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ratapmk\Desktop\HS DATA\Lin Paper\Biorvix\"/>
    </mc:Choice>
  </mc:AlternateContent>
  <bookViews>
    <workbookView xWindow="28680" yWindow="-120" windowWidth="38640" windowHeight="21240"/>
  </bookViews>
  <sheets>
    <sheet name="Sheet1" sheetId="1" r:id="rId1"/>
  </sheets>
  <definedNames>
    <definedName name="_xlnm.Print_Area" localSheetId="0">Sheet1!$A$1:$AK$7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735" i="1" l="1"/>
  <c r="Z735" i="1"/>
  <c r="X735" i="1"/>
  <c r="AD735" i="1" s="1"/>
  <c r="W735" i="1"/>
  <c r="AE735" i="1" s="1"/>
  <c r="J735" i="1"/>
  <c r="AD734" i="1"/>
  <c r="X734" i="1"/>
  <c r="W734" i="1"/>
  <c r="J734" i="1"/>
  <c r="AH733" i="1"/>
  <c r="AB733" i="1"/>
  <c r="X733" i="1"/>
  <c r="AG733" i="1" s="1"/>
  <c r="W733" i="1"/>
  <c r="AI733" i="1" s="1"/>
  <c r="J733" i="1"/>
  <c r="AF732" i="1"/>
  <c r="Z732" i="1"/>
  <c r="X732" i="1"/>
  <c r="AD732" i="1" s="1"/>
  <c r="W732" i="1"/>
  <c r="AE732" i="1" s="1"/>
  <c r="J732" i="1"/>
  <c r="AD731" i="1"/>
  <c r="X731" i="1"/>
  <c r="W731" i="1"/>
  <c r="AI731" i="1" s="1"/>
  <c r="J731" i="1"/>
  <c r="AH730" i="1"/>
  <c r="AB730" i="1"/>
  <c r="X730" i="1"/>
  <c r="AG730" i="1" s="1"/>
  <c r="W730" i="1"/>
  <c r="AI730" i="1" s="1"/>
  <c r="J730" i="1"/>
  <c r="AF729" i="1"/>
  <c r="Z729" i="1"/>
  <c r="X729" i="1"/>
  <c r="AD729" i="1" s="1"/>
  <c r="W729" i="1"/>
  <c r="AE729" i="1" s="1"/>
  <c r="J729" i="1"/>
  <c r="AD728" i="1"/>
  <c r="X728" i="1"/>
  <c r="W728" i="1"/>
  <c r="J728" i="1"/>
  <c r="AH727" i="1"/>
  <c r="AB727" i="1"/>
  <c r="X727" i="1"/>
  <c r="AG727" i="1" s="1"/>
  <c r="W727" i="1"/>
  <c r="AI727" i="1" s="1"/>
  <c r="J727" i="1"/>
  <c r="AF726" i="1"/>
  <c r="Z726" i="1"/>
  <c r="X726" i="1"/>
  <c r="AD726" i="1" s="1"/>
  <c r="W726" i="1"/>
  <c r="AE726" i="1" s="1"/>
  <c r="J726" i="1"/>
  <c r="AD725" i="1"/>
  <c r="X725" i="1"/>
  <c r="W725" i="1"/>
  <c r="AI725" i="1" s="1"/>
  <c r="J725" i="1"/>
  <c r="Z724" i="1"/>
  <c r="X724" i="1"/>
  <c r="W724" i="1"/>
  <c r="J724" i="1"/>
  <c r="AF723" i="1"/>
  <c r="AD723" i="1"/>
  <c r="X723" i="1"/>
  <c r="AB723" i="1" s="1"/>
  <c r="W723" i="1"/>
  <c r="J723" i="1"/>
  <c r="X722" i="1"/>
  <c r="W722" i="1"/>
  <c r="J722" i="1"/>
  <c r="AF721" i="1"/>
  <c r="AD721" i="1"/>
  <c r="X721" i="1"/>
  <c r="AH721" i="1" s="1"/>
  <c r="W721" i="1"/>
  <c r="J721" i="1"/>
  <c r="Z720" i="1"/>
  <c r="X720" i="1"/>
  <c r="W720" i="1"/>
  <c r="J720" i="1"/>
  <c r="AF719" i="1"/>
  <c r="AD719" i="1"/>
  <c r="X719" i="1"/>
  <c r="AH719" i="1" s="1"/>
  <c r="W719" i="1"/>
  <c r="J719" i="1"/>
  <c r="Z718" i="1"/>
  <c r="X718" i="1"/>
  <c r="W718" i="1"/>
  <c r="J718" i="1"/>
  <c r="AF717" i="1"/>
  <c r="AD717" i="1"/>
  <c r="X717" i="1"/>
  <c r="AB717" i="1" s="1"/>
  <c r="W717" i="1"/>
  <c r="J717" i="1"/>
  <c r="AD716" i="1"/>
  <c r="AA716" i="1"/>
  <c r="Z716" i="1"/>
  <c r="X716" i="1"/>
  <c r="AG716" i="1" s="1"/>
  <c r="W716" i="1"/>
  <c r="J716" i="1"/>
  <c r="AH715" i="1"/>
  <c r="AD715" i="1"/>
  <c r="Z715" i="1"/>
  <c r="Y715" i="1"/>
  <c r="X715" i="1"/>
  <c r="AE715" i="1" s="1"/>
  <c r="W715" i="1"/>
  <c r="J715" i="1"/>
  <c r="AI714" i="1"/>
  <c r="AH714" i="1"/>
  <c r="Z714" i="1"/>
  <c r="X714" i="1"/>
  <c r="AC714" i="1" s="1"/>
  <c r="W714" i="1"/>
  <c r="AD714" i="1" s="1"/>
  <c r="J714" i="1"/>
  <c r="AG713" i="1"/>
  <c r="X713" i="1"/>
  <c r="W713" i="1"/>
  <c r="J713" i="1"/>
  <c r="AF712" i="1"/>
  <c r="AE712" i="1"/>
  <c r="X712" i="1"/>
  <c r="W712" i="1"/>
  <c r="AI712" i="1" s="1"/>
  <c r="J712" i="1"/>
  <c r="AD711" i="1"/>
  <c r="X711" i="1"/>
  <c r="W711" i="1"/>
  <c r="AF711" i="1" s="1"/>
  <c r="J711" i="1"/>
  <c r="AD710" i="1"/>
  <c r="AB710" i="1"/>
  <c r="X710" i="1"/>
  <c r="AA710" i="1" s="1"/>
  <c r="W710" i="1"/>
  <c r="J710" i="1"/>
  <c r="AD709" i="1"/>
  <c r="AB709" i="1"/>
  <c r="X709" i="1"/>
  <c r="AE709" i="1" s="1"/>
  <c r="W709" i="1"/>
  <c r="J709" i="1"/>
  <c r="AC708" i="1"/>
  <c r="AB708" i="1"/>
  <c r="X708" i="1"/>
  <c r="AI708" i="1" s="1"/>
  <c r="W708" i="1"/>
  <c r="J708" i="1"/>
  <c r="X707" i="1"/>
  <c r="W707" i="1"/>
  <c r="J707" i="1"/>
  <c r="X706" i="1"/>
  <c r="W706" i="1"/>
  <c r="J706" i="1"/>
  <c r="AI705" i="1"/>
  <c r="AH705" i="1"/>
  <c r="AB705" i="1"/>
  <c r="Z705" i="1"/>
  <c r="X705" i="1"/>
  <c r="W705" i="1"/>
  <c r="AC705" i="1" s="1"/>
  <c r="J705" i="1"/>
  <c r="AI704" i="1"/>
  <c r="AC704" i="1"/>
  <c r="AB704" i="1"/>
  <c r="X704" i="1"/>
  <c r="AH704" i="1" s="1"/>
  <c r="W704" i="1"/>
  <c r="J704" i="1"/>
  <c r="AE703" i="1"/>
  <c r="AD703" i="1"/>
  <c r="X703" i="1"/>
  <c r="W703" i="1"/>
  <c r="AI703" i="1" s="1"/>
  <c r="J703" i="1"/>
  <c r="AH702" i="1"/>
  <c r="AF702" i="1"/>
  <c r="AC702" i="1"/>
  <c r="Z702" i="1"/>
  <c r="Y702" i="1"/>
  <c r="X702" i="1"/>
  <c r="AE702" i="1" s="1"/>
  <c r="W702" i="1"/>
  <c r="AI702" i="1" s="1"/>
  <c r="J702" i="1"/>
  <c r="AI701" i="1"/>
  <c r="AH701" i="1"/>
  <c r="AB701" i="1"/>
  <c r="AA701" i="1"/>
  <c r="X701" i="1"/>
  <c r="W701" i="1"/>
  <c r="AC701" i="1" s="1"/>
  <c r="J701" i="1"/>
  <c r="AJ700" i="1"/>
  <c r="AH700" i="1"/>
  <c r="AG700" i="1"/>
  <c r="AF700" i="1"/>
  <c r="AD700" i="1"/>
  <c r="AB700" i="1"/>
  <c r="AA700" i="1"/>
  <c r="Z700" i="1"/>
  <c r="Y700" i="1"/>
  <c r="X700" i="1"/>
  <c r="AE700" i="1" s="1"/>
  <c r="W700" i="1"/>
  <c r="AI700" i="1" s="1"/>
  <c r="J700" i="1"/>
  <c r="AI699" i="1"/>
  <c r="AF699" i="1"/>
  <c r="AE699" i="1"/>
  <c r="AB699" i="1"/>
  <c r="Z699" i="1"/>
  <c r="Y699" i="1"/>
  <c r="X699" i="1"/>
  <c r="AD699" i="1" s="1"/>
  <c r="W699" i="1"/>
  <c r="AH699" i="1" s="1"/>
  <c r="J699" i="1"/>
  <c r="AI698" i="1"/>
  <c r="AD698" i="1"/>
  <c r="AC698" i="1"/>
  <c r="X698" i="1"/>
  <c r="W698" i="1"/>
  <c r="J698" i="1"/>
  <c r="AH697" i="1"/>
  <c r="AG697" i="1"/>
  <c r="AB697" i="1"/>
  <c r="AA697" i="1"/>
  <c r="X697" i="1"/>
  <c r="AF697" i="1" s="1"/>
  <c r="W697" i="1"/>
  <c r="AI697" i="1" s="1"/>
  <c r="J697" i="1"/>
  <c r="AH696" i="1"/>
  <c r="AF696" i="1"/>
  <c r="AE696" i="1"/>
  <c r="AB696" i="1"/>
  <c r="Z696" i="1"/>
  <c r="Y696" i="1"/>
  <c r="X696" i="1"/>
  <c r="AD696" i="1" s="1"/>
  <c r="W696" i="1"/>
  <c r="AI696" i="1" s="1"/>
  <c r="J696" i="1"/>
  <c r="AI695" i="1"/>
  <c r="AD695" i="1"/>
  <c r="AC695" i="1"/>
  <c r="X695" i="1"/>
  <c r="W695" i="1"/>
  <c r="J695" i="1"/>
  <c r="AH694" i="1"/>
  <c r="AG694" i="1"/>
  <c r="AB694" i="1"/>
  <c r="AA694" i="1"/>
  <c r="X694" i="1"/>
  <c r="AF694" i="1" s="1"/>
  <c r="W694" i="1"/>
  <c r="AI694" i="1" s="1"/>
  <c r="J694" i="1"/>
  <c r="AH693" i="1"/>
  <c r="AF693" i="1"/>
  <c r="AE693" i="1"/>
  <c r="AB693" i="1"/>
  <c r="Z693" i="1"/>
  <c r="Y693" i="1"/>
  <c r="X693" i="1"/>
  <c r="AD693" i="1" s="1"/>
  <c r="W693" i="1"/>
  <c r="AI693" i="1" s="1"/>
  <c r="J693" i="1"/>
  <c r="AI692" i="1"/>
  <c r="AD692" i="1"/>
  <c r="AC692" i="1"/>
  <c r="X692" i="1"/>
  <c r="W692" i="1"/>
  <c r="J692" i="1"/>
  <c r="AH691" i="1"/>
  <c r="AG691" i="1"/>
  <c r="AB691" i="1"/>
  <c r="X691" i="1"/>
  <c r="W691" i="1"/>
  <c r="AI691" i="1" s="1"/>
  <c r="J691" i="1"/>
  <c r="AH690" i="1"/>
  <c r="AF690" i="1"/>
  <c r="AE690" i="1"/>
  <c r="AB690" i="1"/>
  <c r="Z690" i="1"/>
  <c r="Y690" i="1"/>
  <c r="X690" i="1"/>
  <c r="AD690" i="1" s="1"/>
  <c r="W690" i="1"/>
  <c r="AI690" i="1" s="1"/>
  <c r="J690" i="1"/>
  <c r="AI689" i="1"/>
  <c r="X689" i="1"/>
  <c r="W689" i="1"/>
  <c r="J689" i="1"/>
  <c r="AD688" i="1"/>
  <c r="AB688" i="1"/>
  <c r="X688" i="1"/>
  <c r="AH688" i="1" s="1"/>
  <c r="W688" i="1"/>
  <c r="J688" i="1"/>
  <c r="AH687" i="1"/>
  <c r="Y687" i="1"/>
  <c r="X687" i="1"/>
  <c r="W687" i="1"/>
  <c r="J687" i="1"/>
  <c r="AF686" i="1"/>
  <c r="AC686" i="1"/>
  <c r="X686" i="1"/>
  <c r="W686" i="1"/>
  <c r="AH686" i="1" s="1"/>
  <c r="J686" i="1"/>
  <c r="AF685" i="1"/>
  <c r="AD685" i="1"/>
  <c r="AB685" i="1"/>
  <c r="AA685" i="1"/>
  <c r="X685" i="1"/>
  <c r="W685" i="1"/>
  <c r="AI685" i="1" s="1"/>
  <c r="J685" i="1"/>
  <c r="AE684" i="1"/>
  <c r="AD684" i="1"/>
  <c r="AB684" i="1"/>
  <c r="Z684" i="1"/>
  <c r="X684" i="1"/>
  <c r="AH684" i="1" s="1"/>
  <c r="W684" i="1"/>
  <c r="AI684" i="1" s="1"/>
  <c r="J684" i="1"/>
  <c r="AI683" i="1"/>
  <c r="AD683" i="1"/>
  <c r="AC683" i="1"/>
  <c r="AB683" i="1"/>
  <c r="Z683" i="1"/>
  <c r="X683" i="1"/>
  <c r="W683" i="1"/>
  <c r="J683" i="1"/>
  <c r="AG682" i="1"/>
  <c r="AB682" i="1"/>
  <c r="AA682" i="1"/>
  <c r="X682" i="1"/>
  <c r="W682" i="1"/>
  <c r="J682" i="1"/>
  <c r="AF681" i="1"/>
  <c r="AB681" i="1"/>
  <c r="Z681" i="1"/>
  <c r="X681" i="1"/>
  <c r="W681" i="1"/>
  <c r="J681" i="1"/>
  <c r="AI680" i="1"/>
  <c r="AH680" i="1"/>
  <c r="AG680" i="1"/>
  <c r="AC680" i="1"/>
  <c r="AB680" i="1"/>
  <c r="AA680" i="1"/>
  <c r="Z680" i="1"/>
  <c r="X680" i="1"/>
  <c r="W680" i="1"/>
  <c r="J680" i="1"/>
  <c r="AA679" i="1"/>
  <c r="X679" i="1"/>
  <c r="AH679" i="1" s="1"/>
  <c r="W679" i="1"/>
  <c r="J679" i="1"/>
  <c r="X678" i="1"/>
  <c r="W678" i="1"/>
  <c r="J678" i="1"/>
  <c r="AI677" i="1"/>
  <c r="AG677" i="1"/>
  <c r="AB677" i="1"/>
  <c r="AA677" i="1"/>
  <c r="Z677" i="1"/>
  <c r="X677" i="1"/>
  <c r="AC677" i="1" s="1"/>
  <c r="W677" i="1"/>
  <c r="J677" i="1"/>
  <c r="AH676" i="1"/>
  <c r="AG676" i="1"/>
  <c r="AD676" i="1"/>
  <c r="AB676" i="1"/>
  <c r="AA676" i="1"/>
  <c r="Z676" i="1"/>
  <c r="X676" i="1"/>
  <c r="AF676" i="1" s="1"/>
  <c r="W676" i="1"/>
  <c r="AI676" i="1" s="1"/>
  <c r="J676" i="1"/>
  <c r="X675" i="1"/>
  <c r="W675" i="1"/>
  <c r="J675" i="1"/>
  <c r="AD674" i="1"/>
  <c r="AA674" i="1"/>
  <c r="Z674" i="1"/>
  <c r="X674" i="1"/>
  <c r="W674" i="1"/>
  <c r="AF674" i="1" s="1"/>
  <c r="J674" i="1"/>
  <c r="AH673" i="1"/>
  <c r="AG673" i="1"/>
  <c r="AF673" i="1"/>
  <c r="AD673" i="1"/>
  <c r="AB673" i="1"/>
  <c r="AA673" i="1"/>
  <c r="AJ673" i="1" s="1"/>
  <c r="Z673" i="1"/>
  <c r="Y673" i="1"/>
  <c r="X673" i="1"/>
  <c r="AE673" i="1" s="1"/>
  <c r="W673" i="1"/>
  <c r="AI673" i="1" s="1"/>
  <c r="J673" i="1"/>
  <c r="AB672" i="1"/>
  <c r="X672" i="1"/>
  <c r="W672" i="1"/>
  <c r="AE672" i="1" s="1"/>
  <c r="J672" i="1"/>
  <c r="AF671" i="1"/>
  <c r="AD671" i="1"/>
  <c r="AC671" i="1"/>
  <c r="X671" i="1"/>
  <c r="Z671" i="1" s="1"/>
  <c r="W671" i="1"/>
  <c r="J671" i="1"/>
  <c r="AH670" i="1"/>
  <c r="Z670" i="1"/>
  <c r="Y670" i="1"/>
  <c r="X670" i="1"/>
  <c r="AF670" i="1" s="1"/>
  <c r="W670" i="1"/>
  <c r="J670" i="1"/>
  <c r="AI669" i="1"/>
  <c r="Z669" i="1"/>
  <c r="X669" i="1"/>
  <c r="W669" i="1"/>
  <c r="AD669" i="1" s="1"/>
  <c r="J669" i="1"/>
  <c r="AF668" i="1"/>
  <c r="AD668" i="1"/>
  <c r="AC668" i="1"/>
  <c r="X668" i="1"/>
  <c r="AB668" i="1" s="1"/>
  <c r="W668" i="1"/>
  <c r="J668" i="1"/>
  <c r="Z667" i="1"/>
  <c r="Y667" i="1"/>
  <c r="X667" i="1"/>
  <c r="AF667" i="1" s="1"/>
  <c r="W667" i="1"/>
  <c r="J667" i="1"/>
  <c r="AI666" i="1"/>
  <c r="AH666" i="1"/>
  <c r="AF666" i="1"/>
  <c r="AC666" i="1"/>
  <c r="AB666" i="1"/>
  <c r="Z666" i="1"/>
  <c r="Y666" i="1"/>
  <c r="X666" i="1"/>
  <c r="W666" i="1"/>
  <c r="J666" i="1"/>
  <c r="AH665" i="1"/>
  <c r="X665" i="1"/>
  <c r="W665" i="1"/>
  <c r="J665" i="1"/>
  <c r="AF664" i="1"/>
  <c r="AD664" i="1"/>
  <c r="AB664" i="1"/>
  <c r="Y664" i="1"/>
  <c r="X664" i="1"/>
  <c r="AE664" i="1" s="1"/>
  <c r="W664" i="1"/>
  <c r="AI664" i="1" s="1"/>
  <c r="J664" i="1"/>
  <c r="AI663" i="1"/>
  <c r="Y663" i="1"/>
  <c r="X663" i="1"/>
  <c r="AC663" i="1" s="1"/>
  <c r="W663" i="1"/>
  <c r="J663" i="1"/>
  <c r="AI662" i="1"/>
  <c r="AH662" i="1"/>
  <c r="AG662" i="1"/>
  <c r="AC662" i="1"/>
  <c r="AB662" i="1"/>
  <c r="AA662" i="1"/>
  <c r="Z662" i="1"/>
  <c r="X662" i="1"/>
  <c r="W662" i="1"/>
  <c r="J662" i="1"/>
  <c r="AE661" i="1"/>
  <c r="AD661" i="1"/>
  <c r="AB661" i="1"/>
  <c r="X661" i="1"/>
  <c r="AH661" i="1" s="1"/>
  <c r="W661" i="1"/>
  <c r="J661" i="1"/>
  <c r="Z660" i="1"/>
  <c r="Y660" i="1"/>
  <c r="X660" i="1"/>
  <c r="AH660" i="1" s="1"/>
  <c r="W660" i="1"/>
  <c r="AD660" i="1" s="1"/>
  <c r="J660" i="1"/>
  <c r="X659" i="1"/>
  <c r="W659" i="1"/>
  <c r="J659" i="1"/>
  <c r="AH658" i="1"/>
  <c r="AG658" i="1"/>
  <c r="AD658" i="1"/>
  <c r="AB658" i="1"/>
  <c r="AA658" i="1"/>
  <c r="Z658" i="1"/>
  <c r="X658" i="1"/>
  <c r="AF658" i="1" s="1"/>
  <c r="W658" i="1"/>
  <c r="AI658" i="1" s="1"/>
  <c r="J658" i="1"/>
  <c r="AD657" i="1"/>
  <c r="AC657" i="1"/>
  <c r="Y657" i="1"/>
  <c r="X657" i="1"/>
  <c r="W657" i="1"/>
  <c r="AE657" i="1" s="1"/>
  <c r="J657" i="1"/>
  <c r="AH656" i="1"/>
  <c r="AG656" i="1"/>
  <c r="AF656" i="1"/>
  <c r="X656" i="1"/>
  <c r="W656" i="1"/>
  <c r="J656" i="1"/>
  <c r="AH655" i="1"/>
  <c r="AG655" i="1"/>
  <c r="AF655" i="1"/>
  <c r="AD655" i="1"/>
  <c r="AB655" i="1"/>
  <c r="AA655" i="1"/>
  <c r="Z655" i="1"/>
  <c r="AJ655" i="1" s="1"/>
  <c r="Y655" i="1"/>
  <c r="X655" i="1"/>
  <c r="AE655" i="1" s="1"/>
  <c r="W655" i="1"/>
  <c r="AI655" i="1" s="1"/>
  <c r="J655" i="1"/>
  <c r="AE654" i="1"/>
  <c r="AD654" i="1"/>
  <c r="AC654" i="1"/>
  <c r="X654" i="1"/>
  <c r="AB654" i="1" s="1"/>
  <c r="W654" i="1"/>
  <c r="J654" i="1"/>
  <c r="AG653" i="1"/>
  <c r="Z653" i="1"/>
  <c r="X653" i="1"/>
  <c r="W653" i="1"/>
  <c r="J653" i="1"/>
  <c r="AH652" i="1"/>
  <c r="AF652" i="1"/>
  <c r="AE652" i="1"/>
  <c r="AA652" i="1"/>
  <c r="Z652" i="1"/>
  <c r="Y652" i="1"/>
  <c r="X652" i="1"/>
  <c r="W652" i="1"/>
  <c r="J652" i="1"/>
  <c r="X651" i="1"/>
  <c r="W651" i="1"/>
  <c r="AE651" i="1" s="1"/>
  <c r="J651" i="1"/>
  <c r="AI650" i="1"/>
  <c r="AH650" i="1"/>
  <c r="AG650" i="1"/>
  <c r="AC650" i="1"/>
  <c r="AB650" i="1"/>
  <c r="AA650" i="1"/>
  <c r="Z650" i="1"/>
  <c r="X650" i="1"/>
  <c r="W650" i="1"/>
  <c r="J650" i="1"/>
  <c r="X649" i="1"/>
  <c r="W649" i="1"/>
  <c r="J649" i="1"/>
  <c r="AD648" i="1"/>
  <c r="AC648" i="1"/>
  <c r="AB648" i="1"/>
  <c r="X648" i="1"/>
  <c r="AH648" i="1" s="1"/>
  <c r="W648" i="1"/>
  <c r="J648" i="1"/>
  <c r="AI647" i="1"/>
  <c r="AH647" i="1"/>
  <c r="X647" i="1"/>
  <c r="W647" i="1"/>
  <c r="J647" i="1"/>
  <c r="AG646" i="1"/>
  <c r="AE646" i="1"/>
  <c r="AA646" i="1"/>
  <c r="Z646" i="1"/>
  <c r="Y646" i="1"/>
  <c r="X646" i="1"/>
  <c r="AD646" i="1" s="1"/>
  <c r="W646" i="1"/>
  <c r="AI646" i="1" s="1"/>
  <c r="J646" i="1"/>
  <c r="AB645" i="1"/>
  <c r="Y645" i="1"/>
  <c r="X645" i="1"/>
  <c r="W645" i="1"/>
  <c r="AE645" i="1" s="1"/>
  <c r="J645" i="1"/>
  <c r="AH644" i="1"/>
  <c r="AG644" i="1"/>
  <c r="AC644" i="1"/>
  <c r="AA644" i="1"/>
  <c r="Z644" i="1"/>
  <c r="X644" i="1"/>
  <c r="AI644" i="1" s="1"/>
  <c r="W644" i="1"/>
  <c r="AB644" i="1" s="1"/>
  <c r="J644" i="1"/>
  <c r="AB643" i="1"/>
  <c r="AA643" i="1"/>
  <c r="Z643" i="1"/>
  <c r="X643" i="1"/>
  <c r="AG643" i="1" s="1"/>
  <c r="W643" i="1"/>
  <c r="J643" i="1"/>
  <c r="X642" i="1"/>
  <c r="Z642" i="1" s="1"/>
  <c r="W642" i="1"/>
  <c r="AE642" i="1" s="1"/>
  <c r="J642" i="1"/>
  <c r="AF641" i="1"/>
  <c r="AD641" i="1"/>
  <c r="AB641" i="1"/>
  <c r="Z641" i="1"/>
  <c r="X641" i="1"/>
  <c r="AI641" i="1" s="1"/>
  <c r="W641" i="1"/>
  <c r="J641" i="1"/>
  <c r="AH640" i="1"/>
  <c r="AG640" i="1"/>
  <c r="AF640" i="1"/>
  <c r="AD640" i="1"/>
  <c r="AA640" i="1"/>
  <c r="Z640" i="1"/>
  <c r="Y640" i="1"/>
  <c r="X640" i="1"/>
  <c r="AE640" i="1" s="1"/>
  <c r="W640" i="1"/>
  <c r="AI640" i="1" s="1"/>
  <c r="J640" i="1"/>
  <c r="AI639" i="1"/>
  <c r="AB639" i="1"/>
  <c r="Y639" i="1"/>
  <c r="X639" i="1"/>
  <c r="W639" i="1"/>
  <c r="AD639" i="1" s="1"/>
  <c r="J639" i="1"/>
  <c r="X638" i="1"/>
  <c r="W638" i="1"/>
  <c r="J638" i="1"/>
  <c r="AB637" i="1"/>
  <c r="Z637" i="1"/>
  <c r="Y637" i="1"/>
  <c r="X637" i="1"/>
  <c r="AF637" i="1" s="1"/>
  <c r="W637" i="1"/>
  <c r="J637" i="1"/>
  <c r="X636" i="1"/>
  <c r="W636" i="1"/>
  <c r="J636" i="1"/>
  <c r="X635" i="1"/>
  <c r="W635" i="1"/>
  <c r="J635" i="1"/>
  <c r="AD634" i="1"/>
  <c r="AA634" i="1"/>
  <c r="X634" i="1"/>
  <c r="AF634" i="1" s="1"/>
  <c r="W634" i="1"/>
  <c r="J634" i="1"/>
  <c r="AI633" i="1"/>
  <c r="Z633" i="1"/>
  <c r="Y633" i="1"/>
  <c r="X633" i="1"/>
  <c r="W633" i="1"/>
  <c r="AD633" i="1" s="1"/>
  <c r="J633" i="1"/>
  <c r="AI632" i="1"/>
  <c r="AH632" i="1"/>
  <c r="X632" i="1"/>
  <c r="W632" i="1"/>
  <c r="J632" i="1"/>
  <c r="AE631" i="1"/>
  <c r="AD631" i="1"/>
  <c r="AB631" i="1"/>
  <c r="Z631" i="1"/>
  <c r="X631" i="1"/>
  <c r="AG631" i="1" s="1"/>
  <c r="W631" i="1"/>
  <c r="J631" i="1"/>
  <c r="AF630" i="1"/>
  <c r="Z630" i="1"/>
  <c r="Y630" i="1"/>
  <c r="X630" i="1"/>
  <c r="AH630" i="1" s="1"/>
  <c r="W630" i="1"/>
  <c r="AI630" i="1" s="1"/>
  <c r="J630" i="1"/>
  <c r="X629" i="1"/>
  <c r="W629" i="1"/>
  <c r="J629" i="1"/>
  <c r="AH628" i="1"/>
  <c r="AG628" i="1"/>
  <c r="AF628" i="1"/>
  <c r="AD628" i="1"/>
  <c r="AB628" i="1"/>
  <c r="AA628" i="1"/>
  <c r="Z628" i="1"/>
  <c r="Y628" i="1"/>
  <c r="AJ628" i="1" s="1"/>
  <c r="X628" i="1"/>
  <c r="AE628" i="1" s="1"/>
  <c r="W628" i="1"/>
  <c r="AI628" i="1" s="1"/>
  <c r="J628" i="1"/>
  <c r="AF627" i="1"/>
  <c r="AE627" i="1"/>
  <c r="X627" i="1"/>
  <c r="W627" i="1"/>
  <c r="J627" i="1"/>
  <c r="AC626" i="1"/>
  <c r="AA626" i="1"/>
  <c r="X626" i="1"/>
  <c r="Z626" i="1" s="1"/>
  <c r="W626" i="1"/>
  <c r="J626" i="1"/>
  <c r="AH625" i="1"/>
  <c r="Z625" i="1"/>
  <c r="X625" i="1"/>
  <c r="W625" i="1"/>
  <c r="J625" i="1"/>
  <c r="AE624" i="1"/>
  <c r="X624" i="1"/>
  <c r="AH624" i="1" s="1"/>
  <c r="W624" i="1"/>
  <c r="J624" i="1"/>
  <c r="X623" i="1"/>
  <c r="W623" i="1"/>
  <c r="J623" i="1"/>
  <c r="X622" i="1"/>
  <c r="W622" i="1"/>
  <c r="J622" i="1"/>
  <c r="AH621" i="1"/>
  <c r="AF621" i="1"/>
  <c r="Z621" i="1"/>
  <c r="Y621" i="1"/>
  <c r="X621" i="1"/>
  <c r="W621" i="1"/>
  <c r="AC621" i="1" s="1"/>
  <c r="J621" i="1"/>
  <c r="AI620" i="1"/>
  <c r="AH620" i="1"/>
  <c r="AB620" i="1"/>
  <c r="AA620" i="1"/>
  <c r="X620" i="1"/>
  <c r="AG620" i="1" s="1"/>
  <c r="W620" i="1"/>
  <c r="AC620" i="1" s="1"/>
  <c r="J620" i="1"/>
  <c r="AJ619" i="1"/>
  <c r="AH619" i="1"/>
  <c r="AG619" i="1"/>
  <c r="AF619" i="1"/>
  <c r="AD619" i="1"/>
  <c r="AB619" i="1"/>
  <c r="AA619" i="1"/>
  <c r="Z619" i="1"/>
  <c r="Y619" i="1"/>
  <c r="X619" i="1"/>
  <c r="AE619" i="1" s="1"/>
  <c r="W619" i="1"/>
  <c r="AI619" i="1" s="1"/>
  <c r="J619" i="1"/>
  <c r="AF618" i="1"/>
  <c r="AE618" i="1"/>
  <c r="Y618" i="1"/>
  <c r="X618" i="1"/>
  <c r="AC618" i="1" s="1"/>
  <c r="W618" i="1"/>
  <c r="AI618" i="1" s="1"/>
  <c r="J618" i="1"/>
  <c r="AH617" i="1"/>
  <c r="AG617" i="1"/>
  <c r="AA617" i="1"/>
  <c r="Z617" i="1"/>
  <c r="X617" i="1"/>
  <c r="W617" i="1"/>
  <c r="AC617" i="1" s="1"/>
  <c r="J617" i="1"/>
  <c r="AJ616" i="1"/>
  <c r="AH616" i="1"/>
  <c r="AG616" i="1"/>
  <c r="AF616" i="1"/>
  <c r="AB616" i="1"/>
  <c r="AA616" i="1"/>
  <c r="Z616" i="1"/>
  <c r="Y616" i="1"/>
  <c r="X616" i="1"/>
  <c r="AE616" i="1" s="1"/>
  <c r="W616" i="1"/>
  <c r="J616" i="1"/>
  <c r="AE615" i="1"/>
  <c r="AD615" i="1"/>
  <c r="X615" i="1"/>
  <c r="W615" i="1"/>
  <c r="J615" i="1"/>
  <c r="AG614" i="1"/>
  <c r="AF614" i="1"/>
  <c r="Z614" i="1"/>
  <c r="X614" i="1"/>
  <c r="AC614" i="1" s="1"/>
  <c r="W614" i="1"/>
  <c r="AI614" i="1" s="1"/>
  <c r="J614" i="1"/>
  <c r="AH613" i="1"/>
  <c r="AG613" i="1"/>
  <c r="AA613" i="1"/>
  <c r="Z613" i="1"/>
  <c r="X613" i="1"/>
  <c r="AF613" i="1" s="1"/>
  <c r="W613" i="1"/>
  <c r="J613" i="1"/>
  <c r="X612" i="1"/>
  <c r="W612" i="1"/>
  <c r="J612" i="1"/>
  <c r="AF611" i="1"/>
  <c r="X611" i="1"/>
  <c r="AD611" i="1" s="1"/>
  <c r="W611" i="1"/>
  <c r="J611" i="1"/>
  <c r="AG610" i="1"/>
  <c r="AF610" i="1"/>
  <c r="AD610" i="1"/>
  <c r="Z610" i="1"/>
  <c r="Y610" i="1"/>
  <c r="X610" i="1"/>
  <c r="AE610" i="1" s="1"/>
  <c r="W610" i="1"/>
  <c r="AI610" i="1" s="1"/>
  <c r="J610" i="1"/>
  <c r="AI609" i="1"/>
  <c r="AH609" i="1"/>
  <c r="AF609" i="1"/>
  <c r="AC609" i="1"/>
  <c r="AB609" i="1"/>
  <c r="Z609" i="1"/>
  <c r="Y609" i="1"/>
  <c r="X609" i="1"/>
  <c r="AE609" i="1" s="1"/>
  <c r="W609" i="1"/>
  <c r="J609" i="1"/>
  <c r="X608" i="1"/>
  <c r="W608" i="1"/>
  <c r="J608" i="1"/>
  <c r="AF607" i="1"/>
  <c r="AE607" i="1"/>
  <c r="Y607" i="1"/>
  <c r="X607" i="1"/>
  <c r="W607" i="1"/>
  <c r="J607" i="1"/>
  <c r="AI606" i="1"/>
  <c r="AH606" i="1"/>
  <c r="AB606" i="1"/>
  <c r="Z606" i="1"/>
  <c r="X606" i="1"/>
  <c r="AF606" i="1" s="1"/>
  <c r="W606" i="1"/>
  <c r="AC606" i="1" s="1"/>
  <c r="J606" i="1"/>
  <c r="AI605" i="1"/>
  <c r="AH605" i="1"/>
  <c r="AG605" i="1"/>
  <c r="AC605" i="1"/>
  <c r="AB605" i="1"/>
  <c r="AA605" i="1"/>
  <c r="Z605" i="1"/>
  <c r="X605" i="1"/>
  <c r="AF605" i="1" s="1"/>
  <c r="W605" i="1"/>
  <c r="J605" i="1"/>
  <c r="AE604" i="1"/>
  <c r="AD604" i="1"/>
  <c r="X604" i="1"/>
  <c r="W604" i="1"/>
  <c r="AI604" i="1" s="1"/>
  <c r="J604" i="1"/>
  <c r="AH603" i="1"/>
  <c r="AF603" i="1"/>
  <c r="Z603" i="1"/>
  <c r="Y603" i="1"/>
  <c r="X603" i="1"/>
  <c r="W603" i="1"/>
  <c r="AC603" i="1" s="1"/>
  <c r="J603" i="1"/>
  <c r="AI602" i="1"/>
  <c r="AH602" i="1"/>
  <c r="AB602" i="1"/>
  <c r="AA602" i="1"/>
  <c r="X602" i="1"/>
  <c r="AG602" i="1" s="1"/>
  <c r="W602" i="1"/>
  <c r="AC602" i="1" s="1"/>
  <c r="J602" i="1"/>
  <c r="AH601" i="1"/>
  <c r="AG601" i="1"/>
  <c r="AF601" i="1"/>
  <c r="AD601" i="1"/>
  <c r="AB601" i="1"/>
  <c r="AJ601" i="1" s="1"/>
  <c r="AA601" i="1"/>
  <c r="Z601" i="1"/>
  <c r="Y601" i="1"/>
  <c r="X601" i="1"/>
  <c r="AE601" i="1" s="1"/>
  <c r="W601" i="1"/>
  <c r="AI601" i="1" s="1"/>
  <c r="J601" i="1"/>
  <c r="X600" i="1"/>
  <c r="W600" i="1"/>
  <c r="J600" i="1"/>
  <c r="AH599" i="1"/>
  <c r="AG599" i="1"/>
  <c r="AA599" i="1"/>
  <c r="Z599" i="1"/>
  <c r="X599" i="1"/>
  <c r="W599" i="1"/>
  <c r="AC599" i="1" s="1"/>
  <c r="J599" i="1"/>
  <c r="AH598" i="1"/>
  <c r="AG598" i="1"/>
  <c r="AF598" i="1"/>
  <c r="AB598" i="1"/>
  <c r="AJ598" i="1" s="1"/>
  <c r="AA598" i="1"/>
  <c r="Z598" i="1"/>
  <c r="Y598" i="1"/>
  <c r="X598" i="1"/>
  <c r="AE598" i="1" s="1"/>
  <c r="W598" i="1"/>
  <c r="J598" i="1"/>
  <c r="AD597" i="1"/>
  <c r="X597" i="1"/>
  <c r="AE597" i="1" s="1"/>
  <c r="W597" i="1"/>
  <c r="J597" i="1"/>
  <c r="X596" i="1"/>
  <c r="W596" i="1"/>
  <c r="J596" i="1"/>
  <c r="AH595" i="1"/>
  <c r="AG595" i="1"/>
  <c r="AA595" i="1"/>
  <c r="Z595" i="1"/>
  <c r="X595" i="1"/>
  <c r="AF595" i="1" s="1"/>
  <c r="W595" i="1"/>
  <c r="J595" i="1"/>
  <c r="AD594" i="1"/>
  <c r="AC594" i="1"/>
  <c r="X594" i="1"/>
  <c r="W594" i="1"/>
  <c r="J594" i="1"/>
  <c r="AF593" i="1"/>
  <c r="AD593" i="1"/>
  <c r="X593" i="1"/>
  <c r="W593" i="1"/>
  <c r="J593" i="1"/>
  <c r="AG592" i="1"/>
  <c r="AF592" i="1"/>
  <c r="AD592" i="1"/>
  <c r="Z592" i="1"/>
  <c r="Y592" i="1"/>
  <c r="X592" i="1"/>
  <c r="AE592" i="1" s="1"/>
  <c r="W592" i="1"/>
  <c r="AI592" i="1" s="1"/>
  <c r="J592" i="1"/>
  <c r="AI591" i="1"/>
  <c r="AH591" i="1"/>
  <c r="AF591" i="1"/>
  <c r="AC591" i="1"/>
  <c r="AB591" i="1"/>
  <c r="Z591" i="1"/>
  <c r="Y591" i="1"/>
  <c r="X591" i="1"/>
  <c r="AE591" i="1" s="1"/>
  <c r="W591" i="1"/>
  <c r="J591" i="1"/>
  <c r="AD590" i="1"/>
  <c r="AC590" i="1"/>
  <c r="X590" i="1"/>
  <c r="W590" i="1"/>
  <c r="J590" i="1"/>
  <c r="AF589" i="1"/>
  <c r="AE589" i="1"/>
  <c r="X589" i="1"/>
  <c r="W589" i="1"/>
  <c r="J589" i="1"/>
  <c r="AI588" i="1"/>
  <c r="AH588" i="1"/>
  <c r="AB588" i="1"/>
  <c r="X588" i="1"/>
  <c r="W588" i="1"/>
  <c r="AC588" i="1" s="1"/>
  <c r="J588" i="1"/>
  <c r="AB587" i="1"/>
  <c r="Z587" i="1"/>
  <c r="X587" i="1"/>
  <c r="W587" i="1"/>
  <c r="AG587" i="1" s="1"/>
  <c r="J587" i="1"/>
  <c r="AG586" i="1"/>
  <c r="AF586" i="1"/>
  <c r="AA586" i="1"/>
  <c r="X586" i="1"/>
  <c r="W586" i="1"/>
  <c r="AI586" i="1" s="1"/>
  <c r="J586" i="1"/>
  <c r="AD585" i="1"/>
  <c r="AC585" i="1"/>
  <c r="Y585" i="1"/>
  <c r="X585" i="1"/>
  <c r="W585" i="1"/>
  <c r="J585" i="1"/>
  <c r="AI584" i="1"/>
  <c r="AH584" i="1"/>
  <c r="AG584" i="1"/>
  <c r="AC584" i="1"/>
  <c r="AB584" i="1"/>
  <c r="AA584" i="1"/>
  <c r="Z584" i="1"/>
  <c r="X584" i="1"/>
  <c r="W584" i="1"/>
  <c r="J584" i="1"/>
  <c r="AA583" i="1"/>
  <c r="Z583" i="1"/>
  <c r="X583" i="1"/>
  <c r="AG583" i="1" s="1"/>
  <c r="W583" i="1"/>
  <c r="J583" i="1"/>
  <c r="AC582" i="1"/>
  <c r="AB582" i="1"/>
  <c r="X582" i="1"/>
  <c r="AI582" i="1" s="1"/>
  <c r="W582" i="1"/>
  <c r="J582" i="1"/>
  <c r="AI581" i="1"/>
  <c r="AH581" i="1"/>
  <c r="AA581" i="1"/>
  <c r="Z581" i="1"/>
  <c r="X581" i="1"/>
  <c r="W581" i="1"/>
  <c r="AC581" i="1" s="1"/>
  <c r="J581" i="1"/>
  <c r="AG580" i="1"/>
  <c r="AE580" i="1"/>
  <c r="AA580" i="1"/>
  <c r="Z580" i="1"/>
  <c r="Y580" i="1"/>
  <c r="X580" i="1"/>
  <c r="AF580" i="1" s="1"/>
  <c r="W580" i="1"/>
  <c r="AI580" i="1" s="1"/>
  <c r="J580" i="1"/>
  <c r="AI579" i="1"/>
  <c r="AB579" i="1"/>
  <c r="Y579" i="1"/>
  <c r="X579" i="1"/>
  <c r="W579" i="1"/>
  <c r="AD579" i="1" s="1"/>
  <c r="J579" i="1"/>
  <c r="AI578" i="1"/>
  <c r="AH578" i="1"/>
  <c r="AG578" i="1"/>
  <c r="AC578" i="1"/>
  <c r="AA578" i="1"/>
  <c r="Z578" i="1"/>
  <c r="X578" i="1"/>
  <c r="W578" i="1"/>
  <c r="AB578" i="1" s="1"/>
  <c r="J578" i="1"/>
  <c r="AF577" i="1"/>
  <c r="Y577" i="1"/>
  <c r="X577" i="1"/>
  <c r="AG577" i="1" s="1"/>
  <c r="W577" i="1"/>
  <c r="J577" i="1"/>
  <c r="AH576" i="1"/>
  <c r="Y576" i="1"/>
  <c r="X576" i="1"/>
  <c r="AI576" i="1" s="1"/>
  <c r="W576" i="1"/>
  <c r="J576" i="1"/>
  <c r="AF575" i="1"/>
  <c r="X575" i="1"/>
  <c r="W575" i="1"/>
  <c r="AG575" i="1" s="1"/>
  <c r="J575" i="1"/>
  <c r="X574" i="1"/>
  <c r="W574" i="1"/>
  <c r="J574" i="1"/>
  <c r="AE573" i="1"/>
  <c r="AC573" i="1"/>
  <c r="Y573" i="1"/>
  <c r="X573" i="1"/>
  <c r="AH573" i="1" s="1"/>
  <c r="W573" i="1"/>
  <c r="J573" i="1"/>
  <c r="AI572" i="1"/>
  <c r="AH572" i="1"/>
  <c r="AG572" i="1"/>
  <c r="AF572" i="1"/>
  <c r="AE572" i="1"/>
  <c r="AB572" i="1"/>
  <c r="AA572" i="1"/>
  <c r="Z572" i="1"/>
  <c r="Y572" i="1"/>
  <c r="X572" i="1"/>
  <c r="W572" i="1"/>
  <c r="AD572" i="1" s="1"/>
  <c r="J572" i="1"/>
  <c r="X571" i="1"/>
  <c r="Z571" i="1" s="1"/>
  <c r="W571" i="1"/>
  <c r="AE571" i="1" s="1"/>
  <c r="J571" i="1"/>
  <c r="AG570" i="1"/>
  <c r="AE570" i="1"/>
  <c r="AC570" i="1"/>
  <c r="AA570" i="1"/>
  <c r="Y570" i="1"/>
  <c r="X570" i="1"/>
  <c r="AH570" i="1" s="1"/>
  <c r="W570" i="1"/>
  <c r="AI570" i="1" s="1"/>
  <c r="J570" i="1"/>
  <c r="AI569" i="1"/>
  <c r="AH569" i="1"/>
  <c r="AG569" i="1"/>
  <c r="AF569" i="1"/>
  <c r="AE569" i="1"/>
  <c r="AB569" i="1"/>
  <c r="AA569" i="1"/>
  <c r="Z569" i="1"/>
  <c r="Y569" i="1"/>
  <c r="X569" i="1"/>
  <c r="W569" i="1"/>
  <c r="AD569" i="1" s="1"/>
  <c r="J569" i="1"/>
  <c r="AD568" i="1"/>
  <c r="AC568" i="1"/>
  <c r="Z568" i="1"/>
  <c r="X568" i="1"/>
  <c r="W568" i="1"/>
  <c r="AE568" i="1" s="1"/>
  <c r="J568" i="1"/>
  <c r="AH567" i="1"/>
  <c r="X567" i="1"/>
  <c r="W567" i="1"/>
  <c r="J567" i="1"/>
  <c r="AI566" i="1"/>
  <c r="AH566" i="1"/>
  <c r="AG566" i="1"/>
  <c r="AF566" i="1"/>
  <c r="AE566" i="1"/>
  <c r="AB566" i="1"/>
  <c r="AA566" i="1"/>
  <c r="Z566" i="1"/>
  <c r="Y566" i="1"/>
  <c r="X566" i="1"/>
  <c r="W566" i="1"/>
  <c r="AD566" i="1" s="1"/>
  <c r="J566" i="1"/>
  <c r="AE565" i="1"/>
  <c r="X565" i="1"/>
  <c r="W565" i="1"/>
  <c r="J565" i="1"/>
  <c r="AC564" i="1"/>
  <c r="AA564" i="1"/>
  <c r="Y564" i="1"/>
  <c r="X564" i="1"/>
  <c r="AH564" i="1" s="1"/>
  <c r="W564" i="1"/>
  <c r="J564" i="1"/>
  <c r="AI563" i="1"/>
  <c r="AH563" i="1"/>
  <c r="AG563" i="1"/>
  <c r="AF563" i="1"/>
  <c r="AE563" i="1"/>
  <c r="AB563" i="1"/>
  <c r="AA563" i="1"/>
  <c r="Z563" i="1"/>
  <c r="Y563" i="1"/>
  <c r="X563" i="1"/>
  <c r="W563" i="1"/>
  <c r="AD563" i="1" s="1"/>
  <c r="J563" i="1"/>
  <c r="X562" i="1"/>
  <c r="Z562" i="1" s="1"/>
  <c r="W562" i="1"/>
  <c r="J562" i="1"/>
  <c r="AG561" i="1"/>
  <c r="AE561" i="1"/>
  <c r="AC561" i="1"/>
  <c r="AA561" i="1"/>
  <c r="Y561" i="1"/>
  <c r="X561" i="1"/>
  <c r="AH561" i="1" s="1"/>
  <c r="W561" i="1"/>
  <c r="AI561" i="1" s="1"/>
  <c r="J561" i="1"/>
  <c r="AI560" i="1"/>
  <c r="AH560" i="1"/>
  <c r="AG560" i="1"/>
  <c r="AF560" i="1"/>
  <c r="AE560" i="1"/>
  <c r="AB560" i="1"/>
  <c r="AA560" i="1"/>
  <c r="Z560" i="1"/>
  <c r="Y560" i="1"/>
  <c r="X560" i="1"/>
  <c r="W560" i="1"/>
  <c r="AD560" i="1" s="1"/>
  <c r="J560" i="1"/>
  <c r="AD559" i="1"/>
  <c r="AC559" i="1"/>
  <c r="Z559" i="1"/>
  <c r="X559" i="1"/>
  <c r="W559" i="1"/>
  <c r="AE559" i="1" s="1"/>
  <c r="J559" i="1"/>
  <c r="AH558" i="1"/>
  <c r="Y558" i="1"/>
  <c r="X558" i="1"/>
  <c r="W558" i="1"/>
  <c r="J558" i="1"/>
  <c r="AI557" i="1"/>
  <c r="AH557" i="1"/>
  <c r="AG557" i="1"/>
  <c r="AF557" i="1"/>
  <c r="AE557" i="1"/>
  <c r="AB557" i="1"/>
  <c r="AA557" i="1"/>
  <c r="Z557" i="1"/>
  <c r="Y557" i="1"/>
  <c r="X557" i="1"/>
  <c r="W557" i="1"/>
  <c r="AD557" i="1" s="1"/>
  <c r="J557" i="1"/>
  <c r="AG556" i="1"/>
  <c r="AE556" i="1"/>
  <c r="X556" i="1"/>
  <c r="W556" i="1"/>
  <c r="J556" i="1"/>
  <c r="AC555" i="1"/>
  <c r="AA555" i="1"/>
  <c r="Y555" i="1"/>
  <c r="X555" i="1"/>
  <c r="AH555" i="1" s="1"/>
  <c r="W555" i="1"/>
  <c r="J555" i="1"/>
  <c r="AI554" i="1"/>
  <c r="AH554" i="1"/>
  <c r="AG554" i="1"/>
  <c r="AF554" i="1"/>
  <c r="AE554" i="1"/>
  <c r="AB554" i="1"/>
  <c r="AA554" i="1"/>
  <c r="Z554" i="1"/>
  <c r="Y554" i="1"/>
  <c r="X554" i="1"/>
  <c r="W554" i="1"/>
  <c r="AD554" i="1" s="1"/>
  <c r="J554" i="1"/>
  <c r="X553" i="1"/>
  <c r="Z553" i="1" s="1"/>
  <c r="W553" i="1"/>
  <c r="J553" i="1"/>
  <c r="AG552" i="1"/>
  <c r="AE552" i="1"/>
  <c r="AC552" i="1"/>
  <c r="AA552" i="1"/>
  <c r="Y552" i="1"/>
  <c r="X552" i="1"/>
  <c r="AH552" i="1" s="1"/>
  <c r="W552" i="1"/>
  <c r="AI552" i="1" s="1"/>
  <c r="J552" i="1"/>
  <c r="AI551" i="1"/>
  <c r="AH551" i="1"/>
  <c r="AG551" i="1"/>
  <c r="AF551" i="1"/>
  <c r="AE551" i="1"/>
  <c r="AB551" i="1"/>
  <c r="AA551" i="1"/>
  <c r="Z551" i="1"/>
  <c r="Y551" i="1"/>
  <c r="X551" i="1"/>
  <c r="W551" i="1"/>
  <c r="AD551" i="1" s="1"/>
  <c r="J551" i="1"/>
  <c r="AD550" i="1"/>
  <c r="AC550" i="1"/>
  <c r="Z550" i="1"/>
  <c r="X550" i="1"/>
  <c r="W550" i="1"/>
  <c r="AE550" i="1" s="1"/>
  <c r="J550" i="1"/>
  <c r="AH549" i="1"/>
  <c r="X549" i="1"/>
  <c r="W549" i="1"/>
  <c r="J549" i="1"/>
  <c r="AI548" i="1"/>
  <c r="AH548" i="1"/>
  <c r="AG548" i="1"/>
  <c r="AF548" i="1"/>
  <c r="AE548" i="1"/>
  <c r="AB548" i="1"/>
  <c r="AA548" i="1"/>
  <c r="Z548" i="1"/>
  <c r="Y548" i="1"/>
  <c r="X548" i="1"/>
  <c r="W548" i="1"/>
  <c r="AD548" i="1" s="1"/>
  <c r="J548" i="1"/>
  <c r="AG547" i="1"/>
  <c r="AE547" i="1"/>
  <c r="X547" i="1"/>
  <c r="W547" i="1"/>
  <c r="J547" i="1"/>
  <c r="AH546" i="1"/>
  <c r="AD546" i="1"/>
  <c r="AC546" i="1"/>
  <c r="AA546" i="1"/>
  <c r="Y546" i="1"/>
  <c r="X546" i="1"/>
  <c r="AG546" i="1" s="1"/>
  <c r="W546" i="1"/>
  <c r="J546" i="1"/>
  <c r="AI545" i="1"/>
  <c r="AH545" i="1"/>
  <c r="AG545" i="1"/>
  <c r="AF545" i="1"/>
  <c r="AE545" i="1"/>
  <c r="AB545" i="1"/>
  <c r="AA545" i="1"/>
  <c r="Z545" i="1"/>
  <c r="Y545" i="1"/>
  <c r="X545" i="1"/>
  <c r="W545" i="1"/>
  <c r="AD545" i="1" s="1"/>
  <c r="J545" i="1"/>
  <c r="AI544" i="1"/>
  <c r="AD544" i="1"/>
  <c r="AC544" i="1"/>
  <c r="AA544" i="1"/>
  <c r="Z544" i="1"/>
  <c r="X544" i="1"/>
  <c r="AG544" i="1" s="1"/>
  <c r="W544" i="1"/>
  <c r="J544" i="1"/>
  <c r="AH543" i="1"/>
  <c r="AD543" i="1"/>
  <c r="AC543" i="1"/>
  <c r="AA543" i="1"/>
  <c r="Y543" i="1"/>
  <c r="X543" i="1"/>
  <c r="AG543" i="1" s="1"/>
  <c r="W543" i="1"/>
  <c r="J543" i="1"/>
  <c r="AI542" i="1"/>
  <c r="AH542" i="1"/>
  <c r="AG542" i="1"/>
  <c r="AF542" i="1"/>
  <c r="AE542" i="1"/>
  <c r="AB542" i="1"/>
  <c r="AA542" i="1"/>
  <c r="Z542" i="1"/>
  <c r="Y542" i="1"/>
  <c r="X542" i="1"/>
  <c r="W542" i="1"/>
  <c r="AD542" i="1" s="1"/>
  <c r="J542" i="1"/>
  <c r="AI541" i="1"/>
  <c r="AD541" i="1"/>
  <c r="AC541" i="1"/>
  <c r="AA541" i="1"/>
  <c r="Z541" i="1"/>
  <c r="X541" i="1"/>
  <c r="AG541" i="1" s="1"/>
  <c r="W541" i="1"/>
  <c r="J541" i="1"/>
  <c r="AH540" i="1"/>
  <c r="AD540" i="1"/>
  <c r="AC540" i="1"/>
  <c r="AA540" i="1"/>
  <c r="Y540" i="1"/>
  <c r="X540" i="1"/>
  <c r="AG540" i="1" s="1"/>
  <c r="W540" i="1"/>
  <c r="J540" i="1"/>
  <c r="AI539" i="1"/>
  <c r="AH539" i="1"/>
  <c r="AG539" i="1"/>
  <c r="AF539" i="1"/>
  <c r="AE539" i="1"/>
  <c r="AB539" i="1"/>
  <c r="AA539" i="1"/>
  <c r="Z539" i="1"/>
  <c r="Y539" i="1"/>
  <c r="X539" i="1"/>
  <c r="W539" i="1"/>
  <c r="AD539" i="1" s="1"/>
  <c r="J539" i="1"/>
  <c r="X538" i="1"/>
  <c r="W538" i="1"/>
  <c r="AE538" i="1" s="1"/>
  <c r="J538" i="1"/>
  <c r="X537" i="1"/>
  <c r="W537" i="1"/>
  <c r="J537" i="1"/>
  <c r="AH536" i="1"/>
  <c r="AG536" i="1"/>
  <c r="AF536" i="1"/>
  <c r="AA536" i="1"/>
  <c r="Z536" i="1"/>
  <c r="Y536" i="1"/>
  <c r="X536" i="1"/>
  <c r="AE536" i="1" s="1"/>
  <c r="W536" i="1"/>
  <c r="J536" i="1"/>
  <c r="AD535" i="1"/>
  <c r="AC535" i="1"/>
  <c r="X535" i="1"/>
  <c r="W535" i="1"/>
  <c r="J535" i="1"/>
  <c r="AF534" i="1"/>
  <c r="X534" i="1"/>
  <c r="AD534" i="1" s="1"/>
  <c r="W534" i="1"/>
  <c r="J534" i="1"/>
  <c r="AG533" i="1"/>
  <c r="AF533" i="1"/>
  <c r="Z533" i="1"/>
  <c r="Y533" i="1"/>
  <c r="X533" i="1"/>
  <c r="AE533" i="1" s="1"/>
  <c r="W533" i="1"/>
  <c r="J533" i="1"/>
  <c r="AI532" i="1"/>
  <c r="AH532" i="1"/>
  <c r="AF532" i="1"/>
  <c r="AC532" i="1"/>
  <c r="AB532" i="1"/>
  <c r="Z532" i="1"/>
  <c r="Y532" i="1"/>
  <c r="X532" i="1"/>
  <c r="AE532" i="1" s="1"/>
  <c r="W532" i="1"/>
  <c r="J532" i="1"/>
  <c r="AD531" i="1"/>
  <c r="AC531" i="1"/>
  <c r="X531" i="1"/>
  <c r="W531" i="1"/>
  <c r="J531" i="1"/>
  <c r="AF530" i="1"/>
  <c r="AE530" i="1"/>
  <c r="X530" i="1"/>
  <c r="W530" i="1"/>
  <c r="J530" i="1"/>
  <c r="AI529" i="1"/>
  <c r="AH529" i="1"/>
  <c r="AF529" i="1"/>
  <c r="AB529" i="1"/>
  <c r="Z529" i="1"/>
  <c r="Y529" i="1"/>
  <c r="X529" i="1"/>
  <c r="AE529" i="1" s="1"/>
  <c r="W529" i="1"/>
  <c r="AC529" i="1" s="1"/>
  <c r="J529" i="1"/>
  <c r="AI528" i="1"/>
  <c r="AH528" i="1"/>
  <c r="AG528" i="1"/>
  <c r="AC528" i="1"/>
  <c r="AB528" i="1"/>
  <c r="AA528" i="1"/>
  <c r="Z528" i="1"/>
  <c r="X528" i="1"/>
  <c r="AF528" i="1" s="1"/>
  <c r="W528" i="1"/>
  <c r="J528" i="1"/>
  <c r="AE527" i="1"/>
  <c r="X527" i="1"/>
  <c r="W527" i="1"/>
  <c r="AI527" i="1" s="1"/>
  <c r="J527" i="1"/>
  <c r="AH526" i="1"/>
  <c r="AF526" i="1"/>
  <c r="Z526" i="1"/>
  <c r="Y526" i="1"/>
  <c r="X526" i="1"/>
  <c r="AE526" i="1" s="1"/>
  <c r="W526" i="1"/>
  <c r="AC526" i="1" s="1"/>
  <c r="J526" i="1"/>
  <c r="AI525" i="1"/>
  <c r="AH525" i="1"/>
  <c r="AG525" i="1"/>
  <c r="AB525" i="1"/>
  <c r="AA525" i="1"/>
  <c r="Z525" i="1"/>
  <c r="X525" i="1"/>
  <c r="AF525" i="1" s="1"/>
  <c r="W525" i="1"/>
  <c r="AC525" i="1" s="1"/>
  <c r="J525" i="1"/>
  <c r="AH524" i="1"/>
  <c r="AG524" i="1"/>
  <c r="AF524" i="1"/>
  <c r="AD524" i="1"/>
  <c r="AB524" i="1"/>
  <c r="AJ524" i="1" s="1"/>
  <c r="AA524" i="1"/>
  <c r="Z524" i="1"/>
  <c r="Y524" i="1"/>
  <c r="X524" i="1"/>
  <c r="AE524" i="1" s="1"/>
  <c r="W524" i="1"/>
  <c r="AI524" i="1" s="1"/>
  <c r="J524" i="1"/>
  <c r="AF523" i="1"/>
  <c r="AE523" i="1"/>
  <c r="Y523" i="1"/>
  <c r="X523" i="1"/>
  <c r="W523" i="1"/>
  <c r="AC523" i="1" s="1"/>
  <c r="J523" i="1"/>
  <c r="AH522" i="1"/>
  <c r="AG522" i="1"/>
  <c r="AA522" i="1"/>
  <c r="Z522" i="1"/>
  <c r="X522" i="1"/>
  <c r="AF522" i="1" s="1"/>
  <c r="W522" i="1"/>
  <c r="AC522" i="1" s="1"/>
  <c r="J522" i="1"/>
  <c r="AH521" i="1"/>
  <c r="AG521" i="1"/>
  <c r="AF521" i="1"/>
  <c r="AB521" i="1"/>
  <c r="AA521" i="1"/>
  <c r="AJ521" i="1" s="1"/>
  <c r="Z521" i="1"/>
  <c r="Y521" i="1"/>
  <c r="X521" i="1"/>
  <c r="AE521" i="1" s="1"/>
  <c r="W521" i="1"/>
  <c r="J521" i="1"/>
  <c r="AE520" i="1"/>
  <c r="AD520" i="1"/>
  <c r="X520" i="1"/>
  <c r="W520" i="1"/>
  <c r="J520" i="1"/>
  <c r="AG519" i="1"/>
  <c r="AF519" i="1"/>
  <c r="Z519" i="1"/>
  <c r="X519" i="1"/>
  <c r="W519" i="1"/>
  <c r="AC519" i="1" s="1"/>
  <c r="J519" i="1"/>
  <c r="AH518" i="1"/>
  <c r="AG518" i="1"/>
  <c r="AF518" i="1"/>
  <c r="AA518" i="1"/>
  <c r="Z518" i="1"/>
  <c r="Y518" i="1"/>
  <c r="X518" i="1"/>
  <c r="AE518" i="1" s="1"/>
  <c r="W518" i="1"/>
  <c r="J518" i="1"/>
  <c r="AE517" i="1"/>
  <c r="AD517" i="1"/>
  <c r="X517" i="1"/>
  <c r="Y517" i="1" s="1"/>
  <c r="W517" i="1"/>
  <c r="J517" i="1"/>
  <c r="AI516" i="1"/>
  <c r="AH516" i="1"/>
  <c r="AC516" i="1"/>
  <c r="AB516" i="1"/>
  <c r="X516" i="1"/>
  <c r="W516" i="1"/>
  <c r="J516" i="1"/>
  <c r="AG515" i="1"/>
  <c r="AF515" i="1"/>
  <c r="AE515" i="1"/>
  <c r="AA515" i="1"/>
  <c r="Z515" i="1"/>
  <c r="Y515" i="1"/>
  <c r="X515" i="1"/>
  <c r="AD515" i="1" s="1"/>
  <c r="W515" i="1"/>
  <c r="AI515" i="1" s="1"/>
  <c r="J515" i="1"/>
  <c r="AE514" i="1"/>
  <c r="AD514" i="1"/>
  <c r="X514" i="1"/>
  <c r="Y514" i="1" s="1"/>
  <c r="W514" i="1"/>
  <c r="J514" i="1"/>
  <c r="AI513" i="1"/>
  <c r="AH513" i="1"/>
  <c r="AC513" i="1"/>
  <c r="AB513" i="1"/>
  <c r="X513" i="1"/>
  <c r="W513" i="1"/>
  <c r="J513" i="1"/>
  <c r="AG512" i="1"/>
  <c r="AF512" i="1"/>
  <c r="AE512" i="1"/>
  <c r="AA512" i="1"/>
  <c r="Z512" i="1"/>
  <c r="Y512" i="1"/>
  <c r="X512" i="1"/>
  <c r="AD512" i="1" s="1"/>
  <c r="W512" i="1"/>
  <c r="AI512" i="1" s="1"/>
  <c r="J512" i="1"/>
  <c r="AE511" i="1"/>
  <c r="AD511" i="1"/>
  <c r="X511" i="1"/>
  <c r="Y511" i="1" s="1"/>
  <c r="W511" i="1"/>
  <c r="J511" i="1"/>
  <c r="AI510" i="1"/>
  <c r="AH510" i="1"/>
  <c r="AC510" i="1"/>
  <c r="AB510" i="1"/>
  <c r="X510" i="1"/>
  <c r="W510" i="1"/>
  <c r="J510" i="1"/>
  <c r="AG509" i="1"/>
  <c r="AF509" i="1"/>
  <c r="AE509" i="1"/>
  <c r="AA509" i="1"/>
  <c r="Z509" i="1"/>
  <c r="Y509" i="1"/>
  <c r="X509" i="1"/>
  <c r="AD509" i="1" s="1"/>
  <c r="W509" i="1"/>
  <c r="AI509" i="1" s="1"/>
  <c r="J509" i="1"/>
  <c r="AI508" i="1"/>
  <c r="X508" i="1"/>
  <c r="W508" i="1"/>
  <c r="J508" i="1"/>
  <c r="AB507" i="1"/>
  <c r="AA507" i="1"/>
  <c r="X507" i="1"/>
  <c r="W507" i="1"/>
  <c r="AG507" i="1" s="1"/>
  <c r="J507" i="1"/>
  <c r="AG506" i="1"/>
  <c r="AF506" i="1"/>
  <c r="AE506" i="1"/>
  <c r="AA506" i="1"/>
  <c r="Z506" i="1"/>
  <c r="Y506" i="1"/>
  <c r="X506" i="1"/>
  <c r="AD506" i="1" s="1"/>
  <c r="W506" i="1"/>
  <c r="AI506" i="1" s="1"/>
  <c r="J506" i="1"/>
  <c r="AE505" i="1"/>
  <c r="AD505" i="1"/>
  <c r="AC505" i="1"/>
  <c r="Y505" i="1"/>
  <c r="X505" i="1"/>
  <c r="W505" i="1"/>
  <c r="J505" i="1"/>
  <c r="AI504" i="1"/>
  <c r="AG504" i="1"/>
  <c r="AA504" i="1"/>
  <c r="X504" i="1"/>
  <c r="W504" i="1"/>
  <c r="AC504" i="1" s="1"/>
  <c r="J504" i="1"/>
  <c r="AG503" i="1"/>
  <c r="Y503" i="1"/>
  <c r="X503" i="1"/>
  <c r="AF503" i="1" s="1"/>
  <c r="W503" i="1"/>
  <c r="J503" i="1"/>
  <c r="AI502" i="1"/>
  <c r="Y502" i="1"/>
  <c r="X502" i="1"/>
  <c r="AH502" i="1" s="1"/>
  <c r="W502" i="1"/>
  <c r="AC502" i="1" s="1"/>
  <c r="J502" i="1"/>
  <c r="AG501" i="1"/>
  <c r="X501" i="1"/>
  <c r="W501" i="1"/>
  <c r="AC501" i="1" s="1"/>
  <c r="J501" i="1"/>
  <c r="AF500" i="1"/>
  <c r="X500" i="1"/>
  <c r="W500" i="1"/>
  <c r="J500" i="1"/>
  <c r="AH499" i="1"/>
  <c r="X499" i="1"/>
  <c r="W499" i="1"/>
  <c r="AD499" i="1" s="1"/>
  <c r="J499" i="1"/>
  <c r="X498" i="1"/>
  <c r="W498" i="1"/>
  <c r="J498" i="1"/>
  <c r="AE497" i="1"/>
  <c r="AD497" i="1"/>
  <c r="AA497" i="1"/>
  <c r="Z497" i="1"/>
  <c r="X497" i="1"/>
  <c r="AG497" i="1" s="1"/>
  <c r="W497" i="1"/>
  <c r="AI497" i="1" s="1"/>
  <c r="J497" i="1"/>
  <c r="X496" i="1"/>
  <c r="W496" i="1"/>
  <c r="J496" i="1"/>
  <c r="AI495" i="1"/>
  <c r="AH495" i="1"/>
  <c r="AC495" i="1"/>
  <c r="AB495" i="1"/>
  <c r="AA495" i="1"/>
  <c r="Z495" i="1"/>
  <c r="X495" i="1"/>
  <c r="W495" i="1"/>
  <c r="J495" i="1"/>
  <c r="AG494" i="1"/>
  <c r="AE494" i="1"/>
  <c r="AD494" i="1"/>
  <c r="AA494" i="1"/>
  <c r="Z494" i="1"/>
  <c r="Y494" i="1"/>
  <c r="X494" i="1"/>
  <c r="AF494" i="1" s="1"/>
  <c r="W494" i="1"/>
  <c r="AI494" i="1" s="1"/>
  <c r="J494" i="1"/>
  <c r="AI493" i="1"/>
  <c r="AD493" i="1"/>
  <c r="AC493" i="1"/>
  <c r="AB493" i="1"/>
  <c r="Y493" i="1"/>
  <c r="X493" i="1"/>
  <c r="W493" i="1"/>
  <c r="J493" i="1"/>
  <c r="AI492" i="1"/>
  <c r="AH492" i="1"/>
  <c r="AG492" i="1"/>
  <c r="AC492" i="1"/>
  <c r="AB492" i="1"/>
  <c r="AA492" i="1"/>
  <c r="Z492" i="1"/>
  <c r="X492" i="1"/>
  <c r="W492" i="1"/>
  <c r="J492" i="1"/>
  <c r="AA491" i="1"/>
  <c r="Z491" i="1"/>
  <c r="X491" i="1"/>
  <c r="AG491" i="1" s="1"/>
  <c r="W491" i="1"/>
  <c r="J491" i="1"/>
  <c r="AC490" i="1"/>
  <c r="AB490" i="1"/>
  <c r="X490" i="1"/>
  <c r="AI490" i="1" s="1"/>
  <c r="W490" i="1"/>
  <c r="J490" i="1"/>
  <c r="AI489" i="1"/>
  <c r="AH489" i="1"/>
  <c r="AA489" i="1"/>
  <c r="Z489" i="1"/>
  <c r="X489" i="1"/>
  <c r="W489" i="1"/>
  <c r="AC489" i="1" s="1"/>
  <c r="J489" i="1"/>
  <c r="AG488" i="1"/>
  <c r="AE488" i="1"/>
  <c r="Z488" i="1"/>
  <c r="Y488" i="1"/>
  <c r="X488" i="1"/>
  <c r="AF488" i="1" s="1"/>
  <c r="W488" i="1"/>
  <c r="AI488" i="1" s="1"/>
  <c r="J488" i="1"/>
  <c r="AI487" i="1"/>
  <c r="AB487" i="1"/>
  <c r="Y487" i="1"/>
  <c r="X487" i="1"/>
  <c r="W487" i="1"/>
  <c r="AD487" i="1" s="1"/>
  <c r="J487" i="1"/>
  <c r="AH486" i="1"/>
  <c r="AG486" i="1"/>
  <c r="AC486" i="1"/>
  <c r="Z486" i="1"/>
  <c r="X486" i="1"/>
  <c r="W486" i="1"/>
  <c r="AB486" i="1" s="1"/>
  <c r="J486" i="1"/>
  <c r="AG485" i="1"/>
  <c r="Y485" i="1"/>
  <c r="X485" i="1"/>
  <c r="AF485" i="1" s="1"/>
  <c r="W485" i="1"/>
  <c r="J485" i="1"/>
  <c r="AI484" i="1"/>
  <c r="Y484" i="1"/>
  <c r="X484" i="1"/>
  <c r="AH484" i="1" s="1"/>
  <c r="W484" i="1"/>
  <c r="AC484" i="1" s="1"/>
  <c r="J484" i="1"/>
  <c r="AG483" i="1"/>
  <c r="X483" i="1"/>
  <c r="W483" i="1"/>
  <c r="AC483" i="1" s="1"/>
  <c r="J483" i="1"/>
  <c r="AF482" i="1"/>
  <c r="X482" i="1"/>
  <c r="W482" i="1"/>
  <c r="J482" i="1"/>
  <c r="AH481" i="1"/>
  <c r="X481" i="1"/>
  <c r="W481" i="1"/>
  <c r="AD481" i="1" s="1"/>
  <c r="J481" i="1"/>
  <c r="X480" i="1"/>
  <c r="W480" i="1"/>
  <c r="J480" i="1"/>
  <c r="AE479" i="1"/>
  <c r="X479" i="1"/>
  <c r="W479" i="1"/>
  <c r="AC479" i="1" s="1"/>
  <c r="J479" i="1"/>
  <c r="AH478" i="1"/>
  <c r="AG478" i="1"/>
  <c r="AA478" i="1"/>
  <c r="Y478" i="1"/>
  <c r="X478" i="1"/>
  <c r="W478" i="1"/>
  <c r="AC478" i="1" s="1"/>
  <c r="J478" i="1"/>
  <c r="AH477" i="1"/>
  <c r="Z477" i="1"/>
  <c r="X477" i="1"/>
  <c r="W477" i="1"/>
  <c r="AC477" i="1" s="1"/>
  <c r="J477" i="1"/>
  <c r="AG476" i="1"/>
  <c r="AF476" i="1"/>
  <c r="AD476" i="1"/>
  <c r="AA476" i="1"/>
  <c r="Z476" i="1"/>
  <c r="X476" i="1"/>
  <c r="W476" i="1"/>
  <c r="AI476" i="1" s="1"/>
  <c r="J476" i="1"/>
  <c r="AH475" i="1"/>
  <c r="AB475" i="1"/>
  <c r="Y475" i="1"/>
  <c r="X475" i="1"/>
  <c r="AE475" i="1" s="1"/>
  <c r="W475" i="1"/>
  <c r="AI475" i="1" s="1"/>
  <c r="J475" i="1"/>
  <c r="AF474" i="1"/>
  <c r="X474" i="1"/>
  <c r="W474" i="1"/>
  <c r="J474" i="1"/>
  <c r="AG473" i="1"/>
  <c r="AA473" i="1"/>
  <c r="Z473" i="1"/>
  <c r="X473" i="1"/>
  <c r="AF473" i="1" s="1"/>
  <c r="W473" i="1"/>
  <c r="AI473" i="1" s="1"/>
  <c r="J473" i="1"/>
  <c r="AH472" i="1"/>
  <c r="X472" i="1"/>
  <c r="AE472" i="1" s="1"/>
  <c r="W472" i="1"/>
  <c r="AI472" i="1" s="1"/>
  <c r="J472" i="1"/>
  <c r="AI471" i="1"/>
  <c r="AF471" i="1"/>
  <c r="AC471" i="1"/>
  <c r="AB471" i="1"/>
  <c r="Z471" i="1"/>
  <c r="X471" i="1"/>
  <c r="W471" i="1"/>
  <c r="J471" i="1"/>
  <c r="AG470" i="1"/>
  <c r="X470" i="1"/>
  <c r="W470" i="1"/>
  <c r="AI470" i="1" s="1"/>
  <c r="J470" i="1"/>
  <c r="AH469" i="1"/>
  <c r="AE469" i="1"/>
  <c r="AD469" i="1"/>
  <c r="AB469" i="1"/>
  <c r="Y469" i="1"/>
  <c r="X469" i="1"/>
  <c r="W469" i="1"/>
  <c r="AI469" i="1" s="1"/>
  <c r="J469" i="1"/>
  <c r="AI468" i="1"/>
  <c r="AF468" i="1"/>
  <c r="Z468" i="1"/>
  <c r="X468" i="1"/>
  <c r="W468" i="1"/>
  <c r="AC468" i="1" s="1"/>
  <c r="J468" i="1"/>
  <c r="AF467" i="1"/>
  <c r="AD467" i="1"/>
  <c r="AA467" i="1"/>
  <c r="Z467" i="1"/>
  <c r="X467" i="1"/>
  <c r="W467" i="1"/>
  <c r="AI467" i="1" s="1"/>
  <c r="J467" i="1"/>
  <c r="AD466" i="1"/>
  <c r="X466" i="1"/>
  <c r="W466" i="1"/>
  <c r="J466" i="1"/>
  <c r="AI465" i="1"/>
  <c r="AH465" i="1"/>
  <c r="AC465" i="1"/>
  <c r="AB465" i="1"/>
  <c r="AA465" i="1"/>
  <c r="Z465" i="1"/>
  <c r="X465" i="1"/>
  <c r="W465" i="1"/>
  <c r="J465" i="1"/>
  <c r="AG464" i="1"/>
  <c r="AE464" i="1"/>
  <c r="AD464" i="1"/>
  <c r="AA464" i="1"/>
  <c r="Z464" i="1"/>
  <c r="Y464" i="1"/>
  <c r="X464" i="1"/>
  <c r="W464" i="1"/>
  <c r="AI464" i="1" s="1"/>
  <c r="J464" i="1"/>
  <c r="AI463" i="1"/>
  <c r="AD463" i="1"/>
  <c r="AC463" i="1"/>
  <c r="AB463" i="1"/>
  <c r="Y463" i="1"/>
  <c r="X463" i="1"/>
  <c r="W463" i="1"/>
  <c r="J463" i="1"/>
  <c r="AI462" i="1"/>
  <c r="AH462" i="1"/>
  <c r="AG462" i="1"/>
  <c r="AC462" i="1"/>
  <c r="AB462" i="1"/>
  <c r="AA462" i="1"/>
  <c r="Z462" i="1"/>
  <c r="X462" i="1"/>
  <c r="W462" i="1"/>
  <c r="J462" i="1"/>
  <c r="AA461" i="1"/>
  <c r="Z461" i="1"/>
  <c r="X461" i="1"/>
  <c r="AE461" i="1" s="1"/>
  <c r="W461" i="1"/>
  <c r="J461" i="1"/>
  <c r="AC460" i="1"/>
  <c r="AB460" i="1"/>
  <c r="X460" i="1"/>
  <c r="AI460" i="1" s="1"/>
  <c r="W460" i="1"/>
  <c r="J460" i="1"/>
  <c r="AI459" i="1"/>
  <c r="AH459" i="1"/>
  <c r="AA459" i="1"/>
  <c r="Z459" i="1"/>
  <c r="X459" i="1"/>
  <c r="W459" i="1"/>
  <c r="AC459" i="1" s="1"/>
  <c r="J459" i="1"/>
  <c r="AG458" i="1"/>
  <c r="AE458" i="1"/>
  <c r="Z458" i="1"/>
  <c r="Y458" i="1"/>
  <c r="X458" i="1"/>
  <c r="AD458" i="1" s="1"/>
  <c r="W458" i="1"/>
  <c r="AI458" i="1" s="1"/>
  <c r="J458" i="1"/>
  <c r="AI457" i="1"/>
  <c r="AB457" i="1"/>
  <c r="Y457" i="1"/>
  <c r="X457" i="1"/>
  <c r="W457" i="1"/>
  <c r="AD457" i="1" s="1"/>
  <c r="J457" i="1"/>
  <c r="AH456" i="1"/>
  <c r="AG456" i="1"/>
  <c r="AC456" i="1"/>
  <c r="Z456" i="1"/>
  <c r="X456" i="1"/>
  <c r="W456" i="1"/>
  <c r="AB456" i="1" s="1"/>
  <c r="J456" i="1"/>
  <c r="X455" i="1"/>
  <c r="W455" i="1"/>
  <c r="J455" i="1"/>
  <c r="AH454" i="1"/>
  <c r="X454" i="1"/>
  <c r="W454" i="1"/>
  <c r="J454" i="1"/>
  <c r="AF453" i="1"/>
  <c r="X453" i="1"/>
  <c r="W453" i="1"/>
  <c r="J453" i="1"/>
  <c r="AG452" i="1"/>
  <c r="AF452" i="1"/>
  <c r="AD452" i="1"/>
  <c r="Z452" i="1"/>
  <c r="Y452" i="1"/>
  <c r="X452" i="1"/>
  <c r="AE452" i="1" s="1"/>
  <c r="W452" i="1"/>
  <c r="AI452" i="1" s="1"/>
  <c r="J452" i="1"/>
  <c r="AI451" i="1"/>
  <c r="AH451" i="1"/>
  <c r="AF451" i="1"/>
  <c r="AC451" i="1"/>
  <c r="AB451" i="1"/>
  <c r="Z451" i="1"/>
  <c r="Y451" i="1"/>
  <c r="X451" i="1"/>
  <c r="W451" i="1"/>
  <c r="J451" i="1"/>
  <c r="AC450" i="1"/>
  <c r="X450" i="1"/>
  <c r="W450" i="1"/>
  <c r="J450" i="1"/>
  <c r="AE449" i="1"/>
  <c r="X449" i="1"/>
  <c r="W449" i="1"/>
  <c r="J449" i="1"/>
  <c r="AI448" i="1"/>
  <c r="AH448" i="1"/>
  <c r="AB448" i="1"/>
  <c r="Z448" i="1"/>
  <c r="X448" i="1"/>
  <c r="AF448" i="1" s="1"/>
  <c r="W448" i="1"/>
  <c r="J448" i="1"/>
  <c r="AI447" i="1"/>
  <c r="AH447" i="1"/>
  <c r="AG447" i="1"/>
  <c r="AC447" i="1"/>
  <c r="AB447" i="1"/>
  <c r="AA447" i="1"/>
  <c r="Z447" i="1"/>
  <c r="X447" i="1"/>
  <c r="W447" i="1"/>
  <c r="J447" i="1"/>
  <c r="AD446" i="1"/>
  <c r="X446" i="1"/>
  <c r="AB446" i="1" s="1"/>
  <c r="W446" i="1"/>
  <c r="AI446" i="1" s="1"/>
  <c r="J446" i="1"/>
  <c r="AH445" i="1"/>
  <c r="AF445" i="1"/>
  <c r="Z445" i="1"/>
  <c r="Y445" i="1"/>
  <c r="X445" i="1"/>
  <c r="W445" i="1"/>
  <c r="AC445" i="1" s="1"/>
  <c r="J445" i="1"/>
  <c r="AI444" i="1"/>
  <c r="AH444" i="1"/>
  <c r="AB444" i="1"/>
  <c r="AA444" i="1"/>
  <c r="X444" i="1"/>
  <c r="AG444" i="1" s="1"/>
  <c r="W444" i="1"/>
  <c r="J444" i="1"/>
  <c r="AH443" i="1"/>
  <c r="AG443" i="1"/>
  <c r="AD443" i="1"/>
  <c r="AB443" i="1"/>
  <c r="AA443" i="1"/>
  <c r="Z443" i="1"/>
  <c r="X443" i="1"/>
  <c r="AF443" i="1" s="1"/>
  <c r="W443" i="1"/>
  <c r="AI443" i="1" s="1"/>
  <c r="J443" i="1"/>
  <c r="X442" i="1"/>
  <c r="W442" i="1"/>
  <c r="AI442" i="1" s="1"/>
  <c r="J442" i="1"/>
  <c r="AH441" i="1"/>
  <c r="AG441" i="1"/>
  <c r="AA441" i="1"/>
  <c r="Z441" i="1"/>
  <c r="X441" i="1"/>
  <c r="W441" i="1"/>
  <c r="AC441" i="1" s="1"/>
  <c r="J441" i="1"/>
  <c r="AH440" i="1"/>
  <c r="AG440" i="1"/>
  <c r="AF440" i="1"/>
  <c r="AD440" i="1"/>
  <c r="AB440" i="1"/>
  <c r="AA440" i="1"/>
  <c r="AJ440" i="1" s="1"/>
  <c r="Z440" i="1"/>
  <c r="Y440" i="1"/>
  <c r="X440" i="1"/>
  <c r="AE440" i="1" s="1"/>
  <c r="W440" i="1"/>
  <c r="AI440" i="1" s="1"/>
  <c r="J440" i="1"/>
  <c r="X439" i="1"/>
  <c r="W439" i="1"/>
  <c r="J439" i="1"/>
  <c r="AF438" i="1"/>
  <c r="X438" i="1"/>
  <c r="W438" i="1"/>
  <c r="J438" i="1"/>
  <c r="AH437" i="1"/>
  <c r="AG437" i="1"/>
  <c r="AA437" i="1"/>
  <c r="Z437" i="1"/>
  <c r="X437" i="1"/>
  <c r="AF437" i="1" s="1"/>
  <c r="W437" i="1"/>
  <c r="J437" i="1"/>
  <c r="AC436" i="1"/>
  <c r="X436" i="1"/>
  <c r="W436" i="1"/>
  <c r="J436" i="1"/>
  <c r="AD435" i="1"/>
  <c r="X435" i="1"/>
  <c r="W435" i="1"/>
  <c r="J435" i="1"/>
  <c r="AG434" i="1"/>
  <c r="AF434" i="1"/>
  <c r="AD434" i="1"/>
  <c r="Z434" i="1"/>
  <c r="Y434" i="1"/>
  <c r="X434" i="1"/>
  <c r="AE434" i="1" s="1"/>
  <c r="W434" i="1"/>
  <c r="AI434" i="1" s="1"/>
  <c r="J434" i="1"/>
  <c r="AI433" i="1"/>
  <c r="AH433" i="1"/>
  <c r="AF433" i="1"/>
  <c r="AC433" i="1"/>
  <c r="AB433" i="1"/>
  <c r="Z433" i="1"/>
  <c r="Y433" i="1"/>
  <c r="X433" i="1"/>
  <c r="W433" i="1"/>
  <c r="J433" i="1"/>
  <c r="AF432" i="1"/>
  <c r="AE432" i="1"/>
  <c r="Z432" i="1"/>
  <c r="Y432" i="1"/>
  <c r="X432" i="1"/>
  <c r="W432" i="1"/>
  <c r="AD432" i="1" s="1"/>
  <c r="J432" i="1"/>
  <c r="AI431" i="1"/>
  <c r="AC431" i="1"/>
  <c r="X431" i="1"/>
  <c r="W431" i="1"/>
  <c r="J431" i="1"/>
  <c r="AH430" i="1"/>
  <c r="AG430" i="1"/>
  <c r="AF430" i="1"/>
  <c r="AE430" i="1"/>
  <c r="AB430" i="1"/>
  <c r="AA430" i="1"/>
  <c r="Z430" i="1"/>
  <c r="Y430" i="1"/>
  <c r="AJ430" i="1" s="1"/>
  <c r="X430" i="1"/>
  <c r="W430" i="1"/>
  <c r="AD430" i="1" s="1"/>
  <c r="J430" i="1"/>
  <c r="AF429" i="1"/>
  <c r="AE429" i="1"/>
  <c r="Z429" i="1"/>
  <c r="Y429" i="1"/>
  <c r="X429" i="1"/>
  <c r="W429" i="1"/>
  <c r="AD429" i="1" s="1"/>
  <c r="J429" i="1"/>
  <c r="AI428" i="1"/>
  <c r="AC428" i="1"/>
  <c r="X428" i="1"/>
  <c r="W428" i="1"/>
  <c r="J428" i="1"/>
  <c r="AH427" i="1"/>
  <c r="AG427" i="1"/>
  <c r="AF427" i="1"/>
  <c r="AE427" i="1"/>
  <c r="AB427" i="1"/>
  <c r="AA427" i="1"/>
  <c r="Z427" i="1"/>
  <c r="Y427" i="1"/>
  <c r="AJ427" i="1" s="1"/>
  <c r="X427" i="1"/>
  <c r="W427" i="1"/>
  <c r="AD427" i="1" s="1"/>
  <c r="J427" i="1"/>
  <c r="AF426" i="1"/>
  <c r="AE426" i="1"/>
  <c r="Z426" i="1"/>
  <c r="Y426" i="1"/>
  <c r="X426" i="1"/>
  <c r="W426" i="1"/>
  <c r="AD426" i="1" s="1"/>
  <c r="J426" i="1"/>
  <c r="AI425" i="1"/>
  <c r="AC425" i="1"/>
  <c r="X425" i="1"/>
  <c r="W425" i="1"/>
  <c r="J425" i="1"/>
  <c r="AH424" i="1"/>
  <c r="AG424" i="1"/>
  <c r="AF424" i="1"/>
  <c r="AE424" i="1"/>
  <c r="AB424" i="1"/>
  <c r="AA424" i="1"/>
  <c r="Z424" i="1"/>
  <c r="Y424" i="1"/>
  <c r="AJ424" i="1" s="1"/>
  <c r="X424" i="1"/>
  <c r="W424" i="1"/>
  <c r="AD424" i="1" s="1"/>
  <c r="J424" i="1"/>
  <c r="AF423" i="1"/>
  <c r="AE423" i="1"/>
  <c r="Z423" i="1"/>
  <c r="Y423" i="1"/>
  <c r="X423" i="1"/>
  <c r="W423" i="1"/>
  <c r="AD423" i="1" s="1"/>
  <c r="J423" i="1"/>
  <c r="AI422" i="1"/>
  <c r="AC422" i="1"/>
  <c r="X422" i="1"/>
  <c r="W422" i="1"/>
  <c r="J422" i="1"/>
  <c r="AH421" i="1"/>
  <c r="AG421" i="1"/>
  <c r="AF421" i="1"/>
  <c r="AE421" i="1"/>
  <c r="AB421" i="1"/>
  <c r="AA421" i="1"/>
  <c r="Z421" i="1"/>
  <c r="Y421" i="1"/>
  <c r="AJ421" i="1" s="1"/>
  <c r="X421" i="1"/>
  <c r="W421" i="1"/>
  <c r="AD421" i="1" s="1"/>
  <c r="J421" i="1"/>
  <c r="AF420" i="1"/>
  <c r="AE420" i="1"/>
  <c r="Z420" i="1"/>
  <c r="Y420" i="1"/>
  <c r="X420" i="1"/>
  <c r="W420" i="1"/>
  <c r="AD420" i="1" s="1"/>
  <c r="J420" i="1"/>
  <c r="AI419" i="1"/>
  <c r="AC419" i="1"/>
  <c r="X419" i="1"/>
  <c r="W419" i="1"/>
  <c r="J419" i="1"/>
  <c r="AH418" i="1"/>
  <c r="AG418" i="1"/>
  <c r="AF418" i="1"/>
  <c r="AE418" i="1"/>
  <c r="AB418" i="1"/>
  <c r="AA418" i="1"/>
  <c r="Z418" i="1"/>
  <c r="Y418" i="1"/>
  <c r="AJ418" i="1" s="1"/>
  <c r="X418" i="1"/>
  <c r="W418" i="1"/>
  <c r="AD418" i="1" s="1"/>
  <c r="J418" i="1"/>
  <c r="AF417" i="1"/>
  <c r="AE417" i="1"/>
  <c r="Z417" i="1"/>
  <c r="Y417" i="1"/>
  <c r="X417" i="1"/>
  <c r="W417" i="1"/>
  <c r="AD417" i="1" s="1"/>
  <c r="J417" i="1"/>
  <c r="AI416" i="1"/>
  <c r="AC416" i="1"/>
  <c r="X416" i="1"/>
  <c r="W416" i="1"/>
  <c r="J416" i="1"/>
  <c r="AH415" i="1"/>
  <c r="AG415" i="1"/>
  <c r="AF415" i="1"/>
  <c r="AE415" i="1"/>
  <c r="AB415" i="1"/>
  <c r="AA415" i="1"/>
  <c r="Z415" i="1"/>
  <c r="Y415" i="1"/>
  <c r="AJ415" i="1" s="1"/>
  <c r="X415" i="1"/>
  <c r="W415" i="1"/>
  <c r="AD415" i="1" s="1"/>
  <c r="J415" i="1"/>
  <c r="AF414" i="1"/>
  <c r="AE414" i="1"/>
  <c r="Z414" i="1"/>
  <c r="Y414" i="1"/>
  <c r="X414" i="1"/>
  <c r="W414" i="1"/>
  <c r="AD414" i="1" s="1"/>
  <c r="J414" i="1"/>
  <c r="AI413" i="1"/>
  <c r="AC413" i="1"/>
  <c r="X413" i="1"/>
  <c r="W413" i="1"/>
  <c r="J413" i="1"/>
  <c r="AH412" i="1"/>
  <c r="AG412" i="1"/>
  <c r="AF412" i="1"/>
  <c r="AE412" i="1"/>
  <c r="AB412" i="1"/>
  <c r="AA412" i="1"/>
  <c r="Z412" i="1"/>
  <c r="Y412" i="1"/>
  <c r="AJ412" i="1" s="1"/>
  <c r="X412" i="1"/>
  <c r="W412" i="1"/>
  <c r="AD412" i="1" s="1"/>
  <c r="J412" i="1"/>
  <c r="AF411" i="1"/>
  <c r="AE411" i="1"/>
  <c r="Z411" i="1"/>
  <c r="Y411" i="1"/>
  <c r="X411" i="1"/>
  <c r="W411" i="1"/>
  <c r="AD411" i="1" s="1"/>
  <c r="J411" i="1"/>
  <c r="AI410" i="1"/>
  <c r="AC410" i="1"/>
  <c r="X410" i="1"/>
  <c r="W410" i="1"/>
  <c r="J410" i="1"/>
  <c r="AH409" i="1"/>
  <c r="AG409" i="1"/>
  <c r="AF409" i="1"/>
  <c r="AE409" i="1"/>
  <c r="AB409" i="1"/>
  <c r="AA409" i="1"/>
  <c r="Z409" i="1"/>
  <c r="Y409" i="1"/>
  <c r="AJ409" i="1" s="1"/>
  <c r="X409" i="1"/>
  <c r="W409" i="1"/>
  <c r="AD409" i="1" s="1"/>
  <c r="J409" i="1"/>
  <c r="AF408" i="1"/>
  <c r="AE408" i="1"/>
  <c r="Z408" i="1"/>
  <c r="Y408" i="1"/>
  <c r="X408" i="1"/>
  <c r="W408" i="1"/>
  <c r="AD408" i="1" s="1"/>
  <c r="J408" i="1"/>
  <c r="AI407" i="1"/>
  <c r="AC407" i="1"/>
  <c r="X407" i="1"/>
  <c r="W407" i="1"/>
  <c r="J407" i="1"/>
  <c r="AH406" i="1"/>
  <c r="AG406" i="1"/>
  <c r="AF406" i="1"/>
  <c r="AE406" i="1"/>
  <c r="AB406" i="1"/>
  <c r="AA406" i="1"/>
  <c r="Z406" i="1"/>
  <c r="Y406" i="1"/>
  <c r="AJ406" i="1" s="1"/>
  <c r="X406" i="1"/>
  <c r="W406" i="1"/>
  <c r="AD406" i="1" s="1"/>
  <c r="J406" i="1"/>
  <c r="AF405" i="1"/>
  <c r="AE405" i="1"/>
  <c r="Z405" i="1"/>
  <c r="Y405" i="1"/>
  <c r="X405" i="1"/>
  <c r="W405" i="1"/>
  <c r="AD405" i="1" s="1"/>
  <c r="J405" i="1"/>
  <c r="AI404" i="1"/>
  <c r="AC404" i="1"/>
  <c r="X404" i="1"/>
  <c r="W404" i="1"/>
  <c r="J404" i="1"/>
  <c r="AH403" i="1"/>
  <c r="AG403" i="1"/>
  <c r="AF403" i="1"/>
  <c r="AE403" i="1"/>
  <c r="AB403" i="1"/>
  <c r="AA403" i="1"/>
  <c r="Z403" i="1"/>
  <c r="Y403" i="1"/>
  <c r="AJ403" i="1" s="1"/>
  <c r="X403" i="1"/>
  <c r="W403" i="1"/>
  <c r="AD403" i="1" s="1"/>
  <c r="J403" i="1"/>
  <c r="AF402" i="1"/>
  <c r="AE402" i="1"/>
  <c r="Z402" i="1"/>
  <c r="Y402" i="1"/>
  <c r="X402" i="1"/>
  <c r="W402" i="1"/>
  <c r="AD402" i="1" s="1"/>
  <c r="J402" i="1"/>
  <c r="AI401" i="1"/>
  <c r="AC401" i="1"/>
  <c r="X401" i="1"/>
  <c r="W401" i="1"/>
  <c r="J401" i="1"/>
  <c r="AH400" i="1"/>
  <c r="AG400" i="1"/>
  <c r="AF400" i="1"/>
  <c r="AE400" i="1"/>
  <c r="AB400" i="1"/>
  <c r="AA400" i="1"/>
  <c r="Z400" i="1"/>
  <c r="Y400" i="1"/>
  <c r="AJ400" i="1" s="1"/>
  <c r="X400" i="1"/>
  <c r="W400" i="1"/>
  <c r="AD400" i="1" s="1"/>
  <c r="J400" i="1"/>
  <c r="AF399" i="1"/>
  <c r="AE399" i="1"/>
  <c r="Z399" i="1"/>
  <c r="Y399" i="1"/>
  <c r="X399" i="1"/>
  <c r="W399" i="1"/>
  <c r="AD399" i="1" s="1"/>
  <c r="J399" i="1"/>
  <c r="AI398" i="1"/>
  <c r="AC398" i="1"/>
  <c r="X398" i="1"/>
  <c r="W398" i="1"/>
  <c r="J398" i="1"/>
  <c r="AH397" i="1"/>
  <c r="AG397" i="1"/>
  <c r="AF397" i="1"/>
  <c r="AE397" i="1"/>
  <c r="AB397" i="1"/>
  <c r="AA397" i="1"/>
  <c r="Z397" i="1"/>
  <c r="Y397" i="1"/>
  <c r="AJ397" i="1" s="1"/>
  <c r="X397" i="1"/>
  <c r="W397" i="1"/>
  <c r="AD397" i="1" s="1"/>
  <c r="J397" i="1"/>
  <c r="AF396" i="1"/>
  <c r="AE396" i="1"/>
  <c r="Z396" i="1"/>
  <c r="Y396" i="1"/>
  <c r="X396" i="1"/>
  <c r="W396" i="1"/>
  <c r="AD396" i="1" s="1"/>
  <c r="J396" i="1"/>
  <c r="AI395" i="1"/>
  <c r="AC395" i="1"/>
  <c r="X395" i="1"/>
  <c r="W395" i="1"/>
  <c r="J395" i="1"/>
  <c r="AH394" i="1"/>
  <c r="AG394" i="1"/>
  <c r="AF394" i="1"/>
  <c r="AE394" i="1"/>
  <c r="AB394" i="1"/>
  <c r="AA394" i="1"/>
  <c r="Z394" i="1"/>
  <c r="Y394" i="1"/>
  <c r="AJ394" i="1" s="1"/>
  <c r="X394" i="1"/>
  <c r="W394" i="1"/>
  <c r="AD394" i="1" s="1"/>
  <c r="J394" i="1"/>
  <c r="AF393" i="1"/>
  <c r="AE393" i="1"/>
  <c r="Z393" i="1"/>
  <c r="Y393" i="1"/>
  <c r="X393" i="1"/>
  <c r="W393" i="1"/>
  <c r="AD393" i="1" s="1"/>
  <c r="J393" i="1"/>
  <c r="AI392" i="1"/>
  <c r="AC392" i="1"/>
  <c r="X392" i="1"/>
  <c r="W392" i="1"/>
  <c r="J392" i="1"/>
  <c r="AH391" i="1"/>
  <c r="AG391" i="1"/>
  <c r="AF391" i="1"/>
  <c r="AE391" i="1"/>
  <c r="AB391" i="1"/>
  <c r="AA391" i="1"/>
  <c r="Z391" i="1"/>
  <c r="Y391" i="1"/>
  <c r="AJ391" i="1" s="1"/>
  <c r="X391" i="1"/>
  <c r="W391" i="1"/>
  <c r="AD391" i="1" s="1"/>
  <c r="J391" i="1"/>
  <c r="AF390" i="1"/>
  <c r="AE390" i="1"/>
  <c r="Z390" i="1"/>
  <c r="Y390" i="1"/>
  <c r="X390" i="1"/>
  <c r="W390" i="1"/>
  <c r="AD390" i="1" s="1"/>
  <c r="J390" i="1"/>
  <c r="AI389" i="1"/>
  <c r="AC389" i="1"/>
  <c r="X389" i="1"/>
  <c r="W389" i="1"/>
  <c r="J389" i="1"/>
  <c r="AH388" i="1"/>
  <c r="AG388" i="1"/>
  <c r="AF388" i="1"/>
  <c r="AE388" i="1"/>
  <c r="AB388" i="1"/>
  <c r="AA388" i="1"/>
  <c r="Z388" i="1"/>
  <c r="Y388" i="1"/>
  <c r="AJ388" i="1" s="1"/>
  <c r="X388" i="1"/>
  <c r="W388" i="1"/>
  <c r="AD388" i="1" s="1"/>
  <c r="J388" i="1"/>
  <c r="AF387" i="1"/>
  <c r="AE387" i="1"/>
  <c r="Z387" i="1"/>
  <c r="Y387" i="1"/>
  <c r="X387" i="1"/>
  <c r="W387" i="1"/>
  <c r="AD387" i="1" s="1"/>
  <c r="J387" i="1"/>
  <c r="AI386" i="1"/>
  <c r="AC386" i="1"/>
  <c r="X386" i="1"/>
  <c r="W386" i="1"/>
  <c r="J386" i="1"/>
  <c r="AH385" i="1"/>
  <c r="AG385" i="1"/>
  <c r="AF385" i="1"/>
  <c r="AE385" i="1"/>
  <c r="AB385" i="1"/>
  <c r="AA385" i="1"/>
  <c r="Z385" i="1"/>
  <c r="Y385" i="1"/>
  <c r="AJ385" i="1" s="1"/>
  <c r="X385" i="1"/>
  <c r="W385" i="1"/>
  <c r="AD385" i="1" s="1"/>
  <c r="J385" i="1"/>
  <c r="AF384" i="1"/>
  <c r="AE384" i="1"/>
  <c r="Z384" i="1"/>
  <c r="Y384" i="1"/>
  <c r="X384" i="1"/>
  <c r="W384" i="1"/>
  <c r="AD384" i="1" s="1"/>
  <c r="J384" i="1"/>
  <c r="AI383" i="1"/>
  <c r="AC383" i="1"/>
  <c r="X383" i="1"/>
  <c r="W383" i="1"/>
  <c r="J383" i="1"/>
  <c r="AH382" i="1"/>
  <c r="AG382" i="1"/>
  <c r="AF382" i="1"/>
  <c r="AE382" i="1"/>
  <c r="AB382" i="1"/>
  <c r="AA382" i="1"/>
  <c r="Z382" i="1"/>
  <c r="Y382" i="1"/>
  <c r="AJ382" i="1" s="1"/>
  <c r="X382" i="1"/>
  <c r="W382" i="1"/>
  <c r="AD382" i="1" s="1"/>
  <c r="J382" i="1"/>
  <c r="AF381" i="1"/>
  <c r="AE381" i="1"/>
  <c r="Z381" i="1"/>
  <c r="Y381" i="1"/>
  <c r="X381" i="1"/>
  <c r="W381" i="1"/>
  <c r="AD381" i="1" s="1"/>
  <c r="J381" i="1"/>
  <c r="AI380" i="1"/>
  <c r="AC380" i="1"/>
  <c r="X380" i="1"/>
  <c r="W380" i="1"/>
  <c r="J380" i="1"/>
  <c r="AH379" i="1"/>
  <c r="AG379" i="1"/>
  <c r="AF379" i="1"/>
  <c r="AE379" i="1"/>
  <c r="AB379" i="1"/>
  <c r="AA379" i="1"/>
  <c r="Z379" i="1"/>
  <c r="Y379" i="1"/>
  <c r="AJ379" i="1" s="1"/>
  <c r="X379" i="1"/>
  <c r="W379" i="1"/>
  <c r="AD379" i="1" s="1"/>
  <c r="J379" i="1"/>
  <c r="AF378" i="1"/>
  <c r="AE378" i="1"/>
  <c r="Z378" i="1"/>
  <c r="Y378" i="1"/>
  <c r="X378" i="1"/>
  <c r="W378" i="1"/>
  <c r="AD378" i="1" s="1"/>
  <c r="J378" i="1"/>
  <c r="AI377" i="1"/>
  <c r="AC377" i="1"/>
  <c r="X377" i="1"/>
  <c r="W377" i="1"/>
  <c r="J377" i="1"/>
  <c r="AH376" i="1"/>
  <c r="AG376" i="1"/>
  <c r="AF376" i="1"/>
  <c r="AE376" i="1"/>
  <c r="AB376" i="1"/>
  <c r="AA376" i="1"/>
  <c r="Z376" i="1"/>
  <c r="Y376" i="1"/>
  <c r="AJ376" i="1" s="1"/>
  <c r="X376" i="1"/>
  <c r="W376" i="1"/>
  <c r="AD376" i="1" s="1"/>
  <c r="J376" i="1"/>
  <c r="AF375" i="1"/>
  <c r="AE375" i="1"/>
  <c r="Z375" i="1"/>
  <c r="Y375" i="1"/>
  <c r="X375" i="1"/>
  <c r="W375" i="1"/>
  <c r="AD375" i="1" s="1"/>
  <c r="J375" i="1"/>
  <c r="AI374" i="1"/>
  <c r="AD374" i="1"/>
  <c r="AC374" i="1"/>
  <c r="X374" i="1"/>
  <c r="W374" i="1"/>
  <c r="J374" i="1"/>
  <c r="AH373" i="1"/>
  <c r="AG373" i="1"/>
  <c r="AF373" i="1"/>
  <c r="AE373" i="1"/>
  <c r="AB373" i="1"/>
  <c r="AA373" i="1"/>
  <c r="Z373" i="1"/>
  <c r="Y373" i="1"/>
  <c r="X373" i="1"/>
  <c r="W373" i="1"/>
  <c r="AD373" i="1" s="1"/>
  <c r="J373" i="1"/>
  <c r="AF372" i="1"/>
  <c r="AE372" i="1"/>
  <c r="Z372" i="1"/>
  <c r="Y372" i="1"/>
  <c r="X372" i="1"/>
  <c r="W372" i="1"/>
  <c r="AD372" i="1" s="1"/>
  <c r="J372" i="1"/>
  <c r="X371" i="1"/>
  <c r="W371" i="1"/>
  <c r="J371" i="1"/>
  <c r="AH370" i="1"/>
  <c r="AG370" i="1"/>
  <c r="AF370" i="1"/>
  <c r="AE370" i="1"/>
  <c r="AB370" i="1"/>
  <c r="AA370" i="1"/>
  <c r="Z370" i="1"/>
  <c r="Y370" i="1"/>
  <c r="X370" i="1"/>
  <c r="W370" i="1"/>
  <c r="AD370" i="1" s="1"/>
  <c r="J370" i="1"/>
  <c r="AF369" i="1"/>
  <c r="AE369" i="1"/>
  <c r="Z369" i="1"/>
  <c r="Y369" i="1"/>
  <c r="X369" i="1"/>
  <c r="W369" i="1"/>
  <c r="AD369" i="1" s="1"/>
  <c r="J369" i="1"/>
  <c r="AD368" i="1"/>
  <c r="AC368" i="1"/>
  <c r="X368" i="1"/>
  <c r="W368" i="1"/>
  <c r="AI368" i="1" s="1"/>
  <c r="J368" i="1"/>
  <c r="AH367" i="1"/>
  <c r="AG367" i="1"/>
  <c r="AF367" i="1"/>
  <c r="AE367" i="1"/>
  <c r="AB367" i="1"/>
  <c r="AA367" i="1"/>
  <c r="Z367" i="1"/>
  <c r="Y367" i="1"/>
  <c r="AJ367" i="1" s="1"/>
  <c r="X367" i="1"/>
  <c r="W367" i="1"/>
  <c r="AD367" i="1" s="1"/>
  <c r="J367" i="1"/>
  <c r="AF366" i="1"/>
  <c r="AE366" i="1"/>
  <c r="AA366" i="1"/>
  <c r="Z366" i="1"/>
  <c r="Y366" i="1"/>
  <c r="X366" i="1"/>
  <c r="W366" i="1"/>
  <c r="AD366" i="1" s="1"/>
  <c r="J366" i="1"/>
  <c r="AC365" i="1"/>
  <c r="Y365" i="1"/>
  <c r="X365" i="1"/>
  <c r="W365" i="1"/>
  <c r="AE365" i="1" s="1"/>
  <c r="J365" i="1"/>
  <c r="AG364" i="1"/>
  <c r="X364" i="1"/>
  <c r="W364" i="1"/>
  <c r="J364" i="1"/>
  <c r="AG363" i="1"/>
  <c r="AF363" i="1"/>
  <c r="AE363" i="1"/>
  <c r="AA363" i="1"/>
  <c r="Z363" i="1"/>
  <c r="Y363" i="1"/>
  <c r="X363" i="1"/>
  <c r="W363" i="1"/>
  <c r="AD363" i="1" s="1"/>
  <c r="J363" i="1"/>
  <c r="X362" i="1"/>
  <c r="Y362" i="1" s="1"/>
  <c r="W362" i="1"/>
  <c r="J362" i="1"/>
  <c r="AH361" i="1"/>
  <c r="AG361" i="1"/>
  <c r="AF361" i="1"/>
  <c r="AE361" i="1"/>
  <c r="AA361" i="1"/>
  <c r="Z361" i="1"/>
  <c r="Y361" i="1"/>
  <c r="X361" i="1"/>
  <c r="W361" i="1"/>
  <c r="AD361" i="1" s="1"/>
  <c r="J361" i="1"/>
  <c r="AC360" i="1"/>
  <c r="X360" i="1"/>
  <c r="W360" i="1"/>
  <c r="J360" i="1"/>
  <c r="AE359" i="1"/>
  <c r="X359" i="1"/>
  <c r="W359" i="1"/>
  <c r="AC359" i="1" s="1"/>
  <c r="J359" i="1"/>
  <c r="AH358" i="1"/>
  <c r="AG358" i="1"/>
  <c r="AF358" i="1"/>
  <c r="AE358" i="1"/>
  <c r="AA358" i="1"/>
  <c r="Z358" i="1"/>
  <c r="Y358" i="1"/>
  <c r="X358" i="1"/>
  <c r="W358" i="1"/>
  <c r="AD358" i="1" s="1"/>
  <c r="J358" i="1"/>
  <c r="AC357" i="1"/>
  <c r="X357" i="1"/>
  <c r="W357" i="1"/>
  <c r="J357" i="1"/>
  <c r="X356" i="1"/>
  <c r="W356" i="1"/>
  <c r="J356" i="1"/>
  <c r="AH355" i="1"/>
  <c r="AG355" i="1"/>
  <c r="AF355" i="1"/>
  <c r="AE355" i="1"/>
  <c r="AA355" i="1"/>
  <c r="Z355" i="1"/>
  <c r="Y355" i="1"/>
  <c r="X355" i="1"/>
  <c r="W355" i="1"/>
  <c r="AD355" i="1" s="1"/>
  <c r="J355" i="1"/>
  <c r="AC354" i="1"/>
  <c r="X354" i="1"/>
  <c r="W354" i="1"/>
  <c r="J354" i="1"/>
  <c r="AE353" i="1"/>
  <c r="X353" i="1"/>
  <c r="W353" i="1"/>
  <c r="J353" i="1"/>
  <c r="AH352" i="1"/>
  <c r="AG352" i="1"/>
  <c r="AF352" i="1"/>
  <c r="AE352" i="1"/>
  <c r="AA352" i="1"/>
  <c r="Z352" i="1"/>
  <c r="Y352" i="1"/>
  <c r="X352" i="1"/>
  <c r="W352" i="1"/>
  <c r="AD352" i="1" s="1"/>
  <c r="J352" i="1"/>
  <c r="AC351" i="1"/>
  <c r="X351" i="1"/>
  <c r="W351" i="1"/>
  <c r="J351" i="1"/>
  <c r="AE350" i="1"/>
  <c r="X350" i="1"/>
  <c r="W350" i="1"/>
  <c r="AC350" i="1" s="1"/>
  <c r="J350" i="1"/>
  <c r="AH349" i="1"/>
  <c r="AG349" i="1"/>
  <c r="AF349" i="1"/>
  <c r="AE349" i="1"/>
  <c r="AA349" i="1"/>
  <c r="Z349" i="1"/>
  <c r="Y349" i="1"/>
  <c r="X349" i="1"/>
  <c r="W349" i="1"/>
  <c r="AD349" i="1" s="1"/>
  <c r="J349" i="1"/>
  <c r="AC348" i="1"/>
  <c r="X348" i="1"/>
  <c r="W348" i="1"/>
  <c r="J348" i="1"/>
  <c r="X347" i="1"/>
  <c r="W347" i="1"/>
  <c r="AC347" i="1" s="1"/>
  <c r="J347" i="1"/>
  <c r="AH346" i="1"/>
  <c r="AG346" i="1"/>
  <c r="AF346" i="1"/>
  <c r="AE346" i="1"/>
  <c r="AA346" i="1"/>
  <c r="Z346" i="1"/>
  <c r="Y346" i="1"/>
  <c r="X346" i="1"/>
  <c r="W346" i="1"/>
  <c r="AD346" i="1" s="1"/>
  <c r="J346" i="1"/>
  <c r="AC345" i="1"/>
  <c r="X345" i="1"/>
  <c r="W345" i="1"/>
  <c r="J345" i="1"/>
  <c r="X344" i="1"/>
  <c r="W344" i="1"/>
  <c r="J344" i="1"/>
  <c r="AH343" i="1"/>
  <c r="AG343" i="1"/>
  <c r="AF343" i="1"/>
  <c r="AE343" i="1"/>
  <c r="AA343" i="1"/>
  <c r="Z343" i="1"/>
  <c r="Y343" i="1"/>
  <c r="X343" i="1"/>
  <c r="W343" i="1"/>
  <c r="AD343" i="1" s="1"/>
  <c r="J343" i="1"/>
  <c r="AC342" i="1"/>
  <c r="X342" i="1"/>
  <c r="W342" i="1"/>
  <c r="J342" i="1"/>
  <c r="AE341" i="1"/>
  <c r="X341" i="1"/>
  <c r="W341" i="1"/>
  <c r="AC341" i="1" s="1"/>
  <c r="J341" i="1"/>
  <c r="AH340" i="1"/>
  <c r="AG340" i="1"/>
  <c r="AF340" i="1"/>
  <c r="AE340" i="1"/>
  <c r="AA340" i="1"/>
  <c r="Z340" i="1"/>
  <c r="Y340" i="1"/>
  <c r="X340" i="1"/>
  <c r="W340" i="1"/>
  <c r="AD340" i="1" s="1"/>
  <c r="J340" i="1"/>
  <c r="AD339" i="1"/>
  <c r="X339" i="1"/>
  <c r="W339" i="1"/>
  <c r="AI339" i="1" s="1"/>
  <c r="J339" i="1"/>
  <c r="AH338" i="1"/>
  <c r="AB338" i="1"/>
  <c r="X338" i="1"/>
  <c r="W338" i="1"/>
  <c r="AG338" i="1" s="1"/>
  <c r="J338" i="1"/>
  <c r="AG337" i="1"/>
  <c r="AF337" i="1"/>
  <c r="AE337" i="1"/>
  <c r="AA337" i="1"/>
  <c r="Z337" i="1"/>
  <c r="Y337" i="1"/>
  <c r="X337" i="1"/>
  <c r="AD337" i="1" s="1"/>
  <c r="W337" i="1"/>
  <c r="AI337" i="1" s="1"/>
  <c r="J337" i="1"/>
  <c r="X336" i="1"/>
  <c r="W336" i="1"/>
  <c r="AI336" i="1" s="1"/>
  <c r="J336" i="1"/>
  <c r="AH335" i="1"/>
  <c r="AB335" i="1"/>
  <c r="X335" i="1"/>
  <c r="W335" i="1"/>
  <c r="AG335" i="1" s="1"/>
  <c r="J335" i="1"/>
  <c r="AG334" i="1"/>
  <c r="AF334" i="1"/>
  <c r="AE334" i="1"/>
  <c r="AA334" i="1"/>
  <c r="Z334" i="1"/>
  <c r="Y334" i="1"/>
  <c r="X334" i="1"/>
  <c r="AD334" i="1" s="1"/>
  <c r="W334" i="1"/>
  <c r="AI334" i="1" s="1"/>
  <c r="J334" i="1"/>
  <c r="X333" i="1"/>
  <c r="W333" i="1"/>
  <c r="J333" i="1"/>
  <c r="AH332" i="1"/>
  <c r="AB332" i="1"/>
  <c r="X332" i="1"/>
  <c r="W332" i="1"/>
  <c r="AG332" i="1" s="1"/>
  <c r="J332" i="1"/>
  <c r="AG331" i="1"/>
  <c r="AF331" i="1"/>
  <c r="AE331" i="1"/>
  <c r="AA331" i="1"/>
  <c r="Z331" i="1"/>
  <c r="Y331" i="1"/>
  <c r="X331" i="1"/>
  <c r="AD331" i="1" s="1"/>
  <c r="W331" i="1"/>
  <c r="AI331" i="1" s="1"/>
  <c r="J331" i="1"/>
  <c r="AD330" i="1"/>
  <c r="X330" i="1"/>
  <c r="W330" i="1"/>
  <c r="AI330" i="1" s="1"/>
  <c r="J330" i="1"/>
  <c r="AH329" i="1"/>
  <c r="AB329" i="1"/>
  <c r="X329" i="1"/>
  <c r="W329" i="1"/>
  <c r="AG329" i="1" s="1"/>
  <c r="J329" i="1"/>
  <c r="AG328" i="1"/>
  <c r="AF328" i="1"/>
  <c r="AE328" i="1"/>
  <c r="AA328" i="1"/>
  <c r="Z328" i="1"/>
  <c r="Y328" i="1"/>
  <c r="X328" i="1"/>
  <c r="AD328" i="1" s="1"/>
  <c r="W328" i="1"/>
  <c r="AI328" i="1" s="1"/>
  <c r="J328" i="1"/>
  <c r="X327" i="1"/>
  <c r="W327" i="1"/>
  <c r="J327" i="1"/>
  <c r="AH326" i="1"/>
  <c r="AB326" i="1"/>
  <c r="X326" i="1"/>
  <c r="W326" i="1"/>
  <c r="AG326" i="1" s="1"/>
  <c r="J326" i="1"/>
  <c r="AG325" i="1"/>
  <c r="AF325" i="1"/>
  <c r="AE325" i="1"/>
  <c r="AA325" i="1"/>
  <c r="Z325" i="1"/>
  <c r="Y325" i="1"/>
  <c r="X325" i="1"/>
  <c r="AD325" i="1" s="1"/>
  <c r="W325" i="1"/>
  <c r="AI325" i="1" s="1"/>
  <c r="J325" i="1"/>
  <c r="AD324" i="1"/>
  <c r="X324" i="1"/>
  <c r="W324" i="1"/>
  <c r="J324" i="1"/>
  <c r="AH323" i="1"/>
  <c r="AB323" i="1"/>
  <c r="X323" i="1"/>
  <c r="W323" i="1"/>
  <c r="AG323" i="1" s="1"/>
  <c r="J323" i="1"/>
  <c r="AG322" i="1"/>
  <c r="AF322" i="1"/>
  <c r="AE322" i="1"/>
  <c r="AA322" i="1"/>
  <c r="Z322" i="1"/>
  <c r="Y322" i="1"/>
  <c r="X322" i="1"/>
  <c r="AD322" i="1" s="1"/>
  <c r="W322" i="1"/>
  <c r="AI322" i="1" s="1"/>
  <c r="J322" i="1"/>
  <c r="AD321" i="1"/>
  <c r="X321" i="1"/>
  <c r="W321" i="1"/>
  <c r="AI321" i="1" s="1"/>
  <c r="J321" i="1"/>
  <c r="AH320" i="1"/>
  <c r="AB320" i="1"/>
  <c r="X320" i="1"/>
  <c r="W320" i="1"/>
  <c r="AG320" i="1" s="1"/>
  <c r="J320" i="1"/>
  <c r="AG319" i="1"/>
  <c r="AF319" i="1"/>
  <c r="AE319" i="1"/>
  <c r="AA319" i="1"/>
  <c r="Z319" i="1"/>
  <c r="Y319" i="1"/>
  <c r="X319" i="1"/>
  <c r="AD319" i="1" s="1"/>
  <c r="W319" i="1"/>
  <c r="AI319" i="1" s="1"/>
  <c r="J319" i="1"/>
  <c r="X318" i="1"/>
  <c r="W318" i="1"/>
  <c r="AI318" i="1" s="1"/>
  <c r="J318" i="1"/>
  <c r="AH317" i="1"/>
  <c r="AB317" i="1"/>
  <c r="X317" i="1"/>
  <c r="W317" i="1"/>
  <c r="AG317" i="1" s="1"/>
  <c r="J317" i="1"/>
  <c r="AG316" i="1"/>
  <c r="AF316" i="1"/>
  <c r="AE316" i="1"/>
  <c r="AA316" i="1"/>
  <c r="Z316" i="1"/>
  <c r="Y316" i="1"/>
  <c r="X316" i="1"/>
  <c r="AD316" i="1" s="1"/>
  <c r="W316" i="1"/>
  <c r="AI316" i="1" s="1"/>
  <c r="J316" i="1"/>
  <c r="X315" i="1"/>
  <c r="W315" i="1"/>
  <c r="J315" i="1"/>
  <c r="AH314" i="1"/>
  <c r="AB314" i="1"/>
  <c r="X314" i="1"/>
  <c r="W314" i="1"/>
  <c r="AG314" i="1" s="1"/>
  <c r="J314" i="1"/>
  <c r="AG313" i="1"/>
  <c r="AF313" i="1"/>
  <c r="AE313" i="1"/>
  <c r="AA313" i="1"/>
  <c r="Z313" i="1"/>
  <c r="Y313" i="1"/>
  <c r="X313" i="1"/>
  <c r="AD313" i="1" s="1"/>
  <c r="W313" i="1"/>
  <c r="AI313" i="1" s="1"/>
  <c r="J313" i="1"/>
  <c r="AD312" i="1"/>
  <c r="X312" i="1"/>
  <c r="W312" i="1"/>
  <c r="AI312" i="1" s="1"/>
  <c r="J312" i="1"/>
  <c r="AH311" i="1"/>
  <c r="AB311" i="1"/>
  <c r="X311" i="1"/>
  <c r="W311" i="1"/>
  <c r="AG311" i="1" s="1"/>
  <c r="J311" i="1"/>
  <c r="AG310" i="1"/>
  <c r="AF310" i="1"/>
  <c r="AE310" i="1"/>
  <c r="AA310" i="1"/>
  <c r="Z310" i="1"/>
  <c r="Y310" i="1"/>
  <c r="X310" i="1"/>
  <c r="AD310" i="1" s="1"/>
  <c r="W310" i="1"/>
  <c r="AI310" i="1" s="1"/>
  <c r="J310" i="1"/>
  <c r="X309" i="1"/>
  <c r="W309" i="1"/>
  <c r="J309" i="1"/>
  <c r="AH308" i="1"/>
  <c r="AB308" i="1"/>
  <c r="X308" i="1"/>
  <c r="W308" i="1"/>
  <c r="AG308" i="1" s="1"/>
  <c r="J308" i="1"/>
  <c r="AG307" i="1"/>
  <c r="AF307" i="1"/>
  <c r="AE307" i="1"/>
  <c r="AA307" i="1"/>
  <c r="Z307" i="1"/>
  <c r="Y307" i="1"/>
  <c r="X307" i="1"/>
  <c r="AD307" i="1" s="1"/>
  <c r="W307" i="1"/>
  <c r="AI307" i="1" s="1"/>
  <c r="J307" i="1"/>
  <c r="AD306" i="1"/>
  <c r="X306" i="1"/>
  <c r="W306" i="1"/>
  <c r="J306" i="1"/>
  <c r="AH305" i="1"/>
  <c r="AB305" i="1"/>
  <c r="X305" i="1"/>
  <c r="W305" i="1"/>
  <c r="AG305" i="1" s="1"/>
  <c r="J305" i="1"/>
  <c r="AG304" i="1"/>
  <c r="AF304" i="1"/>
  <c r="AE304" i="1"/>
  <c r="AA304" i="1"/>
  <c r="Z304" i="1"/>
  <c r="Y304" i="1"/>
  <c r="X304" i="1"/>
  <c r="AD304" i="1" s="1"/>
  <c r="W304" i="1"/>
  <c r="AI304" i="1" s="1"/>
  <c r="J304" i="1"/>
  <c r="AD303" i="1"/>
  <c r="X303" i="1"/>
  <c r="W303" i="1"/>
  <c r="AI303" i="1" s="1"/>
  <c r="J303" i="1"/>
  <c r="AH302" i="1"/>
  <c r="AB302" i="1"/>
  <c r="X302" i="1"/>
  <c r="W302" i="1"/>
  <c r="AG302" i="1" s="1"/>
  <c r="J302" i="1"/>
  <c r="AG301" i="1"/>
  <c r="AF301" i="1"/>
  <c r="AE301" i="1"/>
  <c r="AA301" i="1"/>
  <c r="Z301" i="1"/>
  <c r="Y301" i="1"/>
  <c r="X301" i="1"/>
  <c r="AD301" i="1" s="1"/>
  <c r="W301" i="1"/>
  <c r="AI301" i="1" s="1"/>
  <c r="J301" i="1"/>
  <c r="X300" i="1"/>
  <c r="W300" i="1"/>
  <c r="AI300" i="1" s="1"/>
  <c r="J300" i="1"/>
  <c r="AH299" i="1"/>
  <c r="AB299" i="1"/>
  <c r="X299" i="1"/>
  <c r="W299" i="1"/>
  <c r="AG299" i="1" s="1"/>
  <c r="J299" i="1"/>
  <c r="AG298" i="1"/>
  <c r="AF298" i="1"/>
  <c r="AE298" i="1"/>
  <c r="AA298" i="1"/>
  <c r="Z298" i="1"/>
  <c r="Y298" i="1"/>
  <c r="X298" i="1"/>
  <c r="AD298" i="1" s="1"/>
  <c r="W298" i="1"/>
  <c r="AI298" i="1" s="1"/>
  <c r="J298" i="1"/>
  <c r="AE297" i="1"/>
  <c r="AD297" i="1"/>
  <c r="Y297" i="1"/>
  <c r="X297" i="1"/>
  <c r="W297" i="1"/>
  <c r="J297" i="1"/>
  <c r="AI296" i="1"/>
  <c r="AC296" i="1"/>
  <c r="X296" i="1"/>
  <c r="W296" i="1"/>
  <c r="J296" i="1"/>
  <c r="AG295" i="1"/>
  <c r="AF295" i="1"/>
  <c r="AE295" i="1"/>
  <c r="AA295" i="1"/>
  <c r="Z295" i="1"/>
  <c r="Y295" i="1"/>
  <c r="X295" i="1"/>
  <c r="AD295" i="1" s="1"/>
  <c r="W295" i="1"/>
  <c r="AI295" i="1" s="1"/>
  <c r="J295" i="1"/>
  <c r="AE294" i="1"/>
  <c r="AD294" i="1"/>
  <c r="Y294" i="1"/>
  <c r="X294" i="1"/>
  <c r="W294" i="1"/>
  <c r="J294" i="1"/>
  <c r="AI293" i="1"/>
  <c r="AC293" i="1"/>
  <c r="X293" i="1"/>
  <c r="W293" i="1"/>
  <c r="J293" i="1"/>
  <c r="AG292" i="1"/>
  <c r="AF292" i="1"/>
  <c r="AE292" i="1"/>
  <c r="AA292" i="1"/>
  <c r="Z292" i="1"/>
  <c r="Y292" i="1"/>
  <c r="X292" i="1"/>
  <c r="AD292" i="1" s="1"/>
  <c r="W292" i="1"/>
  <c r="AI292" i="1" s="1"/>
  <c r="J292" i="1"/>
  <c r="AE291" i="1"/>
  <c r="AD291" i="1"/>
  <c r="Y291" i="1"/>
  <c r="X291" i="1"/>
  <c r="W291" i="1"/>
  <c r="J291" i="1"/>
  <c r="AI290" i="1"/>
  <c r="AC290" i="1"/>
  <c r="X290" i="1"/>
  <c r="W290" i="1"/>
  <c r="J290" i="1"/>
  <c r="AG289" i="1"/>
  <c r="AF289" i="1"/>
  <c r="AE289" i="1"/>
  <c r="AA289" i="1"/>
  <c r="Z289" i="1"/>
  <c r="Y289" i="1"/>
  <c r="X289" i="1"/>
  <c r="AD289" i="1" s="1"/>
  <c r="W289" i="1"/>
  <c r="AI289" i="1" s="1"/>
  <c r="J289" i="1"/>
  <c r="AE288" i="1"/>
  <c r="AD288" i="1"/>
  <c r="Y288" i="1"/>
  <c r="X288" i="1"/>
  <c r="W288" i="1"/>
  <c r="J288" i="1"/>
  <c r="AI287" i="1"/>
  <c r="AC287" i="1"/>
  <c r="X287" i="1"/>
  <c r="W287" i="1"/>
  <c r="J287" i="1"/>
  <c r="AG286" i="1"/>
  <c r="AF286" i="1"/>
  <c r="AE286" i="1"/>
  <c r="AA286" i="1"/>
  <c r="Z286" i="1"/>
  <c r="Y286" i="1"/>
  <c r="X286" i="1"/>
  <c r="AD286" i="1" s="1"/>
  <c r="W286" i="1"/>
  <c r="AI286" i="1" s="1"/>
  <c r="J286" i="1"/>
  <c r="AE285" i="1"/>
  <c r="AD285" i="1"/>
  <c r="Y285" i="1"/>
  <c r="X285" i="1"/>
  <c r="W285" i="1"/>
  <c r="J285" i="1"/>
  <c r="X284" i="1"/>
  <c r="W284" i="1"/>
  <c r="J284" i="1"/>
  <c r="AG283" i="1"/>
  <c r="AF283" i="1"/>
  <c r="AE283" i="1"/>
  <c r="AA283" i="1"/>
  <c r="Z283" i="1"/>
  <c r="Y283" i="1"/>
  <c r="X283" i="1"/>
  <c r="AD283" i="1" s="1"/>
  <c r="W283" i="1"/>
  <c r="AI283" i="1" s="1"/>
  <c r="J283" i="1"/>
  <c r="Y282" i="1"/>
  <c r="X282" i="1"/>
  <c r="W282" i="1"/>
  <c r="AE282" i="1" s="1"/>
  <c r="J282" i="1"/>
  <c r="AG281" i="1"/>
  <c r="AB281" i="1"/>
  <c r="X281" i="1"/>
  <c r="W281" i="1"/>
  <c r="J281" i="1"/>
  <c r="AG280" i="1"/>
  <c r="AF280" i="1"/>
  <c r="AE280" i="1"/>
  <c r="AA280" i="1"/>
  <c r="Z280" i="1"/>
  <c r="Y280" i="1"/>
  <c r="X280" i="1"/>
  <c r="AD280" i="1" s="1"/>
  <c r="W280" i="1"/>
  <c r="AI280" i="1" s="1"/>
  <c r="J280" i="1"/>
  <c r="X279" i="1"/>
  <c r="W279" i="1"/>
  <c r="AD279" i="1" s="1"/>
  <c r="J279" i="1"/>
  <c r="AI278" i="1"/>
  <c r="AG278" i="1"/>
  <c r="AC278" i="1"/>
  <c r="AB278" i="1"/>
  <c r="AA278" i="1"/>
  <c r="X278" i="1"/>
  <c r="W278" i="1"/>
  <c r="J278" i="1"/>
  <c r="AG277" i="1"/>
  <c r="AF277" i="1"/>
  <c r="AE277" i="1"/>
  <c r="AA277" i="1"/>
  <c r="Z277" i="1"/>
  <c r="Y277" i="1"/>
  <c r="X277" i="1"/>
  <c r="AD277" i="1" s="1"/>
  <c r="W277" i="1"/>
  <c r="AI277" i="1" s="1"/>
  <c r="J277" i="1"/>
  <c r="X276" i="1"/>
  <c r="W276" i="1"/>
  <c r="J276" i="1"/>
  <c r="AI275" i="1"/>
  <c r="AC275" i="1"/>
  <c r="AB275" i="1"/>
  <c r="AA275" i="1"/>
  <c r="X275" i="1"/>
  <c r="W275" i="1"/>
  <c r="AG275" i="1" s="1"/>
  <c r="J275" i="1"/>
  <c r="AG274" i="1"/>
  <c r="AF274" i="1"/>
  <c r="AE274" i="1"/>
  <c r="AA274" i="1"/>
  <c r="Z274" i="1"/>
  <c r="Y274" i="1"/>
  <c r="X274" i="1"/>
  <c r="AD274" i="1" s="1"/>
  <c r="W274" i="1"/>
  <c r="AI274" i="1" s="1"/>
  <c r="J274" i="1"/>
  <c r="AE273" i="1"/>
  <c r="AC273" i="1"/>
  <c r="X273" i="1"/>
  <c r="W273" i="1"/>
  <c r="J273" i="1"/>
  <c r="AA272" i="1"/>
  <c r="X272" i="1"/>
  <c r="W272" i="1"/>
  <c r="AG272" i="1" s="1"/>
  <c r="J272" i="1"/>
  <c r="AG271" i="1"/>
  <c r="AF271" i="1"/>
  <c r="AE271" i="1"/>
  <c r="AA271" i="1"/>
  <c r="Z271" i="1"/>
  <c r="Y271" i="1"/>
  <c r="X271" i="1"/>
  <c r="AD271" i="1" s="1"/>
  <c r="W271" i="1"/>
  <c r="AI271" i="1" s="1"/>
  <c r="J271" i="1"/>
  <c r="AE270" i="1"/>
  <c r="AD270" i="1"/>
  <c r="AC270" i="1"/>
  <c r="Y270" i="1"/>
  <c r="X270" i="1"/>
  <c r="W270" i="1"/>
  <c r="J270" i="1"/>
  <c r="AI269" i="1"/>
  <c r="AG269" i="1"/>
  <c r="AA269" i="1"/>
  <c r="X269" i="1"/>
  <c r="W269" i="1"/>
  <c r="AC269" i="1" s="1"/>
  <c r="J269" i="1"/>
  <c r="AG268" i="1"/>
  <c r="AF268" i="1"/>
  <c r="AE268" i="1"/>
  <c r="AA268" i="1"/>
  <c r="Z268" i="1"/>
  <c r="Y268" i="1"/>
  <c r="X268" i="1"/>
  <c r="AD268" i="1" s="1"/>
  <c r="W268" i="1"/>
  <c r="AI268" i="1" s="1"/>
  <c r="J268" i="1"/>
  <c r="AC267" i="1"/>
  <c r="X267" i="1"/>
  <c r="Y267" i="1" s="1"/>
  <c r="W267" i="1"/>
  <c r="AE267" i="1" s="1"/>
  <c r="J267" i="1"/>
  <c r="AH266" i="1"/>
  <c r="X266" i="1"/>
  <c r="W266" i="1"/>
  <c r="J266" i="1"/>
  <c r="AG265" i="1"/>
  <c r="AF265" i="1"/>
  <c r="AE265" i="1"/>
  <c r="AA265" i="1"/>
  <c r="Z265" i="1"/>
  <c r="Y265" i="1"/>
  <c r="X265" i="1"/>
  <c r="AD265" i="1" s="1"/>
  <c r="W265" i="1"/>
  <c r="AI265" i="1" s="1"/>
  <c r="J265" i="1"/>
  <c r="Y264" i="1"/>
  <c r="X264" i="1"/>
  <c r="W264" i="1"/>
  <c r="AE264" i="1" s="1"/>
  <c r="J264" i="1"/>
  <c r="AG263" i="1"/>
  <c r="AB263" i="1"/>
  <c r="X263" i="1"/>
  <c r="W263" i="1"/>
  <c r="J263" i="1"/>
  <c r="AG262" i="1"/>
  <c r="AF262" i="1"/>
  <c r="AE262" i="1"/>
  <c r="AA262" i="1"/>
  <c r="Z262" i="1"/>
  <c r="Y262" i="1"/>
  <c r="X262" i="1"/>
  <c r="AD262" i="1" s="1"/>
  <c r="W262" i="1"/>
  <c r="AI262" i="1" s="1"/>
  <c r="J262" i="1"/>
  <c r="X261" i="1"/>
  <c r="W261" i="1"/>
  <c r="AD261" i="1" s="1"/>
  <c r="J261" i="1"/>
  <c r="AI260" i="1"/>
  <c r="AG260" i="1"/>
  <c r="AC260" i="1"/>
  <c r="AB260" i="1"/>
  <c r="AA260" i="1"/>
  <c r="X260" i="1"/>
  <c r="W260" i="1"/>
  <c r="J260" i="1"/>
  <c r="AF259" i="1"/>
  <c r="Z259" i="1"/>
  <c r="Y259" i="1"/>
  <c r="X259" i="1"/>
  <c r="AD259" i="1" s="1"/>
  <c r="W259" i="1"/>
  <c r="AI259" i="1" s="1"/>
  <c r="J259" i="1"/>
  <c r="AI258" i="1"/>
  <c r="Y258" i="1"/>
  <c r="X258" i="1"/>
  <c r="W258" i="1"/>
  <c r="AD258" i="1" s="1"/>
  <c r="J258" i="1"/>
  <c r="AH257" i="1"/>
  <c r="AG257" i="1"/>
  <c r="AC257" i="1"/>
  <c r="Z257" i="1"/>
  <c r="X257" i="1"/>
  <c r="W257" i="1"/>
  <c r="AB257" i="1" s="1"/>
  <c r="J257" i="1"/>
  <c r="X256" i="1"/>
  <c r="W256" i="1"/>
  <c r="J256" i="1"/>
  <c r="AH255" i="1"/>
  <c r="X255" i="1"/>
  <c r="W255" i="1"/>
  <c r="AC255" i="1" s="1"/>
  <c r="J255" i="1"/>
  <c r="X254" i="1"/>
  <c r="W254" i="1"/>
  <c r="AF254" i="1" s="1"/>
  <c r="J254" i="1"/>
  <c r="AE253" i="1"/>
  <c r="AA253" i="1"/>
  <c r="X253" i="1"/>
  <c r="AD253" i="1" s="1"/>
  <c r="W253" i="1"/>
  <c r="AI253" i="1" s="1"/>
  <c r="J253" i="1"/>
  <c r="X252" i="1"/>
  <c r="W252" i="1"/>
  <c r="J252" i="1"/>
  <c r="AI251" i="1"/>
  <c r="AC251" i="1"/>
  <c r="AA251" i="1"/>
  <c r="X251" i="1"/>
  <c r="W251" i="1"/>
  <c r="J251" i="1"/>
  <c r="AG250" i="1"/>
  <c r="AE250" i="1"/>
  <c r="AD250" i="1"/>
  <c r="AA250" i="1"/>
  <c r="Z250" i="1"/>
  <c r="Y250" i="1"/>
  <c r="X250" i="1"/>
  <c r="AF250" i="1" s="1"/>
  <c r="W250" i="1"/>
  <c r="AI250" i="1" s="1"/>
  <c r="J250" i="1"/>
  <c r="AD249" i="1"/>
  <c r="X249" i="1"/>
  <c r="W249" i="1"/>
  <c r="J249" i="1"/>
  <c r="AF248" i="1"/>
  <c r="Y248" i="1"/>
  <c r="X248" i="1"/>
  <c r="W248" i="1"/>
  <c r="AD248" i="1" s="1"/>
  <c r="J248" i="1"/>
  <c r="AI247" i="1"/>
  <c r="AG247" i="1"/>
  <c r="AF247" i="1"/>
  <c r="AC247" i="1"/>
  <c r="AA247" i="1"/>
  <c r="Z247" i="1"/>
  <c r="Y247" i="1"/>
  <c r="X247" i="1"/>
  <c r="AE247" i="1" s="1"/>
  <c r="W247" i="1"/>
  <c r="J247" i="1"/>
  <c r="AD246" i="1"/>
  <c r="X246" i="1"/>
  <c r="W246" i="1"/>
  <c r="AE246" i="1" s="1"/>
  <c r="J246" i="1"/>
  <c r="AG245" i="1"/>
  <c r="AF245" i="1"/>
  <c r="Z245" i="1"/>
  <c r="Y245" i="1"/>
  <c r="X245" i="1"/>
  <c r="W245" i="1"/>
  <c r="AD245" i="1" s="1"/>
  <c r="J245" i="1"/>
  <c r="AI244" i="1"/>
  <c r="AG244" i="1"/>
  <c r="AF244" i="1"/>
  <c r="AC244" i="1"/>
  <c r="AA244" i="1"/>
  <c r="Z244" i="1"/>
  <c r="Y244" i="1"/>
  <c r="X244" i="1"/>
  <c r="AE244" i="1" s="1"/>
  <c r="W244" i="1"/>
  <c r="J244" i="1"/>
  <c r="AD243" i="1"/>
  <c r="X243" i="1"/>
  <c r="W243" i="1"/>
  <c r="AE243" i="1" s="1"/>
  <c r="J243" i="1"/>
  <c r="AG242" i="1"/>
  <c r="AF242" i="1"/>
  <c r="Z242" i="1"/>
  <c r="Y242" i="1"/>
  <c r="X242" i="1"/>
  <c r="W242" i="1"/>
  <c r="AD242" i="1" s="1"/>
  <c r="J242" i="1"/>
  <c r="AI241" i="1"/>
  <c r="AG241" i="1"/>
  <c r="AF241" i="1"/>
  <c r="AC241" i="1"/>
  <c r="AA241" i="1"/>
  <c r="Z241" i="1"/>
  <c r="Y241" i="1"/>
  <c r="X241" i="1"/>
  <c r="AE241" i="1" s="1"/>
  <c r="W241" i="1"/>
  <c r="J241" i="1"/>
  <c r="AD240" i="1"/>
  <c r="X240" i="1"/>
  <c r="W240" i="1"/>
  <c r="AE240" i="1" s="1"/>
  <c r="J240" i="1"/>
  <c r="AG239" i="1"/>
  <c r="AF239" i="1"/>
  <c r="Z239" i="1"/>
  <c r="Y239" i="1"/>
  <c r="X239" i="1"/>
  <c r="W239" i="1"/>
  <c r="AD239" i="1" s="1"/>
  <c r="J239" i="1"/>
  <c r="AI238" i="1"/>
  <c r="AG238" i="1"/>
  <c r="AF238" i="1"/>
  <c r="AC238" i="1"/>
  <c r="AA238" i="1"/>
  <c r="Z238" i="1"/>
  <c r="Y238" i="1"/>
  <c r="X238" i="1"/>
  <c r="AE238" i="1" s="1"/>
  <c r="W238" i="1"/>
  <c r="J238" i="1"/>
  <c r="AD237" i="1"/>
  <c r="X237" i="1"/>
  <c r="W237" i="1"/>
  <c r="AE237" i="1" s="1"/>
  <c r="J237" i="1"/>
  <c r="AG236" i="1"/>
  <c r="AF236" i="1"/>
  <c r="Z236" i="1"/>
  <c r="Y236" i="1"/>
  <c r="X236" i="1"/>
  <c r="W236" i="1"/>
  <c r="AD236" i="1" s="1"/>
  <c r="J236" i="1"/>
  <c r="AI235" i="1"/>
  <c r="AG235" i="1"/>
  <c r="AF235" i="1"/>
  <c r="AC235" i="1"/>
  <c r="AA235" i="1"/>
  <c r="Z235" i="1"/>
  <c r="Y235" i="1"/>
  <c r="X235" i="1"/>
  <c r="AE235" i="1" s="1"/>
  <c r="W235" i="1"/>
  <c r="J235" i="1"/>
  <c r="AD234" i="1"/>
  <c r="X234" i="1"/>
  <c r="W234" i="1"/>
  <c r="AE234" i="1" s="1"/>
  <c r="J234" i="1"/>
  <c r="AG233" i="1"/>
  <c r="AF233" i="1"/>
  <c r="Z233" i="1"/>
  <c r="Y233" i="1"/>
  <c r="X233" i="1"/>
  <c r="W233" i="1"/>
  <c r="AD233" i="1" s="1"/>
  <c r="J233" i="1"/>
  <c r="AI232" i="1"/>
  <c r="AG232" i="1"/>
  <c r="AF232" i="1"/>
  <c r="AC232" i="1"/>
  <c r="AA232" i="1"/>
  <c r="Z232" i="1"/>
  <c r="Y232" i="1"/>
  <c r="X232" i="1"/>
  <c r="AE232" i="1" s="1"/>
  <c r="W232" i="1"/>
  <c r="J232" i="1"/>
  <c r="AD231" i="1"/>
  <c r="X231" i="1"/>
  <c r="W231" i="1"/>
  <c r="AE231" i="1" s="1"/>
  <c r="J231" i="1"/>
  <c r="AG230" i="1"/>
  <c r="AF230" i="1"/>
  <c r="Z230" i="1"/>
  <c r="Y230" i="1"/>
  <c r="X230" i="1"/>
  <c r="W230" i="1"/>
  <c r="AD230" i="1" s="1"/>
  <c r="J230" i="1"/>
  <c r="AI229" i="1"/>
  <c r="AG229" i="1"/>
  <c r="AF229" i="1"/>
  <c r="AC229" i="1"/>
  <c r="AA229" i="1"/>
  <c r="Z229" i="1"/>
  <c r="Y229" i="1"/>
  <c r="X229" i="1"/>
  <c r="AE229" i="1" s="1"/>
  <c r="W229" i="1"/>
  <c r="J229" i="1"/>
  <c r="AF228" i="1"/>
  <c r="AE228" i="1"/>
  <c r="Z228" i="1"/>
  <c r="Y228" i="1"/>
  <c r="X228" i="1"/>
  <c r="W228" i="1"/>
  <c r="AD228" i="1" s="1"/>
  <c r="J228" i="1"/>
  <c r="AI227" i="1"/>
  <c r="X227" i="1"/>
  <c r="AD227" i="1" s="1"/>
  <c r="W227" i="1"/>
  <c r="J227" i="1"/>
  <c r="AH226" i="1"/>
  <c r="AG226" i="1"/>
  <c r="AF226" i="1"/>
  <c r="AE226" i="1"/>
  <c r="AB226" i="1"/>
  <c r="AA226" i="1"/>
  <c r="Z226" i="1"/>
  <c r="Y226" i="1"/>
  <c r="X226" i="1"/>
  <c r="AD226" i="1" s="1"/>
  <c r="W226" i="1"/>
  <c r="AI226" i="1" s="1"/>
  <c r="J226" i="1"/>
  <c r="AF225" i="1"/>
  <c r="AE225" i="1"/>
  <c r="Z225" i="1"/>
  <c r="Y225" i="1"/>
  <c r="X225" i="1"/>
  <c r="W225" i="1"/>
  <c r="AD225" i="1" s="1"/>
  <c r="J225" i="1"/>
  <c r="X224" i="1"/>
  <c r="W224" i="1"/>
  <c r="J224" i="1"/>
  <c r="AH223" i="1"/>
  <c r="AG223" i="1"/>
  <c r="AF223" i="1"/>
  <c r="AE223" i="1"/>
  <c r="AB223" i="1"/>
  <c r="AA223" i="1"/>
  <c r="Z223" i="1"/>
  <c r="Y223" i="1"/>
  <c r="X223" i="1"/>
  <c r="AD223" i="1" s="1"/>
  <c r="W223" i="1"/>
  <c r="AI223" i="1" s="1"/>
  <c r="J223" i="1"/>
  <c r="AF222" i="1"/>
  <c r="AE222" i="1"/>
  <c r="Z222" i="1"/>
  <c r="Y222" i="1"/>
  <c r="X222" i="1"/>
  <c r="W222" i="1"/>
  <c r="AD222" i="1" s="1"/>
  <c r="J222" i="1"/>
  <c r="AD221" i="1"/>
  <c r="AC221" i="1"/>
  <c r="X221" i="1"/>
  <c r="W221" i="1"/>
  <c r="AI221" i="1" s="1"/>
  <c r="J221" i="1"/>
  <c r="AH220" i="1"/>
  <c r="AG220" i="1"/>
  <c r="AF220" i="1"/>
  <c r="AE220" i="1"/>
  <c r="AB220" i="1"/>
  <c r="AA220" i="1"/>
  <c r="Z220" i="1"/>
  <c r="Y220" i="1"/>
  <c r="AJ220" i="1" s="1"/>
  <c r="X220" i="1"/>
  <c r="AD220" i="1" s="1"/>
  <c r="W220" i="1"/>
  <c r="AI220" i="1" s="1"/>
  <c r="J220" i="1"/>
  <c r="AF219" i="1"/>
  <c r="AE219" i="1"/>
  <c r="Z219" i="1"/>
  <c r="Y219" i="1"/>
  <c r="X219" i="1"/>
  <c r="W219" i="1"/>
  <c r="AD219" i="1" s="1"/>
  <c r="J219" i="1"/>
  <c r="AI218" i="1"/>
  <c r="X218" i="1"/>
  <c r="AD218" i="1" s="1"/>
  <c r="W218" i="1"/>
  <c r="J218" i="1"/>
  <c r="AH217" i="1"/>
  <c r="AG217" i="1"/>
  <c r="AF217" i="1"/>
  <c r="AE217" i="1"/>
  <c r="AB217" i="1"/>
  <c r="AA217" i="1"/>
  <c r="Z217" i="1"/>
  <c r="Y217" i="1"/>
  <c r="X217" i="1"/>
  <c r="AD217" i="1" s="1"/>
  <c r="W217" i="1"/>
  <c r="AI217" i="1" s="1"/>
  <c r="J217" i="1"/>
  <c r="AF216" i="1"/>
  <c r="AE216" i="1"/>
  <c r="Z216" i="1"/>
  <c r="Y216" i="1"/>
  <c r="X216" i="1"/>
  <c r="W216" i="1"/>
  <c r="AD216" i="1" s="1"/>
  <c r="J216" i="1"/>
  <c r="X215" i="1"/>
  <c r="W215" i="1"/>
  <c r="J215" i="1"/>
  <c r="AH214" i="1"/>
  <c r="AG214" i="1"/>
  <c r="AF214" i="1"/>
  <c r="AE214" i="1"/>
  <c r="AB214" i="1"/>
  <c r="AA214" i="1"/>
  <c r="Z214" i="1"/>
  <c r="Y214" i="1"/>
  <c r="X214" i="1"/>
  <c r="AD214" i="1" s="1"/>
  <c r="W214" i="1"/>
  <c r="AI214" i="1" s="1"/>
  <c r="J214" i="1"/>
  <c r="AF213" i="1"/>
  <c r="AE213" i="1"/>
  <c r="Z213" i="1"/>
  <c r="Y213" i="1"/>
  <c r="X213" i="1"/>
  <c r="W213" i="1"/>
  <c r="AD213" i="1" s="1"/>
  <c r="J213" i="1"/>
  <c r="AD212" i="1"/>
  <c r="AC212" i="1"/>
  <c r="X212" i="1"/>
  <c r="W212" i="1"/>
  <c r="AI212" i="1" s="1"/>
  <c r="J212" i="1"/>
  <c r="AH211" i="1"/>
  <c r="AG211" i="1"/>
  <c r="AF211" i="1"/>
  <c r="AE211" i="1"/>
  <c r="AB211" i="1"/>
  <c r="AA211" i="1"/>
  <c r="Z211" i="1"/>
  <c r="Y211" i="1"/>
  <c r="AJ211" i="1" s="1"/>
  <c r="X211" i="1"/>
  <c r="AD211" i="1" s="1"/>
  <c r="W211" i="1"/>
  <c r="AI211" i="1" s="1"/>
  <c r="J211" i="1"/>
  <c r="AF210" i="1"/>
  <c r="AE210" i="1"/>
  <c r="Z210" i="1"/>
  <c r="Y210" i="1"/>
  <c r="X210" i="1"/>
  <c r="W210" i="1"/>
  <c r="AD210" i="1" s="1"/>
  <c r="J210" i="1"/>
  <c r="AI209" i="1"/>
  <c r="X209" i="1"/>
  <c r="AD209" i="1" s="1"/>
  <c r="W209" i="1"/>
  <c r="J209" i="1"/>
  <c r="AH208" i="1"/>
  <c r="AG208" i="1"/>
  <c r="AF208" i="1"/>
  <c r="AE208" i="1"/>
  <c r="AB208" i="1"/>
  <c r="AA208" i="1"/>
  <c r="Z208" i="1"/>
  <c r="Y208" i="1"/>
  <c r="X208" i="1"/>
  <c r="AD208" i="1" s="1"/>
  <c r="W208" i="1"/>
  <c r="AI208" i="1" s="1"/>
  <c r="J208" i="1"/>
  <c r="AF207" i="1"/>
  <c r="AE207" i="1"/>
  <c r="Z207" i="1"/>
  <c r="Y207" i="1"/>
  <c r="X207" i="1"/>
  <c r="W207" i="1"/>
  <c r="AD207" i="1" s="1"/>
  <c r="J207" i="1"/>
  <c r="X206" i="1"/>
  <c r="W206" i="1"/>
  <c r="J206" i="1"/>
  <c r="AH205" i="1"/>
  <c r="AG205" i="1"/>
  <c r="AF205" i="1"/>
  <c r="AE205" i="1"/>
  <c r="AB205" i="1"/>
  <c r="AA205" i="1"/>
  <c r="Z205" i="1"/>
  <c r="Y205" i="1"/>
  <c r="X205" i="1"/>
  <c r="AD205" i="1" s="1"/>
  <c r="W205" i="1"/>
  <c r="AI205" i="1" s="1"/>
  <c r="J205" i="1"/>
  <c r="AF204" i="1"/>
  <c r="AE204" i="1"/>
  <c r="Z204" i="1"/>
  <c r="Y204" i="1"/>
  <c r="X204" i="1"/>
  <c r="W204" i="1"/>
  <c r="AD204" i="1" s="1"/>
  <c r="J204" i="1"/>
  <c r="AD203" i="1"/>
  <c r="AC203" i="1"/>
  <c r="X203" i="1"/>
  <c r="W203" i="1"/>
  <c r="AI203" i="1" s="1"/>
  <c r="J203" i="1"/>
  <c r="AH202" i="1"/>
  <c r="AG202" i="1"/>
  <c r="AF202" i="1"/>
  <c r="AE202" i="1"/>
  <c r="AB202" i="1"/>
  <c r="AA202" i="1"/>
  <c r="Z202" i="1"/>
  <c r="Y202" i="1"/>
  <c r="AJ202" i="1" s="1"/>
  <c r="X202" i="1"/>
  <c r="AD202" i="1" s="1"/>
  <c r="W202" i="1"/>
  <c r="AI202" i="1" s="1"/>
  <c r="J202" i="1"/>
  <c r="AF201" i="1"/>
  <c r="AE201" i="1"/>
  <c r="Z201" i="1"/>
  <c r="Y201" i="1"/>
  <c r="X201" i="1"/>
  <c r="W201" i="1"/>
  <c r="AD201" i="1" s="1"/>
  <c r="J201" i="1"/>
  <c r="AI200" i="1"/>
  <c r="X200" i="1"/>
  <c r="AD200" i="1" s="1"/>
  <c r="W200" i="1"/>
  <c r="J200" i="1"/>
  <c r="AH199" i="1"/>
  <c r="AG199" i="1"/>
  <c r="AF199" i="1"/>
  <c r="AE199" i="1"/>
  <c r="AB199" i="1"/>
  <c r="AA199" i="1"/>
  <c r="Z199" i="1"/>
  <c r="Y199" i="1"/>
  <c r="X199" i="1"/>
  <c r="AD199" i="1" s="1"/>
  <c r="W199" i="1"/>
  <c r="AI199" i="1" s="1"/>
  <c r="J199" i="1"/>
  <c r="AF198" i="1"/>
  <c r="AE198" i="1"/>
  <c r="Z198" i="1"/>
  <c r="Y198" i="1"/>
  <c r="X198" i="1"/>
  <c r="W198" i="1"/>
  <c r="AD198" i="1" s="1"/>
  <c r="J198" i="1"/>
  <c r="X197" i="1"/>
  <c r="W197" i="1"/>
  <c r="J197" i="1"/>
  <c r="AH196" i="1"/>
  <c r="AG196" i="1"/>
  <c r="AF196" i="1"/>
  <c r="AE196" i="1"/>
  <c r="AB196" i="1"/>
  <c r="AA196" i="1"/>
  <c r="Z196" i="1"/>
  <c r="Y196" i="1"/>
  <c r="X196" i="1"/>
  <c r="AD196" i="1" s="1"/>
  <c r="W196" i="1"/>
  <c r="AI196" i="1" s="1"/>
  <c r="J196" i="1"/>
  <c r="AF195" i="1"/>
  <c r="AE195" i="1"/>
  <c r="Z195" i="1"/>
  <c r="Y195" i="1"/>
  <c r="X195" i="1"/>
  <c r="W195" i="1"/>
  <c r="AD195" i="1" s="1"/>
  <c r="J195" i="1"/>
  <c r="AD194" i="1"/>
  <c r="AC194" i="1"/>
  <c r="X194" i="1"/>
  <c r="W194" i="1"/>
  <c r="AI194" i="1" s="1"/>
  <c r="J194" i="1"/>
  <c r="AH193" i="1"/>
  <c r="AG193" i="1"/>
  <c r="AF193" i="1"/>
  <c r="AE193" i="1"/>
  <c r="AB193" i="1"/>
  <c r="AA193" i="1"/>
  <c r="Z193" i="1"/>
  <c r="Y193" i="1"/>
  <c r="AJ193" i="1" s="1"/>
  <c r="X193" i="1"/>
  <c r="AD193" i="1" s="1"/>
  <c r="W193" i="1"/>
  <c r="AI193" i="1" s="1"/>
  <c r="J193" i="1"/>
  <c r="AF192" i="1"/>
  <c r="AE192" i="1"/>
  <c r="Z192" i="1"/>
  <c r="Y192" i="1"/>
  <c r="X192" i="1"/>
  <c r="W192" i="1"/>
  <c r="AD192" i="1" s="1"/>
  <c r="J192" i="1"/>
  <c r="AI191" i="1"/>
  <c r="X191" i="1"/>
  <c r="AD191" i="1" s="1"/>
  <c r="W191" i="1"/>
  <c r="J191" i="1"/>
  <c r="AH190" i="1"/>
  <c r="AG190" i="1"/>
  <c r="AF190" i="1"/>
  <c r="AE190" i="1"/>
  <c r="AB190" i="1"/>
  <c r="AA190" i="1"/>
  <c r="Z190" i="1"/>
  <c r="Y190" i="1"/>
  <c r="X190" i="1"/>
  <c r="AD190" i="1" s="1"/>
  <c r="W190" i="1"/>
  <c r="AI190" i="1" s="1"/>
  <c r="J190" i="1"/>
  <c r="AF189" i="1"/>
  <c r="AE189" i="1"/>
  <c r="Z189" i="1"/>
  <c r="Y189" i="1"/>
  <c r="X189" i="1"/>
  <c r="W189" i="1"/>
  <c r="AD189" i="1" s="1"/>
  <c r="J189" i="1"/>
  <c r="X188" i="1"/>
  <c r="W188" i="1"/>
  <c r="J188" i="1"/>
  <c r="AH187" i="1"/>
  <c r="AG187" i="1"/>
  <c r="AF187" i="1"/>
  <c r="AE187" i="1"/>
  <c r="AB187" i="1"/>
  <c r="AA187" i="1"/>
  <c r="Z187" i="1"/>
  <c r="Y187" i="1"/>
  <c r="X187" i="1"/>
  <c r="AD187" i="1" s="1"/>
  <c r="W187" i="1"/>
  <c r="AI187" i="1" s="1"/>
  <c r="J187" i="1"/>
  <c r="AF186" i="1"/>
  <c r="AE186" i="1"/>
  <c r="Z186" i="1"/>
  <c r="Y186" i="1"/>
  <c r="X186" i="1"/>
  <c r="W186" i="1"/>
  <c r="AD186" i="1" s="1"/>
  <c r="J186" i="1"/>
  <c r="AD185" i="1"/>
  <c r="AC185" i="1"/>
  <c r="X185" i="1"/>
  <c r="W185" i="1"/>
  <c r="AI185" i="1" s="1"/>
  <c r="J185" i="1"/>
  <c r="AH184" i="1"/>
  <c r="AG184" i="1"/>
  <c r="AF184" i="1"/>
  <c r="AE184" i="1"/>
  <c r="AB184" i="1"/>
  <c r="AA184" i="1"/>
  <c r="Z184" i="1"/>
  <c r="Y184" i="1"/>
  <c r="AJ184" i="1" s="1"/>
  <c r="X184" i="1"/>
  <c r="AD184" i="1" s="1"/>
  <c r="W184" i="1"/>
  <c r="AI184" i="1" s="1"/>
  <c r="J184" i="1"/>
  <c r="AF183" i="1"/>
  <c r="AE183" i="1"/>
  <c r="Z183" i="1"/>
  <c r="Y183" i="1"/>
  <c r="X183" i="1"/>
  <c r="W183" i="1"/>
  <c r="AD183" i="1" s="1"/>
  <c r="J183" i="1"/>
  <c r="AI182" i="1"/>
  <c r="X182" i="1"/>
  <c r="AD182" i="1" s="1"/>
  <c r="W182" i="1"/>
  <c r="J182" i="1"/>
  <c r="AH181" i="1"/>
  <c r="AG181" i="1"/>
  <c r="AF181" i="1"/>
  <c r="AE181" i="1"/>
  <c r="AB181" i="1"/>
  <c r="AA181" i="1"/>
  <c r="Z181" i="1"/>
  <c r="Y181" i="1"/>
  <c r="X181" i="1"/>
  <c r="AD181" i="1" s="1"/>
  <c r="W181" i="1"/>
  <c r="AI181" i="1" s="1"/>
  <c r="J181" i="1"/>
  <c r="AF180" i="1"/>
  <c r="AE180" i="1"/>
  <c r="Z180" i="1"/>
  <c r="Y180" i="1"/>
  <c r="X180" i="1"/>
  <c r="W180" i="1"/>
  <c r="AD180" i="1" s="1"/>
  <c r="J180" i="1"/>
  <c r="X179" i="1"/>
  <c r="W179" i="1"/>
  <c r="J179" i="1"/>
  <c r="AH178" i="1"/>
  <c r="AG178" i="1"/>
  <c r="AF178" i="1"/>
  <c r="AE178" i="1"/>
  <c r="AB178" i="1"/>
  <c r="AA178" i="1"/>
  <c r="Z178" i="1"/>
  <c r="Y178" i="1"/>
  <c r="X178" i="1"/>
  <c r="AD178" i="1" s="1"/>
  <c r="W178" i="1"/>
  <c r="AI178" i="1" s="1"/>
  <c r="J178" i="1"/>
  <c r="AF177" i="1"/>
  <c r="AE177" i="1"/>
  <c r="Z177" i="1"/>
  <c r="Y177" i="1"/>
  <c r="X177" i="1"/>
  <c r="W177" i="1"/>
  <c r="AD177" i="1" s="1"/>
  <c r="J177" i="1"/>
  <c r="AD176" i="1"/>
  <c r="AC176" i="1"/>
  <c r="X176" i="1"/>
  <c r="W176" i="1"/>
  <c r="AI176" i="1" s="1"/>
  <c r="J176" i="1"/>
  <c r="AH175" i="1"/>
  <c r="AG175" i="1"/>
  <c r="AF175" i="1"/>
  <c r="AE175" i="1"/>
  <c r="AB175" i="1"/>
  <c r="AA175" i="1"/>
  <c r="Z175" i="1"/>
  <c r="Y175" i="1"/>
  <c r="AJ175" i="1" s="1"/>
  <c r="X175" i="1"/>
  <c r="AD175" i="1" s="1"/>
  <c r="W175" i="1"/>
  <c r="AI175" i="1" s="1"/>
  <c r="J175" i="1"/>
  <c r="AE174" i="1"/>
  <c r="AC174" i="1"/>
  <c r="Z174" i="1"/>
  <c r="Y174" i="1"/>
  <c r="X174" i="1"/>
  <c r="W174" i="1"/>
  <c r="J174" i="1"/>
  <c r="AA173" i="1"/>
  <c r="X173" i="1"/>
  <c r="W173" i="1"/>
  <c r="AC173" i="1" s="1"/>
  <c r="J173" i="1"/>
  <c r="AH172" i="1"/>
  <c r="AG172" i="1"/>
  <c r="AF172" i="1"/>
  <c r="AE172" i="1"/>
  <c r="AB172" i="1"/>
  <c r="AA172" i="1"/>
  <c r="Z172" i="1"/>
  <c r="Y172" i="1"/>
  <c r="AJ172" i="1" s="1"/>
  <c r="X172" i="1"/>
  <c r="AD172" i="1" s="1"/>
  <c r="W172" i="1"/>
  <c r="AI172" i="1" s="1"/>
  <c r="J172" i="1"/>
  <c r="AF171" i="1"/>
  <c r="X171" i="1"/>
  <c r="W171" i="1"/>
  <c r="J171" i="1"/>
  <c r="AG170" i="1"/>
  <c r="AC170" i="1"/>
  <c r="AA170" i="1"/>
  <c r="X170" i="1"/>
  <c r="W170" i="1"/>
  <c r="AD170" i="1" s="1"/>
  <c r="J170" i="1"/>
  <c r="AH169" i="1"/>
  <c r="AG169" i="1"/>
  <c r="AF169" i="1"/>
  <c r="AE169" i="1"/>
  <c r="AB169" i="1"/>
  <c r="AA169" i="1"/>
  <c r="Z169" i="1"/>
  <c r="Y169" i="1"/>
  <c r="AJ169" i="1" s="1"/>
  <c r="X169" i="1"/>
  <c r="AD169" i="1" s="1"/>
  <c r="W169" i="1"/>
  <c r="AI169" i="1" s="1"/>
  <c r="J169" i="1"/>
  <c r="AF168" i="1"/>
  <c r="Y168" i="1"/>
  <c r="X168" i="1"/>
  <c r="AI168" i="1" s="1"/>
  <c r="W168" i="1"/>
  <c r="J168" i="1"/>
  <c r="AG167" i="1"/>
  <c r="X167" i="1"/>
  <c r="W167" i="1"/>
  <c r="AH167" i="1" s="1"/>
  <c r="J167" i="1"/>
  <c r="AH166" i="1"/>
  <c r="AG166" i="1"/>
  <c r="AF166" i="1"/>
  <c r="AE166" i="1"/>
  <c r="AB166" i="1"/>
  <c r="AA166" i="1"/>
  <c r="Z166" i="1"/>
  <c r="Y166" i="1"/>
  <c r="X166" i="1"/>
  <c r="AD166" i="1" s="1"/>
  <c r="W166" i="1"/>
  <c r="AI166" i="1" s="1"/>
  <c r="J166" i="1"/>
  <c r="X165" i="1"/>
  <c r="W165" i="1"/>
  <c r="AF165" i="1" s="1"/>
  <c r="J165" i="1"/>
  <c r="AG164" i="1"/>
  <c r="AD164" i="1"/>
  <c r="X164" i="1"/>
  <c r="W164" i="1"/>
  <c r="J164" i="1"/>
  <c r="AH163" i="1"/>
  <c r="AG163" i="1"/>
  <c r="AF163" i="1"/>
  <c r="AE163" i="1"/>
  <c r="AB163" i="1"/>
  <c r="AA163" i="1"/>
  <c r="Z163" i="1"/>
  <c r="Y163" i="1"/>
  <c r="X163" i="1"/>
  <c r="AD163" i="1" s="1"/>
  <c r="W163" i="1"/>
  <c r="AI163" i="1" s="1"/>
  <c r="J163" i="1"/>
  <c r="AE162" i="1"/>
  <c r="AD162" i="1"/>
  <c r="X162" i="1"/>
  <c r="W162" i="1"/>
  <c r="J162" i="1"/>
  <c r="AD161" i="1"/>
  <c r="AC161" i="1"/>
  <c r="X161" i="1"/>
  <c r="AB161" i="1" s="1"/>
  <c r="W161" i="1"/>
  <c r="J161" i="1"/>
  <c r="AH160" i="1"/>
  <c r="AG160" i="1"/>
  <c r="AF160" i="1"/>
  <c r="AE160" i="1"/>
  <c r="AB160" i="1"/>
  <c r="AA160" i="1"/>
  <c r="Z160" i="1"/>
  <c r="Y160" i="1"/>
  <c r="X160" i="1"/>
  <c r="AD160" i="1" s="1"/>
  <c r="W160" i="1"/>
  <c r="AI160" i="1" s="1"/>
  <c r="J160" i="1"/>
  <c r="AD159" i="1"/>
  <c r="AC159" i="1"/>
  <c r="X159" i="1"/>
  <c r="Z159" i="1" s="1"/>
  <c r="W159" i="1"/>
  <c r="J159" i="1"/>
  <c r="AC158" i="1"/>
  <c r="AB158" i="1"/>
  <c r="X158" i="1"/>
  <c r="W158" i="1"/>
  <c r="AD158" i="1" s="1"/>
  <c r="J158" i="1"/>
  <c r="AH157" i="1"/>
  <c r="AG157" i="1"/>
  <c r="AF157" i="1"/>
  <c r="AE157" i="1"/>
  <c r="AB157" i="1"/>
  <c r="AA157" i="1"/>
  <c r="Z157" i="1"/>
  <c r="Y157" i="1"/>
  <c r="X157" i="1"/>
  <c r="AD157" i="1" s="1"/>
  <c r="W157" i="1"/>
  <c r="AI157" i="1" s="1"/>
  <c r="J157" i="1"/>
  <c r="AC156" i="1"/>
  <c r="Z156" i="1"/>
  <c r="X156" i="1"/>
  <c r="W156" i="1"/>
  <c r="AD156" i="1" s="1"/>
  <c r="J156" i="1"/>
  <c r="AI155" i="1"/>
  <c r="AD155" i="1"/>
  <c r="AB155" i="1"/>
  <c r="AA155" i="1"/>
  <c r="X155" i="1"/>
  <c r="W155" i="1"/>
  <c r="AC155" i="1" s="1"/>
  <c r="J155" i="1"/>
  <c r="AH154" i="1"/>
  <c r="AG154" i="1"/>
  <c r="AF154" i="1"/>
  <c r="AE154" i="1"/>
  <c r="AB154" i="1"/>
  <c r="AA154" i="1"/>
  <c r="Z154" i="1"/>
  <c r="Y154" i="1"/>
  <c r="X154" i="1"/>
  <c r="AD154" i="1" s="1"/>
  <c r="W154" i="1"/>
  <c r="AI154" i="1" s="1"/>
  <c r="J154" i="1"/>
  <c r="AI153" i="1"/>
  <c r="AD153" i="1"/>
  <c r="Z153" i="1"/>
  <c r="Y153" i="1"/>
  <c r="X153" i="1"/>
  <c r="W153" i="1"/>
  <c r="AC153" i="1" s="1"/>
  <c r="J153" i="1"/>
  <c r="AI152" i="1"/>
  <c r="AH152" i="1"/>
  <c r="AA152" i="1"/>
  <c r="X152" i="1"/>
  <c r="W152" i="1"/>
  <c r="AB152" i="1" s="1"/>
  <c r="J152" i="1"/>
  <c r="AH151" i="1"/>
  <c r="AG151" i="1"/>
  <c r="AF151" i="1"/>
  <c r="AE151" i="1"/>
  <c r="AB151" i="1"/>
  <c r="AA151" i="1"/>
  <c r="Z151" i="1"/>
  <c r="Y151" i="1"/>
  <c r="AJ151" i="1" s="1"/>
  <c r="X151" i="1"/>
  <c r="AD151" i="1" s="1"/>
  <c r="W151" i="1"/>
  <c r="AI151" i="1" s="1"/>
  <c r="J151" i="1"/>
  <c r="AI150" i="1"/>
  <c r="X150" i="1"/>
  <c r="W150" i="1"/>
  <c r="J150" i="1"/>
  <c r="AH149" i="1"/>
  <c r="X149" i="1"/>
  <c r="W149" i="1"/>
  <c r="J149" i="1"/>
  <c r="AH148" i="1"/>
  <c r="AG148" i="1"/>
  <c r="AF148" i="1"/>
  <c r="AE148" i="1"/>
  <c r="AB148" i="1"/>
  <c r="AA148" i="1"/>
  <c r="Z148" i="1"/>
  <c r="Y148" i="1"/>
  <c r="X148" i="1"/>
  <c r="AD148" i="1" s="1"/>
  <c r="W148" i="1"/>
  <c r="AI148" i="1" s="1"/>
  <c r="J148" i="1"/>
  <c r="AE147" i="1"/>
  <c r="X147" i="1"/>
  <c r="W147" i="1"/>
  <c r="AF147" i="1" s="1"/>
  <c r="J147" i="1"/>
  <c r="X146" i="1"/>
  <c r="W146" i="1"/>
  <c r="AG146" i="1" s="1"/>
  <c r="J146" i="1"/>
  <c r="AH145" i="1"/>
  <c r="AG145" i="1"/>
  <c r="AF145" i="1"/>
  <c r="AE145" i="1"/>
  <c r="AB145" i="1"/>
  <c r="AA145" i="1"/>
  <c r="Z145" i="1"/>
  <c r="Y145" i="1"/>
  <c r="X145" i="1"/>
  <c r="AD145" i="1" s="1"/>
  <c r="W145" i="1"/>
  <c r="AI145" i="1" s="1"/>
  <c r="J145" i="1"/>
  <c r="AE144" i="1"/>
  <c r="AD144" i="1"/>
  <c r="X144" i="1"/>
  <c r="W144" i="1"/>
  <c r="J144" i="1"/>
  <c r="AD143" i="1"/>
  <c r="AC143" i="1"/>
  <c r="X143" i="1"/>
  <c r="AB143" i="1" s="1"/>
  <c r="W143" i="1"/>
  <c r="J143" i="1"/>
  <c r="AH142" i="1"/>
  <c r="AG142" i="1"/>
  <c r="AF142" i="1"/>
  <c r="AE142" i="1"/>
  <c r="AB142" i="1"/>
  <c r="AA142" i="1"/>
  <c r="Z142" i="1"/>
  <c r="Y142" i="1"/>
  <c r="X142" i="1"/>
  <c r="AD142" i="1" s="1"/>
  <c r="W142" i="1"/>
  <c r="AI142" i="1" s="1"/>
  <c r="J142" i="1"/>
  <c r="AD141" i="1"/>
  <c r="AC141" i="1"/>
  <c r="X141" i="1"/>
  <c r="Z141" i="1" s="1"/>
  <c r="W141" i="1"/>
  <c r="J141" i="1"/>
  <c r="AC140" i="1"/>
  <c r="AB140" i="1"/>
  <c r="X140" i="1"/>
  <c r="W140" i="1"/>
  <c r="AD140" i="1" s="1"/>
  <c r="J140" i="1"/>
  <c r="AH139" i="1"/>
  <c r="AG139" i="1"/>
  <c r="AF139" i="1"/>
  <c r="AE139" i="1"/>
  <c r="AB139" i="1"/>
  <c r="AA139" i="1"/>
  <c r="Z139" i="1"/>
  <c r="Y139" i="1"/>
  <c r="X139" i="1"/>
  <c r="AD139" i="1" s="1"/>
  <c r="W139" i="1"/>
  <c r="AI139" i="1" s="1"/>
  <c r="J139" i="1"/>
  <c r="AC138" i="1"/>
  <c r="Z138" i="1"/>
  <c r="X138" i="1"/>
  <c r="W138" i="1"/>
  <c r="AD138" i="1" s="1"/>
  <c r="J138" i="1"/>
  <c r="AI137" i="1"/>
  <c r="AD137" i="1"/>
  <c r="AB137" i="1"/>
  <c r="AA137" i="1"/>
  <c r="X137" i="1"/>
  <c r="W137" i="1"/>
  <c r="AC137" i="1" s="1"/>
  <c r="J137" i="1"/>
  <c r="AH136" i="1"/>
  <c r="AG136" i="1"/>
  <c r="AF136" i="1"/>
  <c r="AE136" i="1"/>
  <c r="AB136" i="1"/>
  <c r="AA136" i="1"/>
  <c r="Z136" i="1"/>
  <c r="Y136" i="1"/>
  <c r="AJ136" i="1" s="1"/>
  <c r="X136" i="1"/>
  <c r="AD136" i="1" s="1"/>
  <c r="W136" i="1"/>
  <c r="AI136" i="1" s="1"/>
  <c r="J136" i="1"/>
  <c r="AI135" i="1"/>
  <c r="AD135" i="1"/>
  <c r="Z135" i="1"/>
  <c r="Y135" i="1"/>
  <c r="X135" i="1"/>
  <c r="W135" i="1"/>
  <c r="AC135" i="1" s="1"/>
  <c r="J135" i="1"/>
  <c r="AA134" i="1"/>
  <c r="X134" i="1"/>
  <c r="AI134" i="1" s="1"/>
  <c r="W134" i="1"/>
  <c r="J134" i="1"/>
  <c r="AH133" i="1"/>
  <c r="AG133" i="1"/>
  <c r="AF133" i="1"/>
  <c r="AE133" i="1"/>
  <c r="AB133" i="1"/>
  <c r="AA133" i="1"/>
  <c r="Z133" i="1"/>
  <c r="Y133" i="1"/>
  <c r="AJ133" i="1" s="1"/>
  <c r="X133" i="1"/>
  <c r="AD133" i="1" s="1"/>
  <c r="W133" i="1"/>
  <c r="AI133" i="1" s="1"/>
  <c r="J133" i="1"/>
  <c r="AI132" i="1"/>
  <c r="AH132" i="1"/>
  <c r="AB132" i="1"/>
  <c r="Z132" i="1"/>
  <c r="X132" i="1"/>
  <c r="W132" i="1"/>
  <c r="AC132" i="1" s="1"/>
  <c r="J132" i="1"/>
  <c r="AD131" i="1"/>
  <c r="AC131" i="1"/>
  <c r="X131" i="1"/>
  <c r="W131" i="1"/>
  <c r="AI131" i="1" s="1"/>
  <c r="J131" i="1"/>
  <c r="AH130" i="1"/>
  <c r="AG130" i="1"/>
  <c r="AB130" i="1"/>
  <c r="AA130" i="1"/>
  <c r="X130" i="1"/>
  <c r="AF130" i="1" s="1"/>
  <c r="W130" i="1"/>
  <c r="AI130" i="1" s="1"/>
  <c r="J130" i="1"/>
  <c r="AH129" i="1"/>
  <c r="AF129" i="1"/>
  <c r="AE129" i="1"/>
  <c r="AB129" i="1"/>
  <c r="Z129" i="1"/>
  <c r="Y129" i="1"/>
  <c r="X129" i="1"/>
  <c r="W129" i="1"/>
  <c r="AD129" i="1" s="1"/>
  <c r="J129" i="1"/>
  <c r="AD128" i="1"/>
  <c r="AC128" i="1"/>
  <c r="X128" i="1"/>
  <c r="W128" i="1"/>
  <c r="AI128" i="1" s="1"/>
  <c r="J128" i="1"/>
  <c r="AH127" i="1"/>
  <c r="AG127" i="1"/>
  <c r="AB127" i="1"/>
  <c r="AA127" i="1"/>
  <c r="X127" i="1"/>
  <c r="AF127" i="1" s="1"/>
  <c r="W127" i="1"/>
  <c r="AI127" i="1" s="1"/>
  <c r="J127" i="1"/>
  <c r="AH126" i="1"/>
  <c r="AF126" i="1"/>
  <c r="AE126" i="1"/>
  <c r="AB126" i="1"/>
  <c r="Z126" i="1"/>
  <c r="Y126" i="1"/>
  <c r="X126" i="1"/>
  <c r="W126" i="1"/>
  <c r="AD126" i="1" s="1"/>
  <c r="J126" i="1"/>
  <c r="AD125" i="1"/>
  <c r="AC125" i="1"/>
  <c r="X125" i="1"/>
  <c r="W125" i="1"/>
  <c r="AI125" i="1" s="1"/>
  <c r="J125" i="1"/>
  <c r="AH124" i="1"/>
  <c r="AG124" i="1"/>
  <c r="AB124" i="1"/>
  <c r="AA124" i="1"/>
  <c r="X124" i="1"/>
  <c r="AF124" i="1" s="1"/>
  <c r="W124" i="1"/>
  <c r="AI124" i="1" s="1"/>
  <c r="J124" i="1"/>
  <c r="AH123" i="1"/>
  <c r="AF123" i="1"/>
  <c r="AE123" i="1"/>
  <c r="AB123" i="1"/>
  <c r="Z123" i="1"/>
  <c r="Y123" i="1"/>
  <c r="X123" i="1"/>
  <c r="W123" i="1"/>
  <c r="AD123" i="1" s="1"/>
  <c r="J123" i="1"/>
  <c r="AD122" i="1"/>
  <c r="AC122" i="1"/>
  <c r="X122" i="1"/>
  <c r="W122" i="1"/>
  <c r="AI122" i="1" s="1"/>
  <c r="J122" i="1"/>
  <c r="AH121" i="1"/>
  <c r="AG121" i="1"/>
  <c r="AB121" i="1"/>
  <c r="AA121" i="1"/>
  <c r="X121" i="1"/>
  <c r="AF121" i="1" s="1"/>
  <c r="W121" i="1"/>
  <c r="AI121" i="1" s="1"/>
  <c r="J121" i="1"/>
  <c r="AH120" i="1"/>
  <c r="AF120" i="1"/>
  <c r="AE120" i="1"/>
  <c r="AB120" i="1"/>
  <c r="Z120" i="1"/>
  <c r="Y120" i="1"/>
  <c r="X120" i="1"/>
  <c r="W120" i="1"/>
  <c r="AD120" i="1" s="1"/>
  <c r="J120" i="1"/>
  <c r="AD119" i="1"/>
  <c r="AC119" i="1"/>
  <c r="X119" i="1"/>
  <c r="W119" i="1"/>
  <c r="AI119" i="1" s="1"/>
  <c r="J119" i="1"/>
  <c r="AH118" i="1"/>
  <c r="AG118" i="1"/>
  <c r="AB118" i="1"/>
  <c r="AA118" i="1"/>
  <c r="X118" i="1"/>
  <c r="AF118" i="1" s="1"/>
  <c r="W118" i="1"/>
  <c r="AI118" i="1" s="1"/>
  <c r="J118" i="1"/>
  <c r="AH117" i="1"/>
  <c r="AF117" i="1"/>
  <c r="AE117" i="1"/>
  <c r="AB117" i="1"/>
  <c r="Z117" i="1"/>
  <c r="Y117" i="1"/>
  <c r="X117" i="1"/>
  <c r="W117" i="1"/>
  <c r="AD117" i="1" s="1"/>
  <c r="J117" i="1"/>
  <c r="AD116" i="1"/>
  <c r="AC116" i="1"/>
  <c r="X116" i="1"/>
  <c r="W116" i="1"/>
  <c r="AI116" i="1" s="1"/>
  <c r="J116" i="1"/>
  <c r="AH115" i="1"/>
  <c r="AG115" i="1"/>
  <c r="AB115" i="1"/>
  <c r="AA115" i="1"/>
  <c r="X115" i="1"/>
  <c r="AF115" i="1" s="1"/>
  <c r="W115" i="1"/>
  <c r="AI115" i="1" s="1"/>
  <c r="J115" i="1"/>
  <c r="AH114" i="1"/>
  <c r="AF114" i="1"/>
  <c r="AE114" i="1"/>
  <c r="AB114" i="1"/>
  <c r="Z114" i="1"/>
  <c r="Y114" i="1"/>
  <c r="X114" i="1"/>
  <c r="W114" i="1"/>
  <c r="AD114" i="1" s="1"/>
  <c r="J114" i="1"/>
  <c r="AD113" i="1"/>
  <c r="AC113" i="1"/>
  <c r="X113" i="1"/>
  <c r="W113" i="1"/>
  <c r="AI113" i="1" s="1"/>
  <c r="J113" i="1"/>
  <c r="AH112" i="1"/>
  <c r="AG112" i="1"/>
  <c r="AB112" i="1"/>
  <c r="AA112" i="1"/>
  <c r="X112" i="1"/>
  <c r="AF112" i="1" s="1"/>
  <c r="W112" i="1"/>
  <c r="AI112" i="1" s="1"/>
  <c r="J112" i="1"/>
  <c r="AH111" i="1"/>
  <c r="AF111" i="1"/>
  <c r="AE111" i="1"/>
  <c r="AB111" i="1"/>
  <c r="Z111" i="1"/>
  <c r="Y111" i="1"/>
  <c r="X111" i="1"/>
  <c r="W111" i="1"/>
  <c r="AD111" i="1" s="1"/>
  <c r="J111" i="1"/>
  <c r="AD110" i="1"/>
  <c r="AC110" i="1"/>
  <c r="X110" i="1"/>
  <c r="W110" i="1"/>
  <c r="AI110" i="1" s="1"/>
  <c r="J110" i="1"/>
  <c r="AH109" i="1"/>
  <c r="AG109" i="1"/>
  <c r="AB109" i="1"/>
  <c r="AA109" i="1"/>
  <c r="X109" i="1"/>
  <c r="AF109" i="1" s="1"/>
  <c r="W109" i="1"/>
  <c r="AI109" i="1" s="1"/>
  <c r="J109" i="1"/>
  <c r="AH108" i="1"/>
  <c r="AF108" i="1"/>
  <c r="AE108" i="1"/>
  <c r="AB108" i="1"/>
  <c r="Z108" i="1"/>
  <c r="Y108" i="1"/>
  <c r="X108" i="1"/>
  <c r="W108" i="1"/>
  <c r="AD108" i="1" s="1"/>
  <c r="J108" i="1"/>
  <c r="AD107" i="1"/>
  <c r="AC107" i="1"/>
  <c r="X107" i="1"/>
  <c r="W107" i="1"/>
  <c r="AI107" i="1" s="1"/>
  <c r="J107" i="1"/>
  <c r="AH106" i="1"/>
  <c r="AG106" i="1"/>
  <c r="AB106" i="1"/>
  <c r="AA106" i="1"/>
  <c r="X106" i="1"/>
  <c r="AF106" i="1" s="1"/>
  <c r="W106" i="1"/>
  <c r="AI106" i="1" s="1"/>
  <c r="J106" i="1"/>
  <c r="AH105" i="1"/>
  <c r="AF105" i="1"/>
  <c r="AE105" i="1"/>
  <c r="AB105" i="1"/>
  <c r="Z105" i="1"/>
  <c r="Y105" i="1"/>
  <c r="X105" i="1"/>
  <c r="W105" i="1"/>
  <c r="AD105" i="1" s="1"/>
  <c r="J105" i="1"/>
  <c r="AD104" i="1"/>
  <c r="AC104" i="1"/>
  <c r="X104" i="1"/>
  <c r="W104" i="1"/>
  <c r="AI104" i="1" s="1"/>
  <c r="J104" i="1"/>
  <c r="AH103" i="1"/>
  <c r="AG103" i="1"/>
  <c r="AB103" i="1"/>
  <c r="AA103" i="1"/>
  <c r="X103" i="1"/>
  <c r="AF103" i="1" s="1"/>
  <c r="W103" i="1"/>
  <c r="AI103" i="1" s="1"/>
  <c r="J103" i="1"/>
  <c r="AH102" i="1"/>
  <c r="AF102" i="1"/>
  <c r="AE102" i="1"/>
  <c r="AB102" i="1"/>
  <c r="Z102" i="1"/>
  <c r="Y102" i="1"/>
  <c r="X102" i="1"/>
  <c r="W102" i="1"/>
  <c r="AD102" i="1" s="1"/>
  <c r="J102" i="1"/>
  <c r="AD101" i="1"/>
  <c r="AC101" i="1"/>
  <c r="X101" i="1"/>
  <c r="W101" i="1"/>
  <c r="AI101" i="1" s="1"/>
  <c r="J101" i="1"/>
  <c r="AH100" i="1"/>
  <c r="AG100" i="1"/>
  <c r="AB100" i="1"/>
  <c r="AA100" i="1"/>
  <c r="X100" i="1"/>
  <c r="AF100" i="1" s="1"/>
  <c r="W100" i="1"/>
  <c r="AI100" i="1" s="1"/>
  <c r="J100" i="1"/>
  <c r="AH99" i="1"/>
  <c r="AF99" i="1"/>
  <c r="AE99" i="1"/>
  <c r="AB99" i="1"/>
  <c r="Z99" i="1"/>
  <c r="Y99" i="1"/>
  <c r="X99" i="1"/>
  <c r="W99" i="1"/>
  <c r="AD99" i="1" s="1"/>
  <c r="J99" i="1"/>
  <c r="AD98" i="1"/>
  <c r="AC98" i="1"/>
  <c r="X98" i="1"/>
  <c r="W98" i="1"/>
  <c r="AI98" i="1" s="1"/>
  <c r="J98" i="1"/>
  <c r="AH97" i="1"/>
  <c r="AG97" i="1"/>
  <c r="AB97" i="1"/>
  <c r="AA97" i="1"/>
  <c r="X97" i="1"/>
  <c r="AF97" i="1" s="1"/>
  <c r="W97" i="1"/>
  <c r="AI97" i="1" s="1"/>
  <c r="J97" i="1"/>
  <c r="AH96" i="1"/>
  <c r="AF96" i="1"/>
  <c r="AE96" i="1"/>
  <c r="AB96" i="1"/>
  <c r="Z96" i="1"/>
  <c r="Y96" i="1"/>
  <c r="X96" i="1"/>
  <c r="W96" i="1"/>
  <c r="AD96" i="1" s="1"/>
  <c r="J96" i="1"/>
  <c r="AD95" i="1"/>
  <c r="AC95" i="1"/>
  <c r="X95" i="1"/>
  <c r="W95" i="1"/>
  <c r="AI95" i="1" s="1"/>
  <c r="J95" i="1"/>
  <c r="AH94" i="1"/>
  <c r="AG94" i="1"/>
  <c r="AB94" i="1"/>
  <c r="AA94" i="1"/>
  <c r="X94" i="1"/>
  <c r="AF94" i="1" s="1"/>
  <c r="W94" i="1"/>
  <c r="AI94" i="1" s="1"/>
  <c r="J94" i="1"/>
  <c r="AH93" i="1"/>
  <c r="AF93" i="1"/>
  <c r="AE93" i="1"/>
  <c r="AB93" i="1"/>
  <c r="Z93" i="1"/>
  <c r="Y93" i="1"/>
  <c r="X93" i="1"/>
  <c r="W93" i="1"/>
  <c r="AD93" i="1" s="1"/>
  <c r="J93" i="1"/>
  <c r="AD92" i="1"/>
  <c r="AC92" i="1"/>
  <c r="X92" i="1"/>
  <c r="W92" i="1"/>
  <c r="AI92" i="1" s="1"/>
  <c r="J92" i="1"/>
  <c r="AH91" i="1"/>
  <c r="AG91" i="1"/>
  <c r="AB91" i="1"/>
  <c r="AA91" i="1"/>
  <c r="X91" i="1"/>
  <c r="AF91" i="1" s="1"/>
  <c r="W91" i="1"/>
  <c r="AI91" i="1" s="1"/>
  <c r="J91" i="1"/>
  <c r="AH90" i="1"/>
  <c r="AF90" i="1"/>
  <c r="AE90" i="1"/>
  <c r="AB90" i="1"/>
  <c r="Z90" i="1"/>
  <c r="Y90" i="1"/>
  <c r="X90" i="1"/>
  <c r="AD90" i="1" s="1"/>
  <c r="W90" i="1"/>
  <c r="AI90" i="1" s="1"/>
  <c r="J90" i="1"/>
  <c r="AD89" i="1"/>
  <c r="AC89" i="1"/>
  <c r="X89" i="1"/>
  <c r="W89" i="1"/>
  <c r="AI89" i="1" s="1"/>
  <c r="J89" i="1"/>
  <c r="AH88" i="1"/>
  <c r="AG88" i="1"/>
  <c r="AB88" i="1"/>
  <c r="AA88" i="1"/>
  <c r="X88" i="1"/>
  <c r="AF88" i="1" s="1"/>
  <c r="W88" i="1"/>
  <c r="AI88" i="1" s="1"/>
  <c r="J88" i="1"/>
  <c r="AF87" i="1"/>
  <c r="AE87" i="1"/>
  <c r="AB87" i="1"/>
  <c r="Z87" i="1"/>
  <c r="Y87" i="1"/>
  <c r="X87" i="1"/>
  <c r="AD87" i="1" s="1"/>
  <c r="W87" i="1"/>
  <c r="AI87" i="1" s="1"/>
  <c r="J87" i="1"/>
  <c r="AC86" i="1"/>
  <c r="X86" i="1"/>
  <c r="W86" i="1"/>
  <c r="AI86" i="1" s="1"/>
  <c r="J86" i="1"/>
  <c r="AH85" i="1"/>
  <c r="AG85" i="1"/>
  <c r="AB85" i="1"/>
  <c r="AA85" i="1"/>
  <c r="X85" i="1"/>
  <c r="AF85" i="1" s="1"/>
  <c r="W85" i="1"/>
  <c r="AI85" i="1" s="1"/>
  <c r="J85" i="1"/>
  <c r="AH84" i="1"/>
  <c r="AF84" i="1"/>
  <c r="AE84" i="1"/>
  <c r="AB84" i="1"/>
  <c r="Z84" i="1"/>
  <c r="Y84" i="1"/>
  <c r="X84" i="1"/>
  <c r="AD84" i="1" s="1"/>
  <c r="W84" i="1"/>
  <c r="AI84" i="1" s="1"/>
  <c r="J84" i="1"/>
  <c r="AC83" i="1"/>
  <c r="X83" i="1"/>
  <c r="W83" i="1"/>
  <c r="AI83" i="1" s="1"/>
  <c r="J83" i="1"/>
  <c r="AH82" i="1"/>
  <c r="AG82" i="1"/>
  <c r="AB82" i="1"/>
  <c r="AA82" i="1"/>
  <c r="X82" i="1"/>
  <c r="AF82" i="1" s="1"/>
  <c r="W82" i="1"/>
  <c r="AI82" i="1" s="1"/>
  <c r="J82" i="1"/>
  <c r="AH81" i="1"/>
  <c r="AF81" i="1"/>
  <c r="AE81" i="1"/>
  <c r="AB81" i="1"/>
  <c r="Z81" i="1"/>
  <c r="Y81" i="1"/>
  <c r="X81" i="1"/>
  <c r="AD81" i="1" s="1"/>
  <c r="W81" i="1"/>
  <c r="AI81" i="1" s="1"/>
  <c r="J81" i="1"/>
  <c r="AC80" i="1"/>
  <c r="X80" i="1"/>
  <c r="W80" i="1"/>
  <c r="AI80" i="1" s="1"/>
  <c r="J80" i="1"/>
  <c r="AH79" i="1"/>
  <c r="AG79" i="1"/>
  <c r="AB79" i="1"/>
  <c r="AA79" i="1"/>
  <c r="X79" i="1"/>
  <c r="AF79" i="1" s="1"/>
  <c r="W79" i="1"/>
  <c r="AI79" i="1" s="1"/>
  <c r="J79" i="1"/>
  <c r="AH78" i="1"/>
  <c r="AF78" i="1"/>
  <c r="AE78" i="1"/>
  <c r="AB78" i="1"/>
  <c r="Z78" i="1"/>
  <c r="Y78" i="1"/>
  <c r="X78" i="1"/>
  <c r="AD78" i="1" s="1"/>
  <c r="W78" i="1"/>
  <c r="AI78" i="1" s="1"/>
  <c r="J78" i="1"/>
  <c r="AC77" i="1"/>
  <c r="X77" i="1"/>
  <c r="W77" i="1"/>
  <c r="AI77" i="1" s="1"/>
  <c r="J77" i="1"/>
  <c r="AH76" i="1"/>
  <c r="AG76" i="1"/>
  <c r="AB76" i="1"/>
  <c r="AA76" i="1"/>
  <c r="X76" i="1"/>
  <c r="AF76" i="1" s="1"/>
  <c r="W76" i="1"/>
  <c r="AI76" i="1" s="1"/>
  <c r="J76" i="1"/>
  <c r="AH75" i="1"/>
  <c r="AF75" i="1"/>
  <c r="AE75" i="1"/>
  <c r="AB75" i="1"/>
  <c r="Z75" i="1"/>
  <c r="Y75" i="1"/>
  <c r="X75" i="1"/>
  <c r="AD75" i="1" s="1"/>
  <c r="W75" i="1"/>
  <c r="AI75" i="1" s="1"/>
  <c r="J75" i="1"/>
  <c r="AC74" i="1"/>
  <c r="X74" i="1"/>
  <c r="W74" i="1"/>
  <c r="AI74" i="1" s="1"/>
  <c r="J74" i="1"/>
  <c r="AH73" i="1"/>
  <c r="AG73" i="1"/>
  <c r="AB73" i="1"/>
  <c r="AA73" i="1"/>
  <c r="X73" i="1"/>
  <c r="AF73" i="1" s="1"/>
  <c r="W73" i="1"/>
  <c r="AI73" i="1" s="1"/>
  <c r="J73" i="1"/>
  <c r="AH72" i="1"/>
  <c r="AF72" i="1"/>
  <c r="AE72" i="1"/>
  <c r="AB72" i="1"/>
  <c r="Z72" i="1"/>
  <c r="Y72" i="1"/>
  <c r="X72" i="1"/>
  <c r="AD72" i="1" s="1"/>
  <c r="W72" i="1"/>
  <c r="AI72" i="1" s="1"/>
  <c r="J72" i="1"/>
  <c r="AC71" i="1"/>
  <c r="X71" i="1"/>
  <c r="W71" i="1"/>
  <c r="AI71" i="1" s="1"/>
  <c r="J71" i="1"/>
  <c r="AH70" i="1"/>
  <c r="AG70" i="1"/>
  <c r="AB70" i="1"/>
  <c r="AA70" i="1"/>
  <c r="X70" i="1"/>
  <c r="AF70" i="1" s="1"/>
  <c r="W70" i="1"/>
  <c r="AI70" i="1" s="1"/>
  <c r="J70" i="1"/>
  <c r="AH69" i="1"/>
  <c r="AF69" i="1"/>
  <c r="AE69" i="1"/>
  <c r="AB69" i="1"/>
  <c r="Z69" i="1"/>
  <c r="Y69" i="1"/>
  <c r="X69" i="1"/>
  <c r="AD69" i="1" s="1"/>
  <c r="W69" i="1"/>
  <c r="AI69" i="1" s="1"/>
  <c r="J69" i="1"/>
  <c r="AC68" i="1"/>
  <c r="X68" i="1"/>
  <c r="W68" i="1"/>
  <c r="AI68" i="1" s="1"/>
  <c r="J68" i="1"/>
  <c r="AD67" i="1"/>
  <c r="AB67" i="1"/>
  <c r="AA67" i="1"/>
  <c r="X67" i="1"/>
  <c r="AH67" i="1" s="1"/>
  <c r="W67" i="1"/>
  <c r="J67" i="1"/>
  <c r="AH66" i="1"/>
  <c r="AF66" i="1"/>
  <c r="AE66" i="1"/>
  <c r="AB66" i="1"/>
  <c r="Z66" i="1"/>
  <c r="Y66" i="1"/>
  <c r="X66" i="1"/>
  <c r="AD66" i="1" s="1"/>
  <c r="W66" i="1"/>
  <c r="AI66" i="1" s="1"/>
  <c r="J66" i="1"/>
  <c r="AF65" i="1"/>
  <c r="AD65" i="1"/>
  <c r="AC65" i="1"/>
  <c r="Z65" i="1"/>
  <c r="X65" i="1"/>
  <c r="W65" i="1"/>
  <c r="J65" i="1"/>
  <c r="AA64" i="1"/>
  <c r="Z64" i="1"/>
  <c r="X64" i="1"/>
  <c r="AG64" i="1" s="1"/>
  <c r="W64" i="1"/>
  <c r="J64" i="1"/>
  <c r="AH63" i="1"/>
  <c r="Z63" i="1"/>
  <c r="Y63" i="1"/>
  <c r="X63" i="1"/>
  <c r="AF63" i="1" s="1"/>
  <c r="W63" i="1"/>
  <c r="J63" i="1"/>
  <c r="AI62" i="1"/>
  <c r="Z62" i="1"/>
  <c r="X62" i="1"/>
  <c r="AH62" i="1" s="1"/>
  <c r="W62" i="1"/>
  <c r="AD62" i="1" s="1"/>
  <c r="J62" i="1"/>
  <c r="X61" i="1"/>
  <c r="AH61" i="1" s="1"/>
  <c r="W61" i="1"/>
  <c r="J61" i="1"/>
  <c r="X60" i="1"/>
  <c r="AE60" i="1" s="1"/>
  <c r="W60" i="1"/>
  <c r="J60" i="1"/>
  <c r="X59" i="1"/>
  <c r="W59" i="1"/>
  <c r="AC59" i="1" s="1"/>
  <c r="J59" i="1"/>
  <c r="AH58" i="1"/>
  <c r="AF58" i="1"/>
  <c r="AD58" i="1"/>
  <c r="AB58" i="1"/>
  <c r="AA58" i="1"/>
  <c r="Z58" i="1"/>
  <c r="X58" i="1"/>
  <c r="W58" i="1"/>
  <c r="AI58" i="1" s="1"/>
  <c r="J58" i="1"/>
  <c r="AH57" i="1"/>
  <c r="AE57" i="1"/>
  <c r="AD57" i="1"/>
  <c r="AB57" i="1"/>
  <c r="Z57" i="1"/>
  <c r="Y57" i="1"/>
  <c r="X57" i="1"/>
  <c r="AF57" i="1" s="1"/>
  <c r="W57" i="1"/>
  <c r="AI57" i="1" s="1"/>
  <c r="J57" i="1"/>
  <c r="AI56" i="1"/>
  <c r="AD56" i="1"/>
  <c r="AC56" i="1"/>
  <c r="AB56" i="1"/>
  <c r="Z56" i="1"/>
  <c r="X56" i="1"/>
  <c r="AH56" i="1" s="1"/>
  <c r="W56" i="1"/>
  <c r="J56" i="1"/>
  <c r="AH55" i="1"/>
  <c r="AA55" i="1"/>
  <c r="Z55" i="1"/>
  <c r="X55" i="1"/>
  <c r="AF55" i="1" s="1"/>
  <c r="W55" i="1"/>
  <c r="J55" i="1"/>
  <c r="AH54" i="1"/>
  <c r="Z54" i="1"/>
  <c r="Y54" i="1"/>
  <c r="X54" i="1"/>
  <c r="AF54" i="1" s="1"/>
  <c r="W54" i="1"/>
  <c r="J54" i="1"/>
  <c r="AI53" i="1"/>
  <c r="Z53" i="1"/>
  <c r="X53" i="1"/>
  <c r="AH53" i="1" s="1"/>
  <c r="W53" i="1"/>
  <c r="AD53" i="1" s="1"/>
  <c r="J53" i="1"/>
  <c r="X52" i="1"/>
  <c r="AH52" i="1" s="1"/>
  <c r="W52" i="1"/>
  <c r="J52" i="1"/>
  <c r="AF51" i="1"/>
  <c r="X51" i="1"/>
  <c r="AE51" i="1" s="1"/>
  <c r="W51" i="1"/>
  <c r="J51" i="1"/>
  <c r="X50" i="1"/>
  <c r="W50" i="1"/>
  <c r="AC50" i="1" s="1"/>
  <c r="J50" i="1"/>
  <c r="AH49" i="1"/>
  <c r="AF49" i="1"/>
  <c r="AD49" i="1"/>
  <c r="AB49" i="1"/>
  <c r="AA49" i="1"/>
  <c r="Z49" i="1"/>
  <c r="X49" i="1"/>
  <c r="W49" i="1"/>
  <c r="AI49" i="1" s="1"/>
  <c r="J49" i="1"/>
  <c r="AH48" i="1"/>
  <c r="AE48" i="1"/>
  <c r="AD48" i="1"/>
  <c r="AB48" i="1"/>
  <c r="Z48" i="1"/>
  <c r="Y48" i="1"/>
  <c r="X48" i="1"/>
  <c r="AF48" i="1" s="1"/>
  <c r="W48" i="1"/>
  <c r="AI48" i="1" s="1"/>
  <c r="J48" i="1"/>
  <c r="AI47" i="1"/>
  <c r="AD47" i="1"/>
  <c r="AC47" i="1"/>
  <c r="AB47" i="1"/>
  <c r="Z47" i="1"/>
  <c r="X47" i="1"/>
  <c r="AH47" i="1" s="1"/>
  <c r="W47" i="1"/>
  <c r="J47" i="1"/>
  <c r="AH46" i="1"/>
  <c r="AG46" i="1"/>
  <c r="AF46" i="1"/>
  <c r="AD46" i="1"/>
  <c r="AB46" i="1"/>
  <c r="AJ46" i="1" s="1"/>
  <c r="AA46" i="1"/>
  <c r="Z46" i="1"/>
  <c r="Y46" i="1"/>
  <c r="X46" i="1"/>
  <c r="AE46" i="1" s="1"/>
  <c r="W46" i="1"/>
  <c r="AI46" i="1" s="1"/>
  <c r="J46" i="1"/>
  <c r="AE45" i="1"/>
  <c r="X45" i="1"/>
  <c r="W45" i="1"/>
  <c r="AC45" i="1" s="1"/>
  <c r="J45" i="1"/>
  <c r="AG44" i="1"/>
  <c r="Z44" i="1"/>
  <c r="X44" i="1"/>
  <c r="AF44" i="1" s="1"/>
  <c r="W44" i="1"/>
  <c r="AC44" i="1" s="1"/>
  <c r="J44" i="1"/>
  <c r="AH43" i="1"/>
  <c r="AG43" i="1"/>
  <c r="AF43" i="1"/>
  <c r="AB43" i="1"/>
  <c r="AA43" i="1"/>
  <c r="Z43" i="1"/>
  <c r="Y43" i="1"/>
  <c r="AJ43" i="1" s="1"/>
  <c r="X43" i="1"/>
  <c r="AE43" i="1" s="1"/>
  <c r="W43" i="1"/>
  <c r="J43" i="1"/>
  <c r="X42" i="1"/>
  <c r="W42" i="1"/>
  <c r="AI42" i="1" s="1"/>
  <c r="J42" i="1"/>
  <c r="X41" i="1"/>
  <c r="AF41" i="1" s="1"/>
  <c r="W41" i="1"/>
  <c r="AC41" i="1" s="1"/>
  <c r="J41" i="1"/>
  <c r="AG40" i="1"/>
  <c r="AF40" i="1"/>
  <c r="Z40" i="1"/>
  <c r="Y40" i="1"/>
  <c r="X40" i="1"/>
  <c r="AE40" i="1" s="1"/>
  <c r="W40" i="1"/>
  <c r="J40" i="1"/>
  <c r="AI39" i="1"/>
  <c r="AH39" i="1"/>
  <c r="AC39" i="1"/>
  <c r="AB39" i="1"/>
  <c r="Z39" i="1"/>
  <c r="X39" i="1"/>
  <c r="W39" i="1"/>
  <c r="J39" i="1"/>
  <c r="X38" i="1"/>
  <c r="W38" i="1"/>
  <c r="AG38" i="1" s="1"/>
  <c r="J38" i="1"/>
  <c r="AF37" i="1"/>
  <c r="Y37" i="1"/>
  <c r="X37" i="1"/>
  <c r="AE37" i="1" s="1"/>
  <c r="W37" i="1"/>
  <c r="J37" i="1"/>
  <c r="AI36" i="1"/>
  <c r="AH36" i="1"/>
  <c r="AF36" i="1"/>
  <c r="AC36" i="1"/>
  <c r="AB36" i="1"/>
  <c r="Z36" i="1"/>
  <c r="Y36" i="1"/>
  <c r="X36" i="1"/>
  <c r="AE36" i="1" s="1"/>
  <c r="W36" i="1"/>
  <c r="J36" i="1"/>
  <c r="AI35" i="1"/>
  <c r="AH35" i="1"/>
  <c r="AC35" i="1"/>
  <c r="AB35" i="1"/>
  <c r="AA35" i="1"/>
  <c r="X35" i="1"/>
  <c r="W35" i="1"/>
  <c r="J35" i="1"/>
  <c r="X34" i="1"/>
  <c r="AD34" i="1" s="1"/>
  <c r="W34" i="1"/>
  <c r="J34" i="1"/>
  <c r="AH33" i="1"/>
  <c r="AF33" i="1"/>
  <c r="Z33" i="1"/>
  <c r="Y33" i="1"/>
  <c r="X33" i="1"/>
  <c r="AE33" i="1" s="1"/>
  <c r="W33" i="1"/>
  <c r="AC33" i="1" s="1"/>
  <c r="J33" i="1"/>
  <c r="AI32" i="1"/>
  <c r="AH32" i="1"/>
  <c r="AG32" i="1"/>
  <c r="AC32" i="1"/>
  <c r="AB32" i="1"/>
  <c r="AA32" i="1"/>
  <c r="Z32" i="1"/>
  <c r="X32" i="1"/>
  <c r="AF32" i="1" s="1"/>
  <c r="W32" i="1"/>
  <c r="J32" i="1"/>
  <c r="AH31" i="1"/>
  <c r="AD31" i="1"/>
  <c r="AB31" i="1"/>
  <c r="AA31" i="1"/>
  <c r="X31" i="1"/>
  <c r="AG31" i="1" s="1"/>
  <c r="W31" i="1"/>
  <c r="AI31" i="1" s="1"/>
  <c r="J31" i="1"/>
  <c r="AF30" i="1"/>
  <c r="Y30" i="1"/>
  <c r="X30" i="1"/>
  <c r="AE30" i="1" s="1"/>
  <c r="W30" i="1"/>
  <c r="AC30" i="1" s="1"/>
  <c r="J30" i="1"/>
  <c r="AH29" i="1"/>
  <c r="AG29" i="1"/>
  <c r="AA29" i="1"/>
  <c r="Z29" i="1"/>
  <c r="X29" i="1"/>
  <c r="AF29" i="1" s="1"/>
  <c r="W29" i="1"/>
  <c r="AC29" i="1" s="1"/>
  <c r="J29" i="1"/>
  <c r="AH28" i="1"/>
  <c r="AG28" i="1"/>
  <c r="AF28" i="1"/>
  <c r="AD28" i="1"/>
  <c r="AB28" i="1"/>
  <c r="AJ28" i="1" s="1"/>
  <c r="AA28" i="1"/>
  <c r="Z28" i="1"/>
  <c r="Y28" i="1"/>
  <c r="X28" i="1"/>
  <c r="AE28" i="1" s="1"/>
  <c r="W28" i="1"/>
  <c r="AI28" i="1" s="1"/>
  <c r="J28" i="1"/>
  <c r="X27" i="1"/>
  <c r="AE27" i="1" s="1"/>
  <c r="W27" i="1"/>
  <c r="AC27" i="1" s="1"/>
  <c r="J27" i="1"/>
  <c r="AG26" i="1"/>
  <c r="Z26" i="1"/>
  <c r="X26" i="1"/>
  <c r="AF26" i="1" s="1"/>
  <c r="W26" i="1"/>
  <c r="AC26" i="1" s="1"/>
  <c r="J26" i="1"/>
  <c r="AH25" i="1"/>
  <c r="AG25" i="1"/>
  <c r="AF25" i="1"/>
  <c r="AB25" i="1"/>
  <c r="AA25" i="1"/>
  <c r="Z25" i="1"/>
  <c r="Y25" i="1"/>
  <c r="AJ25" i="1" s="1"/>
  <c r="X25" i="1"/>
  <c r="AE25" i="1" s="1"/>
  <c r="W25" i="1"/>
  <c r="J25" i="1"/>
  <c r="X24" i="1"/>
  <c r="W24" i="1"/>
  <c r="AE24" i="1" s="1"/>
  <c r="J24" i="1"/>
  <c r="X23" i="1"/>
  <c r="AF23" i="1" s="1"/>
  <c r="W23" i="1"/>
  <c r="AC23" i="1" s="1"/>
  <c r="J23" i="1"/>
  <c r="AG22" i="1"/>
  <c r="AF22" i="1"/>
  <c r="Z22" i="1"/>
  <c r="Y22" i="1"/>
  <c r="X22" i="1"/>
  <c r="AE22" i="1" s="1"/>
  <c r="W22" i="1"/>
  <c r="J22" i="1"/>
  <c r="AI21" i="1"/>
  <c r="AH21" i="1"/>
  <c r="AC21" i="1"/>
  <c r="AB21" i="1"/>
  <c r="Z21" i="1"/>
  <c r="X21" i="1"/>
  <c r="W21" i="1"/>
  <c r="J21" i="1"/>
  <c r="X20" i="1"/>
  <c r="W20" i="1"/>
  <c r="AF20" i="1" s="1"/>
  <c r="J20" i="1"/>
  <c r="AF19" i="1"/>
  <c r="AE19" i="1"/>
  <c r="Z19" i="1"/>
  <c r="Y19" i="1"/>
  <c r="X19" i="1"/>
  <c r="AD19" i="1" s="1"/>
  <c r="W19" i="1"/>
  <c r="AH19" i="1" s="1"/>
  <c r="J19" i="1"/>
  <c r="X18" i="1"/>
  <c r="AD18" i="1" s="1"/>
  <c r="W18" i="1"/>
  <c r="AI18" i="1" s="1"/>
  <c r="J18" i="1"/>
  <c r="AH17" i="1"/>
  <c r="AG17" i="1"/>
  <c r="AF17" i="1"/>
  <c r="AB17" i="1"/>
  <c r="AA17" i="1"/>
  <c r="Z17" i="1"/>
  <c r="X17" i="1"/>
  <c r="W17" i="1"/>
  <c r="AE17" i="1" s="1"/>
  <c r="J17" i="1"/>
  <c r="AF16" i="1"/>
  <c r="AE16" i="1"/>
  <c r="Z16" i="1"/>
  <c r="Y16" i="1"/>
  <c r="X16" i="1"/>
  <c r="AD16" i="1" s="1"/>
  <c r="W16" i="1"/>
  <c r="AI16" i="1" s="1"/>
  <c r="J16" i="1"/>
  <c r="X15" i="1"/>
  <c r="AD15" i="1" s="1"/>
  <c r="W15" i="1"/>
  <c r="AI15" i="1" s="1"/>
  <c r="J15" i="1"/>
  <c r="AH14" i="1"/>
  <c r="AG14" i="1"/>
  <c r="AF14" i="1"/>
  <c r="AB14" i="1"/>
  <c r="AA14" i="1"/>
  <c r="Z14" i="1"/>
  <c r="X14" i="1"/>
  <c r="W14" i="1"/>
  <c r="AE14" i="1" s="1"/>
  <c r="J14" i="1"/>
  <c r="AF13" i="1"/>
  <c r="AE13" i="1"/>
  <c r="Z13" i="1"/>
  <c r="Y13" i="1"/>
  <c r="X13" i="1"/>
  <c r="AD13" i="1" s="1"/>
  <c r="W13" i="1"/>
  <c r="AI13" i="1" s="1"/>
  <c r="J13" i="1"/>
  <c r="X12" i="1"/>
  <c r="AD12" i="1" s="1"/>
  <c r="W12" i="1"/>
  <c r="AI12" i="1" s="1"/>
  <c r="J12" i="1"/>
  <c r="AH11" i="1"/>
  <c r="AG11" i="1"/>
  <c r="AF11" i="1"/>
  <c r="AB11" i="1"/>
  <c r="AA11" i="1"/>
  <c r="Z11" i="1"/>
  <c r="X11" i="1"/>
  <c r="W11" i="1"/>
  <c r="AE11" i="1" s="1"/>
  <c r="J11" i="1"/>
  <c r="AF10" i="1"/>
  <c r="AE10" i="1"/>
  <c r="Z10" i="1"/>
  <c r="Y10" i="1"/>
  <c r="X10" i="1"/>
  <c r="AD10" i="1" s="1"/>
  <c r="W10" i="1"/>
  <c r="AI10" i="1" s="1"/>
  <c r="J10" i="1"/>
  <c r="X9" i="1"/>
  <c r="AD9" i="1" s="1"/>
  <c r="W9" i="1"/>
  <c r="AI9" i="1" s="1"/>
  <c r="J9" i="1"/>
  <c r="AH8" i="1"/>
  <c r="AG8" i="1"/>
  <c r="AF8" i="1"/>
  <c r="AB8" i="1"/>
  <c r="AA8" i="1"/>
  <c r="Z8" i="1"/>
  <c r="X8" i="1"/>
  <c r="W8" i="1"/>
  <c r="AE8" i="1" s="1"/>
  <c r="J8" i="1"/>
  <c r="AF7" i="1"/>
  <c r="AE7" i="1"/>
  <c r="Z7" i="1"/>
  <c r="Y7" i="1"/>
  <c r="X7" i="1"/>
  <c r="AD7" i="1" s="1"/>
  <c r="W7" i="1"/>
  <c r="AI7" i="1" s="1"/>
  <c r="J7" i="1"/>
  <c r="X6" i="1"/>
  <c r="AD6" i="1" s="1"/>
  <c r="W6" i="1"/>
  <c r="AI6" i="1" s="1"/>
  <c r="J6" i="1"/>
  <c r="AH5" i="1"/>
  <c r="AG5" i="1"/>
  <c r="AF5" i="1"/>
  <c r="AB5" i="1"/>
  <c r="AA5" i="1"/>
  <c r="Z5" i="1"/>
  <c r="X5" i="1"/>
  <c r="W5" i="1"/>
  <c r="AE5" i="1" s="1"/>
  <c r="J5" i="1"/>
  <c r="AF4" i="1"/>
  <c r="AE4" i="1"/>
  <c r="Z4" i="1"/>
  <c r="Y4" i="1"/>
  <c r="X4" i="1"/>
  <c r="AD4" i="1" s="1"/>
  <c r="W4" i="1"/>
  <c r="AI4" i="1" s="1"/>
  <c r="J4" i="1"/>
  <c r="X3" i="1"/>
  <c r="AD3" i="1" s="1"/>
  <c r="W3" i="1"/>
  <c r="AI3" i="1" s="1"/>
  <c r="J3" i="1"/>
  <c r="AH2" i="1"/>
  <c r="AG2" i="1"/>
  <c r="AF2" i="1"/>
  <c r="AB2" i="1"/>
  <c r="AA2" i="1"/>
  <c r="Z2" i="1"/>
  <c r="X2" i="1"/>
  <c r="W2" i="1"/>
  <c r="AE2" i="1" s="1"/>
  <c r="J2" i="1"/>
  <c r="AK59" i="1" l="1"/>
  <c r="AK156" i="1"/>
  <c r="AK33" i="1"/>
  <c r="AK29" i="1"/>
  <c r="AJ36" i="1"/>
  <c r="AC2" i="1"/>
  <c r="AK2" i="1" s="1"/>
  <c r="AI2" i="1"/>
  <c r="Y3" i="1"/>
  <c r="AJ3" i="1" s="1"/>
  <c r="AE3" i="1"/>
  <c r="AA4" i="1"/>
  <c r="AJ4" i="1" s="1"/>
  <c r="AG4" i="1"/>
  <c r="AC5" i="1"/>
  <c r="AI5" i="1"/>
  <c r="Y6" i="1"/>
  <c r="AJ6" i="1" s="1"/>
  <c r="AE6" i="1"/>
  <c r="AA7" i="1"/>
  <c r="AJ7" i="1" s="1"/>
  <c r="AG7" i="1"/>
  <c r="AC8" i="1"/>
  <c r="AK8" i="1" s="1"/>
  <c r="AI8" i="1"/>
  <c r="Y9" i="1"/>
  <c r="AE9" i="1"/>
  <c r="AA10" i="1"/>
  <c r="AJ10" i="1" s="1"/>
  <c r="AG10" i="1"/>
  <c r="AC11" i="1"/>
  <c r="AI11" i="1"/>
  <c r="Y12" i="1"/>
  <c r="AJ12" i="1" s="1"/>
  <c r="AE12" i="1"/>
  <c r="AA13" i="1"/>
  <c r="AJ13" i="1" s="1"/>
  <c r="AG13" i="1"/>
  <c r="AC14" i="1"/>
  <c r="AI14" i="1"/>
  <c r="Y15" i="1"/>
  <c r="AJ15" i="1" s="1"/>
  <c r="AE15" i="1"/>
  <c r="AA16" i="1"/>
  <c r="AJ16" i="1" s="1"/>
  <c r="AG16" i="1"/>
  <c r="AC17" i="1"/>
  <c r="AI17" i="1"/>
  <c r="Y18" i="1"/>
  <c r="AJ18" i="1" s="1"/>
  <c r="AE18" i="1"/>
  <c r="AA19" i="1"/>
  <c r="AJ19" i="1" s="1"/>
  <c r="AG19" i="1"/>
  <c r="AG21" i="1"/>
  <c r="AA21" i="1"/>
  <c r="AD21" i="1"/>
  <c r="AK21" i="1" s="1"/>
  <c r="AA22" i="1"/>
  <c r="AJ22" i="1" s="1"/>
  <c r="AH22" i="1"/>
  <c r="Z23" i="1"/>
  <c r="AG23" i="1"/>
  <c r="AA26" i="1"/>
  <c r="AH26" i="1"/>
  <c r="Y27" i="1"/>
  <c r="AF27" i="1"/>
  <c r="AB29" i="1"/>
  <c r="AI29" i="1"/>
  <c r="Z30" i="1"/>
  <c r="AH30" i="1"/>
  <c r="AE31" i="1"/>
  <c r="AB33" i="1"/>
  <c r="AI33" i="1"/>
  <c r="Y34" i="1"/>
  <c r="AF34" i="1"/>
  <c r="AE35" i="1"/>
  <c r="Y35" i="1"/>
  <c r="AD35" i="1"/>
  <c r="Z37" i="1"/>
  <c r="AJ37" i="1" s="1"/>
  <c r="AG37" i="1"/>
  <c r="AF38" i="1"/>
  <c r="AG39" i="1"/>
  <c r="AA39" i="1"/>
  <c r="AD39" i="1"/>
  <c r="AK39" i="1" s="1"/>
  <c r="AA40" i="1"/>
  <c r="AJ40" i="1" s="1"/>
  <c r="AH40" i="1"/>
  <c r="Z41" i="1"/>
  <c r="AG41" i="1"/>
  <c r="AE42" i="1"/>
  <c r="AA44" i="1"/>
  <c r="AH44" i="1"/>
  <c r="Y45" i="1"/>
  <c r="AF45" i="1"/>
  <c r="AH50" i="1"/>
  <c r="Y51" i="1"/>
  <c r="AH51" i="1"/>
  <c r="Z52" i="1"/>
  <c r="AB53" i="1"/>
  <c r="AB54" i="1"/>
  <c r="AB55" i="1"/>
  <c r="AH59" i="1"/>
  <c r="Y60" i="1"/>
  <c r="AH60" i="1"/>
  <c r="Z61" i="1"/>
  <c r="AB62" i="1"/>
  <c r="AB63" i="1"/>
  <c r="AB64" i="1"/>
  <c r="AH65" i="1"/>
  <c r="AB65" i="1"/>
  <c r="AG65" i="1"/>
  <c r="AA65" i="1"/>
  <c r="AE65" i="1"/>
  <c r="Y65" i="1"/>
  <c r="AI65" i="1"/>
  <c r="AG67" i="1"/>
  <c r="AD68" i="1"/>
  <c r="AJ69" i="1"/>
  <c r="AD71" i="1"/>
  <c r="AD74" i="1"/>
  <c r="AD77" i="1"/>
  <c r="AJ78" i="1"/>
  <c r="AD80" i="1"/>
  <c r="AD83" i="1"/>
  <c r="AK83" i="1" s="1"/>
  <c r="AD86" i="1"/>
  <c r="AJ87" i="1"/>
  <c r="AH134" i="1"/>
  <c r="AH144" i="1"/>
  <c r="AB144" i="1"/>
  <c r="AG144" i="1"/>
  <c r="AA144" i="1"/>
  <c r="AC144" i="1"/>
  <c r="AK144" i="1" s="1"/>
  <c r="Z144" i="1"/>
  <c r="AI144" i="1"/>
  <c r="Y144" i="1"/>
  <c r="AJ144" i="1" s="1"/>
  <c r="AF144" i="1"/>
  <c r="AD146" i="1"/>
  <c r="Z150" i="1"/>
  <c r="AD152" i="1"/>
  <c r="AC152" i="1"/>
  <c r="AF164" i="1"/>
  <c r="Z164" i="1"/>
  <c r="AE164" i="1"/>
  <c r="Y164" i="1"/>
  <c r="AC164" i="1"/>
  <c r="AK164" i="1" s="1"/>
  <c r="AB164" i="1"/>
  <c r="AI164" i="1"/>
  <c r="AA164" i="1"/>
  <c r="AH164" i="1"/>
  <c r="AG173" i="1"/>
  <c r="AD173" i="1"/>
  <c r="AJ232" i="1"/>
  <c r="AE20" i="1"/>
  <c r="Y20" i="1"/>
  <c r="AG24" i="1"/>
  <c r="AA24" i="1"/>
  <c r="AF50" i="1"/>
  <c r="AE52" i="1"/>
  <c r="Y52" i="1"/>
  <c r="AE61" i="1"/>
  <c r="Y61" i="1"/>
  <c r="AJ111" i="1"/>
  <c r="AJ362" i="1"/>
  <c r="AD2" i="1"/>
  <c r="Z3" i="1"/>
  <c r="AF3" i="1"/>
  <c r="AB4" i="1"/>
  <c r="AH4" i="1"/>
  <c r="AD5" i="1"/>
  <c r="Z6" i="1"/>
  <c r="AF6" i="1"/>
  <c r="AB7" i="1"/>
  <c r="AH7" i="1"/>
  <c r="AD8" i="1"/>
  <c r="Z9" i="1"/>
  <c r="AF9" i="1"/>
  <c r="AB10" i="1"/>
  <c r="AH10" i="1"/>
  <c r="AD11" i="1"/>
  <c r="Z12" i="1"/>
  <c r="AF12" i="1"/>
  <c r="AB13" i="1"/>
  <c r="AH13" i="1"/>
  <c r="AD14" i="1"/>
  <c r="Z15" i="1"/>
  <c r="AF15" i="1"/>
  <c r="AB16" i="1"/>
  <c r="AH16" i="1"/>
  <c r="AD17" i="1"/>
  <c r="Z18" i="1"/>
  <c r="AF18" i="1"/>
  <c r="AB19" i="1"/>
  <c r="Z20" i="1"/>
  <c r="AG20" i="1"/>
  <c r="AE21" i="1"/>
  <c r="AB22" i="1"/>
  <c r="AA23" i="1"/>
  <c r="AH23" i="1"/>
  <c r="Y24" i="1"/>
  <c r="AJ24" i="1" s="1"/>
  <c r="AF24" i="1"/>
  <c r="AI25" i="1"/>
  <c r="AD25" i="1"/>
  <c r="AB26" i="1"/>
  <c r="AI26" i="1"/>
  <c r="Z27" i="1"/>
  <c r="AH27" i="1"/>
  <c r="AB30" i="1"/>
  <c r="AI30" i="1"/>
  <c r="Y31" i="1"/>
  <c r="AF31" i="1"/>
  <c r="AE32" i="1"/>
  <c r="Y32" i="1"/>
  <c r="AJ32" i="1" s="1"/>
  <c r="AD32" i="1"/>
  <c r="AK32" i="1" s="1"/>
  <c r="Z34" i="1"/>
  <c r="AG34" i="1"/>
  <c r="AF35" i="1"/>
  <c r="AG36" i="1"/>
  <c r="AA36" i="1"/>
  <c r="AD36" i="1"/>
  <c r="AK36" i="1" s="1"/>
  <c r="AA37" i="1"/>
  <c r="AH37" i="1"/>
  <c r="Z38" i="1"/>
  <c r="AE39" i="1"/>
  <c r="AB40" i="1"/>
  <c r="AA41" i="1"/>
  <c r="AH41" i="1"/>
  <c r="Y42" i="1"/>
  <c r="AF42" i="1"/>
  <c r="AI43" i="1"/>
  <c r="AD43" i="1"/>
  <c r="AB44" i="1"/>
  <c r="AI44" i="1"/>
  <c r="Z45" i="1"/>
  <c r="AH45" i="1"/>
  <c r="AG47" i="1"/>
  <c r="AA47" i="1"/>
  <c r="AE47" i="1"/>
  <c r="AK47" i="1" s="1"/>
  <c r="Y47" i="1"/>
  <c r="AJ47" i="1" s="1"/>
  <c r="AF47" i="1"/>
  <c r="AE49" i="1"/>
  <c r="Y49" i="1"/>
  <c r="AJ49" i="1" s="1"/>
  <c r="AG49" i="1"/>
  <c r="Z50" i="1"/>
  <c r="AI50" i="1"/>
  <c r="Z51" i="1"/>
  <c r="AA52" i="1"/>
  <c r="AC53" i="1"/>
  <c r="AD54" i="1"/>
  <c r="AD55" i="1"/>
  <c r="AG56" i="1"/>
  <c r="AA56" i="1"/>
  <c r="AE56" i="1"/>
  <c r="Y56" i="1"/>
  <c r="AJ56" i="1" s="1"/>
  <c r="AF56" i="1"/>
  <c r="AE58" i="1"/>
  <c r="Y58" i="1"/>
  <c r="AJ58" i="1" s="1"/>
  <c r="AG58" i="1"/>
  <c r="Z59" i="1"/>
  <c r="AI59" i="1"/>
  <c r="Z60" i="1"/>
  <c r="AA61" i="1"/>
  <c r="AC62" i="1"/>
  <c r="AD63" i="1"/>
  <c r="AD64" i="1"/>
  <c r="AI67" i="1"/>
  <c r="AF149" i="1"/>
  <c r="Z149" i="1"/>
  <c r="AE149" i="1"/>
  <c r="Y149" i="1"/>
  <c r="AD149" i="1"/>
  <c r="AC149" i="1"/>
  <c r="AK149" i="1" s="1"/>
  <c r="AB149" i="1"/>
  <c r="AI149" i="1"/>
  <c r="AA149" i="1"/>
  <c r="AD150" i="1"/>
  <c r="AC150" i="1"/>
  <c r="AE165" i="1"/>
  <c r="AD171" i="1"/>
  <c r="AH171" i="1"/>
  <c r="AB171" i="1"/>
  <c r="AG171" i="1"/>
  <c r="AA171" i="1"/>
  <c r="AC171" i="1"/>
  <c r="AK171" i="1" s="1"/>
  <c r="Z171" i="1"/>
  <c r="Y171" i="1"/>
  <c r="AJ171" i="1" s="1"/>
  <c r="AI171" i="1"/>
  <c r="AH197" i="1"/>
  <c r="AB197" i="1"/>
  <c r="AG197" i="1"/>
  <c r="AA197" i="1"/>
  <c r="AF197" i="1"/>
  <c r="Z197" i="1"/>
  <c r="AE197" i="1"/>
  <c r="Y197" i="1"/>
  <c r="AJ197" i="1" s="1"/>
  <c r="AI197" i="1"/>
  <c r="AD197" i="1"/>
  <c r="AC197" i="1"/>
  <c r="AH224" i="1"/>
  <c r="AB224" i="1"/>
  <c r="AG224" i="1"/>
  <c r="AA224" i="1"/>
  <c r="AF224" i="1"/>
  <c r="Z224" i="1"/>
  <c r="AE224" i="1"/>
  <c r="Y224" i="1"/>
  <c r="AJ224" i="1" s="1"/>
  <c r="AI224" i="1"/>
  <c r="AD224" i="1"/>
  <c r="AC224" i="1"/>
  <c r="AD20" i="1"/>
  <c r="AD24" i="1"/>
  <c r="AE34" i="1"/>
  <c r="AE38" i="1"/>
  <c r="Y38" i="1"/>
  <c r="AK56" i="1"/>
  <c r="AF59" i="1"/>
  <c r="AF60" i="1"/>
  <c r="AG61" i="1"/>
  <c r="AJ93" i="1"/>
  <c r="AH215" i="1"/>
  <c r="AB215" i="1"/>
  <c r="AG215" i="1"/>
  <c r="AA215" i="1"/>
  <c r="AF215" i="1"/>
  <c r="Z215" i="1"/>
  <c r="AE215" i="1"/>
  <c r="Y215" i="1"/>
  <c r="AI215" i="1"/>
  <c r="AD215" i="1"/>
  <c r="AC215" i="1"/>
  <c r="Y2" i="1"/>
  <c r="AJ2" i="1" s="1"/>
  <c r="AA3" i="1"/>
  <c r="AG3" i="1"/>
  <c r="AC4" i="1"/>
  <c r="AK4" i="1" s="1"/>
  <c r="Y5" i="1"/>
  <c r="AJ5" i="1" s="1"/>
  <c r="AA6" i="1"/>
  <c r="AG6" i="1"/>
  <c r="AC7" i="1"/>
  <c r="Y8" i="1"/>
  <c r="AJ8" i="1" s="1"/>
  <c r="AA9" i="1"/>
  <c r="AG9" i="1"/>
  <c r="AC10" i="1"/>
  <c r="AK10" i="1" s="1"/>
  <c r="Y11" i="1"/>
  <c r="AJ11" i="1" s="1"/>
  <c r="AA12" i="1"/>
  <c r="AG12" i="1"/>
  <c r="AC13" i="1"/>
  <c r="Y14" i="1"/>
  <c r="AJ14" i="1" s="1"/>
  <c r="AA15" i="1"/>
  <c r="AG15" i="1"/>
  <c r="AC16" i="1"/>
  <c r="AK16" i="1" s="1"/>
  <c r="Y17" i="1"/>
  <c r="AJ17" i="1" s="1"/>
  <c r="AA18" i="1"/>
  <c r="AG18" i="1"/>
  <c r="AI19" i="1"/>
  <c r="AC19" i="1"/>
  <c r="AK19" i="1" s="1"/>
  <c r="AA20" i="1"/>
  <c r="AH20" i="1"/>
  <c r="Y21" i="1"/>
  <c r="AJ21" i="1" s="1"/>
  <c r="AF21" i="1"/>
  <c r="AI22" i="1"/>
  <c r="AD22" i="1"/>
  <c r="AB23" i="1"/>
  <c r="AI23" i="1"/>
  <c r="Z24" i="1"/>
  <c r="AH24" i="1"/>
  <c r="AB27" i="1"/>
  <c r="AI27" i="1"/>
  <c r="AE29" i="1"/>
  <c r="Y29" i="1"/>
  <c r="AJ29" i="1" s="1"/>
  <c r="AD29" i="1"/>
  <c r="Z31" i="1"/>
  <c r="AG33" i="1"/>
  <c r="AA33" i="1"/>
  <c r="AJ33" i="1" s="1"/>
  <c r="AD33" i="1"/>
  <c r="AA34" i="1"/>
  <c r="AH34" i="1"/>
  <c r="Z35" i="1"/>
  <c r="AG35" i="1"/>
  <c r="AB37" i="1"/>
  <c r="AA38" i="1"/>
  <c r="AH38" i="1"/>
  <c r="Y39" i="1"/>
  <c r="AJ39" i="1" s="1"/>
  <c r="AF39" i="1"/>
  <c r="AI40" i="1"/>
  <c r="AD40" i="1"/>
  <c r="AB41" i="1"/>
  <c r="AI41" i="1"/>
  <c r="Z42" i="1"/>
  <c r="AH42" i="1"/>
  <c r="AB45" i="1"/>
  <c r="AI45" i="1"/>
  <c r="AB50" i="1"/>
  <c r="AB51" i="1"/>
  <c r="AB52" i="1"/>
  <c r="AI54" i="1"/>
  <c r="AE54" i="1"/>
  <c r="AI55" i="1"/>
  <c r="AB59" i="1"/>
  <c r="AB60" i="1"/>
  <c r="AB61" i="1"/>
  <c r="AI63" i="1"/>
  <c r="AE63" i="1"/>
  <c r="AI64" i="1"/>
  <c r="AF67" i="1"/>
  <c r="Z67" i="1"/>
  <c r="AE67" i="1"/>
  <c r="Y67" i="1"/>
  <c r="AH89" i="1"/>
  <c r="AB89" i="1"/>
  <c r="AG89" i="1"/>
  <c r="AA89" i="1"/>
  <c r="AF89" i="1"/>
  <c r="Z89" i="1"/>
  <c r="AE89" i="1"/>
  <c r="AK89" i="1" s="1"/>
  <c r="Y89" i="1"/>
  <c r="AH92" i="1"/>
  <c r="AB92" i="1"/>
  <c r="AG92" i="1"/>
  <c r="AA92" i="1"/>
  <c r="AF92" i="1"/>
  <c r="Z92" i="1"/>
  <c r="AE92" i="1"/>
  <c r="Y92" i="1"/>
  <c r="AH95" i="1"/>
  <c r="AB95" i="1"/>
  <c r="AG95" i="1"/>
  <c r="AA95" i="1"/>
  <c r="AF95" i="1"/>
  <c r="Z95" i="1"/>
  <c r="AE95" i="1"/>
  <c r="Y95" i="1"/>
  <c r="AH98" i="1"/>
  <c r="AB98" i="1"/>
  <c r="AG98" i="1"/>
  <c r="AA98" i="1"/>
  <c r="AF98" i="1"/>
  <c r="Z98" i="1"/>
  <c r="AE98" i="1"/>
  <c r="Y98" i="1"/>
  <c r="AH101" i="1"/>
  <c r="AB101" i="1"/>
  <c r="AG101" i="1"/>
  <c r="AA101" i="1"/>
  <c r="AF101" i="1"/>
  <c r="Z101" i="1"/>
  <c r="AE101" i="1"/>
  <c r="Y101" i="1"/>
  <c r="AJ101" i="1" s="1"/>
  <c r="AH104" i="1"/>
  <c r="AB104" i="1"/>
  <c r="AG104" i="1"/>
  <c r="AA104" i="1"/>
  <c r="AF104" i="1"/>
  <c r="Z104" i="1"/>
  <c r="AE104" i="1"/>
  <c r="Y104" i="1"/>
  <c r="AH107" i="1"/>
  <c r="AB107" i="1"/>
  <c r="AG107" i="1"/>
  <c r="AA107" i="1"/>
  <c r="AF107" i="1"/>
  <c r="Z107" i="1"/>
  <c r="AE107" i="1"/>
  <c r="AK107" i="1" s="1"/>
  <c r="Y107" i="1"/>
  <c r="AH110" i="1"/>
  <c r="AB110" i="1"/>
  <c r="AG110" i="1"/>
  <c r="AA110" i="1"/>
  <c r="AF110" i="1"/>
  <c r="Z110" i="1"/>
  <c r="AE110" i="1"/>
  <c r="Y110" i="1"/>
  <c r="AJ110" i="1" s="1"/>
  <c r="AH113" i="1"/>
  <c r="AB113" i="1"/>
  <c r="AG113" i="1"/>
  <c r="AA113" i="1"/>
  <c r="AF113" i="1"/>
  <c r="Z113" i="1"/>
  <c r="AE113" i="1"/>
  <c r="Y113" i="1"/>
  <c r="AH116" i="1"/>
  <c r="AB116" i="1"/>
  <c r="AG116" i="1"/>
  <c r="AA116" i="1"/>
  <c r="AF116" i="1"/>
  <c r="Z116" i="1"/>
  <c r="AE116" i="1"/>
  <c r="Y116" i="1"/>
  <c r="AH119" i="1"/>
  <c r="AB119" i="1"/>
  <c r="AG119" i="1"/>
  <c r="AA119" i="1"/>
  <c r="AF119" i="1"/>
  <c r="Z119" i="1"/>
  <c r="AE119" i="1"/>
  <c r="Y119" i="1"/>
  <c r="AJ119" i="1" s="1"/>
  <c r="AH122" i="1"/>
  <c r="AB122" i="1"/>
  <c r="AG122" i="1"/>
  <c r="AA122" i="1"/>
  <c r="AF122" i="1"/>
  <c r="Z122" i="1"/>
  <c r="AE122" i="1"/>
  <c r="Y122" i="1"/>
  <c r="AH125" i="1"/>
  <c r="AB125" i="1"/>
  <c r="AG125" i="1"/>
  <c r="AA125" i="1"/>
  <c r="AF125" i="1"/>
  <c r="Z125" i="1"/>
  <c r="AE125" i="1"/>
  <c r="AK125" i="1" s="1"/>
  <c r="Y125" i="1"/>
  <c r="AH128" i="1"/>
  <c r="AB128" i="1"/>
  <c r="AG128" i="1"/>
  <c r="AA128" i="1"/>
  <c r="AF128" i="1"/>
  <c r="Z128" i="1"/>
  <c r="AE128" i="1"/>
  <c r="Y128" i="1"/>
  <c r="AJ128" i="1" s="1"/>
  <c r="AH131" i="1"/>
  <c r="AB131" i="1"/>
  <c r="AG131" i="1"/>
  <c r="AA131" i="1"/>
  <c r="AF131" i="1"/>
  <c r="Z131" i="1"/>
  <c r="AE131" i="1"/>
  <c r="Y131" i="1"/>
  <c r="Y150" i="1"/>
  <c r="AH162" i="1"/>
  <c r="AB162" i="1"/>
  <c r="AG162" i="1"/>
  <c r="AA162" i="1"/>
  <c r="AC162" i="1"/>
  <c r="Z162" i="1"/>
  <c r="AI162" i="1"/>
  <c r="Y162" i="1"/>
  <c r="AF162" i="1"/>
  <c r="Z168" i="1"/>
  <c r="AJ292" i="1"/>
  <c r="AD42" i="1"/>
  <c r="AH165" i="1"/>
  <c r="AB165" i="1"/>
  <c r="AG165" i="1"/>
  <c r="AA165" i="1"/>
  <c r="AD165" i="1"/>
  <c r="AC165" i="1"/>
  <c r="AK165" i="1" s="1"/>
  <c r="Z165" i="1"/>
  <c r="AI165" i="1"/>
  <c r="Y165" i="1"/>
  <c r="AH188" i="1"/>
  <c r="AB188" i="1"/>
  <c r="AG188" i="1"/>
  <c r="AA188" i="1"/>
  <c r="AF188" i="1"/>
  <c r="Z188" i="1"/>
  <c r="AE188" i="1"/>
  <c r="Y188" i="1"/>
  <c r="AJ188" i="1" s="1"/>
  <c r="AI188" i="1"/>
  <c r="AD188" i="1"/>
  <c r="AC188" i="1"/>
  <c r="AB3" i="1"/>
  <c r="AH3" i="1"/>
  <c r="AB6" i="1"/>
  <c r="AH6" i="1"/>
  <c r="AB9" i="1"/>
  <c r="AH9" i="1"/>
  <c r="AB12" i="1"/>
  <c r="AH12" i="1"/>
  <c r="AB15" i="1"/>
  <c r="AH15" i="1"/>
  <c r="AB18" i="1"/>
  <c r="AH18" i="1"/>
  <c r="AB20" i="1"/>
  <c r="AI20" i="1"/>
  <c r="AB24" i="1"/>
  <c r="AI24" i="1"/>
  <c r="AE26" i="1"/>
  <c r="Y26" i="1"/>
  <c r="AJ26" i="1" s="1"/>
  <c r="AD26" i="1"/>
  <c r="AK26" i="1" s="1"/>
  <c r="AG30" i="1"/>
  <c r="AK30" i="1" s="1"/>
  <c r="AA30" i="1"/>
  <c r="AJ30" i="1" s="1"/>
  <c r="AD30" i="1"/>
  <c r="AB34" i="1"/>
  <c r="AI37" i="1"/>
  <c r="AD37" i="1"/>
  <c r="AB38" i="1"/>
  <c r="AI38" i="1"/>
  <c r="AB42" i="1"/>
  <c r="AE44" i="1"/>
  <c r="Y44" i="1"/>
  <c r="AJ44" i="1" s="1"/>
  <c r="AD44" i="1"/>
  <c r="AK44" i="1" s="1"/>
  <c r="AD51" i="1"/>
  <c r="AD52" i="1"/>
  <c r="AG53" i="1"/>
  <c r="AA53" i="1"/>
  <c r="AE53" i="1"/>
  <c r="Y53" i="1"/>
  <c r="AF53" i="1"/>
  <c r="AE55" i="1"/>
  <c r="Y55" i="1"/>
  <c r="AJ55" i="1" s="1"/>
  <c r="AG55" i="1"/>
  <c r="AD60" i="1"/>
  <c r="AD61" i="1"/>
  <c r="AG62" i="1"/>
  <c r="AA62" i="1"/>
  <c r="AE62" i="1"/>
  <c r="Y62" i="1"/>
  <c r="AF62" i="1"/>
  <c r="AF64" i="1"/>
  <c r="AE64" i="1"/>
  <c r="Y64" i="1"/>
  <c r="AJ64" i="1" s="1"/>
  <c r="AH64" i="1"/>
  <c r="AK65" i="1"/>
  <c r="AH68" i="1"/>
  <c r="AB68" i="1"/>
  <c r="AG68" i="1"/>
  <c r="AA68" i="1"/>
  <c r="AF68" i="1"/>
  <c r="Z68" i="1"/>
  <c r="AE68" i="1"/>
  <c r="AK68" i="1" s="1"/>
  <c r="Y68" i="1"/>
  <c r="AH71" i="1"/>
  <c r="AB71" i="1"/>
  <c r="AG71" i="1"/>
  <c r="AA71" i="1"/>
  <c r="AF71" i="1"/>
  <c r="Z71" i="1"/>
  <c r="AE71" i="1"/>
  <c r="AK71" i="1" s="1"/>
  <c r="Y71" i="1"/>
  <c r="AH74" i="1"/>
  <c r="AB74" i="1"/>
  <c r="AG74" i="1"/>
  <c r="AA74" i="1"/>
  <c r="AF74" i="1"/>
  <c r="Z74" i="1"/>
  <c r="AE74" i="1"/>
  <c r="AK74" i="1" s="1"/>
  <c r="Y74" i="1"/>
  <c r="AJ74" i="1" s="1"/>
  <c r="AH77" i="1"/>
  <c r="AB77" i="1"/>
  <c r="AG77" i="1"/>
  <c r="AA77" i="1"/>
  <c r="AF77" i="1"/>
  <c r="Z77" i="1"/>
  <c r="AE77" i="1"/>
  <c r="AK77" i="1" s="1"/>
  <c r="Y77" i="1"/>
  <c r="AH80" i="1"/>
  <c r="AB80" i="1"/>
  <c r="AG80" i="1"/>
  <c r="AA80" i="1"/>
  <c r="AF80" i="1"/>
  <c r="Z80" i="1"/>
  <c r="AE80" i="1"/>
  <c r="AK80" i="1" s="1"/>
  <c r="Y80" i="1"/>
  <c r="AH83" i="1"/>
  <c r="AB83" i="1"/>
  <c r="AG83" i="1"/>
  <c r="AA83" i="1"/>
  <c r="AF83" i="1"/>
  <c r="Z83" i="1"/>
  <c r="AE83" i="1"/>
  <c r="Y83" i="1"/>
  <c r="AJ83" i="1" s="1"/>
  <c r="AH86" i="1"/>
  <c r="AB86" i="1"/>
  <c r="AG86" i="1"/>
  <c r="AA86" i="1"/>
  <c r="AF86" i="1"/>
  <c r="Z86" i="1"/>
  <c r="AE86" i="1"/>
  <c r="AK86" i="1" s="1"/>
  <c r="Y86" i="1"/>
  <c r="AK132" i="1"/>
  <c r="AB134" i="1"/>
  <c r="AH147" i="1"/>
  <c r="AB147" i="1"/>
  <c r="AG147" i="1"/>
  <c r="AA147" i="1"/>
  <c r="AD147" i="1"/>
  <c r="AC147" i="1"/>
  <c r="Z147" i="1"/>
  <c r="AI147" i="1"/>
  <c r="Y147" i="1"/>
  <c r="AJ147" i="1" s="1"/>
  <c r="AG149" i="1"/>
  <c r="AF150" i="1"/>
  <c r="AJ154" i="1"/>
  <c r="AF167" i="1"/>
  <c r="Z167" i="1"/>
  <c r="AE167" i="1"/>
  <c r="Y167" i="1"/>
  <c r="AD167" i="1"/>
  <c r="AC167" i="1"/>
  <c r="AB167" i="1"/>
  <c r="AI167" i="1"/>
  <c r="AA167" i="1"/>
  <c r="AD168" i="1"/>
  <c r="AC168" i="1"/>
  <c r="AE171" i="1"/>
  <c r="AH179" i="1"/>
  <c r="AB179" i="1"/>
  <c r="AG179" i="1"/>
  <c r="AA179" i="1"/>
  <c r="AF179" i="1"/>
  <c r="Z179" i="1"/>
  <c r="AE179" i="1"/>
  <c r="Y179" i="1"/>
  <c r="AI179" i="1"/>
  <c r="AD179" i="1"/>
  <c r="AC179" i="1"/>
  <c r="AH206" i="1"/>
  <c r="AB206" i="1"/>
  <c r="AG206" i="1"/>
  <c r="AA206" i="1"/>
  <c r="AF206" i="1"/>
  <c r="Z206" i="1"/>
  <c r="AE206" i="1"/>
  <c r="Y206" i="1"/>
  <c r="AI206" i="1"/>
  <c r="AD206" i="1"/>
  <c r="AC206" i="1"/>
  <c r="AJ241" i="1"/>
  <c r="AK35" i="1"/>
  <c r="AD38" i="1"/>
  <c r="AG42" i="1"/>
  <c r="AA42" i="1"/>
  <c r="AG50" i="1"/>
  <c r="AA50" i="1"/>
  <c r="AE50" i="1"/>
  <c r="Y50" i="1"/>
  <c r="AG52" i="1"/>
  <c r="AG59" i="1"/>
  <c r="AA59" i="1"/>
  <c r="AE59" i="1"/>
  <c r="Y59" i="1"/>
  <c r="AJ59" i="1" s="1"/>
  <c r="AC3" i="1"/>
  <c r="AC6" i="1"/>
  <c r="AC9" i="1"/>
  <c r="AK9" i="1" s="1"/>
  <c r="AC12" i="1"/>
  <c r="AC15" i="1"/>
  <c r="AK15" i="1" s="1"/>
  <c r="AC18" i="1"/>
  <c r="AK18" i="1" s="1"/>
  <c r="AC20" i="1"/>
  <c r="AE23" i="1"/>
  <c r="Y23" i="1"/>
  <c r="AJ23" i="1" s="1"/>
  <c r="AD23" i="1"/>
  <c r="AK23" i="1" s="1"/>
  <c r="AC24" i="1"/>
  <c r="AG27" i="1"/>
  <c r="AA27" i="1"/>
  <c r="AD27" i="1"/>
  <c r="AK27" i="1" s="1"/>
  <c r="AI34" i="1"/>
  <c r="AC38" i="1"/>
  <c r="AE41" i="1"/>
  <c r="Y41" i="1"/>
  <c r="AD41" i="1"/>
  <c r="AK41" i="1" s="1"/>
  <c r="AC42" i="1"/>
  <c r="AG45" i="1"/>
  <c r="AA45" i="1"/>
  <c r="AD45" i="1"/>
  <c r="AK45" i="1" s="1"/>
  <c r="AD50" i="1"/>
  <c r="AK50" i="1" s="1"/>
  <c r="AI51" i="1"/>
  <c r="AI52" i="1"/>
  <c r="AF52" i="1"/>
  <c r="AD59" i="1"/>
  <c r="AI60" i="1"/>
  <c r="AI61" i="1"/>
  <c r="AF61" i="1"/>
  <c r="AK92" i="1"/>
  <c r="AK95" i="1"/>
  <c r="AK98" i="1"/>
  <c r="AK101" i="1"/>
  <c r="AK104" i="1"/>
  <c r="AK110" i="1"/>
  <c r="AK113" i="1"/>
  <c r="AK116" i="1"/>
  <c r="AK119" i="1"/>
  <c r="AK122" i="1"/>
  <c r="AK128" i="1"/>
  <c r="AK131" i="1"/>
  <c r="AD134" i="1"/>
  <c r="AC134" i="1"/>
  <c r="AF146" i="1"/>
  <c r="Z146" i="1"/>
  <c r="AE146" i="1"/>
  <c r="Y146" i="1"/>
  <c r="AC146" i="1"/>
  <c r="AB146" i="1"/>
  <c r="AI146" i="1"/>
  <c r="AA146" i="1"/>
  <c r="AH146" i="1"/>
  <c r="AK221" i="1"/>
  <c r="AC22" i="1"/>
  <c r="AK22" i="1" s="1"/>
  <c r="AC25" i="1"/>
  <c r="AK25" i="1" s="1"/>
  <c r="AC28" i="1"/>
  <c r="AK28" i="1" s="1"/>
  <c r="AC31" i="1"/>
  <c r="AK31" i="1" s="1"/>
  <c r="AC34" i="1"/>
  <c r="AC37" i="1"/>
  <c r="AK37" i="1" s="1"/>
  <c r="AC40" i="1"/>
  <c r="AK40" i="1" s="1"/>
  <c r="AC43" i="1"/>
  <c r="AC46" i="1"/>
  <c r="AK46" i="1" s="1"/>
  <c r="AA48" i="1"/>
  <c r="AJ48" i="1" s="1"/>
  <c r="AG48" i="1"/>
  <c r="AC49" i="1"/>
  <c r="AK49" i="1" s="1"/>
  <c r="AA51" i="1"/>
  <c r="AG51" i="1"/>
  <c r="AC52" i="1"/>
  <c r="AA54" i="1"/>
  <c r="AJ54" i="1" s="1"/>
  <c r="AG54" i="1"/>
  <c r="AC55" i="1"/>
  <c r="AK55" i="1" s="1"/>
  <c r="AA57" i="1"/>
  <c r="AJ57" i="1" s="1"/>
  <c r="AG57" i="1"/>
  <c r="AC58" i="1"/>
  <c r="AK58" i="1" s="1"/>
  <c r="AA60" i="1"/>
  <c r="AG60" i="1"/>
  <c r="AC61" i="1"/>
  <c r="AK61" i="1" s="1"/>
  <c r="AA63" i="1"/>
  <c r="AJ63" i="1" s="1"/>
  <c r="AG63" i="1"/>
  <c r="AC64" i="1"/>
  <c r="AA66" i="1"/>
  <c r="AJ66" i="1" s="1"/>
  <c r="AG66" i="1"/>
  <c r="AC67" i="1"/>
  <c r="AK67" i="1" s="1"/>
  <c r="AA69" i="1"/>
  <c r="AG69" i="1"/>
  <c r="AC70" i="1"/>
  <c r="AA72" i="1"/>
  <c r="AJ72" i="1" s="1"/>
  <c r="AG72" i="1"/>
  <c r="AC73" i="1"/>
  <c r="AK73" i="1" s="1"/>
  <c r="AA75" i="1"/>
  <c r="AJ75" i="1" s="1"/>
  <c r="AG75" i="1"/>
  <c r="AC76" i="1"/>
  <c r="AA78" i="1"/>
  <c r="AG78" i="1"/>
  <c r="AC79" i="1"/>
  <c r="AK79" i="1" s="1"/>
  <c r="AA81" i="1"/>
  <c r="AJ81" i="1" s="1"/>
  <c r="AG81" i="1"/>
  <c r="AC82" i="1"/>
  <c r="AK82" i="1" s="1"/>
  <c r="AA84" i="1"/>
  <c r="AJ84" i="1" s="1"/>
  <c r="AG84" i="1"/>
  <c r="AC85" i="1"/>
  <c r="AA87" i="1"/>
  <c r="AG87" i="1"/>
  <c r="AC88" i="1"/>
  <c r="AA90" i="1"/>
  <c r="AJ90" i="1" s="1"/>
  <c r="AG90" i="1"/>
  <c r="AC91" i="1"/>
  <c r="AK91" i="1" s="1"/>
  <c r="AA93" i="1"/>
  <c r="AG93" i="1"/>
  <c r="AC94" i="1"/>
  <c r="AA96" i="1"/>
  <c r="AJ96" i="1" s="1"/>
  <c r="AG96" i="1"/>
  <c r="AC97" i="1"/>
  <c r="AK97" i="1" s="1"/>
  <c r="AA99" i="1"/>
  <c r="AJ99" i="1" s="1"/>
  <c r="AG99" i="1"/>
  <c r="AC100" i="1"/>
  <c r="AA102" i="1"/>
  <c r="AJ102" i="1" s="1"/>
  <c r="AG102" i="1"/>
  <c r="AC103" i="1"/>
  <c r="AA105" i="1"/>
  <c r="AJ105" i="1" s="1"/>
  <c r="AG105" i="1"/>
  <c r="AC106" i="1"/>
  <c r="AA108" i="1"/>
  <c r="AJ108" i="1" s="1"/>
  <c r="AG108" i="1"/>
  <c r="AC109" i="1"/>
  <c r="AK109" i="1" s="1"/>
  <c r="AA111" i="1"/>
  <c r="AG111" i="1"/>
  <c r="AC112" i="1"/>
  <c r="AA114" i="1"/>
  <c r="AJ114" i="1" s="1"/>
  <c r="AG114" i="1"/>
  <c r="AC115" i="1"/>
  <c r="AK115" i="1" s="1"/>
  <c r="AA117" i="1"/>
  <c r="AJ117" i="1" s="1"/>
  <c r="AG117" i="1"/>
  <c r="AC118" i="1"/>
  <c r="AA120" i="1"/>
  <c r="AJ120" i="1" s="1"/>
  <c r="AG120" i="1"/>
  <c r="AC121" i="1"/>
  <c r="AA123" i="1"/>
  <c r="AJ123" i="1" s="1"/>
  <c r="AG123" i="1"/>
  <c r="AC124" i="1"/>
  <c r="AA126" i="1"/>
  <c r="AJ126" i="1" s="1"/>
  <c r="AG126" i="1"/>
  <c r="AC127" i="1"/>
  <c r="AK127" i="1" s="1"/>
  <c r="AA129" i="1"/>
  <c r="AJ129" i="1" s="1"/>
  <c r="AG129" i="1"/>
  <c r="AC130" i="1"/>
  <c r="AH141" i="1"/>
  <c r="AB141" i="1"/>
  <c r="AG141" i="1"/>
  <c r="AA141" i="1"/>
  <c r="AE141" i="1"/>
  <c r="AF143" i="1"/>
  <c r="AK143" i="1" s="1"/>
  <c r="Z143" i="1"/>
  <c r="AE143" i="1"/>
  <c r="Y143" i="1"/>
  <c r="AJ143" i="1" s="1"/>
  <c r="AG143" i="1"/>
  <c r="AJ148" i="1"/>
  <c r="AH159" i="1"/>
  <c r="AB159" i="1"/>
  <c r="AG159" i="1"/>
  <c r="AA159" i="1"/>
  <c r="AE159" i="1"/>
  <c r="AK159" i="1" s="1"/>
  <c r="AF161" i="1"/>
  <c r="Z161" i="1"/>
  <c r="AE161" i="1"/>
  <c r="Y161" i="1"/>
  <c r="AG161" i="1"/>
  <c r="AK161" i="1" s="1"/>
  <c r="AJ166" i="1"/>
  <c r="AD174" i="1"/>
  <c r="AK174" i="1" s="1"/>
  <c r="AI174" i="1"/>
  <c r="AH174" i="1"/>
  <c r="AB174" i="1"/>
  <c r="AG174" i="1"/>
  <c r="AA174" i="1"/>
  <c r="AF174" i="1"/>
  <c r="AH182" i="1"/>
  <c r="AB182" i="1"/>
  <c r="AG182" i="1"/>
  <c r="AA182" i="1"/>
  <c r="AF182" i="1"/>
  <c r="Z182" i="1"/>
  <c r="AE182" i="1"/>
  <c r="Y182" i="1"/>
  <c r="AH191" i="1"/>
  <c r="AB191" i="1"/>
  <c r="AG191" i="1"/>
  <c r="AA191" i="1"/>
  <c r="AF191" i="1"/>
  <c r="Z191" i="1"/>
  <c r="AE191" i="1"/>
  <c r="Y191" i="1"/>
  <c r="AJ191" i="1" s="1"/>
  <c r="AH200" i="1"/>
  <c r="AB200" i="1"/>
  <c r="AG200" i="1"/>
  <c r="AA200" i="1"/>
  <c r="AF200" i="1"/>
  <c r="Z200" i="1"/>
  <c r="AE200" i="1"/>
  <c r="Y200" i="1"/>
  <c r="AH209" i="1"/>
  <c r="AB209" i="1"/>
  <c r="AG209" i="1"/>
  <c r="AA209" i="1"/>
  <c r="AF209" i="1"/>
  <c r="Z209" i="1"/>
  <c r="AE209" i="1"/>
  <c r="Y209" i="1"/>
  <c r="AH218" i="1"/>
  <c r="AB218" i="1"/>
  <c r="AG218" i="1"/>
  <c r="AA218" i="1"/>
  <c r="AF218" i="1"/>
  <c r="Z218" i="1"/>
  <c r="AE218" i="1"/>
  <c r="Y218" i="1"/>
  <c r="AJ218" i="1" s="1"/>
  <c r="AH227" i="1"/>
  <c r="AB227" i="1"/>
  <c r="AG227" i="1"/>
  <c r="AA227" i="1"/>
  <c r="AF227" i="1"/>
  <c r="Z227" i="1"/>
  <c r="AE227" i="1"/>
  <c r="Y227" i="1"/>
  <c r="AG249" i="1"/>
  <c r="AF249" i="1"/>
  <c r="Z249" i="1"/>
  <c r="AC249" i="1"/>
  <c r="AB249" i="1"/>
  <c r="AI249" i="1"/>
  <c r="AA249" i="1"/>
  <c r="AH249" i="1"/>
  <c r="Y249" i="1"/>
  <c r="AE249" i="1"/>
  <c r="AE279" i="1"/>
  <c r="Y279" i="1"/>
  <c r="AD70" i="1"/>
  <c r="AD73" i="1"/>
  <c r="AD76" i="1"/>
  <c r="AD79" i="1"/>
  <c r="AD82" i="1"/>
  <c r="AD85" i="1"/>
  <c r="AH87" i="1"/>
  <c r="AD88" i="1"/>
  <c r="AD91" i="1"/>
  <c r="AD94" i="1"/>
  <c r="AD97" i="1"/>
  <c r="AD100" i="1"/>
  <c r="AD103" i="1"/>
  <c r="AD106" i="1"/>
  <c r="AD109" i="1"/>
  <c r="AD112" i="1"/>
  <c r="AD115" i="1"/>
  <c r="AD118" i="1"/>
  <c r="AD121" i="1"/>
  <c r="AD124" i="1"/>
  <c r="AD127" i="1"/>
  <c r="AD130" i="1"/>
  <c r="AG132" i="1"/>
  <c r="AA132" i="1"/>
  <c r="AD132" i="1"/>
  <c r="AH138" i="1"/>
  <c r="AB138" i="1"/>
  <c r="AG138" i="1"/>
  <c r="AA138" i="1"/>
  <c r="AE138" i="1"/>
  <c r="AF140" i="1"/>
  <c r="Z140" i="1"/>
  <c r="AE140" i="1"/>
  <c r="AK140" i="1" s="1"/>
  <c r="Y140" i="1"/>
  <c r="AG140" i="1"/>
  <c r="AF141" i="1"/>
  <c r="AH143" i="1"/>
  <c r="AJ145" i="1"/>
  <c r="AH156" i="1"/>
  <c r="AB156" i="1"/>
  <c r="AG156" i="1"/>
  <c r="AA156" i="1"/>
  <c r="AE156" i="1"/>
  <c r="AF158" i="1"/>
  <c r="Z158" i="1"/>
  <c r="AE158" i="1"/>
  <c r="AK158" i="1" s="1"/>
  <c r="Y158" i="1"/>
  <c r="AG158" i="1"/>
  <c r="AF159" i="1"/>
  <c r="AH161" i="1"/>
  <c r="AJ163" i="1"/>
  <c r="AJ178" i="1"/>
  <c r="AJ187" i="1"/>
  <c r="AJ196" i="1"/>
  <c r="AJ205" i="1"/>
  <c r="AJ214" i="1"/>
  <c r="AJ223" i="1"/>
  <c r="AG252" i="1"/>
  <c r="AA252" i="1"/>
  <c r="AF252" i="1"/>
  <c r="Z252" i="1"/>
  <c r="AD252" i="1"/>
  <c r="AC252" i="1"/>
  <c r="AB252" i="1"/>
  <c r="AI252" i="1"/>
  <c r="Y252" i="1"/>
  <c r="AH252" i="1"/>
  <c r="AE256" i="1"/>
  <c r="AD256" i="1"/>
  <c r="AA256" i="1"/>
  <c r="Z256" i="1"/>
  <c r="AG256" i="1"/>
  <c r="Y256" i="1"/>
  <c r="AH276" i="1"/>
  <c r="AB276" i="1"/>
  <c r="AG276" i="1"/>
  <c r="AA276" i="1"/>
  <c r="AF276" i="1"/>
  <c r="Z276" i="1"/>
  <c r="AE276" i="1"/>
  <c r="AD276" i="1"/>
  <c r="AC276" i="1"/>
  <c r="AK276" i="1" s="1"/>
  <c r="Y276" i="1"/>
  <c r="AJ276" i="1" s="1"/>
  <c r="AG284" i="1"/>
  <c r="AF284" i="1"/>
  <c r="Z284" i="1"/>
  <c r="AE284" i="1"/>
  <c r="Y284" i="1"/>
  <c r="AD284" i="1"/>
  <c r="AH284" i="1"/>
  <c r="AC284" i="1"/>
  <c r="AK284" i="1" s="1"/>
  <c r="AB284" i="1"/>
  <c r="AA284" i="1"/>
  <c r="AJ295" i="1"/>
  <c r="AJ316" i="1"/>
  <c r="AE333" i="1"/>
  <c r="Y333" i="1"/>
  <c r="AD333" i="1"/>
  <c r="AG344" i="1"/>
  <c r="Y344" i="1"/>
  <c r="AE344" i="1"/>
  <c r="AC48" i="1"/>
  <c r="AK48" i="1" s="1"/>
  <c r="AC51" i="1"/>
  <c r="AC54" i="1"/>
  <c r="AK54" i="1" s="1"/>
  <c r="AC57" i="1"/>
  <c r="AC60" i="1"/>
  <c r="AK60" i="1" s="1"/>
  <c r="AC63" i="1"/>
  <c r="AK63" i="1" s="1"/>
  <c r="AC66" i="1"/>
  <c r="AK66" i="1" s="1"/>
  <c r="AC69" i="1"/>
  <c r="AK69" i="1" s="1"/>
  <c r="Y70" i="1"/>
  <c r="AE70" i="1"/>
  <c r="AC72" i="1"/>
  <c r="AK72" i="1" s="1"/>
  <c r="Y73" i="1"/>
  <c r="AJ73" i="1" s="1"/>
  <c r="AE73" i="1"/>
  <c r="AC75" i="1"/>
  <c r="AK75" i="1" s="1"/>
  <c r="Y76" i="1"/>
  <c r="AJ76" i="1" s="1"/>
  <c r="AE76" i="1"/>
  <c r="AC78" i="1"/>
  <c r="AK78" i="1" s="1"/>
  <c r="Y79" i="1"/>
  <c r="AE79" i="1"/>
  <c r="AC81" i="1"/>
  <c r="AK81" i="1" s="1"/>
  <c r="Y82" i="1"/>
  <c r="AE82" i="1"/>
  <c r="AC84" i="1"/>
  <c r="AK84" i="1" s="1"/>
  <c r="Y85" i="1"/>
  <c r="AJ85" i="1" s="1"/>
  <c r="AE85" i="1"/>
  <c r="AC87" i="1"/>
  <c r="Y88" i="1"/>
  <c r="AE88" i="1"/>
  <c r="AC90" i="1"/>
  <c r="AK90" i="1" s="1"/>
  <c r="Y91" i="1"/>
  <c r="AJ91" i="1" s="1"/>
  <c r="AE91" i="1"/>
  <c r="AC93" i="1"/>
  <c r="AK93" i="1" s="1"/>
  <c r="AI93" i="1"/>
  <c r="Y94" i="1"/>
  <c r="AE94" i="1"/>
  <c r="AC96" i="1"/>
  <c r="AK96" i="1" s="1"/>
  <c r="AI96" i="1"/>
  <c r="Y97" i="1"/>
  <c r="AE97" i="1"/>
  <c r="AC99" i="1"/>
  <c r="AI99" i="1"/>
  <c r="Y100" i="1"/>
  <c r="AE100" i="1"/>
  <c r="AC102" i="1"/>
  <c r="AK102" i="1" s="1"/>
  <c r="AI102" i="1"/>
  <c r="Y103" i="1"/>
  <c r="AE103" i="1"/>
  <c r="AC105" i="1"/>
  <c r="AK105" i="1" s="1"/>
  <c r="AI105" i="1"/>
  <c r="Y106" i="1"/>
  <c r="AE106" i="1"/>
  <c r="AC108" i="1"/>
  <c r="AI108" i="1"/>
  <c r="Y109" i="1"/>
  <c r="AJ109" i="1" s="1"/>
  <c r="AE109" i="1"/>
  <c r="AC111" i="1"/>
  <c r="AK111" i="1" s="1"/>
  <c r="AI111" i="1"/>
  <c r="Y112" i="1"/>
  <c r="AE112" i="1"/>
  <c r="AC114" i="1"/>
  <c r="AK114" i="1" s="1"/>
  <c r="AI114" i="1"/>
  <c r="Y115" i="1"/>
  <c r="AE115" i="1"/>
  <c r="AC117" i="1"/>
  <c r="AI117" i="1"/>
  <c r="Y118" i="1"/>
  <c r="AE118" i="1"/>
  <c r="AC120" i="1"/>
  <c r="AK120" i="1" s="1"/>
  <c r="AI120" i="1"/>
  <c r="Y121" i="1"/>
  <c r="AE121" i="1"/>
  <c r="AC123" i="1"/>
  <c r="AK123" i="1" s="1"/>
  <c r="AI123" i="1"/>
  <c r="Y124" i="1"/>
  <c r="AE124" i="1"/>
  <c r="AC126" i="1"/>
  <c r="AI126" i="1"/>
  <c r="Y127" i="1"/>
  <c r="AJ127" i="1" s="1"/>
  <c r="AE127" i="1"/>
  <c r="AC129" i="1"/>
  <c r="AK129" i="1" s="1"/>
  <c r="AI129" i="1"/>
  <c r="Y130" i="1"/>
  <c r="AE130" i="1"/>
  <c r="AE132" i="1"/>
  <c r="AH135" i="1"/>
  <c r="AB135" i="1"/>
  <c r="AG135" i="1"/>
  <c r="AA135" i="1"/>
  <c r="AJ135" i="1" s="1"/>
  <c r="AE135" i="1"/>
  <c r="AK135" i="1" s="1"/>
  <c r="AF137" i="1"/>
  <c r="Z137" i="1"/>
  <c r="AE137" i="1"/>
  <c r="AK137" i="1" s="1"/>
  <c r="Y137" i="1"/>
  <c r="AG137" i="1"/>
  <c r="AF138" i="1"/>
  <c r="AH140" i="1"/>
  <c r="Y141" i="1"/>
  <c r="AI141" i="1"/>
  <c r="AJ142" i="1"/>
  <c r="AA143" i="1"/>
  <c r="AI143" i="1"/>
  <c r="AH153" i="1"/>
  <c r="AB153" i="1"/>
  <c r="AG153" i="1"/>
  <c r="AA153" i="1"/>
  <c r="AE153" i="1"/>
  <c r="AK153" i="1" s="1"/>
  <c r="AF155" i="1"/>
  <c r="Z155" i="1"/>
  <c r="AE155" i="1"/>
  <c r="AK155" i="1" s="1"/>
  <c r="Y155" i="1"/>
  <c r="AG155" i="1"/>
  <c r="AF156" i="1"/>
  <c r="AH158" i="1"/>
  <c r="Y159" i="1"/>
  <c r="AI159" i="1"/>
  <c r="AJ160" i="1"/>
  <c r="AA161" i="1"/>
  <c r="AI161" i="1"/>
  <c r="AH170" i="1"/>
  <c r="AB170" i="1"/>
  <c r="AF170" i="1"/>
  <c r="Z170" i="1"/>
  <c r="AE170" i="1"/>
  <c r="AK170" i="1" s="1"/>
  <c r="Y170" i="1"/>
  <c r="AI170" i="1"/>
  <c r="AJ174" i="1"/>
  <c r="AH176" i="1"/>
  <c r="AB176" i="1"/>
  <c r="AG176" i="1"/>
  <c r="AA176" i="1"/>
  <c r="AF176" i="1"/>
  <c r="Z176" i="1"/>
  <c r="AE176" i="1"/>
  <c r="AK176" i="1" s="1"/>
  <c r="Y176" i="1"/>
  <c r="AC182" i="1"/>
  <c r="AH185" i="1"/>
  <c r="AB185" i="1"/>
  <c r="AG185" i="1"/>
  <c r="AA185" i="1"/>
  <c r="AF185" i="1"/>
  <c r="Z185" i="1"/>
  <c r="AE185" i="1"/>
  <c r="AK185" i="1" s="1"/>
  <c r="Y185" i="1"/>
  <c r="AJ185" i="1" s="1"/>
  <c r="AC191" i="1"/>
  <c r="AK191" i="1" s="1"/>
  <c r="AH194" i="1"/>
  <c r="AB194" i="1"/>
  <c r="AG194" i="1"/>
  <c r="AA194" i="1"/>
  <c r="AF194" i="1"/>
  <c r="Z194" i="1"/>
  <c r="AE194" i="1"/>
  <c r="AK194" i="1" s="1"/>
  <c r="Y194" i="1"/>
  <c r="AC200" i="1"/>
  <c r="AH203" i="1"/>
  <c r="AB203" i="1"/>
  <c r="AG203" i="1"/>
  <c r="AA203" i="1"/>
  <c r="AF203" i="1"/>
  <c r="Z203" i="1"/>
  <c r="AE203" i="1"/>
  <c r="AK203" i="1" s="1"/>
  <c r="Y203" i="1"/>
  <c r="AJ203" i="1" s="1"/>
  <c r="AC209" i="1"/>
  <c r="AK209" i="1" s="1"/>
  <c r="AH212" i="1"/>
  <c r="AB212" i="1"/>
  <c r="AG212" i="1"/>
  <c r="AA212" i="1"/>
  <c r="AF212" i="1"/>
  <c r="Z212" i="1"/>
  <c r="AE212" i="1"/>
  <c r="AK212" i="1" s="1"/>
  <c r="Y212" i="1"/>
  <c r="AC218" i="1"/>
  <c r="AH221" i="1"/>
  <c r="AB221" i="1"/>
  <c r="AG221" i="1"/>
  <c r="AA221" i="1"/>
  <c r="AF221" i="1"/>
  <c r="Z221" i="1"/>
  <c r="AE221" i="1"/>
  <c r="Y221" i="1"/>
  <c r="AJ221" i="1" s="1"/>
  <c r="AC227" i="1"/>
  <c r="AK227" i="1" s="1"/>
  <c r="AF256" i="1"/>
  <c r="AE261" i="1"/>
  <c r="Y261" i="1"/>
  <c r="Z70" i="1"/>
  <c r="Z73" i="1"/>
  <c r="Z76" i="1"/>
  <c r="Z79" i="1"/>
  <c r="Z82" i="1"/>
  <c r="Z85" i="1"/>
  <c r="Z88" i="1"/>
  <c r="Z91" i="1"/>
  <c r="Z94" i="1"/>
  <c r="Z97" i="1"/>
  <c r="Z100" i="1"/>
  <c r="Z103" i="1"/>
  <c r="Z106" i="1"/>
  <c r="Z109" i="1"/>
  <c r="Z112" i="1"/>
  <c r="Z115" i="1"/>
  <c r="Z118" i="1"/>
  <c r="Z121" i="1"/>
  <c r="Z124" i="1"/>
  <c r="Z127" i="1"/>
  <c r="Z130" i="1"/>
  <c r="Y132" i="1"/>
  <c r="AJ132" i="1" s="1"/>
  <c r="AF132" i="1"/>
  <c r="AF134" i="1"/>
  <c r="Z134" i="1"/>
  <c r="AE134" i="1"/>
  <c r="Y134" i="1"/>
  <c r="AG134" i="1"/>
  <c r="AF135" i="1"/>
  <c r="AH137" i="1"/>
  <c r="Y138" i="1"/>
  <c r="AJ138" i="1" s="1"/>
  <c r="AI138" i="1"/>
  <c r="AJ139" i="1"/>
  <c r="AA140" i="1"/>
  <c r="AI140" i="1"/>
  <c r="AH150" i="1"/>
  <c r="AB150" i="1"/>
  <c r="AG150" i="1"/>
  <c r="AA150" i="1"/>
  <c r="AE150" i="1"/>
  <c r="AF152" i="1"/>
  <c r="Z152" i="1"/>
  <c r="AE152" i="1"/>
  <c r="Y152" i="1"/>
  <c r="AJ152" i="1" s="1"/>
  <c r="AG152" i="1"/>
  <c r="AF153" i="1"/>
  <c r="AH155" i="1"/>
  <c r="Y156" i="1"/>
  <c r="AI156" i="1"/>
  <c r="AJ157" i="1"/>
  <c r="AA158" i="1"/>
  <c r="AI158" i="1"/>
  <c r="AH168" i="1"/>
  <c r="AB168" i="1"/>
  <c r="AG168" i="1"/>
  <c r="AA168" i="1"/>
  <c r="AJ168" i="1" s="1"/>
  <c r="AE168" i="1"/>
  <c r="AH173" i="1"/>
  <c r="AB173" i="1"/>
  <c r="AF173" i="1"/>
  <c r="Z173" i="1"/>
  <c r="AE173" i="1"/>
  <c r="AK173" i="1" s="1"/>
  <c r="Y173" i="1"/>
  <c r="AI173" i="1"/>
  <c r="AJ181" i="1"/>
  <c r="AJ190" i="1"/>
  <c r="AJ199" i="1"/>
  <c r="AJ201" i="1"/>
  <c r="AJ208" i="1"/>
  <c r="AJ217" i="1"/>
  <c r="AJ226" i="1"/>
  <c r="AJ228" i="1"/>
  <c r="AF231" i="1"/>
  <c r="Z231" i="1"/>
  <c r="AC231" i="1"/>
  <c r="AI231" i="1"/>
  <c r="AB231" i="1"/>
  <c r="AH231" i="1"/>
  <c r="AA231" i="1"/>
  <c r="AG231" i="1"/>
  <c r="Y231" i="1"/>
  <c r="AF234" i="1"/>
  <c r="Z234" i="1"/>
  <c r="AC234" i="1"/>
  <c r="AK234" i="1" s="1"/>
  <c r="AI234" i="1"/>
  <c r="AB234" i="1"/>
  <c r="AH234" i="1"/>
  <c r="AA234" i="1"/>
  <c r="AG234" i="1"/>
  <c r="Y234" i="1"/>
  <c r="AJ234" i="1" s="1"/>
  <c r="AF237" i="1"/>
  <c r="Z237" i="1"/>
  <c r="AC237" i="1"/>
  <c r="AI237" i="1"/>
  <c r="AB237" i="1"/>
  <c r="AH237" i="1"/>
  <c r="AA237" i="1"/>
  <c r="AG237" i="1"/>
  <c r="Y237" i="1"/>
  <c r="AF240" i="1"/>
  <c r="Z240" i="1"/>
  <c r="AC240" i="1"/>
  <c r="AK240" i="1" s="1"/>
  <c r="AI240" i="1"/>
  <c r="AB240" i="1"/>
  <c r="AH240" i="1"/>
  <c r="AA240" i="1"/>
  <c r="AG240" i="1"/>
  <c r="Y240" i="1"/>
  <c r="AJ240" i="1" s="1"/>
  <c r="AF243" i="1"/>
  <c r="Z243" i="1"/>
  <c r="AC243" i="1"/>
  <c r="AI243" i="1"/>
  <c r="AB243" i="1"/>
  <c r="AH243" i="1"/>
  <c r="AA243" i="1"/>
  <c r="AG243" i="1"/>
  <c r="Y243" i="1"/>
  <c r="AF246" i="1"/>
  <c r="Z246" i="1"/>
  <c r="AC246" i="1"/>
  <c r="AK246" i="1" s="1"/>
  <c r="AI246" i="1"/>
  <c r="AB246" i="1"/>
  <c r="AH246" i="1"/>
  <c r="AA246" i="1"/>
  <c r="AG246" i="1"/>
  <c r="Y246" i="1"/>
  <c r="AJ246" i="1" s="1"/>
  <c r="AE252" i="1"/>
  <c r="AD255" i="1"/>
  <c r="AK255" i="1" s="1"/>
  <c r="AI255" i="1"/>
  <c r="Y255" i="1"/>
  <c r="AK260" i="1"/>
  <c r="AF266" i="1"/>
  <c r="Z266" i="1"/>
  <c r="AE266" i="1"/>
  <c r="Y266" i="1"/>
  <c r="AD266" i="1"/>
  <c r="AG266" i="1"/>
  <c r="AC266" i="1"/>
  <c r="AB266" i="1"/>
  <c r="AA266" i="1"/>
  <c r="AI266" i="1"/>
  <c r="AI276" i="1"/>
  <c r="AI284" i="1"/>
  <c r="AJ298" i="1"/>
  <c r="AE315" i="1"/>
  <c r="Y315" i="1"/>
  <c r="AD315" i="1"/>
  <c r="AK422" i="1"/>
  <c r="AJ245" i="1"/>
  <c r="AE254" i="1"/>
  <c r="Y254" i="1"/>
  <c r="AD254" i="1"/>
  <c r="AC254" i="1"/>
  <c r="AB254" i="1"/>
  <c r="AI254" i="1"/>
  <c r="AA254" i="1"/>
  <c r="AH254" i="1"/>
  <c r="Z254" i="1"/>
  <c r="AG254" i="1"/>
  <c r="Z248" i="1"/>
  <c r="AG248" i="1"/>
  <c r="AE251" i="1"/>
  <c r="Y251" i="1"/>
  <c r="AD251" i="1"/>
  <c r="AK251" i="1" s="1"/>
  <c r="AF251" i="1"/>
  <c r="AF253" i="1"/>
  <c r="AB258" i="1"/>
  <c r="AF263" i="1"/>
  <c r="Z263" i="1"/>
  <c r="AE263" i="1"/>
  <c r="Y263" i="1"/>
  <c r="AJ263" i="1" s="1"/>
  <c r="AD263" i="1"/>
  <c r="AH263" i="1"/>
  <c r="AC264" i="1"/>
  <c r="AD267" i="1"/>
  <c r="AB272" i="1"/>
  <c r="AH273" i="1"/>
  <c r="AB273" i="1"/>
  <c r="AG273" i="1"/>
  <c r="AA273" i="1"/>
  <c r="AF273" i="1"/>
  <c r="Z273" i="1"/>
  <c r="AI273" i="1"/>
  <c r="AF281" i="1"/>
  <c r="Z281" i="1"/>
  <c r="AE281" i="1"/>
  <c r="Y281" i="1"/>
  <c r="AJ281" i="1" s="1"/>
  <c r="AD281" i="1"/>
  <c r="AH281" i="1"/>
  <c r="AC282" i="1"/>
  <c r="AG287" i="1"/>
  <c r="AA287" i="1"/>
  <c r="AF287" i="1"/>
  <c r="AK287" i="1" s="1"/>
  <c r="Z287" i="1"/>
  <c r="AE287" i="1"/>
  <c r="Y287" i="1"/>
  <c r="AD287" i="1"/>
  <c r="AG290" i="1"/>
  <c r="AA290" i="1"/>
  <c r="AF290" i="1"/>
  <c r="Z290" i="1"/>
  <c r="AE290" i="1"/>
  <c r="Y290" i="1"/>
  <c r="AD290" i="1"/>
  <c r="AG293" i="1"/>
  <c r="AA293" i="1"/>
  <c r="AF293" i="1"/>
  <c r="Z293" i="1"/>
  <c r="AE293" i="1"/>
  <c r="Y293" i="1"/>
  <c r="AD293" i="1"/>
  <c r="AG296" i="1"/>
  <c r="AA296" i="1"/>
  <c r="AF296" i="1"/>
  <c r="Z296" i="1"/>
  <c r="AE296" i="1"/>
  <c r="AK296" i="1" s="1"/>
  <c r="Y296" i="1"/>
  <c r="AD296" i="1"/>
  <c r="AE300" i="1"/>
  <c r="Y300" i="1"/>
  <c r="AE318" i="1"/>
  <c r="Y318" i="1"/>
  <c r="AE336" i="1"/>
  <c r="Y336" i="1"/>
  <c r="AG347" i="1"/>
  <c r="AK347" i="1" s="1"/>
  <c r="Y347" i="1"/>
  <c r="AC133" i="1"/>
  <c r="AK133" i="1" s="1"/>
  <c r="AC136" i="1"/>
  <c r="AK136" i="1" s="1"/>
  <c r="AC139" i="1"/>
  <c r="AK139" i="1" s="1"/>
  <c r="AC142" i="1"/>
  <c r="AK142" i="1" s="1"/>
  <c r="AC145" i="1"/>
  <c r="AK145" i="1" s="1"/>
  <c r="AC148" i="1"/>
  <c r="AK148" i="1" s="1"/>
  <c r="AC151" i="1"/>
  <c r="AK151" i="1" s="1"/>
  <c r="AC154" i="1"/>
  <c r="AK154" i="1" s="1"/>
  <c r="AC157" i="1"/>
  <c r="AK157" i="1" s="1"/>
  <c r="AC160" i="1"/>
  <c r="AK160" i="1" s="1"/>
  <c r="AC163" i="1"/>
  <c r="AK163" i="1" s="1"/>
  <c r="AC166" i="1"/>
  <c r="AK166" i="1" s="1"/>
  <c r="AC169" i="1"/>
  <c r="AK169" i="1" s="1"/>
  <c r="AC172" i="1"/>
  <c r="AK172" i="1" s="1"/>
  <c r="AC175" i="1"/>
  <c r="AK175" i="1" s="1"/>
  <c r="AA177" i="1"/>
  <c r="AJ177" i="1" s="1"/>
  <c r="AG177" i="1"/>
  <c r="AC178" i="1"/>
  <c r="AK178" i="1" s="1"/>
  <c r="AA180" i="1"/>
  <c r="AJ180" i="1" s="1"/>
  <c r="AG180" i="1"/>
  <c r="AC181" i="1"/>
  <c r="AK181" i="1" s="1"/>
  <c r="AA183" i="1"/>
  <c r="AG183" i="1"/>
  <c r="AC184" i="1"/>
  <c r="AK184" i="1" s="1"/>
  <c r="AA186" i="1"/>
  <c r="AJ186" i="1" s="1"/>
  <c r="AG186" i="1"/>
  <c r="AC187" i="1"/>
  <c r="AK187" i="1" s="1"/>
  <c r="AA189" i="1"/>
  <c r="AG189" i="1"/>
  <c r="AC190" i="1"/>
  <c r="AK190" i="1" s="1"/>
  <c r="AA192" i="1"/>
  <c r="AJ192" i="1" s="1"/>
  <c r="AG192" i="1"/>
  <c r="AC193" i="1"/>
  <c r="AK193" i="1" s="1"/>
  <c r="AA195" i="1"/>
  <c r="AJ195" i="1" s="1"/>
  <c r="AG195" i="1"/>
  <c r="AC196" i="1"/>
  <c r="AK196" i="1" s="1"/>
  <c r="AA198" i="1"/>
  <c r="AJ198" i="1" s="1"/>
  <c r="AG198" i="1"/>
  <c r="AC199" i="1"/>
  <c r="AK199" i="1" s="1"/>
  <c r="AA201" i="1"/>
  <c r="AG201" i="1"/>
  <c r="AC202" i="1"/>
  <c r="AK202" i="1" s="1"/>
  <c r="AA204" i="1"/>
  <c r="AJ204" i="1" s="1"/>
  <c r="AG204" i="1"/>
  <c r="AC205" i="1"/>
  <c r="AK205" i="1" s="1"/>
  <c r="AA207" i="1"/>
  <c r="AJ207" i="1" s="1"/>
  <c r="AG207" i="1"/>
  <c r="AC208" i="1"/>
  <c r="AK208" i="1" s="1"/>
  <c r="AA210" i="1"/>
  <c r="AJ210" i="1" s="1"/>
  <c r="AG210" i="1"/>
  <c r="AC211" i="1"/>
  <c r="AK211" i="1" s="1"/>
  <c r="AA213" i="1"/>
  <c r="AJ213" i="1" s="1"/>
  <c r="AG213" i="1"/>
  <c r="AC214" i="1"/>
  <c r="AK214" i="1" s="1"/>
  <c r="AA216" i="1"/>
  <c r="AG216" i="1"/>
  <c r="AC217" i="1"/>
  <c r="AK217" i="1" s="1"/>
  <c r="AA219" i="1"/>
  <c r="AJ219" i="1" s="1"/>
  <c r="AG219" i="1"/>
  <c r="AC220" i="1"/>
  <c r="AK220" i="1" s="1"/>
  <c r="AA222" i="1"/>
  <c r="AJ222" i="1" s="1"/>
  <c r="AG222" i="1"/>
  <c r="AC223" i="1"/>
  <c r="AK223" i="1" s="1"/>
  <c r="AA225" i="1"/>
  <c r="AJ225" i="1" s="1"/>
  <c r="AG225" i="1"/>
  <c r="AC226" i="1"/>
  <c r="AK226" i="1" s="1"/>
  <c r="AA228" i="1"/>
  <c r="AG228" i="1"/>
  <c r="AH229" i="1"/>
  <c r="AB229" i="1"/>
  <c r="AJ229" i="1" s="1"/>
  <c r="AD229" i="1"/>
  <c r="AK229" i="1" s="1"/>
  <c r="AA230" i="1"/>
  <c r="AJ230" i="1" s="1"/>
  <c r="AH230" i="1"/>
  <c r="AH232" i="1"/>
  <c r="AB232" i="1"/>
  <c r="AD232" i="1"/>
  <c r="AK232" i="1" s="1"/>
  <c r="AA233" i="1"/>
  <c r="AJ233" i="1" s="1"/>
  <c r="AH233" i="1"/>
  <c r="AH235" i="1"/>
  <c r="AB235" i="1"/>
  <c r="AJ235" i="1" s="1"/>
  <c r="AD235" i="1"/>
  <c r="AK235" i="1" s="1"/>
  <c r="AA236" i="1"/>
  <c r="AJ236" i="1" s="1"/>
  <c r="AH236" i="1"/>
  <c r="AH238" i="1"/>
  <c r="AB238" i="1"/>
  <c r="AJ238" i="1" s="1"/>
  <c r="AD238" i="1"/>
  <c r="AK238" i="1" s="1"/>
  <c r="AA239" i="1"/>
  <c r="AJ239" i="1" s="1"/>
  <c r="AH239" i="1"/>
  <c r="AH241" i="1"/>
  <c r="AK241" i="1" s="1"/>
  <c r="AB241" i="1"/>
  <c r="AD241" i="1"/>
  <c r="AA242" i="1"/>
  <c r="AJ242" i="1" s="1"/>
  <c r="AH242" i="1"/>
  <c r="AH244" i="1"/>
  <c r="AB244" i="1"/>
  <c r="AJ244" i="1" s="1"/>
  <c r="AD244" i="1"/>
  <c r="AK244" i="1" s="1"/>
  <c r="AA245" i="1"/>
  <c r="AH245" i="1"/>
  <c r="AH247" i="1"/>
  <c r="AB247" i="1"/>
  <c r="AJ247" i="1" s="1"/>
  <c r="AD247" i="1"/>
  <c r="AK247" i="1" s="1"/>
  <c r="AA248" i="1"/>
  <c r="AJ248" i="1" s="1"/>
  <c r="AH248" i="1"/>
  <c r="AG251" i="1"/>
  <c r="Y253" i="1"/>
  <c r="AG253" i="1"/>
  <c r="AB255" i="1"/>
  <c r="AA257" i="1"/>
  <c r="AI257" i="1"/>
  <c r="AC258" i="1"/>
  <c r="AA259" i="1"/>
  <c r="AF260" i="1"/>
  <c r="Z260" i="1"/>
  <c r="AE260" i="1"/>
  <c r="Y260" i="1"/>
  <c r="AD260" i="1"/>
  <c r="AH260" i="1"/>
  <c r="AC261" i="1"/>
  <c r="AI263" i="1"/>
  <c r="AD264" i="1"/>
  <c r="AB269" i="1"/>
  <c r="AH270" i="1"/>
  <c r="AB270" i="1"/>
  <c r="AG270" i="1"/>
  <c r="AA270" i="1"/>
  <c r="AJ270" i="1" s="1"/>
  <c r="AF270" i="1"/>
  <c r="AK270" i="1" s="1"/>
  <c r="Z270" i="1"/>
  <c r="AI270" i="1"/>
  <c r="AC272" i="1"/>
  <c r="AF278" i="1"/>
  <c r="Z278" i="1"/>
  <c r="AE278" i="1"/>
  <c r="Y278" i="1"/>
  <c r="AD278" i="1"/>
  <c r="AK278" i="1" s="1"/>
  <c r="AH278" i="1"/>
  <c r="AC279" i="1"/>
  <c r="AI281" i="1"/>
  <c r="AD282" i="1"/>
  <c r="AI285" i="1"/>
  <c r="AI288" i="1"/>
  <c r="AI291" i="1"/>
  <c r="AI294" i="1"/>
  <c r="AI297" i="1"/>
  <c r="AD300" i="1"/>
  <c r="AE303" i="1"/>
  <c r="Y303" i="1"/>
  <c r="AI306" i="1"/>
  <c r="AD318" i="1"/>
  <c r="AE321" i="1"/>
  <c r="Y321" i="1"/>
  <c r="AI324" i="1"/>
  <c r="AD336" i="1"/>
  <c r="AE339" i="1"/>
  <c r="Y339" i="1"/>
  <c r="AE347" i="1"/>
  <c r="AG350" i="1"/>
  <c r="Y350" i="1"/>
  <c r="AC353" i="1"/>
  <c r="AB177" i="1"/>
  <c r="AH177" i="1"/>
  <c r="AB180" i="1"/>
  <c r="AH180" i="1"/>
  <c r="AB183" i="1"/>
  <c r="AJ183" i="1" s="1"/>
  <c r="AH183" i="1"/>
  <c r="AB186" i="1"/>
  <c r="AH186" i="1"/>
  <c r="AB189" i="1"/>
  <c r="AJ189" i="1" s="1"/>
  <c r="AH189" i="1"/>
  <c r="AB192" i="1"/>
  <c r="AH192" i="1"/>
  <c r="AB195" i="1"/>
  <c r="AH195" i="1"/>
  <c r="AB198" i="1"/>
  <c r="AH198" i="1"/>
  <c r="AB201" i="1"/>
  <c r="AH201" i="1"/>
  <c r="AB204" i="1"/>
  <c r="AH204" i="1"/>
  <c r="AB207" i="1"/>
  <c r="AH207" i="1"/>
  <c r="AB210" i="1"/>
  <c r="AH210" i="1"/>
  <c r="AB213" i="1"/>
  <c r="AH213" i="1"/>
  <c r="AB216" i="1"/>
  <c r="AJ216" i="1" s="1"/>
  <c r="AH216" i="1"/>
  <c r="AB219" i="1"/>
  <c r="AH219" i="1"/>
  <c r="AB222" i="1"/>
  <c r="AH222" i="1"/>
  <c r="AB225" i="1"/>
  <c r="AH225" i="1"/>
  <c r="AB228" i="1"/>
  <c r="AH228" i="1"/>
  <c r="AB230" i="1"/>
  <c r="AI230" i="1"/>
  <c r="AB233" i="1"/>
  <c r="AI233" i="1"/>
  <c r="AB236" i="1"/>
  <c r="AI236" i="1"/>
  <c r="AB239" i="1"/>
  <c r="AI239" i="1"/>
  <c r="AB242" i="1"/>
  <c r="AI242" i="1"/>
  <c r="AB245" i="1"/>
  <c r="AI245" i="1"/>
  <c r="AB248" i="1"/>
  <c r="AI248" i="1"/>
  <c r="Z251" i="1"/>
  <c r="AH251" i="1"/>
  <c r="Z253" i="1"/>
  <c r="AE259" i="1"/>
  <c r="AA263" i="1"/>
  <c r="AH267" i="1"/>
  <c r="AK267" i="1" s="1"/>
  <c r="AB267" i="1"/>
  <c r="AJ267" i="1" s="1"/>
  <c r="AG267" i="1"/>
  <c r="AA267" i="1"/>
  <c r="AF267" i="1"/>
  <c r="Z267" i="1"/>
  <c r="AI267" i="1"/>
  <c r="AJ268" i="1"/>
  <c r="Y273" i="1"/>
  <c r="AF275" i="1"/>
  <c r="Z275" i="1"/>
  <c r="AE275" i="1"/>
  <c r="Y275" i="1"/>
  <c r="AJ275" i="1" s="1"/>
  <c r="AD275" i="1"/>
  <c r="AK275" i="1" s="1"/>
  <c r="AH275" i="1"/>
  <c r="AA281" i="1"/>
  <c r="AB287" i="1"/>
  <c r="AB290" i="1"/>
  <c r="AB293" i="1"/>
  <c r="AB296" i="1"/>
  <c r="AE306" i="1"/>
  <c r="Y306" i="1"/>
  <c r="AI309" i="1"/>
  <c r="AE324" i="1"/>
  <c r="Y324" i="1"/>
  <c r="AJ324" i="1" s="1"/>
  <c r="AI327" i="1"/>
  <c r="AG353" i="1"/>
  <c r="Y353" i="1"/>
  <c r="AC356" i="1"/>
  <c r="AK356" i="1" s="1"/>
  <c r="AC177" i="1"/>
  <c r="AK177" i="1" s="1"/>
  <c r="AI177" i="1"/>
  <c r="AC180" i="1"/>
  <c r="AI180" i="1"/>
  <c r="AC183" i="1"/>
  <c r="AI183" i="1"/>
  <c r="AC186" i="1"/>
  <c r="AK186" i="1" s="1"/>
  <c r="AI186" i="1"/>
  <c r="AC189" i="1"/>
  <c r="AI189" i="1"/>
  <c r="AC192" i="1"/>
  <c r="AK192" i="1" s="1"/>
  <c r="AI192" i="1"/>
  <c r="AC195" i="1"/>
  <c r="AK195" i="1" s="1"/>
  <c r="AI195" i="1"/>
  <c r="AC198" i="1"/>
  <c r="AI198" i="1"/>
  <c r="AC201" i="1"/>
  <c r="AI201" i="1"/>
  <c r="AC204" i="1"/>
  <c r="AK204" i="1" s="1"/>
  <c r="AI204" i="1"/>
  <c r="AC207" i="1"/>
  <c r="AI207" i="1"/>
  <c r="AC210" i="1"/>
  <c r="AK210" i="1" s="1"/>
  <c r="AI210" i="1"/>
  <c r="AC213" i="1"/>
  <c r="AK213" i="1" s="1"/>
  <c r="AI213" i="1"/>
  <c r="AC216" i="1"/>
  <c r="AI216" i="1"/>
  <c r="AC219" i="1"/>
  <c r="AI219" i="1"/>
  <c r="AC222" i="1"/>
  <c r="AK222" i="1" s="1"/>
  <c r="AI222" i="1"/>
  <c r="AC225" i="1"/>
  <c r="AI225" i="1"/>
  <c r="AC228" i="1"/>
  <c r="AK228" i="1" s="1"/>
  <c r="AI228" i="1"/>
  <c r="AC230" i="1"/>
  <c r="AC233" i="1"/>
  <c r="AC236" i="1"/>
  <c r="AC239" i="1"/>
  <c r="AC242" i="1"/>
  <c r="AC245" i="1"/>
  <c r="AC248" i="1"/>
  <c r="AK248" i="1" s="1"/>
  <c r="AG258" i="1"/>
  <c r="AA258" i="1"/>
  <c r="AF258" i="1"/>
  <c r="Z258" i="1"/>
  <c r="AJ258" i="1" s="1"/>
  <c r="AE258" i="1"/>
  <c r="AH264" i="1"/>
  <c r="AB264" i="1"/>
  <c r="AG264" i="1"/>
  <c r="AA264" i="1"/>
  <c r="AF264" i="1"/>
  <c r="Z264" i="1"/>
  <c r="AJ264" i="1" s="1"/>
  <c r="AI264" i="1"/>
  <c r="AF272" i="1"/>
  <c r="Z272" i="1"/>
  <c r="AE272" i="1"/>
  <c r="Y272" i="1"/>
  <c r="AJ272" i="1" s="1"/>
  <c r="AD272" i="1"/>
  <c r="AH272" i="1"/>
  <c r="AH282" i="1"/>
  <c r="AB282" i="1"/>
  <c r="AG282" i="1"/>
  <c r="AA282" i="1"/>
  <c r="AF282" i="1"/>
  <c r="Z282" i="1"/>
  <c r="AJ282" i="1" s="1"/>
  <c r="AI282" i="1"/>
  <c r="AK290" i="1"/>
  <c r="AK293" i="1"/>
  <c r="AE309" i="1"/>
  <c r="Y309" i="1"/>
  <c r="AE327" i="1"/>
  <c r="Y327" i="1"/>
  <c r="AJ327" i="1" s="1"/>
  <c r="AG356" i="1"/>
  <c r="Y356" i="1"/>
  <c r="AJ356" i="1" s="1"/>
  <c r="AK359" i="1"/>
  <c r="AH371" i="1"/>
  <c r="AB371" i="1"/>
  <c r="AG371" i="1"/>
  <c r="AA371" i="1"/>
  <c r="AF371" i="1"/>
  <c r="Z371" i="1"/>
  <c r="AE371" i="1"/>
  <c r="Y371" i="1"/>
  <c r="AI371" i="1"/>
  <c r="AD371" i="1"/>
  <c r="AC371" i="1"/>
  <c r="AE230" i="1"/>
  <c r="AE233" i="1"/>
  <c r="AE236" i="1"/>
  <c r="AE239" i="1"/>
  <c r="AE242" i="1"/>
  <c r="AE245" i="1"/>
  <c r="AE248" i="1"/>
  <c r="AB251" i="1"/>
  <c r="AG255" i="1"/>
  <c r="AA255" i="1"/>
  <c r="AF255" i="1"/>
  <c r="Z255" i="1"/>
  <c r="AE255" i="1"/>
  <c r="AI256" i="1"/>
  <c r="AE257" i="1"/>
  <c r="AK257" i="1" s="1"/>
  <c r="Y257" i="1"/>
  <c r="AD257" i="1"/>
  <c r="AF257" i="1"/>
  <c r="AH258" i="1"/>
  <c r="AG259" i="1"/>
  <c r="AH261" i="1"/>
  <c r="AB261" i="1"/>
  <c r="AG261" i="1"/>
  <c r="AA261" i="1"/>
  <c r="AF261" i="1"/>
  <c r="Z261" i="1"/>
  <c r="AI261" i="1"/>
  <c r="AJ262" i="1"/>
  <c r="AC263" i="1"/>
  <c r="AF269" i="1"/>
  <c r="Z269" i="1"/>
  <c r="AE269" i="1"/>
  <c r="Y269" i="1"/>
  <c r="AJ269" i="1" s="1"/>
  <c r="AD269" i="1"/>
  <c r="AK269" i="1" s="1"/>
  <c r="AH269" i="1"/>
  <c r="AI272" i="1"/>
  <c r="AD273" i="1"/>
  <c r="AK273" i="1" s="1"/>
  <c r="AH279" i="1"/>
  <c r="AB279" i="1"/>
  <c r="AG279" i="1"/>
  <c r="AA279" i="1"/>
  <c r="AF279" i="1"/>
  <c r="Z279" i="1"/>
  <c r="AI279" i="1"/>
  <c r="AJ280" i="1"/>
  <c r="AC281" i="1"/>
  <c r="AH287" i="1"/>
  <c r="AH290" i="1"/>
  <c r="AH293" i="1"/>
  <c r="AH296" i="1"/>
  <c r="AD309" i="1"/>
  <c r="AE312" i="1"/>
  <c r="Y312" i="1"/>
  <c r="AI315" i="1"/>
  <c r="AD327" i="1"/>
  <c r="AE330" i="1"/>
  <c r="Y330" i="1"/>
  <c r="AI333" i="1"/>
  <c r="AG341" i="1"/>
  <c r="Y341" i="1"/>
  <c r="AJ341" i="1" s="1"/>
  <c r="AC344" i="1"/>
  <c r="AE356" i="1"/>
  <c r="AG359" i="1"/>
  <c r="Y359" i="1"/>
  <c r="AE362" i="1"/>
  <c r="AC299" i="1"/>
  <c r="AI299" i="1"/>
  <c r="AC302" i="1"/>
  <c r="AK302" i="1" s="1"/>
  <c r="AI302" i="1"/>
  <c r="AC305" i="1"/>
  <c r="AI305" i="1"/>
  <c r="AC308" i="1"/>
  <c r="AI308" i="1"/>
  <c r="AC311" i="1"/>
  <c r="AI311" i="1"/>
  <c r="AC314" i="1"/>
  <c r="AI314" i="1"/>
  <c r="AC317" i="1"/>
  <c r="AI317" i="1"/>
  <c r="AC320" i="1"/>
  <c r="AK320" i="1" s="1"/>
  <c r="AI320" i="1"/>
  <c r="AC323" i="1"/>
  <c r="AI323" i="1"/>
  <c r="AC326" i="1"/>
  <c r="AI326" i="1"/>
  <c r="AC329" i="1"/>
  <c r="AI329" i="1"/>
  <c r="AC332" i="1"/>
  <c r="AI332" i="1"/>
  <c r="AC335" i="1"/>
  <c r="AI335" i="1"/>
  <c r="AC338" i="1"/>
  <c r="AK338" i="1" s="1"/>
  <c r="AI338" i="1"/>
  <c r="AH342" i="1"/>
  <c r="AB342" i="1"/>
  <c r="AD342" i="1"/>
  <c r="AK342" i="1" s="1"/>
  <c r="AH345" i="1"/>
  <c r="AB345" i="1"/>
  <c r="AD345" i="1"/>
  <c r="AK345" i="1" s="1"/>
  <c r="AH348" i="1"/>
  <c r="AB348" i="1"/>
  <c r="AD348" i="1"/>
  <c r="AK348" i="1" s="1"/>
  <c r="AH351" i="1"/>
  <c r="AB351" i="1"/>
  <c r="AD351" i="1"/>
  <c r="AK351" i="1" s="1"/>
  <c r="AH354" i="1"/>
  <c r="AB354" i="1"/>
  <c r="AD354" i="1"/>
  <c r="AH357" i="1"/>
  <c r="AB357" i="1"/>
  <c r="AD357" i="1"/>
  <c r="AK357" i="1" s="1"/>
  <c r="AH360" i="1"/>
  <c r="AB360" i="1"/>
  <c r="AD360" i="1"/>
  <c r="AK360" i="1" s="1"/>
  <c r="AF364" i="1"/>
  <c r="Z364" i="1"/>
  <c r="AE364" i="1"/>
  <c r="Y364" i="1"/>
  <c r="AD364" i="1"/>
  <c r="AH364" i="1"/>
  <c r="AG439" i="1"/>
  <c r="AA439" i="1"/>
  <c r="AC439" i="1"/>
  <c r="AI439" i="1"/>
  <c r="AB439" i="1"/>
  <c r="AH439" i="1"/>
  <c r="Z439" i="1"/>
  <c r="AF439" i="1"/>
  <c r="Y439" i="1"/>
  <c r="AE439" i="1"/>
  <c r="AC442" i="1"/>
  <c r="AF442" i="1"/>
  <c r="Y442" i="1"/>
  <c r="AB250" i="1"/>
  <c r="AJ250" i="1" s="1"/>
  <c r="AH250" i="1"/>
  <c r="AB253" i="1"/>
  <c r="AH253" i="1"/>
  <c r="AB256" i="1"/>
  <c r="AH256" i="1"/>
  <c r="AB259" i="1"/>
  <c r="AJ259" i="1" s="1"/>
  <c r="AH259" i="1"/>
  <c r="AB262" i="1"/>
  <c r="AH262" i="1"/>
  <c r="AB265" i="1"/>
  <c r="AJ265" i="1" s="1"/>
  <c r="AH265" i="1"/>
  <c r="AB268" i="1"/>
  <c r="AH268" i="1"/>
  <c r="AB271" i="1"/>
  <c r="AJ271" i="1" s="1"/>
  <c r="AH271" i="1"/>
  <c r="AB274" i="1"/>
  <c r="AJ274" i="1" s="1"/>
  <c r="AH274" i="1"/>
  <c r="AB277" i="1"/>
  <c r="AJ277" i="1" s="1"/>
  <c r="AH277" i="1"/>
  <c r="AB280" i="1"/>
  <c r="AH280" i="1"/>
  <c r="AB283" i="1"/>
  <c r="AJ283" i="1" s="1"/>
  <c r="AH283" i="1"/>
  <c r="Z285" i="1"/>
  <c r="AJ285" i="1" s="1"/>
  <c r="AF285" i="1"/>
  <c r="AB286" i="1"/>
  <c r="AJ286" i="1" s="1"/>
  <c r="AH286" i="1"/>
  <c r="Z288" i="1"/>
  <c r="AJ288" i="1" s="1"/>
  <c r="AF288" i="1"/>
  <c r="AB289" i="1"/>
  <c r="AJ289" i="1" s="1"/>
  <c r="AH289" i="1"/>
  <c r="Z291" i="1"/>
  <c r="AJ291" i="1" s="1"/>
  <c r="AF291" i="1"/>
  <c r="AB292" i="1"/>
  <c r="AH292" i="1"/>
  <c r="Z294" i="1"/>
  <c r="AJ294" i="1" s="1"/>
  <c r="AF294" i="1"/>
  <c r="AB295" i="1"/>
  <c r="AH295" i="1"/>
  <c r="Z297" i="1"/>
  <c r="AJ297" i="1" s="1"/>
  <c r="AF297" i="1"/>
  <c r="AB298" i="1"/>
  <c r="AH298" i="1"/>
  <c r="AD299" i="1"/>
  <c r="Z300" i="1"/>
  <c r="AF300" i="1"/>
  <c r="AB301" i="1"/>
  <c r="AJ301" i="1" s="1"/>
  <c r="AH301" i="1"/>
  <c r="AD302" i="1"/>
  <c r="Z303" i="1"/>
  <c r="AF303" i="1"/>
  <c r="AB304" i="1"/>
  <c r="AJ304" i="1" s="1"/>
  <c r="AH304" i="1"/>
  <c r="AD305" i="1"/>
  <c r="Z306" i="1"/>
  <c r="AF306" i="1"/>
  <c r="AB307" i="1"/>
  <c r="AJ307" i="1" s="1"/>
  <c r="AH307" i="1"/>
  <c r="AD308" i="1"/>
  <c r="Z309" i="1"/>
  <c r="AF309" i="1"/>
  <c r="AB310" i="1"/>
  <c r="AJ310" i="1" s="1"/>
  <c r="AH310" i="1"/>
  <c r="AD311" i="1"/>
  <c r="Z312" i="1"/>
  <c r="AF312" i="1"/>
  <c r="AB313" i="1"/>
  <c r="AJ313" i="1" s="1"/>
  <c r="AH313" i="1"/>
  <c r="AD314" i="1"/>
  <c r="Z315" i="1"/>
  <c r="AF315" i="1"/>
  <c r="AB316" i="1"/>
  <c r="AH316" i="1"/>
  <c r="AD317" i="1"/>
  <c r="Z318" i="1"/>
  <c r="AF318" i="1"/>
  <c r="AB319" i="1"/>
  <c r="AJ319" i="1" s="1"/>
  <c r="AH319" i="1"/>
  <c r="AD320" i="1"/>
  <c r="Z321" i="1"/>
  <c r="AF321" i="1"/>
  <c r="AB322" i="1"/>
  <c r="AJ322" i="1" s="1"/>
  <c r="AH322" i="1"/>
  <c r="AD323" i="1"/>
  <c r="Z324" i="1"/>
  <c r="AF324" i="1"/>
  <c r="AB325" i="1"/>
  <c r="AJ325" i="1" s="1"/>
  <c r="AH325" i="1"/>
  <c r="AD326" i="1"/>
  <c r="Z327" i="1"/>
  <c r="AF327" i="1"/>
  <c r="AB328" i="1"/>
  <c r="AJ328" i="1" s="1"/>
  <c r="AH328" i="1"/>
  <c r="AD329" i="1"/>
  <c r="Z330" i="1"/>
  <c r="AF330" i="1"/>
  <c r="AB331" i="1"/>
  <c r="AJ331" i="1" s="1"/>
  <c r="AH331" i="1"/>
  <c r="AD332" i="1"/>
  <c r="Z333" i="1"/>
  <c r="AF333" i="1"/>
  <c r="AB334" i="1"/>
  <c r="AJ334" i="1" s="1"/>
  <c r="AH334" i="1"/>
  <c r="AD335" i="1"/>
  <c r="Z336" i="1"/>
  <c r="AF336" i="1"/>
  <c r="AB337" i="1"/>
  <c r="AJ337" i="1" s="1"/>
  <c r="AH337" i="1"/>
  <c r="AD338" i="1"/>
  <c r="Z339" i="1"/>
  <c r="AF339" i="1"/>
  <c r="AB340" i="1"/>
  <c r="AI340" i="1"/>
  <c r="AA341" i="1"/>
  <c r="AH341" i="1"/>
  <c r="AE342" i="1"/>
  <c r="AB343" i="1"/>
  <c r="AJ343" i="1" s="1"/>
  <c r="AI343" i="1"/>
  <c r="AA344" i="1"/>
  <c r="AH344" i="1"/>
  <c r="AE345" i="1"/>
  <c r="AB346" i="1"/>
  <c r="AI346" i="1"/>
  <c r="AA347" i="1"/>
  <c r="AH347" i="1"/>
  <c r="AE348" i="1"/>
  <c r="AB349" i="1"/>
  <c r="AI349" i="1"/>
  <c r="AA350" i="1"/>
  <c r="AH350" i="1"/>
  <c r="AE351" i="1"/>
  <c r="AB352" i="1"/>
  <c r="AI352" i="1"/>
  <c r="AA353" i="1"/>
  <c r="AH353" i="1"/>
  <c r="AE354" i="1"/>
  <c r="AK354" i="1" s="1"/>
  <c r="AB355" i="1"/>
  <c r="AI355" i="1"/>
  <c r="AA356" i="1"/>
  <c r="AH356" i="1"/>
  <c r="AE357" i="1"/>
  <c r="AB358" i="1"/>
  <c r="AI358" i="1"/>
  <c r="AA359" i="1"/>
  <c r="AH359" i="1"/>
  <c r="AE360" i="1"/>
  <c r="AB361" i="1"/>
  <c r="AJ361" i="1" s="1"/>
  <c r="AI361" i="1"/>
  <c r="AC362" i="1"/>
  <c r="AI364" i="1"/>
  <c r="AD365" i="1"/>
  <c r="AH374" i="1"/>
  <c r="AB374" i="1"/>
  <c r="AG374" i="1"/>
  <c r="AK374" i="1" s="1"/>
  <c r="AA374" i="1"/>
  <c r="AF374" i="1"/>
  <c r="Z374" i="1"/>
  <c r="AE374" i="1"/>
  <c r="Y374" i="1"/>
  <c r="AJ374" i="1" s="1"/>
  <c r="AE442" i="1"/>
  <c r="AH455" i="1"/>
  <c r="AB455" i="1"/>
  <c r="AE455" i="1"/>
  <c r="AD455" i="1"/>
  <c r="AA455" i="1"/>
  <c r="Z455" i="1"/>
  <c r="AG455" i="1"/>
  <c r="Y455" i="1"/>
  <c r="AJ458" i="1"/>
  <c r="AE480" i="1"/>
  <c r="Y480" i="1"/>
  <c r="AD480" i="1"/>
  <c r="AC480" i="1"/>
  <c r="AB480" i="1"/>
  <c r="AI480" i="1"/>
  <c r="AA480" i="1"/>
  <c r="AH480" i="1"/>
  <c r="Z480" i="1"/>
  <c r="AG480" i="1"/>
  <c r="AF480" i="1"/>
  <c r="AE498" i="1"/>
  <c r="Y498" i="1"/>
  <c r="AD498" i="1"/>
  <c r="AC498" i="1"/>
  <c r="AB498" i="1"/>
  <c r="AI498" i="1"/>
  <c r="AA498" i="1"/>
  <c r="AH498" i="1"/>
  <c r="Z498" i="1"/>
  <c r="AG498" i="1"/>
  <c r="AF498" i="1"/>
  <c r="AC250" i="1"/>
  <c r="AK250" i="1" s="1"/>
  <c r="AC253" i="1"/>
  <c r="AC256" i="1"/>
  <c r="AC259" i="1"/>
  <c r="AC262" i="1"/>
  <c r="AC265" i="1"/>
  <c r="AK265" i="1" s="1"/>
  <c r="AC268" i="1"/>
  <c r="AK268" i="1" s="1"/>
  <c r="AC271" i="1"/>
  <c r="AC274" i="1"/>
  <c r="AK274" i="1" s="1"/>
  <c r="AC277" i="1"/>
  <c r="AK277" i="1" s="1"/>
  <c r="AC280" i="1"/>
  <c r="AC283" i="1"/>
  <c r="AK283" i="1" s="1"/>
  <c r="AA285" i="1"/>
  <c r="AG285" i="1"/>
  <c r="AC286" i="1"/>
  <c r="AA288" i="1"/>
  <c r="AG288" i="1"/>
  <c r="AC289" i="1"/>
  <c r="AK289" i="1" s="1"/>
  <c r="AA291" i="1"/>
  <c r="AG291" i="1"/>
  <c r="AC292" i="1"/>
  <c r="AK292" i="1" s="1"/>
  <c r="AA294" i="1"/>
  <c r="AG294" i="1"/>
  <c r="AC295" i="1"/>
  <c r="AA297" i="1"/>
  <c r="AG297" i="1"/>
  <c r="AC298" i="1"/>
  <c r="AK298" i="1" s="1"/>
  <c r="Y299" i="1"/>
  <c r="AE299" i="1"/>
  <c r="AA300" i="1"/>
  <c r="AG300" i="1"/>
  <c r="AC301" i="1"/>
  <c r="AK301" i="1" s="1"/>
  <c r="Y302" i="1"/>
  <c r="AE302" i="1"/>
  <c r="AA303" i="1"/>
  <c r="AG303" i="1"/>
  <c r="AC304" i="1"/>
  <c r="AK304" i="1" s="1"/>
  <c r="Y305" i="1"/>
  <c r="AE305" i="1"/>
  <c r="AA306" i="1"/>
  <c r="AG306" i="1"/>
  <c r="AC307" i="1"/>
  <c r="Y308" i="1"/>
  <c r="AE308" i="1"/>
  <c r="AA309" i="1"/>
  <c r="AG309" i="1"/>
  <c r="AC310" i="1"/>
  <c r="Y311" i="1"/>
  <c r="AE311" i="1"/>
  <c r="AA312" i="1"/>
  <c r="AG312" i="1"/>
  <c r="AC313" i="1"/>
  <c r="AK313" i="1" s="1"/>
  <c r="Y314" i="1"/>
  <c r="AE314" i="1"/>
  <c r="AA315" i="1"/>
  <c r="AG315" i="1"/>
  <c r="AC316" i="1"/>
  <c r="AK316" i="1" s="1"/>
  <c r="Y317" i="1"/>
  <c r="AE317" i="1"/>
  <c r="AA318" i="1"/>
  <c r="AG318" i="1"/>
  <c r="AC319" i="1"/>
  <c r="AK319" i="1" s="1"/>
  <c r="Y320" i="1"/>
  <c r="AE320" i="1"/>
  <c r="AA321" i="1"/>
  <c r="AG321" i="1"/>
  <c r="AC322" i="1"/>
  <c r="AK322" i="1" s="1"/>
  <c r="Y323" i="1"/>
  <c r="AE323" i="1"/>
  <c r="AA324" i="1"/>
  <c r="AG324" i="1"/>
  <c r="AC325" i="1"/>
  <c r="Y326" i="1"/>
  <c r="AE326" i="1"/>
  <c r="AA327" i="1"/>
  <c r="AG327" i="1"/>
  <c r="AC328" i="1"/>
  <c r="Y329" i="1"/>
  <c r="AE329" i="1"/>
  <c r="AA330" i="1"/>
  <c r="AG330" i="1"/>
  <c r="AC331" i="1"/>
  <c r="AK331" i="1" s="1"/>
  <c r="Y332" i="1"/>
  <c r="AE332" i="1"/>
  <c r="AA333" i="1"/>
  <c r="AG333" i="1"/>
  <c r="AC334" i="1"/>
  <c r="AK334" i="1" s="1"/>
  <c r="Y335" i="1"/>
  <c r="AE335" i="1"/>
  <c r="AA336" i="1"/>
  <c r="AG336" i="1"/>
  <c r="AC337" i="1"/>
  <c r="AK337" i="1" s="1"/>
  <c r="Y338" i="1"/>
  <c r="AE338" i="1"/>
  <c r="AA339" i="1"/>
  <c r="AG339" i="1"/>
  <c r="AC340" i="1"/>
  <c r="AK340" i="1" s="1"/>
  <c r="AB341" i="1"/>
  <c r="AI341" i="1"/>
  <c r="Y342" i="1"/>
  <c r="AF342" i="1"/>
  <c r="AC343" i="1"/>
  <c r="AB344" i="1"/>
  <c r="AI344" i="1"/>
  <c r="Y345" i="1"/>
  <c r="AF345" i="1"/>
  <c r="AC346" i="1"/>
  <c r="AB347" i="1"/>
  <c r="AI347" i="1"/>
  <c r="Y348" i="1"/>
  <c r="AF348" i="1"/>
  <c r="AC349" i="1"/>
  <c r="AK349" i="1" s="1"/>
  <c r="AB350" i="1"/>
  <c r="AI350" i="1"/>
  <c r="Y351" i="1"/>
  <c r="AJ351" i="1" s="1"/>
  <c r="AF351" i="1"/>
  <c r="AC352" i="1"/>
  <c r="AK352" i="1" s="1"/>
  <c r="AB353" i="1"/>
  <c r="AI353" i="1"/>
  <c r="Y354" i="1"/>
  <c r="AF354" i="1"/>
  <c r="AC355" i="1"/>
  <c r="AK355" i="1" s="1"/>
  <c r="AB356" i="1"/>
  <c r="AI356" i="1"/>
  <c r="Y357" i="1"/>
  <c r="AF357" i="1"/>
  <c r="AC358" i="1"/>
  <c r="AK358" i="1" s="1"/>
  <c r="AB359" i="1"/>
  <c r="AI359" i="1"/>
  <c r="Y360" i="1"/>
  <c r="AF360" i="1"/>
  <c r="AC361" i="1"/>
  <c r="AD362" i="1"/>
  <c r="AA364" i="1"/>
  <c r="AJ370" i="1"/>
  <c r="AI438" i="1"/>
  <c r="AD439" i="1"/>
  <c r="AD449" i="1"/>
  <c r="AB449" i="1"/>
  <c r="AH449" i="1"/>
  <c r="AA449" i="1"/>
  <c r="AG449" i="1"/>
  <c r="Z449" i="1"/>
  <c r="AF449" i="1"/>
  <c r="Y449" i="1"/>
  <c r="AC454" i="1"/>
  <c r="AF455" i="1"/>
  <c r="AJ475" i="1"/>
  <c r="AB285" i="1"/>
  <c r="AH285" i="1"/>
  <c r="AB288" i="1"/>
  <c r="AH288" i="1"/>
  <c r="AB291" i="1"/>
  <c r="AH291" i="1"/>
  <c r="AB294" i="1"/>
  <c r="AH294" i="1"/>
  <c r="AB297" i="1"/>
  <c r="AH297" i="1"/>
  <c r="Z299" i="1"/>
  <c r="AF299" i="1"/>
  <c r="AB300" i="1"/>
  <c r="AH300" i="1"/>
  <c r="Z302" i="1"/>
  <c r="AF302" i="1"/>
  <c r="AB303" i="1"/>
  <c r="AH303" i="1"/>
  <c r="Z305" i="1"/>
  <c r="AF305" i="1"/>
  <c r="AB306" i="1"/>
  <c r="AH306" i="1"/>
  <c r="Z308" i="1"/>
  <c r="AF308" i="1"/>
  <c r="AB309" i="1"/>
  <c r="AH309" i="1"/>
  <c r="Z311" i="1"/>
  <c r="AF311" i="1"/>
  <c r="AB312" i="1"/>
  <c r="AH312" i="1"/>
  <c r="Z314" i="1"/>
  <c r="AF314" i="1"/>
  <c r="AB315" i="1"/>
  <c r="AH315" i="1"/>
  <c r="Z317" i="1"/>
  <c r="AF317" i="1"/>
  <c r="AB318" i="1"/>
  <c r="AH318" i="1"/>
  <c r="Z320" i="1"/>
  <c r="AF320" i="1"/>
  <c r="AB321" i="1"/>
  <c r="AH321" i="1"/>
  <c r="Z323" i="1"/>
  <c r="AF323" i="1"/>
  <c r="AB324" i="1"/>
  <c r="AH324" i="1"/>
  <c r="Z326" i="1"/>
  <c r="AF326" i="1"/>
  <c r="AB327" i="1"/>
  <c r="AH327" i="1"/>
  <c r="Z329" i="1"/>
  <c r="AF329" i="1"/>
  <c r="AB330" i="1"/>
  <c r="AH330" i="1"/>
  <c r="Z332" i="1"/>
  <c r="AF332" i="1"/>
  <c r="AB333" i="1"/>
  <c r="AH333" i="1"/>
  <c r="Z335" i="1"/>
  <c r="AF335" i="1"/>
  <c r="AB336" i="1"/>
  <c r="AH336" i="1"/>
  <c r="Z338" i="1"/>
  <c r="AF338" i="1"/>
  <c r="AB339" i="1"/>
  <c r="AH339" i="1"/>
  <c r="Z342" i="1"/>
  <c r="AG342" i="1"/>
  <c r="Z345" i="1"/>
  <c r="AG345" i="1"/>
  <c r="Z348" i="1"/>
  <c r="AG348" i="1"/>
  <c r="Z351" i="1"/>
  <c r="AG351" i="1"/>
  <c r="Z354" i="1"/>
  <c r="AG354" i="1"/>
  <c r="Z357" i="1"/>
  <c r="AG357" i="1"/>
  <c r="Z360" i="1"/>
  <c r="AG360" i="1"/>
  <c r="AB364" i="1"/>
  <c r="AH365" i="1"/>
  <c r="AB365" i="1"/>
  <c r="AJ365" i="1" s="1"/>
  <c r="AG365" i="1"/>
  <c r="AA365" i="1"/>
  <c r="AF365" i="1"/>
  <c r="Z365" i="1"/>
  <c r="AI365" i="1"/>
  <c r="AJ366" i="1"/>
  <c r="AH368" i="1"/>
  <c r="AB368" i="1"/>
  <c r="AG368" i="1"/>
  <c r="AA368" i="1"/>
  <c r="AF368" i="1"/>
  <c r="Z368" i="1"/>
  <c r="AE368" i="1"/>
  <c r="AK368" i="1" s="1"/>
  <c r="Y368" i="1"/>
  <c r="AH377" i="1"/>
  <c r="AB377" i="1"/>
  <c r="AG377" i="1"/>
  <c r="AA377" i="1"/>
  <c r="AF377" i="1"/>
  <c r="Z377" i="1"/>
  <c r="AE377" i="1"/>
  <c r="Y377" i="1"/>
  <c r="AD377" i="1"/>
  <c r="AK377" i="1" s="1"/>
  <c r="AH380" i="1"/>
  <c r="AB380" i="1"/>
  <c r="AG380" i="1"/>
  <c r="AA380" i="1"/>
  <c r="AF380" i="1"/>
  <c r="Z380" i="1"/>
  <c r="AE380" i="1"/>
  <c r="Y380" i="1"/>
  <c r="AD380" i="1"/>
  <c r="AK380" i="1" s="1"/>
  <c r="AH383" i="1"/>
  <c r="AB383" i="1"/>
  <c r="AG383" i="1"/>
  <c r="AA383" i="1"/>
  <c r="AF383" i="1"/>
  <c r="Z383" i="1"/>
  <c r="AE383" i="1"/>
  <c r="Y383" i="1"/>
  <c r="AD383" i="1"/>
  <c r="AK383" i="1" s="1"/>
  <c r="AH386" i="1"/>
  <c r="AB386" i="1"/>
  <c r="AG386" i="1"/>
  <c r="AA386" i="1"/>
  <c r="AF386" i="1"/>
  <c r="Z386" i="1"/>
  <c r="AE386" i="1"/>
  <c r="Y386" i="1"/>
  <c r="AD386" i="1"/>
  <c r="AK386" i="1" s="1"/>
  <c r="AH389" i="1"/>
  <c r="AB389" i="1"/>
  <c r="AG389" i="1"/>
  <c r="AA389" i="1"/>
  <c r="AF389" i="1"/>
  <c r="Z389" i="1"/>
  <c r="AE389" i="1"/>
  <c r="Y389" i="1"/>
  <c r="AD389" i="1"/>
  <c r="AK389" i="1" s="1"/>
  <c r="AH392" i="1"/>
  <c r="AB392" i="1"/>
  <c r="AG392" i="1"/>
  <c r="AA392" i="1"/>
  <c r="AF392" i="1"/>
  <c r="Z392" i="1"/>
  <c r="AE392" i="1"/>
  <c r="Y392" i="1"/>
  <c r="AD392" i="1"/>
  <c r="AK392" i="1" s="1"/>
  <c r="AH395" i="1"/>
  <c r="AB395" i="1"/>
  <c r="AG395" i="1"/>
  <c r="AA395" i="1"/>
  <c r="AF395" i="1"/>
  <c r="Z395" i="1"/>
  <c r="AE395" i="1"/>
  <c r="Y395" i="1"/>
  <c r="AD395" i="1"/>
  <c r="AK395" i="1" s="1"/>
  <c r="AH398" i="1"/>
  <c r="AB398" i="1"/>
  <c r="AG398" i="1"/>
  <c r="AA398" i="1"/>
  <c r="AF398" i="1"/>
  <c r="Z398" i="1"/>
  <c r="AE398" i="1"/>
  <c r="Y398" i="1"/>
  <c r="AD398" i="1"/>
  <c r="AK398" i="1" s="1"/>
  <c r="AH401" i="1"/>
  <c r="AB401" i="1"/>
  <c r="AG401" i="1"/>
  <c r="AA401" i="1"/>
  <c r="AF401" i="1"/>
  <c r="Z401" i="1"/>
  <c r="AE401" i="1"/>
  <c r="Y401" i="1"/>
  <c r="AD401" i="1"/>
  <c r="AK401" i="1" s="1"/>
  <c r="AH404" i="1"/>
  <c r="AB404" i="1"/>
  <c r="AG404" i="1"/>
  <c r="AA404" i="1"/>
  <c r="AF404" i="1"/>
  <c r="Z404" i="1"/>
  <c r="AE404" i="1"/>
  <c r="Y404" i="1"/>
  <c r="AD404" i="1"/>
  <c r="AK404" i="1" s="1"/>
  <c r="AH407" i="1"/>
  <c r="AB407" i="1"/>
  <c r="AG407" i="1"/>
  <c r="AA407" i="1"/>
  <c r="AF407" i="1"/>
  <c r="Z407" i="1"/>
  <c r="AE407" i="1"/>
  <c r="Y407" i="1"/>
  <c r="AD407" i="1"/>
  <c r="AK407" i="1" s="1"/>
  <c r="AH410" i="1"/>
  <c r="AB410" i="1"/>
  <c r="AG410" i="1"/>
  <c r="AA410" i="1"/>
  <c r="AF410" i="1"/>
  <c r="Z410" i="1"/>
  <c r="AE410" i="1"/>
  <c r="Y410" i="1"/>
  <c r="AD410" i="1"/>
  <c r="AK410" i="1" s="1"/>
  <c r="AH413" i="1"/>
  <c r="AB413" i="1"/>
  <c r="AG413" i="1"/>
  <c r="AA413" i="1"/>
  <c r="AF413" i="1"/>
  <c r="Z413" i="1"/>
  <c r="AE413" i="1"/>
  <c r="Y413" i="1"/>
  <c r="AD413" i="1"/>
  <c r="AK413" i="1" s="1"/>
  <c r="AH416" i="1"/>
  <c r="AB416" i="1"/>
  <c r="AG416" i="1"/>
  <c r="AA416" i="1"/>
  <c r="AF416" i="1"/>
  <c r="Z416" i="1"/>
  <c r="AE416" i="1"/>
  <c r="Y416" i="1"/>
  <c r="AD416" i="1"/>
  <c r="AK416" i="1" s="1"/>
  <c r="AH419" i="1"/>
  <c r="AB419" i="1"/>
  <c r="AG419" i="1"/>
  <c r="AA419" i="1"/>
  <c r="AF419" i="1"/>
  <c r="Z419" i="1"/>
  <c r="AE419" i="1"/>
  <c r="Y419" i="1"/>
  <c r="AD419" i="1"/>
  <c r="AK419" i="1" s="1"/>
  <c r="AH422" i="1"/>
  <c r="AB422" i="1"/>
  <c r="AG422" i="1"/>
  <c r="AA422" i="1"/>
  <c r="AF422" i="1"/>
  <c r="Z422" i="1"/>
  <c r="AE422" i="1"/>
  <c r="Y422" i="1"/>
  <c r="AD422" i="1"/>
  <c r="AH425" i="1"/>
  <c r="AB425" i="1"/>
  <c r="AG425" i="1"/>
  <c r="AA425" i="1"/>
  <c r="AF425" i="1"/>
  <c r="Z425" i="1"/>
  <c r="AE425" i="1"/>
  <c r="Y425" i="1"/>
  <c r="AD425" i="1"/>
  <c r="AK425" i="1" s="1"/>
  <c r="AH428" i="1"/>
  <c r="AB428" i="1"/>
  <c r="AG428" i="1"/>
  <c r="AA428" i="1"/>
  <c r="AF428" i="1"/>
  <c r="Z428" i="1"/>
  <c r="AE428" i="1"/>
  <c r="Y428" i="1"/>
  <c r="AD428" i="1"/>
  <c r="AK428" i="1" s="1"/>
  <c r="AH431" i="1"/>
  <c r="AB431" i="1"/>
  <c r="AG431" i="1"/>
  <c r="AA431" i="1"/>
  <c r="AF431" i="1"/>
  <c r="Z431" i="1"/>
  <c r="AE431" i="1"/>
  <c r="Y431" i="1"/>
  <c r="AD431" i="1"/>
  <c r="AK431" i="1" s="1"/>
  <c r="AC438" i="1"/>
  <c r="AG438" i="1"/>
  <c r="Z438" i="1"/>
  <c r="AD454" i="1"/>
  <c r="AI454" i="1"/>
  <c r="Y454" i="1"/>
  <c r="AC285" i="1"/>
  <c r="AC288" i="1"/>
  <c r="AK288" i="1" s="1"/>
  <c r="AC291" i="1"/>
  <c r="AK291" i="1" s="1"/>
  <c r="AC294" i="1"/>
  <c r="AC297" i="1"/>
  <c r="AA299" i="1"/>
  <c r="AC300" i="1"/>
  <c r="AA302" i="1"/>
  <c r="AC303" i="1"/>
  <c r="AK303" i="1" s="1"/>
  <c r="AA305" i="1"/>
  <c r="AC306" i="1"/>
  <c r="AA308" i="1"/>
  <c r="AC309" i="1"/>
  <c r="AA311" i="1"/>
  <c r="AC312" i="1"/>
  <c r="AK312" i="1" s="1"/>
  <c r="AA314" i="1"/>
  <c r="AC315" i="1"/>
  <c r="AA317" i="1"/>
  <c r="AC318" i="1"/>
  <c r="AA320" i="1"/>
  <c r="AC321" i="1"/>
  <c r="AK321" i="1" s="1"/>
  <c r="AA323" i="1"/>
  <c r="AC324" i="1"/>
  <c r="AA326" i="1"/>
  <c r="AC327" i="1"/>
  <c r="AA329" i="1"/>
  <c r="AC330" i="1"/>
  <c r="AK330" i="1" s="1"/>
  <c r="AA332" i="1"/>
  <c r="AC333" i="1"/>
  <c r="AA335" i="1"/>
  <c r="AC336" i="1"/>
  <c r="AA338" i="1"/>
  <c r="AC339" i="1"/>
  <c r="AK339" i="1" s="1"/>
  <c r="AJ340" i="1"/>
  <c r="AF341" i="1"/>
  <c r="Z341" i="1"/>
  <c r="AD341" i="1"/>
  <c r="AK341" i="1" s="1"/>
  <c r="AA342" i="1"/>
  <c r="AI342" i="1"/>
  <c r="AF344" i="1"/>
  <c r="Z344" i="1"/>
  <c r="AD344" i="1"/>
  <c r="AA345" i="1"/>
  <c r="AI345" i="1"/>
  <c r="AJ346" i="1"/>
  <c r="AF347" i="1"/>
  <c r="Z347" i="1"/>
  <c r="AD347" i="1"/>
  <c r="AA348" i="1"/>
  <c r="AI348" i="1"/>
  <c r="AJ349" i="1"/>
  <c r="AF350" i="1"/>
  <c r="Z350" i="1"/>
  <c r="AD350" i="1"/>
  <c r="AK350" i="1" s="1"/>
  <c r="AA351" i="1"/>
  <c r="AI351" i="1"/>
  <c r="AJ352" i="1"/>
  <c r="AF353" i="1"/>
  <c r="Z353" i="1"/>
  <c r="AD353" i="1"/>
  <c r="AA354" i="1"/>
  <c r="AI354" i="1"/>
  <c r="AJ355" i="1"/>
  <c r="AF356" i="1"/>
  <c r="Z356" i="1"/>
  <c r="AD356" i="1"/>
  <c r="AA357" i="1"/>
  <c r="AI357" i="1"/>
  <c r="AJ358" i="1"/>
  <c r="AF359" i="1"/>
  <c r="Z359" i="1"/>
  <c r="AD359" i="1"/>
  <c r="AA360" i="1"/>
  <c r="AI360" i="1"/>
  <c r="AH362" i="1"/>
  <c r="AB362" i="1"/>
  <c r="AG362" i="1"/>
  <c r="AA362" i="1"/>
  <c r="AF362" i="1"/>
  <c r="Z362" i="1"/>
  <c r="AI362" i="1"/>
  <c r="AC364" i="1"/>
  <c r="AJ373" i="1"/>
  <c r="AJ375" i="1"/>
  <c r="AJ378" i="1"/>
  <c r="AJ393" i="1"/>
  <c r="AJ396" i="1"/>
  <c r="AJ411" i="1"/>
  <c r="AJ414" i="1"/>
  <c r="AJ429" i="1"/>
  <c r="AE435" i="1"/>
  <c r="Y435" i="1"/>
  <c r="AC435" i="1"/>
  <c r="AI435" i="1"/>
  <c r="AB435" i="1"/>
  <c r="AH435" i="1"/>
  <c r="AA435" i="1"/>
  <c r="AG435" i="1"/>
  <c r="Z435" i="1"/>
  <c r="AF435" i="1"/>
  <c r="AE453" i="1"/>
  <c r="Y453" i="1"/>
  <c r="AJ453" i="1" s="1"/>
  <c r="AD453" i="1"/>
  <c r="AC453" i="1"/>
  <c r="AB453" i="1"/>
  <c r="AI453" i="1"/>
  <c r="AA453" i="1"/>
  <c r="AH453" i="1"/>
  <c r="Z453" i="1"/>
  <c r="AG453" i="1"/>
  <c r="AG436" i="1"/>
  <c r="AA436" i="1"/>
  <c r="AD436" i="1"/>
  <c r="AE446" i="1"/>
  <c r="AE450" i="1"/>
  <c r="Y450" i="1"/>
  <c r="AD450" i="1"/>
  <c r="AK450" i="1" s="1"/>
  <c r="AG466" i="1"/>
  <c r="AA466" i="1"/>
  <c r="AF466" i="1"/>
  <c r="Z466" i="1"/>
  <c r="AE466" i="1"/>
  <c r="AE470" i="1"/>
  <c r="Y470" i="1"/>
  <c r="AH470" i="1"/>
  <c r="AB470" i="1"/>
  <c r="AG474" i="1"/>
  <c r="AA474" i="1"/>
  <c r="AE474" i="1"/>
  <c r="Y474" i="1"/>
  <c r="AD474" i="1"/>
  <c r="AH474" i="1"/>
  <c r="AG496" i="1"/>
  <c r="AA496" i="1"/>
  <c r="AF496" i="1"/>
  <c r="Z496" i="1"/>
  <c r="AD496" i="1"/>
  <c r="AC496" i="1"/>
  <c r="AB496" i="1"/>
  <c r="AI496" i="1"/>
  <c r="Y496" i="1"/>
  <c r="AJ496" i="1" s="1"/>
  <c r="AH496" i="1"/>
  <c r="AG366" i="1"/>
  <c r="AC367" i="1"/>
  <c r="AK367" i="1" s="1"/>
  <c r="AI367" i="1"/>
  <c r="AA369" i="1"/>
  <c r="AJ369" i="1" s="1"/>
  <c r="AG369" i="1"/>
  <c r="AC370" i="1"/>
  <c r="AK370" i="1" s="1"/>
  <c r="AI370" i="1"/>
  <c r="AA372" i="1"/>
  <c r="AJ372" i="1" s="1"/>
  <c r="AG372" i="1"/>
  <c r="AC373" i="1"/>
  <c r="AI373" i="1"/>
  <c r="AA375" i="1"/>
  <c r="AG375" i="1"/>
  <c r="AC376" i="1"/>
  <c r="AK376" i="1" s="1"/>
  <c r="AI376" i="1"/>
  <c r="AA378" i="1"/>
  <c r="AG378" i="1"/>
  <c r="AC379" i="1"/>
  <c r="AK379" i="1" s="1"/>
  <c r="AI379" i="1"/>
  <c r="AA381" i="1"/>
  <c r="AJ381" i="1" s="1"/>
  <c r="AG381" i="1"/>
  <c r="AC382" i="1"/>
  <c r="AI382" i="1"/>
  <c r="AA384" i="1"/>
  <c r="AJ384" i="1" s="1"/>
  <c r="AG384" i="1"/>
  <c r="AC385" i="1"/>
  <c r="AK385" i="1" s="1"/>
  <c r="AI385" i="1"/>
  <c r="AA387" i="1"/>
  <c r="AJ387" i="1" s="1"/>
  <c r="AG387" i="1"/>
  <c r="AC388" i="1"/>
  <c r="AK388" i="1" s="1"/>
  <c r="AI388" i="1"/>
  <c r="AA390" i="1"/>
  <c r="AJ390" i="1" s="1"/>
  <c r="AG390" i="1"/>
  <c r="AC391" i="1"/>
  <c r="AI391" i="1"/>
  <c r="AA393" i="1"/>
  <c r="AG393" i="1"/>
  <c r="AC394" i="1"/>
  <c r="AK394" i="1" s="1"/>
  <c r="AI394" i="1"/>
  <c r="AA396" i="1"/>
  <c r="AG396" i="1"/>
  <c r="AC397" i="1"/>
  <c r="AK397" i="1" s="1"/>
  <c r="AI397" i="1"/>
  <c r="AA399" i="1"/>
  <c r="AJ399" i="1" s="1"/>
  <c r="AG399" i="1"/>
  <c r="AC400" i="1"/>
  <c r="AI400" i="1"/>
  <c r="AA402" i="1"/>
  <c r="AJ402" i="1" s="1"/>
  <c r="AG402" i="1"/>
  <c r="AC403" i="1"/>
  <c r="AK403" i="1" s="1"/>
  <c r="AI403" i="1"/>
  <c r="AA405" i="1"/>
  <c r="AJ405" i="1" s="1"/>
  <c r="AG405" i="1"/>
  <c r="AC406" i="1"/>
  <c r="AK406" i="1" s="1"/>
  <c r="AI406" i="1"/>
  <c r="AA408" i="1"/>
  <c r="AJ408" i="1" s="1"/>
  <c r="AG408" i="1"/>
  <c r="AC409" i="1"/>
  <c r="AI409" i="1"/>
  <c r="AA411" i="1"/>
  <c r="AG411" i="1"/>
  <c r="AC412" i="1"/>
  <c r="AK412" i="1" s="1"/>
  <c r="AI412" i="1"/>
  <c r="AA414" i="1"/>
  <c r="AG414" i="1"/>
  <c r="AC415" i="1"/>
  <c r="AK415" i="1" s="1"/>
  <c r="AI415" i="1"/>
  <c r="AA417" i="1"/>
  <c r="AJ417" i="1" s="1"/>
  <c r="AG417" i="1"/>
  <c r="AC418" i="1"/>
  <c r="AI418" i="1"/>
  <c r="AA420" i="1"/>
  <c r="AJ420" i="1" s="1"/>
  <c r="AG420" i="1"/>
  <c r="AC421" i="1"/>
  <c r="AK421" i="1" s="1"/>
  <c r="AI421" i="1"/>
  <c r="AA423" i="1"/>
  <c r="AJ423" i="1" s="1"/>
  <c r="AG423" i="1"/>
  <c r="AC424" i="1"/>
  <c r="AK424" i="1" s="1"/>
  <c r="AI424" i="1"/>
  <c r="AA426" i="1"/>
  <c r="AJ426" i="1" s="1"/>
  <c r="AG426" i="1"/>
  <c r="AC427" i="1"/>
  <c r="AI427" i="1"/>
  <c r="AA429" i="1"/>
  <c r="AG429" i="1"/>
  <c r="AC430" i="1"/>
  <c r="AK430" i="1" s="1"/>
  <c r="AI430" i="1"/>
  <c r="AA432" i="1"/>
  <c r="AJ432" i="1" s="1"/>
  <c r="AG432" i="1"/>
  <c r="AG433" i="1"/>
  <c r="AA433" i="1"/>
  <c r="AJ433" i="1" s="1"/>
  <c r="AD433" i="1"/>
  <c r="AA434" i="1"/>
  <c r="AJ434" i="1" s="1"/>
  <c r="AH434" i="1"/>
  <c r="AE436" i="1"/>
  <c r="AK436" i="1" s="1"/>
  <c r="AB437" i="1"/>
  <c r="AA438" i="1"/>
  <c r="AH438" i="1"/>
  <c r="AB441" i="1"/>
  <c r="AI441" i="1"/>
  <c r="Z442" i="1"/>
  <c r="AH442" i="1"/>
  <c r="AE443" i="1"/>
  <c r="AC444" i="1"/>
  <c r="AB445" i="1"/>
  <c r="AI445" i="1"/>
  <c r="Y446" i="1"/>
  <c r="AF446" i="1"/>
  <c r="AE447" i="1"/>
  <c r="Y447" i="1"/>
  <c r="AJ447" i="1" s="1"/>
  <c r="AD447" i="1"/>
  <c r="AK447" i="1" s="1"/>
  <c r="AC448" i="1"/>
  <c r="AF450" i="1"/>
  <c r="AG451" i="1"/>
  <c r="AA451" i="1"/>
  <c r="AJ451" i="1" s="1"/>
  <c r="AD451" i="1"/>
  <c r="AK451" i="1" s="1"/>
  <c r="AA452" i="1"/>
  <c r="AJ452" i="1" s="1"/>
  <c r="AH452" i="1"/>
  <c r="AB454" i="1"/>
  <c r="AA456" i="1"/>
  <c r="AI456" i="1"/>
  <c r="AC457" i="1"/>
  <c r="AA458" i="1"/>
  <c r="AB459" i="1"/>
  <c r="AD460" i="1"/>
  <c r="AK460" i="1" s="1"/>
  <c r="AD461" i="1"/>
  <c r="AG463" i="1"/>
  <c r="AA463" i="1"/>
  <c r="AF463" i="1"/>
  <c r="Z463" i="1"/>
  <c r="AJ463" i="1" s="1"/>
  <c r="AE463" i="1"/>
  <c r="AK463" i="1" s="1"/>
  <c r="AE465" i="1"/>
  <c r="Y465" i="1"/>
  <c r="AJ465" i="1" s="1"/>
  <c r="AD465" i="1"/>
  <c r="AK465" i="1" s="1"/>
  <c r="AF465" i="1"/>
  <c r="AH466" i="1"/>
  <c r="AE467" i="1"/>
  <c r="AH467" i="1"/>
  <c r="AB467" i="1"/>
  <c r="AG467" i="1"/>
  <c r="AB468" i="1"/>
  <c r="Z470" i="1"/>
  <c r="Y472" i="1"/>
  <c r="AD473" i="1"/>
  <c r="AI474" i="1"/>
  <c r="AD475" i="1"/>
  <c r="AB477" i="1"/>
  <c r="AK479" i="1"/>
  <c r="AB363" i="1"/>
  <c r="AJ363" i="1" s="1"/>
  <c r="AH363" i="1"/>
  <c r="AB366" i="1"/>
  <c r="AH366" i="1"/>
  <c r="AB369" i="1"/>
  <c r="AH369" i="1"/>
  <c r="AB372" i="1"/>
  <c r="AH372" i="1"/>
  <c r="AB375" i="1"/>
  <c r="AH375" i="1"/>
  <c r="AB378" i="1"/>
  <c r="AH378" i="1"/>
  <c r="AB381" i="1"/>
  <c r="AH381" i="1"/>
  <c r="AB384" i="1"/>
  <c r="AH384" i="1"/>
  <c r="AB387" i="1"/>
  <c r="AH387" i="1"/>
  <c r="AB390" i="1"/>
  <c r="AH390" i="1"/>
  <c r="AB393" i="1"/>
  <c r="AH393" i="1"/>
  <c r="AB396" i="1"/>
  <c r="AH396" i="1"/>
  <c r="AB399" i="1"/>
  <c r="AH399" i="1"/>
  <c r="AB402" i="1"/>
  <c r="AH402" i="1"/>
  <c r="AB405" i="1"/>
  <c r="AH405" i="1"/>
  <c r="AB408" i="1"/>
  <c r="AH408" i="1"/>
  <c r="AB411" i="1"/>
  <c r="AH411" i="1"/>
  <c r="AB414" i="1"/>
  <c r="AH414" i="1"/>
  <c r="AB417" i="1"/>
  <c r="AH417" i="1"/>
  <c r="AB420" i="1"/>
  <c r="AH420" i="1"/>
  <c r="AB423" i="1"/>
  <c r="AH423" i="1"/>
  <c r="AB426" i="1"/>
  <c r="AH426" i="1"/>
  <c r="AB429" i="1"/>
  <c r="AH429" i="1"/>
  <c r="AB432" i="1"/>
  <c r="AH432" i="1"/>
  <c r="AE433" i="1"/>
  <c r="AK433" i="1" s="1"/>
  <c r="AB434" i="1"/>
  <c r="Y436" i="1"/>
  <c r="AF436" i="1"/>
  <c r="AI437" i="1"/>
  <c r="AD437" i="1"/>
  <c r="AB438" i="1"/>
  <c r="AB442" i="1"/>
  <c r="Y443" i="1"/>
  <c r="AJ443" i="1" s="1"/>
  <c r="AE444" i="1"/>
  <c r="Y444" i="1"/>
  <c r="AD444" i="1"/>
  <c r="Z446" i="1"/>
  <c r="AG446" i="1"/>
  <c r="AF447" i="1"/>
  <c r="AG448" i="1"/>
  <c r="AA448" i="1"/>
  <c r="AD448" i="1"/>
  <c r="Z450" i="1"/>
  <c r="AG450" i="1"/>
  <c r="AE451" i="1"/>
  <c r="AB452" i="1"/>
  <c r="AG460" i="1"/>
  <c r="AA460" i="1"/>
  <c r="AF460" i="1"/>
  <c r="Z460" i="1"/>
  <c r="AE460" i="1"/>
  <c r="AI461" i="1"/>
  <c r="AE462" i="1"/>
  <c r="Y462" i="1"/>
  <c r="AJ462" i="1" s="1"/>
  <c r="AD462" i="1"/>
  <c r="AK462" i="1" s="1"/>
  <c r="AF462" i="1"/>
  <c r="AH463" i="1"/>
  <c r="AH464" i="1"/>
  <c r="AB464" i="1"/>
  <c r="AJ464" i="1" s="1"/>
  <c r="AF464" i="1"/>
  <c r="AG465" i="1"/>
  <c r="Y466" i="1"/>
  <c r="AJ466" i="1" s="1"/>
  <c r="AI466" i="1"/>
  <c r="Y467" i="1"/>
  <c r="AJ467" i="1" s="1"/>
  <c r="AA470" i="1"/>
  <c r="AG471" i="1"/>
  <c r="AA471" i="1"/>
  <c r="AE471" i="1"/>
  <c r="AK471" i="1" s="1"/>
  <c r="Y471" i="1"/>
  <c r="AD471" i="1"/>
  <c r="AH471" i="1"/>
  <c r="AB472" i="1"/>
  <c r="Z474" i="1"/>
  <c r="AE476" i="1"/>
  <c r="Y476" i="1"/>
  <c r="AJ476" i="1" s="1"/>
  <c r="AH476" i="1"/>
  <c r="AB476" i="1"/>
  <c r="AE482" i="1"/>
  <c r="AD482" i="1"/>
  <c r="AA482" i="1"/>
  <c r="Z482" i="1"/>
  <c r="AG482" i="1"/>
  <c r="Y482" i="1"/>
  <c r="AJ494" i="1"/>
  <c r="AE496" i="1"/>
  <c r="AE500" i="1"/>
  <c r="AD500" i="1"/>
  <c r="AA500" i="1"/>
  <c r="Z500" i="1"/>
  <c r="AG500" i="1"/>
  <c r="Y500" i="1"/>
  <c r="AC363" i="1"/>
  <c r="AI363" i="1"/>
  <c r="AC366" i="1"/>
  <c r="AK366" i="1" s="1"/>
  <c r="AI366" i="1"/>
  <c r="AC369" i="1"/>
  <c r="AI369" i="1"/>
  <c r="AC372" i="1"/>
  <c r="AI372" i="1"/>
  <c r="AC375" i="1"/>
  <c r="AK375" i="1" s="1"/>
  <c r="AI375" i="1"/>
  <c r="AC378" i="1"/>
  <c r="AI378" i="1"/>
  <c r="AC381" i="1"/>
  <c r="AI381" i="1"/>
  <c r="AC384" i="1"/>
  <c r="AK384" i="1" s="1"/>
  <c r="AI384" i="1"/>
  <c r="AC387" i="1"/>
  <c r="AI387" i="1"/>
  <c r="AC390" i="1"/>
  <c r="AI390" i="1"/>
  <c r="AC393" i="1"/>
  <c r="AK393" i="1" s="1"/>
  <c r="AI393" i="1"/>
  <c r="AC396" i="1"/>
  <c r="AI396" i="1"/>
  <c r="AC399" i="1"/>
  <c r="AI399" i="1"/>
  <c r="AC402" i="1"/>
  <c r="AK402" i="1" s="1"/>
  <c r="AI402" i="1"/>
  <c r="AC405" i="1"/>
  <c r="AI405" i="1"/>
  <c r="AC408" i="1"/>
  <c r="AI408" i="1"/>
  <c r="AC411" i="1"/>
  <c r="AK411" i="1" s="1"/>
  <c r="AI411" i="1"/>
  <c r="AC414" i="1"/>
  <c r="AI414" i="1"/>
  <c r="AC417" i="1"/>
  <c r="AI417" i="1"/>
  <c r="AC420" i="1"/>
  <c r="AK420" i="1" s="1"/>
  <c r="AI420" i="1"/>
  <c r="AC423" i="1"/>
  <c r="AI423" i="1"/>
  <c r="AC426" i="1"/>
  <c r="AI426" i="1"/>
  <c r="AC429" i="1"/>
  <c r="AK429" i="1" s="1"/>
  <c r="AI429" i="1"/>
  <c r="AC432" i="1"/>
  <c r="AI432" i="1"/>
  <c r="Z436" i="1"/>
  <c r="AH436" i="1"/>
  <c r="AE437" i="1"/>
  <c r="AE441" i="1"/>
  <c r="Y441" i="1"/>
  <c r="AJ441" i="1" s="1"/>
  <c r="AD441" i="1"/>
  <c r="AK441" i="1" s="1"/>
  <c r="AF444" i="1"/>
  <c r="AG445" i="1"/>
  <c r="AK445" i="1" s="1"/>
  <c r="AA445" i="1"/>
  <c r="AJ445" i="1" s="1"/>
  <c r="AD445" i="1"/>
  <c r="AA446" i="1"/>
  <c r="AH446" i="1"/>
  <c r="AE448" i="1"/>
  <c r="AA450" i="1"/>
  <c r="AH450" i="1"/>
  <c r="AG457" i="1"/>
  <c r="AA457" i="1"/>
  <c r="AF457" i="1"/>
  <c r="Z457" i="1"/>
  <c r="AJ457" i="1" s="1"/>
  <c r="AE457" i="1"/>
  <c r="AE459" i="1"/>
  <c r="Y459" i="1"/>
  <c r="AD459" i="1"/>
  <c r="AK459" i="1" s="1"/>
  <c r="AF459" i="1"/>
  <c r="AH460" i="1"/>
  <c r="AH461" i="1"/>
  <c r="AB461" i="1"/>
  <c r="AF461" i="1"/>
  <c r="AB466" i="1"/>
  <c r="AD470" i="1"/>
  <c r="AD472" i="1"/>
  <c r="AB474" i="1"/>
  <c r="AG537" i="1"/>
  <c r="AF537" i="1"/>
  <c r="Z537" i="1"/>
  <c r="AB436" i="1"/>
  <c r="AI436" i="1"/>
  <c r="Y437" i="1"/>
  <c r="AJ437" i="1" s="1"/>
  <c r="AE438" i="1"/>
  <c r="Y438" i="1"/>
  <c r="AD438" i="1"/>
  <c r="AF441" i="1"/>
  <c r="AG442" i="1"/>
  <c r="AA442" i="1"/>
  <c r="AD442" i="1"/>
  <c r="Z444" i="1"/>
  <c r="AE445" i="1"/>
  <c r="Y448" i="1"/>
  <c r="AJ448" i="1" s="1"/>
  <c r="AI449" i="1"/>
  <c r="AB450" i="1"/>
  <c r="AI450" i="1"/>
  <c r="AG454" i="1"/>
  <c r="AA454" i="1"/>
  <c r="AF454" i="1"/>
  <c r="Z454" i="1"/>
  <c r="AE454" i="1"/>
  <c r="AI455" i="1"/>
  <c r="AE456" i="1"/>
  <c r="AK456" i="1" s="1"/>
  <c r="Y456" i="1"/>
  <c r="AD456" i="1"/>
  <c r="AF456" i="1"/>
  <c r="AH457" i="1"/>
  <c r="AH458" i="1"/>
  <c r="AB458" i="1"/>
  <c r="AF458" i="1"/>
  <c r="AG459" i="1"/>
  <c r="Y460" i="1"/>
  <c r="AJ460" i="1" s="1"/>
  <c r="Y461" i="1"/>
  <c r="AJ461" i="1" s="1"/>
  <c r="AG461" i="1"/>
  <c r="AC466" i="1"/>
  <c r="AG468" i="1"/>
  <c r="AA468" i="1"/>
  <c r="AE468" i="1"/>
  <c r="Y468" i="1"/>
  <c r="AJ468" i="1" s="1"/>
  <c r="AD468" i="1"/>
  <c r="AK468" i="1" s="1"/>
  <c r="AH468" i="1"/>
  <c r="AF470" i="1"/>
  <c r="AE473" i="1"/>
  <c r="Y473" i="1"/>
  <c r="AH473" i="1"/>
  <c r="AB473" i="1"/>
  <c r="AC474" i="1"/>
  <c r="AG477" i="1"/>
  <c r="AA477" i="1"/>
  <c r="AF477" i="1"/>
  <c r="AE477" i="1"/>
  <c r="Y477" i="1"/>
  <c r="AJ477" i="1" s="1"/>
  <c r="AD477" i="1"/>
  <c r="AK477" i="1" s="1"/>
  <c r="AI477" i="1"/>
  <c r="AH508" i="1"/>
  <c r="AB508" i="1"/>
  <c r="AG508" i="1"/>
  <c r="AA508" i="1"/>
  <c r="AF508" i="1"/>
  <c r="Z508" i="1"/>
  <c r="AE508" i="1"/>
  <c r="AD508" i="1"/>
  <c r="AC508" i="1"/>
  <c r="Y508" i="1"/>
  <c r="AJ515" i="1"/>
  <c r="Z469" i="1"/>
  <c r="AJ469" i="1" s="1"/>
  <c r="AF469" i="1"/>
  <c r="Z472" i="1"/>
  <c r="AF472" i="1"/>
  <c r="Z475" i="1"/>
  <c r="AF475" i="1"/>
  <c r="AB478" i="1"/>
  <c r="AI478" i="1"/>
  <c r="Y479" i="1"/>
  <c r="AF479" i="1"/>
  <c r="Y481" i="1"/>
  <c r="AI481" i="1"/>
  <c r="Z483" i="1"/>
  <c r="AH483" i="1"/>
  <c r="AB484" i="1"/>
  <c r="Z485" i="1"/>
  <c r="AJ485" i="1" s="1"/>
  <c r="AA486" i="1"/>
  <c r="AI486" i="1"/>
  <c r="AC487" i="1"/>
  <c r="AA488" i="1"/>
  <c r="AJ488" i="1" s="1"/>
  <c r="AB489" i="1"/>
  <c r="AD490" i="1"/>
  <c r="AD491" i="1"/>
  <c r="AK492" i="1"/>
  <c r="AG493" i="1"/>
  <c r="AA493" i="1"/>
  <c r="AF493" i="1"/>
  <c r="Z493" i="1"/>
  <c r="AJ493" i="1" s="1"/>
  <c r="AE493" i="1"/>
  <c r="AE495" i="1"/>
  <c r="Y495" i="1"/>
  <c r="AJ495" i="1" s="1"/>
  <c r="AD495" i="1"/>
  <c r="AK495" i="1" s="1"/>
  <c r="AF495" i="1"/>
  <c r="AF497" i="1"/>
  <c r="Y499" i="1"/>
  <c r="AI499" i="1"/>
  <c r="Z501" i="1"/>
  <c r="AH501" i="1"/>
  <c r="AB502" i="1"/>
  <c r="Z503" i="1"/>
  <c r="AB504" i="1"/>
  <c r="AH505" i="1"/>
  <c r="AB505" i="1"/>
  <c r="AG505" i="1"/>
  <c r="AA505" i="1"/>
  <c r="AF505" i="1"/>
  <c r="AK505" i="1" s="1"/>
  <c r="Z505" i="1"/>
  <c r="AJ505" i="1" s="1"/>
  <c r="AI505" i="1"/>
  <c r="AC507" i="1"/>
  <c r="AG510" i="1"/>
  <c r="AA510" i="1"/>
  <c r="AF510" i="1"/>
  <c r="Z510" i="1"/>
  <c r="AE510" i="1"/>
  <c r="Y510" i="1"/>
  <c r="AD510" i="1"/>
  <c r="AG513" i="1"/>
  <c r="AA513" i="1"/>
  <c r="AF513" i="1"/>
  <c r="Z513" i="1"/>
  <c r="AE513" i="1"/>
  <c r="Y513" i="1"/>
  <c r="AD513" i="1"/>
  <c r="AG516" i="1"/>
  <c r="AA516" i="1"/>
  <c r="AF516" i="1"/>
  <c r="Z516" i="1"/>
  <c r="AE516" i="1"/>
  <c r="Y516" i="1"/>
  <c r="AD516" i="1"/>
  <c r="AK519" i="1"/>
  <c r="AG520" i="1"/>
  <c r="AA520" i="1"/>
  <c r="AC520" i="1"/>
  <c r="AI520" i="1"/>
  <c r="AB520" i="1"/>
  <c r="AH520" i="1"/>
  <c r="Z520" i="1"/>
  <c r="AF520" i="1"/>
  <c r="Y520" i="1"/>
  <c r="AB527" i="1"/>
  <c r="AH527" i="1"/>
  <c r="AA527" i="1"/>
  <c r="AG527" i="1"/>
  <c r="Z527" i="1"/>
  <c r="AF527" i="1"/>
  <c r="Y527" i="1"/>
  <c r="AJ527" i="1" s="1"/>
  <c r="AJ529" i="1"/>
  <c r="AG535" i="1"/>
  <c r="AA535" i="1"/>
  <c r="AI535" i="1"/>
  <c r="AB535" i="1"/>
  <c r="AH535" i="1"/>
  <c r="Z535" i="1"/>
  <c r="AF535" i="1"/>
  <c r="Y535" i="1"/>
  <c r="AE535" i="1"/>
  <c r="AD538" i="1"/>
  <c r="AH547" i="1"/>
  <c r="AB547" i="1"/>
  <c r="AI547" i="1"/>
  <c r="AA547" i="1"/>
  <c r="AF547" i="1"/>
  <c r="Y547" i="1"/>
  <c r="AJ547" i="1" s="1"/>
  <c r="AD547" i="1"/>
  <c r="AC547" i="1"/>
  <c r="Z547" i="1"/>
  <c r="AG549" i="1"/>
  <c r="AE549" i="1"/>
  <c r="AC549" i="1"/>
  <c r="AA549" i="1"/>
  <c r="AC434" i="1"/>
  <c r="AC437" i="1"/>
  <c r="AC440" i="1"/>
  <c r="AK440" i="1" s="1"/>
  <c r="AC443" i="1"/>
  <c r="AK443" i="1" s="1"/>
  <c r="AC446" i="1"/>
  <c r="AK446" i="1" s="1"/>
  <c r="AC449" i="1"/>
  <c r="AC452" i="1"/>
  <c r="AC455" i="1"/>
  <c r="AC458" i="1"/>
  <c r="AK458" i="1" s="1"/>
  <c r="AC461" i="1"/>
  <c r="AK461" i="1" s="1"/>
  <c r="AC464" i="1"/>
  <c r="AK464" i="1" s="1"/>
  <c r="AC467" i="1"/>
  <c r="AA469" i="1"/>
  <c r="AG469" i="1"/>
  <c r="AC470" i="1"/>
  <c r="AK470" i="1" s="1"/>
  <c r="AA472" i="1"/>
  <c r="AG472" i="1"/>
  <c r="AC473" i="1"/>
  <c r="AA475" i="1"/>
  <c r="AG475" i="1"/>
  <c r="AC476" i="1"/>
  <c r="AK476" i="1" s="1"/>
  <c r="Z479" i="1"/>
  <c r="AG479" i="1"/>
  <c r="AB481" i="1"/>
  <c r="AA483" i="1"/>
  <c r="AI483" i="1"/>
  <c r="AA485" i="1"/>
  <c r="AD488" i="1"/>
  <c r="AG490" i="1"/>
  <c r="AA490" i="1"/>
  <c r="AF490" i="1"/>
  <c r="Z490" i="1"/>
  <c r="AE490" i="1"/>
  <c r="AK490" i="1" s="1"/>
  <c r="AI491" i="1"/>
  <c r="AE491" i="1"/>
  <c r="AE492" i="1"/>
  <c r="Y492" i="1"/>
  <c r="AJ492" i="1" s="1"/>
  <c r="AD492" i="1"/>
  <c r="AF492" i="1"/>
  <c r="AH493" i="1"/>
  <c r="AK493" i="1" s="1"/>
  <c r="AG495" i="1"/>
  <c r="Y497" i="1"/>
  <c r="AB499" i="1"/>
  <c r="AA501" i="1"/>
  <c r="AI501" i="1"/>
  <c r="AA503" i="1"/>
  <c r="AJ503" i="1" s="1"/>
  <c r="AI511" i="1"/>
  <c r="AI514" i="1"/>
  <c r="AI517" i="1"/>
  <c r="AD527" i="1"/>
  <c r="AE531" i="1"/>
  <c r="AK531" i="1" s="1"/>
  <c r="Y531" i="1"/>
  <c r="AI531" i="1"/>
  <c r="AB531" i="1"/>
  <c r="AH531" i="1"/>
  <c r="AA531" i="1"/>
  <c r="AG531" i="1"/>
  <c r="Z531" i="1"/>
  <c r="AF531" i="1"/>
  <c r="AE534" i="1"/>
  <c r="Y534" i="1"/>
  <c r="AC534" i="1"/>
  <c r="AI534" i="1"/>
  <c r="AB534" i="1"/>
  <c r="AH534" i="1"/>
  <c r="AA534" i="1"/>
  <c r="AG534" i="1"/>
  <c r="Z534" i="1"/>
  <c r="Y549" i="1"/>
  <c r="AJ549" i="1" s="1"/>
  <c r="AJ552" i="1"/>
  <c r="AE553" i="1"/>
  <c r="AH556" i="1"/>
  <c r="AB556" i="1"/>
  <c r="AI556" i="1"/>
  <c r="AA556" i="1"/>
  <c r="AF556" i="1"/>
  <c r="Y556" i="1"/>
  <c r="AD556" i="1"/>
  <c r="AC556" i="1"/>
  <c r="Z556" i="1"/>
  <c r="AG558" i="1"/>
  <c r="AE558" i="1"/>
  <c r="AC558" i="1"/>
  <c r="AA558" i="1"/>
  <c r="AE562" i="1"/>
  <c r="AJ564" i="1"/>
  <c r="AC596" i="1"/>
  <c r="AG596" i="1"/>
  <c r="AF596" i="1"/>
  <c r="Z596" i="1"/>
  <c r="AF478" i="1"/>
  <c r="Z478" i="1"/>
  <c r="AJ478" i="1" s="1"/>
  <c r="AD478" i="1"/>
  <c r="AK478" i="1" s="1"/>
  <c r="AA479" i="1"/>
  <c r="AC481" i="1"/>
  <c r="AB483" i="1"/>
  <c r="AD484" i="1"/>
  <c r="AK484" i="1" s="1"/>
  <c r="AD485" i="1"/>
  <c r="AG487" i="1"/>
  <c r="AA487" i="1"/>
  <c r="AF487" i="1"/>
  <c r="Z487" i="1"/>
  <c r="AJ487" i="1" s="1"/>
  <c r="AE487" i="1"/>
  <c r="AE489" i="1"/>
  <c r="Y489" i="1"/>
  <c r="AJ489" i="1" s="1"/>
  <c r="AD489" i="1"/>
  <c r="AF489" i="1"/>
  <c r="AH490" i="1"/>
  <c r="AF491" i="1"/>
  <c r="AC499" i="1"/>
  <c r="AB501" i="1"/>
  <c r="AD502" i="1"/>
  <c r="AK502" i="1" s="1"/>
  <c r="AD503" i="1"/>
  <c r="AF507" i="1"/>
  <c r="Z507" i="1"/>
  <c r="AE507" i="1"/>
  <c r="Y507" i="1"/>
  <c r="AD507" i="1"/>
  <c r="AH507" i="1"/>
  <c r="AD530" i="1"/>
  <c r="AB530" i="1"/>
  <c r="AH530" i="1"/>
  <c r="AA530" i="1"/>
  <c r="AG530" i="1"/>
  <c r="Z530" i="1"/>
  <c r="AD574" i="1"/>
  <c r="Z574" i="1"/>
  <c r="AG574" i="1"/>
  <c r="Y574" i="1"/>
  <c r="AF574" i="1"/>
  <c r="AE574" i="1"/>
  <c r="AA574" i="1"/>
  <c r="AK621" i="1"/>
  <c r="AC469" i="1"/>
  <c r="AK469" i="1" s="1"/>
  <c r="AC472" i="1"/>
  <c r="AC475" i="1"/>
  <c r="AE478" i="1"/>
  <c r="AG484" i="1"/>
  <c r="AA484" i="1"/>
  <c r="AF484" i="1"/>
  <c r="Z484" i="1"/>
  <c r="AJ484" i="1" s="1"/>
  <c r="AE484" i="1"/>
  <c r="AI485" i="1"/>
  <c r="AE485" i="1"/>
  <c r="AE486" i="1"/>
  <c r="AK486" i="1" s="1"/>
  <c r="Y486" i="1"/>
  <c r="AD486" i="1"/>
  <c r="AF486" i="1"/>
  <c r="AH487" i="1"/>
  <c r="AG489" i="1"/>
  <c r="AK489" i="1" s="1"/>
  <c r="Y490" i="1"/>
  <c r="AJ490" i="1" s="1"/>
  <c r="Y491" i="1"/>
  <c r="AG502" i="1"/>
  <c r="AA502" i="1"/>
  <c r="AF502" i="1"/>
  <c r="Z502" i="1"/>
  <c r="AJ502" i="1" s="1"/>
  <c r="AE502" i="1"/>
  <c r="AI503" i="1"/>
  <c r="AE503" i="1"/>
  <c r="AF504" i="1"/>
  <c r="Z504" i="1"/>
  <c r="AE504" i="1"/>
  <c r="AK504" i="1" s="1"/>
  <c r="Y504" i="1"/>
  <c r="AD504" i="1"/>
  <c r="AH504" i="1"/>
  <c r="AI507" i="1"/>
  <c r="AK510" i="1"/>
  <c r="AK513" i="1"/>
  <c r="AK516" i="1"/>
  <c r="Y530" i="1"/>
  <c r="AJ570" i="1"/>
  <c r="AI479" i="1"/>
  <c r="AH479" i="1"/>
  <c r="AB479" i="1"/>
  <c r="AD479" i="1"/>
  <c r="AG481" i="1"/>
  <c r="AA481" i="1"/>
  <c r="AF481" i="1"/>
  <c r="Z481" i="1"/>
  <c r="AE481" i="1"/>
  <c r="AI482" i="1"/>
  <c r="AE483" i="1"/>
  <c r="Y483" i="1"/>
  <c r="AJ483" i="1" s="1"/>
  <c r="AD483" i="1"/>
  <c r="AK483" i="1" s="1"/>
  <c r="AF483" i="1"/>
  <c r="AG499" i="1"/>
  <c r="AA499" i="1"/>
  <c r="AF499" i="1"/>
  <c r="Z499" i="1"/>
  <c r="AE499" i="1"/>
  <c r="AI500" i="1"/>
  <c r="AE501" i="1"/>
  <c r="Y501" i="1"/>
  <c r="AJ501" i="1" s="1"/>
  <c r="AD501" i="1"/>
  <c r="AK501" i="1" s="1"/>
  <c r="AF501" i="1"/>
  <c r="AC537" i="1"/>
  <c r="AG538" i="1"/>
  <c r="AA538" i="1"/>
  <c r="AC538" i="1"/>
  <c r="AI538" i="1"/>
  <c r="AB538" i="1"/>
  <c r="AH538" i="1"/>
  <c r="Z538" i="1"/>
  <c r="AF538" i="1"/>
  <c r="Y538" i="1"/>
  <c r="AG567" i="1"/>
  <c r="AE567" i="1"/>
  <c r="AC567" i="1"/>
  <c r="AA567" i="1"/>
  <c r="Y567" i="1"/>
  <c r="AH565" i="1"/>
  <c r="AB565" i="1"/>
  <c r="AI565" i="1"/>
  <c r="AA565" i="1"/>
  <c r="AF565" i="1"/>
  <c r="Y565" i="1"/>
  <c r="AG565" i="1"/>
  <c r="AC600" i="1"/>
  <c r="AF600" i="1"/>
  <c r="AE600" i="1"/>
  <c r="AK609" i="1"/>
  <c r="AJ618" i="1"/>
  <c r="AE629" i="1"/>
  <c r="Y629" i="1"/>
  <c r="AF629" i="1"/>
  <c r="AC629" i="1"/>
  <c r="AD629" i="1"/>
  <c r="AB629" i="1"/>
  <c r="AA629" i="1"/>
  <c r="AI629" i="1"/>
  <c r="Z629" i="1"/>
  <c r="AH629" i="1"/>
  <c r="AG629" i="1"/>
  <c r="AB482" i="1"/>
  <c r="AH482" i="1"/>
  <c r="AB485" i="1"/>
  <c r="AH485" i="1"/>
  <c r="AB488" i="1"/>
  <c r="AH488" i="1"/>
  <c r="AB491" i="1"/>
  <c r="AH491" i="1"/>
  <c r="AB494" i="1"/>
  <c r="AH494" i="1"/>
  <c r="AB497" i="1"/>
  <c r="AH497" i="1"/>
  <c r="AB500" i="1"/>
  <c r="AH500" i="1"/>
  <c r="AB503" i="1"/>
  <c r="AH503" i="1"/>
  <c r="AB506" i="1"/>
  <c r="AJ506" i="1" s="1"/>
  <c r="AH506" i="1"/>
  <c r="AB509" i="1"/>
  <c r="AJ509" i="1" s="1"/>
  <c r="AH509" i="1"/>
  <c r="Z511" i="1"/>
  <c r="AJ511" i="1" s="1"/>
  <c r="AF511" i="1"/>
  <c r="AB512" i="1"/>
  <c r="AJ512" i="1" s="1"/>
  <c r="AH512" i="1"/>
  <c r="Z514" i="1"/>
  <c r="AJ514" i="1" s="1"/>
  <c r="AF514" i="1"/>
  <c r="AB515" i="1"/>
  <c r="AH515" i="1"/>
  <c r="Z517" i="1"/>
  <c r="AJ517" i="1" s="1"/>
  <c r="AF517" i="1"/>
  <c r="AB518" i="1"/>
  <c r="AJ518" i="1" s="1"/>
  <c r="AA519" i="1"/>
  <c r="AH519" i="1"/>
  <c r="AI521" i="1"/>
  <c r="AD521" i="1"/>
  <c r="AB522" i="1"/>
  <c r="AI522" i="1"/>
  <c r="Z523" i="1"/>
  <c r="AH523" i="1"/>
  <c r="AB526" i="1"/>
  <c r="AI526" i="1"/>
  <c r="AE528" i="1"/>
  <c r="Y528" i="1"/>
  <c r="AJ528" i="1" s="1"/>
  <c r="AD528" i="1"/>
  <c r="AK528" i="1" s="1"/>
  <c r="AG532" i="1"/>
  <c r="AA532" i="1"/>
  <c r="AJ532" i="1" s="1"/>
  <c r="AD532" i="1"/>
  <c r="AK532" i="1" s="1"/>
  <c r="AA533" i="1"/>
  <c r="AJ533" i="1" s="1"/>
  <c r="AH533" i="1"/>
  <c r="AB536" i="1"/>
  <c r="AJ536" i="1" s="1"/>
  <c r="AA537" i="1"/>
  <c r="AH537" i="1"/>
  <c r="AF540" i="1"/>
  <c r="Z540" i="1"/>
  <c r="AJ540" i="1" s="1"/>
  <c r="AI540" i="1"/>
  <c r="AB540" i="1"/>
  <c r="AE540" i="1"/>
  <c r="AH541" i="1"/>
  <c r="AB541" i="1"/>
  <c r="AF541" i="1"/>
  <c r="Y541" i="1"/>
  <c r="AJ541" i="1" s="1"/>
  <c r="AE541" i="1"/>
  <c r="AK541" i="1" s="1"/>
  <c r="AF543" i="1"/>
  <c r="Z543" i="1"/>
  <c r="AI543" i="1"/>
  <c r="AB543" i="1"/>
  <c r="AE543" i="1"/>
  <c r="AK543" i="1" s="1"/>
  <c r="AH544" i="1"/>
  <c r="AB544" i="1"/>
  <c r="AF544" i="1"/>
  <c r="Y544" i="1"/>
  <c r="AJ544" i="1" s="1"/>
  <c r="AE544" i="1"/>
  <c r="AK544" i="1" s="1"/>
  <c r="AF546" i="1"/>
  <c r="Z546" i="1"/>
  <c r="AJ546" i="1" s="1"/>
  <c r="AI546" i="1"/>
  <c r="AB546" i="1"/>
  <c r="AE546" i="1"/>
  <c r="AK546" i="1" s="1"/>
  <c r="AC553" i="1"/>
  <c r="AE555" i="1"/>
  <c r="AC562" i="1"/>
  <c r="AE564" i="1"/>
  <c r="AC571" i="1"/>
  <c r="Y600" i="1"/>
  <c r="AF636" i="1"/>
  <c r="Y636" i="1"/>
  <c r="AH636" i="1"/>
  <c r="AE636" i="1"/>
  <c r="AC636" i="1"/>
  <c r="AB636" i="1"/>
  <c r="AI636" i="1"/>
  <c r="Z636" i="1"/>
  <c r="AC482" i="1"/>
  <c r="AC485" i="1"/>
  <c r="AC488" i="1"/>
  <c r="AK488" i="1" s="1"/>
  <c r="AC491" i="1"/>
  <c r="AC494" i="1"/>
  <c r="AK494" i="1" s="1"/>
  <c r="AC497" i="1"/>
  <c r="AC500" i="1"/>
  <c r="AC503" i="1"/>
  <c r="AK503" i="1" s="1"/>
  <c r="AC506" i="1"/>
  <c r="AK506" i="1" s="1"/>
  <c r="AC509" i="1"/>
  <c r="AK509" i="1" s="1"/>
  <c r="AA511" i="1"/>
  <c r="AG511" i="1"/>
  <c r="AC512" i="1"/>
  <c r="AA514" i="1"/>
  <c r="AG514" i="1"/>
  <c r="AC515" i="1"/>
  <c r="AK515" i="1" s="1"/>
  <c r="AA517" i="1"/>
  <c r="AG517" i="1"/>
  <c r="AI518" i="1"/>
  <c r="AD518" i="1"/>
  <c r="AB519" i="1"/>
  <c r="AI519" i="1"/>
  <c r="AB523" i="1"/>
  <c r="AI523" i="1"/>
  <c r="AE525" i="1"/>
  <c r="Y525" i="1"/>
  <c r="AJ525" i="1" s="1"/>
  <c r="AD525" i="1"/>
  <c r="AK525" i="1" s="1"/>
  <c r="AG529" i="1"/>
  <c r="AA529" i="1"/>
  <c r="AD529" i="1"/>
  <c r="AK529" i="1" s="1"/>
  <c r="AB533" i="1"/>
  <c r="AI536" i="1"/>
  <c r="AD536" i="1"/>
  <c r="AB537" i="1"/>
  <c r="AI537" i="1"/>
  <c r="AH550" i="1"/>
  <c r="AB550" i="1"/>
  <c r="AI550" i="1"/>
  <c r="AA550" i="1"/>
  <c r="AF550" i="1"/>
  <c r="AK550" i="1" s="1"/>
  <c r="Y550" i="1"/>
  <c r="AG550" i="1"/>
  <c r="AD553" i="1"/>
  <c r="AI555" i="1"/>
  <c r="AG555" i="1"/>
  <c r="AH559" i="1"/>
  <c r="AB559" i="1"/>
  <c r="AI559" i="1"/>
  <c r="AA559" i="1"/>
  <c r="AF559" i="1"/>
  <c r="AK559" i="1" s="1"/>
  <c r="Y559" i="1"/>
  <c r="AJ559" i="1" s="1"/>
  <c r="AG559" i="1"/>
  <c r="AD562" i="1"/>
  <c r="AI564" i="1"/>
  <c r="AG564" i="1"/>
  <c r="Z565" i="1"/>
  <c r="AH568" i="1"/>
  <c r="AB568" i="1"/>
  <c r="AI568" i="1"/>
  <c r="AA568" i="1"/>
  <c r="AF568" i="1"/>
  <c r="AK568" i="1" s="1"/>
  <c r="Y568" i="1"/>
  <c r="AG568" i="1"/>
  <c r="AD571" i="1"/>
  <c r="AB573" i="1"/>
  <c r="AJ639" i="1"/>
  <c r="AB511" i="1"/>
  <c r="AH511" i="1"/>
  <c r="AB514" i="1"/>
  <c r="AH514" i="1"/>
  <c r="AB517" i="1"/>
  <c r="AH517" i="1"/>
  <c r="AE522" i="1"/>
  <c r="Y522" i="1"/>
  <c r="AD522" i="1"/>
  <c r="AK522" i="1" s="1"/>
  <c r="AG526" i="1"/>
  <c r="AA526" i="1"/>
  <c r="AJ526" i="1" s="1"/>
  <c r="AD526" i="1"/>
  <c r="AK526" i="1" s="1"/>
  <c r="AI533" i="1"/>
  <c r="AD533" i="1"/>
  <c r="AJ539" i="1"/>
  <c r="AJ542" i="1"/>
  <c r="AJ545" i="1"/>
  <c r="AC565" i="1"/>
  <c r="AI573" i="1"/>
  <c r="AA573" i="1"/>
  <c r="AC576" i="1"/>
  <c r="AK603" i="1"/>
  <c r="AE623" i="1"/>
  <c r="Y623" i="1"/>
  <c r="AH623" i="1"/>
  <c r="AA623" i="1"/>
  <c r="AC623" i="1"/>
  <c r="AK623" i="1" s="1"/>
  <c r="AB623" i="1"/>
  <c r="AI623" i="1"/>
  <c r="Z623" i="1"/>
  <c r="AG623" i="1"/>
  <c r="AF623" i="1"/>
  <c r="AD623" i="1"/>
  <c r="AE635" i="1"/>
  <c r="Y635" i="1"/>
  <c r="AH635" i="1"/>
  <c r="AA635" i="1"/>
  <c r="AF635" i="1"/>
  <c r="AC635" i="1"/>
  <c r="AK635" i="1" s="1"/>
  <c r="AB635" i="1"/>
  <c r="Z635" i="1"/>
  <c r="AI635" i="1"/>
  <c r="AG635" i="1"/>
  <c r="AD635" i="1"/>
  <c r="AE638" i="1"/>
  <c r="Y638" i="1"/>
  <c r="AJ638" i="1" s="1"/>
  <c r="AI638" i="1"/>
  <c r="AB638" i="1"/>
  <c r="AG638" i="1"/>
  <c r="Z638" i="1"/>
  <c r="AD638" i="1"/>
  <c r="AC638" i="1"/>
  <c r="AA638" i="1"/>
  <c r="AH638" i="1"/>
  <c r="AF638" i="1"/>
  <c r="AC511" i="1"/>
  <c r="AK511" i="1" s="1"/>
  <c r="AC514" i="1"/>
  <c r="AK514" i="1" s="1"/>
  <c r="AC517" i="1"/>
  <c r="AE519" i="1"/>
  <c r="Y519" i="1"/>
  <c r="AD519" i="1"/>
  <c r="AG523" i="1"/>
  <c r="AA523" i="1"/>
  <c r="AJ523" i="1" s="1"/>
  <c r="AD523" i="1"/>
  <c r="AK523" i="1" s="1"/>
  <c r="AI530" i="1"/>
  <c r="AE537" i="1"/>
  <c r="Y537" i="1"/>
  <c r="AD537" i="1"/>
  <c r="AI549" i="1"/>
  <c r="AK552" i="1"/>
  <c r="AH553" i="1"/>
  <c r="AB553" i="1"/>
  <c r="AI553" i="1"/>
  <c r="AA553" i="1"/>
  <c r="AF553" i="1"/>
  <c r="Y553" i="1"/>
  <c r="AJ553" i="1" s="1"/>
  <c r="AG553" i="1"/>
  <c r="AI558" i="1"/>
  <c r="AH562" i="1"/>
  <c r="AB562" i="1"/>
  <c r="AI562" i="1"/>
  <c r="AA562" i="1"/>
  <c r="AF562" i="1"/>
  <c r="Y562" i="1"/>
  <c r="AG562" i="1"/>
  <c r="AD565" i="1"/>
  <c r="AI567" i="1"/>
  <c r="AH571" i="1"/>
  <c r="AB571" i="1"/>
  <c r="AI571" i="1"/>
  <c r="AA571" i="1"/>
  <c r="AF571" i="1"/>
  <c r="Y571" i="1"/>
  <c r="AG571" i="1"/>
  <c r="AI574" i="1"/>
  <c r="AE575" i="1"/>
  <c r="Y575" i="1"/>
  <c r="AD575" i="1"/>
  <c r="AC575" i="1"/>
  <c r="AB575" i="1"/>
  <c r="AI575" i="1"/>
  <c r="AA575" i="1"/>
  <c r="AH575" i="1"/>
  <c r="Z575" i="1"/>
  <c r="AD576" i="1"/>
  <c r="AB576" i="1"/>
  <c r="AE577" i="1"/>
  <c r="AD577" i="1"/>
  <c r="AA577" i="1"/>
  <c r="AJ577" i="1" s="1"/>
  <c r="Z577" i="1"/>
  <c r="AC579" i="1"/>
  <c r="AB581" i="1"/>
  <c r="AD582" i="1"/>
  <c r="AD583" i="1"/>
  <c r="AI585" i="1"/>
  <c r="AG585" i="1"/>
  <c r="AA585" i="1"/>
  <c r="AJ585" i="1" s="1"/>
  <c r="AF585" i="1"/>
  <c r="Z585" i="1"/>
  <c r="AE585" i="1"/>
  <c r="AK585" i="1" s="1"/>
  <c r="AE586" i="1"/>
  <c r="Y586" i="1"/>
  <c r="AC587" i="1"/>
  <c r="AK587" i="1" s="1"/>
  <c r="AF588" i="1"/>
  <c r="Y588" i="1"/>
  <c r="AE608" i="1"/>
  <c r="Y608" i="1"/>
  <c r="AI608" i="1"/>
  <c r="AB608" i="1"/>
  <c r="AH608" i="1"/>
  <c r="AA608" i="1"/>
  <c r="AG608" i="1"/>
  <c r="Z608" i="1"/>
  <c r="AF608" i="1"/>
  <c r="AG612" i="1"/>
  <c r="AA612" i="1"/>
  <c r="AI612" i="1"/>
  <c r="AB612" i="1"/>
  <c r="AH612" i="1"/>
  <c r="Z612" i="1"/>
  <c r="AF612" i="1"/>
  <c r="Y612" i="1"/>
  <c r="AE612" i="1"/>
  <c r="AB622" i="1"/>
  <c r="AH622" i="1"/>
  <c r="AA622" i="1"/>
  <c r="AG622" i="1"/>
  <c r="Z622" i="1"/>
  <c r="AF622" i="1"/>
  <c r="Y622" i="1"/>
  <c r="AJ637" i="1"/>
  <c r="AC659" i="1"/>
  <c r="AF659" i="1"/>
  <c r="AB659" i="1"/>
  <c r="AA659" i="1"/>
  <c r="AI659" i="1"/>
  <c r="Z659" i="1"/>
  <c r="AH659" i="1"/>
  <c r="AG659" i="1"/>
  <c r="AG678" i="1"/>
  <c r="AA678" i="1"/>
  <c r="AC678" i="1"/>
  <c r="AI678" i="1"/>
  <c r="AB678" i="1"/>
  <c r="AE678" i="1"/>
  <c r="AD678" i="1"/>
  <c r="Z678" i="1"/>
  <c r="Y678" i="1"/>
  <c r="AH678" i="1"/>
  <c r="AF678" i="1"/>
  <c r="AC518" i="1"/>
  <c r="AC521" i="1"/>
  <c r="AC524" i="1"/>
  <c r="AK524" i="1" s="1"/>
  <c r="AC527" i="1"/>
  <c r="AK527" i="1" s="1"/>
  <c r="AC530" i="1"/>
  <c r="AK530" i="1" s="1"/>
  <c r="AC533" i="1"/>
  <c r="AK533" i="1" s="1"/>
  <c r="AC536" i="1"/>
  <c r="AC539" i="1"/>
  <c r="AK539" i="1" s="1"/>
  <c r="AC542" i="1"/>
  <c r="AK542" i="1" s="1"/>
  <c r="AC545" i="1"/>
  <c r="AK545" i="1" s="1"/>
  <c r="AC548" i="1"/>
  <c r="AK548" i="1" s="1"/>
  <c r="AB549" i="1"/>
  <c r="AC551" i="1"/>
  <c r="AK551" i="1" s="1"/>
  <c r="AB552" i="1"/>
  <c r="AC554" i="1"/>
  <c r="AK554" i="1" s="1"/>
  <c r="AB555" i="1"/>
  <c r="AC557" i="1"/>
  <c r="AK557" i="1" s="1"/>
  <c r="AB558" i="1"/>
  <c r="AC560" i="1"/>
  <c r="AK560" i="1" s="1"/>
  <c r="AB561" i="1"/>
  <c r="AC563" i="1"/>
  <c r="AK563" i="1" s="1"/>
  <c r="AB564" i="1"/>
  <c r="AC566" i="1"/>
  <c r="AK566" i="1" s="1"/>
  <c r="AB567" i="1"/>
  <c r="AC569" i="1"/>
  <c r="AK569" i="1" s="1"/>
  <c r="AB570" i="1"/>
  <c r="AC572" i="1"/>
  <c r="AK572" i="1" s="1"/>
  <c r="AD580" i="1"/>
  <c r="AG582" i="1"/>
  <c r="AA582" i="1"/>
  <c r="AF582" i="1"/>
  <c r="Z582" i="1"/>
  <c r="AE582" i="1"/>
  <c r="AI583" i="1"/>
  <c r="AE583" i="1"/>
  <c r="AE584" i="1"/>
  <c r="Y584" i="1"/>
  <c r="AJ584" i="1" s="1"/>
  <c r="AD584" i="1"/>
  <c r="AK584" i="1" s="1"/>
  <c r="AF584" i="1"/>
  <c r="AH585" i="1"/>
  <c r="Z586" i="1"/>
  <c r="Z588" i="1"/>
  <c r="AE590" i="1"/>
  <c r="Y590" i="1"/>
  <c r="AI590" i="1"/>
  <c r="AB590" i="1"/>
  <c r="AH590" i="1"/>
  <c r="AK590" i="1" s="1"/>
  <c r="AA590" i="1"/>
  <c r="AG590" i="1"/>
  <c r="Z590" i="1"/>
  <c r="AF590" i="1"/>
  <c r="AG594" i="1"/>
  <c r="AA594" i="1"/>
  <c r="AI594" i="1"/>
  <c r="AB594" i="1"/>
  <c r="AH594" i="1"/>
  <c r="Z594" i="1"/>
  <c r="AF594" i="1"/>
  <c r="Y594" i="1"/>
  <c r="AJ594" i="1" s="1"/>
  <c r="AE594" i="1"/>
  <c r="AK594" i="1" s="1"/>
  <c r="AB604" i="1"/>
  <c r="AH604" i="1"/>
  <c r="AA604" i="1"/>
  <c r="AG604" i="1"/>
  <c r="Z604" i="1"/>
  <c r="AF604" i="1"/>
  <c r="Y604" i="1"/>
  <c r="AD607" i="1"/>
  <c r="AB607" i="1"/>
  <c r="AH607" i="1"/>
  <c r="AA607" i="1"/>
  <c r="AJ607" i="1" s="1"/>
  <c r="AG607" i="1"/>
  <c r="Z607" i="1"/>
  <c r="AE611" i="1"/>
  <c r="Y611" i="1"/>
  <c r="AJ611" i="1" s="1"/>
  <c r="AC611" i="1"/>
  <c r="AI611" i="1"/>
  <c r="AB611" i="1"/>
  <c r="AH611" i="1"/>
  <c r="AA611" i="1"/>
  <c r="AG611" i="1"/>
  <c r="Z611" i="1"/>
  <c r="AD622" i="1"/>
  <c r="AG627" i="1"/>
  <c r="AA627" i="1"/>
  <c r="AC627" i="1"/>
  <c r="AH627" i="1"/>
  <c r="Z627" i="1"/>
  <c r="AD627" i="1"/>
  <c r="AB627" i="1"/>
  <c r="Y627" i="1"/>
  <c r="AJ627" i="1" s="1"/>
  <c r="AI627" i="1"/>
  <c r="AG632" i="1"/>
  <c r="Z632" i="1"/>
  <c r="AF632" i="1"/>
  <c r="AC632" i="1"/>
  <c r="AB632" i="1"/>
  <c r="AA632" i="1"/>
  <c r="AJ633" i="1"/>
  <c r="AG579" i="1"/>
  <c r="AA579" i="1"/>
  <c r="AF579" i="1"/>
  <c r="Z579" i="1"/>
  <c r="AJ579" i="1" s="1"/>
  <c r="AE579" i="1"/>
  <c r="AE581" i="1"/>
  <c r="Y581" i="1"/>
  <c r="AD581" i="1"/>
  <c r="AK581" i="1" s="1"/>
  <c r="AF581" i="1"/>
  <c r="AH582" i="1"/>
  <c r="AF583" i="1"/>
  <c r="AE587" i="1"/>
  <c r="AH587" i="1"/>
  <c r="AA587" i="1"/>
  <c r="AF587" i="1"/>
  <c r="Y587" i="1"/>
  <c r="AJ587" i="1" s="1"/>
  <c r="AD587" i="1"/>
  <c r="AI587" i="1"/>
  <c r="AD589" i="1"/>
  <c r="AB589" i="1"/>
  <c r="AH589" i="1"/>
  <c r="AA589" i="1"/>
  <c r="AG589" i="1"/>
  <c r="Z589" i="1"/>
  <c r="AE593" i="1"/>
  <c r="Y593" i="1"/>
  <c r="AC593" i="1"/>
  <c r="AK593" i="1" s="1"/>
  <c r="AI593" i="1"/>
  <c r="AB593" i="1"/>
  <c r="AH593" i="1"/>
  <c r="AA593" i="1"/>
  <c r="AG593" i="1"/>
  <c r="Z593" i="1"/>
  <c r="AC608" i="1"/>
  <c r="AC612" i="1"/>
  <c r="AG615" i="1"/>
  <c r="AA615" i="1"/>
  <c r="AC615" i="1"/>
  <c r="AI615" i="1"/>
  <c r="AB615" i="1"/>
  <c r="AH615" i="1"/>
  <c r="Z615" i="1"/>
  <c r="AF615" i="1"/>
  <c r="Y615" i="1"/>
  <c r="AE622" i="1"/>
  <c r="AJ548" i="1"/>
  <c r="AF549" i="1"/>
  <c r="Z549" i="1"/>
  <c r="AD549" i="1"/>
  <c r="AJ551" i="1"/>
  <c r="AF552" i="1"/>
  <c r="Z552" i="1"/>
  <c r="AD552" i="1"/>
  <c r="AJ554" i="1"/>
  <c r="AF555" i="1"/>
  <c r="Z555" i="1"/>
  <c r="AJ555" i="1" s="1"/>
  <c r="AD555" i="1"/>
  <c r="AK555" i="1" s="1"/>
  <c r="AJ557" i="1"/>
  <c r="AF558" i="1"/>
  <c r="Z558" i="1"/>
  <c r="AJ558" i="1" s="1"/>
  <c r="AD558" i="1"/>
  <c r="AJ560" i="1"/>
  <c r="AF561" i="1"/>
  <c r="Z561" i="1"/>
  <c r="AJ561" i="1" s="1"/>
  <c r="AD561" i="1"/>
  <c r="AK561" i="1" s="1"/>
  <c r="AJ563" i="1"/>
  <c r="AF564" i="1"/>
  <c r="AK564" i="1" s="1"/>
  <c r="Z564" i="1"/>
  <c r="AD564" i="1"/>
  <c r="AJ566" i="1"/>
  <c r="AF567" i="1"/>
  <c r="Z567" i="1"/>
  <c r="AD567" i="1"/>
  <c r="AJ569" i="1"/>
  <c r="AF570" i="1"/>
  <c r="Z570" i="1"/>
  <c r="AD570" i="1"/>
  <c r="AK570" i="1" s="1"/>
  <c r="AJ572" i="1"/>
  <c r="AG573" i="1"/>
  <c r="AF573" i="1"/>
  <c r="Z573" i="1"/>
  <c r="AJ573" i="1" s="1"/>
  <c r="AD573" i="1"/>
  <c r="AK573" i="1" s="1"/>
  <c r="AG576" i="1"/>
  <c r="AA576" i="1"/>
  <c r="AF576" i="1"/>
  <c r="Z576" i="1"/>
  <c r="AJ576" i="1" s="1"/>
  <c r="AE576" i="1"/>
  <c r="AI577" i="1"/>
  <c r="AE578" i="1"/>
  <c r="Y578" i="1"/>
  <c r="AJ578" i="1" s="1"/>
  <c r="AD578" i="1"/>
  <c r="AK578" i="1" s="1"/>
  <c r="AF578" i="1"/>
  <c r="AH579" i="1"/>
  <c r="AG581" i="1"/>
  <c r="Y582" i="1"/>
  <c r="Y583" i="1"/>
  <c r="AJ583" i="1" s="1"/>
  <c r="AB585" i="1"/>
  <c r="AD586" i="1"/>
  <c r="AE588" i="1"/>
  <c r="Y589" i="1"/>
  <c r="AI596" i="1"/>
  <c r="AG597" i="1"/>
  <c r="AA597" i="1"/>
  <c r="AC597" i="1"/>
  <c r="AI597" i="1"/>
  <c r="AB597" i="1"/>
  <c r="AH597" i="1"/>
  <c r="Z597" i="1"/>
  <c r="AF597" i="1"/>
  <c r="Y597" i="1"/>
  <c r="AI600" i="1"/>
  <c r="AD608" i="1"/>
  <c r="AD612" i="1"/>
  <c r="AG624" i="1"/>
  <c r="AA624" i="1"/>
  <c r="AI624" i="1"/>
  <c r="AF624" i="1"/>
  <c r="Y624" i="1"/>
  <c r="AJ624" i="1" s="1"/>
  <c r="AD624" i="1"/>
  <c r="AC624" i="1"/>
  <c r="AB624" i="1"/>
  <c r="Z624" i="1"/>
  <c r="AF625" i="1"/>
  <c r="Y625" i="1"/>
  <c r="AD625" i="1"/>
  <c r="AG625" i="1"/>
  <c r="AE625" i="1"/>
  <c r="AB625" i="1"/>
  <c r="AA625" i="1"/>
  <c r="AJ645" i="1"/>
  <c r="AE647" i="1"/>
  <c r="Y647" i="1"/>
  <c r="AD647" i="1"/>
  <c r="AG647" i="1"/>
  <c r="AC647" i="1"/>
  <c r="AF647" i="1"/>
  <c r="AB647" i="1"/>
  <c r="AA647" i="1"/>
  <c r="Z647" i="1"/>
  <c r="AH649" i="1"/>
  <c r="AB649" i="1"/>
  <c r="AG649" i="1"/>
  <c r="Y649" i="1"/>
  <c r="AF649" i="1"/>
  <c r="AE649" i="1"/>
  <c r="AD649" i="1"/>
  <c r="AA649" i="1"/>
  <c r="Z649" i="1"/>
  <c r="AB574" i="1"/>
  <c r="AH574" i="1"/>
  <c r="AB577" i="1"/>
  <c r="AH577" i="1"/>
  <c r="AB580" i="1"/>
  <c r="AJ580" i="1" s="1"/>
  <c r="AH580" i="1"/>
  <c r="AB583" i="1"/>
  <c r="AH583" i="1"/>
  <c r="AB586" i="1"/>
  <c r="AH586" i="1"/>
  <c r="AG591" i="1"/>
  <c r="AA591" i="1"/>
  <c r="AJ591" i="1" s="1"/>
  <c r="AD591" i="1"/>
  <c r="AK591" i="1" s="1"/>
  <c r="AA592" i="1"/>
  <c r="AJ592" i="1" s="1"/>
  <c r="AH592" i="1"/>
  <c r="AB595" i="1"/>
  <c r="AA596" i="1"/>
  <c r="AH596" i="1"/>
  <c r="AI598" i="1"/>
  <c r="AD598" i="1"/>
  <c r="AB599" i="1"/>
  <c r="AI599" i="1"/>
  <c r="Z600" i="1"/>
  <c r="AH600" i="1"/>
  <c r="AB603" i="1"/>
  <c r="AI603" i="1"/>
  <c r="AE605" i="1"/>
  <c r="Y605" i="1"/>
  <c r="AJ605" i="1" s="1"/>
  <c r="AD605" i="1"/>
  <c r="AK605" i="1" s="1"/>
  <c r="AG609" i="1"/>
  <c r="AA609" i="1"/>
  <c r="AJ609" i="1" s="1"/>
  <c r="AD609" i="1"/>
  <c r="AA610" i="1"/>
  <c r="AJ610" i="1" s="1"/>
  <c r="AH610" i="1"/>
  <c r="AB613" i="1"/>
  <c r="AA614" i="1"/>
  <c r="AH614" i="1"/>
  <c r="AI616" i="1"/>
  <c r="AD616" i="1"/>
  <c r="AB617" i="1"/>
  <c r="AI617" i="1"/>
  <c r="Z618" i="1"/>
  <c r="AH618" i="1"/>
  <c r="AB621" i="1"/>
  <c r="AI621" i="1"/>
  <c r="AF626" i="1"/>
  <c r="AC630" i="1"/>
  <c r="AI631" i="1"/>
  <c r="AB633" i="1"/>
  <c r="AE634" i="1"/>
  <c r="AE637" i="1"/>
  <c r="AC639" i="1"/>
  <c r="AE641" i="1"/>
  <c r="Y641" i="1"/>
  <c r="AC641" i="1"/>
  <c r="AH641" i="1"/>
  <c r="AA641" i="1"/>
  <c r="AG641" i="1"/>
  <c r="AC642" i="1"/>
  <c r="AE643" i="1"/>
  <c r="AC645" i="1"/>
  <c r="AC651" i="1"/>
  <c r="AC574" i="1"/>
  <c r="AK574" i="1" s="1"/>
  <c r="AC577" i="1"/>
  <c r="AC580" i="1"/>
  <c r="AC583" i="1"/>
  <c r="AC586" i="1"/>
  <c r="AG588" i="1"/>
  <c r="AA588" i="1"/>
  <c r="AD588" i="1"/>
  <c r="AK588" i="1" s="1"/>
  <c r="AB592" i="1"/>
  <c r="AI595" i="1"/>
  <c r="AD595" i="1"/>
  <c r="AB596" i="1"/>
  <c r="AB600" i="1"/>
  <c r="AE602" i="1"/>
  <c r="Y602" i="1"/>
  <c r="AD602" i="1"/>
  <c r="AK602" i="1" s="1"/>
  <c r="AG606" i="1"/>
  <c r="AA606" i="1"/>
  <c r="AD606" i="1"/>
  <c r="AK606" i="1" s="1"/>
  <c r="AB610" i="1"/>
  <c r="AI613" i="1"/>
  <c r="AD613" i="1"/>
  <c r="AB614" i="1"/>
  <c r="AB618" i="1"/>
  <c r="AE620" i="1"/>
  <c r="Y620" i="1"/>
  <c r="AD620" i="1"/>
  <c r="AK620" i="1" s="1"/>
  <c r="AI626" i="1"/>
  <c r="AG626" i="1"/>
  <c r="AE630" i="1"/>
  <c r="AH631" i="1"/>
  <c r="AA631" i="1"/>
  <c r="AF631" i="1"/>
  <c r="Y631" i="1"/>
  <c r="AI634" i="1"/>
  <c r="AD642" i="1"/>
  <c r="AD651" i="1"/>
  <c r="AE656" i="1"/>
  <c r="Y656" i="1"/>
  <c r="AC656" i="1"/>
  <c r="AI656" i="1"/>
  <c r="AB656" i="1"/>
  <c r="AD656" i="1"/>
  <c r="AA656" i="1"/>
  <c r="Z656" i="1"/>
  <c r="AE665" i="1"/>
  <c r="Y665" i="1"/>
  <c r="AG665" i="1"/>
  <c r="Z665" i="1"/>
  <c r="AF665" i="1"/>
  <c r="AD665" i="1"/>
  <c r="AC665" i="1"/>
  <c r="AB665" i="1"/>
  <c r="AA665" i="1"/>
  <c r="AI665" i="1"/>
  <c r="AJ666" i="1"/>
  <c r="AE675" i="1"/>
  <c r="AE707" i="1"/>
  <c r="Y707" i="1"/>
  <c r="AI707" i="1"/>
  <c r="AB707" i="1"/>
  <c r="AH707" i="1"/>
  <c r="AA707" i="1"/>
  <c r="AG707" i="1"/>
  <c r="Z707" i="1"/>
  <c r="AF707" i="1"/>
  <c r="AD707" i="1"/>
  <c r="AC707" i="1"/>
  <c r="AE595" i="1"/>
  <c r="AE599" i="1"/>
  <c r="Y599" i="1"/>
  <c r="AJ599" i="1" s="1"/>
  <c r="AD599" i="1"/>
  <c r="AK599" i="1" s="1"/>
  <c r="AF602" i="1"/>
  <c r="AG603" i="1"/>
  <c r="AA603" i="1"/>
  <c r="AJ603" i="1" s="1"/>
  <c r="AD603" i="1"/>
  <c r="AE606" i="1"/>
  <c r="AE613" i="1"/>
  <c r="AE617" i="1"/>
  <c r="Y617" i="1"/>
  <c r="AD617" i="1"/>
  <c r="AK617" i="1" s="1"/>
  <c r="AF620" i="1"/>
  <c r="AG621" i="1"/>
  <c r="AA621" i="1"/>
  <c r="AJ621" i="1" s="1"/>
  <c r="AD621" i="1"/>
  <c r="AH626" i="1"/>
  <c r="AG633" i="1"/>
  <c r="AA633" i="1"/>
  <c r="AE633" i="1"/>
  <c r="AC633" i="1"/>
  <c r="AK633" i="1" s="1"/>
  <c r="AF633" i="1"/>
  <c r="AB634" i="1"/>
  <c r="AG634" i="1"/>
  <c r="Z634" i="1"/>
  <c r="AH634" i="1"/>
  <c r="AD637" i="1"/>
  <c r="AH637" i="1"/>
  <c r="AA637" i="1"/>
  <c r="AG637" i="1"/>
  <c r="AG639" i="1"/>
  <c r="AA639" i="1"/>
  <c r="AH639" i="1"/>
  <c r="Z639" i="1"/>
  <c r="AE639" i="1"/>
  <c r="AF639" i="1"/>
  <c r="AF643" i="1"/>
  <c r="Y643" i="1"/>
  <c r="AJ643" i="1" s="1"/>
  <c r="AD643" i="1"/>
  <c r="AH643" i="1"/>
  <c r="AG645" i="1"/>
  <c r="AA645" i="1"/>
  <c r="AF645" i="1"/>
  <c r="Z645" i="1"/>
  <c r="AH645" i="1"/>
  <c r="AD645" i="1"/>
  <c r="AI645" i="1"/>
  <c r="AI648" i="1"/>
  <c r="Y648" i="1"/>
  <c r="AE653" i="1"/>
  <c r="Y653" i="1"/>
  <c r="AJ653" i="1" s="1"/>
  <c r="AI653" i="1"/>
  <c r="AB653" i="1"/>
  <c r="AH653" i="1"/>
  <c r="AA653" i="1"/>
  <c r="AF653" i="1"/>
  <c r="AD653" i="1"/>
  <c r="AC653" i="1"/>
  <c r="AI589" i="1"/>
  <c r="Y595" i="1"/>
  <c r="AE596" i="1"/>
  <c r="Y596" i="1"/>
  <c r="AJ596" i="1" s="1"/>
  <c r="AD596" i="1"/>
  <c r="AF599" i="1"/>
  <c r="AG600" i="1"/>
  <c r="AA600" i="1"/>
  <c r="AD600" i="1"/>
  <c r="Z602" i="1"/>
  <c r="AE603" i="1"/>
  <c r="Y606" i="1"/>
  <c r="AI607" i="1"/>
  <c r="Y613" i="1"/>
  <c r="AE614" i="1"/>
  <c r="AK614" i="1" s="1"/>
  <c r="Y614" i="1"/>
  <c r="AJ614" i="1" s="1"/>
  <c r="AD614" i="1"/>
  <c r="AF617" i="1"/>
  <c r="AG618" i="1"/>
  <c r="AA618" i="1"/>
  <c r="AD618" i="1"/>
  <c r="AK618" i="1" s="1"/>
  <c r="Z620" i="1"/>
  <c r="AE621" i="1"/>
  <c r="AH633" i="1"/>
  <c r="Y634" i="1"/>
  <c r="AG642" i="1"/>
  <c r="AA642" i="1"/>
  <c r="AI642" i="1"/>
  <c r="AB642" i="1"/>
  <c r="AF642" i="1"/>
  <c r="Y642" i="1"/>
  <c r="AH642" i="1"/>
  <c r="AK644" i="1"/>
  <c r="AG651" i="1"/>
  <c r="AA651" i="1"/>
  <c r="AF651" i="1"/>
  <c r="Z651" i="1"/>
  <c r="AB651" i="1"/>
  <c r="AI651" i="1"/>
  <c r="Y651" i="1"/>
  <c r="AH651" i="1"/>
  <c r="AK654" i="1"/>
  <c r="AC589" i="1"/>
  <c r="AC592" i="1"/>
  <c r="AC595" i="1"/>
  <c r="AK595" i="1" s="1"/>
  <c r="AC598" i="1"/>
  <c r="AK598" i="1" s="1"/>
  <c r="AC601" i="1"/>
  <c r="AK601" i="1" s="1"/>
  <c r="AC604" i="1"/>
  <c r="AC607" i="1"/>
  <c r="AC610" i="1"/>
  <c r="AC613" i="1"/>
  <c r="AC616" i="1"/>
  <c r="AK616" i="1" s="1"/>
  <c r="AC619" i="1"/>
  <c r="AK619" i="1" s="1"/>
  <c r="AI622" i="1"/>
  <c r="AC622" i="1"/>
  <c r="AI625" i="1"/>
  <c r="AB626" i="1"/>
  <c r="AB630" i="1"/>
  <c r="AE632" i="1"/>
  <c r="Y632" i="1"/>
  <c r="AD632" i="1"/>
  <c r="AG636" i="1"/>
  <c r="AA636" i="1"/>
  <c r="AD636" i="1"/>
  <c r="AB640" i="1"/>
  <c r="AJ640" i="1" s="1"/>
  <c r="AI643" i="1"/>
  <c r="AG648" i="1"/>
  <c r="AA648" i="1"/>
  <c r="AF648" i="1"/>
  <c r="Z648" i="1"/>
  <c r="AE648" i="1"/>
  <c r="AK648" i="1" s="1"/>
  <c r="AI649" i="1"/>
  <c r="AE650" i="1"/>
  <c r="Y650" i="1"/>
  <c r="AJ650" i="1" s="1"/>
  <c r="AD650" i="1"/>
  <c r="AK650" i="1" s="1"/>
  <c r="AF650" i="1"/>
  <c r="AD652" i="1"/>
  <c r="AB652" i="1"/>
  <c r="AG652" i="1"/>
  <c r="AG654" i="1"/>
  <c r="AA654" i="1"/>
  <c r="AH654" i="1"/>
  <c r="Z654" i="1"/>
  <c r="AF654" i="1"/>
  <c r="Y654" i="1"/>
  <c r="AI654" i="1"/>
  <c r="AI661" i="1"/>
  <c r="Z663" i="1"/>
  <c r="AJ663" i="1" s="1"/>
  <c r="AD667" i="1"/>
  <c r="AE668" i="1"/>
  <c r="AK668" i="1" s="1"/>
  <c r="Y668" i="1"/>
  <c r="AH668" i="1"/>
  <c r="AA668" i="1"/>
  <c r="AG668" i="1"/>
  <c r="Z668" i="1"/>
  <c r="AI668" i="1"/>
  <c r="AB669" i="1"/>
  <c r="AA670" i="1"/>
  <c r="AE671" i="1"/>
  <c r="Y671" i="1"/>
  <c r="AI671" i="1"/>
  <c r="AB671" i="1"/>
  <c r="AH671" i="1"/>
  <c r="AA671" i="1"/>
  <c r="AG671" i="1"/>
  <c r="AC672" i="1"/>
  <c r="Y675" i="1"/>
  <c r="AJ675" i="1" s="1"/>
  <c r="AF677" i="1"/>
  <c r="AB679" i="1"/>
  <c r="AH681" i="1"/>
  <c r="Y681" i="1"/>
  <c r="AD681" i="1"/>
  <c r="AJ652" i="1"/>
  <c r="AG657" i="1"/>
  <c r="AA657" i="1"/>
  <c r="AI657" i="1"/>
  <c r="AB657" i="1"/>
  <c r="AH657" i="1"/>
  <c r="AK657" i="1" s="1"/>
  <c r="Z657" i="1"/>
  <c r="AJ657" i="1" s="1"/>
  <c r="AF657" i="1"/>
  <c r="AE660" i="1"/>
  <c r="AG661" i="1"/>
  <c r="Z661" i="1"/>
  <c r="AF661" i="1"/>
  <c r="Y661" i="1"/>
  <c r="AJ661" i="1" s="1"/>
  <c r="AB663" i="1"/>
  <c r="AE667" i="1"/>
  <c r="AC669" i="1"/>
  <c r="AE670" i="1"/>
  <c r="AD672" i="1"/>
  <c r="AE674" i="1"/>
  <c r="Y674" i="1"/>
  <c r="AC674" i="1"/>
  <c r="AI674" i="1"/>
  <c r="AB674" i="1"/>
  <c r="AG674" i="1"/>
  <c r="AC675" i="1"/>
  <c r="AD679" i="1"/>
  <c r="AH689" i="1"/>
  <c r="AB689" i="1"/>
  <c r="AG689" i="1"/>
  <c r="AA689" i="1"/>
  <c r="AE689" i="1"/>
  <c r="Y689" i="1"/>
  <c r="AF689" i="1"/>
  <c r="AD689" i="1"/>
  <c r="AC689" i="1"/>
  <c r="Z689" i="1"/>
  <c r="AE626" i="1"/>
  <c r="AK626" i="1" s="1"/>
  <c r="Y626" i="1"/>
  <c r="AJ626" i="1" s="1"/>
  <c r="AD626" i="1"/>
  <c r="AG630" i="1"/>
  <c r="AA630" i="1"/>
  <c r="AJ630" i="1" s="1"/>
  <c r="AD630" i="1"/>
  <c r="AI637" i="1"/>
  <c r="AE644" i="1"/>
  <c r="Y644" i="1"/>
  <c r="AJ644" i="1" s="1"/>
  <c r="AD644" i="1"/>
  <c r="AF644" i="1"/>
  <c r="AH646" i="1"/>
  <c r="AB646" i="1"/>
  <c r="AJ646" i="1" s="1"/>
  <c r="AF646" i="1"/>
  <c r="AG660" i="1"/>
  <c r="AA660" i="1"/>
  <c r="AJ660" i="1" s="1"/>
  <c r="AC660" i="1"/>
  <c r="AI660" i="1"/>
  <c r="AB660" i="1"/>
  <c r="AF660" i="1"/>
  <c r="AA661" i="1"/>
  <c r="AE663" i="1"/>
  <c r="AH664" i="1"/>
  <c r="AA664" i="1"/>
  <c r="AG664" i="1"/>
  <c r="Z664" i="1"/>
  <c r="AJ664" i="1" s="1"/>
  <c r="AI667" i="1"/>
  <c r="AH674" i="1"/>
  <c r="AD675" i="1"/>
  <c r="AH677" i="1"/>
  <c r="AE679" i="1"/>
  <c r="AE682" i="1"/>
  <c r="Y682" i="1"/>
  <c r="AH682" i="1"/>
  <c r="Z682" i="1"/>
  <c r="AF682" i="1"/>
  <c r="AD682" i="1"/>
  <c r="AG686" i="1"/>
  <c r="AA686" i="1"/>
  <c r="AE686" i="1"/>
  <c r="AK686" i="1" s="1"/>
  <c r="Y686" i="1"/>
  <c r="AJ686" i="1" s="1"/>
  <c r="AD686" i="1"/>
  <c r="AB686" i="1"/>
  <c r="AI686" i="1"/>
  <c r="Z686" i="1"/>
  <c r="AG722" i="1"/>
  <c r="AA722" i="1"/>
  <c r="AH722" i="1"/>
  <c r="AF722" i="1"/>
  <c r="AD722" i="1"/>
  <c r="AB722" i="1"/>
  <c r="Z722" i="1"/>
  <c r="AF663" i="1"/>
  <c r="AB667" i="1"/>
  <c r="AH667" i="1"/>
  <c r="AA667" i="1"/>
  <c r="AG667" i="1"/>
  <c r="AG669" i="1"/>
  <c r="AA669" i="1"/>
  <c r="AF669" i="1"/>
  <c r="Y669" i="1"/>
  <c r="AJ669" i="1" s="1"/>
  <c r="AE669" i="1"/>
  <c r="AH669" i="1"/>
  <c r="AD670" i="1"/>
  <c r="AB670" i="1"/>
  <c r="AG670" i="1"/>
  <c r="AK671" i="1"/>
  <c r="AG672" i="1"/>
  <c r="AA672" i="1"/>
  <c r="AH672" i="1"/>
  <c r="Z672" i="1"/>
  <c r="AF672" i="1"/>
  <c r="Y672" i="1"/>
  <c r="AJ672" i="1" s="1"/>
  <c r="AI672" i="1"/>
  <c r="AI679" i="1"/>
  <c r="AD687" i="1"/>
  <c r="AF687" i="1"/>
  <c r="AE687" i="1"/>
  <c r="AB687" i="1"/>
  <c r="Z687" i="1"/>
  <c r="AJ687" i="1" s="1"/>
  <c r="AD706" i="1"/>
  <c r="AB706" i="1"/>
  <c r="AH706" i="1"/>
  <c r="AA706" i="1"/>
  <c r="AG706" i="1"/>
  <c r="Z706" i="1"/>
  <c r="AF706" i="1"/>
  <c r="AE706" i="1"/>
  <c r="Y706" i="1"/>
  <c r="AH663" i="1"/>
  <c r="AJ667" i="1"/>
  <c r="AJ670" i="1"/>
  <c r="AG675" i="1"/>
  <c r="AA675" i="1"/>
  <c r="AI675" i="1"/>
  <c r="AB675" i="1"/>
  <c r="AH675" i="1"/>
  <c r="Z675" i="1"/>
  <c r="AF675" i="1"/>
  <c r="AG679" i="1"/>
  <c r="Z679" i="1"/>
  <c r="AF679" i="1"/>
  <c r="Y679" i="1"/>
  <c r="AJ679" i="1" s="1"/>
  <c r="AE658" i="1"/>
  <c r="AE662" i="1"/>
  <c r="Y662" i="1"/>
  <c r="AJ662" i="1" s="1"/>
  <c r="AD662" i="1"/>
  <c r="AK662" i="1" s="1"/>
  <c r="AG666" i="1"/>
  <c r="AA666" i="1"/>
  <c r="AD666" i="1"/>
  <c r="AK666" i="1" s="1"/>
  <c r="AE676" i="1"/>
  <c r="AE680" i="1"/>
  <c r="AK680" i="1" s="1"/>
  <c r="Y680" i="1"/>
  <c r="AJ680" i="1" s="1"/>
  <c r="AD680" i="1"/>
  <c r="AG683" i="1"/>
  <c r="AA683" i="1"/>
  <c r="AE683" i="1"/>
  <c r="AK683" i="1" s="1"/>
  <c r="Y683" i="1"/>
  <c r="AJ683" i="1" s="1"/>
  <c r="AF683" i="1"/>
  <c r="AF684" i="1"/>
  <c r="AE685" i="1"/>
  <c r="Y685" i="1"/>
  <c r="AJ685" i="1" s="1"/>
  <c r="AG685" i="1"/>
  <c r="AG688" i="1"/>
  <c r="AF691" i="1"/>
  <c r="Z691" i="1"/>
  <c r="AE691" i="1"/>
  <c r="Y691" i="1"/>
  <c r="AD691" i="1"/>
  <c r="AH692" i="1"/>
  <c r="AB692" i="1"/>
  <c r="AG692" i="1"/>
  <c r="AA692" i="1"/>
  <c r="AF692" i="1"/>
  <c r="Z692" i="1"/>
  <c r="AE692" i="1"/>
  <c r="Y692" i="1"/>
  <c r="AH695" i="1"/>
  <c r="AB695" i="1"/>
  <c r="AG695" i="1"/>
  <c r="AA695" i="1"/>
  <c r="AF695" i="1"/>
  <c r="AK695" i="1" s="1"/>
  <c r="Z695" i="1"/>
  <c r="AE695" i="1"/>
  <c r="Y695" i="1"/>
  <c r="AH698" i="1"/>
  <c r="AB698" i="1"/>
  <c r="AG698" i="1"/>
  <c r="AA698" i="1"/>
  <c r="AF698" i="1"/>
  <c r="Z698" i="1"/>
  <c r="AE698" i="1"/>
  <c r="AK698" i="1" s="1"/>
  <c r="Y698" i="1"/>
  <c r="AJ698" i="1" s="1"/>
  <c r="AC625" i="1"/>
  <c r="AC628" i="1"/>
  <c r="AK628" i="1" s="1"/>
  <c r="AC631" i="1"/>
  <c r="AC634" i="1"/>
  <c r="AC637" i="1"/>
  <c r="AC640" i="1"/>
  <c r="AK640" i="1" s="1"/>
  <c r="AC643" i="1"/>
  <c r="AC646" i="1"/>
  <c r="AC649" i="1"/>
  <c r="AI652" i="1"/>
  <c r="Y658" i="1"/>
  <c r="AJ658" i="1" s="1"/>
  <c r="AE659" i="1"/>
  <c r="Y659" i="1"/>
  <c r="AD659" i="1"/>
  <c r="AF662" i="1"/>
  <c r="AG663" i="1"/>
  <c r="AA663" i="1"/>
  <c r="AD663" i="1"/>
  <c r="AK663" i="1" s="1"/>
  <c r="AE666" i="1"/>
  <c r="AI670" i="1"/>
  <c r="Y676" i="1"/>
  <c r="AJ676" i="1" s="1"/>
  <c r="AE677" i="1"/>
  <c r="Y677" i="1"/>
  <c r="AJ677" i="1" s="1"/>
  <c r="AD677" i="1"/>
  <c r="AK677" i="1" s="1"/>
  <c r="AF680" i="1"/>
  <c r="AI681" i="1"/>
  <c r="AC681" i="1"/>
  <c r="AG681" i="1"/>
  <c r="AA681" i="1"/>
  <c r="AE681" i="1"/>
  <c r="AI682" i="1"/>
  <c r="AH683" i="1"/>
  <c r="Y684" i="1"/>
  <c r="Z685" i="1"/>
  <c r="AH685" i="1"/>
  <c r="AI688" i="1"/>
  <c r="AA691" i="1"/>
  <c r="AI713" i="1"/>
  <c r="AH720" i="1"/>
  <c r="AF720" i="1"/>
  <c r="AD720" i="1"/>
  <c r="AB720" i="1"/>
  <c r="AF688" i="1"/>
  <c r="Z688" i="1"/>
  <c r="AE688" i="1"/>
  <c r="Y688" i="1"/>
  <c r="AJ688" i="1" s="1"/>
  <c r="AK692" i="1"/>
  <c r="AD713" i="1"/>
  <c r="AB713" i="1"/>
  <c r="AA713" i="1"/>
  <c r="AH713" i="1"/>
  <c r="Z713" i="1"/>
  <c r="AI687" i="1"/>
  <c r="AA688" i="1"/>
  <c r="AJ690" i="1"/>
  <c r="AJ693" i="1"/>
  <c r="AB703" i="1"/>
  <c r="AH703" i="1"/>
  <c r="AA703" i="1"/>
  <c r="AG703" i="1"/>
  <c r="Z703" i="1"/>
  <c r="AF703" i="1"/>
  <c r="Y703" i="1"/>
  <c r="AE711" i="1"/>
  <c r="Y711" i="1"/>
  <c r="AG711" i="1"/>
  <c r="AA711" i="1"/>
  <c r="AC711" i="1"/>
  <c r="AB711" i="1"/>
  <c r="AI711" i="1"/>
  <c r="Z711" i="1"/>
  <c r="AH711" i="1"/>
  <c r="AG712" i="1"/>
  <c r="AA712" i="1"/>
  <c r="AD712" i="1"/>
  <c r="AB712" i="1"/>
  <c r="Z712" i="1"/>
  <c r="AH712" i="1"/>
  <c r="Y712" i="1"/>
  <c r="AF713" i="1"/>
  <c r="AG718" i="1"/>
  <c r="AA718" i="1"/>
  <c r="AE718" i="1"/>
  <c r="Y718" i="1"/>
  <c r="AH718" i="1"/>
  <c r="AF718" i="1"/>
  <c r="AD718" i="1"/>
  <c r="AB718" i="1"/>
  <c r="AG724" i="1"/>
  <c r="AA724" i="1"/>
  <c r="AE724" i="1"/>
  <c r="Y724" i="1"/>
  <c r="AH724" i="1"/>
  <c r="AF724" i="1"/>
  <c r="AD724" i="1"/>
  <c r="AB724" i="1"/>
  <c r="AC652" i="1"/>
  <c r="AC655" i="1"/>
  <c r="AK655" i="1" s="1"/>
  <c r="AC658" i="1"/>
  <c r="AK658" i="1" s="1"/>
  <c r="AC661" i="1"/>
  <c r="AK661" i="1" s="1"/>
  <c r="AC664" i="1"/>
  <c r="AK664" i="1" s="1"/>
  <c r="AC667" i="1"/>
  <c r="AC670" i="1"/>
  <c r="AC673" i="1"/>
  <c r="AK673" i="1" s="1"/>
  <c r="AC676" i="1"/>
  <c r="AC679" i="1"/>
  <c r="AK679" i="1" s="1"/>
  <c r="AC682" i="1"/>
  <c r="AA684" i="1"/>
  <c r="AG684" i="1"/>
  <c r="AC685" i="1"/>
  <c r="AA687" i="1"/>
  <c r="AG687" i="1"/>
  <c r="AC688" i="1"/>
  <c r="AA690" i="1"/>
  <c r="AG690" i="1"/>
  <c r="AC691" i="1"/>
  <c r="AA693" i="1"/>
  <c r="AG693" i="1"/>
  <c r="AC694" i="1"/>
  <c r="AK694" i="1" s="1"/>
  <c r="AA696" i="1"/>
  <c r="AJ696" i="1" s="1"/>
  <c r="AG696" i="1"/>
  <c r="AC697" i="1"/>
  <c r="AA699" i="1"/>
  <c r="AJ699" i="1" s="1"/>
  <c r="AB702" i="1"/>
  <c r="AE704" i="1"/>
  <c r="Y704" i="1"/>
  <c r="AD704" i="1"/>
  <c r="AK704" i="1" s="1"/>
  <c r="AE708" i="1"/>
  <c r="AG708" i="1"/>
  <c r="AA708" i="1"/>
  <c r="AD708" i="1"/>
  <c r="AK708" i="1" s="1"/>
  <c r="AI709" i="1"/>
  <c r="AI710" i="1"/>
  <c r="AF710" i="1"/>
  <c r="AB714" i="1"/>
  <c r="AB715" i="1"/>
  <c r="AJ715" i="1" s="1"/>
  <c r="AB716" i="1"/>
  <c r="AE717" i="1"/>
  <c r="AH717" i="1"/>
  <c r="AI719" i="1"/>
  <c r="AI721" i="1"/>
  <c r="AE723" i="1"/>
  <c r="AH723" i="1"/>
  <c r="AH725" i="1"/>
  <c r="AB725" i="1"/>
  <c r="AG725" i="1"/>
  <c r="AA725" i="1"/>
  <c r="AF725" i="1"/>
  <c r="Z725" i="1"/>
  <c r="AH731" i="1"/>
  <c r="AB731" i="1"/>
  <c r="AG731" i="1"/>
  <c r="AA731" i="1"/>
  <c r="AF731" i="1"/>
  <c r="Z731" i="1"/>
  <c r="AD694" i="1"/>
  <c r="AD697" i="1"/>
  <c r="AE701" i="1"/>
  <c r="Y701" i="1"/>
  <c r="AJ701" i="1" s="1"/>
  <c r="AD701" i="1"/>
  <c r="AK701" i="1" s="1"/>
  <c r="AF704" i="1"/>
  <c r="AG705" i="1"/>
  <c r="AA705" i="1"/>
  <c r="AD705" i="1"/>
  <c r="AF708" i="1"/>
  <c r="AG709" i="1"/>
  <c r="AA709" i="1"/>
  <c r="AF709" i="1"/>
  <c r="AG710" i="1"/>
  <c r="AG719" i="1"/>
  <c r="AA719" i="1"/>
  <c r="AG721" i="1"/>
  <c r="AA721" i="1"/>
  <c r="AE721" i="1"/>
  <c r="Y721" i="1"/>
  <c r="AC684" i="1"/>
  <c r="AC687" i="1"/>
  <c r="AC690" i="1"/>
  <c r="AK690" i="1" s="1"/>
  <c r="AC693" i="1"/>
  <c r="Y694" i="1"/>
  <c r="AE694" i="1"/>
  <c r="AC696" i="1"/>
  <c r="Y697" i="1"/>
  <c r="AJ697" i="1" s="1"/>
  <c r="AE697" i="1"/>
  <c r="AG699" i="1"/>
  <c r="AC699" i="1"/>
  <c r="AF701" i="1"/>
  <c r="AG702" i="1"/>
  <c r="AA702" i="1"/>
  <c r="AJ702" i="1" s="1"/>
  <c r="AD702" i="1"/>
  <c r="AK702" i="1" s="1"/>
  <c r="Z704" i="1"/>
  <c r="AG704" i="1"/>
  <c r="AE705" i="1"/>
  <c r="Y708" i="1"/>
  <c r="AH708" i="1"/>
  <c r="Y709" i="1"/>
  <c r="AJ709" i="1" s="1"/>
  <c r="AH709" i="1"/>
  <c r="Z710" i="1"/>
  <c r="AH710" i="1"/>
  <c r="AI715" i="1"/>
  <c r="AI716" i="1"/>
  <c r="AF716" i="1"/>
  <c r="Z717" i="1"/>
  <c r="Z719" i="1"/>
  <c r="Z721" i="1"/>
  <c r="Z723" i="1"/>
  <c r="AI728" i="1"/>
  <c r="AI734" i="1"/>
  <c r="Z694" i="1"/>
  <c r="Z697" i="1"/>
  <c r="Z701" i="1"/>
  <c r="AG701" i="1"/>
  <c r="AA704" i="1"/>
  <c r="Y705" i="1"/>
  <c r="AJ705" i="1" s="1"/>
  <c r="AF705" i="1"/>
  <c r="AK705" i="1" s="1"/>
  <c r="AI706" i="1"/>
  <c r="Z708" i="1"/>
  <c r="Z709" i="1"/>
  <c r="AE714" i="1"/>
  <c r="AK714" i="1" s="1"/>
  <c r="Y714" i="1"/>
  <c r="AJ714" i="1" s="1"/>
  <c r="AG714" i="1"/>
  <c r="AA714" i="1"/>
  <c r="AF714" i="1"/>
  <c r="AG715" i="1"/>
  <c r="AA715" i="1"/>
  <c r="AF715" i="1"/>
  <c r="AH716" i="1"/>
  <c r="AI718" i="1"/>
  <c r="AB719" i="1"/>
  <c r="AE720" i="1"/>
  <c r="AB721" i="1"/>
  <c r="AI722" i="1"/>
  <c r="AI724" i="1"/>
  <c r="AH728" i="1"/>
  <c r="AB728" i="1"/>
  <c r="AG728" i="1"/>
  <c r="AA728" i="1"/>
  <c r="AF728" i="1"/>
  <c r="Z728" i="1"/>
  <c r="AH734" i="1"/>
  <c r="AB734" i="1"/>
  <c r="AG734" i="1"/>
  <c r="AA734" i="1"/>
  <c r="AF734" i="1"/>
  <c r="Z734" i="1"/>
  <c r="AC700" i="1"/>
  <c r="AK700" i="1" s="1"/>
  <c r="AC703" i="1"/>
  <c r="AC706" i="1"/>
  <c r="AC709" i="1"/>
  <c r="Y710" i="1"/>
  <c r="AJ710" i="1" s="1"/>
  <c r="AE710" i="1"/>
  <c r="AC712" i="1"/>
  <c r="Y713" i="1"/>
  <c r="AE713" i="1"/>
  <c r="AC715" i="1"/>
  <c r="Y716" i="1"/>
  <c r="AJ716" i="1" s="1"/>
  <c r="AE716" i="1"/>
  <c r="AA717" i="1"/>
  <c r="AG717" i="1"/>
  <c r="AC718" i="1"/>
  <c r="Y719" i="1"/>
  <c r="AJ719" i="1" s="1"/>
  <c r="AE719" i="1"/>
  <c r="AA720" i="1"/>
  <c r="AG720" i="1"/>
  <c r="AC721" i="1"/>
  <c r="Y722" i="1"/>
  <c r="AE722" i="1"/>
  <c r="AA723" i="1"/>
  <c r="AG723" i="1"/>
  <c r="AC724" i="1"/>
  <c r="Y725" i="1"/>
  <c r="AE725" i="1"/>
  <c r="AA726" i="1"/>
  <c r="AG726" i="1"/>
  <c r="AC727" i="1"/>
  <c r="Y728" i="1"/>
  <c r="AE728" i="1"/>
  <c r="AA729" i="1"/>
  <c r="AG729" i="1"/>
  <c r="AC730" i="1"/>
  <c r="AK730" i="1" s="1"/>
  <c r="Y731" i="1"/>
  <c r="AJ731" i="1" s="1"/>
  <c r="AE731" i="1"/>
  <c r="AA732" i="1"/>
  <c r="AG732" i="1"/>
  <c r="AC733" i="1"/>
  <c r="Y734" i="1"/>
  <c r="AJ734" i="1" s="1"/>
  <c r="AE734" i="1"/>
  <c r="AA735" i="1"/>
  <c r="AG735" i="1"/>
  <c r="AB726" i="1"/>
  <c r="AH726" i="1"/>
  <c r="AD727" i="1"/>
  <c r="AB729" i="1"/>
  <c r="AH729" i="1"/>
  <c r="AD730" i="1"/>
  <c r="AB732" i="1"/>
  <c r="AH732" i="1"/>
  <c r="AD733" i="1"/>
  <c r="AB735" i="1"/>
  <c r="AH735" i="1"/>
  <c r="AC717" i="1"/>
  <c r="AK717" i="1" s="1"/>
  <c r="AI717" i="1"/>
  <c r="AC720" i="1"/>
  <c r="AI720" i="1"/>
  <c r="AC723" i="1"/>
  <c r="AI723" i="1"/>
  <c r="AC726" i="1"/>
  <c r="AI726" i="1"/>
  <c r="Y727" i="1"/>
  <c r="AE727" i="1"/>
  <c r="AC729" i="1"/>
  <c r="AK729" i="1" s="1"/>
  <c r="AI729" i="1"/>
  <c r="Y730" i="1"/>
  <c r="AE730" i="1"/>
  <c r="AC732" i="1"/>
  <c r="AI732" i="1"/>
  <c r="Y733" i="1"/>
  <c r="AJ733" i="1" s="1"/>
  <c r="AE733" i="1"/>
  <c r="AC735" i="1"/>
  <c r="AI735" i="1"/>
  <c r="Z727" i="1"/>
  <c r="AF727" i="1"/>
  <c r="Z730" i="1"/>
  <c r="AF730" i="1"/>
  <c r="Z733" i="1"/>
  <c r="AF733" i="1"/>
  <c r="AC710" i="1"/>
  <c r="AC713" i="1"/>
  <c r="AK713" i="1" s="1"/>
  <c r="AC716" i="1"/>
  <c r="Y717" i="1"/>
  <c r="AC719" i="1"/>
  <c r="Y720" i="1"/>
  <c r="AC722" i="1"/>
  <c r="Y723" i="1"/>
  <c r="AJ723" i="1" s="1"/>
  <c r="AC725" i="1"/>
  <c r="Y726" i="1"/>
  <c r="AA727" i="1"/>
  <c r="AC728" i="1"/>
  <c r="Y729" i="1"/>
  <c r="AA730" i="1"/>
  <c r="AC731" i="1"/>
  <c r="Y732" i="1"/>
  <c r="AJ732" i="1" s="1"/>
  <c r="AA733" i="1"/>
  <c r="AC734" i="1"/>
  <c r="Y735" i="1"/>
  <c r="AJ735" i="1" l="1"/>
  <c r="AJ729" i="1"/>
  <c r="AK722" i="1"/>
  <c r="AK710" i="1"/>
  <c r="AK732" i="1"/>
  <c r="AJ727" i="1"/>
  <c r="AK720" i="1"/>
  <c r="AK733" i="1"/>
  <c r="AK715" i="1"/>
  <c r="AK709" i="1"/>
  <c r="AK687" i="1"/>
  <c r="AK676" i="1"/>
  <c r="AK637" i="1"/>
  <c r="AJ691" i="1"/>
  <c r="AJ682" i="1"/>
  <c r="AK660" i="1"/>
  <c r="AK689" i="1"/>
  <c r="AK672" i="1"/>
  <c r="AJ671" i="1"/>
  <c r="AJ642" i="1"/>
  <c r="AJ613" i="1"/>
  <c r="AJ595" i="1"/>
  <c r="AJ707" i="1"/>
  <c r="AJ593" i="1"/>
  <c r="AJ678" i="1"/>
  <c r="AK678" i="1"/>
  <c r="AJ622" i="1"/>
  <c r="AJ608" i="1"/>
  <c r="AJ586" i="1"/>
  <c r="AK579" i="1"/>
  <c r="AK576" i="1"/>
  <c r="AJ568" i="1"/>
  <c r="AK485" i="1"/>
  <c r="AK636" i="1"/>
  <c r="AK629" i="1"/>
  <c r="AJ565" i="1"/>
  <c r="AK567" i="1"/>
  <c r="AK537" i="1"/>
  <c r="AK534" i="1"/>
  <c r="AK535" i="1"/>
  <c r="AJ499" i="1"/>
  <c r="AJ481" i="1"/>
  <c r="AJ473" i="1"/>
  <c r="AK426" i="1"/>
  <c r="AK417" i="1"/>
  <c r="AK408" i="1"/>
  <c r="AK399" i="1"/>
  <c r="AK390" i="1"/>
  <c r="AK381" i="1"/>
  <c r="AK372" i="1"/>
  <c r="AK363" i="1"/>
  <c r="AJ482" i="1"/>
  <c r="AK448" i="1"/>
  <c r="AK427" i="1"/>
  <c r="AK418" i="1"/>
  <c r="AK409" i="1"/>
  <c r="AK400" i="1"/>
  <c r="AK391" i="1"/>
  <c r="AK382" i="1"/>
  <c r="AK373" i="1"/>
  <c r="AJ474" i="1"/>
  <c r="AK435" i="1"/>
  <c r="AJ431" i="1"/>
  <c r="AJ425" i="1"/>
  <c r="AJ419" i="1"/>
  <c r="AJ413" i="1"/>
  <c r="AJ407" i="1"/>
  <c r="AJ401" i="1"/>
  <c r="AJ395" i="1"/>
  <c r="AJ389" i="1"/>
  <c r="AJ383" i="1"/>
  <c r="AJ377" i="1"/>
  <c r="AK361" i="1"/>
  <c r="AJ354" i="1"/>
  <c r="AK343" i="1"/>
  <c r="AJ329" i="1"/>
  <c r="AK325" i="1"/>
  <c r="AJ311" i="1"/>
  <c r="AK307" i="1"/>
  <c r="AK295" i="1"/>
  <c r="AK480" i="1"/>
  <c r="AJ359" i="1"/>
  <c r="AK245" i="1"/>
  <c r="AJ353" i="1"/>
  <c r="AJ350" i="1"/>
  <c r="AK272" i="1"/>
  <c r="AK261" i="1"/>
  <c r="AJ290" i="1"/>
  <c r="AJ251" i="1"/>
  <c r="AK254" i="1"/>
  <c r="AJ266" i="1"/>
  <c r="AJ255" i="1"/>
  <c r="AJ173" i="1"/>
  <c r="AJ134" i="1"/>
  <c r="AJ170" i="1"/>
  <c r="AJ130" i="1"/>
  <c r="AK126" i="1"/>
  <c r="AJ121" i="1"/>
  <c r="AK117" i="1"/>
  <c r="AJ112" i="1"/>
  <c r="AK108" i="1"/>
  <c r="AJ103" i="1"/>
  <c r="AK99" i="1"/>
  <c r="AJ94" i="1"/>
  <c r="AK57" i="1"/>
  <c r="AJ158" i="1"/>
  <c r="AJ279" i="1"/>
  <c r="AJ249" i="1"/>
  <c r="AJ161" i="1"/>
  <c r="AK34" i="1"/>
  <c r="AK42" i="1"/>
  <c r="AK6" i="1"/>
  <c r="AJ206" i="1"/>
  <c r="AJ179" i="1"/>
  <c r="AJ86" i="1"/>
  <c r="AJ77" i="1"/>
  <c r="AJ68" i="1"/>
  <c r="AJ53" i="1"/>
  <c r="AJ162" i="1"/>
  <c r="AK7" i="1"/>
  <c r="AJ215" i="1"/>
  <c r="AK150" i="1"/>
  <c r="AJ52" i="1"/>
  <c r="AJ20" i="1"/>
  <c r="AJ45" i="1"/>
  <c r="AJ34" i="1"/>
  <c r="AJ600" i="1"/>
  <c r="AJ326" i="1"/>
  <c r="AJ308" i="1"/>
  <c r="AK279" i="1"/>
  <c r="AJ344" i="1"/>
  <c r="AK138" i="1"/>
  <c r="AK103" i="1"/>
  <c r="AK734" i="1"/>
  <c r="AK728" i="1"/>
  <c r="AJ720" i="1"/>
  <c r="AJ722" i="1"/>
  <c r="AK718" i="1"/>
  <c r="AK706" i="1"/>
  <c r="AJ708" i="1"/>
  <c r="AK696" i="1"/>
  <c r="AK684" i="1"/>
  <c r="AK697" i="1"/>
  <c r="AK691" i="1"/>
  <c r="AK685" i="1"/>
  <c r="AJ724" i="1"/>
  <c r="AK711" i="1"/>
  <c r="AJ703" i="1"/>
  <c r="AK634" i="1"/>
  <c r="AJ695" i="1"/>
  <c r="AJ706" i="1"/>
  <c r="AK669" i="1"/>
  <c r="AJ681" i="1"/>
  <c r="AK613" i="1"/>
  <c r="AJ651" i="1"/>
  <c r="AJ634" i="1"/>
  <c r="AJ648" i="1"/>
  <c r="AJ665" i="1"/>
  <c r="AK586" i="1"/>
  <c r="AK651" i="1"/>
  <c r="AJ647" i="1"/>
  <c r="AJ582" i="1"/>
  <c r="AK612" i="1"/>
  <c r="AK632" i="1"/>
  <c r="AJ562" i="1"/>
  <c r="AJ537" i="1"/>
  <c r="AJ522" i="1"/>
  <c r="AK512" i="1"/>
  <c r="AK500" i="1"/>
  <c r="AK482" i="1"/>
  <c r="AK571" i="1"/>
  <c r="AJ543" i="1"/>
  <c r="AK475" i="1"/>
  <c r="AK556" i="1"/>
  <c r="AJ534" i="1"/>
  <c r="AK455" i="1"/>
  <c r="AK437" i="1"/>
  <c r="AJ535" i="1"/>
  <c r="AJ516" i="1"/>
  <c r="AJ444" i="1"/>
  <c r="AJ470" i="1"/>
  <c r="AJ435" i="1"/>
  <c r="AK364" i="1"/>
  <c r="AK336" i="1"/>
  <c r="AK327" i="1"/>
  <c r="AK318" i="1"/>
  <c r="AK309" i="1"/>
  <c r="AK300" i="1"/>
  <c r="AK285" i="1"/>
  <c r="AJ357" i="1"/>
  <c r="AK346" i="1"/>
  <c r="AJ332" i="1"/>
  <c r="AK328" i="1"/>
  <c r="AJ314" i="1"/>
  <c r="AK310" i="1"/>
  <c r="AK280" i="1"/>
  <c r="AK262" i="1"/>
  <c r="AK498" i="1"/>
  <c r="AJ455" i="1"/>
  <c r="AK365" i="1"/>
  <c r="AK442" i="1"/>
  <c r="AK335" i="1"/>
  <c r="AK326" i="1"/>
  <c r="AK317" i="1"/>
  <c r="AK308" i="1"/>
  <c r="AK299" i="1"/>
  <c r="AJ371" i="1"/>
  <c r="AJ309" i="1"/>
  <c r="AK242" i="1"/>
  <c r="AK219" i="1"/>
  <c r="AK201" i="1"/>
  <c r="AK183" i="1"/>
  <c r="AJ303" i="1"/>
  <c r="AJ253" i="1"/>
  <c r="AJ336" i="1"/>
  <c r="AJ300" i="1"/>
  <c r="AJ287" i="1"/>
  <c r="AK282" i="1"/>
  <c r="AK264" i="1"/>
  <c r="AK218" i="1"/>
  <c r="AK200" i="1"/>
  <c r="AK182" i="1"/>
  <c r="AJ153" i="1"/>
  <c r="AJ137" i="1"/>
  <c r="AJ88" i="1"/>
  <c r="AJ82" i="1"/>
  <c r="AJ70" i="1"/>
  <c r="AK252" i="1"/>
  <c r="AJ140" i="1"/>
  <c r="AJ209" i="1"/>
  <c r="AJ182" i="1"/>
  <c r="AK146" i="1"/>
  <c r="AK20" i="1"/>
  <c r="AK3" i="1"/>
  <c r="AJ125" i="1"/>
  <c r="AJ116" i="1"/>
  <c r="AJ107" i="1"/>
  <c r="AJ98" i="1"/>
  <c r="AJ89" i="1"/>
  <c r="AJ149" i="1"/>
  <c r="AJ42" i="1"/>
  <c r="AJ31" i="1"/>
  <c r="AK17" i="1"/>
  <c r="AK14" i="1"/>
  <c r="AK11" i="1"/>
  <c r="AK5" i="1"/>
  <c r="AK627" i="1"/>
  <c r="AK311" i="1"/>
  <c r="AK353" i="1"/>
  <c r="AK249" i="1"/>
  <c r="AK85" i="1"/>
  <c r="AK719" i="1"/>
  <c r="AK735" i="1"/>
  <c r="AJ730" i="1"/>
  <c r="AK726" i="1"/>
  <c r="AJ725" i="1"/>
  <c r="AK721" i="1"/>
  <c r="AJ713" i="1"/>
  <c r="AK703" i="1"/>
  <c r="AJ721" i="1"/>
  <c r="AK670" i="1"/>
  <c r="AK652" i="1"/>
  <c r="AJ712" i="1"/>
  <c r="AJ684" i="1"/>
  <c r="AK681" i="1"/>
  <c r="AK649" i="1"/>
  <c r="AK631" i="1"/>
  <c r="AK674" i="1"/>
  <c r="AK610" i="1"/>
  <c r="AK592" i="1"/>
  <c r="AJ606" i="1"/>
  <c r="AK665" i="1"/>
  <c r="AK656" i="1"/>
  <c r="AJ631" i="1"/>
  <c r="AK583" i="1"/>
  <c r="AK645" i="1"/>
  <c r="AK641" i="1"/>
  <c r="AJ649" i="1"/>
  <c r="AK624" i="1"/>
  <c r="AJ589" i="1"/>
  <c r="AK608" i="1"/>
  <c r="AJ581" i="1"/>
  <c r="AJ604" i="1"/>
  <c r="AJ590" i="1"/>
  <c r="AK521" i="1"/>
  <c r="AK575" i="1"/>
  <c r="AJ519" i="1"/>
  <c r="AJ623" i="1"/>
  <c r="AK497" i="1"/>
  <c r="AK540" i="1"/>
  <c r="AJ629" i="1"/>
  <c r="AK472" i="1"/>
  <c r="AK481" i="1"/>
  <c r="AK452" i="1"/>
  <c r="AK434" i="1"/>
  <c r="AJ520" i="1"/>
  <c r="AK520" i="1"/>
  <c r="AJ513" i="1"/>
  <c r="AJ479" i="1"/>
  <c r="AJ508" i="1"/>
  <c r="AJ456" i="1"/>
  <c r="AJ459" i="1"/>
  <c r="AK432" i="1"/>
  <c r="AK423" i="1"/>
  <c r="AK414" i="1"/>
  <c r="AK405" i="1"/>
  <c r="AK396" i="1"/>
  <c r="AK387" i="1"/>
  <c r="AK378" i="1"/>
  <c r="AK369" i="1"/>
  <c r="AJ500" i="1"/>
  <c r="AK457" i="1"/>
  <c r="AK444" i="1"/>
  <c r="AK496" i="1"/>
  <c r="AK454" i="1"/>
  <c r="AJ360" i="1"/>
  <c r="AJ342" i="1"/>
  <c r="AJ335" i="1"/>
  <c r="AJ317" i="1"/>
  <c r="AJ299" i="1"/>
  <c r="AK259" i="1"/>
  <c r="AJ480" i="1"/>
  <c r="AJ312" i="1"/>
  <c r="AK263" i="1"/>
  <c r="AK239" i="1"/>
  <c r="AJ306" i="1"/>
  <c r="AJ321" i="1"/>
  <c r="AJ278" i="1"/>
  <c r="AK258" i="1"/>
  <c r="AJ254" i="1"/>
  <c r="AJ243" i="1"/>
  <c r="AK243" i="1"/>
  <c r="AJ237" i="1"/>
  <c r="AK237" i="1"/>
  <c r="AJ231" i="1"/>
  <c r="AK231" i="1"/>
  <c r="AJ212" i="1"/>
  <c r="AJ194" i="1"/>
  <c r="AJ176" i="1"/>
  <c r="AJ155" i="1"/>
  <c r="AJ124" i="1"/>
  <c r="AJ115" i="1"/>
  <c r="AJ106" i="1"/>
  <c r="AJ97" i="1"/>
  <c r="AK87" i="1"/>
  <c r="AK51" i="1"/>
  <c r="AJ333" i="1"/>
  <c r="AJ284" i="1"/>
  <c r="AK130" i="1"/>
  <c r="AK124" i="1"/>
  <c r="AK118" i="1"/>
  <c r="AK112" i="1"/>
  <c r="AK106" i="1"/>
  <c r="AK100" i="1"/>
  <c r="AK94" i="1"/>
  <c r="AK88" i="1"/>
  <c r="AK76" i="1"/>
  <c r="AK70" i="1"/>
  <c r="AK64" i="1"/>
  <c r="AK52" i="1"/>
  <c r="AJ146" i="1"/>
  <c r="AK134" i="1"/>
  <c r="AJ41" i="1"/>
  <c r="AK167" i="1"/>
  <c r="AK147" i="1"/>
  <c r="AJ62" i="1"/>
  <c r="AK188" i="1"/>
  <c r="AJ165" i="1"/>
  <c r="AJ150" i="1"/>
  <c r="AJ38" i="1"/>
  <c r="AK224" i="1"/>
  <c r="AK197" i="1"/>
  <c r="AK62" i="1"/>
  <c r="AJ60" i="1"/>
  <c r="AK230" i="1"/>
  <c r="AJ92" i="1"/>
  <c r="AJ9" i="1"/>
  <c r="AJ726" i="1"/>
  <c r="AJ717" i="1"/>
  <c r="AJ728" i="1"/>
  <c r="AK724" i="1"/>
  <c r="AK712" i="1"/>
  <c r="AK699" i="1"/>
  <c r="AJ694" i="1"/>
  <c r="AJ704" i="1"/>
  <c r="AK667" i="1"/>
  <c r="AJ718" i="1"/>
  <c r="AK646" i="1"/>
  <c r="AJ692" i="1"/>
  <c r="AJ689" i="1"/>
  <c r="AJ674" i="1"/>
  <c r="AJ668" i="1"/>
  <c r="AJ654" i="1"/>
  <c r="AK622" i="1"/>
  <c r="AK607" i="1"/>
  <c r="AK589" i="1"/>
  <c r="AJ617" i="1"/>
  <c r="AK707" i="1"/>
  <c r="AJ656" i="1"/>
  <c r="AJ602" i="1"/>
  <c r="AK580" i="1"/>
  <c r="AJ641" i="1"/>
  <c r="AJ597" i="1"/>
  <c r="AK597" i="1"/>
  <c r="AK536" i="1"/>
  <c r="AK518" i="1"/>
  <c r="AJ612" i="1"/>
  <c r="AJ588" i="1"/>
  <c r="AJ571" i="1"/>
  <c r="AJ635" i="1"/>
  <c r="AK565" i="1"/>
  <c r="AJ550" i="1"/>
  <c r="AJ636" i="1"/>
  <c r="AK562" i="1"/>
  <c r="AK600" i="1"/>
  <c r="AJ538" i="1"/>
  <c r="AK538" i="1"/>
  <c r="AJ530" i="1"/>
  <c r="AJ491" i="1"/>
  <c r="AJ486" i="1"/>
  <c r="AJ574" i="1"/>
  <c r="AJ507" i="1"/>
  <c r="AK558" i="1"/>
  <c r="AJ556" i="1"/>
  <c r="AJ497" i="1"/>
  <c r="AK473" i="1"/>
  <c r="AK467" i="1"/>
  <c r="AK449" i="1"/>
  <c r="AK547" i="1"/>
  <c r="AJ510" i="1"/>
  <c r="AK507" i="1"/>
  <c r="AK508" i="1"/>
  <c r="AK474" i="1"/>
  <c r="AK466" i="1"/>
  <c r="AJ438" i="1"/>
  <c r="AJ471" i="1"/>
  <c r="AJ436" i="1"/>
  <c r="AK453" i="1"/>
  <c r="AK333" i="1"/>
  <c r="AK324" i="1"/>
  <c r="AK315" i="1"/>
  <c r="AK306" i="1"/>
  <c r="AK297" i="1"/>
  <c r="AJ454" i="1"/>
  <c r="AK438" i="1"/>
  <c r="AJ428" i="1"/>
  <c r="AJ422" i="1"/>
  <c r="AJ416" i="1"/>
  <c r="AJ410" i="1"/>
  <c r="AJ404" i="1"/>
  <c r="AJ398" i="1"/>
  <c r="AJ392" i="1"/>
  <c r="AJ386" i="1"/>
  <c r="AJ380" i="1"/>
  <c r="AJ368" i="1"/>
  <c r="AJ449" i="1"/>
  <c r="AJ345" i="1"/>
  <c r="AJ338" i="1"/>
  <c r="AJ320" i="1"/>
  <c r="AJ302" i="1"/>
  <c r="AK286" i="1"/>
  <c r="AK256" i="1"/>
  <c r="AJ498" i="1"/>
  <c r="AK362" i="1"/>
  <c r="AJ439" i="1"/>
  <c r="AK439" i="1"/>
  <c r="AJ364" i="1"/>
  <c r="AK332" i="1"/>
  <c r="AK323" i="1"/>
  <c r="AK314" i="1"/>
  <c r="AK305" i="1"/>
  <c r="AJ330" i="1"/>
  <c r="AK281" i="1"/>
  <c r="AJ257" i="1"/>
  <c r="AK236" i="1"/>
  <c r="AK225" i="1"/>
  <c r="AK216" i="1"/>
  <c r="AK207" i="1"/>
  <c r="AK198" i="1"/>
  <c r="AK189" i="1"/>
  <c r="AK180" i="1"/>
  <c r="AJ273" i="1"/>
  <c r="AJ339" i="1"/>
  <c r="AJ260" i="1"/>
  <c r="AJ315" i="1"/>
  <c r="AK266" i="1"/>
  <c r="AJ156" i="1"/>
  <c r="AJ141" i="1"/>
  <c r="AJ256" i="1"/>
  <c r="AJ227" i="1"/>
  <c r="AJ200" i="1"/>
  <c r="AK141" i="1"/>
  <c r="AK43" i="1"/>
  <c r="AK24" i="1"/>
  <c r="AJ50" i="1"/>
  <c r="AK206" i="1"/>
  <c r="AK179" i="1"/>
  <c r="AK168" i="1"/>
  <c r="AK162" i="1"/>
  <c r="AJ131" i="1"/>
  <c r="AJ122" i="1"/>
  <c r="AJ113" i="1"/>
  <c r="AJ104" i="1"/>
  <c r="AJ95" i="1"/>
  <c r="AJ67" i="1"/>
  <c r="AK215" i="1"/>
  <c r="AJ164" i="1"/>
  <c r="AK152" i="1"/>
  <c r="AJ65" i="1"/>
  <c r="AJ51" i="1"/>
  <c r="AJ35" i="1"/>
  <c r="AK639" i="1"/>
  <c r="AK553" i="1"/>
  <c r="AK549" i="1"/>
  <c r="AJ446" i="1"/>
  <c r="AJ442" i="1"/>
  <c r="AK329" i="1"/>
  <c r="AJ293" i="1"/>
  <c r="AJ261" i="1"/>
  <c r="AK121" i="1"/>
  <c r="AK53" i="1"/>
  <c r="AK731" i="1"/>
  <c r="AK725" i="1"/>
  <c r="AK716" i="1"/>
  <c r="AK723" i="1"/>
  <c r="AK727" i="1"/>
  <c r="AK693" i="1"/>
  <c r="AK688" i="1"/>
  <c r="AK682" i="1"/>
  <c r="AJ711" i="1"/>
  <c r="AJ659" i="1"/>
  <c r="AK643" i="1"/>
  <c r="AK625" i="1"/>
  <c r="AK675" i="1"/>
  <c r="AJ632" i="1"/>
  <c r="AK604" i="1"/>
  <c r="AK653" i="1"/>
  <c r="AJ620" i="1"/>
  <c r="AK577" i="1"/>
  <c r="AK642" i="1"/>
  <c r="AK630" i="1"/>
  <c r="AK647" i="1"/>
  <c r="AJ625" i="1"/>
  <c r="AJ615" i="1"/>
  <c r="AK615" i="1"/>
  <c r="AK611" i="1"/>
  <c r="AK659" i="1"/>
  <c r="AK582" i="1"/>
  <c r="AJ575" i="1"/>
  <c r="AK517" i="1"/>
  <c r="AK638" i="1"/>
  <c r="AK491" i="1"/>
  <c r="AJ567" i="1"/>
  <c r="AJ504" i="1"/>
  <c r="AK499" i="1"/>
  <c r="AK596" i="1"/>
  <c r="AJ531" i="1"/>
  <c r="AK487" i="1"/>
  <c r="AJ472" i="1"/>
  <c r="AJ450" i="1"/>
  <c r="AK294" i="1"/>
  <c r="AJ348" i="1"/>
  <c r="AJ323" i="1"/>
  <c r="AJ305" i="1"/>
  <c r="AK271" i="1"/>
  <c r="AK253" i="1"/>
  <c r="AK344" i="1"/>
  <c r="AK371" i="1"/>
  <c r="AK233" i="1"/>
  <c r="AJ347" i="1"/>
  <c r="AJ318" i="1"/>
  <c r="AJ296" i="1"/>
  <c r="AJ159" i="1"/>
  <c r="AJ118" i="1"/>
  <c r="AJ100" i="1"/>
  <c r="AJ79" i="1"/>
  <c r="AJ252" i="1"/>
  <c r="AK38" i="1"/>
  <c r="AK12" i="1"/>
  <c r="AJ167" i="1"/>
  <c r="AJ80" i="1"/>
  <c r="AJ71" i="1"/>
  <c r="AK13" i="1"/>
  <c r="AJ61" i="1"/>
  <c r="AJ27" i="1"/>
</calcChain>
</file>

<file path=xl/sharedStrings.xml><?xml version="1.0" encoding="utf-8"?>
<sst xmlns="http://schemas.openxmlformats.org/spreadsheetml/2006/main" count="2276" uniqueCount="2240">
  <si>
    <t>Gene</t>
  </si>
  <si>
    <t>description</t>
  </si>
  <si>
    <t>EnsemblID</t>
  </si>
  <si>
    <t>baseMean</t>
  </si>
  <si>
    <t>FoldChange</t>
  </si>
  <si>
    <t>log2FoldChange</t>
  </si>
  <si>
    <t>lfcSE</t>
  </si>
  <si>
    <t>stat</t>
  </si>
  <si>
    <t>pvalue</t>
  </si>
  <si>
    <t>padj</t>
  </si>
  <si>
    <t>NL01_Normal_Skin</t>
  </si>
  <si>
    <t>NL02_Normal_Skin</t>
  </si>
  <si>
    <t>NL03_Normal_Skin</t>
  </si>
  <si>
    <t>NL04_Normal_Skin</t>
  </si>
  <si>
    <t>_13_Lesional_PRE</t>
  </si>
  <si>
    <t>_25_Lesional_PRE</t>
  </si>
  <si>
    <t>_27_Lesional_PRE</t>
  </si>
  <si>
    <t>_35_Lesional_PRE</t>
  </si>
  <si>
    <t>_37_Lesional_PRE</t>
  </si>
  <si>
    <t>_49_Lesional_PRE</t>
  </si>
  <si>
    <t>_55_Lesional_PRE</t>
  </si>
  <si>
    <t>Average</t>
  </si>
  <si>
    <t>STD</t>
  </si>
  <si>
    <t>Z-score1</t>
  </si>
  <si>
    <t>Z-score2</t>
  </si>
  <si>
    <t>Z-score3</t>
  </si>
  <si>
    <t>Z-score4</t>
  </si>
  <si>
    <t>Z-score5</t>
  </si>
  <si>
    <t>Z-score6</t>
  </si>
  <si>
    <t>Z-score7</t>
  </si>
  <si>
    <t>Z-score8</t>
  </si>
  <si>
    <t>Z-score9</t>
  </si>
  <si>
    <t>Z-score10</t>
  </si>
  <si>
    <t>Z-score11</t>
  </si>
  <si>
    <t>z-average (1-4)</t>
  </si>
  <si>
    <t>z-average (5-11)</t>
  </si>
  <si>
    <t>DEXI</t>
  </si>
  <si>
    <t>Dexi homolog [Source:HGNC Symbol;Acc:HGNC:13267]</t>
  </si>
  <si>
    <t>ENSG00000182108</t>
  </si>
  <si>
    <t>DOCK10</t>
  </si>
  <si>
    <t>dedicator of cytokinesis 10 [Source:HGNC Symbol;Acc:HGNC:23479]</t>
  </si>
  <si>
    <t>ENSG00000135905</t>
  </si>
  <si>
    <t>CNN3</t>
  </si>
  <si>
    <t>calponin 3 [Source:HGNC Symbol;Acc:HGNC:2157]</t>
  </si>
  <si>
    <t>ENSG00000117519</t>
  </si>
  <si>
    <t>TIFAB</t>
  </si>
  <si>
    <t>TIFA inhibitor [Source:HGNC Symbol;Acc:HGNC:34024]</t>
  </si>
  <si>
    <t>ENSG00000255833</t>
  </si>
  <si>
    <t>ABCD1</t>
  </si>
  <si>
    <t>ATP binding cassette subfamily D member 1 [Source:HGNC Symbol;Acc:HGNC:61]</t>
  </si>
  <si>
    <t>ENSG00000101986</t>
  </si>
  <si>
    <t>CRABP2</t>
  </si>
  <si>
    <t>cellular retinoic acid binding protein 2 [Source:HGNC Symbol;Acc:HGNC:2339]</t>
  </si>
  <si>
    <t>ENSG00000143320</t>
  </si>
  <si>
    <t>CLEC7A</t>
  </si>
  <si>
    <t>C-type lectin domain containing 7A [Source:HGNC Symbol;Acc:HGNC:14558]</t>
  </si>
  <si>
    <t>ENSG00000172243</t>
  </si>
  <si>
    <t>TSPAN10</t>
  </si>
  <si>
    <t>tetraspanin 10 [Source:HGNC Symbol;Acc:HGNC:29942]</t>
  </si>
  <si>
    <t>ENSG00000182612</t>
  </si>
  <si>
    <t>ARHGDIB</t>
  </si>
  <si>
    <t>Rho GDP dissociation inhibitor beta [Source:HGNC Symbol;Acc:HGNC:679]</t>
  </si>
  <si>
    <t>ENSG00000111348</t>
  </si>
  <si>
    <t>CLEC10A</t>
  </si>
  <si>
    <t>C-type lectin domain containing 10A [Source:HGNC Symbol;Acc:HGNC:16916]</t>
  </si>
  <si>
    <t>ENSG00000132514</t>
  </si>
  <si>
    <t>RGS18</t>
  </si>
  <si>
    <t>regulator of G protein signaling 18 [Source:HGNC Symbol;Acc:HGNC:14261]</t>
  </si>
  <si>
    <t>ENSG00000150681</t>
  </si>
  <si>
    <t>PTPRN2</t>
  </si>
  <si>
    <t>protein tyrosine phosphatase receptor type N2 [Source:HGNC Symbol;Acc:HGNC:9677]</t>
  </si>
  <si>
    <t>ENSG00000155093</t>
  </si>
  <si>
    <t>ACTRT3</t>
  </si>
  <si>
    <t>actin related protein T3 [Source:HGNC Symbol;Acc:HGNC:24022]</t>
  </si>
  <si>
    <t>ENSG00000184378</t>
  </si>
  <si>
    <t>GIMAP6</t>
  </si>
  <si>
    <t>GTPase, IMAP family member 6 [Source:HGNC Symbol;Acc:HGNC:21918]</t>
  </si>
  <si>
    <t>ENSG00000133561</t>
  </si>
  <si>
    <t>FCGR2B</t>
  </si>
  <si>
    <t>Fc fragment of IgG receptor IIb [Source:HGNC Symbol;Acc:HGNC:3618]</t>
  </si>
  <si>
    <t>ENSG00000072694</t>
  </si>
  <si>
    <t>CCR2</t>
  </si>
  <si>
    <t>C-C motif chemokine receptor 2 [Source:HGNC Symbol;Acc:HGNC:1603]</t>
  </si>
  <si>
    <t>ENSG00000121807</t>
  </si>
  <si>
    <t>CCM2</t>
  </si>
  <si>
    <t>CCM2 scaffold protein [Source:HGNC Symbol;Acc:HGNC:21708]</t>
  </si>
  <si>
    <t>ENSG00000136280</t>
  </si>
  <si>
    <t>KDR</t>
  </si>
  <si>
    <t>kinase insert domain receptor [Source:HGNC Symbol;Acc:HGNC:6307]</t>
  </si>
  <si>
    <t>ENSG00000128052</t>
  </si>
  <si>
    <t>ARL11</t>
  </si>
  <si>
    <t>ADP ribosylation factor like GTPase 11 [Source:HGNC Symbol;Acc:HGNC:24046]</t>
  </si>
  <si>
    <t>ENSG00000152213</t>
  </si>
  <si>
    <t>NRROS</t>
  </si>
  <si>
    <t>negative regulator of reactive oxygen species [Source:HGNC Symbol;Acc:HGNC:24613]</t>
  </si>
  <si>
    <t>ENSG00000174004</t>
  </si>
  <si>
    <t>ARAP3</t>
  </si>
  <si>
    <t>ArfGAP with RhoGAP domain, ankyrin repeat and PH domain 3 [Source:HGNC Symbol;Acc:HGNC:24097]</t>
  </si>
  <si>
    <t>ENSG00000120318</t>
  </si>
  <si>
    <t>FUT7</t>
  </si>
  <si>
    <t>fucosyltransferase 7 [Source:HGNC Symbol;Acc:HGNC:4018]</t>
  </si>
  <si>
    <t>ENSG00000180549</t>
  </si>
  <si>
    <t>PTAFR</t>
  </si>
  <si>
    <t>platelet activating factor receptor [Source:HGNC Symbol;Acc:HGNC:9582]</t>
  </si>
  <si>
    <t>ENSG00000169403</t>
  </si>
  <si>
    <t>MAOB</t>
  </si>
  <si>
    <t>monoamine oxidase B [Source:HGNC Symbol;Acc:HGNC:6834]</t>
  </si>
  <si>
    <t>ENSG00000069535</t>
  </si>
  <si>
    <t>TLR7</t>
  </si>
  <si>
    <t>toll like receptor 7 [Source:HGNC Symbol;Acc:HGNC:15631]</t>
  </si>
  <si>
    <t>ENSG00000196664</t>
  </si>
  <si>
    <t>CD4</t>
  </si>
  <si>
    <t>CD4 molecule [Source:HGNC Symbol;Acc:HGNC:1678]</t>
  </si>
  <si>
    <t>ENSG00000010610</t>
  </si>
  <si>
    <t>NCKAP1L</t>
  </si>
  <si>
    <t>NCK associated protein 1 like [Source:HGNC Symbol;Acc:HGNC:4862]</t>
  </si>
  <si>
    <t>ENSG00000123338</t>
  </si>
  <si>
    <t>CLDN24</t>
  </si>
  <si>
    <t>claudin 24 [Source:HGNC Symbol;Acc:HGNC:37200]</t>
  </si>
  <si>
    <t>ENSG00000185758</t>
  </si>
  <si>
    <t>SLA</t>
  </si>
  <si>
    <t>Src like adaptor [Source:HGNC Symbol;Acc:HGNC:10902]</t>
  </si>
  <si>
    <t>ENSG00000155926</t>
  </si>
  <si>
    <t>TESPA1</t>
  </si>
  <si>
    <t>thymocyte expressed, positive selection associated 1 [Source:HGNC Symbol;Acc:HGNC:29109]</t>
  </si>
  <si>
    <t>ENSG00000135426</t>
  </si>
  <si>
    <t>KCNG1</t>
  </si>
  <si>
    <t>potassium voltage-gated channel modifier subfamily G member 1 [Source:HGNC Symbol;Acc:HGNC:6248]</t>
  </si>
  <si>
    <t>ENSG00000026559</t>
  </si>
  <si>
    <t>GRAP2</t>
  </si>
  <si>
    <t>GRB2 related adaptor protein 2 [Source:HGNC Symbol;Acc:HGNC:4563]</t>
  </si>
  <si>
    <t>ENSG00000100351</t>
  </si>
  <si>
    <t>FAM167B</t>
  </si>
  <si>
    <t>family with sequence similarity 167 member B [Source:HGNC Symbol;Acc:HGNC:28133]</t>
  </si>
  <si>
    <t>ENSG00000183615</t>
  </si>
  <si>
    <t>ITGAM</t>
  </si>
  <si>
    <t>integrin subunit alpha M [Source:HGNC Symbol;Acc:HGNC:6149]</t>
  </si>
  <si>
    <t>ENSG00000169896</t>
  </si>
  <si>
    <t>DISC1</t>
  </si>
  <si>
    <t>DISC1 scaffold protein [Source:HGNC Symbol;Acc:HGNC:2888]</t>
  </si>
  <si>
    <t>ENSG00000162946</t>
  </si>
  <si>
    <t>DPYD</t>
  </si>
  <si>
    <t>dihydropyrimidine dehydrogenase [Source:HGNC Symbol;Acc:HGNC:3012]</t>
  </si>
  <si>
    <t>ENSG00000188641</t>
  </si>
  <si>
    <t>PLCB2</t>
  </si>
  <si>
    <t>phospholipase C beta 2 [Source:HGNC Symbol;Acc:HGNC:9055]</t>
  </si>
  <si>
    <t>ENSG00000137841</t>
  </si>
  <si>
    <t>C5AR2</t>
  </si>
  <si>
    <t>complement component 5a receptor 2 [Source:HGNC Symbol;Acc:HGNC:4527]</t>
  </si>
  <si>
    <t>ENSG00000134830</t>
  </si>
  <si>
    <t>CBARP</t>
  </si>
  <si>
    <t>CACN subunit beta associated regulatory protein [Source:HGNC Symbol;Acc:HGNC:28617]</t>
  </si>
  <si>
    <t>ENSG00000099625</t>
  </si>
  <si>
    <t>FLT1</t>
  </si>
  <si>
    <t>fms related receptor tyrosine kinase 1 [Source:HGNC Symbol;Acc:HGNC:3763]</t>
  </si>
  <si>
    <t>ENSG00000102755</t>
  </si>
  <si>
    <t>PDE10A</t>
  </si>
  <si>
    <t>phosphodiesterase 10A [Source:HGNC Symbol;Acc:HGNC:8772]</t>
  </si>
  <si>
    <t>ENSG00000112541</t>
  </si>
  <si>
    <t>GBP6</t>
  </si>
  <si>
    <t>guanylate binding protein family member 6 [Source:HGNC Symbol;Acc:HGNC:25395]</t>
  </si>
  <si>
    <t>ENSG00000183347</t>
  </si>
  <si>
    <t>STARD8</t>
  </si>
  <si>
    <t>StAR related lipid transfer domain containing 8 [Source:HGNC Symbol;Acc:HGNC:19161]</t>
  </si>
  <si>
    <t>ENSG00000130052</t>
  </si>
  <si>
    <t>IL10RA</t>
  </si>
  <si>
    <t>interleukin 10 receptor subunit alpha [Source:HGNC Symbol;Acc:HGNC:5964]</t>
  </si>
  <si>
    <t>ENSG00000110324</t>
  </si>
  <si>
    <t>LOXHD1</t>
  </si>
  <si>
    <t>lipoxygenase homology domains 1 [Source:HGNC Symbol;Acc:HGNC:26521]</t>
  </si>
  <si>
    <t>ENSG00000167210</t>
  </si>
  <si>
    <t>FLI1</t>
  </si>
  <si>
    <t>Fli-1 proto-oncogene, ETS transcription factor [Source:HGNC Symbol;Acc:HGNC:3749]</t>
  </si>
  <si>
    <t>ENSG00000151702</t>
  </si>
  <si>
    <t>TEK</t>
  </si>
  <si>
    <t>TEK receptor tyrosine kinase [Source:HGNC Symbol;Acc:HGNC:11724]</t>
  </si>
  <si>
    <t>ENSG00000120156</t>
  </si>
  <si>
    <t>BTK</t>
  </si>
  <si>
    <t>Bruton tyrosine kinase [Source:HGNC Symbol;Acc:HGNC:1133]</t>
  </si>
  <si>
    <t>ENSG00000010671</t>
  </si>
  <si>
    <t>ANKRD34B</t>
  </si>
  <si>
    <t>ankyrin repeat domain 34B [Source:HGNC Symbol;Acc:HGNC:33736]</t>
  </si>
  <si>
    <t>ENSG00000189127</t>
  </si>
  <si>
    <t>IGLON5</t>
  </si>
  <si>
    <t>IgLON family member 5 [Source:HGNC Symbol;Acc:HGNC:34550]</t>
  </si>
  <si>
    <t>ENSG00000142549</t>
  </si>
  <si>
    <t>SOWAHD</t>
  </si>
  <si>
    <t>sosondowah ankyrin repeat domain family member D [Source:HGNC Symbol;Acc:HGNC:32960]</t>
  </si>
  <si>
    <t>ENSG00000187808</t>
  </si>
  <si>
    <t>CSGALNACT1</t>
  </si>
  <si>
    <t>chondroitin sulfate N-acetylgalactosaminyltransferase 1 [Source:HGNC Symbol;Acc:HGNC:24290]</t>
  </si>
  <si>
    <t>ENSG00000147408</t>
  </si>
  <si>
    <t>ADORA3</t>
  </si>
  <si>
    <t>adenosine A3 receptor [Source:HGNC Symbol;Acc:HGNC:268]</t>
  </si>
  <si>
    <t>ENSG00000282608</t>
  </si>
  <si>
    <t>TYMP</t>
  </si>
  <si>
    <t>thymidine phosphorylase [Source:HGNC Symbol;Acc:HGNC:3148]</t>
  </si>
  <si>
    <t>ENSG00000025708</t>
  </si>
  <si>
    <t>RASSF2</t>
  </si>
  <si>
    <t>Ras association domain family member 2 [Source:HGNC Symbol;Acc:HGNC:9883]</t>
  </si>
  <si>
    <t>ENSG00000101265</t>
  </si>
  <si>
    <t>DKK4</t>
  </si>
  <si>
    <t>dickkopf WNT signaling pathway inhibitor 4 [Source:HGNC Symbol;Acc:HGNC:2894]</t>
  </si>
  <si>
    <t>ENSG00000104371</t>
  </si>
  <si>
    <t>DNASE1L3</t>
  </si>
  <si>
    <t>deoxyribonuclease 1 like 3 [Source:HGNC Symbol;Acc:HGNC:2959]</t>
  </si>
  <si>
    <t>ENSG00000163687</t>
  </si>
  <si>
    <t>PTPN7</t>
  </si>
  <si>
    <t>protein tyrosine phosphatase non-receptor type 7 [Source:HGNC Symbol;Acc:HGNC:9659]</t>
  </si>
  <si>
    <t>ENSG00000143851</t>
  </si>
  <si>
    <t>NCF4</t>
  </si>
  <si>
    <t>neutrophil cytosolic factor 4 [Source:HGNC Symbol;Acc:HGNC:7662]</t>
  </si>
  <si>
    <t>ENSG00000100365</t>
  </si>
  <si>
    <t>TNFSF14</t>
  </si>
  <si>
    <t>TNF superfamily member 14 [Source:HGNC Symbol;Acc:HGNC:11930]</t>
  </si>
  <si>
    <t>ENSG00000125735</t>
  </si>
  <si>
    <t>ARHGAP25</t>
  </si>
  <si>
    <t>Rho GTPase activating protein 25 [Source:HGNC Symbol;Acc:HGNC:28951]</t>
  </si>
  <si>
    <t>ENSG00000163219</t>
  </si>
  <si>
    <t>ERP27</t>
  </si>
  <si>
    <t>endoplasmic reticulum protein 27 [Source:HGNC Symbol;Acc:HGNC:26495]</t>
  </si>
  <si>
    <t>ENSG00000139055</t>
  </si>
  <si>
    <t>CD36</t>
  </si>
  <si>
    <t>CD36 molecule [Source:HGNC Symbol;Acc:HGNC:1663]</t>
  </si>
  <si>
    <t>ENSG00000135218</t>
  </si>
  <si>
    <t>SERPIND1</t>
  </si>
  <si>
    <t>serpin family D member 1 [Source:HGNC Symbol;Acc:HGNC:4838]</t>
  </si>
  <si>
    <t>ENSG00000099937</t>
  </si>
  <si>
    <t>B3GNT8</t>
  </si>
  <si>
    <t>UDP-GlcNAc:betaGal beta-1,3-N-acetylglucosaminyltransferase 8 [Source:HGNC Symbol;Acc:HGNC:24139]</t>
  </si>
  <si>
    <t>ENSG00000177191</t>
  </si>
  <si>
    <t>CCR5</t>
  </si>
  <si>
    <t>C-C motif chemokine receptor 5 [Source:HGNC Symbol;Acc:HGNC:1606]</t>
  </si>
  <si>
    <t>ENSG00000160791</t>
  </si>
  <si>
    <t>ROBO4</t>
  </si>
  <si>
    <t>roundabout guidance receptor 4 [Source:HGNC Symbol;Acc:HGNC:17985]</t>
  </si>
  <si>
    <t>ENSG00000154133</t>
  </si>
  <si>
    <t>CYFIP2</t>
  </si>
  <si>
    <t>cytoplasmic FMR1 interacting protein 2 [Source:HGNC Symbol;Acc:HGNC:13760]</t>
  </si>
  <si>
    <t>ENSG00000055163</t>
  </si>
  <si>
    <t>ANGPT2</t>
  </si>
  <si>
    <t>angiopoietin 2 [Source:HGNC Symbol;Acc:HGNC:485]</t>
  </si>
  <si>
    <t>ENSG00000091879</t>
  </si>
  <si>
    <t>DPP4</t>
  </si>
  <si>
    <t>dipeptidyl peptidase 4 [Source:HGNC Symbol;Acc:HGNC:3009]</t>
  </si>
  <si>
    <t>ENSG00000197635</t>
  </si>
  <si>
    <t>LY86</t>
  </si>
  <si>
    <t>lymphocyte antigen 86 [Source:HGNC Symbol;Acc:HGNC:16837]</t>
  </si>
  <si>
    <t>ENSG00000112799</t>
  </si>
  <si>
    <t>SCO2</t>
  </si>
  <si>
    <t>synthesis of cytochrome C oxidase 2 [Source:HGNC Symbol;Acc:HGNC:10604]</t>
  </si>
  <si>
    <t>ENSG00000284194</t>
  </si>
  <si>
    <t>KYNU</t>
  </si>
  <si>
    <t>kynureninase [Source:HGNC Symbol;Acc:HGNC:6469]</t>
  </si>
  <si>
    <t>ENSG00000115919</t>
  </si>
  <si>
    <t>TMSB10</t>
  </si>
  <si>
    <t>thymosin beta 10 [Source:HGNC Symbol;Acc:HGNC:11879]</t>
  </si>
  <si>
    <t>ENSG00000034510</t>
  </si>
  <si>
    <t>HK2</t>
  </si>
  <si>
    <t>hexokinase 2 [Source:HGNC Symbol;Acc:HGNC:4923]</t>
  </si>
  <si>
    <t>ENSG00000159399</t>
  </si>
  <si>
    <t>NUCB2</t>
  </si>
  <si>
    <t>nucleobindin 2 [Source:HGNC Symbol;Acc:HGNC:8044]</t>
  </si>
  <si>
    <t>ENSG00000070081</t>
  </si>
  <si>
    <t>DLL4</t>
  </si>
  <si>
    <t>delta like canonical Notch ligand 4 [Source:HGNC Symbol;Acc:HGNC:2910]</t>
  </si>
  <si>
    <t>ENSG00000128917</t>
  </si>
  <si>
    <t>ANO2</t>
  </si>
  <si>
    <t>anoctamin 2 [Source:HGNC Symbol;Acc:HGNC:1183]</t>
  </si>
  <si>
    <t>ENSG00000047617</t>
  </si>
  <si>
    <t>MPEG1</t>
  </si>
  <si>
    <t>macrophage expressed 1 [Source:HGNC Symbol;Acc:HGNC:29619]</t>
  </si>
  <si>
    <t>ENSG00000197629</t>
  </si>
  <si>
    <t>CD74</t>
  </si>
  <si>
    <t>CD74 molecule [Source:HGNC Symbol;Acc:HGNC:1697]</t>
  </si>
  <si>
    <t>ENSG00000019582</t>
  </si>
  <si>
    <t>CD93</t>
  </si>
  <si>
    <t>CD93 molecule [Source:HGNC Symbol;Acc:HGNC:15855]</t>
  </si>
  <si>
    <t>ENSG00000125810</t>
  </si>
  <si>
    <t>UBASH3A</t>
  </si>
  <si>
    <t>ubiquitin associated and SH3 domain containing A [Source:HGNC Symbol;Acc:HGNC:12462]</t>
  </si>
  <si>
    <t>ENSG00000160185</t>
  </si>
  <si>
    <t>CD5</t>
  </si>
  <si>
    <t>CD5 molecule [Source:HGNC Symbol;Acc:HGNC:1685]</t>
  </si>
  <si>
    <t>ENSG00000110448</t>
  </si>
  <si>
    <t>KCNK10</t>
  </si>
  <si>
    <t>potassium two pore domain channel subfamily K member 10 [Source:HGNC Symbol;Acc:HGNC:6273]</t>
  </si>
  <si>
    <t>ENSG00000100433</t>
  </si>
  <si>
    <t>FAM78A</t>
  </si>
  <si>
    <t>family with sequence similarity 78 member A [Source:HGNC Symbol;Acc:HGNC:25465]</t>
  </si>
  <si>
    <t>ENSG00000126882</t>
  </si>
  <si>
    <t>TIE1</t>
  </si>
  <si>
    <t>tyrosine kinase with immunoglobulin like and EGF like domains 1 [Source:HGNC Symbol;Acc:HGNC:11809]</t>
  </si>
  <si>
    <t>ENSG00000066056</t>
  </si>
  <si>
    <t>PLXND1</t>
  </si>
  <si>
    <t>plexin D1 [Source:HGNC Symbol;Acc:HGNC:9107]</t>
  </si>
  <si>
    <t>ENSG00000004399</t>
  </si>
  <si>
    <t>GBGT1</t>
  </si>
  <si>
    <t>globoside alpha-1,3-N-acetylgalactosaminyltransferase 1 (FORS blood group) [Source:HGNC Symbol;Acc:HGNC:20460]</t>
  </si>
  <si>
    <t>ENSG00000148288</t>
  </si>
  <si>
    <t>PRR5</t>
  </si>
  <si>
    <t>proline rich 5 [Source:HGNC Symbol;Acc:HGNC:31682]</t>
  </si>
  <si>
    <t>ENSG00000186654</t>
  </si>
  <si>
    <t>PTPN22</t>
  </si>
  <si>
    <t>protein tyrosine phosphatase non-receptor type 22 [Source:HGNC Symbol;Acc:HGNC:9652]</t>
  </si>
  <si>
    <t>ENSG00000134242</t>
  </si>
  <si>
    <t>PYHIN1</t>
  </si>
  <si>
    <t>pyrin and HIN domain family member 1 [Source:HGNC Symbol;Acc:HGNC:28894]</t>
  </si>
  <si>
    <t>ENSG00000163564</t>
  </si>
  <si>
    <t>ITGAL</t>
  </si>
  <si>
    <t>integrin subunit alpha L [Source:HGNC Symbol;Acc:HGNC:6148]</t>
  </si>
  <si>
    <t>ENSG00000005844</t>
  </si>
  <si>
    <t>CYBB</t>
  </si>
  <si>
    <t>cytochrome b-245 beta chain [Source:HGNC Symbol;Acc:HGNC:2578]</t>
  </si>
  <si>
    <t>ENSG00000165168</t>
  </si>
  <si>
    <t>CD2</t>
  </si>
  <si>
    <t>CD2 molecule [Source:HGNC Symbol;Acc:HGNC:1639]</t>
  </si>
  <si>
    <t>ENSG00000116824</t>
  </si>
  <si>
    <t>APBA2</t>
  </si>
  <si>
    <t>amyloid beta precursor protein binding family A member 2 [Source:HGNC Symbol;Acc:HGNC:579]</t>
  </si>
  <si>
    <t>ENSG00000034053</t>
  </si>
  <si>
    <t>DYSF</t>
  </si>
  <si>
    <t>dysferlin [Source:HGNC Symbol;Acc:HGNC:3097]</t>
  </si>
  <si>
    <t>ENSG00000135636</t>
  </si>
  <si>
    <t>PCDH17</t>
  </si>
  <si>
    <t>protocadherin 17 [Source:HGNC Symbol;Acc:HGNC:14267]</t>
  </si>
  <si>
    <t>ENSG00000118946</t>
  </si>
  <si>
    <t>SELPLG</t>
  </si>
  <si>
    <t>selectin P ligand [Source:HGNC Symbol;Acc:HGNC:10722]</t>
  </si>
  <si>
    <t>ENSG00000110876</t>
  </si>
  <si>
    <t>SHISA6</t>
  </si>
  <si>
    <t>shisa family member 6 [Source:HGNC Symbol;Acc:HGNC:34491]</t>
  </si>
  <si>
    <t>ENSG00000188803</t>
  </si>
  <si>
    <t>PARVG</t>
  </si>
  <si>
    <t>parvin gamma [Source:HGNC Symbol;Acc:HGNC:14654]</t>
  </si>
  <si>
    <t>ENSG00000138964</t>
  </si>
  <si>
    <t>RCSD1</t>
  </si>
  <si>
    <t>RCSD domain containing 1 [Source:HGNC Symbol;Acc:HGNC:28310]</t>
  </si>
  <si>
    <t>ENSG00000198771</t>
  </si>
  <si>
    <t>ADAMTS12</t>
  </si>
  <si>
    <t>ADAM metallopeptidase with thrombospondin type 1 motif 12 [Source:HGNC Symbol;Acc:HGNC:14605]</t>
  </si>
  <si>
    <t>ENSG00000151388</t>
  </si>
  <si>
    <t>ECEL1</t>
  </si>
  <si>
    <t>endothelin converting enzyme like 1 [Source:HGNC Symbol;Acc:HGNC:3147]</t>
  </si>
  <si>
    <t>ENSG00000171551</t>
  </si>
  <si>
    <t>RDH16</t>
  </si>
  <si>
    <t>retinol dehydrogenase 16 [Source:HGNC Symbol;Acc:HGNC:29674]</t>
  </si>
  <si>
    <t>ENSG00000139547</t>
  </si>
  <si>
    <t>IL2RG</t>
  </si>
  <si>
    <t>interleukin 2 receptor subunit gamma [Source:HGNC Symbol;Acc:HGNC:6010]</t>
  </si>
  <si>
    <t>ENSG00000147168</t>
  </si>
  <si>
    <t>RFTN1</t>
  </si>
  <si>
    <t>raftlin, lipid raft linker 1 [Source:HGNC Symbol;Acc:HGNC:30278]</t>
  </si>
  <si>
    <t>ENSG00000131378</t>
  </si>
  <si>
    <t>TXNDC2</t>
  </si>
  <si>
    <t>thioredoxin domain containing 2 [Source:HGNC Symbol;Acc:HGNC:16470]</t>
  </si>
  <si>
    <t>ENSG00000168454</t>
  </si>
  <si>
    <t>.</t>
  </si>
  <si>
    <t>SOX30</t>
  </si>
  <si>
    <t>SRY-box transcription factor 30 [Source:HGNC Symbol;Acc:HGNC:30635]</t>
  </si>
  <si>
    <t>ENSG00000039600</t>
  </si>
  <si>
    <t>RASAL3</t>
  </si>
  <si>
    <t>RAS protein activator like 3 [Source:HGNC Symbol;Acc:HGNC:26129]</t>
  </si>
  <si>
    <t>ENSG00000105122</t>
  </si>
  <si>
    <t>GATA2</t>
  </si>
  <si>
    <t>GATA binding protein 2 [Source:HGNC Symbol;Acc:HGNC:4171]</t>
  </si>
  <si>
    <t>ENSG00000179348</t>
  </si>
  <si>
    <t>LIMA1</t>
  </si>
  <si>
    <t>LIM domain and actin binding 1 [Source:HGNC Symbol;Acc:HGNC:24636]</t>
  </si>
  <si>
    <t>ENSG00000050405</t>
  </si>
  <si>
    <t>MFNG</t>
  </si>
  <si>
    <t>MFNG O-fucosylpeptide 3-beta-N-acetylglucosaminyltransferase [Source:HGNC Symbol;Acc:HGNC:7038]</t>
  </si>
  <si>
    <t>ENSG00000100060</t>
  </si>
  <si>
    <t>HTR3B</t>
  </si>
  <si>
    <t>5-hydroxytryptamine receptor 3B [Source:HGNC Symbol;Acc:HGNC:5298]</t>
  </si>
  <si>
    <t>ENSG00000149305</t>
  </si>
  <si>
    <t>HCLS1</t>
  </si>
  <si>
    <t>hematopoietic cell-specific Lyn substrate 1 [Source:HGNC Symbol;Acc:HGNC:4844]</t>
  </si>
  <si>
    <t>ENSG00000180353</t>
  </si>
  <si>
    <t>KCNMB3</t>
  </si>
  <si>
    <t>potassium calcium-activated channel subfamily M regulatory beta subunit 3 [Source:HGNC Symbol;Acc:HGNC:6287]</t>
  </si>
  <si>
    <t>ENSG00000171121</t>
  </si>
  <si>
    <t>PCSK4</t>
  </si>
  <si>
    <t>proprotein convertase subtilisin/kexin type 4 [Source:HGNC Symbol;Acc:HGNC:8746]</t>
  </si>
  <si>
    <t>ENSG00000115257</t>
  </si>
  <si>
    <t>ELFN1</t>
  </si>
  <si>
    <t>extracellular leucine rich repeat and fibronectin type III domain containing 1 [Source:HGNC Symbol;Acc:HGNC:33154]</t>
  </si>
  <si>
    <t>ENSG00000225968</t>
  </si>
  <si>
    <t>SKAP1</t>
  </si>
  <si>
    <t>src kinase associated phosphoprotein 1 [Source:HGNC Symbol;Acc:HGNC:15605]</t>
  </si>
  <si>
    <t>ENSG00000141293</t>
  </si>
  <si>
    <t>WNT1</t>
  </si>
  <si>
    <t>Wnt family member 1 [Source:HGNC Symbol;Acc:HGNC:12774]</t>
  </si>
  <si>
    <t>ENSG00000125084</t>
  </si>
  <si>
    <t>CD248</t>
  </si>
  <si>
    <t>CD248 molecule [Source:HGNC Symbol;Acc:HGNC:18219]</t>
  </si>
  <si>
    <t>ENSG00000174807</t>
  </si>
  <si>
    <t>ADAMTSL1</t>
  </si>
  <si>
    <t>ADAMTS like 1 [Source:HGNC Symbol;Acc:HGNC:14632]</t>
  </si>
  <si>
    <t>ENSG00000178031</t>
  </si>
  <si>
    <t>WNT5A</t>
  </si>
  <si>
    <t>Wnt family member 5A [Source:HGNC Symbol;Acc:HGNC:12784]</t>
  </si>
  <si>
    <t>ENSG00000114251</t>
  </si>
  <si>
    <t>CPLX1</t>
  </si>
  <si>
    <t>complexin 1 [Source:HGNC Symbol;Acc:HGNC:2309]</t>
  </si>
  <si>
    <t>ENSG00000168993</t>
  </si>
  <si>
    <t>ITIH5</t>
  </si>
  <si>
    <t>inter-alpha-trypsin inhibitor heavy chain 5 [Source:HGNC Symbol;Acc:HGNC:21449]</t>
  </si>
  <si>
    <t>ENSG00000123243</t>
  </si>
  <si>
    <t>SPARC</t>
  </si>
  <si>
    <t>secreted protein acidic and cysteine rich [Source:HGNC Symbol;Acc:HGNC:11219]</t>
  </si>
  <si>
    <t>ENSG00000113140</t>
  </si>
  <si>
    <t>NCF1</t>
  </si>
  <si>
    <t>neutrophil cytosolic factor 1 [Source:HGNC Symbol;Acc:HGNC:7660]</t>
  </si>
  <si>
    <t>ENSG00000158517</t>
  </si>
  <si>
    <t>CTLA4</t>
  </si>
  <si>
    <t>cytotoxic T-lymphocyte associated protein 4 [Source:HGNC Symbol;Acc:HGNC:2505]</t>
  </si>
  <si>
    <t>ENSG00000163599</t>
  </si>
  <si>
    <t>RNASE1</t>
  </si>
  <si>
    <t>ribonuclease A family member 1, pancreatic [Source:HGNC Symbol;Acc:HGNC:10044]</t>
  </si>
  <si>
    <t>ENSG00000129538</t>
  </si>
  <si>
    <t>IKZF1</t>
  </si>
  <si>
    <t>IKAROS family zinc finger 1 [Source:HGNC Symbol;Acc:HGNC:13176]</t>
  </si>
  <si>
    <t>ENSG00000185811</t>
  </si>
  <si>
    <t>CD163</t>
  </si>
  <si>
    <t>CD163 molecule [Source:HGNC Symbol;Acc:HGNC:1631]</t>
  </si>
  <si>
    <t>ENSG00000177575</t>
  </si>
  <si>
    <t>WDFY4</t>
  </si>
  <si>
    <t>WDFY family member 4 [Source:HGNC Symbol;Acc:HGNC:29323]</t>
  </si>
  <si>
    <t>ENSG00000128815</t>
  </si>
  <si>
    <t>HAVCR2</t>
  </si>
  <si>
    <t>hepatitis A virus cellular receptor 2 [Source:HGNC Symbol;Acc:HGNC:18437]</t>
  </si>
  <si>
    <t>ENSG00000135077</t>
  </si>
  <si>
    <t>EVI2B</t>
  </si>
  <si>
    <t>ecotropic viral integration site 2B [Source:HGNC Symbol;Acc:HGNC:3500]</t>
  </si>
  <si>
    <t>ENSG00000185862</t>
  </si>
  <si>
    <t>SLAMF8</t>
  </si>
  <si>
    <t>SLAM family member 8 [Source:HGNC Symbol;Acc:HGNC:21391]</t>
  </si>
  <si>
    <t>ENSG00000158714</t>
  </si>
  <si>
    <t>TMIGD3</t>
  </si>
  <si>
    <t>transmembrane and immunoglobulin domain containing 3 [Source:HGNC Symbol;Acc:HGNC:51375]</t>
  </si>
  <si>
    <t>ENSG00000121933</t>
  </si>
  <si>
    <t>ARHGAP4</t>
  </si>
  <si>
    <t>Rho GTPase activating protein 4 [Source:HGNC Symbol;Acc:HGNC:674]</t>
  </si>
  <si>
    <t>ENSG00000089820</t>
  </si>
  <si>
    <t>APBB1IP</t>
  </si>
  <si>
    <t>amyloid beta precursor protein binding family B member 1 interacting protein [Source:HGNC Symbol;Acc:HGNC:17379]</t>
  </si>
  <si>
    <t>ENSG00000077420</t>
  </si>
  <si>
    <t>DOCK2</t>
  </si>
  <si>
    <t>dedicator of cytokinesis 2 [Source:HGNC Symbol;Acc:HGNC:2988]</t>
  </si>
  <si>
    <t>ENSG00000134516</t>
  </si>
  <si>
    <t>CD84</t>
  </si>
  <si>
    <t>CD84 molecule [Source:HGNC Symbol;Acc:HGNC:1704]</t>
  </si>
  <si>
    <t>ENSG00000066294</t>
  </si>
  <si>
    <t>SIGLEC1</t>
  </si>
  <si>
    <t>sialic acid binding Ig like lectin 1 [Source:HGNC Symbol;Acc:HGNC:11127]</t>
  </si>
  <si>
    <t>ENSG00000088827</t>
  </si>
  <si>
    <t>EGFLAM</t>
  </si>
  <si>
    <t>EGF like, fibronectin type III and laminin G domains [Source:HGNC Symbol;Acc:HGNC:26810]</t>
  </si>
  <si>
    <t>ENSG00000164318</t>
  </si>
  <si>
    <t>FOXL1</t>
  </si>
  <si>
    <t>forkhead box L1 [Source:HGNC Symbol;Acc:HGNC:3817]</t>
  </si>
  <si>
    <t>ENSG00000176678</t>
  </si>
  <si>
    <t>HAL</t>
  </si>
  <si>
    <t>histidine ammonia-lyase [Source:HGNC Symbol;Acc:HGNC:4806]</t>
  </si>
  <si>
    <t>ENSG00000084110</t>
  </si>
  <si>
    <t>PADI2</t>
  </si>
  <si>
    <t>peptidyl arginine deiminase 2 [Source:HGNC Symbol;Acc:HGNC:18341]</t>
  </si>
  <si>
    <t>ENSG00000117115</t>
  </si>
  <si>
    <t>ALPK3</t>
  </si>
  <si>
    <t>alpha kinase 3 [Source:HGNC Symbol;Acc:HGNC:17574]</t>
  </si>
  <si>
    <t>ENSG00000136383</t>
  </si>
  <si>
    <t>EPHA10</t>
  </si>
  <si>
    <t>EPH receptor A10 [Source:HGNC Symbol;Acc:HGNC:19987]</t>
  </si>
  <si>
    <t>ENSG00000183317</t>
  </si>
  <si>
    <t>CTSS</t>
  </si>
  <si>
    <t>cathepsin S [Source:HGNC Symbol;Acc:HGNC:2545]</t>
  </si>
  <si>
    <t>ENSG00000163131</t>
  </si>
  <si>
    <t>CORO1A</t>
  </si>
  <si>
    <t>coronin 1A [Source:HGNC Symbol;Acc:HGNC:2252]</t>
  </si>
  <si>
    <t>ENSG00000102879</t>
  </si>
  <si>
    <t>HTR3A</t>
  </si>
  <si>
    <t>5-hydroxytryptamine receptor 3A [Source:HGNC Symbol;Acc:HGNC:5297]</t>
  </si>
  <si>
    <t>ENSG00000166736</t>
  </si>
  <si>
    <t>CARD9</t>
  </si>
  <si>
    <t>caspase recruitment domain family member 9 [Source:HGNC Symbol;Acc:HGNC:16391]</t>
  </si>
  <si>
    <t>ENSG00000187796</t>
  </si>
  <si>
    <t>ITGA4</t>
  </si>
  <si>
    <t>integrin subunit alpha 4 [Source:HGNC Symbol;Acc:HGNC:6140]</t>
  </si>
  <si>
    <t>ENSG00000115232</t>
  </si>
  <si>
    <t>SRMS</t>
  </si>
  <si>
    <t>src-related kinase lacking C-terminal regulatory tyrosine and N-terminal myristylation sites [Source:HGNC Symbol;Acc:HGNC:11298]</t>
  </si>
  <si>
    <t>ENSG00000125508</t>
  </si>
  <si>
    <t>LAMC1</t>
  </si>
  <si>
    <t>laminin subunit gamma 1 [Source:HGNC Symbol;Acc:HGNC:6492]</t>
  </si>
  <si>
    <t>ENSG00000135862</t>
  </si>
  <si>
    <t>ITGB2</t>
  </si>
  <si>
    <t>integrin subunit beta 2 [Source:HGNC Symbol;Acc:HGNC:6155]</t>
  </si>
  <si>
    <t>ENSG00000160255</t>
  </si>
  <si>
    <t>SDK1</t>
  </si>
  <si>
    <t>sidekick cell adhesion molecule 1 [Source:HGNC Symbol;Acc:HGNC:19307]</t>
  </si>
  <si>
    <t>ENSG00000146555</t>
  </si>
  <si>
    <t>COL15A1</t>
  </si>
  <si>
    <t>collagen type XV alpha 1 chain [Source:HGNC Symbol;Acc:HGNC:2192]</t>
  </si>
  <si>
    <t>ENSG00000204291</t>
  </si>
  <si>
    <t>TBX2</t>
  </si>
  <si>
    <t>T-box transcription factor 2 [Source:HGNC Symbol;Acc:HGNC:11597]</t>
  </si>
  <si>
    <t>ENSG00000121068</t>
  </si>
  <si>
    <t>PSTPIP1</t>
  </si>
  <si>
    <t>proline-serine-threonine phosphatase interacting protein 1 [Source:HGNC Symbol;Acc:HGNC:9580]</t>
  </si>
  <si>
    <t>ENSG00000140368</t>
  </si>
  <si>
    <t>TRPV2</t>
  </si>
  <si>
    <t>transient receptor potential cation channel subfamily V member 2 [Source:HGNC Symbol;Acc:HGNC:18082]</t>
  </si>
  <si>
    <t>ENSG00000187688</t>
  </si>
  <si>
    <t>SPOCK2</t>
  </si>
  <si>
    <t>SPARC (osteonectin), cwcv and kazal like domains proteoglycan 2 [Source:HGNC Symbol;Acc:HGNC:13564]</t>
  </si>
  <si>
    <t>ENSG00000107742</t>
  </si>
  <si>
    <t>HS3ST3A1</t>
  </si>
  <si>
    <t>heparan sulfate-glucosamine 3-sulfotransferase 3A1 [Source:HGNC Symbol;Acc:HGNC:5196]</t>
  </si>
  <si>
    <t>ENSG00000153976</t>
  </si>
  <si>
    <t>TFEC</t>
  </si>
  <si>
    <t>transcription factor EC [Source:HGNC Symbol;Acc:HGNC:11754]</t>
  </si>
  <si>
    <t>ENSG00000105967</t>
  </si>
  <si>
    <t>SULF1</t>
  </si>
  <si>
    <t>sulfatase 1 [Source:HGNC Symbol;Acc:HGNC:20391]</t>
  </si>
  <si>
    <t>ENSG00000137573</t>
  </si>
  <si>
    <t>INSRR</t>
  </si>
  <si>
    <t>insulin receptor related receptor [Source:HGNC Symbol;Acc:HGNC:6093]</t>
  </si>
  <si>
    <t>ENSG00000027644</t>
  </si>
  <si>
    <t>WIPF1</t>
  </si>
  <si>
    <t>WAS/WASL interacting protein family member 1 [Source:HGNC Symbol;Acc:HGNC:12736]</t>
  </si>
  <si>
    <t>ENSG00000115935</t>
  </si>
  <si>
    <t>HLX</t>
  </si>
  <si>
    <t>H2.0 like homeobox [Source:HGNC Symbol;Acc:HGNC:4978]</t>
  </si>
  <si>
    <t>ENSG00000136630</t>
  </si>
  <si>
    <t>TREM2</t>
  </si>
  <si>
    <t>triggering receptor expressed on myeloid cells 2 [Source:HGNC Symbol;Acc:HGNC:17761]</t>
  </si>
  <si>
    <t>ENSG00000095970</t>
  </si>
  <si>
    <t>C1QC</t>
  </si>
  <si>
    <t>complement C1q C chain [Source:HGNC Symbol;Acc:HGNC:1245]</t>
  </si>
  <si>
    <t>ENSG00000159189</t>
  </si>
  <si>
    <t>SLC6A1</t>
  </si>
  <si>
    <t>solute carrier family 6 member 1 [Source:HGNC Symbol;Acc:HGNC:11042]</t>
  </si>
  <si>
    <t>ENSG00000157103</t>
  </si>
  <si>
    <t>C1QA</t>
  </si>
  <si>
    <t>complement C1q A chain [Source:HGNC Symbol;Acc:HGNC:1241]</t>
  </si>
  <si>
    <t>ENSG00000173372</t>
  </si>
  <si>
    <t>TYROBP</t>
  </si>
  <si>
    <t>transmembrane immune signaling adaptor TYROBP [Source:HGNC Symbol;Acc:HGNC:12449]</t>
  </si>
  <si>
    <t>ENSG00000011600</t>
  </si>
  <si>
    <t>TMEM255B</t>
  </si>
  <si>
    <t>transmembrane protein 255B [Source:HGNC Symbol;Acc:HGNC:28297]</t>
  </si>
  <si>
    <t>ENSG00000184497</t>
  </si>
  <si>
    <t>ADAMTS2</t>
  </si>
  <si>
    <t>ADAM metallopeptidase with thrombospondin type 1 motif 2 [Source:HGNC Symbol;Acc:HGNC:218]</t>
  </si>
  <si>
    <t>ENSG00000087116</t>
  </si>
  <si>
    <t>LAPTM5</t>
  </si>
  <si>
    <t>lysosomal protein transmembrane 5 [Source:HGNC Symbol;Acc:HGNC:29612]</t>
  </si>
  <si>
    <t>ENSG00000162511</t>
  </si>
  <si>
    <t>CCR7</t>
  </si>
  <si>
    <t>C-C motif chemokine receptor 7 [Source:HGNC Symbol;Acc:HGNC:1608]</t>
  </si>
  <si>
    <t>ENSG00000126353</t>
  </si>
  <si>
    <t>SORCS2</t>
  </si>
  <si>
    <t>sortilin related VPS10 domain containing receptor 2 [Source:HGNC Symbol;Acc:HGNC:16698]</t>
  </si>
  <si>
    <t>ENSG00000184985</t>
  </si>
  <si>
    <t>MS4A7</t>
  </si>
  <si>
    <t>membrane spanning 4-domains A7 [Source:HGNC Symbol;Acc:HGNC:13378]</t>
  </si>
  <si>
    <t>ENSG00000166927</t>
  </si>
  <si>
    <t>AOAH</t>
  </si>
  <si>
    <t>acyloxyacyl hydrolase [Source:HGNC Symbol;Acc:HGNC:548]</t>
  </si>
  <si>
    <t>ENSG00000136250</t>
  </si>
  <si>
    <t>STAT1</t>
  </si>
  <si>
    <t>signal transducer and activator of transcription 1 [Source:HGNC Symbol;Acc:HGNC:11362]</t>
  </si>
  <si>
    <t>ENSG00000115415</t>
  </si>
  <si>
    <t>EMILIN2</t>
  </si>
  <si>
    <t>elastin microfibril interfacer 2 [Source:HGNC Symbol;Acc:HGNC:19881]</t>
  </si>
  <si>
    <t>ENSG00000132205</t>
  </si>
  <si>
    <t>CD86</t>
  </si>
  <si>
    <t>CD86 molecule [Source:HGNC Symbol;Acc:HGNC:1705]</t>
  </si>
  <si>
    <t>ENSG00000114013</t>
  </si>
  <si>
    <t>MAP1S</t>
  </si>
  <si>
    <t>microtubule associated protein 1S [Source:HGNC Symbol;Acc:HGNC:15715]</t>
  </si>
  <si>
    <t>ENSG00000130479</t>
  </si>
  <si>
    <t>MARK1</t>
  </si>
  <si>
    <t>microtubule affinity regulating kinase 1 [Source:HGNC Symbol;Acc:HGNC:6896]</t>
  </si>
  <si>
    <t>ENSG00000116141</t>
  </si>
  <si>
    <t>DTHD1</t>
  </si>
  <si>
    <t>death domain containing 1 [Source:HGNC Symbol;Acc:HGNC:37261]</t>
  </si>
  <si>
    <t>ENSG00000197057</t>
  </si>
  <si>
    <t>FMNL1</t>
  </si>
  <si>
    <t>formin like 1 [Source:HGNC Symbol;Acc:HGNC:1212]</t>
  </si>
  <si>
    <t>ENSG00000184922</t>
  </si>
  <si>
    <t>FAP</t>
  </si>
  <si>
    <t>fibroblast activation protein alpha [Source:HGNC Symbol;Acc:HGNC:3590]</t>
  </si>
  <si>
    <t>ENSG00000078098</t>
  </si>
  <si>
    <t>CD37</t>
  </si>
  <si>
    <t>CD37 molecule [Source:HGNC Symbol;Acc:HGNC:1666]</t>
  </si>
  <si>
    <t>ENSG00000104894</t>
  </si>
  <si>
    <t>C1QB</t>
  </si>
  <si>
    <t>complement C1q B chain [Source:HGNC Symbol;Acc:HGNC:1242]</t>
  </si>
  <si>
    <t>ENSG00000173369</t>
  </si>
  <si>
    <t>FBXW10</t>
  </si>
  <si>
    <t>F-box and WD repeat domain containing 10 [Source:HGNC Symbol;Acc:HGNC:1211]</t>
  </si>
  <si>
    <t>ENSG00000171931</t>
  </si>
  <si>
    <t>ZBP1</t>
  </si>
  <si>
    <t>Z-DNA binding protein 1 [Source:HGNC Symbol;Acc:HGNC:16176]</t>
  </si>
  <si>
    <t>ENSG00000124256</t>
  </si>
  <si>
    <t>SLC4A10</t>
  </si>
  <si>
    <t>solute carrier family 4 member 10 [Source:HGNC Symbol;Acc:HGNC:13811]</t>
  </si>
  <si>
    <t>ENSG00000144290</t>
  </si>
  <si>
    <t>ADGRG5</t>
  </si>
  <si>
    <t>adhesion G protein-coupled receptor G5 [Source:HGNC Symbol;Acc:HGNC:19010]</t>
  </si>
  <si>
    <t>ENSG00000159618</t>
  </si>
  <si>
    <t>CXCR3</t>
  </si>
  <si>
    <t>C-X-C motif chemokine receptor 3 [Source:HGNC Symbol;Acc:HGNC:4540]</t>
  </si>
  <si>
    <t>ENSG00000186810</t>
  </si>
  <si>
    <t>CLCN1</t>
  </si>
  <si>
    <t>chloride voltage-gated channel 1 [Source:HGNC Symbol;Acc:HGNC:2019]</t>
  </si>
  <si>
    <t>ENSG00000188037</t>
  </si>
  <si>
    <t>GFPT2</t>
  </si>
  <si>
    <t>glutamine-fructose-6-phosphate transaminase 2 [Source:HGNC Symbol;Acc:HGNC:4242]</t>
  </si>
  <si>
    <t>ENSG00000131459</t>
  </si>
  <si>
    <t>FCER1G</t>
  </si>
  <si>
    <t>Fc fragment of IgE receptor Ig [Source:HGNC Symbol;Acc:HGNC:3611]</t>
  </si>
  <si>
    <t>ENSG00000158869</t>
  </si>
  <si>
    <t>NRXN2</t>
  </si>
  <si>
    <t>neurexin 2 [Source:HGNC Symbol;Acc:HGNC:8009]</t>
  </si>
  <si>
    <t>ENSG00000110076</t>
  </si>
  <si>
    <t>WAS</t>
  </si>
  <si>
    <t>WASP actin nucleation promoting factor [Source:HGNC Symbol;Acc:HGNC:12731]</t>
  </si>
  <si>
    <t>ENSG00000015285</t>
  </si>
  <si>
    <t>GJC1</t>
  </si>
  <si>
    <t>gap junction protein gamma 1 [Source:HGNC Symbol;Acc:HGNC:4280]</t>
  </si>
  <si>
    <t>ENSG00000182963</t>
  </si>
  <si>
    <t>IQGAP2</t>
  </si>
  <si>
    <t>IQ motif containing GTPase activating protein 2 [Source:HGNC Symbol;Acc:HGNC:6111]</t>
  </si>
  <si>
    <t>ENSG00000145703</t>
  </si>
  <si>
    <t>CMKLR1</t>
  </si>
  <si>
    <t>chemerin chemokine-like receptor 1 [Source:HGNC Symbol;Acc:HGNC:2121]</t>
  </si>
  <si>
    <t>ENSG00000174600</t>
  </si>
  <si>
    <t>PTGIR</t>
  </si>
  <si>
    <t>prostaglandin I2 receptor [Source:HGNC Symbol;Acc:HGNC:9602]</t>
  </si>
  <si>
    <t>ENSG00000160013</t>
  </si>
  <si>
    <t>GALNT6</t>
  </si>
  <si>
    <t>polypeptide N-acetylgalactosaminyltransferase 6 [Source:HGNC Symbol;Acc:HGNC:4128]</t>
  </si>
  <si>
    <t>ENSG00000139629</t>
  </si>
  <si>
    <t>SCNN1G</t>
  </si>
  <si>
    <t>sodium channel epithelial 1 subunit gamma [Source:HGNC Symbol;Acc:HGNC:10602]</t>
  </si>
  <si>
    <t>ENSG00000166828</t>
  </si>
  <si>
    <t>CD300LB</t>
  </si>
  <si>
    <t>CD300 molecule like family member b [Source:HGNC Symbol;Acc:HGNC:30811]</t>
  </si>
  <si>
    <t>ENSG00000178789</t>
  </si>
  <si>
    <t>MYO1G</t>
  </si>
  <si>
    <t>myosin IG [Source:HGNC Symbol;Acc:HGNC:13880]</t>
  </si>
  <si>
    <t>ENSG00000136286</t>
  </si>
  <si>
    <t>LDB2</t>
  </si>
  <si>
    <t>LIM domain binding 2 [Source:HGNC Symbol;Acc:HGNC:6533]</t>
  </si>
  <si>
    <t>ENSG00000169744</t>
  </si>
  <si>
    <t>CALML3</t>
  </si>
  <si>
    <t>calmodulin like 3 [Source:HGNC Symbol;Acc:HGNC:1452]</t>
  </si>
  <si>
    <t>ENSG00000178363</t>
  </si>
  <si>
    <t>CD27</t>
  </si>
  <si>
    <t>CD27 molecule [Source:HGNC Symbol;Acc:HGNC:11922]</t>
  </si>
  <si>
    <t>ENSG00000139193</t>
  </si>
  <si>
    <t>PLSCR1</t>
  </si>
  <si>
    <t>phospholipid scramblase 1 [Source:HGNC Symbol;Acc:HGNC:9092]</t>
  </si>
  <si>
    <t>ENSG00000188313</t>
  </si>
  <si>
    <t>PGLYRP4</t>
  </si>
  <si>
    <t>peptidoglycan recognition protein 4 [Source:HGNC Symbol;Acc:HGNC:30015]</t>
  </si>
  <si>
    <t>ENSG00000163218</t>
  </si>
  <si>
    <t>SGIP1</t>
  </si>
  <si>
    <t>SH3GL interacting endocytic adaptor 1 [Source:HGNC Symbol;Acc:HGNC:25412]</t>
  </si>
  <si>
    <t>ENSG00000118473</t>
  </si>
  <si>
    <t>CD52</t>
  </si>
  <si>
    <t>CD52 molecule [Source:HGNC Symbol;Acc:HGNC:1804]</t>
  </si>
  <si>
    <t>ENSG00000169442</t>
  </si>
  <si>
    <t>SPAG17</t>
  </si>
  <si>
    <t>sperm associated antigen 17 [Source:HGNC Symbol;Acc:HGNC:26620]</t>
  </si>
  <si>
    <t>ENSG00000155761</t>
  </si>
  <si>
    <t>KLK14</t>
  </si>
  <si>
    <t>kallikrein related peptidase 14 [Source:HGNC Symbol;Acc:HGNC:6362]</t>
  </si>
  <si>
    <t>ENSG00000129437</t>
  </si>
  <si>
    <t>LY9</t>
  </si>
  <si>
    <t>lymphocyte antigen 9 [Source:HGNC Symbol;Acc:HGNC:6730]</t>
  </si>
  <si>
    <t>ENSG00000122224</t>
  </si>
  <si>
    <t>TLR8</t>
  </si>
  <si>
    <t>toll like receptor 8 [Source:HGNC Symbol;Acc:HGNC:15632]</t>
  </si>
  <si>
    <t>ENSG00000101916</t>
  </si>
  <si>
    <t>ACKR2</t>
  </si>
  <si>
    <t>atypical chemokine receptor 2 [Source:HGNC Symbol;Acc:HGNC:1565]</t>
  </si>
  <si>
    <t>ENSG00000144648</t>
  </si>
  <si>
    <t>CRACR2A</t>
  </si>
  <si>
    <t>calcium release activated channel regulator 2A [Source:HGNC Symbol;Acc:HGNC:28657]</t>
  </si>
  <si>
    <t>ENSG00000130038</t>
  </si>
  <si>
    <t>STAB2</t>
  </si>
  <si>
    <t>stabilin 2 [Source:HGNC Symbol;Acc:HGNC:18629]</t>
  </si>
  <si>
    <t>ENSG00000136011</t>
  </si>
  <si>
    <t>RAB37</t>
  </si>
  <si>
    <t>RAB37, member RAS oncogene family [Source:HGNC Symbol;Acc:HGNC:30268]</t>
  </si>
  <si>
    <t>ENSG00000172794</t>
  </si>
  <si>
    <t>GPR18</t>
  </si>
  <si>
    <t>G protein-coupled receptor 18 [Source:HGNC Symbol;Acc:HGNC:4472]</t>
  </si>
  <si>
    <t>ENSG00000125245</t>
  </si>
  <si>
    <t>GPRIN3</t>
  </si>
  <si>
    <t>GPRIN family member 3 [Source:HGNC Symbol;Acc:HGNC:27733]</t>
  </si>
  <si>
    <t>ENSG00000185477</t>
  </si>
  <si>
    <t>LAIR1</t>
  </si>
  <si>
    <t>leukocyte associated immunoglobulin like receptor 1 [Source:HGNC Symbol;Acc:HGNC:6477]</t>
  </si>
  <si>
    <t>ENSG00000167613</t>
  </si>
  <si>
    <t>KLK7</t>
  </si>
  <si>
    <t>kallikrein related peptidase 7 [Source:HGNC Symbol;Acc:HGNC:6368]</t>
  </si>
  <si>
    <t>ENSG00000169035</t>
  </si>
  <si>
    <t>FCRL5</t>
  </si>
  <si>
    <t>Fc receptor like 5 [Source:HGNC Symbol;Acc:HGNC:18508]</t>
  </si>
  <si>
    <t>ENSG00000143297</t>
  </si>
  <si>
    <t>CDH15</t>
  </si>
  <si>
    <t>cadherin 15 [Source:HGNC Symbol;Acc:HGNC:1754]</t>
  </si>
  <si>
    <t>ENSG00000129910</t>
  </si>
  <si>
    <t>ACP7</t>
  </si>
  <si>
    <t>acid phosphatase 7, tartrate resistant (putative) [Source:HGNC Symbol;Acc:HGNC:33781]</t>
  </si>
  <si>
    <t>ENSG00000183760</t>
  </si>
  <si>
    <t>PDGFRB</t>
  </si>
  <si>
    <t>platelet derived growth factor receptor beta [Source:HGNC Symbol;Acc:HGNC:8804]</t>
  </si>
  <si>
    <t>ENSG00000113721</t>
  </si>
  <si>
    <t>ITGA5</t>
  </si>
  <si>
    <t>integrin subunit alpha 5 [Source:HGNC Symbol;Acc:HGNC:6141]</t>
  </si>
  <si>
    <t>ENSG00000161638</t>
  </si>
  <si>
    <t>PREX1</t>
  </si>
  <si>
    <t>phosphatidylinositol-3,4,5-trisphosphate dependent Rac exchange factor 1 [Source:HGNC Symbol;Acc:HGNC:32594]</t>
  </si>
  <si>
    <t>ENSG00000124126</t>
  </si>
  <si>
    <t>PDE7B</t>
  </si>
  <si>
    <t>phosphodiesterase 7B [Source:HGNC Symbol;Acc:HGNC:8792]</t>
  </si>
  <si>
    <t>ENSG00000171408</t>
  </si>
  <si>
    <t>SPI1</t>
  </si>
  <si>
    <t>Spi-1 proto-oncogene [Source:HGNC Symbol;Acc:HGNC:11241]</t>
  </si>
  <si>
    <t>ENSG00000066336</t>
  </si>
  <si>
    <t>GLB1L3</t>
  </si>
  <si>
    <t>galactosidase beta 1 like 3 [Source:HGNC Symbol;Acc:HGNC:25147]</t>
  </si>
  <si>
    <t>ENSG00000166105</t>
  </si>
  <si>
    <t>PLD4</t>
  </si>
  <si>
    <t>phospholipase D family member 4 [Source:HGNC Symbol;Acc:HGNC:23792]</t>
  </si>
  <si>
    <t>ENSG00000166428</t>
  </si>
  <si>
    <t>LRRC25</t>
  </si>
  <si>
    <t>leucine rich repeat containing 25 [Source:HGNC Symbol;Acc:HGNC:29806]</t>
  </si>
  <si>
    <t>ENSG00000175489</t>
  </si>
  <si>
    <t>MYO1F</t>
  </si>
  <si>
    <t>myosin IF [Source:HGNC Symbol;Acc:HGNC:7600]</t>
  </si>
  <si>
    <t>ENSG00000142347</t>
  </si>
  <si>
    <t>RCN3</t>
  </si>
  <si>
    <t>reticulocalbin 3 [Source:HGNC Symbol;Acc:HGNC:21145]</t>
  </si>
  <si>
    <t>ENSG00000142552</t>
  </si>
  <si>
    <t>PTPRC</t>
  </si>
  <si>
    <t>protein tyrosine phosphatase receptor type C [Source:HGNC Symbol;Acc:HGNC:9666]</t>
  </si>
  <si>
    <t>ENSG00000081237</t>
  </si>
  <si>
    <t>RAC2</t>
  </si>
  <si>
    <t>Rac family small GTPase 2 [Source:HGNC Symbol;Acc:HGNC:9802]</t>
  </si>
  <si>
    <t>ENSG00000128340</t>
  </si>
  <si>
    <t>VSIG2</t>
  </si>
  <si>
    <t>V-set and immunoglobulin domain containing 2 [Source:HGNC Symbol;Acc:HGNC:17149]</t>
  </si>
  <si>
    <t>ENSG00000019102</t>
  </si>
  <si>
    <t>ZSCAN20</t>
  </si>
  <si>
    <t>zinc finger and SCAN domain containing 20 [Source:HGNC Symbol;Acc:HGNC:13093]</t>
  </si>
  <si>
    <t>ENSG00000121903</t>
  </si>
  <si>
    <t>LTBP1</t>
  </si>
  <si>
    <t>latent transforming growth factor beta binding protein 1 [Source:HGNC Symbol;Acc:HGNC:6714]</t>
  </si>
  <si>
    <t>ENSG00000049323</t>
  </si>
  <si>
    <t>SELP</t>
  </si>
  <si>
    <t>selectin P [Source:HGNC Symbol;Acc:HGNC:10721]</t>
  </si>
  <si>
    <t>ENSG00000174175</t>
  </si>
  <si>
    <t>CSF2RB</t>
  </si>
  <si>
    <t>colony stimulating factor 2 receptor subunit beta [Source:HGNC Symbol;Acc:HGNC:2436]</t>
  </si>
  <si>
    <t>ENSG00000100368</t>
  </si>
  <si>
    <t>CD300A</t>
  </si>
  <si>
    <t>CD300a molecule [Source:HGNC Symbol;Acc:HGNC:19319]</t>
  </si>
  <si>
    <t>ENSG00000167851</t>
  </si>
  <si>
    <t>PECAM1</t>
  </si>
  <si>
    <t>platelet and endothelial cell adhesion molecule 1 [Source:HGNC Symbol;Acc:HGNC:8823]</t>
  </si>
  <si>
    <t>ENSG00000261371</t>
  </si>
  <si>
    <t>CD300LF</t>
  </si>
  <si>
    <t>CD300 molecule like family member f [Source:HGNC Symbol;Acc:HGNC:29883]</t>
  </si>
  <si>
    <t>ENSG00000186074</t>
  </si>
  <si>
    <t>SRRM3</t>
  </si>
  <si>
    <t>serine/arginine repetitive matrix 3 [Source:HGNC Symbol;Acc:HGNC:26729]</t>
  </si>
  <si>
    <t>ENSG00000177679</t>
  </si>
  <si>
    <t>ICOS</t>
  </si>
  <si>
    <t>inducible T cell costimulator [Source:HGNC Symbol;Acc:HGNC:5351]</t>
  </si>
  <si>
    <t>ENSG00000163600</t>
  </si>
  <si>
    <t>TSHZ3</t>
  </si>
  <si>
    <t>teashirt zinc finger homeobox 3 [Source:HGNC Symbol;Acc:HGNC:30700]</t>
  </si>
  <si>
    <t>ENSG00000121297</t>
  </si>
  <si>
    <t>THEMIS2</t>
  </si>
  <si>
    <t>thymocyte selection associated family member 2 [Source:HGNC Symbol;Acc:HGNC:16839]</t>
  </si>
  <si>
    <t>ENSG00000130775</t>
  </si>
  <si>
    <t>CCR4</t>
  </si>
  <si>
    <t>C-C motif chemokine receptor 4 [Source:HGNC Symbol;Acc:HGNC:1605]</t>
  </si>
  <si>
    <t>ENSG00000183813</t>
  </si>
  <si>
    <t>ZEB2</t>
  </si>
  <si>
    <t>zinc finger E-box binding homeobox 2 [Source:HGNC Symbol;Acc:HGNC:14881]</t>
  </si>
  <si>
    <t>ENSG00000169554</t>
  </si>
  <si>
    <t>CD180</t>
  </si>
  <si>
    <t>CD180 molecule [Source:HGNC Symbol;Acc:HGNC:6726]</t>
  </si>
  <si>
    <t>ENSG00000134061</t>
  </si>
  <si>
    <t>SLC19A3</t>
  </si>
  <si>
    <t>solute carrier family 19 member 3 [Source:HGNC Symbol;Acc:HGNC:16266]</t>
  </si>
  <si>
    <t>ENSG00000135917</t>
  </si>
  <si>
    <t>CD53</t>
  </si>
  <si>
    <t>CD53 molecule [Source:HGNC Symbol;Acc:HGNC:1686]</t>
  </si>
  <si>
    <t>ENSG00000143119</t>
  </si>
  <si>
    <t>FSTL1</t>
  </si>
  <si>
    <t>follistatin like 1 [Source:HGNC Symbol;Acc:HGNC:3972]</t>
  </si>
  <si>
    <t>ENSG00000163430</t>
  </si>
  <si>
    <t>ST3GAL3</t>
  </si>
  <si>
    <t>ST3 beta-galactoside alpha-2,3-sialyltransferase 3 [Source:HGNC Symbol;Acc:HGNC:10866]</t>
  </si>
  <si>
    <t>ENSG00000126091</t>
  </si>
  <si>
    <t>DBH</t>
  </si>
  <si>
    <t>dopamine beta-hydroxylase [Source:HGNC Symbol;Acc:HGNC:2689]</t>
  </si>
  <si>
    <t>ENSG00000123454</t>
  </si>
  <si>
    <t>JSRP1</t>
  </si>
  <si>
    <t>junctional sarcoplasmic reticulum protein 1 [Source:HGNC Symbol;Acc:HGNC:24963]</t>
  </si>
  <si>
    <t>ENSG00000167476</t>
  </si>
  <si>
    <t>HCK</t>
  </si>
  <si>
    <t>HCK proto-oncogene, Src family tyrosine kinase [Source:HGNC Symbol;Acc:HGNC:4840]</t>
  </si>
  <si>
    <t>ENSG00000101336</t>
  </si>
  <si>
    <t>NFAM1</t>
  </si>
  <si>
    <t>NFAT activating protein with ITAM motif 1 [Source:HGNC Symbol;Acc:HGNC:29872]</t>
  </si>
  <si>
    <t>ENSG00000235568</t>
  </si>
  <si>
    <t>PMFBP1</t>
  </si>
  <si>
    <t>polyamine modulated factor 1 binding protein 1 [Source:HGNC Symbol;Acc:HGNC:17728]</t>
  </si>
  <si>
    <t>ENSG00000118557</t>
  </si>
  <si>
    <t>IL22RA2</t>
  </si>
  <si>
    <t>interleukin 22 receptor subunit alpha 2 [Source:HGNC Symbol;Acc:HGNC:14901]</t>
  </si>
  <si>
    <t>ENSG00000164485</t>
  </si>
  <si>
    <t>NOX4</t>
  </si>
  <si>
    <t>NADPH oxidase 4 [Source:HGNC Symbol;Acc:HGNC:7891]</t>
  </si>
  <si>
    <t>ENSG00000086991</t>
  </si>
  <si>
    <t>HAPLN3</t>
  </si>
  <si>
    <t>hyaluronan and proteoglycan link protein 3 [Source:HGNC Symbol;Acc:HGNC:21446]</t>
  </si>
  <si>
    <t>ENSG00000140511</t>
  </si>
  <si>
    <t>PIK3R5</t>
  </si>
  <si>
    <t>phosphoinositide-3-kinase regulatory subunit 5 [Source:HGNC Symbol;Acc:HGNC:30035]</t>
  </si>
  <si>
    <t>ENSG00000141506</t>
  </si>
  <si>
    <t>PNOC</t>
  </si>
  <si>
    <t>prepronociceptin [Source:HGNC Symbol;Acc:HGNC:9163]</t>
  </si>
  <si>
    <t>ENSG00000168081</t>
  </si>
  <si>
    <t>VAV1</t>
  </si>
  <si>
    <t>vav guanine nucleotide exchange factor 1 [Source:HGNC Symbol;Acc:HGNC:12657]</t>
  </si>
  <si>
    <t>ENSG00000141968</t>
  </si>
  <si>
    <t>FXYD5</t>
  </si>
  <si>
    <t>FXYD domain containing ion transport regulator 5 [Source:HGNC Symbol;Acc:HGNC:4029]</t>
  </si>
  <si>
    <t>ENSG00000089327</t>
  </si>
  <si>
    <t>SERPING1</t>
  </si>
  <si>
    <t>serpin family G member 1 [Source:HGNC Symbol;Acc:HGNC:1228]</t>
  </si>
  <si>
    <t>ENSG00000149131</t>
  </si>
  <si>
    <t>COL12A1</t>
  </si>
  <si>
    <t>collagen type XII alpha 1 chain [Source:HGNC Symbol;Acc:HGNC:2188]</t>
  </si>
  <si>
    <t>ENSG00000111799</t>
  </si>
  <si>
    <t>NAGS</t>
  </si>
  <si>
    <t>N-acetylglutamate synthase [Source:HGNC Symbol;Acc:HGNC:17996]</t>
  </si>
  <si>
    <t>ENSG00000161653</t>
  </si>
  <si>
    <t>FOXF1</t>
  </si>
  <si>
    <t>forkhead box F1 [Source:HGNC Symbol;Acc:HGNC:3809]</t>
  </si>
  <si>
    <t>ENSG00000103241</t>
  </si>
  <si>
    <t>CCM2L</t>
  </si>
  <si>
    <t>CCM2 like scaffold protein [Source:HGNC Symbol;Acc:HGNC:16153]</t>
  </si>
  <si>
    <t>ENSG00000101331</t>
  </si>
  <si>
    <t>MIXL1</t>
  </si>
  <si>
    <t>Mix paired-like homeobox [Source:HGNC Symbol;Acc:HGNC:13363]</t>
  </si>
  <si>
    <t>ENSG00000185155</t>
  </si>
  <si>
    <t>TMC1</t>
  </si>
  <si>
    <t>transmembrane channel like 1 [Source:HGNC Symbol;Acc:HGNC:16513]</t>
  </si>
  <si>
    <t>ENSG00000165091</t>
  </si>
  <si>
    <t>RASL10B</t>
  </si>
  <si>
    <t>RAS like family 10 member B [Source:HGNC Symbol;Acc:HGNC:30295]</t>
  </si>
  <si>
    <t>ENSG00000270885</t>
  </si>
  <si>
    <t>NCCRP1</t>
  </si>
  <si>
    <t>NCCRP1, F-box associated domain containing [Source:HGNC Symbol;Acc:HGNC:33739]</t>
  </si>
  <si>
    <t>ENSG00000188505</t>
  </si>
  <si>
    <t>NCF2</t>
  </si>
  <si>
    <t>neutrophil cytosolic factor 2 [Source:HGNC Symbol;Acc:HGNC:7661]</t>
  </si>
  <si>
    <t>ENSG00000116701</t>
  </si>
  <si>
    <t>TENM2</t>
  </si>
  <si>
    <t>teneurin transmembrane protein 2 [Source:HGNC Symbol;Acc:HGNC:29943]</t>
  </si>
  <si>
    <t>ENSG00000145934</t>
  </si>
  <si>
    <t>LCE3D</t>
  </si>
  <si>
    <t>late cornified envelope 3D [Source:HGNC Symbol;Acc:HGNC:16615]</t>
  </si>
  <si>
    <t>ENSG00000163202</t>
  </si>
  <si>
    <t>HBEGF</t>
  </si>
  <si>
    <t>heparin binding EGF like growth factor [Source:HGNC Symbol;Acc:HGNC:3059]</t>
  </si>
  <si>
    <t>ENSG00000113070</t>
  </si>
  <si>
    <t>LEF1</t>
  </si>
  <si>
    <t>lymphoid enhancer binding factor 1 [Source:HGNC Symbol;Acc:HGNC:6551]</t>
  </si>
  <si>
    <t>ENSG00000138795</t>
  </si>
  <si>
    <t>TENM3</t>
  </si>
  <si>
    <t>teneurin transmembrane protein 3 [Source:HGNC Symbol;Acc:HGNC:29944]</t>
  </si>
  <si>
    <t>ENSG00000218336</t>
  </si>
  <si>
    <t>C3AR1</t>
  </si>
  <si>
    <t>complement C3a receptor 1 [Source:HGNC Symbol;Acc:HGNC:1319]</t>
  </si>
  <si>
    <t>ENSG00000171860</t>
  </si>
  <si>
    <t>SLC15A1</t>
  </si>
  <si>
    <t>solute carrier family 15 member 1 [Source:HGNC Symbol;Acc:HGNC:10920]</t>
  </si>
  <si>
    <t>ENSG00000088386</t>
  </si>
  <si>
    <t>NWD1</t>
  </si>
  <si>
    <t>NACHT and WD repeat domain containing 1 [Source:HGNC Symbol;Acc:HGNC:27619]</t>
  </si>
  <si>
    <t>ENSG00000188039</t>
  </si>
  <si>
    <t>GPR183</t>
  </si>
  <si>
    <t>G protein-coupled receptor 183 [Source:HGNC Symbol;Acc:HGNC:3128]</t>
  </si>
  <si>
    <t>ENSG00000169508</t>
  </si>
  <si>
    <t>RBM47</t>
  </si>
  <si>
    <t>RNA binding motif protein 47 [Source:HGNC Symbol;Acc:HGNC:30358]</t>
  </si>
  <si>
    <t>ENSG00000163694</t>
  </si>
  <si>
    <t>CYTH4</t>
  </si>
  <si>
    <t>cytohesin 4 [Source:HGNC Symbol;Acc:HGNC:9505]</t>
  </si>
  <si>
    <t>ENSG00000100055</t>
  </si>
  <si>
    <t>P2RX1</t>
  </si>
  <si>
    <t>purinergic receptor P2X 1 [Source:HGNC Symbol;Acc:HGNC:8533]</t>
  </si>
  <si>
    <t>ENSG00000108405</t>
  </si>
  <si>
    <t>PROX1</t>
  </si>
  <si>
    <t>prospero homeobox 1 [Source:HGNC Symbol;Acc:HGNC:9459]</t>
  </si>
  <si>
    <t>ENSG00000117707</t>
  </si>
  <si>
    <t>KRT82</t>
  </si>
  <si>
    <t>keratin 82 [Source:HGNC Symbol;Acc:HGNC:6459]</t>
  </si>
  <si>
    <t>ENSG00000161850</t>
  </si>
  <si>
    <t>ACOXL</t>
  </si>
  <si>
    <t>acyl-CoA oxidase like [Source:HGNC Symbol;Acc:HGNC:25621]</t>
  </si>
  <si>
    <t>ENSG00000153093</t>
  </si>
  <si>
    <t>SLC2A3</t>
  </si>
  <si>
    <t>solute carrier family 2 member 3 [Source:HGNC Symbol;Acc:HGNC:11007]</t>
  </si>
  <si>
    <t>ENSG00000059804</t>
  </si>
  <si>
    <t>LCE3E</t>
  </si>
  <si>
    <t>late cornified envelope 3E [Source:HGNC Symbol;Acc:HGNC:29463]</t>
  </si>
  <si>
    <t>ENSG00000185966</t>
  </si>
  <si>
    <t>DPEP2</t>
  </si>
  <si>
    <t>dipeptidase 2 [Source:HGNC Symbol;Acc:HGNC:23028]</t>
  </si>
  <si>
    <t>ENSG00000167261</t>
  </si>
  <si>
    <t>KDELR3</t>
  </si>
  <si>
    <t>KDEL endoplasmic reticulum protein retention receptor 3 [Source:HGNC Symbol;Acc:HGNC:6306]</t>
  </si>
  <si>
    <t>ENSG00000100196</t>
  </si>
  <si>
    <t>PHEX</t>
  </si>
  <si>
    <t>phosphate regulating endopeptidase homolog X-linked [Source:HGNC Symbol;Acc:HGNC:8918]</t>
  </si>
  <si>
    <t>ENSG00000102174</t>
  </si>
  <si>
    <t>FBN1</t>
  </si>
  <si>
    <t>fibrillin 1 [Source:HGNC Symbol;Acc:HGNC:3603]</t>
  </si>
  <si>
    <t>ENSG00000166147</t>
  </si>
  <si>
    <t>GNRHR</t>
  </si>
  <si>
    <t>gonadotropin releasing hormone receptor [Source:HGNC Symbol;Acc:HGNC:4421]</t>
  </si>
  <si>
    <t>ENSG00000109163</t>
  </si>
  <si>
    <t>SLC2A10</t>
  </si>
  <si>
    <t>solute carrier family 2 member 10 [Source:HGNC Symbol;Acc:HGNC:13444]</t>
  </si>
  <si>
    <t>ENSG00000197496</t>
  </si>
  <si>
    <t>EPB41L3</t>
  </si>
  <si>
    <t>erythrocyte membrane protein band 4.1 like 3 [Source:HGNC Symbol;Acc:HGNC:3380]</t>
  </si>
  <si>
    <t>ENSG00000082397</t>
  </si>
  <si>
    <t>SLC6A7</t>
  </si>
  <si>
    <t>solute carrier family 6 member 7 [Source:HGNC Symbol;Acc:HGNC:11054]</t>
  </si>
  <si>
    <t>ENSG00000011083</t>
  </si>
  <si>
    <t>PLAT</t>
  </si>
  <si>
    <t>plasminogen activator, tissue type [Source:HGNC Symbol;Acc:HGNC:9051]</t>
  </si>
  <si>
    <t>ENSG00000104368</t>
  </si>
  <si>
    <t>NTRK1</t>
  </si>
  <si>
    <t>neurotrophic receptor tyrosine kinase 1 [Source:HGNC Symbol;Acc:HGNC:8031]</t>
  </si>
  <si>
    <t>ENSG00000198400</t>
  </si>
  <si>
    <t>ITIH3</t>
  </si>
  <si>
    <t>inter-alpha-trypsin inhibitor heavy chain 3 [Source:HGNC Symbol;Acc:HGNC:6168]</t>
  </si>
  <si>
    <t>ENSG00000162267</t>
  </si>
  <si>
    <t>COL14A1</t>
  </si>
  <si>
    <t>collagen type XIV alpha 1 chain [Source:HGNC Symbol;Acc:HGNC:2191]</t>
  </si>
  <si>
    <t>ENSG00000187955</t>
  </si>
  <si>
    <t>EVI2A</t>
  </si>
  <si>
    <t>ecotropic viral integration site 2A [Source:HGNC Symbol;Acc:HGNC:3499]</t>
  </si>
  <si>
    <t>ENSG00000126860</t>
  </si>
  <si>
    <t>CHSY3</t>
  </si>
  <si>
    <t>chondroitin sulfate synthase 3 [Source:HGNC Symbol;Acc:HGNC:24293]</t>
  </si>
  <si>
    <t>ENSG00000198108</t>
  </si>
  <si>
    <t>CYP8B1</t>
  </si>
  <si>
    <t>cytochrome P450 family 8 subfamily B member 1 [Source:HGNC Symbol;Acc:HGNC:2653]</t>
  </si>
  <si>
    <t>ENSG00000180432</t>
  </si>
  <si>
    <t>P2RX5</t>
  </si>
  <si>
    <t>purinergic receptor P2X 5 [Source:HGNC Symbol;Acc:HGNC:8536]</t>
  </si>
  <si>
    <t>ENSG00000083454</t>
  </si>
  <si>
    <t>CNGB1</t>
  </si>
  <si>
    <t>cyclic nucleotide gated channel subunit beta 1 [Source:HGNC Symbol;Acc:HGNC:2151]</t>
  </si>
  <si>
    <t>ENSG00000070729</t>
  </si>
  <si>
    <t>TNFRSF17</t>
  </si>
  <si>
    <t>TNF receptor superfamily member 17 [Source:HGNC Symbol;Acc:HGNC:11913]</t>
  </si>
  <si>
    <t>ENSG00000048462</t>
  </si>
  <si>
    <t>SLC16A9</t>
  </si>
  <si>
    <t>solute carrier family 16 member 9 [Source:HGNC Symbol;Acc:HGNC:23520]</t>
  </si>
  <si>
    <t>ENSG00000165449</t>
  </si>
  <si>
    <t>HOXB9</t>
  </si>
  <si>
    <t>homeobox B9 [Source:HGNC Symbol;Acc:HGNC:5120]</t>
  </si>
  <si>
    <t>ENSG00000170689</t>
  </si>
  <si>
    <t>BANK1</t>
  </si>
  <si>
    <t>B cell scaffold protein with ankyrin repeats 1 [Source:HGNC Symbol;Acc:HGNC:18233]</t>
  </si>
  <si>
    <t>ENSG00000153064</t>
  </si>
  <si>
    <t>SLC24A4</t>
  </si>
  <si>
    <t>solute carrier family 24 member 4 [Source:HGNC Symbol;Acc:HGNC:10978]</t>
  </si>
  <si>
    <t>ENSG00000140090</t>
  </si>
  <si>
    <t>FBLN7</t>
  </si>
  <si>
    <t>fibulin 7 [Source:HGNC Symbol;Acc:HGNC:26740]</t>
  </si>
  <si>
    <t>ENSG00000144152</t>
  </si>
  <si>
    <t>IGF1</t>
  </si>
  <si>
    <t>insulin like growth factor 1 [Source:HGNC Symbol;Acc:HGNC:5464]</t>
  </si>
  <si>
    <t>ENSG00000017427</t>
  </si>
  <si>
    <t>CPZ</t>
  </si>
  <si>
    <t>carboxypeptidase Z [Source:HGNC Symbol;Acc:HGNC:2333]</t>
  </si>
  <si>
    <t>ENSG00000109625</t>
  </si>
  <si>
    <t>COL6A2</t>
  </si>
  <si>
    <t>collagen type VI alpha 2 chain [Source:HGNC Symbol;Acc:HGNC:2212]</t>
  </si>
  <si>
    <t>ENSG00000142173</t>
  </si>
  <si>
    <t>CD8A</t>
  </si>
  <si>
    <t>CD8a molecule [Source:HGNC Symbol;Acc:HGNC:1706]</t>
  </si>
  <si>
    <t>ENSG00000153563</t>
  </si>
  <si>
    <t>SLC14A1</t>
  </si>
  <si>
    <t>solute carrier family 14 member 1 (Kidd blood group) [Source:HGNC Symbol;Acc:HGNC:10918]</t>
  </si>
  <si>
    <t>ENSG00000141469</t>
  </si>
  <si>
    <t>F2RL2</t>
  </si>
  <si>
    <t>coagulation factor II thrombin receptor like 2 [Source:HGNC Symbol;Acc:HGNC:3539]</t>
  </si>
  <si>
    <t>ENSG00000164220</t>
  </si>
  <si>
    <t>BMX</t>
  </si>
  <si>
    <t>BMX non-receptor tyrosine kinase [Source:HGNC Symbol;Acc:HGNC:1079]</t>
  </si>
  <si>
    <t>ENSG00000102010</t>
  </si>
  <si>
    <t>PAX1</t>
  </si>
  <si>
    <t>paired box 1 [Source:HGNC Symbol;Acc:HGNC:8615]</t>
  </si>
  <si>
    <t>ENSG00000125813</t>
  </si>
  <si>
    <t>SMTNL1</t>
  </si>
  <si>
    <t>smoothelin like 1 [Source:HGNC Symbol;Acc:HGNC:32394]</t>
  </si>
  <si>
    <t>ENSG00000214872</t>
  </si>
  <si>
    <t>NEFH</t>
  </si>
  <si>
    <t>neurofilament heavy [Source:HGNC Symbol;Acc:HGNC:7737]</t>
  </si>
  <si>
    <t>ENSG00000100285</t>
  </si>
  <si>
    <t>CARD11</t>
  </si>
  <si>
    <t>caspase recruitment domain family member 11 [Source:HGNC Symbol;Acc:HGNC:16393]</t>
  </si>
  <si>
    <t>ENSG00000198286</t>
  </si>
  <si>
    <t>IFNE</t>
  </si>
  <si>
    <t>interferon epsilon [Source:HGNC Symbol;Acc:HGNC:18163]</t>
  </si>
  <si>
    <t>ENSG00000184995</t>
  </si>
  <si>
    <t>RPTN</t>
  </si>
  <si>
    <t>repetin [Source:HGNC Symbol;Acc:HGNC:26809]</t>
  </si>
  <si>
    <t>ENSG00000215853</t>
  </si>
  <si>
    <t>MSR1</t>
  </si>
  <si>
    <t>macrophage scavenger receptor 1 [Source:HGNC Symbol;Acc:HGNC:7376]</t>
  </si>
  <si>
    <t>ENSG00000038945</t>
  </si>
  <si>
    <t>F2</t>
  </si>
  <si>
    <t>coagulation factor II, thrombin [Source:HGNC Symbol;Acc:HGNC:3535]</t>
  </si>
  <si>
    <t>ENSG00000180210</t>
  </si>
  <si>
    <t>MEF2C</t>
  </si>
  <si>
    <t>myocyte enhancer factor 2C [Source:HGNC Symbol;Acc:HGNC:6996]</t>
  </si>
  <si>
    <t>ENSG00000081189</t>
  </si>
  <si>
    <t>CLEC14A</t>
  </si>
  <si>
    <t>C-type lectin domain containing 14A [Source:HGNC Symbol;Acc:HGNC:19832]</t>
  </si>
  <si>
    <t>ENSG00000176435</t>
  </si>
  <si>
    <t>GBP5</t>
  </si>
  <si>
    <t>guanylate binding protein 5 [Source:HGNC Symbol;Acc:HGNC:19895]</t>
  </si>
  <si>
    <t>ENSG00000154451</t>
  </si>
  <si>
    <t>NEK10</t>
  </si>
  <si>
    <t>NIMA related kinase 10 [Source:HGNC Symbol;Acc:HGNC:18592]</t>
  </si>
  <si>
    <t>ENSG00000163491</t>
  </si>
  <si>
    <t>IL23R</t>
  </si>
  <si>
    <t>interleukin 23 receptor [Source:HGNC Symbol;Acc:HGNC:19100]</t>
  </si>
  <si>
    <t>ENSG00000162594</t>
  </si>
  <si>
    <t>PDE1C</t>
  </si>
  <si>
    <t>phosphodiesterase 1C [Source:HGNC Symbol;Acc:HGNC:8776]</t>
  </si>
  <si>
    <t>ENSG00000154678</t>
  </si>
  <si>
    <t>SPRR2F</t>
  </si>
  <si>
    <t>small proline rich protein 2F [Source:HGNC Symbol;Acc:HGNC:11266]</t>
  </si>
  <si>
    <t>ENSG00000244094</t>
  </si>
  <si>
    <t>CNRIP1</t>
  </si>
  <si>
    <t>cannabinoid receptor interacting protein 1 [Source:HGNC Symbol;Acc:HGNC:24546]</t>
  </si>
  <si>
    <t>ENSG00000119865</t>
  </si>
  <si>
    <t>TEPP</t>
  </si>
  <si>
    <t>testis, prostate and placenta expressed [Source:HGNC Symbol;Acc:HGNC:33745]</t>
  </si>
  <si>
    <t>ENSG00000159648</t>
  </si>
  <si>
    <t>GRID1</t>
  </si>
  <si>
    <t>glutamate ionotropic receptor delta type subunit 1 [Source:HGNC Symbol;Acc:HGNC:4575]</t>
  </si>
  <si>
    <t>ENSG00000182771</t>
  </si>
  <si>
    <t>STAP1</t>
  </si>
  <si>
    <t>signal transducing adaptor family member 1 [Source:HGNC Symbol;Acc:HGNC:24133]</t>
  </si>
  <si>
    <t>ENSG00000035720</t>
  </si>
  <si>
    <t>NUDT3</t>
  </si>
  <si>
    <t>nudix hydrolase 3 [Source:HGNC Symbol;Acc:HGNC:8050]</t>
  </si>
  <si>
    <t>ENSG00000272325</t>
  </si>
  <si>
    <t>CCDC8</t>
  </si>
  <si>
    <t>coiled-coil domain containing 8 [Source:HGNC Symbol;Acc:HGNC:25367]</t>
  </si>
  <si>
    <t>ENSG00000169515</t>
  </si>
  <si>
    <t>ZCCHC18</t>
  </si>
  <si>
    <t>zinc finger CCHC-type containing 18 [Source:HGNC Symbol;Acc:HGNC:32459]</t>
  </si>
  <si>
    <t>ENSG00000166707</t>
  </si>
  <si>
    <t>NRIP1</t>
  </si>
  <si>
    <t>nuclear receptor interacting protein 1 [Source:HGNC Symbol;Acc:HGNC:8001]</t>
  </si>
  <si>
    <t>ENSG00000180530</t>
  </si>
  <si>
    <t>TREM1</t>
  </si>
  <si>
    <t>triggering receptor expressed on myeloid cells 1 [Source:HGNC Symbol;Acc:HGNC:17760]</t>
  </si>
  <si>
    <t>ENSG00000124731</t>
  </si>
  <si>
    <t>GJA3</t>
  </si>
  <si>
    <t>gap junction protein alpha 3 [Source:HGNC Symbol;Acc:HGNC:4277]</t>
  </si>
  <si>
    <t>ENSG00000121743</t>
  </si>
  <si>
    <t>IL6</t>
  </si>
  <si>
    <t>interleukin 6 [Source:HGNC Symbol;Acc:HGNC:6018]</t>
  </si>
  <si>
    <t>ENSG00000136244</t>
  </si>
  <si>
    <t>C5AR1</t>
  </si>
  <si>
    <t>complement C5a receptor 1 [Source:HGNC Symbol;Acc:HGNC:1338]</t>
  </si>
  <si>
    <t>ENSG00000197405</t>
  </si>
  <si>
    <t>MFAP2</t>
  </si>
  <si>
    <t>microfibril associated protein 2 [Source:HGNC Symbol;Acc:HGNC:7033]</t>
  </si>
  <si>
    <t>ENSG00000117122</t>
  </si>
  <si>
    <t>PLA2G2F</t>
  </si>
  <si>
    <t>phospholipase A2 group IIF [Source:HGNC Symbol;Acc:HGNC:30040]</t>
  </si>
  <si>
    <t>ENSG00000158786</t>
  </si>
  <si>
    <t>MMP9</t>
  </si>
  <si>
    <t>matrix metallopeptidase 9 [Source:HGNC Symbol;Acc:HGNC:7176]</t>
  </si>
  <si>
    <t>ENSG00000100985</t>
  </si>
  <si>
    <t>IL12B</t>
  </si>
  <si>
    <t>interleukin 12B [Source:HGNC Symbol;Acc:HGNC:5970]</t>
  </si>
  <si>
    <t>ENSG00000113302</t>
  </si>
  <si>
    <t>TKTL1</t>
  </si>
  <si>
    <t>transketolase like 1 [Source:HGNC Symbol;Acc:HGNC:11835]</t>
  </si>
  <si>
    <t>ENSG00000007350</t>
  </si>
  <si>
    <t>CPN2</t>
  </si>
  <si>
    <t>carboxypeptidase N subunit 2 [Source:HGNC Symbol;Acc:HGNC:2313]</t>
  </si>
  <si>
    <t>ENSG00000178772</t>
  </si>
  <si>
    <t>OLFML3</t>
  </si>
  <si>
    <t>olfactomedin like 3 [Source:HGNC Symbol;Acc:HGNC:24956]</t>
  </si>
  <si>
    <t>ENSG00000116774</t>
  </si>
  <si>
    <t>NAV3</t>
  </si>
  <si>
    <t>neuron navigator 3 [Source:HGNC Symbol;Acc:HGNC:15998]</t>
  </si>
  <si>
    <t>ENSG00000067798</t>
  </si>
  <si>
    <t>CRABP1</t>
  </si>
  <si>
    <t>cellular retinoic acid binding protein 1 [Source:HGNC Symbol;Acc:HGNC:2338]</t>
  </si>
  <si>
    <t>ENSG00000166426</t>
  </si>
  <si>
    <t>NEB</t>
  </si>
  <si>
    <t>nebulin [Source:HGNC Symbol;Acc:HGNC:7720]</t>
  </si>
  <si>
    <t>ENSG00000183091</t>
  </si>
  <si>
    <t>GPR84</t>
  </si>
  <si>
    <t>G protein-coupled receptor 84 [Source:HGNC Symbol;Acc:HGNC:4535]</t>
  </si>
  <si>
    <t>ENSG00000139572</t>
  </si>
  <si>
    <t>ST8SIA2</t>
  </si>
  <si>
    <t>ST8 alpha-N-acetyl-neuraminide alpha-2,8-sialyltransferase 2 [Source:HGNC Symbol;Acc:HGNC:10870]</t>
  </si>
  <si>
    <t>ENSG00000140557</t>
  </si>
  <si>
    <t>A4GALT</t>
  </si>
  <si>
    <t>alpha 1,4-galactosyltransferase (P blood group) [Source:HGNC Symbol;Acc:HGNC:18149]</t>
  </si>
  <si>
    <t>ENSG00000128274</t>
  </si>
  <si>
    <t>MRGPRF</t>
  </si>
  <si>
    <t>MAS related GPR family member F [Source:HGNC Symbol;Acc:HGNC:24828]</t>
  </si>
  <si>
    <t>ENSG00000172935</t>
  </si>
  <si>
    <t>RGS5</t>
  </si>
  <si>
    <t>regulator of G protein signaling 5 [Source:HGNC Symbol;Acc:HGNC:10001]</t>
  </si>
  <si>
    <t>ENSG00000143248</t>
  </si>
  <si>
    <t>IFITM10</t>
  </si>
  <si>
    <t>interferon induced transmembrane protein 10 [Source:HGNC Symbol;Acc:HGNC:40022]</t>
  </si>
  <si>
    <t>ENSG00000244242</t>
  </si>
  <si>
    <t>SAMSN1</t>
  </si>
  <si>
    <t>SAM domain, SH3 domain and nuclear localization signals 1 [Source:HGNC Symbol;Acc:HGNC:10528]</t>
  </si>
  <si>
    <t>ENSG00000155307</t>
  </si>
  <si>
    <t>CRISPLD2</t>
  </si>
  <si>
    <t>cysteine rich secretory protein LCCL domain containing 2 [Source:HGNC Symbol;Acc:HGNC:25248]</t>
  </si>
  <si>
    <t>ENSG00000103196</t>
  </si>
  <si>
    <t>SQLE</t>
  </si>
  <si>
    <t>squalene epoxidase [Source:HGNC Symbol;Acc:HGNC:11279]</t>
  </si>
  <si>
    <t>ENSG00000104549</t>
  </si>
  <si>
    <t>RPH3A</t>
  </si>
  <si>
    <t>rabphilin 3A [Source:HGNC Symbol;Acc:HGNC:17056]</t>
  </si>
  <si>
    <t>ENSG00000089169</t>
  </si>
  <si>
    <t>CMA1</t>
  </si>
  <si>
    <t>chymase 1 [Source:HGNC Symbol;Acc:HGNC:2097]</t>
  </si>
  <si>
    <t>ENSG00000092009</t>
  </si>
  <si>
    <t>CCDC63</t>
  </si>
  <si>
    <t>coiled-coil domain containing 63 [Source:HGNC Symbol;Acc:HGNC:26669]</t>
  </si>
  <si>
    <t>ENSG00000173093</t>
  </si>
  <si>
    <t>FAM131B</t>
  </si>
  <si>
    <t>family with sequence similarity 131 member B [Source:HGNC Symbol;Acc:HGNC:22202]</t>
  </si>
  <si>
    <t>ENSG00000159784</t>
  </si>
  <si>
    <t>LMOD2</t>
  </si>
  <si>
    <t>leiomodin 2 [Source:HGNC Symbol;Acc:HGNC:6648]</t>
  </si>
  <si>
    <t>ENSG00000170807</t>
  </si>
  <si>
    <t>LCP2</t>
  </si>
  <si>
    <t>lymphocyte cytosolic protein 2 [Source:HGNC Symbol;Acc:HGNC:6529]</t>
  </si>
  <si>
    <t>ENSG00000043462</t>
  </si>
  <si>
    <t>SLCO5A1</t>
  </si>
  <si>
    <t>solute carrier organic anion transporter family member 5A1 [Source:HGNC Symbol;Acc:HGNC:19046]</t>
  </si>
  <si>
    <t>ENSG00000137571</t>
  </si>
  <si>
    <t>TLL2</t>
  </si>
  <si>
    <t>tolloid like 2 [Source:HGNC Symbol;Acc:HGNC:11844]</t>
  </si>
  <si>
    <t>ENSG00000095587</t>
  </si>
  <si>
    <t>MMP2</t>
  </si>
  <si>
    <t>matrix metallopeptidase 2 [Source:HGNC Symbol;Acc:HGNC:7166]</t>
  </si>
  <si>
    <t>ENSG00000087245</t>
  </si>
  <si>
    <t>PITX1</t>
  </si>
  <si>
    <t>paired like homeodomain 1 [Source:HGNC Symbol;Acc:HGNC:9004]</t>
  </si>
  <si>
    <t>ENSG00000069011</t>
  </si>
  <si>
    <t>SH2D2A</t>
  </si>
  <si>
    <t>SH2 domain containing 2A [Source:HGNC Symbol;Acc:HGNC:10821]</t>
  </si>
  <si>
    <t>ENSG00000027869</t>
  </si>
  <si>
    <t>SLC13A5</t>
  </si>
  <si>
    <t>solute carrier family 13 member 5 [Source:HGNC Symbol;Acc:HGNC:23089]</t>
  </si>
  <si>
    <t>ENSG00000141485</t>
  </si>
  <si>
    <t>CCR1</t>
  </si>
  <si>
    <t>C-C motif chemokine receptor 1 [Source:HGNC Symbol;Acc:HGNC:1602]</t>
  </si>
  <si>
    <t>ENSG00000163823</t>
  </si>
  <si>
    <t>ALOX15</t>
  </si>
  <si>
    <t>arachidonate 15-lipoxygenase [Source:HGNC Symbol;Acc:HGNC:433]</t>
  </si>
  <si>
    <t>ENSG00000161905</t>
  </si>
  <si>
    <t>HTRA4</t>
  </si>
  <si>
    <t>HtrA serine peptidase 4 [Source:HGNC Symbol;Acc:HGNC:26909]</t>
  </si>
  <si>
    <t>ENSG00000169495</t>
  </si>
  <si>
    <t>VGLL1</t>
  </si>
  <si>
    <t>vestigial like family member 1 [Source:HGNC Symbol;Acc:HGNC:20985]</t>
  </si>
  <si>
    <t>ENSG00000102243</t>
  </si>
  <si>
    <t>PAX5</t>
  </si>
  <si>
    <t>paired box 5 [Source:HGNC Symbol;Acc:HGNC:8619]</t>
  </si>
  <si>
    <t>ENSG00000196092</t>
  </si>
  <si>
    <t>CEACAM1</t>
  </si>
  <si>
    <t>CEA cell adhesion molecule 1 [Source:HGNC Symbol;Acc:HGNC:1814]</t>
  </si>
  <si>
    <t>ENSG00000079385</t>
  </si>
  <si>
    <t>ABCA13</t>
  </si>
  <si>
    <t>ATP binding cassette subfamily A member 13 [Source:HGNC Symbol;Acc:HGNC:14638]</t>
  </si>
  <si>
    <t>ENSG00000179869</t>
  </si>
  <si>
    <t>GFRA2</t>
  </si>
  <si>
    <t>GDNF family receptor alpha 2 [Source:HGNC Symbol;Acc:HGNC:4244]</t>
  </si>
  <si>
    <t>ENSG00000168546</t>
  </si>
  <si>
    <t>TMEM119</t>
  </si>
  <si>
    <t>transmembrane protein 119 [Source:HGNC Symbol;Acc:HGNC:27884]</t>
  </si>
  <si>
    <t>ENSG00000183160</t>
  </si>
  <si>
    <t>POU2F2</t>
  </si>
  <si>
    <t>POU class 2 homeobox 2 [Source:HGNC Symbol;Acc:HGNC:9213]</t>
  </si>
  <si>
    <t>ENSG00000028277</t>
  </si>
  <si>
    <t>MOV10L1</t>
  </si>
  <si>
    <t>Mov10 like RISC complex RNA helicase 1 [Source:HGNC Symbol;Acc:HGNC:7201]</t>
  </si>
  <si>
    <t>ENSG00000073146</t>
  </si>
  <si>
    <t>PROK2</t>
  </si>
  <si>
    <t>prokineticin 2 [Source:HGNC Symbol;Acc:HGNC:18455]</t>
  </si>
  <si>
    <t>ENSG00000163421</t>
  </si>
  <si>
    <t>IL2RA</t>
  </si>
  <si>
    <t>interleukin 2 receptor subunit alpha [Source:HGNC Symbol;Acc:HGNC:6008]</t>
  </si>
  <si>
    <t>ENSG00000134460</t>
  </si>
  <si>
    <t>NLRP3</t>
  </si>
  <si>
    <t>NLR family pyrin domain containing 3 [Source:HGNC Symbol;Acc:HGNC:16400]</t>
  </si>
  <si>
    <t>ENSG00000162711</t>
  </si>
  <si>
    <t>CEBPE</t>
  </si>
  <si>
    <t>CCAAT enhancer binding protein epsilon [Source:HGNC Symbol;Acc:HGNC:1836]</t>
  </si>
  <si>
    <t>ENSG00000092067</t>
  </si>
  <si>
    <t>CDX1</t>
  </si>
  <si>
    <t>caudal type homeobox 1 [Source:HGNC Symbol;Acc:HGNC:1805]</t>
  </si>
  <si>
    <t>ENSG00000113722</t>
  </si>
  <si>
    <t>EVA1A</t>
  </si>
  <si>
    <t>eva-1 homolog A, regulator of programmed cell death [Source:HGNC Symbol;Acc:HGNC:25816]</t>
  </si>
  <si>
    <t>ENSG00000115363</t>
  </si>
  <si>
    <t>RIMS4</t>
  </si>
  <si>
    <t>regulating synaptic membrane exocytosis 4 [Source:HGNC Symbol;Acc:HGNC:16183]</t>
  </si>
  <si>
    <t>ENSG00000101098</t>
  </si>
  <si>
    <t>ITGAX</t>
  </si>
  <si>
    <t>integrin subunit alpha X [Source:HGNC Symbol;Acc:HGNC:6152]</t>
  </si>
  <si>
    <t>ENSG00000140678</t>
  </si>
  <si>
    <t>F5</t>
  </si>
  <si>
    <t>coagulation factor V [Source:HGNC Symbol;Acc:HGNC:3542]</t>
  </si>
  <si>
    <t>ENSG00000198734</t>
  </si>
  <si>
    <t>TLDC2</t>
  </si>
  <si>
    <t>TBC/LysM-associated domain containing 2 [Source:HGNC Symbol;Acc:HGNC:16112]</t>
  </si>
  <si>
    <t>ENSG00000101342</t>
  </si>
  <si>
    <t>STAT4</t>
  </si>
  <si>
    <t>signal transducer and activator of transcription 4 [Source:HGNC Symbol;Acc:HGNC:11365]</t>
  </si>
  <si>
    <t>ENSG00000138378</t>
  </si>
  <si>
    <t>AGMAT</t>
  </si>
  <si>
    <t>agmatinase [Source:HGNC Symbol;Acc:HGNC:18407]</t>
  </si>
  <si>
    <t>ENSG00000116771</t>
  </si>
  <si>
    <t>LRRC55</t>
  </si>
  <si>
    <t>leucine rich repeat containing 55 [Source:HGNC Symbol;Acc:HGNC:32324]</t>
  </si>
  <si>
    <t>ENSG00000183908</t>
  </si>
  <si>
    <t>CD22</t>
  </si>
  <si>
    <t>CD22 molecule [Source:HGNC Symbol;Acc:HGNC:1643]</t>
  </si>
  <si>
    <t>ENSG00000012124</t>
  </si>
  <si>
    <t>SLC11A1</t>
  </si>
  <si>
    <t>solute carrier family 11 member 1 [Source:HGNC Symbol;Acc:HGNC:10907]</t>
  </si>
  <si>
    <t>ENSG00000018280</t>
  </si>
  <si>
    <t>CXCL12</t>
  </si>
  <si>
    <t>C-X-C motif chemokine ligand 12 [Source:HGNC Symbol;Acc:HGNC:10672]</t>
  </si>
  <si>
    <t>ENSG00000107562</t>
  </si>
  <si>
    <t>ADGRG3</t>
  </si>
  <si>
    <t>adhesion G protein-coupled receptor G3 [Source:HGNC Symbol;Acc:HGNC:13728]</t>
  </si>
  <si>
    <t>ENSG00000182885</t>
  </si>
  <si>
    <t>KIF26B</t>
  </si>
  <si>
    <t>kinesin family member 26B [Source:HGNC Symbol;Acc:HGNC:25484]</t>
  </si>
  <si>
    <t>ENSG00000162849</t>
  </si>
  <si>
    <t>SNAP91</t>
  </si>
  <si>
    <t>synaptosome associated protein 91 [Source:HGNC Symbol;Acc:HGNC:14986]</t>
  </si>
  <si>
    <t>ENSG00000065609</t>
  </si>
  <si>
    <t>ADCYAP1R1</t>
  </si>
  <si>
    <t>ADCYAP receptor type I [Source:HGNC Symbol;Acc:HGNC:242]</t>
  </si>
  <si>
    <t>ENSG00000078549</t>
  </si>
  <si>
    <t>SRGN</t>
  </si>
  <si>
    <t>serglycin [Source:HGNC Symbol;Acc:HGNC:9361]</t>
  </si>
  <si>
    <t>ENSG00000122862</t>
  </si>
  <si>
    <t>MMP25</t>
  </si>
  <si>
    <t>matrix metallopeptidase 25 [Source:HGNC Symbol;Acc:HGNC:14246]</t>
  </si>
  <si>
    <t>ENSG00000008516</t>
  </si>
  <si>
    <t>CD80</t>
  </si>
  <si>
    <t>CD80 molecule [Source:HGNC Symbol;Acc:HGNC:1700]</t>
  </si>
  <si>
    <t>ENSG00000121594</t>
  </si>
  <si>
    <t>HEPH</t>
  </si>
  <si>
    <t>hephaestin [Source:HGNC Symbol;Acc:HGNC:4866]</t>
  </si>
  <si>
    <t>ENSG00000089472</t>
  </si>
  <si>
    <t>ELAVL3</t>
  </si>
  <si>
    <t>ELAV like RNA binding protein 3 [Source:HGNC Symbol;Acc:HGNC:3314]</t>
  </si>
  <si>
    <t>ENSG00000196361</t>
  </si>
  <si>
    <t>CEACAM3</t>
  </si>
  <si>
    <t>CEA cell adhesion molecule 3 [Source:HGNC Symbol;Acc:HGNC:1815]</t>
  </si>
  <si>
    <t>ENSG00000170956</t>
  </si>
  <si>
    <t>TGM6</t>
  </si>
  <si>
    <t>transglutaminase 6 [Source:HGNC Symbol;Acc:HGNC:16255]</t>
  </si>
  <si>
    <t>ENSG00000166948</t>
  </si>
  <si>
    <t>ADGRE1</t>
  </si>
  <si>
    <t>adhesion G protein-coupled receptor E1 [Source:HGNC Symbol;Acc:HGNC:3336]</t>
  </si>
  <si>
    <t>ENSG00000174837</t>
  </si>
  <si>
    <t>CSF3R</t>
  </si>
  <si>
    <t>colony stimulating factor 3 receptor [Source:HGNC Symbol;Acc:HGNC:2439]</t>
  </si>
  <si>
    <t>ENSG00000119535</t>
  </si>
  <si>
    <t>HECW1</t>
  </si>
  <si>
    <t>HECT, C2 and WW domain containing E3 ubiquitin protein ligase 1 [Source:HGNC Symbol;Acc:HGNC:22195]</t>
  </si>
  <si>
    <t>ENSG00000002746</t>
  </si>
  <si>
    <t>TTBK1</t>
  </si>
  <si>
    <t>tau tubulin kinase 1 [Source:HGNC Symbol;Acc:HGNC:19140]</t>
  </si>
  <si>
    <t>ENSG00000146216</t>
  </si>
  <si>
    <t>ARRDC5</t>
  </si>
  <si>
    <t>arrestin domain containing 5 [Source:HGNC Symbol;Acc:HGNC:31407]</t>
  </si>
  <si>
    <t>ENSG00000205784</t>
  </si>
  <si>
    <t>UNC45B</t>
  </si>
  <si>
    <t>unc-45 myosin chaperone B [Source:HGNC Symbol;Acc:HGNC:14304]</t>
  </si>
  <si>
    <t>ENSG00000141161</t>
  </si>
  <si>
    <t>MMP12</t>
  </si>
  <si>
    <t>matrix metallopeptidase 12 [Source:HGNC Symbol;Acc:HGNC:7158]</t>
  </si>
  <si>
    <t>ENSG00000262406</t>
  </si>
  <si>
    <t>WFDC12</t>
  </si>
  <si>
    <t>WAP four-disulfide core domain 12 [Source:HGNC Symbol;Acc:HGNC:16115]</t>
  </si>
  <si>
    <t>ENSG00000168703</t>
  </si>
  <si>
    <t>GPSM3</t>
  </si>
  <si>
    <t>G protein signaling modulator 3 [Source:HGNC Symbol;Acc:HGNC:13945]</t>
  </si>
  <si>
    <t>ENSG00000233490</t>
  </si>
  <si>
    <t>MGAM</t>
  </si>
  <si>
    <t>maltase-glucoamylase [Source:HGNC Symbol;Acc:HGNC:7043]</t>
  </si>
  <si>
    <t>ENSG00000257335</t>
  </si>
  <si>
    <t>TAGLN3</t>
  </si>
  <si>
    <t>transgelin 3 [Source:HGNC Symbol;Acc:HGNC:29868]</t>
  </si>
  <si>
    <t>ENSG00000144834</t>
  </si>
  <si>
    <t>TBX15</t>
  </si>
  <si>
    <t>T-box transcription factor 15 [Source:HGNC Symbol;Acc:HGNC:11594]</t>
  </si>
  <si>
    <t>ENSG00000092607</t>
  </si>
  <si>
    <t>OPRL1</t>
  </si>
  <si>
    <t>opioid related nociceptin receptor 1 [Source:HGNC Symbol;Acc:HGNC:8155]</t>
  </si>
  <si>
    <t>ENSG00000125510</t>
  </si>
  <si>
    <t>CRNN</t>
  </si>
  <si>
    <t>cornulin [Source:HGNC Symbol;Acc:HGNC:1230]</t>
  </si>
  <si>
    <t>ENSG00000143536</t>
  </si>
  <si>
    <t>IL17F</t>
  </si>
  <si>
    <t>interleukin 17F [Source:HGNC Symbol;Acc:HGNC:16404]</t>
  </si>
  <si>
    <t>ENSG00000112116</t>
  </si>
  <si>
    <t>SSC5D</t>
  </si>
  <si>
    <t>scavenger receptor cysteine rich family member with 5 domains [Source:HGNC Symbol;Acc:HGNC:26641]</t>
  </si>
  <si>
    <t>ENSG00000179954</t>
  </si>
  <si>
    <t>CLEC12A</t>
  </si>
  <si>
    <t>C-type lectin domain family 12 member A [Source:HGNC Symbol;Acc:HGNC:31713]</t>
  </si>
  <si>
    <t>ENSG00000172322</t>
  </si>
  <si>
    <t>ANXA1</t>
  </si>
  <si>
    <t>annexin A1 [Source:HGNC Symbol;Acc:HGNC:533]</t>
  </si>
  <si>
    <t>ENSG00000135046</t>
  </si>
  <si>
    <t>ARG1</t>
  </si>
  <si>
    <t>arginase 1 [Source:HGNC Symbol;Acc:HGNC:663]</t>
  </si>
  <si>
    <t>ENSG00000118520</t>
  </si>
  <si>
    <t>CCK</t>
  </si>
  <si>
    <t>cholecystokinin [Source:HGNC Symbol;Acc:HGNC:1569]</t>
  </si>
  <si>
    <t>ENSG00000187094</t>
  </si>
  <si>
    <t>BTLA</t>
  </si>
  <si>
    <t>B and T lymphocyte associated [Source:HGNC Symbol;Acc:HGNC:21087]</t>
  </si>
  <si>
    <t>ENSG00000186265</t>
  </si>
  <si>
    <t>ANGPTL2</t>
  </si>
  <si>
    <t>angiopoietin like 2 [Source:HGNC Symbol;Acc:HGNC:490]</t>
  </si>
  <si>
    <t>ENSG00000136859</t>
  </si>
  <si>
    <t>DNAJC5B</t>
  </si>
  <si>
    <t>DnaJ heat shock protein family (Hsp40) member C5 beta [Source:HGNC Symbol;Acc:HGNC:24138]</t>
  </si>
  <si>
    <t>ENSG00000147570</t>
  </si>
  <si>
    <t>FBXL7</t>
  </si>
  <si>
    <t>F-box and leucine rich repeat protein 7 [Source:HGNC Symbol;Acc:HGNC:13604]</t>
  </si>
  <si>
    <t>ENSG00000183580</t>
  </si>
  <si>
    <t>G0S2</t>
  </si>
  <si>
    <t>G0/G1 switch 2 [Source:HGNC Symbol;Acc:HGNC:30229]</t>
  </si>
  <si>
    <t>ENSG00000123689</t>
  </si>
  <si>
    <t>MBOAT4</t>
  </si>
  <si>
    <t>membrane bound O-acyltransferase domain containing 4 [Source:HGNC Symbol;Acc:HGNC:32311]</t>
  </si>
  <si>
    <t>ENSG00000177669</t>
  </si>
  <si>
    <t>TGM3</t>
  </si>
  <si>
    <t>transglutaminase 3 [Source:HGNC Symbol;Acc:HGNC:11779]</t>
  </si>
  <si>
    <t>ENSG00000125780</t>
  </si>
  <si>
    <t>CASS4</t>
  </si>
  <si>
    <t>Cas scaffold protein family member 4 [Source:HGNC Symbol;Acc:HGNC:15878]</t>
  </si>
  <si>
    <t>ENSG00000087589</t>
  </si>
  <si>
    <t>CLEC4E</t>
  </si>
  <si>
    <t>C-type lectin domain family 4 member E [Source:HGNC Symbol;Acc:HGNC:14555]</t>
  </si>
  <si>
    <t>ENSG00000166523</t>
  </si>
  <si>
    <t>SYCE3</t>
  </si>
  <si>
    <t>synaptonemal complex central element protein 3 [Source:HGNC Symbol;Acc:HGNC:35245]</t>
  </si>
  <si>
    <t>ENSG00000217442</t>
  </si>
  <si>
    <t>IGF2</t>
  </si>
  <si>
    <t>insulin like growth factor 2 [Source:HGNC Symbol;Acc:HGNC:5466]</t>
  </si>
  <si>
    <t>ENSG00000167244</t>
  </si>
  <si>
    <t>FIBCD1</t>
  </si>
  <si>
    <t>fibrinogen C domain containing 1 [Source:HGNC Symbol;Acc:HGNC:25922]</t>
  </si>
  <si>
    <t>ENSG00000130720</t>
  </si>
  <si>
    <t>CAMK1G</t>
  </si>
  <si>
    <t>calcium/calmodulin dependent protein kinase IG [Source:HGNC Symbol;Acc:HGNC:14585]</t>
  </si>
  <si>
    <t>ENSG00000008118</t>
  </si>
  <si>
    <t>GALNT4</t>
  </si>
  <si>
    <t>polypeptide N-acetylgalactosaminyltransferase 4 [Source:HGNC Symbol;Acc:HGNC:4126]</t>
  </si>
  <si>
    <t>ENSG00000257594</t>
  </si>
  <si>
    <t>CLEC4D</t>
  </si>
  <si>
    <t>C-type lectin domain family 4 member D [Source:HGNC Symbol;Acc:HGNC:14554]</t>
  </si>
  <si>
    <t>ENSG00000166527</t>
  </si>
  <si>
    <t>PTHLH</t>
  </si>
  <si>
    <t>parathyroid hormone like hormone [Source:HGNC Symbol;Acc:HGNC:9607]</t>
  </si>
  <si>
    <t>ENSG00000087494</t>
  </si>
  <si>
    <t>KRT75</t>
  </si>
  <si>
    <t>keratin 75 [Source:HGNC Symbol;Acc:HGNC:24431]</t>
  </si>
  <si>
    <t>ENSG00000170454</t>
  </si>
  <si>
    <t>OTOA</t>
  </si>
  <si>
    <t>otoancorin [Source:HGNC Symbol;Acc:HGNC:16378]</t>
  </si>
  <si>
    <t>ENSG00000155719</t>
  </si>
  <si>
    <t>ACRV1</t>
  </si>
  <si>
    <t>acrosomal vesicle protein 1 [Source:HGNC Symbol;Acc:HGNC:127]</t>
  </si>
  <si>
    <t>ENSG00000134940</t>
  </si>
  <si>
    <t>NELL2</t>
  </si>
  <si>
    <t>neural EGFL like 2 [Source:HGNC Symbol;Acc:HGNC:7751]</t>
  </si>
  <si>
    <t>ENSG00000184613</t>
  </si>
  <si>
    <t>CLEC3A</t>
  </si>
  <si>
    <t>C-type lectin domain family 3 member A [Source:HGNC Symbol;Acc:HGNC:2052]</t>
  </si>
  <si>
    <t>ENSG00000166509</t>
  </si>
  <si>
    <t>MCEMP1</t>
  </si>
  <si>
    <t>mast cell expressed membrane protein 1 [Source:HGNC Symbol;Acc:HGNC:27291]</t>
  </si>
  <si>
    <t>ENSG00000183019</t>
  </si>
  <si>
    <t>CR2</t>
  </si>
  <si>
    <t>complement C3d receptor 2 [Source:HGNC Symbol;Acc:HGNC:2336]</t>
  </si>
  <si>
    <t>ENSG00000117322</t>
  </si>
  <si>
    <t>PLEK</t>
  </si>
  <si>
    <t>pleckstrin [Source:HGNC Symbol;Acc:HGNC:9070]</t>
  </si>
  <si>
    <t>ENSG00000115956</t>
  </si>
  <si>
    <t>LAG3</t>
  </si>
  <si>
    <t>lymphocyte activating 3 [Source:HGNC Symbol;Acc:HGNC:6476]</t>
  </si>
  <si>
    <t>ENSG00000089692</t>
  </si>
  <si>
    <t>SFTPA1</t>
  </si>
  <si>
    <t>surfactant protein A1 [Source:HGNC Symbol;Acc:HGNC:10798]</t>
  </si>
  <si>
    <t>ENSG00000122852</t>
  </si>
  <si>
    <t>VMO1</t>
  </si>
  <si>
    <t>vitelline membrane outer layer 1 homolog [Source:HGNC Symbol;Acc:HGNC:30387]</t>
  </si>
  <si>
    <t>ENSG00000182853</t>
  </si>
  <si>
    <t>FNDC1</t>
  </si>
  <si>
    <t>fibronectin type III domain containing 1 [Source:HGNC Symbol;Acc:HGNC:21184]</t>
  </si>
  <si>
    <t>ENSG00000164694</t>
  </si>
  <si>
    <t>OSM</t>
  </si>
  <si>
    <t>oncostatin M [Source:HGNC Symbol;Acc:HGNC:8506]</t>
  </si>
  <si>
    <t>ENSG00000099985</t>
  </si>
  <si>
    <t>GPR88</t>
  </si>
  <si>
    <t>G protein-coupled receptor 88 [Source:HGNC Symbol;Acc:HGNC:4539]</t>
  </si>
  <si>
    <t>ENSG00000181656</t>
  </si>
  <si>
    <t>HTRA3</t>
  </si>
  <si>
    <t>HtrA serine peptidase 3 [Source:HGNC Symbol;Acc:HGNC:30406]</t>
  </si>
  <si>
    <t>ENSG00000170801</t>
  </si>
  <si>
    <t>EGR4</t>
  </si>
  <si>
    <t>early growth response 4 [Source:HGNC Symbol;Acc:HGNC:3241]</t>
  </si>
  <si>
    <t>ENSG00000135625</t>
  </si>
  <si>
    <t>CHST13</t>
  </si>
  <si>
    <t>carbohydrate sulfotransferase 13 [Source:HGNC Symbol;Acc:HGNC:21755]</t>
  </si>
  <si>
    <t>ENSG00000180767</t>
  </si>
  <si>
    <t>LHX5</t>
  </si>
  <si>
    <t>LIM homeobox 5 [Source:HGNC Symbol;Acc:HGNC:14216]</t>
  </si>
  <si>
    <t>ENSG00000089116</t>
  </si>
  <si>
    <t>SLC26A8</t>
  </si>
  <si>
    <t>solute carrier family 26 member 8 [Source:HGNC Symbol;Acc:HGNC:14468]</t>
  </si>
  <si>
    <t>ENSG00000112053</t>
  </si>
  <si>
    <t>FOXD1</t>
  </si>
  <si>
    <t>forkhead box D1 [Source:HGNC Symbol;Acc:HGNC:3802]</t>
  </si>
  <si>
    <t>ENSG00000251493</t>
  </si>
  <si>
    <t>IGSF6</t>
  </si>
  <si>
    <t>immunoglobulin superfamily member 6 [Source:HGNC Symbol;Acc:HGNC:5953]</t>
  </si>
  <si>
    <t>ENSG00000283934</t>
  </si>
  <si>
    <t>SFRP4</t>
  </si>
  <si>
    <t>secreted frizzled related protein 4 [Source:HGNC Symbol;Acc:HGNC:10778]</t>
  </si>
  <si>
    <t>ENSG00000106483</t>
  </si>
  <si>
    <t>GPR21</t>
  </si>
  <si>
    <t>G protein-coupled receptor 21 [Source:HGNC Symbol;Acc:HGNC:4476]</t>
  </si>
  <si>
    <t>ENSG00000188394</t>
  </si>
  <si>
    <t>MMP8</t>
  </si>
  <si>
    <t>matrix metallopeptidase 8 [Source:HGNC Symbol;Acc:HGNC:7175]</t>
  </si>
  <si>
    <t>ENSG00000118113</t>
  </si>
  <si>
    <t>IL1B</t>
  </si>
  <si>
    <t>interleukin 1 beta [Source:HGNC Symbol;Acc:HGNC:5992]</t>
  </si>
  <si>
    <t>ENSG00000125538</t>
  </si>
  <si>
    <t>AICDA</t>
  </si>
  <si>
    <t>activation induced cytidine deaminase [Source:HGNC Symbol;Acc:HGNC:13203]</t>
  </si>
  <si>
    <t>ENSG00000111732</t>
  </si>
  <si>
    <t>HTR2B</t>
  </si>
  <si>
    <t>5-hydroxytryptamine receptor 2B [Source:HGNC Symbol;Acc:HGNC:5294]</t>
  </si>
  <si>
    <t>ENSG00000135914</t>
  </si>
  <si>
    <t>KCNK13</t>
  </si>
  <si>
    <t>potassium two pore domain channel subfamily K member 13 [Source:HGNC Symbol;Acc:HGNC:6275]</t>
  </si>
  <si>
    <t>ENSG00000152315</t>
  </si>
  <si>
    <t>CAMP</t>
  </si>
  <si>
    <t>cathelicidin antimicrobial peptide [Source:HGNC Symbol;Acc:HGNC:1472]</t>
  </si>
  <si>
    <t>ENSG00000164047</t>
  </si>
  <si>
    <t>FAM169B</t>
  </si>
  <si>
    <t>family with sequence similarity 169 member B [Source:HGNC Symbol;Acc:HGNC:26835]</t>
  </si>
  <si>
    <t>ENSG00000283597</t>
  </si>
  <si>
    <t>SLC26A4</t>
  </si>
  <si>
    <t>solute carrier family 26 member 4 [Source:HGNC Symbol;Acc:HGNC:8818]</t>
  </si>
  <si>
    <t>ENSG00000091137</t>
  </si>
  <si>
    <t>GPR50</t>
  </si>
  <si>
    <t>G protein-coupled receptor 50 [Source:HGNC Symbol;Acc:HGNC:4506]</t>
  </si>
  <si>
    <t>ENSG00000102195</t>
  </si>
  <si>
    <t>BARX1</t>
  </si>
  <si>
    <t>BARX homeobox 1 [Source:HGNC Symbol;Acc:HGNC:955]</t>
  </si>
  <si>
    <t>ENSG00000131668</t>
  </si>
  <si>
    <t>TRPC7</t>
  </si>
  <si>
    <t>transient receptor potential cation channel subfamily C member 7 [Source:HGNC Symbol;Acc:HGNC:20754]</t>
  </si>
  <si>
    <t>ENSG00000069018</t>
  </si>
  <si>
    <t>RHAG</t>
  </si>
  <si>
    <t>Rh associated glycoprotein [Source:HGNC Symbol;Acc:HGNC:10006]</t>
  </si>
  <si>
    <t>ENSG00000112077</t>
  </si>
  <si>
    <t>TAT</t>
  </si>
  <si>
    <t>tyrosine aminotransferase [Source:HGNC Symbol;Acc:HGNC:11573]</t>
  </si>
  <si>
    <t>ENSG00000198650</t>
  </si>
  <si>
    <t>FGF5</t>
  </si>
  <si>
    <t>fibroblast growth factor 5 [Source:HGNC Symbol;Acc:HGNC:3683]</t>
  </si>
  <si>
    <t>ENSG00000138675</t>
  </si>
  <si>
    <t>KLF14</t>
  </si>
  <si>
    <t>Kruppel like factor 14 [Source:HGNC Symbol;Acc:HGNC:23025]</t>
  </si>
  <si>
    <t>ENSG00000266265</t>
  </si>
  <si>
    <t>SLFN14</t>
  </si>
  <si>
    <t>schlafen family member 14 [Source:HGNC Symbol;Acc:HGNC:32689]</t>
  </si>
  <si>
    <t>ENSG00000236320</t>
  </si>
  <si>
    <t>KCNK3</t>
  </si>
  <si>
    <t>potassium two pore domain channel subfamily K member 3 [Source:HGNC Symbol;Acc:HGNC:6278]</t>
  </si>
  <si>
    <t>ENSG00000171303</t>
  </si>
  <si>
    <t>PROM1</t>
  </si>
  <si>
    <t>prominin 1 [Source:HGNC Symbol;Acc:HGNC:9454]</t>
  </si>
  <si>
    <t>ENSG00000007062</t>
  </si>
  <si>
    <t>MC4R</t>
  </si>
  <si>
    <t>melanocortin 4 receptor [Source:HGNC Symbol;Acc:HGNC:6932]</t>
  </si>
  <si>
    <t>ENSG00000166603</t>
  </si>
  <si>
    <t>FSTL5</t>
  </si>
  <si>
    <t>follistatin like 5 [Source:HGNC Symbol;Acc:HGNC:21386]</t>
  </si>
  <si>
    <t>ENSG00000168843</t>
  </si>
  <si>
    <t>CCL4</t>
  </si>
  <si>
    <t>C-C motif chemokine ligand 4 [Source:HGNC Symbol;Acc:HGNC:10630]</t>
  </si>
  <si>
    <t>ENSG00000275824</t>
  </si>
  <si>
    <t>FAM221B</t>
  </si>
  <si>
    <t>family with sequence similarity 221 member B [Source:HGNC Symbol;Acc:HGNC:30762]</t>
  </si>
  <si>
    <t>ENSG00000204930</t>
  </si>
  <si>
    <t>XIRP1</t>
  </si>
  <si>
    <t>xin actin binding repeat containing 1 [Source:HGNC Symbol;Acc:HGNC:14301]</t>
  </si>
  <si>
    <t>ENSG00000168334</t>
  </si>
  <si>
    <t>DNAH5</t>
  </si>
  <si>
    <t>dynein axonemal heavy chain 5 [Source:HGNC Symbol;Acc:HGNC:2950]</t>
  </si>
  <si>
    <t>ENSG00000039139</t>
  </si>
  <si>
    <t>OXT</t>
  </si>
  <si>
    <t>oxytocin/neurophysin I prepropeptide [Source:HGNC Symbol;Acc:HGNC:8528]</t>
  </si>
  <si>
    <t>ENSG00000101405</t>
  </si>
  <si>
    <t>MYOZ1</t>
  </si>
  <si>
    <t>myozenin 1 [Source:HGNC Symbol;Acc:HGNC:13752]</t>
  </si>
  <si>
    <t>ENSG00000177791</t>
  </si>
  <si>
    <t>TCF23</t>
  </si>
  <si>
    <t>transcription factor 23 [Source:HGNC Symbol;Acc:HGNC:18602]</t>
  </si>
  <si>
    <t>ENSG00000163792</t>
  </si>
  <si>
    <t>PTCHD4</t>
  </si>
  <si>
    <t>patched domain containing 4 [Source:HGNC Symbol;Acc:HGNC:21345]</t>
  </si>
  <si>
    <t>ENSG00000244694</t>
  </si>
  <si>
    <t>ZFP42</t>
  </si>
  <si>
    <t>ZFP42 zinc finger protein [Source:HGNC Symbol;Acc:HGNC:30949]</t>
  </si>
  <si>
    <t>ENSG00000179059</t>
  </si>
  <si>
    <t>CLCA1</t>
  </si>
  <si>
    <t>chloride channel accessory 1 [Source:HGNC Symbol;Acc:HGNC:2015]</t>
  </si>
  <si>
    <t>ENSG00000016490</t>
  </si>
  <si>
    <t>PRPF8</t>
  </si>
  <si>
    <t>pre-mRNA processing factor 8 [Source:HGNC Symbol;Acc:HGNC:17340]</t>
  </si>
  <si>
    <t>ENSG00000174231</t>
  </si>
  <si>
    <t>NOG</t>
  </si>
  <si>
    <t>noggin [Source:HGNC Symbol;Acc:HGNC:7866]</t>
  </si>
  <si>
    <t>ENSG00000183691</t>
  </si>
  <si>
    <t>DYNAP</t>
  </si>
  <si>
    <t>dynactin associated protein [Source:HGNC Symbol;Acc:HGNC:26808]</t>
  </si>
  <si>
    <t>ENSG00000178690</t>
  </si>
  <si>
    <t>SORCS3</t>
  </si>
  <si>
    <t>sortilin related VPS10 domain containing receptor 3 [Source:HGNC Symbol;Acc:HGNC:16699]</t>
  </si>
  <si>
    <t>ENSG00000156395</t>
  </si>
  <si>
    <t>KRTAP5-5</t>
  </si>
  <si>
    <t>keratin associated protein 5-5 [Source:HGNC Symbol;Acc:HGNC:23601]</t>
  </si>
  <si>
    <t>ENSG00000278302</t>
  </si>
  <si>
    <t>SLC16A14</t>
  </si>
  <si>
    <t>solute carrier family 16 member 14 [Source:HGNC Symbol;Acc:HGNC:26417]</t>
  </si>
  <si>
    <t>ENSG00000163053</t>
  </si>
  <si>
    <t>GUCY1B2</t>
  </si>
  <si>
    <t>guanylate cyclase 1 soluble subunit beta 2 (pseudogene) [Source:HGNC Symbol;Acc:HGNC:4686]</t>
  </si>
  <si>
    <t>ENSG00000123201</t>
  </si>
  <si>
    <t>FAT3</t>
  </si>
  <si>
    <t>FAT atypical cadherin 3 [Source:HGNC Symbol;Acc:HGNC:23112]</t>
  </si>
  <si>
    <t>ENSG00000165323</t>
  </si>
  <si>
    <t>NTRK2</t>
  </si>
  <si>
    <t>neurotrophic receptor tyrosine kinase 2 [Source:HGNC Symbol;Acc:HGNC:8032]</t>
  </si>
  <si>
    <t>ENSG00000148053</t>
  </si>
  <si>
    <t>KRT84</t>
  </si>
  <si>
    <t>keratin 84 [Source:HGNC Symbol;Acc:HGNC:6461]</t>
  </si>
  <si>
    <t>ENSG00000161849</t>
  </si>
  <si>
    <t>NPHS1</t>
  </si>
  <si>
    <t>NPHS1 adhesion molecule, nephrin [Source:HGNC Symbol;Acc:HGNC:7908]</t>
  </si>
  <si>
    <t>ENSG00000161270</t>
  </si>
  <si>
    <t>SLC25A2</t>
  </si>
  <si>
    <t>solute carrier family 25 member 2 [Source:HGNC Symbol;Acc:HGNC:22921]</t>
  </si>
  <si>
    <t>ENSG00000120329</t>
  </si>
  <si>
    <t>SLC35D3</t>
  </si>
  <si>
    <t>solute carrier family 35 member D3 [Source:HGNC Symbol;Acc:HGNC:15621]</t>
  </si>
  <si>
    <t>ENSG00000182747</t>
  </si>
  <si>
    <t>MAGEE2</t>
  </si>
  <si>
    <t>MAGE family member E2 [Source:HGNC Symbol;Acc:HGNC:24935]</t>
  </si>
  <si>
    <t>ENSG00000186675</t>
  </si>
  <si>
    <t>LMX1A</t>
  </si>
  <si>
    <t>LIM homeobox transcription factor 1 alpha [Source:HGNC Symbol;Acc:HGNC:6653]</t>
  </si>
  <si>
    <t>ENSG00000162761</t>
  </si>
  <si>
    <t>RNF151</t>
  </si>
  <si>
    <t>ring finger protein 151 [Source:HGNC Symbol;Acc:HGNC:23235]</t>
  </si>
  <si>
    <t>ENSG00000179580</t>
  </si>
  <si>
    <t>SYCE1</t>
  </si>
  <si>
    <t>synaptonemal complex central element protein 1 [Source:HGNC Symbol;Acc:HGNC:28852]</t>
  </si>
  <si>
    <t>ENSG00000171772</t>
  </si>
  <si>
    <t>TMEM202</t>
  </si>
  <si>
    <t>transmembrane protein 202 [Source:HGNC Symbol;Acc:HGNC:33733]</t>
  </si>
  <si>
    <t>ENSG00000187806</t>
  </si>
  <si>
    <t>KRT28</t>
  </si>
  <si>
    <t>keratin 28 [Source:HGNC Symbol;Acc:HGNC:30842]</t>
  </si>
  <si>
    <t>ENSG00000173908</t>
  </si>
  <si>
    <t>XIRP2</t>
  </si>
  <si>
    <t>xin actin binding repeat containing 2 [Source:HGNC Symbol;Acc:HGNC:14303]</t>
  </si>
  <si>
    <t>ENSG00000163092</t>
  </si>
  <si>
    <t>KCNE2</t>
  </si>
  <si>
    <t>potassium voltage-gated channel subfamily E regulatory subunit 2 [Source:HGNC Symbol;Acc:HGNC:6242]</t>
  </si>
  <si>
    <t>ENSG00000159197</t>
  </si>
  <si>
    <t>FAM163A</t>
  </si>
  <si>
    <t>family with sequence similarity 163 member A [Source:HGNC Symbol;Acc:HGNC:28274]</t>
  </si>
  <si>
    <t>ENSG00000143340</t>
  </si>
  <si>
    <t>KRT25</t>
  </si>
  <si>
    <t>keratin 25 [Source:HGNC Symbol;Acc:HGNC:30839]</t>
  </si>
  <si>
    <t>ENSG00000204897</t>
  </si>
  <si>
    <t>CYP1A2</t>
  </si>
  <si>
    <t>cytochrome P450 family 1 subfamily A member 2 [Source:HGNC Symbol;Acc:HGNC:2596]</t>
  </si>
  <si>
    <t>ENSG00000140505</t>
  </si>
  <si>
    <t>DLX1</t>
  </si>
  <si>
    <t>distal-less homeobox 1 [Source:HGNC Symbol;Acc:HGNC:2914]</t>
  </si>
  <si>
    <t>ENSG00000144355</t>
  </si>
  <si>
    <t>TCEAL5</t>
  </si>
  <si>
    <t>transcription elongation factor A like 5 [Source:HGNC Symbol;Acc:HGNC:22282]</t>
  </si>
  <si>
    <t>ENSG00000204065</t>
  </si>
  <si>
    <t>ADAM32</t>
  </si>
  <si>
    <t>ADAM metallopeptidase domain 32 [Source:HGNC Symbol;Acc:HGNC:15479]</t>
  </si>
  <si>
    <t>ENSG00000275594</t>
  </si>
  <si>
    <t>HSD3B2</t>
  </si>
  <si>
    <t>hydroxy-delta-5-steroid dehydrogenase, 3 beta- and steroid delta-isomerase 2 [Source:HGNC Symbol;Acc:HGNC:5218]</t>
  </si>
  <si>
    <t>ENSG00000203859</t>
  </si>
  <si>
    <t>GPC5</t>
  </si>
  <si>
    <t>glypican 5 [Source:HGNC Symbol;Acc:HGNC:4453]</t>
  </si>
  <si>
    <t>ENSG00000179399</t>
  </si>
  <si>
    <t>CYP1A1</t>
  </si>
  <si>
    <t>cytochrome P450 family 1 subfamily A member 1 [Source:HGNC Symbol;Acc:HGNC:2595]</t>
  </si>
  <si>
    <t>ENSG00000140465</t>
  </si>
  <si>
    <t>PI16</t>
  </si>
  <si>
    <t>peptidase inhibitor 16 [Source:HGNC Symbol;Acc:HGNC:21245]</t>
  </si>
  <si>
    <t>ENSG00000164530</t>
  </si>
  <si>
    <t>NRXN1</t>
  </si>
  <si>
    <t>neurexin 1 [Source:HGNC Symbol;Acc:HGNC:8008]</t>
  </si>
  <si>
    <t>ENSG00000179915</t>
  </si>
  <si>
    <t>FMN2</t>
  </si>
  <si>
    <t>formin 2 [Source:HGNC Symbol;Acc:HGNC:14074]</t>
  </si>
  <si>
    <t>ENSG00000155816</t>
  </si>
  <si>
    <t>GPR156</t>
  </si>
  <si>
    <t>G protein-coupled receptor 156 [Source:HGNC Symbol;Acc:HGNC:20844]</t>
  </si>
  <si>
    <t>ENSG00000175697</t>
  </si>
  <si>
    <t>TIMP4</t>
  </si>
  <si>
    <t>TIMP metallopeptidase inhibitor 4 [Source:HGNC Symbol;Acc:HGNC:11823]</t>
  </si>
  <si>
    <t>ENSG00000157150</t>
  </si>
  <si>
    <t>SEC14L4</t>
  </si>
  <si>
    <t>SEC14 like lipid binding 4 [Source:HGNC Symbol;Acc:HGNC:20627]</t>
  </si>
  <si>
    <t>ENSG00000133488</t>
  </si>
  <si>
    <t>KCNH6</t>
  </si>
  <si>
    <t>potassium voltage-gated channel subfamily H member 6 [Source:HGNC Symbol;Acc:HGNC:18862]</t>
  </si>
  <si>
    <t>ENSG00000173826</t>
  </si>
  <si>
    <t>LMO3</t>
  </si>
  <si>
    <t>LIM domain only 3 [Source:HGNC Symbol;Acc:HGNC:6643]</t>
  </si>
  <si>
    <t>ENSG00000048540</t>
  </si>
  <si>
    <t>AADACL3</t>
  </si>
  <si>
    <t>arylacetamide deacetylase like 3 [Source:HGNC Symbol;Acc:HGNC:32037]</t>
  </si>
  <si>
    <t>ENSG00000188984</t>
  </si>
  <si>
    <t>CLSTN2</t>
  </si>
  <si>
    <t>calsyntenin 2 [Source:HGNC Symbol;Acc:HGNC:17448]</t>
  </si>
  <si>
    <t>ENSG00000158258</t>
  </si>
  <si>
    <t>OTOGL</t>
  </si>
  <si>
    <t>otogelin like [Source:HGNC Symbol;Acc:HGNC:26901]</t>
  </si>
  <si>
    <t>ENSG00000165899</t>
  </si>
  <si>
    <t>AQP4</t>
  </si>
  <si>
    <t>aquaporin 4 [Source:HGNC Symbol;Acc:HGNC:637]</t>
  </si>
  <si>
    <t>ENSG00000171885</t>
  </si>
  <si>
    <t>MYL7</t>
  </si>
  <si>
    <t>myosin light chain 7 [Source:HGNC Symbol;Acc:HGNC:21719]</t>
  </si>
  <si>
    <t>ENSG00000106631</t>
  </si>
  <si>
    <t>TMEM132E</t>
  </si>
  <si>
    <t>transmembrane protein 132E [Source:HGNC Symbol;Acc:HGNC:26991]</t>
  </si>
  <si>
    <t>ENSG00000181291</t>
  </si>
  <si>
    <t>HAO2</t>
  </si>
  <si>
    <t>hydroxyacid oxidase 2 [Source:HGNC Symbol;Acc:HGNC:4810]</t>
  </si>
  <si>
    <t>ENSG00000116882</t>
  </si>
  <si>
    <t>USH2A</t>
  </si>
  <si>
    <t>usherin [Source:HGNC Symbol;Acc:HGNC:12601]</t>
  </si>
  <si>
    <t>ENSG00000042781</t>
  </si>
  <si>
    <t>UGT2A1</t>
  </si>
  <si>
    <t>UDP glucuronosyltransferase family 2 member A1 complex locus [Source:HGNC Symbol;Acc:HGNC:12542]</t>
  </si>
  <si>
    <t>ENSG00000173610</t>
  </si>
  <si>
    <t>MOGAT1</t>
  </si>
  <si>
    <t>monoacylglycerol O-acyltransferase 1 [Source:HGNC Symbol;Acc:HGNC:18210]</t>
  </si>
  <si>
    <t>ENSG00000124003</t>
  </si>
  <si>
    <t>KRT222</t>
  </si>
  <si>
    <t>keratin 222 [Source:HGNC Symbol;Acc:HGNC:28695]</t>
  </si>
  <si>
    <t>ENSG00000213424</t>
  </si>
  <si>
    <t>ALX4</t>
  </si>
  <si>
    <t>ALX homeobox 4 [Source:HGNC Symbol;Acc:HGNC:450]</t>
  </si>
  <si>
    <t>ENSG00000052850</t>
  </si>
  <si>
    <t>MRLN</t>
  </si>
  <si>
    <t>myoregulin [Source:HGNC Symbol;Acc:HGNC:48649]</t>
  </si>
  <si>
    <t>ENSG00000227877</t>
  </si>
  <si>
    <t>C7</t>
  </si>
  <si>
    <t>complement C7 [Source:HGNC Symbol;Acc:HGNC:1346]</t>
  </si>
  <si>
    <t>ENSG00000112936</t>
  </si>
  <si>
    <t>RSPO1</t>
  </si>
  <si>
    <t>R-spondin 1 [Source:HGNC Symbol;Acc:HGNC:21679]</t>
  </si>
  <si>
    <t>ENSG00000169218</t>
  </si>
  <si>
    <t>CLEC3B</t>
  </si>
  <si>
    <t>C-type lectin domain family 3 member B [Source:HGNC Symbol;Acc:HGNC:11891]</t>
  </si>
  <si>
    <t>ENSG00000163815</t>
  </si>
  <si>
    <t>BRINP2</t>
  </si>
  <si>
    <t>BMP/retinoic acid inducible neural specific 2 [Source:HGNC Symbol;Acc:HGNC:13746]</t>
  </si>
  <si>
    <t>ENSG00000198797</t>
  </si>
  <si>
    <t>TRIM71</t>
  </si>
  <si>
    <t>tripartite motif containing 71 [Source:HGNC Symbol;Acc:HGNC:32669]</t>
  </si>
  <si>
    <t>ENSG00000206557</t>
  </si>
  <si>
    <t>TMEM63C</t>
  </si>
  <si>
    <t>transmembrane protein 63C [Source:HGNC Symbol;Acc:HGNC:23787]</t>
  </si>
  <si>
    <t>ENSG00000165548</t>
  </si>
  <si>
    <t>CTNNA3</t>
  </si>
  <si>
    <t>catenin alpha 3 [Source:HGNC Symbol;Acc:HGNC:2511]</t>
  </si>
  <si>
    <t>ENSG00000183230</t>
  </si>
  <si>
    <t>LMX1B</t>
  </si>
  <si>
    <t>LIM homeobox transcription factor 1 beta [Source:HGNC Symbol;Acc:HGNC:6654]</t>
  </si>
  <si>
    <t>ENSG00000136944</t>
  </si>
  <si>
    <t>AQP7</t>
  </si>
  <si>
    <t>aquaporin 7 [Source:HGNC Symbol;Acc:HGNC:640]</t>
  </si>
  <si>
    <t>ENSG00000165269</t>
  </si>
  <si>
    <t>TTC23L</t>
  </si>
  <si>
    <t>tetratricopeptide repeat domain 23 like [Source:HGNC Symbol;Acc:HGNC:26355]</t>
  </si>
  <si>
    <t>ENSG00000205838</t>
  </si>
  <si>
    <t>ACTN2</t>
  </si>
  <si>
    <t>actinin alpha 2 [Source:HGNC Symbol;Acc:HGNC:164]</t>
  </si>
  <si>
    <t>ENSG00000077522</t>
  </si>
  <si>
    <t>TRPV6</t>
  </si>
  <si>
    <t>transient receptor potential cation channel subfamily V member 6 [Source:HGNC Symbol;Acc:HGNC:14006]</t>
  </si>
  <si>
    <t>ENSG00000276971</t>
  </si>
  <si>
    <t>ITM2A</t>
  </si>
  <si>
    <t>integral membrane protein 2A [Source:HGNC Symbol;Acc:HGNC:6173]</t>
  </si>
  <si>
    <t>ENSG00000078596</t>
  </si>
  <si>
    <t>UMODL1</t>
  </si>
  <si>
    <t>uromodulin like 1 [Source:HGNC Symbol;Acc:HGNC:12560]</t>
  </si>
  <si>
    <t>ENSG00000177398</t>
  </si>
  <si>
    <t>CACNG2</t>
  </si>
  <si>
    <t>calcium voltage-gated channel auxiliary subunit gamma 2 [Source:HGNC Symbol;Acc:HGNC:1406]</t>
  </si>
  <si>
    <t>ENSG00000166862</t>
  </si>
  <si>
    <t>A4GNT</t>
  </si>
  <si>
    <t>alpha-1,4-N-acetylglucosaminyltransferase [Source:HGNC Symbol;Acc:HGNC:17968]</t>
  </si>
  <si>
    <t>ENSG00000118017</t>
  </si>
  <si>
    <t>NGFR</t>
  </si>
  <si>
    <t>nerve growth factor receptor [Source:HGNC Symbol;Acc:HGNC:7809]</t>
  </si>
  <si>
    <t>ENSG00000064300</t>
  </si>
  <si>
    <t>CHL1</t>
  </si>
  <si>
    <t>cell adhesion molecule L1 like [Source:HGNC Symbol;Acc:HGNC:1939]</t>
  </si>
  <si>
    <t>ENSG00000134121</t>
  </si>
  <si>
    <t>ADGRG2</t>
  </si>
  <si>
    <t>adhesion G protein-coupled receptor G2 [Source:HGNC Symbol;Acc:HGNC:4516]</t>
  </si>
  <si>
    <t>ENSG00000173698</t>
  </si>
  <si>
    <t>SP8</t>
  </si>
  <si>
    <t>Sp8 transcription factor [Source:HGNC Symbol;Acc:HGNC:19196]</t>
  </si>
  <si>
    <t>ENSG00000164651</t>
  </si>
  <si>
    <t>EPX</t>
  </si>
  <si>
    <t>eosinophil peroxidase [Source:HGNC Symbol;Acc:HGNC:3423]</t>
  </si>
  <si>
    <t>ENSG00000121053</t>
  </si>
  <si>
    <t>SLITRK5</t>
  </si>
  <si>
    <t>SLIT and NTRK like family member 5 [Source:HGNC Symbol;Acc:HGNC:20295]</t>
  </si>
  <si>
    <t>ENSG00000165300</t>
  </si>
  <si>
    <t>PSMB11</t>
  </si>
  <si>
    <t>proteasome subunit beta 11 [Source:HGNC Symbol;Acc:HGNC:31963]</t>
  </si>
  <si>
    <t>ENSG00000222028</t>
  </si>
  <si>
    <t>PRR32</t>
  </si>
  <si>
    <t>proline rich 32 [Source:HGNC Symbol;Acc:HGNC:34498]</t>
  </si>
  <si>
    <t>ENSG00000183631</t>
  </si>
  <si>
    <t>POU6F2</t>
  </si>
  <si>
    <t>POU class 6 homeobox 2 [Source:HGNC Symbol;Acc:HGNC:21694]</t>
  </si>
  <si>
    <t>ENSG00000106536</t>
  </si>
  <si>
    <t>HHATL</t>
  </si>
  <si>
    <t>hedgehog acyltransferase like [Source:HGNC Symbol;Acc:HGNC:13242]</t>
  </si>
  <si>
    <t>ENSG00000010282</t>
  </si>
  <si>
    <t>SLC26A3</t>
  </si>
  <si>
    <t>solute carrier family 26 member 3 [Source:HGNC Symbol;Acc:HGNC:3018]</t>
  </si>
  <si>
    <t>ENSG00000091138</t>
  </si>
  <si>
    <t>PPP1R9A</t>
  </si>
  <si>
    <t>protein phosphatase 1 regulatory subunit 9A [Source:HGNC Symbol;Acc:HGNC:14946]</t>
  </si>
  <si>
    <t>ENSG00000158528</t>
  </si>
  <si>
    <t>CTSE</t>
  </si>
  <si>
    <t>cathepsin E [Source:HGNC Symbol;Acc:HGNC:2530]</t>
  </si>
  <si>
    <t>ENSG00000196188</t>
  </si>
  <si>
    <t>FOXN4</t>
  </si>
  <si>
    <t>forkhead box N4 [Source:HGNC Symbol;Acc:HGNC:21399]</t>
  </si>
  <si>
    <t>ENSG00000139445</t>
  </si>
  <si>
    <t>GPM6A</t>
  </si>
  <si>
    <t>glycoprotein M6A [Source:HGNC Symbol;Acc:HGNC:4460]</t>
  </si>
  <si>
    <t>ENSG00000150625</t>
  </si>
  <si>
    <t>COLEC12</t>
  </si>
  <si>
    <t>collectin subfamily member 12 [Source:HGNC Symbol;Acc:HGNC:16016]</t>
  </si>
  <si>
    <t>ENSG00000158270</t>
  </si>
  <si>
    <t>GRIFIN</t>
  </si>
  <si>
    <t>galectin-related inter-fiber protein [Source:HGNC Symbol;Acc:HGNC:4577]</t>
  </si>
  <si>
    <t>ENSG00000275572</t>
  </si>
  <si>
    <t>AFM</t>
  </si>
  <si>
    <t>afamin [Source:HGNC Symbol;Acc:HGNC:316]</t>
  </si>
  <si>
    <t>ENSG00000079557</t>
  </si>
  <si>
    <t>DKK2</t>
  </si>
  <si>
    <t>dickkopf WNT signaling pathway inhibitor 2 [Source:HGNC Symbol;Acc:HGNC:2892]</t>
  </si>
  <si>
    <t>ENSG00000155011</t>
  </si>
  <si>
    <t>FRZB</t>
  </si>
  <si>
    <t>frizzled related protein [Source:HGNC Symbol;Acc:HGNC:3959]</t>
  </si>
  <si>
    <t>ENSG00000162998</t>
  </si>
  <si>
    <t>FAM47E</t>
  </si>
  <si>
    <t>family with sequence similarity 47 member E [Source:HGNC Symbol;Acc:HGNC:34343]</t>
  </si>
  <si>
    <t>ENSG00000189157</t>
  </si>
  <si>
    <t>LINGO4</t>
  </si>
  <si>
    <t>leucine rich repeat and Ig domain containing 4 [Source:HGNC Symbol;Acc:HGNC:31814]</t>
  </si>
  <si>
    <t>ENSG00000213171</t>
  </si>
  <si>
    <t>PLD5</t>
  </si>
  <si>
    <t>phospholipase D family member 5 [Source:HGNC Symbol;Acc:HGNC:26879]</t>
  </si>
  <si>
    <t>ENSG00000180287</t>
  </si>
  <si>
    <t>SLC22A7</t>
  </si>
  <si>
    <t>solute carrier family 22 member 7 [Source:HGNC Symbol;Acc:HGNC:10971]</t>
  </si>
  <si>
    <t>ENSG00000137204</t>
  </si>
  <si>
    <t>MYOC</t>
  </si>
  <si>
    <t>myocilin [Source:HGNC Symbol;Acc:HGNC:7610]</t>
  </si>
  <si>
    <t>ENSG00000034971</t>
  </si>
  <si>
    <t>CADM2</t>
  </si>
  <si>
    <t>cell adhesion molecule 2 [Source:HGNC Symbol;Acc:HGNC:29849]</t>
  </si>
  <si>
    <t>ENSG00000175161</t>
  </si>
  <si>
    <t>FAM184A</t>
  </si>
  <si>
    <t>family with sequence similarity 184 member A [Source:HGNC Symbol;Acc:HGNC:20991]</t>
  </si>
  <si>
    <t>ENSG00000111879</t>
  </si>
  <si>
    <t>FXYD2</t>
  </si>
  <si>
    <t>FXYD domain containing ion transport regulator 2 [Source:HGNC Symbol;Acc:HGNC:4026]</t>
  </si>
  <si>
    <t>ENSG00000137731</t>
  </si>
  <si>
    <t>SERHL</t>
  </si>
  <si>
    <t>serine hydrolase like (pseudogene) [Source:HGNC Symbol;Acc:HGNC:14408]</t>
  </si>
  <si>
    <t>ENSG00000172250</t>
  </si>
  <si>
    <t>ACSS3</t>
  </si>
  <si>
    <t>acyl-CoA synthetase short chain family member 3 [Source:HGNC Symbol;Acc:HGNC:24723]</t>
  </si>
  <si>
    <t>ENSG00000111058</t>
  </si>
  <si>
    <t>ANKRD2</t>
  </si>
  <si>
    <t>ankyrin repeat domain 2 [Source:HGNC Symbol;Acc:HGNC:495]</t>
  </si>
  <si>
    <t>ENSG00000165887</t>
  </si>
  <si>
    <t>SYT9</t>
  </si>
  <si>
    <t>synaptotagmin 9 [Source:HGNC Symbol;Acc:HGNC:19265]</t>
  </si>
  <si>
    <t>ENSG00000170743</t>
  </si>
  <si>
    <t>GREM2</t>
  </si>
  <si>
    <t>gremlin 2, DAN family BMP antagonist [Source:HGNC Symbol;Acc:HGNC:17655]</t>
  </si>
  <si>
    <t>ENSG00000180875</t>
  </si>
  <si>
    <t>CACNG4</t>
  </si>
  <si>
    <t>calcium voltage-gated channel auxiliary subunit gamma 4 [Source:HGNC Symbol;Acc:HGNC:1408]</t>
  </si>
  <si>
    <t>ENSG00000075461</t>
  </si>
  <si>
    <t>FAM171B</t>
  </si>
  <si>
    <t>family with sequence similarity 171 member B [Source:HGNC Symbol;Acc:HGNC:29412]</t>
  </si>
  <si>
    <t>ENSG00000144369</t>
  </si>
  <si>
    <t>KCNJ14</t>
  </si>
  <si>
    <t>potassium inwardly rectifying channel subfamily J member 14 [Source:HGNC Symbol;Acc:HGNC:6260]</t>
  </si>
  <si>
    <t>ENSG00000182324</t>
  </si>
  <si>
    <t>ANGPT4</t>
  </si>
  <si>
    <t>angiopoietin 4 [Source:HGNC Symbol;Acc:HGNC:487]</t>
  </si>
  <si>
    <t>ENSG00000101280</t>
  </si>
  <si>
    <t>CRIP3</t>
  </si>
  <si>
    <t>cysteine rich protein 3 [Source:HGNC Symbol;Acc:HGNC:17751]</t>
  </si>
  <si>
    <t>ENSG00000146215</t>
  </si>
  <si>
    <t>SPON2</t>
  </si>
  <si>
    <t>spondin 2 [Source:HGNC Symbol;Acc:HGNC:11253]</t>
  </si>
  <si>
    <t>ENSG00000159674</t>
  </si>
  <si>
    <t>DPP10</t>
  </si>
  <si>
    <t>dipeptidyl peptidase like 10 [Source:HGNC Symbol;Acc:HGNC:20823]</t>
  </si>
  <si>
    <t>ENSG00000175497</t>
  </si>
  <si>
    <t>FGF17</t>
  </si>
  <si>
    <t>fibroblast growth factor 17 [Source:HGNC Symbol;Acc:HGNC:3673]</t>
  </si>
  <si>
    <t>ENSG00000158815</t>
  </si>
  <si>
    <t>CHRNA2</t>
  </si>
  <si>
    <t>cholinergic receptor nicotinic alpha 2 subunit [Source:HGNC Symbol;Acc:HGNC:1956]</t>
  </si>
  <si>
    <t>ENSG00000120903</t>
  </si>
  <si>
    <t>CSRNP3</t>
  </si>
  <si>
    <t>cysteine and serine rich nuclear protein 3 [Source:HGNC Symbol;Acc:HGNC:30729]</t>
  </si>
  <si>
    <t>ENSG00000178662</t>
  </si>
  <si>
    <t>C2CD4D</t>
  </si>
  <si>
    <t>C2 calcium dependent domain containing 4D [Source:HGNC Symbol;Acc:HGNC:37210]</t>
  </si>
  <si>
    <t>ENSG00000225556</t>
  </si>
  <si>
    <t>ZBTB16</t>
  </si>
  <si>
    <t>zinc finger and BTB domain containing 16 [Source:HGNC Symbol;Acc:HGNC:12930]</t>
  </si>
  <si>
    <t>ENSG00000109906</t>
  </si>
  <si>
    <t>HERC3</t>
  </si>
  <si>
    <t>HECT and RLD domain containing E3 ubiquitin protein ligase 3 [Source:HGNC Symbol;Acc:HGNC:4876]</t>
  </si>
  <si>
    <t>ENSG00000138641</t>
  </si>
  <si>
    <t>PLAG1</t>
  </si>
  <si>
    <t>PLAG1 zinc finger [Source:HGNC Symbol;Acc:HGNC:9045]</t>
  </si>
  <si>
    <t>ENSG00000181690</t>
  </si>
  <si>
    <t>KLF8</t>
  </si>
  <si>
    <t>Kruppel like factor 8 [Source:HGNC Symbol;Acc:HGNC:6351]</t>
  </si>
  <si>
    <t>ENSG00000102349</t>
  </si>
  <si>
    <t>LHX2</t>
  </si>
  <si>
    <t>LIM homeobox 2 [Source:HGNC Symbol;Acc:HGNC:6594]</t>
  </si>
  <si>
    <t>ENSG00000106689</t>
  </si>
  <si>
    <t>COCH</t>
  </si>
  <si>
    <t>cochlin [Source:HGNC Symbol;Acc:HGNC:2180]</t>
  </si>
  <si>
    <t>ENSG00000100473</t>
  </si>
  <si>
    <t>CYP26B1</t>
  </si>
  <si>
    <t>cytochrome P450 family 26 subfamily B member 1 [Source:HGNC Symbol;Acc:HGNC:20581]</t>
  </si>
  <si>
    <t>ENSG00000003137</t>
  </si>
  <si>
    <t>CTNND2</t>
  </si>
  <si>
    <t>catenin delta 2 [Source:HGNC Symbol;Acc:HGNC:2516]</t>
  </si>
  <si>
    <t>ENSG00000169862</t>
  </si>
  <si>
    <t>PEG10</t>
  </si>
  <si>
    <t>paternally expressed 10 [Source:HGNC Symbol;Acc:HGNC:14005]</t>
  </si>
  <si>
    <t>ENSG00000242265</t>
  </si>
  <si>
    <t>FSTL4</t>
  </si>
  <si>
    <t>follistatin like 4 [Source:HGNC Symbol;Acc:HGNC:21389]</t>
  </si>
  <si>
    <t>ENSG00000053108</t>
  </si>
  <si>
    <t>PPP1R32</t>
  </si>
  <si>
    <t>protein phosphatase 1 regulatory subunit 32 [Source:HGNC Symbol;Acc:HGNC:28869]</t>
  </si>
  <si>
    <t>ENSG00000162148</t>
  </si>
  <si>
    <t>CERS6</t>
  </si>
  <si>
    <t>ceramide synthase 6 [Source:HGNC Symbol;Acc:HGNC:23826]</t>
  </si>
  <si>
    <t>ENSG00000172292</t>
  </si>
  <si>
    <t>BCL11A</t>
  </si>
  <si>
    <t>BAF chromatin remodeling complex subunit BCL11A [Source:HGNC Symbol;Acc:HGNC:13221]</t>
  </si>
  <si>
    <t>ENSG00000119866</t>
  </si>
  <si>
    <t>TAC1</t>
  </si>
  <si>
    <t>tachykinin precursor 1 [Source:HGNC Symbol;Acc:HGNC:11517]</t>
  </si>
  <si>
    <t>ENSG00000006128</t>
  </si>
  <si>
    <t>PLAC8L1</t>
  </si>
  <si>
    <t>PLAC8 like 1 [Source:HGNC Symbol;Acc:HGNC:31746]</t>
  </si>
  <si>
    <t>ENSG00000173261</t>
  </si>
  <si>
    <t>VSIG8</t>
  </si>
  <si>
    <t>V-set and immunoglobulin domain containing 8 [Source:HGNC Symbol;Acc:HGNC:32063]</t>
  </si>
  <si>
    <t>ENSG00000243284</t>
  </si>
  <si>
    <t>FAM229A</t>
  </si>
  <si>
    <t>family with sequence similarity 229 member A [Source:HGNC Symbol;Acc:HGNC:44652]</t>
  </si>
  <si>
    <t>ENSG00000225828</t>
  </si>
  <si>
    <t>ELFN2</t>
  </si>
  <si>
    <t>extracellular leucine rich repeat and fibronectin type III domain containing 2 [Source:HGNC Symbol;Acc:HGNC:29396]</t>
  </si>
  <si>
    <t>ENSG00000166897</t>
  </si>
  <si>
    <t>PIRT</t>
  </si>
  <si>
    <t>phosphoinositide interacting regulator of transient receptor potential channels [Source:HGNC Symbol;Acc:HGNC:37239]</t>
  </si>
  <si>
    <t>ENSG00000233670</t>
  </si>
  <si>
    <t>CXCL14</t>
  </si>
  <si>
    <t>C-X-C motif chemokine ligand 14 [Source:HGNC Symbol;Acc:HGNC:10640]</t>
  </si>
  <si>
    <t>ENSG00000145824</t>
  </si>
  <si>
    <t>KRT73</t>
  </si>
  <si>
    <t>keratin 73 [Source:HGNC Symbol;Acc:HGNC:28928]</t>
  </si>
  <si>
    <t>ENSG00000186049</t>
  </si>
  <si>
    <t>KCNK2</t>
  </si>
  <si>
    <t>potassium two pore domain channel subfamily K member 2 [Source:HGNC Symbol;Acc:HGNC:6277]</t>
  </si>
  <si>
    <t>ENSG00000082482</t>
  </si>
  <si>
    <t>CNTN2</t>
  </si>
  <si>
    <t>contactin 2 [Source:HGNC Symbol;Acc:HGNC:2172]</t>
  </si>
  <si>
    <t>ENSG00000184144</t>
  </si>
  <si>
    <t>LGI3</t>
  </si>
  <si>
    <t>leucine rich repeat LGI family member 3 [Source:HGNC Symbol;Acc:HGNC:18711]</t>
  </si>
  <si>
    <t>ENSG00000168481</t>
  </si>
  <si>
    <t>PRELP</t>
  </si>
  <si>
    <t>proline and arginine rich end leucine rich repeat protein [Source:HGNC Symbol;Acc:HGNC:9357]</t>
  </si>
  <si>
    <t>ENSG00000188783</t>
  </si>
  <si>
    <t>ODF3L1</t>
  </si>
  <si>
    <t>outer dense fiber of sperm tails 3 like 1 [Source:HGNC Symbol;Acc:HGNC:28735]</t>
  </si>
  <si>
    <t>ENSG00000182950</t>
  </si>
  <si>
    <t>RASSF9</t>
  </si>
  <si>
    <t>Ras association domain family member 9 [Source:HGNC Symbol;Acc:HGNC:15739]</t>
  </si>
  <si>
    <t>ENSG00000198774</t>
  </si>
  <si>
    <t>AARD</t>
  </si>
  <si>
    <t>alanine and arginine rich domain containing protein [Source:HGNC Symbol;Acc:HGNC:33842]</t>
  </si>
  <si>
    <t>ENSG00000205002</t>
  </si>
  <si>
    <t>APOD</t>
  </si>
  <si>
    <t>apolipoprotein D [Source:HGNC Symbol;Acc:HGNC:612]</t>
  </si>
  <si>
    <t>ENSG00000189058</t>
  </si>
  <si>
    <t>TFAP2B</t>
  </si>
  <si>
    <t>transcription factor AP-2 beta [Source:HGNC Symbol;Acc:HGNC:11743]</t>
  </si>
  <si>
    <t>ENSG00000008196</t>
  </si>
  <si>
    <t>CPNE9</t>
  </si>
  <si>
    <t>copine family member 9 [Source:HGNC Symbol;Acc:HGNC:24336]</t>
  </si>
  <si>
    <t>ENSG00000144550</t>
  </si>
  <si>
    <t>HSF2</t>
  </si>
  <si>
    <t>heat shock transcription factor 2 [Source:HGNC Symbol;Acc:HGNC:5225]</t>
  </si>
  <si>
    <t>ENSG00000025156</t>
  </si>
  <si>
    <t>TMEM211</t>
  </si>
  <si>
    <t>transmembrane protein 211 [Source:HGNC Symbol;Acc:HGNC:33725]</t>
  </si>
  <si>
    <t>ENSG00000206069</t>
  </si>
  <si>
    <t>S100A5</t>
  </si>
  <si>
    <t>S100 calcium binding protein A5 [Source:HGNC Symbol;Acc:HGNC:10495]</t>
  </si>
  <si>
    <t>ENSG00000196420</t>
  </si>
  <si>
    <t>DET1</t>
  </si>
  <si>
    <t>DET1 partner of COP1 E3 ubiquitin ligase [Source:HGNC Symbol;Acc:HGNC:25477]</t>
  </si>
  <si>
    <t>ENSG00000140543</t>
  </si>
  <si>
    <t>GJC3</t>
  </si>
  <si>
    <t>gap junction protein gamma 3 [Source:HGNC Symbol;Acc:HGNC:17495]</t>
  </si>
  <si>
    <t>ENSG00000176402</t>
  </si>
  <si>
    <t>ASPHD2</t>
  </si>
  <si>
    <t>aspartate beta-hydroxylase domain containing 2 [Source:HGNC Symbol;Acc:HGNC:30437]</t>
  </si>
  <si>
    <t>ENSG00000128203</t>
  </si>
  <si>
    <t>RPRML</t>
  </si>
  <si>
    <t>reprimo like [Source:HGNC Symbol;Acc:HGNC:32422]</t>
  </si>
  <si>
    <t>ENSG00000179673</t>
  </si>
  <si>
    <t>DCT</t>
  </si>
  <si>
    <t>dopachrome tautomerase [Source:HGNC Symbol;Acc:HGNC:2709]</t>
  </si>
  <si>
    <t>ENSG00000080166</t>
  </si>
  <si>
    <t>SEZ6L</t>
  </si>
  <si>
    <t>seizure related 6 homolog like [Source:HGNC Symbol;Acc:HGNC:10763]</t>
  </si>
  <si>
    <t>ENSG00000100095</t>
  </si>
  <si>
    <t>AMOT</t>
  </si>
  <si>
    <t>angiomotin [Source:HGNC Symbol;Acc:HGNC:17810]</t>
  </si>
  <si>
    <t>ENSG00000126016</t>
  </si>
  <si>
    <t>GRIN2B</t>
  </si>
  <si>
    <t>glutamate ionotropic receptor NMDA type subunit 2B [Source:HGNC Symbol;Acc:HGNC:4586]</t>
  </si>
  <si>
    <t>ENSG00000273079</t>
  </si>
  <si>
    <t>PRKCB</t>
  </si>
  <si>
    <t>protein kinase C beta [Source:HGNC Symbol;Acc:HGNC:9395]</t>
  </si>
  <si>
    <t>ENSG00000166501</t>
  </si>
  <si>
    <t>ACADSB</t>
  </si>
  <si>
    <t>acyl-CoA dehydrogenase short/branched chain [Source:HGNC Symbol;Acc:HGNC:91]</t>
  </si>
  <si>
    <t>ENSG00000196177</t>
  </si>
  <si>
    <t>WNT2B</t>
  </si>
  <si>
    <t>Wnt family member 2B [Source:HGNC Symbol;Acc:HGNC:12781]</t>
  </si>
  <si>
    <t>ENSG00000134245</t>
  </si>
  <si>
    <t>RSPH14</t>
  </si>
  <si>
    <t>radial spoke head 14 homolog [Source:HGNC Symbol;Acc:HGNC:13437]</t>
  </si>
  <si>
    <t>ENSG00000100218</t>
  </si>
  <si>
    <t>CDC14A</t>
  </si>
  <si>
    <t>cell division cycle 14A [Source:HGNC Symbol;Acc:HGNC:1718]</t>
  </si>
  <si>
    <t>ENSG00000079335</t>
  </si>
  <si>
    <t>ADGRB1</t>
  </si>
  <si>
    <t>adhesion G protein-coupled receptor B1 [Source:HGNC Symbol;Acc:HGNC:943]</t>
  </si>
  <si>
    <t>ENSG00000181790</t>
  </si>
  <si>
    <t>RAI14</t>
  </si>
  <si>
    <t>retinoic acid induced 14 [Source:HGNC Symbol;Acc:HGNC:14873]</t>
  </si>
  <si>
    <t>ENSG00000039560</t>
  </si>
  <si>
    <t>ZSCAN18</t>
  </si>
  <si>
    <t>zinc finger and SCAN domain containing 18 [Source:HGNC Symbol;Acc:HGNC:21037]</t>
  </si>
  <si>
    <t>ENSG00000121413</t>
  </si>
  <si>
    <t>RPRM</t>
  </si>
  <si>
    <t>reprimo, TP53 dependent G2 arrest mediator homolog [Source:HGNC Symbol;Acc:HGNC:24201]</t>
  </si>
  <si>
    <t>ENSG00000177519</t>
  </si>
  <si>
    <t>HSPA1B</t>
  </si>
  <si>
    <t>heat shock protein family A (Hsp70) member 1B [Source:HGNC Symbol;Acc:HGNC:5233]</t>
  </si>
  <si>
    <t>ENSG00000212866</t>
  </si>
  <si>
    <t>PHYHIP</t>
  </si>
  <si>
    <t>phytanoyl-CoA 2-hydroxylase interacting protein [Source:HGNC Symbol;Acc:HGNC:16865]</t>
  </si>
  <si>
    <t>ENSG00000168490</t>
  </si>
  <si>
    <t>KRTAP7-1</t>
  </si>
  <si>
    <t>keratin associated protein 7-1 [Source:HGNC Symbol;Acc:HGNC:18934]</t>
  </si>
  <si>
    <t>ENSG00000274749</t>
  </si>
  <si>
    <t>NPR3</t>
  </si>
  <si>
    <t>natriuretic peptide receptor 3 [Source:HGNC Symbol;Acc:HGNC:7945]</t>
  </si>
  <si>
    <t>ENSG00000113389</t>
  </si>
  <si>
    <t>HAPLN2</t>
  </si>
  <si>
    <t>hyaluronan and proteoglycan link protein 2 [Source:HGNC Symbol;Acc:HGNC:17410]</t>
  </si>
  <si>
    <t>ENSG00000132702</t>
  </si>
  <si>
    <t>ATP13A5</t>
  </si>
  <si>
    <t>ATPase 13A5 [Source:HGNC Symbol;Acc:HGNC:31789]</t>
  </si>
  <si>
    <t>ENSG00000187527</t>
  </si>
  <si>
    <t>ART5</t>
  </si>
  <si>
    <t>ADP-ribosyltransferase 5 [Source:HGNC Symbol;Acc:HGNC:24049]</t>
  </si>
  <si>
    <t>ENSG00000167311</t>
  </si>
  <si>
    <t>CNTNAP3</t>
  </si>
  <si>
    <t>contactin associated protein family member 3 [Source:HGNC Symbol;Acc:HGNC:13834]</t>
  </si>
  <si>
    <t>ENSG00000106714</t>
  </si>
  <si>
    <t>TCEAL3</t>
  </si>
  <si>
    <t>transcription elongation factor A like 3 [Source:HGNC Symbol;Acc:HGNC:28247]</t>
  </si>
  <si>
    <t>ENSG00000196507</t>
  </si>
  <si>
    <t>PIWIL2</t>
  </si>
  <si>
    <t>piwi like RNA-mediated gene silencing 2 [Source:HGNC Symbol;Acc:HGNC:17644]</t>
  </si>
  <si>
    <t>ENSG00000197181</t>
  </si>
  <si>
    <t>EEF2K</t>
  </si>
  <si>
    <t>eukaryotic elongation factor 2 kinase [Source:HGNC Symbol;Acc:HGNC:24615]</t>
  </si>
  <si>
    <t>ENSG00000103319</t>
  </si>
  <si>
    <t>GPRASP2</t>
  </si>
  <si>
    <t>G protein-coupled receptor associated sorting protein 2 [Source:HGNC Symbol;Acc:HGNC:25169]</t>
  </si>
  <si>
    <t>ENSG00000158301</t>
  </si>
  <si>
    <t>BEST2</t>
  </si>
  <si>
    <t>bestrophin 2 [Source:HGNC Symbol;Acc:HGNC:17107]</t>
  </si>
  <si>
    <t>ENSG00000039987</t>
  </si>
  <si>
    <t>CCDC110</t>
  </si>
  <si>
    <t>coiled-coil domain containing 110 [Source:HGNC Symbol;Acc:HGNC:28504]</t>
  </si>
  <si>
    <t>ENSG00000168491</t>
  </si>
  <si>
    <t>PRPH</t>
  </si>
  <si>
    <t>peripherin [Source:HGNC Symbol;Acc:HGNC:9461]</t>
  </si>
  <si>
    <t>ENSG00000135406</t>
  </si>
  <si>
    <t>EFCAB1</t>
  </si>
  <si>
    <t>EF-hand calcium binding domain 1 [Source:HGNC Symbol;Acc:HGNC:25678]</t>
  </si>
  <si>
    <t>ENSG00000034239</t>
  </si>
  <si>
    <t>AMY2B</t>
  </si>
  <si>
    <t>amylase alpha 2B [Source:HGNC Symbol;Acc:HGNC:478]</t>
  </si>
  <si>
    <t>ENSG00000240038</t>
  </si>
  <si>
    <t>SLC1A2</t>
  </si>
  <si>
    <t>solute carrier family 1 member 2 [Source:HGNC Symbol;Acc:HGNC:10940]</t>
  </si>
  <si>
    <t>ENSG00000110436</t>
  </si>
  <si>
    <t>SLC26A5</t>
  </si>
  <si>
    <t>solute carrier family 26 member 5 [Source:HGNC Symbol;Acc:HGNC:9359]</t>
  </si>
  <si>
    <t>ENSG00000170615</t>
  </si>
  <si>
    <t>WDR72</t>
  </si>
  <si>
    <t>WD repeat domain 72 [Source:HGNC Symbol;Acc:HGNC:26790]</t>
  </si>
  <si>
    <t>ENSG00000166415</t>
  </si>
  <si>
    <t>KRT31</t>
  </si>
  <si>
    <t>keratin 31 [Source:HGNC Symbol;Acc:HGNC:6448]</t>
  </si>
  <si>
    <t>ENSG00000262993</t>
  </si>
  <si>
    <t>CLIP4</t>
  </si>
  <si>
    <t>CAP-Gly domain containing linker protein family member 4 [Source:HGNC Symbol;Acc:HGNC:26108]</t>
  </si>
  <si>
    <t>ENSG00000115295</t>
  </si>
  <si>
    <t>CYP2W1</t>
  </si>
  <si>
    <t>cytochrome P450 family 2 subfamily W member 1 [Source:HGNC Symbol;Acc:HGNC:20243]</t>
  </si>
  <si>
    <t>ENSG00000073067</t>
  </si>
  <si>
    <t>CACNA2D2</t>
  </si>
  <si>
    <t>calcium voltage-gated channel auxiliary subunit alpha2delta 2 [Source:HGNC Symbol;Acc:HGNC:1400]</t>
  </si>
  <si>
    <t>ENSG00000007402</t>
  </si>
  <si>
    <t>KBTBD7</t>
  </si>
  <si>
    <t>kelch repeat and BTB domain containing 7 [Source:HGNC Symbol;Acc:HGNC:25266]</t>
  </si>
  <si>
    <t>ENSG00000120696</t>
  </si>
  <si>
    <t>TMEM59L</t>
  </si>
  <si>
    <t>transmembrane protein 59 like [Source:HGNC Symbol;Acc:HGNC:13237]</t>
  </si>
  <si>
    <t>ENSG00000105696</t>
  </si>
  <si>
    <t>BEST3</t>
  </si>
  <si>
    <t>bestrophin 3 [Source:HGNC Symbol;Acc:HGNC:17105]</t>
  </si>
  <si>
    <t>ENSG00000127325</t>
  </si>
  <si>
    <t>SYBU</t>
  </si>
  <si>
    <t>syntabulin [Source:HGNC Symbol;Acc:HGNC:26011]</t>
  </si>
  <si>
    <t>ENSG00000147642</t>
  </si>
  <si>
    <t>JAKMIP2</t>
  </si>
  <si>
    <t>janus kinase and microtubule interacting protein 2 [Source:HGNC Symbol;Acc:HGNC:29067]</t>
  </si>
  <si>
    <t>ENSG00000176049</t>
  </si>
  <si>
    <t>ACVR2A</t>
  </si>
  <si>
    <t>activin A receptor type 2A [Source:HGNC Symbol;Acc:HGNC:173]</t>
  </si>
  <si>
    <t>ENSG00000121989</t>
  </si>
  <si>
    <t>WLS</t>
  </si>
  <si>
    <t>Wnt ligand secretion mediator [Source:HGNC Symbol;Acc:HGNC:30238]</t>
  </si>
  <si>
    <t>ENSG00000116729</t>
  </si>
  <si>
    <t>TPH1</t>
  </si>
  <si>
    <t>tryptophan hydroxylase 1 [Source:HGNC Symbol;Acc:HGNC:12008]</t>
  </si>
  <si>
    <t>ENSG00000129167</t>
  </si>
  <si>
    <t>SLC47A1</t>
  </si>
  <si>
    <t>solute carrier family 47 member 1 [Source:HGNC Symbol;Acc:HGNC:25588]</t>
  </si>
  <si>
    <t>ENSG00000142494</t>
  </si>
  <si>
    <t>TFAP2E</t>
  </si>
  <si>
    <t>transcription factor AP-2 epsilon [Source:HGNC Symbol;Acc:HGNC:30774]</t>
  </si>
  <si>
    <t>ENSG00000116819</t>
  </si>
  <si>
    <t>ADAMTSL3</t>
  </si>
  <si>
    <t>ADAMTS like 3 [Source:HGNC Symbol;Acc:HGNC:14633]</t>
  </si>
  <si>
    <t>ENSG00000156218</t>
  </si>
  <si>
    <t>GUCA1B</t>
  </si>
  <si>
    <t>guanylate cyclase activator 1B [Source:HGNC Symbol;Acc:HGNC:4679]</t>
  </si>
  <si>
    <t>ENSG00000112599</t>
  </si>
  <si>
    <t>TRAM1L1</t>
  </si>
  <si>
    <t>translocation associated membrane protein 1 like 1 [Source:HGNC Symbol;Acc:HGNC:28371]</t>
  </si>
  <si>
    <t>ENSG00000174599</t>
  </si>
  <si>
    <t>OLFM2</t>
  </si>
  <si>
    <t>olfactomedin 2 [Source:HGNC Symbol;Acc:HGNC:17189]</t>
  </si>
  <si>
    <t>ENSG00000105088</t>
  </si>
  <si>
    <t>NMU</t>
  </si>
  <si>
    <t>neuromedin U [Source:HGNC Symbol;Acc:HGNC:7859]</t>
  </si>
  <si>
    <t>ENSG00000109255</t>
  </si>
  <si>
    <t>TMEM132B</t>
  </si>
  <si>
    <t>transmembrane protein 132B [Source:HGNC Symbol;Acc:HGNC:29397]</t>
  </si>
  <si>
    <t>ENSG00000139364</t>
  </si>
  <si>
    <t>C1QTNF3</t>
  </si>
  <si>
    <t>C1q and TNF related 3 [Source:HGNC Symbol;Acc:HGNC:14326]</t>
  </si>
  <si>
    <t>ENSG00000082196</t>
  </si>
  <si>
    <t>PRLR</t>
  </si>
  <si>
    <t>prolactin receptor [Source:HGNC Symbol;Acc:HGNC:9446]</t>
  </si>
  <si>
    <t>ENSG00000113494</t>
  </si>
  <si>
    <t>SNTB1</t>
  </si>
  <si>
    <t>syntrophin beta 1 [Source:HGNC Symbol;Acc:HGNC:11168]</t>
  </si>
  <si>
    <t>ENSG00000172164</t>
  </si>
  <si>
    <t>ECT2L</t>
  </si>
  <si>
    <t>epithelial cell transforming 2 like [Source:HGNC Symbol;Acc:HGNC:21118]</t>
  </si>
  <si>
    <t>ENSG00000203734</t>
  </si>
  <si>
    <t>LRIT2</t>
  </si>
  <si>
    <t>leucine rich repeat, Ig-like and transmembrane domains 2 [Source:HGNC Symbol;Acc:HGNC:23443]</t>
  </si>
  <si>
    <t>ENSG00000204033</t>
  </si>
  <si>
    <t>NAP1L2</t>
  </si>
  <si>
    <t>nucleosome assembly protein 1 like 2 [Source:HGNC Symbol;Acc:HGNC:7638]</t>
  </si>
  <si>
    <t>ENSG00000186462</t>
  </si>
  <si>
    <t>SLC16A7</t>
  </si>
  <si>
    <t>solute carrier family 16 member 7 [Source:HGNC Symbol;Acc:HGNC:10928]</t>
  </si>
  <si>
    <t>ENSG00000118596</t>
  </si>
  <si>
    <t>TEKT3</t>
  </si>
  <si>
    <t>tektin 3 [Source:HGNC Symbol;Acc:HGNC:14293]</t>
  </si>
  <si>
    <t>ENSG00000125409</t>
  </si>
  <si>
    <t>MTR</t>
  </si>
  <si>
    <t>5-methyltetrahydrofolate-homocysteine methyltransferase [Source:HGNC Symbol;Acc:HGNC:7468]</t>
  </si>
  <si>
    <t>ENSG00000116984</t>
  </si>
  <si>
    <t>HSD11B1</t>
  </si>
  <si>
    <t>hydroxysteroid 11-beta dehydrogenase 1 [Source:HGNC Symbol;Acc:HGNC:5208]</t>
  </si>
  <si>
    <t>ENSG00000117594</t>
  </si>
  <si>
    <t>DMTN</t>
  </si>
  <si>
    <t>dematin actin binding protein [Source:HGNC Symbol;Acc:HGNC:3382]</t>
  </si>
  <si>
    <t>ENSG00000158856</t>
  </si>
  <si>
    <t>KLK1</t>
  </si>
  <si>
    <t>kallikrein 1 [Source:HGNC Symbol;Acc:HGNC:6357]</t>
  </si>
  <si>
    <t>ENSG00000167748</t>
  </si>
  <si>
    <t>EDIL3</t>
  </si>
  <si>
    <t>EGF like repeats and discoidin domains 3 [Source:HGNC Symbol;Acc:HGNC:3173]</t>
  </si>
  <si>
    <t>ENSG00000164176</t>
  </si>
  <si>
    <t>ARL9</t>
  </si>
  <si>
    <t>ADP ribosylation factor like GTPase 9 [Source:HGNC Symbol;Acc:HGNC:23592]</t>
  </si>
  <si>
    <t>ENSG00000196503</t>
  </si>
  <si>
    <t>ATP2B3</t>
  </si>
  <si>
    <t>ATPase plasma membrane Ca2+ transporting 3 [Source:HGNC Symbol;Acc:HGNC:816]</t>
  </si>
  <si>
    <t>ENSG00000067842</t>
  </si>
  <si>
    <t>ALCAM</t>
  </si>
  <si>
    <t>activated leukocyte cell adhesion molecule [Source:HGNC Symbol;Acc:HGNC:400]</t>
  </si>
  <si>
    <t>ENSG00000170017</t>
  </si>
  <si>
    <t>SCIN</t>
  </si>
  <si>
    <t>scinderin [Source:HGNC Symbol;Acc:HGNC:21695]</t>
  </si>
  <si>
    <t>ENSG00000006747</t>
  </si>
  <si>
    <t>CACNA2D1</t>
  </si>
  <si>
    <t>calcium voltage-gated channel auxiliary subunit alpha2delta 1 [Source:HGNC Symbol;Acc:HGNC:1399]</t>
  </si>
  <si>
    <t>ENSG00000153956</t>
  </si>
  <si>
    <t>ANKFN1</t>
  </si>
  <si>
    <t>ankyrin repeat and fibronectin type III domain containing 1 [Source:HGNC Symbol;Acc:HGNC:26766]</t>
  </si>
  <si>
    <t>ENSG00000153930</t>
  </si>
  <si>
    <t>-LOG10(p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0" fillId="3" borderId="1" xfId="0" applyFill="1" applyBorder="1"/>
    <xf numFmtId="0" fontId="0" fillId="4" borderId="1" xfId="0" applyFill="1" applyBorder="1"/>
    <xf numFmtId="0" fontId="2" fillId="0" borderId="0" xfId="0" applyFont="1" applyAlignment="1">
      <alignment horizontal="center" vertical="top"/>
    </xf>
    <xf numFmtId="11" fontId="0" fillId="5" borderId="1" xfId="0" applyNumberFormat="1" applyFill="1" applyBorder="1"/>
    <xf numFmtId="0" fontId="0" fillId="5" borderId="1" xfId="0" applyFill="1" applyBorder="1"/>
    <xf numFmtId="0" fontId="0" fillId="6" borderId="0" xfId="0" applyFill="1"/>
    <xf numFmtId="0" fontId="1" fillId="7" borderId="2" xfId="0" applyFont="1" applyFill="1" applyBorder="1"/>
    <xf numFmtId="0" fontId="1" fillId="7" borderId="0" xfId="0" quotePrefix="1" applyFont="1" applyFill="1"/>
    <xf numFmtId="0" fontId="0" fillId="8" borderId="3" xfId="0" applyFill="1" applyBorder="1"/>
    <xf numFmtId="0" fontId="0" fillId="8" borderId="1" xfId="0" applyFill="1" applyBorder="1"/>
    <xf numFmtId="0" fontId="0" fillId="8" borderId="4" xfId="0" applyFill="1" applyBorder="1"/>
    <xf numFmtId="0" fontId="0" fillId="8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35"/>
  <sheetViews>
    <sheetView tabSelected="1" workbookViewId="0">
      <selection sqref="A1:AK735"/>
    </sheetView>
  </sheetViews>
  <sheetFormatPr defaultRowHeight="15" x14ac:dyDescent="0.25"/>
  <cols>
    <col min="1" max="1" width="19.42578125" customWidth="1"/>
    <col min="3" max="3" width="16.85546875" bestFit="1" customWidth="1"/>
    <col min="4" max="4" width="6.28515625" customWidth="1"/>
    <col min="5" max="5" width="12.7109375" bestFit="1" customWidth="1"/>
    <col min="6" max="6" width="15.28515625" bestFit="1" customWidth="1"/>
    <col min="7" max="8" width="6.28515625" customWidth="1"/>
    <col min="9" max="9" width="12" bestFit="1" customWidth="1"/>
    <col min="10" max="10" width="16.140625" bestFit="1" customWidth="1"/>
    <col min="11" max="11" width="12" bestFit="1" customWidth="1"/>
    <col min="25" max="35" width="12.7109375" bestFit="1" customWidth="1"/>
    <col min="36" max="36" width="16.28515625" bestFit="1" customWidth="1"/>
    <col min="37" max="37" width="17.5703125" bestFit="1" customWidth="1"/>
  </cols>
  <sheetData>
    <row r="1" spans="1:37" ht="15.75" thickBot="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8" t="s">
        <v>5</v>
      </c>
      <c r="G1" t="s">
        <v>6</v>
      </c>
      <c r="H1" t="s">
        <v>7</v>
      </c>
      <c r="I1" s="1" t="s">
        <v>8</v>
      </c>
      <c r="J1" s="9" t="s">
        <v>2239</v>
      </c>
      <c r="K1" s="1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</row>
    <row r="2" spans="1:37" x14ac:dyDescent="0.25">
      <c r="A2" t="s">
        <v>1315</v>
      </c>
      <c r="B2" t="s">
        <v>1316</v>
      </c>
      <c r="C2" t="s">
        <v>1317</v>
      </c>
      <c r="D2">
        <v>2.74717513</v>
      </c>
      <c r="E2">
        <v>3.39096822</v>
      </c>
      <c r="F2" s="10">
        <v>1.7616972639999999</v>
      </c>
      <c r="G2">
        <v>1.2342576839999999</v>
      </c>
      <c r="H2">
        <v>1.427333438</v>
      </c>
      <c r="I2" s="6">
        <v>0.153483807</v>
      </c>
      <c r="J2" s="11">
        <f t="shared" ref="J2:J65" si="0">-LOG10(I2)</f>
        <v>0.81393743713473543</v>
      </c>
      <c r="K2" s="6">
        <v>0.26700463299999999</v>
      </c>
      <c r="L2" s="2">
        <v>0</v>
      </c>
      <c r="M2" s="2">
        <v>2.3658343500000001</v>
      </c>
      <c r="N2" s="2">
        <v>3.3527412239999999</v>
      </c>
      <c r="O2" s="2">
        <v>0</v>
      </c>
      <c r="P2" s="3">
        <v>1.6261662180000001</v>
      </c>
      <c r="Q2" s="3">
        <v>10.27756784</v>
      </c>
      <c r="R2" s="3">
        <v>6.4283078729999996</v>
      </c>
      <c r="S2" s="3">
        <v>0</v>
      </c>
      <c r="T2" s="3">
        <v>9.9530812300000004</v>
      </c>
      <c r="U2" s="3">
        <v>0</v>
      </c>
      <c r="V2" s="3">
        <v>5.7757475700000001</v>
      </c>
      <c r="W2">
        <f t="shared" ref="W2:W65" si="1">AVERAGE(L2:V2)</f>
        <v>3.6163133004545456</v>
      </c>
      <c r="X2">
        <f t="shared" ref="X2:X65" si="2">_xlfn.STDEV.P(L2:V2)</f>
        <v>3.7538120076559234</v>
      </c>
      <c r="Y2">
        <f t="shared" ref="Y2:Y65" si="3">SUM((L2-W2)/X2)</f>
        <v>-0.963370912842479</v>
      </c>
      <c r="Z2">
        <f t="shared" ref="Z2:Z65" si="4">SUM((M2-W2)/X2)</f>
        <v>-0.33312242272766612</v>
      </c>
      <c r="AA2">
        <f t="shared" ref="AA2:AA65" si="5">SUM((N2-W2)/X2)</f>
        <v>-7.021451151975347E-2</v>
      </c>
      <c r="AB2">
        <f t="shared" ref="AB2:AB65" si="6">SUM((O2-W2)/X2)</f>
        <v>-0.963370912842479</v>
      </c>
      <c r="AC2">
        <f t="shared" ref="AC2:AC65" si="7">SUM((P2-W2)/X2)</f>
        <v>-0.53016695518998502</v>
      </c>
      <c r="AD2">
        <f t="shared" ref="AD2:AD65" si="8">SUM((Q2-W2)/X2)</f>
        <v>1.7745306706781754</v>
      </c>
      <c r="AE2">
        <f t="shared" ref="AE2:AE65" si="9">SUM((R2-W2)/X2)</f>
        <v>0.74910372890554278</v>
      </c>
      <c r="AF2">
        <f t="shared" ref="AF2:AF65" si="10">SUM((S2-W2)/X2)</f>
        <v>-0.963370912842479</v>
      </c>
      <c r="AG2">
        <f t="shared" ref="AG2:AG65" si="11">SUM((T2-W2)/X2)</f>
        <v>1.6880887792520181</v>
      </c>
      <c r="AH2">
        <f t="shared" ref="AH2:AH65" si="12">SUM((U2-W2)/X2)</f>
        <v>-0.963370912842479</v>
      </c>
      <c r="AI2">
        <f t="shared" ref="AI2:AI65" si="13">SUM((V2-W2)/X2)</f>
        <v>0.5752643619715837</v>
      </c>
      <c r="AJ2">
        <f t="shared" ref="AJ2:AJ65" si="14">AVERAGE(Y2:AB2)</f>
        <v>-0.58251968998309445</v>
      </c>
      <c r="AK2">
        <f t="shared" ref="AK2:AK65" si="15">AVERAGE(AC2:AI2)</f>
        <v>0.33286839427605386</v>
      </c>
    </row>
    <row r="3" spans="1:37" x14ac:dyDescent="0.25">
      <c r="A3" t="s">
        <v>1927</v>
      </c>
      <c r="B3" t="s">
        <v>1928</v>
      </c>
      <c r="C3" t="s">
        <v>1929</v>
      </c>
      <c r="D3">
        <v>1376.899062</v>
      </c>
      <c r="E3">
        <v>-2.1966862489999999</v>
      </c>
      <c r="F3" s="12">
        <v>-1.1353288260000001</v>
      </c>
      <c r="G3">
        <v>0.33584903700000002</v>
      </c>
      <c r="H3">
        <v>-3.3804736700000002</v>
      </c>
      <c r="I3" s="6">
        <v>7.2360999999999997E-4</v>
      </c>
      <c r="J3" s="11">
        <f t="shared" si="0"/>
        <v>3.1404954399951839</v>
      </c>
      <c r="K3" s="6">
        <v>3.1132970000000001E-3</v>
      </c>
      <c r="L3" s="2">
        <v>1161.6895709999999</v>
      </c>
      <c r="M3" s="2">
        <v>940.41915389999997</v>
      </c>
      <c r="N3" s="2">
        <v>1005.822367</v>
      </c>
      <c r="O3" s="2">
        <v>2042.17445</v>
      </c>
      <c r="P3" s="3">
        <v>235.7941016</v>
      </c>
      <c r="Q3" s="3">
        <v>697.58991739999999</v>
      </c>
      <c r="R3" s="3">
        <v>750.82635960000005</v>
      </c>
      <c r="S3" s="3">
        <v>604.43482059999997</v>
      </c>
      <c r="T3" s="3">
        <v>644.10654239999997</v>
      </c>
      <c r="U3" s="3">
        <v>496.5093847</v>
      </c>
      <c r="V3" s="3">
        <v>672.29701720000003</v>
      </c>
      <c r="W3">
        <f t="shared" si="1"/>
        <v>841.06033503636365</v>
      </c>
      <c r="X3">
        <f t="shared" si="2"/>
        <v>449.19614220812298</v>
      </c>
      <c r="Y3">
        <f t="shared" si="3"/>
        <v>0.71378448262603578</v>
      </c>
      <c r="Z3">
        <f t="shared" si="4"/>
        <v>0.22119250262305476</v>
      </c>
      <c r="AA3">
        <f t="shared" si="5"/>
        <v>0.36679306984630838</v>
      </c>
      <c r="AB3">
        <f t="shared" si="6"/>
        <v>2.6739190346989501</v>
      </c>
      <c r="AC3">
        <f t="shared" si="7"/>
        <v>-1.3474430801231811</v>
      </c>
      <c r="AD3">
        <f t="shared" si="8"/>
        <v>-0.31939369944519802</v>
      </c>
      <c r="AE3">
        <f t="shared" si="9"/>
        <v>-0.20087878536266707</v>
      </c>
      <c r="AF3">
        <f t="shared" si="10"/>
        <v>-0.5267754822496441</v>
      </c>
      <c r="AG3">
        <f t="shared" si="11"/>
        <v>-0.43845833507873366</v>
      </c>
      <c r="AH3">
        <f t="shared" si="12"/>
        <v>-0.76703897910308683</v>
      </c>
      <c r="AI3">
        <f t="shared" si="13"/>
        <v>-0.37570072843183872</v>
      </c>
      <c r="AJ3">
        <f t="shared" si="14"/>
        <v>0.99392227244858722</v>
      </c>
      <c r="AK3">
        <f t="shared" si="15"/>
        <v>-0.56795558425633563</v>
      </c>
    </row>
    <row r="4" spans="1:37" x14ac:dyDescent="0.25">
      <c r="A4" t="s">
        <v>294</v>
      </c>
      <c r="B4" t="s">
        <v>295</v>
      </c>
      <c r="C4" t="s">
        <v>296</v>
      </c>
      <c r="D4">
        <v>1191.5984430000001</v>
      </c>
      <c r="E4">
        <v>4.0988346829999998</v>
      </c>
      <c r="F4" s="12">
        <v>2.035213803</v>
      </c>
      <c r="G4">
        <v>0.312073824</v>
      </c>
      <c r="H4">
        <v>6.5215780649999999</v>
      </c>
      <c r="I4" s="5">
        <v>6.9599999999999997E-11</v>
      </c>
      <c r="J4" s="11">
        <f t="shared" si="0"/>
        <v>10.157390760389438</v>
      </c>
      <c r="K4" s="5">
        <v>1.6399999999999999E-9</v>
      </c>
      <c r="L4" s="2">
        <v>422.43257139999997</v>
      </c>
      <c r="M4" s="2">
        <v>671.89695529999995</v>
      </c>
      <c r="N4" s="2">
        <v>454.85522609999998</v>
      </c>
      <c r="O4" s="2">
        <v>511.09794870000002</v>
      </c>
      <c r="P4" s="3">
        <v>2278.258871</v>
      </c>
      <c r="Q4" s="3">
        <v>3579.1630019999998</v>
      </c>
      <c r="R4" s="3">
        <v>1955.4912549999999</v>
      </c>
      <c r="S4" s="3">
        <v>770.8540994</v>
      </c>
      <c r="T4" s="3">
        <v>2249.396358</v>
      </c>
      <c r="U4" s="3">
        <v>1083.1708799999999</v>
      </c>
      <c r="V4" s="3">
        <v>2861.3053460000001</v>
      </c>
      <c r="W4">
        <f t="shared" si="1"/>
        <v>1530.7202284454545</v>
      </c>
      <c r="X4">
        <f t="shared" si="2"/>
        <v>1051.5359058035331</v>
      </c>
      <c r="Y4">
        <f t="shared" si="3"/>
        <v>-1.0539703408401966</v>
      </c>
      <c r="Z4">
        <f t="shared" si="4"/>
        <v>-0.8167322374875855</v>
      </c>
      <c r="AA4">
        <f t="shared" si="5"/>
        <v>-1.0231367244881004</v>
      </c>
      <c r="AB4">
        <f t="shared" si="6"/>
        <v>-0.96965046473264105</v>
      </c>
      <c r="AC4">
        <f t="shared" si="7"/>
        <v>0.71090168051210056</v>
      </c>
      <c r="AD4">
        <f t="shared" si="8"/>
        <v>1.948048337911223</v>
      </c>
      <c r="AE4">
        <f t="shared" si="9"/>
        <v>0.40395294560099293</v>
      </c>
      <c r="AF4">
        <f t="shared" si="10"/>
        <v>-0.72262499535363123</v>
      </c>
      <c r="AG4">
        <f t="shared" si="11"/>
        <v>0.68345372287156259</v>
      </c>
      <c r="AH4">
        <f t="shared" si="12"/>
        <v>-0.42561489909701083</v>
      </c>
      <c r="AI4">
        <f t="shared" si="13"/>
        <v>1.2653729751032863</v>
      </c>
      <c r="AJ4">
        <f t="shared" si="14"/>
        <v>-0.96587244188713084</v>
      </c>
      <c r="AK4">
        <f t="shared" si="15"/>
        <v>0.55192710964978908</v>
      </c>
    </row>
    <row r="5" spans="1:37" x14ac:dyDescent="0.25">
      <c r="A5" t="s">
        <v>309</v>
      </c>
      <c r="B5" t="s">
        <v>310</v>
      </c>
      <c r="C5" t="s">
        <v>311</v>
      </c>
      <c r="D5">
        <v>258.2981681</v>
      </c>
      <c r="E5">
        <v>12.67182204</v>
      </c>
      <c r="F5" s="12">
        <v>3.6635520750000001</v>
      </c>
      <c r="G5">
        <v>0.484781136</v>
      </c>
      <c r="H5">
        <v>7.5571258840000004</v>
      </c>
      <c r="I5" s="5">
        <v>4.1199999999999997E-14</v>
      </c>
      <c r="J5" s="11">
        <f t="shared" si="0"/>
        <v>13.385102783966865</v>
      </c>
      <c r="K5" s="5">
        <v>1.9699999999999999E-12</v>
      </c>
      <c r="L5" s="2">
        <v>53.927562309999999</v>
      </c>
      <c r="M5" s="2">
        <v>55.597107209999997</v>
      </c>
      <c r="N5" s="2">
        <v>31.292251419999999</v>
      </c>
      <c r="O5" s="2">
        <v>42.129548909999997</v>
      </c>
      <c r="P5" s="3">
        <v>539.88718419999998</v>
      </c>
      <c r="Q5" s="3">
        <v>589.67545500000006</v>
      </c>
      <c r="R5" s="3">
        <v>880.67817860000002</v>
      </c>
      <c r="S5" s="3">
        <v>177.07011259999999</v>
      </c>
      <c r="T5" s="3">
        <v>689.60634230000005</v>
      </c>
      <c r="U5" s="3">
        <v>148.0109277</v>
      </c>
      <c r="V5" s="3">
        <v>1030.3933669999999</v>
      </c>
      <c r="W5">
        <f t="shared" si="1"/>
        <v>385.29709429545454</v>
      </c>
      <c r="X5">
        <f t="shared" si="2"/>
        <v>354.3340476221473</v>
      </c>
      <c r="Y5">
        <f t="shared" si="3"/>
        <v>-0.93518964437427843</v>
      </c>
      <c r="Z5">
        <f t="shared" si="4"/>
        <v>-0.9304778620569879</v>
      </c>
      <c r="AA5">
        <f t="shared" si="5"/>
        <v>-0.99907091980321394</v>
      </c>
      <c r="AB5">
        <f t="shared" si="6"/>
        <v>-0.9684859462091534</v>
      </c>
      <c r="AC5">
        <f t="shared" si="7"/>
        <v>0.4362834758385859</v>
      </c>
      <c r="AD5">
        <f t="shared" si="8"/>
        <v>0.57679571600889268</v>
      </c>
      <c r="AE5">
        <f t="shared" si="9"/>
        <v>1.398062330247211</v>
      </c>
      <c r="AF5">
        <f t="shared" si="10"/>
        <v>-0.58765727734271378</v>
      </c>
      <c r="AG5">
        <f t="shared" si="11"/>
        <v>0.85882022923479562</v>
      </c>
      <c r="AH5">
        <f t="shared" si="12"/>
        <v>-0.66966798191657384</v>
      </c>
      <c r="AI5">
        <f t="shared" si="13"/>
        <v>1.8205878803734361</v>
      </c>
      <c r="AJ5">
        <f t="shared" si="14"/>
        <v>-0.95830609311090853</v>
      </c>
      <c r="AK5">
        <f t="shared" si="15"/>
        <v>0.54760348177766205</v>
      </c>
    </row>
    <row r="6" spans="1:37" x14ac:dyDescent="0.25">
      <c r="A6" t="s">
        <v>1948</v>
      </c>
      <c r="B6" t="s">
        <v>1949</v>
      </c>
      <c r="C6" t="s">
        <v>1950</v>
      </c>
      <c r="D6">
        <v>57.550510899999999</v>
      </c>
      <c r="E6">
        <v>-34.652236260000002</v>
      </c>
      <c r="F6" s="12">
        <v>-5.1148765540000003</v>
      </c>
      <c r="G6">
        <v>0.71193918</v>
      </c>
      <c r="H6">
        <v>-7.1844290879999999</v>
      </c>
      <c r="I6" s="5">
        <v>6.7499999999999995E-13</v>
      </c>
      <c r="J6" s="11">
        <f t="shared" si="0"/>
        <v>12.170696227168975</v>
      </c>
      <c r="K6" s="5">
        <v>2.5099999999999999E-11</v>
      </c>
      <c r="L6" s="2">
        <v>38.198689969999997</v>
      </c>
      <c r="M6" s="2">
        <v>101.73087700000001</v>
      </c>
      <c r="N6" s="2">
        <v>174.3425436</v>
      </c>
      <c r="O6" s="2">
        <v>318.1889615</v>
      </c>
      <c r="P6" s="3">
        <v>0</v>
      </c>
      <c r="Q6" s="3">
        <v>12.8469598</v>
      </c>
      <c r="R6" s="3">
        <v>1.285661575</v>
      </c>
      <c r="S6" s="3">
        <v>7.9881253829999999</v>
      </c>
      <c r="T6" s="3">
        <v>1.421868747</v>
      </c>
      <c r="U6" s="3">
        <v>4.7094386080000001</v>
      </c>
      <c r="V6" s="3">
        <v>3.4654485419999999</v>
      </c>
      <c r="W6">
        <f t="shared" si="1"/>
        <v>60.379870429545456</v>
      </c>
      <c r="X6">
        <f t="shared" si="2"/>
        <v>97.05272700082358</v>
      </c>
      <c r="Y6">
        <f t="shared" si="3"/>
        <v>-0.22854773013598301</v>
      </c>
      <c r="Z6">
        <f t="shared" si="4"/>
        <v>0.4260674362102535</v>
      </c>
      <c r="AA6">
        <f t="shared" si="5"/>
        <v>1.1742346319592591</v>
      </c>
      <c r="AB6">
        <f t="shared" si="6"/>
        <v>2.6563817322543324</v>
      </c>
      <c r="AC6">
        <f t="shared" si="7"/>
        <v>-0.62213471270140697</v>
      </c>
      <c r="AD6">
        <f t="shared" si="8"/>
        <v>-0.48976378200214915</v>
      </c>
      <c r="AE6">
        <f t="shared" si="9"/>
        <v>-0.60888767045200065</v>
      </c>
      <c r="AF6">
        <f t="shared" si="10"/>
        <v>-0.53982764488524737</v>
      </c>
      <c r="AG6">
        <f t="shared" si="11"/>
        <v>-0.60748423567784082</v>
      </c>
      <c r="AH6">
        <f t="shared" si="12"/>
        <v>-0.57361017605484743</v>
      </c>
      <c r="AI6">
        <f t="shared" si="13"/>
        <v>-0.5864278485143698</v>
      </c>
      <c r="AJ6">
        <f t="shared" si="14"/>
        <v>1.0070340175719656</v>
      </c>
      <c r="AK6">
        <f t="shared" si="15"/>
        <v>-0.57544801004112311</v>
      </c>
    </row>
    <row r="7" spans="1:37" x14ac:dyDescent="0.25">
      <c r="A7" t="s">
        <v>2230</v>
      </c>
      <c r="B7" t="s">
        <v>2231</v>
      </c>
      <c r="C7" t="s">
        <v>2232</v>
      </c>
      <c r="D7">
        <v>209.67854149999999</v>
      </c>
      <c r="E7">
        <v>-8.8038288189999996</v>
      </c>
      <c r="F7" s="12">
        <v>-3.1381310939999998</v>
      </c>
      <c r="G7">
        <v>0.37862966300000001</v>
      </c>
      <c r="H7">
        <v>-8.2881279439999993</v>
      </c>
      <c r="I7" s="5">
        <v>1.15E-16</v>
      </c>
      <c r="J7" s="11">
        <f t="shared" si="0"/>
        <v>15.939302159646388</v>
      </c>
      <c r="K7" s="5">
        <v>8.8800000000000007E-15</v>
      </c>
      <c r="L7" s="2">
        <v>311.20697419999999</v>
      </c>
      <c r="M7" s="2">
        <v>330.03389179999999</v>
      </c>
      <c r="N7" s="2">
        <v>358.74331100000001</v>
      </c>
      <c r="O7" s="2">
        <v>398.01337000000001</v>
      </c>
      <c r="P7" s="3">
        <v>73.177479790000007</v>
      </c>
      <c r="Q7" s="3">
        <v>19.270439710000002</v>
      </c>
      <c r="R7" s="3">
        <v>29.570216219999999</v>
      </c>
      <c r="S7" s="3">
        <v>9.3194796130000004</v>
      </c>
      <c r="T7" s="3">
        <v>52.609143639999999</v>
      </c>
      <c r="U7" s="3">
        <v>61.895478850000003</v>
      </c>
      <c r="V7" s="3">
        <v>32.344186389999997</v>
      </c>
      <c r="W7">
        <f t="shared" si="1"/>
        <v>152.38036101936362</v>
      </c>
      <c r="X7">
        <f t="shared" si="2"/>
        <v>151.29696873052166</v>
      </c>
      <c r="Y7">
        <f t="shared" si="3"/>
        <v>1.0497673186270238</v>
      </c>
      <c r="Z7">
        <f t="shared" si="4"/>
        <v>1.1742041646390085</v>
      </c>
      <c r="AA7">
        <f t="shared" si="5"/>
        <v>1.3639595803680242</v>
      </c>
      <c r="AB7">
        <f t="shared" si="6"/>
        <v>1.6235157322823746</v>
      </c>
      <c r="AC7">
        <f t="shared" si="7"/>
        <v>-0.52349284915571304</v>
      </c>
      <c r="AD7">
        <f t="shared" si="8"/>
        <v>-0.87979238729130527</v>
      </c>
      <c r="AE7">
        <f t="shared" si="9"/>
        <v>-0.81171583165095307</v>
      </c>
      <c r="AF7">
        <f t="shared" si="10"/>
        <v>-0.94556343465923953</v>
      </c>
      <c r="AG7">
        <f t="shared" si="11"/>
        <v>-0.65943963198012456</v>
      </c>
      <c r="AH7">
        <f t="shared" si="12"/>
        <v>-0.59806143459839056</v>
      </c>
      <c r="AI7">
        <f t="shared" si="13"/>
        <v>-0.79338122658070354</v>
      </c>
      <c r="AJ7">
        <f t="shared" si="14"/>
        <v>1.3028616989791078</v>
      </c>
      <c r="AK7">
        <f t="shared" si="15"/>
        <v>-0.7444923994166327</v>
      </c>
    </row>
    <row r="8" spans="1:37" x14ac:dyDescent="0.25">
      <c r="A8" t="s">
        <v>1537</v>
      </c>
      <c r="B8" t="s">
        <v>1538</v>
      </c>
      <c r="C8" t="s">
        <v>1539</v>
      </c>
      <c r="D8">
        <v>11.939447489999999</v>
      </c>
      <c r="E8">
        <v>2.462080523</v>
      </c>
      <c r="F8" s="12">
        <v>1.2998779460000001</v>
      </c>
      <c r="G8">
        <v>0.97119398300000004</v>
      </c>
      <c r="H8">
        <v>1.338432866</v>
      </c>
      <c r="I8" s="6">
        <v>0.180755371</v>
      </c>
      <c r="J8" s="11">
        <f t="shared" si="0"/>
        <v>0.7429087891315983</v>
      </c>
      <c r="K8" s="6">
        <v>0.30215018300000002</v>
      </c>
      <c r="L8" s="2">
        <v>17.975854099999999</v>
      </c>
      <c r="M8" s="2">
        <v>4.7316686990000001</v>
      </c>
      <c r="N8" s="2">
        <v>6.7054824479999997</v>
      </c>
      <c r="O8" s="2">
        <v>7.7607063790000002</v>
      </c>
      <c r="P8" s="3">
        <v>13.00932974</v>
      </c>
      <c r="Q8" s="3">
        <v>0</v>
      </c>
      <c r="R8" s="3">
        <v>6.4283078729999996</v>
      </c>
      <c r="S8" s="3">
        <v>10.650833840000001</v>
      </c>
      <c r="T8" s="3">
        <v>11.37494998</v>
      </c>
      <c r="U8" s="3">
        <v>36.329954979999997</v>
      </c>
      <c r="V8" s="3">
        <v>80.282891230000004</v>
      </c>
      <c r="W8">
        <f t="shared" si="1"/>
        <v>17.749998115363635</v>
      </c>
      <c r="X8">
        <f t="shared" si="2"/>
        <v>21.749877988454607</v>
      </c>
      <c r="Y8">
        <f t="shared" si="3"/>
        <v>1.0384241454423548E-2</v>
      </c>
      <c r="Z8">
        <f t="shared" si="4"/>
        <v>-0.59854723889826411</v>
      </c>
      <c r="AA8">
        <f t="shared" si="5"/>
        <v>-0.50779667238714388</v>
      </c>
      <c r="AB8">
        <f t="shared" si="6"/>
        <v>-0.45928035741930173</v>
      </c>
      <c r="AC8">
        <f t="shared" si="7"/>
        <v>-0.21796298709721973</v>
      </c>
      <c r="AD8">
        <f t="shared" si="8"/>
        <v>-0.81609644545067284</v>
      </c>
      <c r="AE8">
        <f t="shared" si="9"/>
        <v>-0.52054040249667055</v>
      </c>
      <c r="AF8">
        <f t="shared" si="10"/>
        <v>-0.32640018850368047</v>
      </c>
      <c r="AG8">
        <f t="shared" si="11"/>
        <v>-0.29310730564776838</v>
      </c>
      <c r="AH8">
        <f t="shared" si="12"/>
        <v>0.85425568246861339</v>
      </c>
      <c r="AI8">
        <f t="shared" si="13"/>
        <v>2.8750916739776855</v>
      </c>
      <c r="AJ8">
        <f t="shared" si="14"/>
        <v>-0.38881000681257161</v>
      </c>
      <c r="AK8">
        <f t="shared" si="15"/>
        <v>0.22217714675004099</v>
      </c>
    </row>
    <row r="9" spans="1:37" x14ac:dyDescent="0.25">
      <c r="A9" t="s">
        <v>1114</v>
      </c>
      <c r="B9" t="s">
        <v>1115</v>
      </c>
      <c r="C9" t="s">
        <v>1116</v>
      </c>
      <c r="D9">
        <v>47.681139109999997</v>
      </c>
      <c r="E9">
        <v>3.8841113580000002</v>
      </c>
      <c r="F9" s="12">
        <v>1.957584564</v>
      </c>
      <c r="G9">
        <v>0.57658790400000004</v>
      </c>
      <c r="H9">
        <v>3.39511903</v>
      </c>
      <c r="I9" s="6">
        <v>6.8598800000000001E-4</v>
      </c>
      <c r="J9" s="11">
        <f t="shared" si="0"/>
        <v>3.1636834813477166</v>
      </c>
      <c r="K9" s="6">
        <v>2.9728020000000001E-3</v>
      </c>
      <c r="L9" s="2">
        <v>26.963781149999999</v>
      </c>
      <c r="M9" s="2">
        <v>41.402101119999998</v>
      </c>
      <c r="N9" s="2">
        <v>21.234027749999999</v>
      </c>
      <c r="O9" s="2">
        <v>15.52141276</v>
      </c>
      <c r="P9" s="3">
        <v>97.569973059999995</v>
      </c>
      <c r="Q9" s="3">
        <v>254.36980410000001</v>
      </c>
      <c r="R9" s="3">
        <v>43.712493539999997</v>
      </c>
      <c r="S9" s="3">
        <v>161.09386190000001</v>
      </c>
      <c r="T9" s="3">
        <v>17.062424969999999</v>
      </c>
      <c r="U9" s="3">
        <v>60.549924959999998</v>
      </c>
      <c r="V9" s="3">
        <v>80.282891230000004</v>
      </c>
      <c r="W9">
        <f t="shared" si="1"/>
        <v>74.523881503636375</v>
      </c>
      <c r="X9">
        <f t="shared" si="2"/>
        <v>70.407743181136965</v>
      </c>
      <c r="Y9">
        <f t="shared" si="3"/>
        <v>-0.67549531066887347</v>
      </c>
      <c r="Z9">
        <f t="shared" si="4"/>
        <v>-0.47042809337638419</v>
      </c>
      <c r="AA9">
        <f t="shared" si="5"/>
        <v>-0.75687490247398437</v>
      </c>
      <c r="AB9">
        <f t="shared" si="6"/>
        <v>-0.8380110777282207</v>
      </c>
      <c r="AC9">
        <f t="shared" si="7"/>
        <v>0.32732325331140466</v>
      </c>
      <c r="AD9">
        <f t="shared" si="8"/>
        <v>2.5543486336961077</v>
      </c>
      <c r="AE9">
        <f t="shared" si="9"/>
        <v>-0.43761362843811613</v>
      </c>
      <c r="AF9">
        <f t="shared" si="10"/>
        <v>1.2295519851225216</v>
      </c>
      <c r="AG9">
        <f t="shared" si="11"/>
        <v>-0.81612410705746008</v>
      </c>
      <c r="AH9">
        <f t="shared" si="12"/>
        <v>-0.19847187130662297</v>
      </c>
      <c r="AI9">
        <f t="shared" si="13"/>
        <v>8.1795118919626639E-2</v>
      </c>
      <c r="AJ9">
        <f t="shared" si="14"/>
        <v>-0.6852023460618657</v>
      </c>
      <c r="AK9">
        <f t="shared" si="15"/>
        <v>0.39154419774963733</v>
      </c>
    </row>
    <row r="10" spans="1:37" x14ac:dyDescent="0.25">
      <c r="A10" t="s">
        <v>2131</v>
      </c>
      <c r="B10" t="s">
        <v>2132</v>
      </c>
      <c r="C10" t="s">
        <v>2133</v>
      </c>
      <c r="D10">
        <v>149.6848631</v>
      </c>
      <c r="E10">
        <v>-4.1358451040000004</v>
      </c>
      <c r="F10" s="12">
        <v>-2.0481821550000001</v>
      </c>
      <c r="G10">
        <v>0.31033169700000002</v>
      </c>
      <c r="H10">
        <v>-6.5999772989999999</v>
      </c>
      <c r="I10" s="5">
        <v>4.1099999999999999E-11</v>
      </c>
      <c r="J10" s="11">
        <f t="shared" si="0"/>
        <v>10.386158178123932</v>
      </c>
      <c r="K10" s="5">
        <v>1.02E-9</v>
      </c>
      <c r="L10" s="2">
        <v>126.9544696</v>
      </c>
      <c r="M10" s="2">
        <v>124.2063034</v>
      </c>
      <c r="N10" s="2">
        <v>166.5194808</v>
      </c>
      <c r="O10" s="2">
        <v>225.060485</v>
      </c>
      <c r="P10" s="3">
        <v>53.663485180000002</v>
      </c>
      <c r="Q10" s="3">
        <v>38.540879410000002</v>
      </c>
      <c r="R10" s="3">
        <v>20.570585189999999</v>
      </c>
      <c r="S10" s="3">
        <v>41.271981140000001</v>
      </c>
      <c r="T10" s="3">
        <v>27.01550619</v>
      </c>
      <c r="U10" s="3">
        <v>57.186040239999997</v>
      </c>
      <c r="V10" s="3">
        <v>32.921761150000002</v>
      </c>
      <c r="W10">
        <f t="shared" si="1"/>
        <v>83.08281611818181</v>
      </c>
      <c r="X10">
        <f t="shared" si="2"/>
        <v>64.364673000118145</v>
      </c>
      <c r="Y10">
        <f t="shared" si="3"/>
        <v>0.68161075690911466</v>
      </c>
      <c r="Z10">
        <f t="shared" si="4"/>
        <v>0.63891394712348959</v>
      </c>
      <c r="AA10">
        <f t="shared" si="5"/>
        <v>1.2963114825684741</v>
      </c>
      <c r="AB10">
        <f t="shared" si="6"/>
        <v>2.2058322098763337</v>
      </c>
      <c r="AC10">
        <f t="shared" si="7"/>
        <v>-0.45707263887020461</v>
      </c>
      <c r="AD10">
        <f t="shared" si="8"/>
        <v>-0.69202459411391792</v>
      </c>
      <c r="AE10">
        <f t="shared" si="9"/>
        <v>-0.97121958388675511</v>
      </c>
      <c r="AF10">
        <f t="shared" si="10"/>
        <v>-0.6495929060045883</v>
      </c>
      <c r="AG10">
        <f t="shared" si="11"/>
        <v>-0.871088243205693</v>
      </c>
      <c r="AH10">
        <f t="shared" si="12"/>
        <v>-0.40234455752046278</v>
      </c>
      <c r="AI10">
        <f t="shared" si="13"/>
        <v>-0.77932587287578914</v>
      </c>
      <c r="AJ10">
        <f t="shared" si="14"/>
        <v>1.205667099119353</v>
      </c>
      <c r="AK10">
        <f t="shared" si="15"/>
        <v>-0.68895262806820157</v>
      </c>
    </row>
    <row r="11" spans="1:37" x14ac:dyDescent="0.25">
      <c r="A11" t="s">
        <v>1405</v>
      </c>
      <c r="B11" t="s">
        <v>1406</v>
      </c>
      <c r="C11" t="s">
        <v>1407</v>
      </c>
      <c r="D11">
        <v>8.0493253869999997</v>
      </c>
      <c r="E11">
        <v>10.70900146</v>
      </c>
      <c r="F11" s="12">
        <v>3.420752061</v>
      </c>
      <c r="G11">
        <v>1.313180389</v>
      </c>
      <c r="H11">
        <v>2.6049369069999999</v>
      </c>
      <c r="I11" s="6">
        <v>9.1891179999999996E-3</v>
      </c>
      <c r="J11" s="11">
        <f t="shared" si="0"/>
        <v>2.0367261715426705</v>
      </c>
      <c r="K11" s="6">
        <v>2.7542250000000001E-2</v>
      </c>
      <c r="L11" s="2">
        <v>0</v>
      </c>
      <c r="M11" s="2">
        <v>0</v>
      </c>
      <c r="N11" s="2">
        <v>4.4703216320000001</v>
      </c>
      <c r="O11" s="2">
        <v>2.2173446800000001</v>
      </c>
      <c r="P11" s="3">
        <v>3.252332435</v>
      </c>
      <c r="Q11" s="3">
        <v>3.854087941</v>
      </c>
      <c r="R11" s="3">
        <v>62.997417159999998</v>
      </c>
      <c r="S11" s="3">
        <v>1.3313542300000001</v>
      </c>
      <c r="T11" s="3">
        <v>39.812324920000002</v>
      </c>
      <c r="U11" s="3">
        <v>0</v>
      </c>
      <c r="V11" s="3">
        <v>15.016943680000001</v>
      </c>
      <c r="W11">
        <f t="shared" si="1"/>
        <v>12.086556970727271</v>
      </c>
      <c r="X11">
        <f t="shared" si="2"/>
        <v>19.596788896319254</v>
      </c>
      <c r="Y11">
        <f t="shared" si="3"/>
        <v>-0.61676211519517954</v>
      </c>
      <c r="Z11">
        <f t="shared" si="4"/>
        <v>-0.61676211519517954</v>
      </c>
      <c r="AA11">
        <f t="shared" si="5"/>
        <v>-0.38864710841263295</v>
      </c>
      <c r="AB11">
        <f t="shared" si="6"/>
        <v>-0.50361374727983854</v>
      </c>
      <c r="AC11">
        <f t="shared" si="7"/>
        <v>-0.45079959693736099</v>
      </c>
      <c r="AD11">
        <f t="shared" si="8"/>
        <v>-0.42009275464887647</v>
      </c>
      <c r="AE11">
        <f t="shared" si="9"/>
        <v>2.5979184885149733</v>
      </c>
      <c r="AF11">
        <f t="shared" si="10"/>
        <v>-0.54882474866825526</v>
      </c>
      <c r="AG11">
        <f t="shared" si="11"/>
        <v>1.4148117886027896</v>
      </c>
      <c r="AH11">
        <f t="shared" si="12"/>
        <v>-0.61676211519517954</v>
      </c>
      <c r="AI11">
        <f t="shared" si="13"/>
        <v>0.14953402441474106</v>
      </c>
      <c r="AJ11">
        <f t="shared" si="14"/>
        <v>-0.53144627152070767</v>
      </c>
      <c r="AK11">
        <f t="shared" si="15"/>
        <v>0.30368358372611881</v>
      </c>
    </row>
    <row r="12" spans="1:37" x14ac:dyDescent="0.25">
      <c r="A12" t="s">
        <v>1996</v>
      </c>
      <c r="B12" t="s">
        <v>1997</v>
      </c>
      <c r="C12" t="s">
        <v>1998</v>
      </c>
      <c r="D12">
        <v>371.04580650000003</v>
      </c>
      <c r="E12">
        <v>-3.2305477749999998</v>
      </c>
      <c r="F12" s="12">
        <v>-1.691778811</v>
      </c>
      <c r="G12">
        <v>0.47403508500000002</v>
      </c>
      <c r="H12">
        <v>-3.56888944</v>
      </c>
      <c r="I12" s="6">
        <v>3.5849800000000001E-4</v>
      </c>
      <c r="J12" s="11">
        <f t="shared" si="0"/>
        <v>3.4455132628452372</v>
      </c>
      <c r="K12" s="6">
        <v>1.6925950000000001E-3</v>
      </c>
      <c r="L12" s="2">
        <v>333.67679179999999</v>
      </c>
      <c r="M12" s="2">
        <v>649.4215289</v>
      </c>
      <c r="N12" s="2">
        <v>553.20230200000003</v>
      </c>
      <c r="O12" s="2">
        <v>711.76764219999995</v>
      </c>
      <c r="P12" s="3">
        <v>204.8969434</v>
      </c>
      <c r="Q12" s="3">
        <v>187.56561310000001</v>
      </c>
      <c r="R12" s="3">
        <v>64.28307873</v>
      </c>
      <c r="S12" s="3">
        <v>123.81594339999999</v>
      </c>
      <c r="T12" s="3">
        <v>45.49979991</v>
      </c>
      <c r="U12" s="3">
        <v>477.67163019999998</v>
      </c>
      <c r="V12" s="3">
        <v>110.8943534</v>
      </c>
      <c r="W12">
        <f t="shared" si="1"/>
        <v>314.79051154909092</v>
      </c>
      <c r="X12">
        <f t="shared" si="2"/>
        <v>232.55010283614925</v>
      </c>
      <c r="Y12">
        <f t="shared" si="3"/>
        <v>8.1213811649939419E-2</v>
      </c>
      <c r="Z12">
        <f t="shared" si="4"/>
        <v>1.438963102014555</v>
      </c>
      <c r="AA12">
        <f t="shared" si="5"/>
        <v>1.025206127811906</v>
      </c>
      <c r="AB12">
        <f t="shared" si="6"/>
        <v>1.7070606540673612</v>
      </c>
      <c r="AC12">
        <f t="shared" si="7"/>
        <v>-0.4725586736313766</v>
      </c>
      <c r="AD12">
        <f t="shared" si="8"/>
        <v>-0.54708596942109877</v>
      </c>
      <c r="AE12">
        <f t="shared" si="9"/>
        <v>-1.0772191874522372</v>
      </c>
      <c r="AF12">
        <f t="shared" si="10"/>
        <v>-0.8212190225675724</v>
      </c>
      <c r="AG12">
        <f t="shared" si="11"/>
        <v>-1.1579900776428746</v>
      </c>
      <c r="AH12">
        <f t="shared" si="12"/>
        <v>0.70041301493498909</v>
      </c>
      <c r="AI12">
        <f t="shared" si="13"/>
        <v>-0.8767837797635919</v>
      </c>
      <c r="AJ12">
        <f t="shared" si="14"/>
        <v>1.0631109238859404</v>
      </c>
      <c r="AK12">
        <f t="shared" si="15"/>
        <v>-0.60749195650625176</v>
      </c>
    </row>
    <row r="13" spans="1:37" x14ac:dyDescent="0.25">
      <c r="A13" t="s">
        <v>1291</v>
      </c>
      <c r="B13" t="s">
        <v>1292</v>
      </c>
      <c r="C13" t="s">
        <v>1293</v>
      </c>
      <c r="D13">
        <v>283.1837046</v>
      </c>
      <c r="E13">
        <v>23.956982279999998</v>
      </c>
      <c r="F13" s="12">
        <v>4.5823742870000004</v>
      </c>
      <c r="G13">
        <v>0.73022028999999999</v>
      </c>
      <c r="H13">
        <v>6.2753313610000001</v>
      </c>
      <c r="I13" s="5">
        <v>3.4899999999999998E-10</v>
      </c>
      <c r="J13" s="11">
        <f t="shared" si="0"/>
        <v>9.4571745730408203</v>
      </c>
      <c r="K13" s="5">
        <v>7.06E-9</v>
      </c>
      <c r="L13" s="2">
        <v>39.322180850000002</v>
      </c>
      <c r="M13" s="2">
        <v>22.47542632</v>
      </c>
      <c r="N13" s="2">
        <v>25.70434938</v>
      </c>
      <c r="O13" s="2">
        <v>26.608136160000001</v>
      </c>
      <c r="P13" s="3">
        <v>105.7008041</v>
      </c>
      <c r="Q13" s="3">
        <v>115.6226382</v>
      </c>
      <c r="R13" s="3">
        <v>2384.9022209999998</v>
      </c>
      <c r="S13" s="3">
        <v>300.88605610000002</v>
      </c>
      <c r="T13" s="3">
        <v>1127.5419159999999</v>
      </c>
      <c r="U13" s="3">
        <v>39.021062749999999</v>
      </c>
      <c r="V13" s="3">
        <v>711.57210069999996</v>
      </c>
      <c r="W13">
        <f t="shared" si="1"/>
        <v>445.39608105090906</v>
      </c>
      <c r="X13">
        <f t="shared" si="2"/>
        <v>700.86351110086764</v>
      </c>
      <c r="Y13">
        <f t="shared" si="3"/>
        <v>-0.57939084253805195</v>
      </c>
      <c r="Z13">
        <f t="shared" si="4"/>
        <v>-0.60342798281310828</v>
      </c>
      <c r="AA13">
        <f t="shared" si="5"/>
        <v>-0.59882091880013344</v>
      </c>
      <c r="AB13">
        <f t="shared" si="6"/>
        <v>-0.59753138558049068</v>
      </c>
      <c r="AC13">
        <f t="shared" si="7"/>
        <v>-0.4846810706657268</v>
      </c>
      <c r="AD13">
        <f t="shared" si="8"/>
        <v>-0.47052448533513164</v>
      </c>
      <c r="AE13">
        <f t="shared" si="9"/>
        <v>2.7673093394499158</v>
      </c>
      <c r="AF13">
        <f t="shared" si="10"/>
        <v>-0.20618854122384364</v>
      </c>
      <c r="AG13">
        <f t="shared" si="11"/>
        <v>0.97329340755323901</v>
      </c>
      <c r="AH13">
        <f t="shared" si="12"/>
        <v>-0.57982048125547792</v>
      </c>
      <c r="AI13">
        <f t="shared" si="13"/>
        <v>0.37978296120880961</v>
      </c>
      <c r="AJ13">
        <f t="shared" si="14"/>
        <v>-0.59479278243294609</v>
      </c>
      <c r="AK13">
        <f t="shared" si="15"/>
        <v>0.33988158996168349</v>
      </c>
    </row>
    <row r="14" spans="1:37" x14ac:dyDescent="0.25">
      <c r="A14" t="s">
        <v>1804</v>
      </c>
      <c r="B14" t="s">
        <v>1805</v>
      </c>
      <c r="C14" t="s">
        <v>1806</v>
      </c>
      <c r="D14">
        <v>1.3901144110000001</v>
      </c>
      <c r="E14">
        <v>-4.2964518939999996</v>
      </c>
      <c r="F14" s="12">
        <v>-2.1031457420000002</v>
      </c>
      <c r="G14">
        <v>1.596634739</v>
      </c>
      <c r="H14">
        <v>-1.3172366170000001</v>
      </c>
      <c r="I14" s="6">
        <v>0.18775932400000001</v>
      </c>
      <c r="J14" s="11">
        <f t="shared" si="0"/>
        <v>0.7263984870204474</v>
      </c>
      <c r="K14" s="6">
        <v>0.31081923500000003</v>
      </c>
      <c r="L14" s="2">
        <v>0</v>
      </c>
      <c r="M14" s="2">
        <v>3.548751524</v>
      </c>
      <c r="N14" s="2">
        <v>3.3527412239999999</v>
      </c>
      <c r="O14" s="2">
        <v>2.217344680000000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2.691107776</v>
      </c>
      <c r="V14" s="3">
        <v>0</v>
      </c>
      <c r="W14">
        <f t="shared" si="1"/>
        <v>1.073631382181818</v>
      </c>
      <c r="X14">
        <f t="shared" si="2"/>
        <v>1.4558240963083184</v>
      </c>
      <c r="Y14">
        <f t="shared" si="3"/>
        <v>-0.73747328740081619</v>
      </c>
      <c r="Z14">
        <f t="shared" si="4"/>
        <v>1.7001505525939544</v>
      </c>
      <c r="AA14">
        <f t="shared" si="5"/>
        <v>1.5655118276978333</v>
      </c>
      <c r="AB14">
        <f t="shared" si="6"/>
        <v>0.78561228703276209</v>
      </c>
      <c r="AC14">
        <f t="shared" si="7"/>
        <v>-0.73747328740081619</v>
      </c>
      <c r="AD14">
        <f t="shared" si="8"/>
        <v>-0.73747328740081619</v>
      </c>
      <c r="AE14">
        <f t="shared" si="9"/>
        <v>-0.73747328740081619</v>
      </c>
      <c r="AF14">
        <f t="shared" si="10"/>
        <v>-0.73747328740081619</v>
      </c>
      <c r="AG14">
        <f t="shared" si="11"/>
        <v>-0.73747328740081619</v>
      </c>
      <c r="AH14">
        <f t="shared" si="12"/>
        <v>1.1110383444811649</v>
      </c>
      <c r="AI14">
        <f t="shared" si="13"/>
        <v>-0.73747328740081619</v>
      </c>
      <c r="AJ14">
        <f t="shared" si="14"/>
        <v>0.8284503449809334</v>
      </c>
      <c r="AK14">
        <f t="shared" si="15"/>
        <v>-0.47340019713196169</v>
      </c>
    </row>
    <row r="15" spans="1:37" x14ac:dyDescent="0.25">
      <c r="A15" t="s">
        <v>111</v>
      </c>
      <c r="B15" t="s">
        <v>112</v>
      </c>
      <c r="C15" t="s">
        <v>113</v>
      </c>
      <c r="D15">
        <v>685.98855179999998</v>
      </c>
      <c r="E15">
        <v>4.361695739</v>
      </c>
      <c r="F15" s="12">
        <v>2.1248891350000001</v>
      </c>
      <c r="G15">
        <v>0.27261039799999998</v>
      </c>
      <c r="H15">
        <v>7.7946004770000004</v>
      </c>
      <c r="I15" s="5">
        <v>6.4600000000000001E-15</v>
      </c>
      <c r="J15" s="11">
        <f t="shared" si="0"/>
        <v>14.189767482004916</v>
      </c>
      <c r="K15" s="5">
        <v>3.7199999999999998E-13</v>
      </c>
      <c r="L15" s="2">
        <v>255.0324301</v>
      </c>
      <c r="M15" s="2">
        <v>345.41181499999999</v>
      </c>
      <c r="N15" s="2">
        <v>301.7467102</v>
      </c>
      <c r="O15" s="2">
        <v>261.64667220000001</v>
      </c>
      <c r="P15" s="3">
        <v>1217.998497</v>
      </c>
      <c r="Q15" s="3">
        <v>1625.1404150000001</v>
      </c>
      <c r="R15" s="3">
        <v>1839.7817130000001</v>
      </c>
      <c r="S15" s="3">
        <v>504.58325330000002</v>
      </c>
      <c r="T15" s="3">
        <v>1299.588035</v>
      </c>
      <c r="U15" s="3">
        <v>838.95284919999995</v>
      </c>
      <c r="V15" s="3">
        <v>1556.5639699999999</v>
      </c>
      <c r="W15">
        <f t="shared" si="1"/>
        <v>913.31330545454546</v>
      </c>
      <c r="X15">
        <f t="shared" si="2"/>
        <v>583.71637276471529</v>
      </c>
      <c r="Y15">
        <f t="shared" si="3"/>
        <v>-1.1277409818687503</v>
      </c>
      <c r="Z15">
        <f t="shared" si="4"/>
        <v>-0.97290656379010887</v>
      </c>
      <c r="AA15">
        <f t="shared" si="5"/>
        <v>-1.0477119090525426</v>
      </c>
      <c r="AB15">
        <f t="shared" si="6"/>
        <v>-1.1164097216735422</v>
      </c>
      <c r="AC15">
        <f t="shared" si="7"/>
        <v>0.5219747222479697</v>
      </c>
      <c r="AD15">
        <f t="shared" si="8"/>
        <v>1.2194742905256459</v>
      </c>
      <c r="AE15">
        <f t="shared" si="9"/>
        <v>1.5871893453276427</v>
      </c>
      <c r="AF15">
        <f t="shared" si="10"/>
        <v>-0.7002202974342413</v>
      </c>
      <c r="AG15">
        <f t="shared" si="11"/>
        <v>0.6617507193020854</v>
      </c>
      <c r="AH15">
        <f t="shared" si="12"/>
        <v>-0.12739141768860193</v>
      </c>
      <c r="AI15">
        <f t="shared" si="13"/>
        <v>1.101991814104444</v>
      </c>
      <c r="AJ15">
        <f t="shared" si="14"/>
        <v>-1.0661922940962358</v>
      </c>
      <c r="AK15">
        <f t="shared" si="15"/>
        <v>0.60925273948356362</v>
      </c>
    </row>
    <row r="16" spans="1:37" x14ac:dyDescent="0.25">
      <c r="A16" t="s">
        <v>177</v>
      </c>
      <c r="B16" t="s">
        <v>178</v>
      </c>
      <c r="C16" t="s">
        <v>179</v>
      </c>
      <c r="D16">
        <v>248.67177390000001</v>
      </c>
      <c r="E16">
        <v>2.8762965490000001</v>
      </c>
      <c r="F16" s="12">
        <v>1.5242124269999999</v>
      </c>
      <c r="G16">
        <v>0.248343757</v>
      </c>
      <c r="H16">
        <v>6.1375105440000004</v>
      </c>
      <c r="I16" s="5">
        <v>8.38E-10</v>
      </c>
      <c r="J16" s="11">
        <f t="shared" si="0"/>
        <v>9.0767559813697236</v>
      </c>
      <c r="K16" s="5">
        <v>1.5700000000000002E-8</v>
      </c>
      <c r="L16" s="2">
        <v>142.68334189999999</v>
      </c>
      <c r="M16" s="2">
        <v>137.2183923</v>
      </c>
      <c r="N16" s="2">
        <v>134.10964899999999</v>
      </c>
      <c r="O16" s="2">
        <v>139.6927148</v>
      </c>
      <c r="P16" s="3">
        <v>370.76589760000002</v>
      </c>
      <c r="Q16" s="3">
        <v>465.0599449</v>
      </c>
      <c r="R16" s="3">
        <v>392.12678030000001</v>
      </c>
      <c r="S16" s="3">
        <v>240.9751157</v>
      </c>
      <c r="T16" s="3">
        <v>403.81072419999998</v>
      </c>
      <c r="U16" s="3">
        <v>250.27302320000001</v>
      </c>
      <c r="V16" s="3">
        <v>660.16794730000004</v>
      </c>
      <c r="W16">
        <f t="shared" si="1"/>
        <v>303.3530482909091</v>
      </c>
      <c r="X16">
        <f t="shared" si="2"/>
        <v>162.79798187672597</v>
      </c>
      <c r="Y16">
        <f t="shared" si="3"/>
        <v>-0.98692689269681222</v>
      </c>
      <c r="Z16">
        <f t="shared" si="4"/>
        <v>-1.0204957953146478</v>
      </c>
      <c r="AA16">
        <f t="shared" si="5"/>
        <v>-1.0395915068472024</v>
      </c>
      <c r="AB16">
        <f t="shared" si="6"/>
        <v>-1.0052970657513194</v>
      </c>
      <c r="AC16">
        <f t="shared" si="7"/>
        <v>0.41408897415041257</v>
      </c>
      <c r="AD16">
        <f t="shared" si="8"/>
        <v>0.9932979189603145</v>
      </c>
      <c r="AE16">
        <f t="shared" si="9"/>
        <v>0.54529995387972452</v>
      </c>
      <c r="AF16">
        <f t="shared" si="10"/>
        <v>-0.38316158389569577</v>
      </c>
      <c r="AG16">
        <f t="shared" si="11"/>
        <v>0.61706954073398479</v>
      </c>
      <c r="AH16">
        <f t="shared" si="12"/>
        <v>-0.32604842197062611</v>
      </c>
      <c r="AI16">
        <f t="shared" si="13"/>
        <v>2.1917648787518669</v>
      </c>
      <c r="AJ16">
        <f t="shared" si="14"/>
        <v>-1.0130778151524955</v>
      </c>
      <c r="AK16">
        <f t="shared" si="15"/>
        <v>0.57890160865856877</v>
      </c>
    </row>
    <row r="17" spans="1:37" x14ac:dyDescent="0.25">
      <c r="A17" t="s">
        <v>952</v>
      </c>
      <c r="B17" t="s">
        <v>953</v>
      </c>
      <c r="C17" t="s">
        <v>954</v>
      </c>
      <c r="D17">
        <v>4.5819107289999996</v>
      </c>
      <c r="E17">
        <v>5.6495595669999998</v>
      </c>
      <c r="F17" s="12">
        <v>2.4981384009999998</v>
      </c>
      <c r="G17">
        <v>0.98229136299999997</v>
      </c>
      <c r="H17">
        <v>2.5431745569999999</v>
      </c>
      <c r="I17" s="6">
        <v>1.0985033999999999E-2</v>
      </c>
      <c r="J17" s="11">
        <f t="shared" si="0"/>
        <v>1.9591985945477919</v>
      </c>
      <c r="K17" s="6">
        <v>3.2010504000000002E-2</v>
      </c>
      <c r="L17" s="2">
        <v>2.246981763</v>
      </c>
      <c r="M17" s="2">
        <v>1.182917175</v>
      </c>
      <c r="N17" s="2">
        <v>3.3527412239999999</v>
      </c>
      <c r="O17" s="2">
        <v>0</v>
      </c>
      <c r="P17" s="3">
        <v>8.1308310880000008</v>
      </c>
      <c r="Q17" s="3">
        <v>15.41635177</v>
      </c>
      <c r="R17" s="3">
        <v>5.1426462979999998</v>
      </c>
      <c r="S17" s="3">
        <v>3.9940626909999999</v>
      </c>
      <c r="T17" s="3">
        <v>8.5312124829999991</v>
      </c>
      <c r="U17" s="3">
        <v>2.0183308320000002</v>
      </c>
      <c r="V17" s="3">
        <v>23.10299028</v>
      </c>
      <c r="W17">
        <f t="shared" si="1"/>
        <v>6.6471877821818177</v>
      </c>
      <c r="X17">
        <f t="shared" si="2"/>
        <v>6.663537169708988</v>
      </c>
      <c r="Y17">
        <f t="shared" si="3"/>
        <v>-0.66034088309497418</v>
      </c>
      <c r="Z17">
        <f t="shared" si="4"/>
        <v>-0.82002553118803345</v>
      </c>
      <c r="AA17">
        <f t="shared" si="5"/>
        <v>-0.49439906678357942</v>
      </c>
      <c r="AB17">
        <f t="shared" si="6"/>
        <v>-0.99754644010969262</v>
      </c>
      <c r="AC17">
        <f t="shared" si="7"/>
        <v>0.22265101372323809</v>
      </c>
      <c r="AD17">
        <f t="shared" si="8"/>
        <v>1.3159923572844947</v>
      </c>
      <c r="AE17">
        <f t="shared" si="9"/>
        <v>-0.22578721268655047</v>
      </c>
      <c r="AF17">
        <f t="shared" si="10"/>
        <v>-0.39815566771989447</v>
      </c>
      <c r="AG17">
        <f t="shared" si="11"/>
        <v>0.28273642854166914</v>
      </c>
      <c r="AH17">
        <f t="shared" si="12"/>
        <v>-0.69465463046017195</v>
      </c>
      <c r="AI17">
        <f t="shared" si="13"/>
        <v>2.4695296324934954</v>
      </c>
      <c r="AJ17">
        <f t="shared" si="14"/>
        <v>-0.74307798029406991</v>
      </c>
      <c r="AK17">
        <f t="shared" si="15"/>
        <v>0.42461598873946865</v>
      </c>
    </row>
    <row r="18" spans="1:37" x14ac:dyDescent="0.25">
      <c r="A18" t="s">
        <v>547</v>
      </c>
      <c r="B18" t="s">
        <v>548</v>
      </c>
      <c r="C18" t="s">
        <v>549</v>
      </c>
      <c r="D18">
        <v>624.5286102</v>
      </c>
      <c r="E18">
        <v>6.3528230780000001</v>
      </c>
      <c r="F18" s="12">
        <v>2.6673978420000002</v>
      </c>
      <c r="G18">
        <v>0.366879281</v>
      </c>
      <c r="H18">
        <v>7.2705055209999996</v>
      </c>
      <c r="I18" s="5">
        <v>3.5799999999999999E-13</v>
      </c>
      <c r="J18" s="11">
        <f t="shared" si="0"/>
        <v>12.446116973356126</v>
      </c>
      <c r="K18" s="5">
        <v>1.41E-11</v>
      </c>
      <c r="L18" s="2">
        <v>195.48741340000001</v>
      </c>
      <c r="M18" s="2">
        <v>237.76635210000001</v>
      </c>
      <c r="N18" s="2">
        <v>253.6907526</v>
      </c>
      <c r="O18" s="2">
        <v>138.58404250000001</v>
      </c>
      <c r="P18" s="3">
        <v>946.42873859999997</v>
      </c>
      <c r="Q18" s="3">
        <v>1487.6779449999999</v>
      </c>
      <c r="R18" s="3">
        <v>2982.7348529999999</v>
      </c>
      <c r="S18" s="3">
        <v>677.65930330000003</v>
      </c>
      <c r="T18" s="3">
        <v>1332.2910159999999</v>
      </c>
      <c r="U18" s="3">
        <v>446.05111390000002</v>
      </c>
      <c r="V18" s="3">
        <v>1305.896526</v>
      </c>
      <c r="W18">
        <f t="shared" si="1"/>
        <v>909.47891421818179</v>
      </c>
      <c r="X18">
        <f t="shared" si="2"/>
        <v>810.37650600753818</v>
      </c>
      <c r="Y18">
        <f t="shared" si="3"/>
        <v>-0.88106145171432226</v>
      </c>
      <c r="Z18">
        <f t="shared" si="4"/>
        <v>-0.8288894817885224</v>
      </c>
      <c r="AA18">
        <f t="shared" si="5"/>
        <v>-0.80923886212969953</v>
      </c>
      <c r="AB18">
        <f t="shared" si="6"/>
        <v>-0.95127988780934725</v>
      </c>
      <c r="AC18">
        <f t="shared" si="7"/>
        <v>4.5595873162535244E-2</v>
      </c>
      <c r="AD18">
        <f t="shared" si="8"/>
        <v>0.71349431590806711</v>
      </c>
      <c r="AE18">
        <f t="shared" si="9"/>
        <v>2.5583860383565127</v>
      </c>
      <c r="AF18">
        <f t="shared" si="10"/>
        <v>-0.28606408157151753</v>
      </c>
      <c r="AG18">
        <f t="shared" si="11"/>
        <v>0.52174772916958811</v>
      </c>
      <c r="AH18">
        <f t="shared" si="12"/>
        <v>-0.57186727019190131</v>
      </c>
      <c r="AI18">
        <f t="shared" si="13"/>
        <v>0.48917707860860754</v>
      </c>
      <c r="AJ18">
        <f t="shared" si="14"/>
        <v>-0.86761742086047289</v>
      </c>
      <c r="AK18">
        <f t="shared" si="15"/>
        <v>0.49578138334884164</v>
      </c>
    </row>
    <row r="19" spans="1:37" x14ac:dyDescent="0.25">
      <c r="A19" t="s">
        <v>1267</v>
      </c>
      <c r="B19" t="s">
        <v>1268</v>
      </c>
      <c r="C19" t="s">
        <v>1269</v>
      </c>
      <c r="D19">
        <v>96.110421759999994</v>
      </c>
      <c r="E19">
        <v>171.94201369999999</v>
      </c>
      <c r="F19" s="12">
        <v>7.425778298</v>
      </c>
      <c r="G19">
        <v>1.1436484600000001</v>
      </c>
      <c r="H19">
        <v>6.4930601990000003</v>
      </c>
      <c r="I19" s="5">
        <v>8.4099999999999999E-11</v>
      </c>
      <c r="J19" s="11">
        <f t="shared" si="0"/>
        <v>10.075204004202087</v>
      </c>
      <c r="K19" s="5">
        <v>1.9500000000000001E-9</v>
      </c>
      <c r="L19" s="2">
        <v>1.1234908809999999</v>
      </c>
      <c r="M19" s="2">
        <v>2.3658343500000001</v>
      </c>
      <c r="N19" s="2">
        <v>2.2351608160000001</v>
      </c>
      <c r="O19" s="2">
        <v>0</v>
      </c>
      <c r="P19" s="3">
        <v>136.59796230000001</v>
      </c>
      <c r="Q19" s="3">
        <v>113.0532463</v>
      </c>
      <c r="R19" s="3">
        <v>277.70290010000002</v>
      </c>
      <c r="S19" s="3">
        <v>15.97625077</v>
      </c>
      <c r="T19" s="3">
        <v>263.04571820000001</v>
      </c>
      <c r="U19" s="3">
        <v>8.0733233280000007</v>
      </c>
      <c r="V19" s="3">
        <v>898.706322</v>
      </c>
      <c r="W19">
        <f t="shared" si="1"/>
        <v>156.26183718590909</v>
      </c>
      <c r="X19">
        <f t="shared" si="2"/>
        <v>255.3361311739543</v>
      </c>
      <c r="Y19">
        <f t="shared" si="3"/>
        <v>-0.6075847769433661</v>
      </c>
      <c r="Z19">
        <f t="shared" si="4"/>
        <v>-0.60271925531394333</v>
      </c>
      <c r="AA19">
        <f t="shared" si="5"/>
        <v>-0.60323102594898514</v>
      </c>
      <c r="AB19">
        <f t="shared" si="6"/>
        <v>-0.61198482356361739</v>
      </c>
      <c r="AC19">
        <f t="shared" si="7"/>
        <v>-7.7011720963660102E-2</v>
      </c>
      <c r="AD19">
        <f t="shared" si="8"/>
        <v>-0.16922239201812034</v>
      </c>
      <c r="AE19">
        <f t="shared" si="9"/>
        <v>0.47561252830041545</v>
      </c>
      <c r="AF19">
        <f t="shared" si="10"/>
        <v>-0.54941533644659135</v>
      </c>
      <c r="AG19">
        <f t="shared" si="11"/>
        <v>0.4182090506468184</v>
      </c>
      <c r="AH19">
        <f t="shared" si="12"/>
        <v>-0.58036641025531888</v>
      </c>
      <c r="AI19">
        <f t="shared" si="13"/>
        <v>2.9077141625063687</v>
      </c>
      <c r="AJ19">
        <f t="shared" si="14"/>
        <v>-0.60637997044247804</v>
      </c>
      <c r="AK19">
        <f t="shared" si="15"/>
        <v>0.34650284025284456</v>
      </c>
    </row>
    <row r="20" spans="1:37" x14ac:dyDescent="0.25">
      <c r="A20" t="s">
        <v>628</v>
      </c>
      <c r="B20" t="s">
        <v>629</v>
      </c>
      <c r="C20" t="s">
        <v>630</v>
      </c>
      <c r="D20">
        <v>220.19102369999999</v>
      </c>
      <c r="E20">
        <v>7.6174914410000003</v>
      </c>
      <c r="F20" s="12">
        <v>2.9293159740000001</v>
      </c>
      <c r="G20">
        <v>0.42141650800000002</v>
      </c>
      <c r="H20">
        <v>6.9511182390000004</v>
      </c>
      <c r="I20" s="5">
        <v>3.6199999999999999E-12</v>
      </c>
      <c r="J20" s="11">
        <f t="shared" si="0"/>
        <v>11.441291429466835</v>
      </c>
      <c r="K20" s="5">
        <v>1.13E-10</v>
      </c>
      <c r="L20" s="2">
        <v>48.310107899999998</v>
      </c>
      <c r="M20" s="2">
        <v>92.267539630000002</v>
      </c>
      <c r="N20" s="2">
        <v>56.996600809999997</v>
      </c>
      <c r="O20" s="2">
        <v>48.781582950000001</v>
      </c>
      <c r="P20" s="3">
        <v>242.29876640000001</v>
      </c>
      <c r="Q20" s="3">
        <v>494.60795250000001</v>
      </c>
      <c r="R20" s="3">
        <v>1040.1002140000001</v>
      </c>
      <c r="S20" s="3">
        <v>198.37178030000001</v>
      </c>
      <c r="T20" s="3">
        <v>513.2946177</v>
      </c>
      <c r="U20" s="3">
        <v>128.50039630000001</v>
      </c>
      <c r="V20" s="3">
        <v>664.78854539999998</v>
      </c>
      <c r="W20">
        <f t="shared" si="1"/>
        <v>320.75619126272727</v>
      </c>
      <c r="X20">
        <f t="shared" si="2"/>
        <v>306.17561923126539</v>
      </c>
      <c r="Y20">
        <f t="shared" si="3"/>
        <v>-0.88983598382776197</v>
      </c>
      <c r="Z20">
        <f t="shared" si="4"/>
        <v>-0.74626664332845405</v>
      </c>
      <c r="AA20">
        <f t="shared" si="5"/>
        <v>-0.86146503472407521</v>
      </c>
      <c r="AB20">
        <f t="shared" si="6"/>
        <v>-0.88829609945949062</v>
      </c>
      <c r="AC20">
        <f t="shared" si="7"/>
        <v>-0.25624974666407246</v>
      </c>
      <c r="AD20">
        <f t="shared" si="8"/>
        <v>0.56781712950813468</v>
      </c>
      <c r="AE20">
        <f t="shared" si="9"/>
        <v>2.349449066334464</v>
      </c>
      <c r="AF20">
        <f t="shared" si="10"/>
        <v>-0.39971964871012783</v>
      </c>
      <c r="AG20">
        <f t="shared" si="11"/>
        <v>0.62884963512343406</v>
      </c>
      <c r="AH20">
        <f t="shared" si="12"/>
        <v>-0.62792653263978404</v>
      </c>
      <c r="AI20">
        <f t="shared" si="13"/>
        <v>1.123643858387734</v>
      </c>
      <c r="AJ20">
        <f t="shared" si="14"/>
        <v>-0.84646594033494549</v>
      </c>
      <c r="AK20">
        <f t="shared" si="15"/>
        <v>0.48369482304854028</v>
      </c>
    </row>
    <row r="21" spans="1:37" x14ac:dyDescent="0.25">
      <c r="A21" t="s">
        <v>1573</v>
      </c>
      <c r="B21" t="s">
        <v>1574</v>
      </c>
      <c r="C21" t="s">
        <v>1575</v>
      </c>
      <c r="D21">
        <v>1.1612599770000001</v>
      </c>
      <c r="E21">
        <v>3.9817077049999998</v>
      </c>
      <c r="F21" s="12">
        <v>1.993387317</v>
      </c>
      <c r="G21">
        <v>2.6091825719999999</v>
      </c>
      <c r="H21">
        <v>0.76398920400000003</v>
      </c>
      <c r="I21" s="6">
        <v>0.444873676</v>
      </c>
      <c r="J21" s="11">
        <f t="shared" si="0"/>
        <v>0.35176329150116242</v>
      </c>
      <c r="K21" s="6">
        <v>0.58485626999999996</v>
      </c>
      <c r="L21" s="2">
        <v>0</v>
      </c>
      <c r="M21" s="2">
        <v>0</v>
      </c>
      <c r="N21" s="2">
        <v>0</v>
      </c>
      <c r="O21" s="2">
        <v>2.2173446800000001</v>
      </c>
      <c r="P21" s="3">
        <v>0</v>
      </c>
      <c r="Q21" s="3">
        <v>11.56226382</v>
      </c>
      <c r="R21" s="3">
        <v>0</v>
      </c>
      <c r="S21" s="3">
        <v>0</v>
      </c>
      <c r="T21" s="3">
        <v>4.2656062410000004</v>
      </c>
      <c r="U21" s="3">
        <v>0</v>
      </c>
      <c r="V21" s="3">
        <v>0</v>
      </c>
      <c r="W21">
        <f t="shared" si="1"/>
        <v>1.6404740673636367</v>
      </c>
      <c r="X21">
        <f t="shared" si="2"/>
        <v>3.4004712488103621</v>
      </c>
      <c r="Y21">
        <f t="shared" si="3"/>
        <v>-0.48242550732859402</v>
      </c>
      <c r="Z21">
        <f t="shared" si="4"/>
        <v>-0.48242550732859402</v>
      </c>
      <c r="AA21">
        <f t="shared" si="5"/>
        <v>-0.48242550732859402</v>
      </c>
      <c r="AB21">
        <f t="shared" si="6"/>
        <v>0.16964431410445793</v>
      </c>
      <c r="AC21">
        <f t="shared" si="7"/>
        <v>-0.48242550732859402</v>
      </c>
      <c r="AD21">
        <f t="shared" si="8"/>
        <v>2.9177690463071708</v>
      </c>
      <c r="AE21">
        <f t="shared" si="9"/>
        <v>-0.48242550732859402</v>
      </c>
      <c r="AF21">
        <f t="shared" si="10"/>
        <v>-0.48242550732859402</v>
      </c>
      <c r="AG21">
        <f t="shared" si="11"/>
        <v>0.77199069821712307</v>
      </c>
      <c r="AH21">
        <f t="shared" si="12"/>
        <v>-0.48242550732859402</v>
      </c>
      <c r="AI21">
        <f t="shared" si="13"/>
        <v>-0.48242550732859402</v>
      </c>
      <c r="AJ21">
        <f t="shared" si="14"/>
        <v>-0.31940805197033106</v>
      </c>
      <c r="AK21">
        <f t="shared" si="15"/>
        <v>0.18251888684018919</v>
      </c>
    </row>
    <row r="22" spans="1:37" x14ac:dyDescent="0.25">
      <c r="A22" t="s">
        <v>1000</v>
      </c>
      <c r="B22" t="s">
        <v>1001</v>
      </c>
      <c r="C22" t="s">
        <v>1002</v>
      </c>
      <c r="D22">
        <v>6.4858057569999996</v>
      </c>
      <c r="E22">
        <v>4.0106257039999997</v>
      </c>
      <c r="F22" s="12">
        <v>2.0038273310000001</v>
      </c>
      <c r="G22">
        <v>0.93725667199999996</v>
      </c>
      <c r="H22">
        <v>2.1379707309999998</v>
      </c>
      <c r="I22" s="6">
        <v>3.2519118999999999E-2</v>
      </c>
      <c r="J22" s="11">
        <f t="shared" si="0"/>
        <v>1.4878612287182322</v>
      </c>
      <c r="K22" s="6">
        <v>7.8197344000000002E-2</v>
      </c>
      <c r="L22" s="2">
        <v>0</v>
      </c>
      <c r="M22" s="2">
        <v>3.548751524</v>
      </c>
      <c r="N22" s="2">
        <v>7.823062856</v>
      </c>
      <c r="O22" s="2">
        <v>1.10867234</v>
      </c>
      <c r="P22" s="3">
        <v>11.38316352</v>
      </c>
      <c r="Q22" s="3">
        <v>23.124527650000001</v>
      </c>
      <c r="R22" s="3">
        <v>14.14227732</v>
      </c>
      <c r="S22" s="3">
        <v>0</v>
      </c>
      <c r="T22" s="3">
        <v>14.218687470000001</v>
      </c>
      <c r="U22" s="3">
        <v>2.0183308320000002</v>
      </c>
      <c r="V22" s="3">
        <v>22.525415519999999</v>
      </c>
      <c r="W22">
        <f t="shared" si="1"/>
        <v>9.0811717301818184</v>
      </c>
      <c r="X22">
        <f t="shared" si="2"/>
        <v>8.2343068366547243</v>
      </c>
      <c r="Y22">
        <f t="shared" si="3"/>
        <v>-1.1028459238071266</v>
      </c>
      <c r="Z22">
        <f t="shared" si="4"/>
        <v>-0.67187442925425689</v>
      </c>
      <c r="AA22">
        <f t="shared" si="5"/>
        <v>-0.15278868023005793</v>
      </c>
      <c r="AB22">
        <f t="shared" si="6"/>
        <v>-0.96820528410388118</v>
      </c>
      <c r="AC22">
        <f t="shared" si="7"/>
        <v>0.27956108941325175</v>
      </c>
      <c r="AD22">
        <f t="shared" si="8"/>
        <v>1.7054691060703109</v>
      </c>
      <c r="AE22">
        <f t="shared" si="9"/>
        <v>0.61463650677782</v>
      </c>
      <c r="AF22">
        <f t="shared" si="10"/>
        <v>-1.1028459238071266</v>
      </c>
      <c r="AG22">
        <f t="shared" si="11"/>
        <v>0.62391599459819902</v>
      </c>
      <c r="AH22">
        <f t="shared" si="12"/>
        <v>-0.85773350912086888</v>
      </c>
      <c r="AI22">
        <f t="shared" si="13"/>
        <v>1.6327110534637364</v>
      </c>
      <c r="AJ22">
        <f t="shared" si="14"/>
        <v>-0.7239285793488307</v>
      </c>
      <c r="AK22">
        <f t="shared" si="15"/>
        <v>0.41367347391361753</v>
      </c>
    </row>
    <row r="23" spans="1:37" x14ac:dyDescent="0.25">
      <c r="A23" t="s">
        <v>1270</v>
      </c>
      <c r="B23" t="s">
        <v>1271</v>
      </c>
      <c r="C23" t="s">
        <v>1272</v>
      </c>
      <c r="D23">
        <v>300.17491919999998</v>
      </c>
      <c r="E23">
        <v>28.15065272</v>
      </c>
      <c r="F23" s="12">
        <v>4.8150964690000002</v>
      </c>
      <c r="G23">
        <v>0.83285816899999998</v>
      </c>
      <c r="H23">
        <v>5.7814123090000002</v>
      </c>
      <c r="I23" s="5">
        <v>7.4099999999999998E-9</v>
      </c>
      <c r="J23" s="11">
        <f t="shared" si="0"/>
        <v>8.1301817920206716</v>
      </c>
      <c r="K23" s="5">
        <v>1.12E-7</v>
      </c>
      <c r="L23" s="2">
        <v>21.346326749999999</v>
      </c>
      <c r="M23" s="2">
        <v>33.12168089</v>
      </c>
      <c r="N23" s="2">
        <v>37.997733869999998</v>
      </c>
      <c r="O23" s="2">
        <v>12.19539574</v>
      </c>
      <c r="P23" s="3">
        <v>92.691474400000004</v>
      </c>
      <c r="Q23" s="3">
        <v>233.81466839999999</v>
      </c>
      <c r="R23" s="3">
        <v>2589.3224110000001</v>
      </c>
      <c r="S23" s="3">
        <v>316.8623068</v>
      </c>
      <c r="T23" s="3">
        <v>794.82462959999998</v>
      </c>
      <c r="U23" s="3">
        <v>26.911077760000001</v>
      </c>
      <c r="V23" s="3">
        <v>1100.279912</v>
      </c>
      <c r="W23">
        <f t="shared" si="1"/>
        <v>478.12432883727274</v>
      </c>
      <c r="X23">
        <f t="shared" si="2"/>
        <v>750.74830642613551</v>
      </c>
      <c r="Y23">
        <f t="shared" si="3"/>
        <v>-0.60843027973212505</v>
      </c>
      <c r="Z23">
        <f t="shared" si="4"/>
        <v>-0.59274545695036551</v>
      </c>
      <c r="AA23">
        <f t="shared" si="5"/>
        <v>-0.58625053323457055</v>
      </c>
      <c r="AB23">
        <f t="shared" si="6"/>
        <v>-0.62061935952314329</v>
      </c>
      <c r="AC23">
        <f t="shared" si="7"/>
        <v>-0.51339823365315129</v>
      </c>
      <c r="AD23">
        <f t="shared" si="8"/>
        <v>-0.32542152722299861</v>
      </c>
      <c r="AE23">
        <f t="shared" si="9"/>
        <v>2.8121250012709069</v>
      </c>
      <c r="AF23">
        <f t="shared" si="10"/>
        <v>-0.21480171271373885</v>
      </c>
      <c r="AG23">
        <f t="shared" si="11"/>
        <v>0.42184617407976355</v>
      </c>
      <c r="AH23">
        <f t="shared" si="12"/>
        <v>-0.60101800725362886</v>
      </c>
      <c r="AI23">
        <f t="shared" si="13"/>
        <v>0.82871393493305168</v>
      </c>
      <c r="AJ23">
        <f t="shared" si="14"/>
        <v>-0.6020114073600511</v>
      </c>
      <c r="AK23">
        <f t="shared" si="15"/>
        <v>0.34400651849145775</v>
      </c>
    </row>
    <row r="24" spans="1:37" x14ac:dyDescent="0.25">
      <c r="A24" t="s">
        <v>757</v>
      </c>
      <c r="B24" t="s">
        <v>758</v>
      </c>
      <c r="C24" t="s">
        <v>759</v>
      </c>
      <c r="D24">
        <v>41.490151650000001</v>
      </c>
      <c r="E24">
        <v>5.7972670060000002</v>
      </c>
      <c r="F24" s="12">
        <v>2.5353729340000002</v>
      </c>
      <c r="G24">
        <v>0.55235163099999995</v>
      </c>
      <c r="H24">
        <v>4.5901429309999999</v>
      </c>
      <c r="I24" s="5">
        <v>4.4299999999999999E-6</v>
      </c>
      <c r="J24" s="11">
        <f t="shared" si="0"/>
        <v>5.3535962737769305</v>
      </c>
      <c r="K24" s="6">
        <v>3.4700000000000003E-5</v>
      </c>
      <c r="L24" s="2">
        <v>11.23490881</v>
      </c>
      <c r="M24" s="2">
        <v>16.560840450000001</v>
      </c>
      <c r="N24" s="2">
        <v>15.64612571</v>
      </c>
      <c r="O24" s="2">
        <v>16.630085099999999</v>
      </c>
      <c r="P24" s="3">
        <v>56.915817619999999</v>
      </c>
      <c r="Q24" s="3">
        <v>77.081758829999998</v>
      </c>
      <c r="R24" s="3">
        <v>147.85108109999999</v>
      </c>
      <c r="S24" s="3">
        <v>187.7209465</v>
      </c>
      <c r="T24" s="3">
        <v>83.89025608</v>
      </c>
      <c r="U24" s="3">
        <v>16.146646659999998</v>
      </c>
      <c r="V24" s="3">
        <v>42.162957259999999</v>
      </c>
      <c r="W24">
        <f t="shared" si="1"/>
        <v>61.07649310181818</v>
      </c>
      <c r="X24">
        <f t="shared" si="2"/>
        <v>56.604075899000854</v>
      </c>
      <c r="Y24">
        <f t="shared" si="3"/>
        <v>-0.88052995301523784</v>
      </c>
      <c r="Z24">
        <f t="shared" si="4"/>
        <v>-0.78643899657063299</v>
      </c>
      <c r="AA24">
        <f t="shared" si="5"/>
        <v>-0.80259887066931335</v>
      </c>
      <c r="AB24">
        <f t="shared" si="6"/>
        <v>-0.78521568095421779</v>
      </c>
      <c r="AC24">
        <f t="shared" si="7"/>
        <v>-7.3504874264569059E-2</v>
      </c>
      <c r="AD24">
        <f t="shared" si="8"/>
        <v>0.28275818435301642</v>
      </c>
      <c r="AE24">
        <f t="shared" si="9"/>
        <v>1.5330095336776535</v>
      </c>
      <c r="AF24">
        <f t="shared" si="10"/>
        <v>2.2373733938198126</v>
      </c>
      <c r="AG24">
        <f t="shared" si="11"/>
        <v>0.40304099335335175</v>
      </c>
      <c r="AH24">
        <f t="shared" si="12"/>
        <v>-0.79375638111267643</v>
      </c>
      <c r="AI24">
        <f t="shared" si="13"/>
        <v>-0.33413734861718736</v>
      </c>
      <c r="AJ24">
        <f t="shared" si="14"/>
        <v>-0.81369587530235055</v>
      </c>
      <c r="AK24">
        <f t="shared" si="15"/>
        <v>0.46496907160134304</v>
      </c>
    </row>
    <row r="25" spans="1:37" x14ac:dyDescent="0.25">
      <c r="A25" t="s">
        <v>273</v>
      </c>
      <c r="B25" t="s">
        <v>274</v>
      </c>
      <c r="C25" t="s">
        <v>275</v>
      </c>
      <c r="D25">
        <v>25974.157029999998</v>
      </c>
      <c r="E25">
        <v>3.1459697270000002</v>
      </c>
      <c r="F25" s="12">
        <v>1.653504788</v>
      </c>
      <c r="G25">
        <v>0.29262385499999999</v>
      </c>
      <c r="H25">
        <v>5.6506151439999996</v>
      </c>
      <c r="I25" s="5">
        <v>1.6000000000000001E-8</v>
      </c>
      <c r="J25" s="11">
        <f t="shared" si="0"/>
        <v>7.795880017344075</v>
      </c>
      <c r="K25" s="5">
        <v>2.2100000000000001E-7</v>
      </c>
      <c r="L25" s="2">
        <v>16006.374589999999</v>
      </c>
      <c r="M25" s="2">
        <v>17501.259600000001</v>
      </c>
      <c r="N25" s="2">
        <v>15127.5684</v>
      </c>
      <c r="O25" s="2">
        <v>9135.4600800000007</v>
      </c>
      <c r="P25" s="3">
        <v>59577.851710000003</v>
      </c>
      <c r="Q25" s="3">
        <v>69246.39804</v>
      </c>
      <c r="R25" s="3">
        <v>56760.672859999999</v>
      </c>
      <c r="S25" s="3">
        <v>19778.598450000001</v>
      </c>
      <c r="T25" s="3">
        <v>50511.887239999996</v>
      </c>
      <c r="U25" s="3">
        <v>30644.989799999999</v>
      </c>
      <c r="V25" s="3">
        <v>31536.73688</v>
      </c>
      <c r="W25">
        <f t="shared" si="1"/>
        <v>34166.163422727266</v>
      </c>
      <c r="X25">
        <f t="shared" si="2"/>
        <v>20173.986489906987</v>
      </c>
      <c r="Y25">
        <f t="shared" si="3"/>
        <v>-0.90015866927503796</v>
      </c>
      <c r="Z25">
        <f t="shared" si="4"/>
        <v>-0.82605903553393822</v>
      </c>
      <c r="AA25">
        <f t="shared" si="5"/>
        <v>-0.9437200244112508</v>
      </c>
      <c r="AB25">
        <f t="shared" si="6"/>
        <v>-1.2407415537454676</v>
      </c>
      <c r="AC25">
        <f t="shared" si="7"/>
        <v>1.2596265145704426</v>
      </c>
      <c r="AD25">
        <f t="shared" si="8"/>
        <v>1.7388846093866137</v>
      </c>
      <c r="AE25">
        <f t="shared" si="9"/>
        <v>1.1199823816961874</v>
      </c>
      <c r="AF25">
        <f t="shared" si="10"/>
        <v>-0.71317411558322097</v>
      </c>
      <c r="AG25">
        <f t="shared" si="11"/>
        <v>0.8102376704500357</v>
      </c>
      <c r="AH25">
        <f t="shared" si="12"/>
        <v>-0.17454029844269522</v>
      </c>
      <c r="AI25">
        <f t="shared" si="13"/>
        <v>-0.1303374791116651</v>
      </c>
      <c r="AJ25">
        <f t="shared" si="14"/>
        <v>-0.97766982074142361</v>
      </c>
      <c r="AK25">
        <f t="shared" si="15"/>
        <v>0.55866846899509981</v>
      </c>
    </row>
    <row r="26" spans="1:37" x14ac:dyDescent="0.25">
      <c r="A26" t="s">
        <v>2002</v>
      </c>
      <c r="B26" t="s">
        <v>2003</v>
      </c>
      <c r="C26" t="s">
        <v>2004</v>
      </c>
      <c r="D26">
        <v>499.94844940000002</v>
      </c>
      <c r="E26">
        <v>-3.5621321849999998</v>
      </c>
      <c r="F26" s="12">
        <v>-1.832741054</v>
      </c>
      <c r="G26">
        <v>0.271481743</v>
      </c>
      <c r="H26">
        <v>-6.7508814250000002</v>
      </c>
      <c r="I26" s="5">
        <v>1.4700000000000002E-11</v>
      </c>
      <c r="J26" s="11">
        <f t="shared" si="0"/>
        <v>10.832682665251824</v>
      </c>
      <c r="K26" s="5">
        <v>4.0200000000000001E-10</v>
      </c>
      <c r="L26" s="2">
        <v>1439.1918189999999</v>
      </c>
      <c r="M26" s="2">
        <v>681.36029269999995</v>
      </c>
      <c r="N26" s="2">
        <v>740.95581049999998</v>
      </c>
      <c r="O26" s="2">
        <v>535.48874009999997</v>
      </c>
      <c r="P26" s="3">
        <v>239.046434</v>
      </c>
      <c r="Q26" s="3">
        <v>240.23814830000001</v>
      </c>
      <c r="R26" s="3">
        <v>163.27902</v>
      </c>
      <c r="S26" s="3">
        <v>174.4074042</v>
      </c>
      <c r="T26" s="3">
        <v>236.03021200000001</v>
      </c>
      <c r="U26" s="3">
        <v>326.96959479999998</v>
      </c>
      <c r="V26" s="3">
        <v>284.74435519999997</v>
      </c>
      <c r="W26">
        <f t="shared" si="1"/>
        <v>460.15562098181812</v>
      </c>
      <c r="X26">
        <f t="shared" si="2"/>
        <v>364.03643233472502</v>
      </c>
      <c r="Y26">
        <f t="shared" si="3"/>
        <v>2.6893907066916185</v>
      </c>
      <c r="Z26">
        <f t="shared" si="4"/>
        <v>0.60764432367249455</v>
      </c>
      <c r="AA26">
        <f t="shared" si="5"/>
        <v>0.77135188837360946</v>
      </c>
      <c r="AB26">
        <f t="shared" si="6"/>
        <v>0.20693840623323764</v>
      </c>
      <c r="AC26">
        <f t="shared" si="7"/>
        <v>-0.60738202922094386</v>
      </c>
      <c r="AD26">
        <f t="shared" si="8"/>
        <v>-0.60410841648840219</v>
      </c>
      <c r="AE26">
        <f t="shared" si="9"/>
        <v>-0.81551343385555808</v>
      </c>
      <c r="AF26">
        <f t="shared" si="10"/>
        <v>-0.78494400944759746</v>
      </c>
      <c r="AG26">
        <f t="shared" si="11"/>
        <v>-0.61566752411126469</v>
      </c>
      <c r="AH26">
        <f t="shared" si="12"/>
        <v>-0.36585905791801615</v>
      </c>
      <c r="AI26">
        <f t="shared" si="13"/>
        <v>-0.48185085392917654</v>
      </c>
      <c r="AJ26">
        <f t="shared" si="14"/>
        <v>1.06883133124274</v>
      </c>
      <c r="AK26">
        <f t="shared" si="15"/>
        <v>-0.61076076071013696</v>
      </c>
    </row>
    <row r="27" spans="1:37" x14ac:dyDescent="0.25">
      <c r="A27" t="s">
        <v>195</v>
      </c>
      <c r="B27" t="s">
        <v>196</v>
      </c>
      <c r="C27" t="s">
        <v>197</v>
      </c>
      <c r="D27">
        <v>5789.6829909999997</v>
      </c>
      <c r="E27">
        <v>34.027000059999999</v>
      </c>
      <c r="F27" s="12">
        <v>5.0886080590000002</v>
      </c>
      <c r="G27">
        <v>0.46389793000000001</v>
      </c>
      <c r="H27">
        <v>10.96924072</v>
      </c>
      <c r="I27" s="5">
        <v>5.3699999999999997E-28</v>
      </c>
      <c r="J27" s="11">
        <f t="shared" si="0"/>
        <v>27.270025714300445</v>
      </c>
      <c r="K27" s="5">
        <v>2.6199999999999999E-25</v>
      </c>
      <c r="L27" s="2">
        <v>529.16420519999997</v>
      </c>
      <c r="M27" s="2">
        <v>534.67856300000005</v>
      </c>
      <c r="N27" s="2">
        <v>412.38717059999999</v>
      </c>
      <c r="O27" s="2">
        <v>182.9309361</v>
      </c>
      <c r="P27" s="3">
        <v>12589.77886</v>
      </c>
      <c r="Q27" s="3">
        <v>13268.34009</v>
      </c>
      <c r="R27" s="3">
        <v>27756.147730000001</v>
      </c>
      <c r="S27" s="3">
        <v>13364.133760000001</v>
      </c>
      <c r="T27" s="3">
        <v>19306.133849999998</v>
      </c>
      <c r="U27" s="3">
        <v>3947.8551069999999</v>
      </c>
      <c r="V27" s="3">
        <v>8563.1233479999992</v>
      </c>
      <c r="W27">
        <f t="shared" si="1"/>
        <v>9132.243056354544</v>
      </c>
      <c r="X27">
        <f t="shared" si="2"/>
        <v>8679.0634250129115</v>
      </c>
      <c r="Y27">
        <f t="shared" si="3"/>
        <v>-0.99124507217686852</v>
      </c>
      <c r="Z27">
        <f t="shared" si="4"/>
        <v>-0.99060970894353784</v>
      </c>
      <c r="AA27">
        <f t="shared" si="5"/>
        <v>-1.0047000993936821</v>
      </c>
      <c r="AB27">
        <f t="shared" si="6"/>
        <v>-1.0311380021100873</v>
      </c>
      <c r="AC27">
        <f t="shared" si="7"/>
        <v>0.39837660290405269</v>
      </c>
      <c r="AD27">
        <f t="shared" si="8"/>
        <v>0.47656029586387111</v>
      </c>
      <c r="AE27">
        <f t="shared" si="9"/>
        <v>2.1458426746798143</v>
      </c>
      <c r="AF27">
        <f t="shared" si="10"/>
        <v>0.48759762389213801</v>
      </c>
      <c r="AG27">
        <f t="shared" si="11"/>
        <v>1.1722337187126062</v>
      </c>
      <c r="AH27">
        <f t="shared" si="12"/>
        <v>-0.59734417130922535</v>
      </c>
      <c r="AI27">
        <f t="shared" si="13"/>
        <v>-6.557386211907977E-2</v>
      </c>
      <c r="AJ27">
        <f t="shared" si="14"/>
        <v>-1.0044232206560439</v>
      </c>
      <c r="AK27">
        <f t="shared" si="15"/>
        <v>0.57395612608916824</v>
      </c>
    </row>
    <row r="28" spans="1:37" x14ac:dyDescent="0.25">
      <c r="A28" t="s">
        <v>126</v>
      </c>
      <c r="B28" t="s">
        <v>127</v>
      </c>
      <c r="C28" t="s">
        <v>128</v>
      </c>
      <c r="D28">
        <v>8.801685354</v>
      </c>
      <c r="E28">
        <v>3.9066277120000001</v>
      </c>
      <c r="F28" s="12">
        <v>1.9659237780000001</v>
      </c>
      <c r="G28">
        <v>0.71544060899999995</v>
      </c>
      <c r="H28">
        <v>2.747850422</v>
      </c>
      <c r="I28" s="6">
        <v>5.9987369999999996E-3</v>
      </c>
      <c r="J28" s="11">
        <f t="shared" si="0"/>
        <v>2.2219401782279959</v>
      </c>
      <c r="K28" s="6">
        <v>1.9274785999999999E-2</v>
      </c>
      <c r="L28" s="2">
        <v>2.246981763</v>
      </c>
      <c r="M28" s="2">
        <v>0</v>
      </c>
      <c r="N28" s="2">
        <v>5.5879020400000003</v>
      </c>
      <c r="O28" s="2">
        <v>6.6520340390000001</v>
      </c>
      <c r="P28" s="3">
        <v>11.38316352</v>
      </c>
      <c r="Q28" s="3">
        <v>11.56226382</v>
      </c>
      <c r="R28" s="3">
        <v>23.141908340000001</v>
      </c>
      <c r="S28" s="3">
        <v>15.97625077</v>
      </c>
      <c r="T28" s="3">
        <v>17.062424969999999</v>
      </c>
      <c r="U28" s="3">
        <v>7.4005463840000001</v>
      </c>
      <c r="V28" s="3">
        <v>13.86179417</v>
      </c>
      <c r="W28">
        <f t="shared" si="1"/>
        <v>10.44320634690909</v>
      </c>
      <c r="X28">
        <f t="shared" si="2"/>
        <v>6.5571031794247805</v>
      </c>
      <c r="Y28">
        <f t="shared" si="3"/>
        <v>-1.2499764544849057</v>
      </c>
      <c r="Z28">
        <f t="shared" si="4"/>
        <v>-1.5926554853793251</v>
      </c>
      <c r="AA28">
        <f t="shared" si="5"/>
        <v>-0.74046483241933969</v>
      </c>
      <c r="AB28">
        <f t="shared" si="6"/>
        <v>-0.57817792463678586</v>
      </c>
      <c r="AC28">
        <f t="shared" si="7"/>
        <v>0.14334945590613196</v>
      </c>
      <c r="AD28">
        <f t="shared" si="8"/>
        <v>0.17066339242645243</v>
      </c>
      <c r="AE28">
        <f t="shared" si="9"/>
        <v>1.9366329376877214</v>
      </c>
      <c r="AF28">
        <f t="shared" si="10"/>
        <v>0.84382451696852734</v>
      </c>
      <c r="AG28">
        <f t="shared" si="11"/>
        <v>1.0094730008002677</v>
      </c>
      <c r="AH28">
        <f t="shared" si="12"/>
        <v>-0.46402502441268678</v>
      </c>
      <c r="AI28">
        <f t="shared" si="13"/>
        <v>0.52135641754394413</v>
      </c>
      <c r="AJ28">
        <f t="shared" si="14"/>
        <v>-1.0403186742300892</v>
      </c>
      <c r="AK28">
        <f t="shared" si="15"/>
        <v>0.59446781384576541</v>
      </c>
    </row>
    <row r="29" spans="1:37" x14ac:dyDescent="0.25">
      <c r="A29" t="s">
        <v>526</v>
      </c>
      <c r="B29" t="s">
        <v>527</v>
      </c>
      <c r="C29" t="s">
        <v>528</v>
      </c>
      <c r="D29">
        <v>3.0601950869999999</v>
      </c>
      <c r="E29">
        <v>21.822696350000001</v>
      </c>
      <c r="F29" s="12">
        <v>4.4477574630000003</v>
      </c>
      <c r="G29">
        <v>1.387939332</v>
      </c>
      <c r="H29">
        <v>3.2045762820000001</v>
      </c>
      <c r="I29" s="6">
        <v>1.352614E-3</v>
      </c>
      <c r="J29" s="11">
        <f t="shared" si="0"/>
        <v>2.8688261217966136</v>
      </c>
      <c r="K29" s="6">
        <v>5.3751420000000003E-3</v>
      </c>
      <c r="L29" s="2">
        <v>0</v>
      </c>
      <c r="M29" s="2">
        <v>0</v>
      </c>
      <c r="N29" s="2">
        <v>1.117580408</v>
      </c>
      <c r="O29" s="2">
        <v>0</v>
      </c>
      <c r="P29" s="3">
        <v>14.63549596</v>
      </c>
      <c r="Q29" s="3">
        <v>3.854087941</v>
      </c>
      <c r="R29" s="3">
        <v>12.85661575</v>
      </c>
      <c r="S29" s="3">
        <v>2.6627084609999998</v>
      </c>
      <c r="T29" s="3">
        <v>8.5312124829999991</v>
      </c>
      <c r="U29" s="3">
        <v>0.67277694399999999</v>
      </c>
      <c r="V29" s="3">
        <v>9.8187708699999998</v>
      </c>
      <c r="W29">
        <f t="shared" si="1"/>
        <v>4.9226589833636361</v>
      </c>
      <c r="X29">
        <f t="shared" si="2"/>
        <v>5.2722903184699206</v>
      </c>
      <c r="Y29">
        <f t="shared" si="3"/>
        <v>-0.93368511330238135</v>
      </c>
      <c r="Z29">
        <f t="shared" si="4"/>
        <v>-0.93368511330238135</v>
      </c>
      <c r="AA29">
        <f t="shared" si="5"/>
        <v>-0.72171264204356511</v>
      </c>
      <c r="AB29">
        <f t="shared" si="6"/>
        <v>-0.93368511330238135</v>
      </c>
      <c r="AC29">
        <f t="shared" si="7"/>
        <v>1.8422424392318253</v>
      </c>
      <c r="AD29">
        <f t="shared" si="8"/>
        <v>-0.20267682123274042</v>
      </c>
      <c r="AE29">
        <f t="shared" si="9"/>
        <v>1.5048406455998973</v>
      </c>
      <c r="AF29">
        <f t="shared" si="10"/>
        <v>-0.42864682820036737</v>
      </c>
      <c r="AG29">
        <f t="shared" si="11"/>
        <v>0.68443755591281763</v>
      </c>
      <c r="AH29">
        <f t="shared" si="12"/>
        <v>-0.80607891118503527</v>
      </c>
      <c r="AI29">
        <f t="shared" si="13"/>
        <v>0.92864990182431228</v>
      </c>
      <c r="AJ29">
        <f t="shared" si="14"/>
        <v>-0.88069199548767729</v>
      </c>
      <c r="AK29">
        <f t="shared" si="15"/>
        <v>0.50325256885010128</v>
      </c>
    </row>
    <row r="30" spans="1:37" x14ac:dyDescent="0.25">
      <c r="A30" t="s">
        <v>1189</v>
      </c>
      <c r="B30" t="s">
        <v>1190</v>
      </c>
      <c r="C30" t="s">
        <v>1191</v>
      </c>
      <c r="D30">
        <v>126.860429</v>
      </c>
      <c r="E30">
        <v>61.374697670000003</v>
      </c>
      <c r="F30" s="12">
        <v>5.9395721080000001</v>
      </c>
      <c r="G30">
        <v>0.98424547900000003</v>
      </c>
      <c r="H30">
        <v>6.0346450469999997</v>
      </c>
      <c r="I30" s="5">
        <v>1.5900000000000001E-9</v>
      </c>
      <c r="J30" s="11">
        <f t="shared" si="0"/>
        <v>8.7986028756795491</v>
      </c>
      <c r="K30" s="5">
        <v>2.81E-8</v>
      </c>
      <c r="L30" s="2">
        <v>5.6174544070000003</v>
      </c>
      <c r="M30" s="2">
        <v>8.2804202230000001</v>
      </c>
      <c r="N30" s="2">
        <v>5.5879020400000003</v>
      </c>
      <c r="O30" s="2">
        <v>1.10867234</v>
      </c>
      <c r="P30" s="3">
        <v>110.57930279999999</v>
      </c>
      <c r="Q30" s="3">
        <v>89.928718630000006</v>
      </c>
      <c r="R30" s="3">
        <v>1033.671906</v>
      </c>
      <c r="S30" s="3">
        <v>75.887191130000005</v>
      </c>
      <c r="T30" s="3">
        <v>567.32563010000001</v>
      </c>
      <c r="U30" s="3">
        <v>37.002731920000002</v>
      </c>
      <c r="V30" s="3">
        <v>293.9855513</v>
      </c>
      <c r="W30">
        <f t="shared" si="1"/>
        <v>202.63413462636365</v>
      </c>
      <c r="X30">
        <f t="shared" si="2"/>
        <v>309.35013497030928</v>
      </c>
      <c r="Y30">
        <f t="shared" si="3"/>
        <v>-0.63687277924825492</v>
      </c>
      <c r="Z30">
        <f t="shared" si="4"/>
        <v>-0.62826452111300124</v>
      </c>
      <c r="AA30">
        <f t="shared" si="5"/>
        <v>-0.63696830972863716</v>
      </c>
      <c r="AB30">
        <f t="shared" si="6"/>
        <v>-0.65144779169307809</v>
      </c>
      <c r="AC30">
        <f t="shared" si="7"/>
        <v>-0.29757488819327288</v>
      </c>
      <c r="AD30">
        <f t="shared" si="8"/>
        <v>-0.36432961636554917</v>
      </c>
      <c r="AE30">
        <f t="shared" si="9"/>
        <v>2.6863986060759193</v>
      </c>
      <c r="AF30">
        <f t="shared" si="10"/>
        <v>-0.40972002003014651</v>
      </c>
      <c r="AG30">
        <f t="shared" si="11"/>
        <v>1.1788955434224673</v>
      </c>
      <c r="AH30">
        <f t="shared" si="12"/>
        <v>-0.53541726342631324</v>
      </c>
      <c r="AI30">
        <f t="shared" si="13"/>
        <v>0.2953010402998662</v>
      </c>
      <c r="AJ30">
        <f t="shared" si="14"/>
        <v>-0.63838835044574282</v>
      </c>
      <c r="AK30">
        <f t="shared" si="15"/>
        <v>0.36479334311185296</v>
      </c>
    </row>
    <row r="31" spans="1:37" x14ac:dyDescent="0.25">
      <c r="A31" t="s">
        <v>1222</v>
      </c>
      <c r="B31" t="s">
        <v>1223</v>
      </c>
      <c r="C31" t="s">
        <v>1224</v>
      </c>
      <c r="D31">
        <v>236.7397071</v>
      </c>
      <c r="E31">
        <v>2.4469554420000001</v>
      </c>
      <c r="F31" s="12">
        <v>1.290987831</v>
      </c>
      <c r="G31">
        <v>0.44410733800000002</v>
      </c>
      <c r="H31">
        <v>2.9069274960000002</v>
      </c>
      <c r="I31" s="6">
        <v>3.6499779999999999E-3</v>
      </c>
      <c r="J31" s="11">
        <f t="shared" si="0"/>
        <v>2.4377097532167844</v>
      </c>
      <c r="K31" s="6">
        <v>1.2584466000000001E-2</v>
      </c>
      <c r="L31" s="2">
        <v>150.54777809999999</v>
      </c>
      <c r="M31" s="2">
        <v>164.42548729999999</v>
      </c>
      <c r="N31" s="2">
        <v>160.93157880000001</v>
      </c>
      <c r="O31" s="2">
        <v>139.6927148</v>
      </c>
      <c r="P31" s="3">
        <v>224.41093799999999</v>
      </c>
      <c r="Q31" s="3">
        <v>375.13122629999998</v>
      </c>
      <c r="R31" s="3">
        <v>836.96568509999997</v>
      </c>
      <c r="S31" s="3">
        <v>91.863441899999998</v>
      </c>
      <c r="T31" s="3">
        <v>392.43577420000003</v>
      </c>
      <c r="U31" s="3">
        <v>94.188772159999999</v>
      </c>
      <c r="V31" s="3">
        <v>620.31528909999997</v>
      </c>
      <c r="W31">
        <f t="shared" si="1"/>
        <v>295.53715325090911</v>
      </c>
      <c r="X31">
        <f t="shared" si="2"/>
        <v>230.02997415672246</v>
      </c>
      <c r="Y31">
        <f t="shared" si="3"/>
        <v>-0.63030644455111728</v>
      </c>
      <c r="Z31">
        <f t="shared" si="4"/>
        <v>-0.56997644081627818</v>
      </c>
      <c r="AA31">
        <f t="shared" si="5"/>
        <v>-0.58516536788027695</v>
      </c>
      <c r="AB31">
        <f t="shared" si="6"/>
        <v>-0.67749622205639271</v>
      </c>
      <c r="AC31">
        <f t="shared" si="7"/>
        <v>-0.3092041179053035</v>
      </c>
      <c r="AD31">
        <f t="shared" si="8"/>
        <v>0.3460160935151102</v>
      </c>
      <c r="AE31">
        <f t="shared" si="9"/>
        <v>2.3537303511594034</v>
      </c>
      <c r="AF31">
        <f t="shared" si="10"/>
        <v>-0.88542248503729137</v>
      </c>
      <c r="AG31">
        <f t="shared" si="11"/>
        <v>0.42124345448594713</v>
      </c>
      <c r="AH31">
        <f t="shared" si="12"/>
        <v>-0.87531367087720413</v>
      </c>
      <c r="AI31">
        <f t="shared" si="13"/>
        <v>1.4118948499634019</v>
      </c>
      <c r="AJ31">
        <f t="shared" si="14"/>
        <v>-0.6157361188260162</v>
      </c>
      <c r="AK31">
        <f t="shared" si="15"/>
        <v>0.35184921075772341</v>
      </c>
    </row>
    <row r="32" spans="1:37" x14ac:dyDescent="0.25">
      <c r="A32" s="7" t="s">
        <v>318</v>
      </c>
      <c r="B32" t="s">
        <v>319</v>
      </c>
      <c r="C32" t="s">
        <v>320</v>
      </c>
      <c r="D32">
        <v>2.24183062</v>
      </c>
      <c r="E32">
        <v>2.6795854330000002</v>
      </c>
      <c r="F32" s="12">
        <v>1.4220098139999999</v>
      </c>
      <c r="G32">
        <v>0.99312014500000001</v>
      </c>
      <c r="H32">
        <v>1.431860809</v>
      </c>
      <c r="I32" s="6">
        <v>0.15218366</v>
      </c>
      <c r="J32" s="11">
        <f t="shared" si="0"/>
        <v>0.81763197537615773</v>
      </c>
      <c r="K32" s="6">
        <v>0.26532132400000003</v>
      </c>
      <c r="L32" s="2">
        <v>3.3704726439999999</v>
      </c>
      <c r="M32" s="2">
        <v>1.182917175</v>
      </c>
      <c r="N32" s="2">
        <v>0</v>
      </c>
      <c r="O32" s="2">
        <v>1.10867234</v>
      </c>
      <c r="P32" s="3">
        <v>3.252332435</v>
      </c>
      <c r="Q32" s="3">
        <v>5.138783922</v>
      </c>
      <c r="R32" s="3">
        <v>2.5713231489999999</v>
      </c>
      <c r="S32" s="3">
        <v>3.9940626909999999</v>
      </c>
      <c r="T32" s="3">
        <v>5.687474988</v>
      </c>
      <c r="U32" s="3">
        <v>3.3638847200000002</v>
      </c>
      <c r="V32" s="3">
        <v>2.887873785</v>
      </c>
      <c r="W32">
        <f t="shared" si="1"/>
        <v>2.959799804454545</v>
      </c>
      <c r="X32">
        <f t="shared" si="2"/>
        <v>1.628604608107759</v>
      </c>
      <c r="Y32">
        <f t="shared" si="3"/>
        <v>0.25216239564900095</v>
      </c>
      <c r="Z32">
        <f t="shared" si="4"/>
        <v>-1.0910460529269084</v>
      </c>
      <c r="AA32">
        <f t="shared" si="5"/>
        <v>-1.817383906271439</v>
      </c>
      <c r="AB32">
        <f t="shared" si="6"/>
        <v>-1.1366340579162002</v>
      </c>
      <c r="AC32">
        <f t="shared" si="7"/>
        <v>0.17962163995430566</v>
      </c>
      <c r="AD32">
        <f t="shared" si="8"/>
        <v>1.3379454452589141</v>
      </c>
      <c r="AE32">
        <f t="shared" si="9"/>
        <v>-0.23853343747191522</v>
      </c>
      <c r="AF32">
        <f t="shared" si="10"/>
        <v>0.63506076391810218</v>
      </c>
      <c r="AG32">
        <f t="shared" si="11"/>
        <v>1.6748541481254204</v>
      </c>
      <c r="AH32">
        <f t="shared" si="12"/>
        <v>0.24811726157090563</v>
      </c>
      <c r="AI32">
        <f t="shared" si="13"/>
        <v>-4.4164199890183491E-2</v>
      </c>
      <c r="AJ32">
        <f t="shared" si="14"/>
        <v>-0.94822540536638666</v>
      </c>
      <c r="AK32">
        <f t="shared" si="15"/>
        <v>0.54184308878079268</v>
      </c>
    </row>
    <row r="33" spans="1:37" x14ac:dyDescent="0.25">
      <c r="A33" t="s">
        <v>2107</v>
      </c>
      <c r="B33" t="s">
        <v>2108</v>
      </c>
      <c r="C33" t="s">
        <v>2109</v>
      </c>
      <c r="D33">
        <v>101.61754569999999</v>
      </c>
      <c r="E33">
        <v>-8.7681950000000004</v>
      </c>
      <c r="F33" s="12">
        <v>-3.1322798829999998</v>
      </c>
      <c r="G33">
        <v>0.39262921200000001</v>
      </c>
      <c r="H33">
        <v>-7.9777046289999998</v>
      </c>
      <c r="I33" s="5">
        <v>1.49E-15</v>
      </c>
      <c r="J33" s="11">
        <f t="shared" si="0"/>
        <v>14.826813731587727</v>
      </c>
      <c r="K33" s="5">
        <v>9.3899999999999996E-14</v>
      </c>
      <c r="L33" s="2">
        <v>83.138325230000007</v>
      </c>
      <c r="M33" s="2">
        <v>171.5229903</v>
      </c>
      <c r="N33" s="2">
        <v>214.5754383</v>
      </c>
      <c r="O33" s="2">
        <v>114.193251</v>
      </c>
      <c r="P33" s="3">
        <v>11.38316352</v>
      </c>
      <c r="Q33" s="3">
        <v>25.693919609999998</v>
      </c>
      <c r="R33" s="3">
        <v>7.7139694480000003</v>
      </c>
      <c r="S33" s="3">
        <v>18.638959230000001</v>
      </c>
      <c r="T33" s="3">
        <v>4.2656062410000004</v>
      </c>
      <c r="U33" s="3">
        <v>33.638847200000001</v>
      </c>
      <c r="V33" s="3">
        <v>12.129069899999999</v>
      </c>
      <c r="W33">
        <f t="shared" si="1"/>
        <v>63.353958179909085</v>
      </c>
      <c r="X33">
        <f t="shared" si="2"/>
        <v>69.907355737347558</v>
      </c>
      <c r="Y33">
        <f t="shared" si="3"/>
        <v>0.28300837360268299</v>
      </c>
      <c r="Z33">
        <f t="shared" si="4"/>
        <v>1.5473197488186827</v>
      </c>
      <c r="AA33">
        <f t="shared" si="5"/>
        <v>2.1631697912913879</v>
      </c>
      <c r="AB33">
        <f t="shared" si="6"/>
        <v>0.72723810368542308</v>
      </c>
      <c r="AC33">
        <f t="shared" si="7"/>
        <v>-0.74342383733081219</v>
      </c>
      <c r="AD33">
        <f t="shared" si="8"/>
        <v>-0.53871353268465072</v>
      </c>
      <c r="AE33">
        <f t="shared" si="9"/>
        <v>-0.79591036086326716</v>
      </c>
      <c r="AF33">
        <f t="shared" si="10"/>
        <v>-0.63963224582417422</v>
      </c>
      <c r="AG33">
        <f t="shared" si="11"/>
        <v>-0.84523797697216452</v>
      </c>
      <c r="AH33">
        <f t="shared" si="12"/>
        <v>-0.42506415335681158</v>
      </c>
      <c r="AI33">
        <f t="shared" si="13"/>
        <v>-0.73275391036629522</v>
      </c>
      <c r="AJ33">
        <f t="shared" si="14"/>
        <v>1.1801840043495442</v>
      </c>
      <c r="AK33">
        <f t="shared" si="15"/>
        <v>-0.67439085962831069</v>
      </c>
    </row>
    <row r="34" spans="1:37" x14ac:dyDescent="0.25">
      <c r="A34" t="s">
        <v>255</v>
      </c>
      <c r="B34" t="s">
        <v>256</v>
      </c>
      <c r="C34" t="s">
        <v>257</v>
      </c>
      <c r="D34">
        <v>10510.397919999999</v>
      </c>
      <c r="E34">
        <v>4.0668341359999998</v>
      </c>
      <c r="F34" s="12">
        <v>2.0239061519999999</v>
      </c>
      <c r="G34">
        <v>0.32979648099999997</v>
      </c>
      <c r="H34">
        <v>6.136833685</v>
      </c>
      <c r="I34" s="5">
        <v>8.4199999999999999E-10</v>
      </c>
      <c r="J34" s="11">
        <f t="shared" si="0"/>
        <v>9.0746879085003513</v>
      </c>
      <c r="K34" s="5">
        <v>1.5700000000000002E-8</v>
      </c>
      <c r="L34" s="2">
        <v>4797.3060640000003</v>
      </c>
      <c r="M34" s="2">
        <v>6207.9493329999996</v>
      </c>
      <c r="N34" s="2">
        <v>6126.5757970000004</v>
      </c>
      <c r="O34" s="2">
        <v>2817.1364149999999</v>
      </c>
      <c r="P34" s="3">
        <v>20172.591929999999</v>
      </c>
      <c r="Q34" s="3">
        <v>17999.875380000001</v>
      </c>
      <c r="R34" s="3">
        <v>31187.57848</v>
      </c>
      <c r="S34" s="3">
        <v>14379.957039999999</v>
      </c>
      <c r="T34" s="3">
        <v>29572.0262</v>
      </c>
      <c r="U34" s="3">
        <v>5491.2054170000001</v>
      </c>
      <c r="V34" s="3">
        <v>23174.609550000001</v>
      </c>
      <c r="W34">
        <f t="shared" si="1"/>
        <v>14720.619236909088</v>
      </c>
      <c r="X34">
        <f t="shared" si="2"/>
        <v>9887.8199829138666</v>
      </c>
      <c r="Y34">
        <f t="shared" si="3"/>
        <v>-1.0035895869925375</v>
      </c>
      <c r="Z34">
        <f t="shared" si="4"/>
        <v>-0.86092484679322301</v>
      </c>
      <c r="AA34">
        <f t="shared" si="5"/>
        <v>-0.86915452089131662</v>
      </c>
      <c r="AB34">
        <f t="shared" si="6"/>
        <v>-1.2038531084180621</v>
      </c>
      <c r="AC34">
        <f t="shared" si="7"/>
        <v>0.55138268116853961</v>
      </c>
      <c r="AD34">
        <f t="shared" si="8"/>
        <v>0.33164601992729054</v>
      </c>
      <c r="AE34">
        <f t="shared" si="9"/>
        <v>1.6653781391192177</v>
      </c>
      <c r="AF34">
        <f t="shared" si="10"/>
        <v>-3.4452710253397814E-2</v>
      </c>
      <c r="AG34">
        <f t="shared" si="11"/>
        <v>1.5019900229528971</v>
      </c>
      <c r="AH34">
        <f t="shared" si="12"/>
        <v>-0.9334124039330709</v>
      </c>
      <c r="AI34">
        <f t="shared" si="13"/>
        <v>0.85499031411366633</v>
      </c>
      <c r="AJ34">
        <f t="shared" si="14"/>
        <v>-0.98438051577378483</v>
      </c>
      <c r="AK34">
        <f t="shared" si="15"/>
        <v>0.56250315187073474</v>
      </c>
    </row>
    <row r="35" spans="1:37" x14ac:dyDescent="0.25">
      <c r="A35" t="s">
        <v>1849</v>
      </c>
      <c r="B35" t="s">
        <v>1850</v>
      </c>
      <c r="C35" t="s">
        <v>1851</v>
      </c>
      <c r="D35">
        <v>4.4588857639999997</v>
      </c>
      <c r="E35">
        <v>-35.179077290000002</v>
      </c>
      <c r="F35" s="12">
        <v>-5.1366457380000003</v>
      </c>
      <c r="G35">
        <v>1.9534623870000001</v>
      </c>
      <c r="H35">
        <v>-2.6295083909999999</v>
      </c>
      <c r="I35" s="6">
        <v>8.5508419999999995E-3</v>
      </c>
      <c r="J35" s="11">
        <f t="shared" si="0"/>
        <v>2.0679911182602315</v>
      </c>
      <c r="K35" s="6">
        <v>2.5921277999999999E-2</v>
      </c>
      <c r="L35" s="2">
        <v>15.728872340000001</v>
      </c>
      <c r="M35" s="2">
        <v>18.926674800000001</v>
      </c>
      <c r="N35" s="2">
        <v>0</v>
      </c>
      <c r="O35" s="2">
        <v>3.326017019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.57757475700000005</v>
      </c>
      <c r="W35">
        <f t="shared" si="1"/>
        <v>3.5053762650909093</v>
      </c>
      <c r="X35">
        <f t="shared" si="2"/>
        <v>6.6184874372341147</v>
      </c>
      <c r="Y35">
        <f t="shared" si="3"/>
        <v>1.8468715383733245</v>
      </c>
      <c r="Z35">
        <f t="shared" si="4"/>
        <v>2.330033664210398</v>
      </c>
      <c r="AA35">
        <f t="shared" si="5"/>
        <v>-0.52963404378022305</v>
      </c>
      <c r="AB35">
        <f t="shared" si="6"/>
        <v>-2.7099733555717681E-2</v>
      </c>
      <c r="AC35">
        <f t="shared" si="7"/>
        <v>-0.52963404378022305</v>
      </c>
      <c r="AD35">
        <f t="shared" si="8"/>
        <v>-0.52963404378022305</v>
      </c>
      <c r="AE35">
        <f t="shared" si="9"/>
        <v>-0.52963404378022305</v>
      </c>
      <c r="AF35">
        <f t="shared" si="10"/>
        <v>-0.52963404378022305</v>
      </c>
      <c r="AG35">
        <f t="shared" si="11"/>
        <v>-0.52963404378022305</v>
      </c>
      <c r="AH35">
        <f t="shared" si="12"/>
        <v>-0.52963404378022305</v>
      </c>
      <c r="AI35">
        <f t="shared" si="13"/>
        <v>-0.44236716256644376</v>
      </c>
      <c r="AJ35">
        <f t="shared" si="14"/>
        <v>0.90504285631194548</v>
      </c>
      <c r="AK35">
        <f t="shared" si="15"/>
        <v>-0.51716734646396889</v>
      </c>
    </row>
    <row r="36" spans="1:37" x14ac:dyDescent="0.25">
      <c r="A36" t="s">
        <v>1075</v>
      </c>
      <c r="B36" t="s">
        <v>1076</v>
      </c>
      <c r="C36" t="s">
        <v>1077</v>
      </c>
      <c r="D36">
        <v>11.288048610000001</v>
      </c>
      <c r="E36">
        <v>11.56303434</v>
      </c>
      <c r="F36" s="12">
        <v>3.5314481309999999</v>
      </c>
      <c r="G36">
        <v>1.126245712</v>
      </c>
      <c r="H36">
        <v>3.1355929640000002</v>
      </c>
      <c r="I36" s="6">
        <v>1.7150710000000001E-3</v>
      </c>
      <c r="J36" s="11">
        <f t="shared" si="0"/>
        <v>2.7657178964550537</v>
      </c>
      <c r="K36" s="6">
        <v>6.594557E-3</v>
      </c>
      <c r="L36" s="2">
        <v>6.7409452889999999</v>
      </c>
      <c r="M36" s="2">
        <v>1.182917175</v>
      </c>
      <c r="N36" s="2">
        <v>1.117580408</v>
      </c>
      <c r="O36" s="2">
        <v>0</v>
      </c>
      <c r="P36" s="3">
        <v>21.140160829999999</v>
      </c>
      <c r="Q36" s="3">
        <v>12.8469598</v>
      </c>
      <c r="R36" s="3">
        <v>17.999262040000001</v>
      </c>
      <c r="S36" s="3">
        <v>0</v>
      </c>
      <c r="T36" s="3">
        <v>68.249699860000007</v>
      </c>
      <c r="U36" s="3">
        <v>10.091654159999999</v>
      </c>
      <c r="V36" s="3">
        <v>52.559302889999998</v>
      </c>
      <c r="W36">
        <f t="shared" si="1"/>
        <v>17.448043859272726</v>
      </c>
      <c r="X36">
        <f t="shared" si="2"/>
        <v>21.653426324902853</v>
      </c>
      <c r="Y36">
        <f t="shared" si="3"/>
        <v>-0.49447595080871176</v>
      </c>
      <c r="Z36">
        <f t="shared" si="4"/>
        <v>-0.7511571813263922</v>
      </c>
      <c r="AA36">
        <f t="shared" si="5"/>
        <v>-0.75417456832185625</v>
      </c>
      <c r="AB36">
        <f t="shared" si="6"/>
        <v>-0.80578674235986092</v>
      </c>
      <c r="AC36">
        <f t="shared" si="7"/>
        <v>0.17050959581768813</v>
      </c>
      <c r="AD36">
        <f t="shared" si="8"/>
        <v>-0.21248757541808425</v>
      </c>
      <c r="AE36">
        <f t="shared" si="9"/>
        <v>2.5456395327761061E-2</v>
      </c>
      <c r="AF36">
        <f t="shared" si="10"/>
        <v>-0.80578674235986092</v>
      </c>
      <c r="AG36">
        <f t="shared" si="11"/>
        <v>2.3461255155865128</v>
      </c>
      <c r="AH36">
        <f t="shared" si="12"/>
        <v>-0.33973328695848931</v>
      </c>
      <c r="AI36">
        <f t="shared" si="13"/>
        <v>1.621510540821294</v>
      </c>
      <c r="AJ36">
        <f t="shared" si="14"/>
        <v>-0.70139861070420528</v>
      </c>
      <c r="AK36">
        <f t="shared" si="15"/>
        <v>0.40079920611668879</v>
      </c>
    </row>
    <row r="37" spans="1:37" x14ac:dyDescent="0.25">
      <c r="A37" t="s">
        <v>1039</v>
      </c>
      <c r="B37" t="s">
        <v>1040</v>
      </c>
      <c r="C37" t="s">
        <v>1041</v>
      </c>
      <c r="D37">
        <v>36.61181912</v>
      </c>
      <c r="E37">
        <v>8.8825034699999996</v>
      </c>
      <c r="F37" s="12">
        <v>3.1509663469999998</v>
      </c>
      <c r="G37">
        <v>0.629983874</v>
      </c>
      <c r="H37">
        <v>5.0016619090000001</v>
      </c>
      <c r="I37" s="5">
        <v>5.68E-7</v>
      </c>
      <c r="J37" s="11">
        <f t="shared" si="0"/>
        <v>6.2456516642889808</v>
      </c>
      <c r="K37" s="5">
        <v>5.5400000000000003E-6</v>
      </c>
      <c r="L37" s="2">
        <v>10.11141793</v>
      </c>
      <c r="M37" s="2">
        <v>11.82917175</v>
      </c>
      <c r="N37" s="2">
        <v>7.823062856</v>
      </c>
      <c r="O37" s="2">
        <v>7.7607063790000002</v>
      </c>
      <c r="P37" s="3">
        <v>40.654155439999997</v>
      </c>
      <c r="Q37" s="3">
        <v>104.0603744</v>
      </c>
      <c r="R37" s="3">
        <v>241.704376</v>
      </c>
      <c r="S37" s="3">
        <v>22.633021920000001</v>
      </c>
      <c r="T37" s="3">
        <v>69.671568609999994</v>
      </c>
      <c r="U37" s="3">
        <v>28.929408590000001</v>
      </c>
      <c r="V37" s="3">
        <v>75.662293169999998</v>
      </c>
      <c r="W37">
        <f t="shared" si="1"/>
        <v>56.439959731363622</v>
      </c>
      <c r="X37">
        <f t="shared" si="2"/>
        <v>66.163599611332046</v>
      </c>
      <c r="Y37">
        <f t="shared" si="3"/>
        <v>-0.70021193032896578</v>
      </c>
      <c r="Z37">
        <f t="shared" si="4"/>
        <v>-0.6742497119779286</v>
      </c>
      <c r="AA37">
        <f t="shared" si="5"/>
        <v>-0.73479824497089263</v>
      </c>
      <c r="AB37">
        <f t="shared" si="6"/>
        <v>-0.73574070392666746</v>
      </c>
      <c r="AC37">
        <f t="shared" si="7"/>
        <v>-0.23858744663372186</v>
      </c>
      <c r="AD37">
        <f t="shared" si="8"/>
        <v>0.71973736236201213</v>
      </c>
      <c r="AE37">
        <f t="shared" si="9"/>
        <v>2.8000957831336848</v>
      </c>
      <c r="AF37">
        <f t="shared" si="10"/>
        <v>-0.51095977259334913</v>
      </c>
      <c r="AG37">
        <f t="shared" si="11"/>
        <v>0.19998320763022925</v>
      </c>
      <c r="AH37">
        <f t="shared" si="12"/>
        <v>-0.41579586514292072</v>
      </c>
      <c r="AI37">
        <f t="shared" si="13"/>
        <v>0.29052732244852209</v>
      </c>
      <c r="AJ37">
        <f t="shared" si="14"/>
        <v>-0.71125014780111362</v>
      </c>
      <c r="AK37">
        <f t="shared" si="15"/>
        <v>0.40642865588635102</v>
      </c>
    </row>
    <row r="38" spans="1:37" x14ac:dyDescent="0.25">
      <c r="A38" t="s">
        <v>1555</v>
      </c>
      <c r="B38" t="s">
        <v>1556</v>
      </c>
      <c r="C38" t="s">
        <v>1557</v>
      </c>
      <c r="D38">
        <v>3.3722865899999999</v>
      </c>
      <c r="E38">
        <v>2.629366723</v>
      </c>
      <c r="F38" s="12">
        <v>1.394715371</v>
      </c>
      <c r="G38">
        <v>1.3802633719999999</v>
      </c>
      <c r="H38">
        <v>1.010470465</v>
      </c>
      <c r="I38" s="6">
        <v>0.31226994299999999</v>
      </c>
      <c r="J38" s="11">
        <f t="shared" si="0"/>
        <v>0.50546981601779273</v>
      </c>
      <c r="K38" s="6">
        <v>0.45372364300000001</v>
      </c>
      <c r="L38" s="2">
        <v>3.3704726439999999</v>
      </c>
      <c r="M38" s="2">
        <v>1.182917175</v>
      </c>
      <c r="N38" s="2">
        <v>2.2351608160000001</v>
      </c>
      <c r="O38" s="2">
        <v>1.10867234</v>
      </c>
      <c r="P38" s="3">
        <v>0</v>
      </c>
      <c r="Q38" s="3">
        <v>1.28469598</v>
      </c>
      <c r="R38" s="3">
        <v>3.8569847240000001</v>
      </c>
      <c r="S38" s="3">
        <v>1.3313542300000001</v>
      </c>
      <c r="T38" s="3">
        <v>21.328031209999999</v>
      </c>
      <c r="U38" s="3">
        <v>0</v>
      </c>
      <c r="V38" s="3">
        <v>8.6636213560000002</v>
      </c>
      <c r="W38">
        <f t="shared" si="1"/>
        <v>4.032900952272727</v>
      </c>
      <c r="X38">
        <f t="shared" si="2"/>
        <v>5.9415319070029096</v>
      </c>
      <c r="Y38">
        <f t="shared" si="3"/>
        <v>-0.11149116400300141</v>
      </c>
      <c r="Z38">
        <f t="shared" si="4"/>
        <v>-0.47967154294225545</v>
      </c>
      <c r="AA38">
        <f t="shared" si="5"/>
        <v>-0.30257182228607471</v>
      </c>
      <c r="AB38">
        <f t="shared" si="6"/>
        <v>-0.49216745075897395</v>
      </c>
      <c r="AC38">
        <f t="shared" si="7"/>
        <v>-0.67876450306012837</v>
      </c>
      <c r="AD38">
        <f t="shared" si="8"/>
        <v>-0.46254148177401705</v>
      </c>
      <c r="AE38">
        <f t="shared" si="9"/>
        <v>-2.9607890864877039E-2</v>
      </c>
      <c r="AF38">
        <f t="shared" si="10"/>
        <v>-0.45468858276913132</v>
      </c>
      <c r="AG38">
        <f t="shared" si="11"/>
        <v>2.9108873819801575</v>
      </c>
      <c r="AH38">
        <f t="shared" si="12"/>
        <v>-0.67876450306012837</v>
      </c>
      <c r="AI38">
        <f t="shared" si="13"/>
        <v>0.77938155953843058</v>
      </c>
      <c r="AJ38">
        <f t="shared" si="14"/>
        <v>-0.34647549499757635</v>
      </c>
      <c r="AK38">
        <f t="shared" si="15"/>
        <v>0.19798599714147228</v>
      </c>
    </row>
    <row r="39" spans="1:37" x14ac:dyDescent="0.25">
      <c r="A39" t="s">
        <v>2053</v>
      </c>
      <c r="B39" t="s">
        <v>2054</v>
      </c>
      <c r="C39" t="s">
        <v>2055</v>
      </c>
      <c r="D39">
        <v>1416.55546</v>
      </c>
      <c r="E39">
        <v>-2.1309009209999998</v>
      </c>
      <c r="F39" s="12">
        <v>-1.0914635150000001</v>
      </c>
      <c r="G39">
        <v>0.281229754</v>
      </c>
      <c r="H39">
        <v>-3.8810385470000002</v>
      </c>
      <c r="I39" s="6">
        <v>1.04011E-4</v>
      </c>
      <c r="J39" s="11">
        <f t="shared" si="0"/>
        <v>3.9829207281370245</v>
      </c>
      <c r="K39" s="6">
        <v>5.7116199999999995E-4</v>
      </c>
      <c r="L39" s="2">
        <v>1935.7747890000001</v>
      </c>
      <c r="M39" s="2">
        <v>2038.1662920000001</v>
      </c>
      <c r="N39" s="2">
        <v>1578.0235359999999</v>
      </c>
      <c r="O39" s="2">
        <v>1415.774578</v>
      </c>
      <c r="P39" s="3">
        <v>652.09265330000005</v>
      </c>
      <c r="Q39" s="3">
        <v>741.26958070000001</v>
      </c>
      <c r="R39" s="3">
        <v>1227.8068040000001</v>
      </c>
      <c r="S39" s="3">
        <v>323.51907799999998</v>
      </c>
      <c r="T39" s="3">
        <v>688.18447360000005</v>
      </c>
      <c r="U39" s="3">
        <v>1138.338589</v>
      </c>
      <c r="V39" s="3">
        <v>946.067452</v>
      </c>
      <c r="W39">
        <f t="shared" si="1"/>
        <v>1153.183438690909</v>
      </c>
      <c r="X39">
        <f t="shared" si="2"/>
        <v>523.89321653586171</v>
      </c>
      <c r="Y39">
        <f t="shared" si="3"/>
        <v>1.4937993575939359</v>
      </c>
      <c r="Z39">
        <f t="shared" si="4"/>
        <v>1.6892428177651579</v>
      </c>
      <c r="AA39">
        <f t="shared" si="5"/>
        <v>0.81092879980057841</v>
      </c>
      <c r="AB39">
        <f t="shared" si="6"/>
        <v>0.50123027178214286</v>
      </c>
      <c r="AC39">
        <f t="shared" si="7"/>
        <v>-0.95647504028448926</v>
      </c>
      <c r="AD39">
        <f t="shared" si="8"/>
        <v>-0.78625537607569418</v>
      </c>
      <c r="AE39">
        <f t="shared" si="9"/>
        <v>0.14244002967345706</v>
      </c>
      <c r="AF39">
        <f t="shared" si="10"/>
        <v>-1.5836516574444262</v>
      </c>
      <c r="AG39">
        <f t="shared" si="11"/>
        <v>-0.88758348154538236</v>
      </c>
      <c r="AH39">
        <f t="shared" si="12"/>
        <v>-2.8335640207498129E-2</v>
      </c>
      <c r="AI39">
        <f t="shared" si="13"/>
        <v>-0.39534008105778073</v>
      </c>
      <c r="AJ39">
        <f t="shared" si="14"/>
        <v>1.1238003117354538</v>
      </c>
      <c r="AK39">
        <f t="shared" si="15"/>
        <v>-0.6421716067059734</v>
      </c>
    </row>
    <row r="40" spans="1:37" x14ac:dyDescent="0.25">
      <c r="A40" t="s">
        <v>358</v>
      </c>
      <c r="B40" t="s">
        <v>359</v>
      </c>
      <c r="C40" t="s">
        <v>360</v>
      </c>
      <c r="D40">
        <v>2.3984696350000001</v>
      </c>
      <c r="E40">
        <v>20.708631910000001</v>
      </c>
      <c r="F40" s="12">
        <v>4.3721603419999999</v>
      </c>
      <c r="G40">
        <v>1.470044275</v>
      </c>
      <c r="H40">
        <v>2.974169157</v>
      </c>
      <c r="I40" s="6">
        <v>2.9378310000000001E-3</v>
      </c>
      <c r="J40" s="11">
        <f t="shared" si="0"/>
        <v>2.5319731908052798</v>
      </c>
      <c r="K40" s="6">
        <v>1.0506046999999999E-2</v>
      </c>
      <c r="L40" s="2">
        <v>0</v>
      </c>
      <c r="M40" s="2">
        <v>0</v>
      </c>
      <c r="N40" s="2">
        <v>0</v>
      </c>
      <c r="O40" s="2">
        <v>0</v>
      </c>
      <c r="P40" s="3">
        <v>6.50466487</v>
      </c>
      <c r="Q40" s="3">
        <v>7.708175883</v>
      </c>
      <c r="R40" s="3">
        <v>3.8569847240000001</v>
      </c>
      <c r="S40" s="3">
        <v>0</v>
      </c>
      <c r="T40" s="3">
        <v>7.1093437350000004</v>
      </c>
      <c r="U40" s="3">
        <v>2.0183308320000002</v>
      </c>
      <c r="V40" s="3">
        <v>3.4654485419999999</v>
      </c>
      <c r="W40">
        <f t="shared" si="1"/>
        <v>2.7875407805454548</v>
      </c>
      <c r="X40">
        <f t="shared" si="2"/>
        <v>2.9810692609933871</v>
      </c>
      <c r="Y40">
        <f t="shared" si="3"/>
        <v>-0.93508085069333735</v>
      </c>
      <c r="Z40">
        <f t="shared" si="4"/>
        <v>-0.93508085069333735</v>
      </c>
      <c r="AA40">
        <f t="shared" si="5"/>
        <v>-0.93508085069333735</v>
      </c>
      <c r="AB40">
        <f t="shared" si="6"/>
        <v>-0.93508085069333735</v>
      </c>
      <c r="AC40">
        <f t="shared" si="7"/>
        <v>1.246909670329458</v>
      </c>
      <c r="AD40">
        <f t="shared" si="8"/>
        <v>1.6506275673765571</v>
      </c>
      <c r="AE40">
        <f t="shared" si="9"/>
        <v>0.35874508433868879</v>
      </c>
      <c r="AF40">
        <f t="shared" si="10"/>
        <v>-0.93508085069333735</v>
      </c>
      <c r="AG40">
        <f t="shared" si="11"/>
        <v>1.4497492597721071</v>
      </c>
      <c r="AH40">
        <f t="shared" si="12"/>
        <v>-0.25803155888069823</v>
      </c>
      <c r="AI40">
        <f t="shared" si="13"/>
        <v>0.22740423053057299</v>
      </c>
      <c r="AJ40">
        <f t="shared" si="14"/>
        <v>-0.93508085069333735</v>
      </c>
      <c r="AK40">
        <f t="shared" si="15"/>
        <v>0.53433191468190688</v>
      </c>
    </row>
    <row r="41" spans="1:37" x14ac:dyDescent="0.25">
      <c r="A41" t="s">
        <v>2098</v>
      </c>
      <c r="B41" t="s">
        <v>2099</v>
      </c>
      <c r="C41" t="s">
        <v>2100</v>
      </c>
      <c r="D41">
        <v>89.211955689999996</v>
      </c>
      <c r="E41">
        <v>-9.4241476970000004</v>
      </c>
      <c r="F41" s="12">
        <v>-3.2363621490000001</v>
      </c>
      <c r="G41">
        <v>0.56914801800000003</v>
      </c>
      <c r="H41">
        <v>-5.6863277129999998</v>
      </c>
      <c r="I41" s="5">
        <v>1.3000000000000001E-8</v>
      </c>
      <c r="J41" s="11">
        <f t="shared" si="0"/>
        <v>7.8860566476931631</v>
      </c>
      <c r="K41" s="5">
        <v>1.8400000000000001E-7</v>
      </c>
      <c r="L41" s="2">
        <v>80.891343460000002</v>
      </c>
      <c r="M41" s="2">
        <v>259.05886129999999</v>
      </c>
      <c r="N41" s="2">
        <v>238.0446269</v>
      </c>
      <c r="O41" s="2">
        <v>199.5610212</v>
      </c>
      <c r="P41" s="3">
        <v>17.887828389999999</v>
      </c>
      <c r="Q41" s="3">
        <v>25.693919609999998</v>
      </c>
      <c r="R41" s="3">
        <v>11.57095417</v>
      </c>
      <c r="S41" s="3">
        <v>21.301667689999999</v>
      </c>
      <c r="T41" s="3">
        <v>7.1093437350000004</v>
      </c>
      <c r="U41" s="3">
        <v>56.513263299999998</v>
      </c>
      <c r="V41" s="3">
        <v>2.887873785</v>
      </c>
      <c r="W41">
        <f t="shared" si="1"/>
        <v>83.683700321818193</v>
      </c>
      <c r="X41">
        <f t="shared" si="2"/>
        <v>94.355517927224682</v>
      </c>
      <c r="Y41">
        <f t="shared" si="3"/>
        <v>-2.9593996441966482E-2</v>
      </c>
      <c r="Z41">
        <f t="shared" si="4"/>
        <v>1.8586635400957325</v>
      </c>
      <c r="AA41">
        <f t="shared" si="5"/>
        <v>1.6359501804360674</v>
      </c>
      <c r="AB41">
        <f t="shared" si="6"/>
        <v>1.2280926799379834</v>
      </c>
      <c r="AC41">
        <f t="shared" si="7"/>
        <v>-0.69731875122094922</v>
      </c>
      <c r="AD41">
        <f t="shared" si="8"/>
        <v>-0.61458812357476589</v>
      </c>
      <c r="AE41">
        <f t="shared" si="9"/>
        <v>-0.76426633795214727</v>
      </c>
      <c r="AF41">
        <f t="shared" si="10"/>
        <v>-0.66113815071136306</v>
      </c>
      <c r="AG41">
        <f t="shared" si="11"/>
        <v>-0.81155144149470004</v>
      </c>
      <c r="AH41">
        <f t="shared" si="12"/>
        <v>-0.28795811436035396</v>
      </c>
      <c r="AI41">
        <f t="shared" si="13"/>
        <v>-0.85629148471353933</v>
      </c>
      <c r="AJ41">
        <f t="shared" si="14"/>
        <v>1.1732781010069542</v>
      </c>
      <c r="AK41">
        <f t="shared" si="15"/>
        <v>-0.67044462914683123</v>
      </c>
    </row>
    <row r="42" spans="1:37" x14ac:dyDescent="0.25">
      <c r="A42" t="s">
        <v>1711</v>
      </c>
      <c r="B42" t="s">
        <v>1712</v>
      </c>
      <c r="C42" t="s">
        <v>1713</v>
      </c>
      <c r="D42">
        <v>4.8296538489999996</v>
      </c>
      <c r="E42">
        <v>-3.2813217269999999</v>
      </c>
      <c r="F42" s="12">
        <v>-1.7142770540000001</v>
      </c>
      <c r="G42">
        <v>0.82229126100000005</v>
      </c>
      <c r="H42">
        <v>-2.0847565029999999</v>
      </c>
      <c r="I42" s="6">
        <v>3.7091408999999999E-2</v>
      </c>
      <c r="J42" s="11">
        <f t="shared" si="0"/>
        <v>1.4307266687123104</v>
      </c>
      <c r="K42" s="6">
        <v>8.6952802999999995E-2</v>
      </c>
      <c r="L42" s="2">
        <v>4.4939635259999999</v>
      </c>
      <c r="M42" s="2">
        <v>3.548751524</v>
      </c>
      <c r="N42" s="2">
        <v>14.528545299999999</v>
      </c>
      <c r="O42" s="2">
        <v>2.2173446800000001</v>
      </c>
      <c r="P42" s="3">
        <v>3.252332435</v>
      </c>
      <c r="Q42" s="3">
        <v>0</v>
      </c>
      <c r="R42" s="3">
        <v>1.285661575</v>
      </c>
      <c r="S42" s="3">
        <v>3.9940626909999999</v>
      </c>
      <c r="T42" s="3">
        <v>1.421868747</v>
      </c>
      <c r="U42" s="3">
        <v>0</v>
      </c>
      <c r="V42" s="3">
        <v>3.4654485419999999</v>
      </c>
      <c r="W42">
        <f t="shared" si="1"/>
        <v>3.473452638181818</v>
      </c>
      <c r="X42">
        <f t="shared" si="2"/>
        <v>3.7933573406601226</v>
      </c>
      <c r="Y42">
        <f t="shared" si="3"/>
        <v>0.26902577220436391</v>
      </c>
      <c r="Z42">
        <f t="shared" si="4"/>
        <v>1.9850195764862594E-2</v>
      </c>
      <c r="AA42">
        <f t="shared" si="5"/>
        <v>2.9143293576171145</v>
      </c>
      <c r="AB42">
        <f t="shared" si="6"/>
        <v>-0.33113356991651866</v>
      </c>
      <c r="AC42">
        <f t="shared" si="7"/>
        <v>-5.8291424541442892E-2</v>
      </c>
      <c r="AD42">
        <f t="shared" si="8"/>
        <v>-0.91566713237128494</v>
      </c>
      <c r="AE42">
        <f t="shared" si="9"/>
        <v>-0.57674267586957595</v>
      </c>
      <c r="AF42">
        <f t="shared" si="10"/>
        <v>0.13724255483075185</v>
      </c>
      <c r="AG42">
        <f t="shared" si="11"/>
        <v>-0.5408359157708037</v>
      </c>
      <c r="AH42">
        <f t="shared" si="12"/>
        <v>-0.91566713237128494</v>
      </c>
      <c r="AI42">
        <f t="shared" si="13"/>
        <v>-2.1100295761815337E-3</v>
      </c>
      <c r="AJ42">
        <f t="shared" si="14"/>
        <v>0.71801793891745558</v>
      </c>
      <c r="AK42">
        <f t="shared" si="15"/>
        <v>-0.41029596509568889</v>
      </c>
    </row>
    <row r="43" spans="1:37" x14ac:dyDescent="0.25">
      <c r="A43" t="s">
        <v>1174</v>
      </c>
      <c r="B43" t="s">
        <v>1175</v>
      </c>
      <c r="C43" t="s">
        <v>1176</v>
      </c>
      <c r="D43">
        <v>387.47110629999997</v>
      </c>
      <c r="E43">
        <v>19.403667370000001</v>
      </c>
      <c r="F43" s="12">
        <v>4.2782574479999997</v>
      </c>
      <c r="G43">
        <v>0.55140032800000005</v>
      </c>
      <c r="H43">
        <v>7.7588953610000004</v>
      </c>
      <c r="I43" s="5">
        <v>8.57E-15</v>
      </c>
      <c r="J43" s="11">
        <f t="shared" si="0"/>
        <v>14.067019178076801</v>
      </c>
      <c r="K43" s="5">
        <v>4.8299999999999996E-13</v>
      </c>
      <c r="L43" s="2">
        <v>50.557089670000003</v>
      </c>
      <c r="M43" s="2">
        <v>37.853349590000001</v>
      </c>
      <c r="N43" s="2">
        <v>46.93837714</v>
      </c>
      <c r="O43" s="2">
        <v>52.107599970000003</v>
      </c>
      <c r="P43" s="3">
        <v>429.30788139999999</v>
      </c>
      <c r="Q43" s="3">
        <v>512.59369619999995</v>
      </c>
      <c r="R43" s="3">
        <v>3053.4462400000002</v>
      </c>
      <c r="S43" s="3">
        <v>254.288658</v>
      </c>
      <c r="T43" s="3">
        <v>1254.0882349999999</v>
      </c>
      <c r="U43" s="3">
        <v>148.0109277</v>
      </c>
      <c r="V43" s="3">
        <v>716.19269870000005</v>
      </c>
      <c r="W43">
        <f t="shared" si="1"/>
        <v>595.94406848818187</v>
      </c>
      <c r="X43">
        <f t="shared" si="2"/>
        <v>855.20307967355564</v>
      </c>
      <c r="Y43">
        <f t="shared" si="3"/>
        <v>-0.63772803417214607</v>
      </c>
      <c r="Z43">
        <f t="shared" si="4"/>
        <v>-0.65258268142721587</v>
      </c>
      <c r="AA43">
        <f t="shared" si="5"/>
        <v>-0.64195944144371642</v>
      </c>
      <c r="AB43">
        <f t="shared" si="6"/>
        <v>-0.63591500246441202</v>
      </c>
      <c r="AC43">
        <f t="shared" si="7"/>
        <v>-0.19484984449750756</v>
      </c>
      <c r="AD43">
        <f t="shared" si="8"/>
        <v>-9.7462666200872489E-2</v>
      </c>
      <c r="AE43">
        <f t="shared" si="9"/>
        <v>2.8735890105188644</v>
      </c>
      <c r="AF43">
        <f t="shared" si="10"/>
        <v>-0.399502081562425</v>
      </c>
      <c r="AG43">
        <f t="shared" si="11"/>
        <v>0.7695764692089766</v>
      </c>
      <c r="AH43">
        <f t="shared" si="12"/>
        <v>-0.5237740034322198</v>
      </c>
      <c r="AI43">
        <f t="shared" si="13"/>
        <v>0.14060827547267366</v>
      </c>
      <c r="AJ43">
        <f t="shared" si="14"/>
        <v>-0.64204628987687262</v>
      </c>
      <c r="AK43">
        <f t="shared" si="15"/>
        <v>0.36688359421535577</v>
      </c>
    </row>
    <row r="44" spans="1:37" x14ac:dyDescent="0.25">
      <c r="A44" t="s">
        <v>267</v>
      </c>
      <c r="B44" t="s">
        <v>268</v>
      </c>
      <c r="C44" t="s">
        <v>269</v>
      </c>
      <c r="D44">
        <v>20.953419969999999</v>
      </c>
      <c r="E44">
        <v>2.6891666600000002</v>
      </c>
      <c r="F44" s="12">
        <v>1.427159168</v>
      </c>
      <c r="G44">
        <v>0.52574385199999996</v>
      </c>
      <c r="H44">
        <v>2.7145522710000001</v>
      </c>
      <c r="I44" s="6">
        <v>6.636543E-3</v>
      </c>
      <c r="J44" s="11">
        <f t="shared" si="0"/>
        <v>2.1780580873468978</v>
      </c>
      <c r="K44" s="6">
        <v>2.0942809999999999E-2</v>
      </c>
      <c r="L44" s="2">
        <v>10.11141793</v>
      </c>
      <c r="M44" s="2">
        <v>11.82917175</v>
      </c>
      <c r="N44" s="2">
        <v>14.528545299999999</v>
      </c>
      <c r="O44" s="2">
        <v>12.19539574</v>
      </c>
      <c r="P44" s="3">
        <v>29.27099192</v>
      </c>
      <c r="Q44" s="3">
        <v>47.533751279999997</v>
      </c>
      <c r="R44" s="3">
        <v>38.569847240000001</v>
      </c>
      <c r="S44" s="3">
        <v>35.946564219999999</v>
      </c>
      <c r="T44" s="3">
        <v>31.281112440000001</v>
      </c>
      <c r="U44" s="3">
        <v>8.7461002719999996</v>
      </c>
      <c r="V44" s="3">
        <v>38.697508720000002</v>
      </c>
      <c r="W44">
        <f t="shared" si="1"/>
        <v>25.33730971018182</v>
      </c>
      <c r="X44">
        <f t="shared" si="2"/>
        <v>13.445989623285367</v>
      </c>
      <c r="Y44">
        <f t="shared" si="3"/>
        <v>-1.132374202774489</v>
      </c>
      <c r="Z44">
        <f t="shared" si="4"/>
        <v>-1.0046220723529955</v>
      </c>
      <c r="AA44">
        <f t="shared" si="5"/>
        <v>-0.80386529463502798</v>
      </c>
      <c r="AB44">
        <f t="shared" si="6"/>
        <v>-0.97738540177236499</v>
      </c>
      <c r="AC44">
        <f t="shared" si="7"/>
        <v>0.2925543095025111</v>
      </c>
      <c r="AD44">
        <f t="shared" si="8"/>
        <v>1.6507852669601228</v>
      </c>
      <c r="AE44">
        <f t="shared" si="9"/>
        <v>0.98412522250518952</v>
      </c>
      <c r="AF44">
        <f t="shared" si="10"/>
        <v>0.78902742059575781</v>
      </c>
      <c r="AG44">
        <f t="shared" si="11"/>
        <v>0.44205022436763441</v>
      </c>
      <c r="AH44">
        <f t="shared" si="12"/>
        <v>-1.2339150856884238</v>
      </c>
      <c r="AI44">
        <f t="shared" si="13"/>
        <v>0.99361961329208404</v>
      </c>
      <c r="AJ44">
        <f t="shared" si="14"/>
        <v>-0.97956174288371933</v>
      </c>
      <c r="AK44">
        <f t="shared" si="15"/>
        <v>0.55974956736212511</v>
      </c>
    </row>
    <row r="45" spans="1:37" x14ac:dyDescent="0.25">
      <c r="A45" t="s">
        <v>982</v>
      </c>
      <c r="B45" t="s">
        <v>983</v>
      </c>
      <c r="C45" t="s">
        <v>984</v>
      </c>
      <c r="D45">
        <v>24.36658941</v>
      </c>
      <c r="E45">
        <v>108.53093749999999</v>
      </c>
      <c r="F45" s="12">
        <v>6.761962542</v>
      </c>
      <c r="G45">
        <v>1.3632963769999999</v>
      </c>
      <c r="H45">
        <v>4.960009179</v>
      </c>
      <c r="I45" s="5">
        <v>7.0500000000000003E-7</v>
      </c>
      <c r="J45" s="11">
        <f t="shared" si="0"/>
        <v>6.1518108830086016</v>
      </c>
      <c r="K45" s="5">
        <v>6.7100000000000001E-6</v>
      </c>
      <c r="L45" s="2">
        <v>0</v>
      </c>
      <c r="M45" s="2">
        <v>0</v>
      </c>
      <c r="N45" s="2">
        <v>2.2351608160000001</v>
      </c>
      <c r="O45" s="2">
        <v>0</v>
      </c>
      <c r="P45" s="3">
        <v>68.298981139999995</v>
      </c>
      <c r="Q45" s="3">
        <v>100.2062865</v>
      </c>
      <c r="R45" s="3">
        <v>30.855877790000001</v>
      </c>
      <c r="S45" s="3">
        <v>1.3313542300000001</v>
      </c>
      <c r="T45" s="3">
        <v>54.031012390000001</v>
      </c>
      <c r="U45" s="3">
        <v>4.7094386080000001</v>
      </c>
      <c r="V45" s="3">
        <v>169.80697860000001</v>
      </c>
      <c r="W45">
        <f t="shared" si="1"/>
        <v>39.225008188545459</v>
      </c>
      <c r="X45">
        <f t="shared" si="2"/>
        <v>52.670700387906166</v>
      </c>
      <c r="Y45">
        <f t="shared" si="3"/>
        <v>-0.74472159852941688</v>
      </c>
      <c r="Z45">
        <f t="shared" si="4"/>
        <v>-0.74472159852941688</v>
      </c>
      <c r="AA45">
        <f t="shared" si="5"/>
        <v>-0.70228508639765086</v>
      </c>
      <c r="AB45">
        <f t="shared" si="6"/>
        <v>-0.74472159852941688</v>
      </c>
      <c r="AC45">
        <f t="shared" si="7"/>
        <v>0.55199518398905278</v>
      </c>
      <c r="AD45">
        <f t="shared" si="8"/>
        <v>1.1577836987612298</v>
      </c>
      <c r="AE45">
        <f t="shared" si="9"/>
        <v>-0.15889536947314095</v>
      </c>
      <c r="AF45">
        <f t="shared" si="10"/>
        <v>-0.71944465669657776</v>
      </c>
      <c r="AG45">
        <f t="shared" si="11"/>
        <v>0.28110513231098366</v>
      </c>
      <c r="AH45">
        <f t="shared" si="12"/>
        <v>-0.65530872622439351</v>
      </c>
      <c r="AI45">
        <f t="shared" si="13"/>
        <v>2.4792146193187468</v>
      </c>
      <c r="AJ45">
        <f t="shared" si="14"/>
        <v>-0.73411247049647532</v>
      </c>
      <c r="AK45">
        <f t="shared" si="15"/>
        <v>0.4194928402837001</v>
      </c>
    </row>
    <row r="46" spans="1:37" x14ac:dyDescent="0.25">
      <c r="A46" t="s">
        <v>1687</v>
      </c>
      <c r="B46" t="s">
        <v>1688</v>
      </c>
      <c r="C46" t="s">
        <v>1689</v>
      </c>
      <c r="D46">
        <v>2.646393067</v>
      </c>
      <c r="E46">
        <v>-10.305690139999999</v>
      </c>
      <c r="F46" s="12">
        <v>-3.3653692159999999</v>
      </c>
      <c r="G46">
        <v>1.289340097</v>
      </c>
      <c r="H46">
        <v>-2.6101485750000002</v>
      </c>
      <c r="I46" s="6">
        <v>9.0502910000000002E-3</v>
      </c>
      <c r="J46" s="11">
        <f t="shared" si="0"/>
        <v>2.0433374564122082</v>
      </c>
      <c r="K46" s="6">
        <v>2.7200457000000001E-2</v>
      </c>
      <c r="L46" s="2">
        <v>4.4939635259999999</v>
      </c>
      <c r="M46" s="2">
        <v>1.182917175</v>
      </c>
      <c r="N46" s="2">
        <v>18.998866939999999</v>
      </c>
      <c r="O46" s="2">
        <v>1.10867234</v>
      </c>
      <c r="P46" s="3">
        <v>3.252332435</v>
      </c>
      <c r="Q46" s="3">
        <v>0</v>
      </c>
      <c r="R46" s="3">
        <v>0</v>
      </c>
      <c r="S46" s="3">
        <v>1.3313542300000001</v>
      </c>
      <c r="T46" s="3">
        <v>0</v>
      </c>
      <c r="U46" s="3">
        <v>0</v>
      </c>
      <c r="V46" s="3">
        <v>0.57757475700000005</v>
      </c>
      <c r="W46">
        <f t="shared" si="1"/>
        <v>2.8132437639090906</v>
      </c>
      <c r="X46">
        <f t="shared" si="2"/>
        <v>5.3035761374561972</v>
      </c>
      <c r="Y46">
        <f t="shared" si="3"/>
        <v>0.31690310811622446</v>
      </c>
      <c r="Z46">
        <f t="shared" si="4"/>
        <v>-0.30740137346101326</v>
      </c>
      <c r="AA46">
        <f t="shared" si="5"/>
        <v>3.0518319633013067</v>
      </c>
      <c r="AB46">
        <f t="shared" si="6"/>
        <v>-0.32140038715964769</v>
      </c>
      <c r="AC46">
        <f t="shared" si="7"/>
        <v>8.279105639492404E-2</v>
      </c>
      <c r="AD46">
        <f t="shared" si="8"/>
        <v>-0.53044279765132829</v>
      </c>
      <c r="AE46">
        <f t="shared" si="9"/>
        <v>-0.53044279765132829</v>
      </c>
      <c r="AF46">
        <f t="shared" si="10"/>
        <v>-0.27941326672833677</v>
      </c>
      <c r="AG46">
        <f t="shared" si="11"/>
        <v>-0.53044279765132829</v>
      </c>
      <c r="AH46">
        <f t="shared" si="12"/>
        <v>-0.53044279765132829</v>
      </c>
      <c r="AI46">
        <f t="shared" si="13"/>
        <v>-0.42153990985814438</v>
      </c>
      <c r="AJ46">
        <f t="shared" si="14"/>
        <v>0.68498332769921755</v>
      </c>
      <c r="AK46">
        <f t="shared" si="15"/>
        <v>-0.39141904439955294</v>
      </c>
    </row>
    <row r="47" spans="1:37" x14ac:dyDescent="0.25">
      <c r="A47" t="s">
        <v>763</v>
      </c>
      <c r="B47" t="s">
        <v>764</v>
      </c>
      <c r="C47" t="s">
        <v>765</v>
      </c>
      <c r="D47">
        <v>761.31889460000002</v>
      </c>
      <c r="E47">
        <v>10.735907539999999</v>
      </c>
      <c r="F47" s="12">
        <v>3.424372247</v>
      </c>
      <c r="G47">
        <v>0.53122699100000004</v>
      </c>
      <c r="H47">
        <v>6.4461563579999996</v>
      </c>
      <c r="I47" s="5">
        <v>1.15E-10</v>
      </c>
      <c r="J47" s="11">
        <f t="shared" si="0"/>
        <v>9.9393021596463882</v>
      </c>
      <c r="K47" s="5">
        <v>2.5899999999999999E-9</v>
      </c>
      <c r="L47" s="2">
        <v>155.04174159999999</v>
      </c>
      <c r="M47" s="2">
        <v>180.9863277</v>
      </c>
      <c r="N47" s="2">
        <v>126.28658609999999</v>
      </c>
      <c r="O47" s="2">
        <v>178.4962467</v>
      </c>
      <c r="P47" s="3">
        <v>827.71860479999998</v>
      </c>
      <c r="Q47" s="3">
        <v>1174.2121259999999</v>
      </c>
      <c r="R47" s="3">
        <v>1738.2144490000001</v>
      </c>
      <c r="S47" s="3">
        <v>700.29232520000005</v>
      </c>
      <c r="T47" s="3">
        <v>3419.594337</v>
      </c>
      <c r="U47" s="3">
        <v>523.42046240000002</v>
      </c>
      <c r="V47" s="3">
        <v>3654.3154880000002</v>
      </c>
      <c r="W47">
        <f t="shared" si="1"/>
        <v>1152.5980631363636</v>
      </c>
      <c r="X47">
        <f t="shared" si="2"/>
        <v>1220.6036163504916</v>
      </c>
      <c r="Y47">
        <f t="shared" si="3"/>
        <v>-0.81726475997095449</v>
      </c>
      <c r="Z47">
        <f t="shared" si="4"/>
        <v>-0.79600922233985016</v>
      </c>
      <c r="AA47">
        <f t="shared" si="5"/>
        <v>-0.84082290375720325</v>
      </c>
      <c r="AB47">
        <f t="shared" si="6"/>
        <v>-0.79804926299403489</v>
      </c>
      <c r="AC47">
        <f t="shared" si="7"/>
        <v>-0.2661629492035486</v>
      </c>
      <c r="AD47">
        <f t="shared" si="8"/>
        <v>1.7707683783750046E-2</v>
      </c>
      <c r="AE47">
        <f t="shared" si="9"/>
        <v>0.47977605343705532</v>
      </c>
      <c r="AF47">
        <f t="shared" si="10"/>
        <v>-0.37055906756095153</v>
      </c>
      <c r="AG47">
        <f t="shared" si="11"/>
        <v>1.8572747479167531</v>
      </c>
      <c r="AH47">
        <f t="shared" si="12"/>
        <v>-0.51546430987772662</v>
      </c>
      <c r="AI47">
        <f t="shared" si="13"/>
        <v>2.0495739905667114</v>
      </c>
      <c r="AJ47">
        <f t="shared" si="14"/>
        <v>-0.81303653726551073</v>
      </c>
      <c r="AK47">
        <f t="shared" si="15"/>
        <v>0.46459230700886328</v>
      </c>
    </row>
    <row r="48" spans="1:37" x14ac:dyDescent="0.25">
      <c r="A48" t="s">
        <v>367</v>
      </c>
      <c r="B48" t="s">
        <v>368</v>
      </c>
      <c r="C48" t="s">
        <v>369</v>
      </c>
      <c r="D48">
        <v>3833.7370470000001</v>
      </c>
      <c r="E48">
        <v>3.0001194839999998</v>
      </c>
      <c r="F48" s="12">
        <v>1.585019959</v>
      </c>
      <c r="G48">
        <v>0.29589947300000002</v>
      </c>
      <c r="H48">
        <v>5.3566163580000001</v>
      </c>
      <c r="I48" s="5">
        <v>8.4800000000000005E-8</v>
      </c>
      <c r="J48" s="11">
        <f t="shared" si="0"/>
        <v>7.0716041477432858</v>
      </c>
      <c r="K48" s="5">
        <v>9.9699999999999994E-7</v>
      </c>
      <c r="L48" s="2">
        <v>2909.841383</v>
      </c>
      <c r="M48" s="2">
        <v>1692.754477</v>
      </c>
      <c r="N48" s="2">
        <v>1564.6125709999999</v>
      </c>
      <c r="O48" s="2">
        <v>1804.9185689999999</v>
      </c>
      <c r="P48" s="3">
        <v>3930.4437480000001</v>
      </c>
      <c r="Q48" s="3">
        <v>3170.62968</v>
      </c>
      <c r="R48" s="3">
        <v>9135.9111489999996</v>
      </c>
      <c r="S48" s="3">
        <v>4775.5676249999997</v>
      </c>
      <c r="T48" s="3">
        <v>9692.8792489999996</v>
      </c>
      <c r="U48" s="3">
        <v>4615.249836</v>
      </c>
      <c r="V48" s="3">
        <v>6535.2583759999998</v>
      </c>
      <c r="W48">
        <f t="shared" si="1"/>
        <v>4529.8242420909091</v>
      </c>
      <c r="X48">
        <f t="shared" si="2"/>
        <v>2714.610207040058</v>
      </c>
      <c r="Y48">
        <f t="shared" si="3"/>
        <v>-0.59676444702434728</v>
      </c>
      <c r="Z48">
        <f t="shared" si="4"/>
        <v>-1.0451112862293324</v>
      </c>
      <c r="AA48">
        <f t="shared" si="5"/>
        <v>-1.0923158188239854</v>
      </c>
      <c r="AB48">
        <f t="shared" si="6"/>
        <v>-1.0037926130330428</v>
      </c>
      <c r="AC48">
        <f t="shared" si="7"/>
        <v>-0.2207979961677291</v>
      </c>
      <c r="AD48">
        <f t="shared" si="8"/>
        <v>-0.50069603310485611</v>
      </c>
      <c r="AE48">
        <f t="shared" si="9"/>
        <v>1.6967765371852228</v>
      </c>
      <c r="AF48">
        <f t="shared" si="10"/>
        <v>9.0526213403228487E-2</v>
      </c>
      <c r="AG48">
        <f t="shared" si="11"/>
        <v>1.901950782296201</v>
      </c>
      <c r="AH48">
        <f t="shared" si="12"/>
        <v>3.1468825132812239E-2</v>
      </c>
      <c r="AI48">
        <f t="shared" si="13"/>
        <v>0.73875583636582765</v>
      </c>
      <c r="AJ48">
        <f t="shared" si="14"/>
        <v>-0.93449604127767705</v>
      </c>
      <c r="AK48">
        <f t="shared" si="15"/>
        <v>0.53399773787295801</v>
      </c>
    </row>
    <row r="49" spans="1:37" x14ac:dyDescent="0.25">
      <c r="A49" t="s">
        <v>1723</v>
      </c>
      <c r="B49" t="s">
        <v>1724</v>
      </c>
      <c r="C49" t="s">
        <v>1725</v>
      </c>
      <c r="D49">
        <v>9.7910391949999998</v>
      </c>
      <c r="E49">
        <v>-5.9204060289999996</v>
      </c>
      <c r="F49" s="12">
        <v>-2.5656961210000002</v>
      </c>
      <c r="G49">
        <v>1.405756257</v>
      </c>
      <c r="H49">
        <v>-1.8251358360000001</v>
      </c>
      <c r="I49" s="6">
        <v>6.7980533999999995E-2</v>
      </c>
      <c r="J49" s="11">
        <f t="shared" si="0"/>
        <v>1.1676154282739584</v>
      </c>
      <c r="K49" s="6">
        <v>0.141111189</v>
      </c>
      <c r="L49" s="2">
        <v>29.210762920000001</v>
      </c>
      <c r="M49" s="2">
        <v>0</v>
      </c>
      <c r="N49" s="2">
        <v>4.4703216320000001</v>
      </c>
      <c r="O49" s="2">
        <v>12.19539574</v>
      </c>
      <c r="P49" s="3">
        <v>1.6261662180000001</v>
      </c>
      <c r="Q49" s="3">
        <v>6.4234799020000004</v>
      </c>
      <c r="R49" s="3">
        <v>0</v>
      </c>
      <c r="S49" s="3">
        <v>0</v>
      </c>
      <c r="T49" s="3">
        <v>0</v>
      </c>
      <c r="U49" s="3">
        <v>4.7094386080000001</v>
      </c>
      <c r="V49" s="3">
        <v>0.57757475700000005</v>
      </c>
      <c r="W49">
        <f t="shared" si="1"/>
        <v>5.3830127069999998</v>
      </c>
      <c r="X49">
        <f t="shared" si="2"/>
        <v>8.3647146041551608</v>
      </c>
      <c r="Y49">
        <f t="shared" si="3"/>
        <v>2.848602892101495</v>
      </c>
      <c r="Z49">
        <f t="shared" si="4"/>
        <v>-0.64353811955831652</v>
      </c>
      <c r="AA49">
        <f t="shared" si="5"/>
        <v>-0.10911204006250513</v>
      </c>
      <c r="AB49">
        <f t="shared" si="6"/>
        <v>0.8144190633373144</v>
      </c>
      <c r="AC49">
        <f t="shared" si="7"/>
        <v>-0.44913026526138639</v>
      </c>
      <c r="AD49">
        <f t="shared" si="8"/>
        <v>0.1243876502951039</v>
      </c>
      <c r="AE49">
        <f t="shared" si="9"/>
        <v>-0.64353811955831652</v>
      </c>
      <c r="AF49">
        <f t="shared" si="10"/>
        <v>-0.64353811955831652</v>
      </c>
      <c r="AG49">
        <f t="shared" si="11"/>
        <v>-0.64353811955831652</v>
      </c>
      <c r="AH49">
        <f t="shared" si="12"/>
        <v>-8.0525652204009757E-2</v>
      </c>
      <c r="AI49">
        <f t="shared" si="13"/>
        <v>-0.57448916997274535</v>
      </c>
      <c r="AJ49">
        <f t="shared" si="14"/>
        <v>0.727592948954497</v>
      </c>
      <c r="AK49">
        <f t="shared" si="15"/>
        <v>-0.41576739940256957</v>
      </c>
    </row>
    <row r="50" spans="1:37" x14ac:dyDescent="0.25">
      <c r="A50" t="s">
        <v>1936</v>
      </c>
      <c r="B50" t="s">
        <v>1937</v>
      </c>
      <c r="C50" t="s">
        <v>1938</v>
      </c>
      <c r="D50">
        <v>168.5293772</v>
      </c>
      <c r="E50">
        <v>-4.7094942460000002</v>
      </c>
      <c r="F50" s="12">
        <v>-2.2355721370000001</v>
      </c>
      <c r="G50">
        <v>0.468256218</v>
      </c>
      <c r="H50">
        <v>-4.7742497620000002</v>
      </c>
      <c r="I50" s="5">
        <v>1.7999999999999999E-6</v>
      </c>
      <c r="J50" s="11">
        <f t="shared" si="0"/>
        <v>5.7447274948966935</v>
      </c>
      <c r="K50" s="6">
        <v>1.56E-5</v>
      </c>
      <c r="L50" s="2">
        <v>175.2645775</v>
      </c>
      <c r="M50" s="2">
        <v>162.0596529</v>
      </c>
      <c r="N50" s="2">
        <v>245.86768979999999</v>
      </c>
      <c r="O50" s="2">
        <v>505.55458700000003</v>
      </c>
      <c r="P50" s="3">
        <v>128.46713120000001</v>
      </c>
      <c r="Q50" s="3">
        <v>59.096015100000002</v>
      </c>
      <c r="R50" s="3">
        <v>39.855508810000003</v>
      </c>
      <c r="S50" s="3">
        <v>19.97031346</v>
      </c>
      <c r="T50" s="3">
        <v>14.218687470000001</v>
      </c>
      <c r="U50" s="3">
        <v>108.9898649</v>
      </c>
      <c r="V50" s="3">
        <v>34.076910669999997</v>
      </c>
      <c r="W50">
        <f t="shared" si="1"/>
        <v>135.76553989181818</v>
      </c>
      <c r="X50">
        <f t="shared" si="2"/>
        <v>136.67741712518136</v>
      </c>
      <c r="Y50">
        <f t="shared" si="3"/>
        <v>0.28899461548944172</v>
      </c>
      <c r="Z50">
        <f t="shared" si="4"/>
        <v>0.19238081580148189</v>
      </c>
      <c r="AA50">
        <f t="shared" si="5"/>
        <v>0.8055621200928933</v>
      </c>
      <c r="AB50">
        <f t="shared" si="6"/>
        <v>2.7055606909040146</v>
      </c>
      <c r="AC50">
        <f t="shared" si="7"/>
        <v>-5.3398789978110532E-2</v>
      </c>
      <c r="AD50">
        <f t="shared" si="8"/>
        <v>-0.5609523972903101</v>
      </c>
      <c r="AE50">
        <f t="shared" si="9"/>
        <v>-0.70172551617634993</v>
      </c>
      <c r="AF50">
        <f t="shared" si="10"/>
        <v>-0.84721550104917909</v>
      </c>
      <c r="AG50">
        <f t="shared" si="11"/>
        <v>-0.88929725903800716</v>
      </c>
      <c r="AH50">
        <f t="shared" si="12"/>
        <v>-0.19590416291884291</v>
      </c>
      <c r="AI50">
        <f t="shared" si="13"/>
        <v>-0.74400461583703092</v>
      </c>
      <c r="AJ50">
        <f t="shared" si="14"/>
        <v>0.99812456057195786</v>
      </c>
      <c r="AK50">
        <f t="shared" si="15"/>
        <v>-0.57035689175540438</v>
      </c>
    </row>
    <row r="51" spans="1:37" x14ac:dyDescent="0.25">
      <c r="A51" t="s">
        <v>237</v>
      </c>
      <c r="B51" t="s">
        <v>238</v>
      </c>
      <c r="C51" t="s">
        <v>239</v>
      </c>
      <c r="D51">
        <v>195.39671060000001</v>
      </c>
      <c r="E51">
        <v>3.3115226120000001</v>
      </c>
      <c r="F51" s="12">
        <v>1.7274947089999999</v>
      </c>
      <c r="G51">
        <v>0.38219974600000001</v>
      </c>
      <c r="H51">
        <v>4.5198740390000003</v>
      </c>
      <c r="I51" s="5">
        <v>6.19E-6</v>
      </c>
      <c r="J51" s="11">
        <f t="shared" si="0"/>
        <v>5.2083093509798823</v>
      </c>
      <c r="K51" s="6">
        <v>4.6600000000000001E-5</v>
      </c>
      <c r="L51" s="2">
        <v>116.8430517</v>
      </c>
      <c r="M51" s="2">
        <v>136.03547510000001</v>
      </c>
      <c r="N51" s="2">
        <v>91.641593459999996</v>
      </c>
      <c r="O51" s="2">
        <v>80.933080810000007</v>
      </c>
      <c r="P51" s="3">
        <v>513.86852480000005</v>
      </c>
      <c r="Q51" s="3">
        <v>249.23102019999999</v>
      </c>
      <c r="R51" s="3">
        <v>460.26684369999998</v>
      </c>
      <c r="S51" s="3">
        <v>419.37658260000001</v>
      </c>
      <c r="T51" s="3">
        <v>264.46758699999998</v>
      </c>
      <c r="U51" s="3">
        <v>123.1181808</v>
      </c>
      <c r="V51" s="3">
        <v>436.64651629999997</v>
      </c>
      <c r="W51">
        <f t="shared" si="1"/>
        <v>262.94804149727275</v>
      </c>
      <c r="X51">
        <f t="shared" si="2"/>
        <v>158.46092592774966</v>
      </c>
      <c r="Y51">
        <f t="shared" si="3"/>
        <v>-0.92202534436716221</v>
      </c>
      <c r="Z51">
        <f t="shared" si="4"/>
        <v>-0.8009076411375925</v>
      </c>
      <c r="AA51">
        <f t="shared" si="5"/>
        <v>-1.0810642878319419</v>
      </c>
      <c r="AB51">
        <f t="shared" si="6"/>
        <v>-1.1486425415074413</v>
      </c>
      <c r="AC51">
        <f t="shared" si="7"/>
        <v>1.5834848990919983</v>
      </c>
      <c r="AD51">
        <f t="shared" si="8"/>
        <v>-8.656406124704237E-2</v>
      </c>
      <c r="AE51">
        <f t="shared" si="9"/>
        <v>1.2452205554616969</v>
      </c>
      <c r="AF51">
        <f t="shared" si="10"/>
        <v>0.98717422094359675</v>
      </c>
      <c r="AG51">
        <f t="shared" si="11"/>
        <v>9.5894018909119822E-3</v>
      </c>
      <c r="AH51">
        <f t="shared" si="12"/>
        <v>-0.88242486201947512</v>
      </c>
      <c r="AI51">
        <f t="shared" si="13"/>
        <v>1.0961596607224493</v>
      </c>
      <c r="AJ51">
        <f t="shared" si="14"/>
        <v>-0.98815995371103449</v>
      </c>
      <c r="AK51">
        <f t="shared" si="15"/>
        <v>0.56466283069201939</v>
      </c>
    </row>
    <row r="52" spans="1:37" x14ac:dyDescent="0.25">
      <c r="A52" t="s">
        <v>925</v>
      </c>
      <c r="B52" t="s">
        <v>926</v>
      </c>
      <c r="C52" t="s">
        <v>927</v>
      </c>
      <c r="D52">
        <v>643.56451949999996</v>
      </c>
      <c r="E52">
        <v>7.9390281189999996</v>
      </c>
      <c r="F52" s="12">
        <v>2.9889624060000002</v>
      </c>
      <c r="G52">
        <v>0.58477910300000002</v>
      </c>
      <c r="H52">
        <v>5.1112674709999997</v>
      </c>
      <c r="I52" s="5">
        <v>3.2000000000000001E-7</v>
      </c>
      <c r="J52" s="11">
        <f t="shared" si="0"/>
        <v>6.4948500216800937</v>
      </c>
      <c r="K52" s="5">
        <v>3.3000000000000002E-6</v>
      </c>
      <c r="L52" s="2">
        <v>268.51432069999998</v>
      </c>
      <c r="M52" s="2">
        <v>57.962941559999997</v>
      </c>
      <c r="N52" s="2">
        <v>244.75010940000001</v>
      </c>
      <c r="O52" s="2">
        <v>107.541217</v>
      </c>
      <c r="P52" s="3">
        <v>551.27034779999997</v>
      </c>
      <c r="Q52" s="3">
        <v>1170.3580380000001</v>
      </c>
      <c r="R52" s="3">
        <v>3471.286251</v>
      </c>
      <c r="S52" s="3">
        <v>547.18658870000002</v>
      </c>
      <c r="T52" s="3">
        <v>1865.491796</v>
      </c>
      <c r="U52" s="3">
        <v>221.3436146</v>
      </c>
      <c r="V52" s="3">
        <v>1605.08025</v>
      </c>
      <c r="W52">
        <f t="shared" si="1"/>
        <v>919.16231588727271</v>
      </c>
      <c r="X52">
        <f t="shared" si="2"/>
        <v>999.16728776415277</v>
      </c>
      <c r="Y52">
        <f t="shared" si="3"/>
        <v>-0.65119024927570901</v>
      </c>
      <c r="Z52">
        <f t="shared" si="4"/>
        <v>-0.86191710324543114</v>
      </c>
      <c r="AA52">
        <f t="shared" si="5"/>
        <v>-0.67497426581730069</v>
      </c>
      <c r="AB52">
        <f t="shared" si="6"/>
        <v>-0.81229750896213371</v>
      </c>
      <c r="AC52">
        <f t="shared" si="7"/>
        <v>-0.3681985715430181</v>
      </c>
      <c r="AD52">
        <f t="shared" si="8"/>
        <v>0.25140507019082931</v>
      </c>
      <c r="AE52">
        <f t="shared" si="9"/>
        <v>2.5542508910831558</v>
      </c>
      <c r="AF52">
        <f t="shared" si="10"/>
        <v>-0.37228573407326687</v>
      </c>
      <c r="AG52">
        <f t="shared" si="11"/>
        <v>0.94711815699084667</v>
      </c>
      <c r="AH52">
        <f t="shared" si="12"/>
        <v>-0.69840026773573516</v>
      </c>
      <c r="AI52">
        <f t="shared" si="13"/>
        <v>0.68648958238776325</v>
      </c>
      <c r="AJ52">
        <f t="shared" si="14"/>
        <v>-0.75009478182514366</v>
      </c>
      <c r="AK52">
        <f t="shared" si="15"/>
        <v>0.42862558961436781</v>
      </c>
    </row>
    <row r="53" spans="1:37" x14ac:dyDescent="0.25">
      <c r="A53" t="s">
        <v>1777</v>
      </c>
      <c r="B53" t="s">
        <v>1778</v>
      </c>
      <c r="C53" t="s">
        <v>1779</v>
      </c>
      <c r="D53">
        <v>140.83447129999999</v>
      </c>
      <c r="E53">
        <v>-3.8457516900000002</v>
      </c>
      <c r="F53" s="12">
        <v>-1.9432656150000001</v>
      </c>
      <c r="G53">
        <v>0.59722393299999998</v>
      </c>
      <c r="H53">
        <v>-3.2538307770000001</v>
      </c>
      <c r="I53" s="6">
        <v>1.1386009999999999E-3</v>
      </c>
      <c r="J53" s="11">
        <f t="shared" si="0"/>
        <v>2.943628439096146</v>
      </c>
      <c r="K53" s="6">
        <v>4.6219249999999998E-3</v>
      </c>
      <c r="L53" s="2">
        <v>59.54501672</v>
      </c>
      <c r="M53" s="2">
        <v>131.30380640000001</v>
      </c>
      <c r="N53" s="2">
        <v>130.7569077</v>
      </c>
      <c r="O53" s="2">
        <v>436.8169019</v>
      </c>
      <c r="P53" s="3">
        <v>66.672814919999993</v>
      </c>
      <c r="Q53" s="3">
        <v>84.789934709999997</v>
      </c>
      <c r="R53" s="3">
        <v>14.14227732</v>
      </c>
      <c r="S53" s="3">
        <v>17.307604999999999</v>
      </c>
      <c r="T53" s="3">
        <v>22.74989995</v>
      </c>
      <c r="U53" s="3">
        <v>54.494932460000001</v>
      </c>
      <c r="V53" s="3">
        <v>83.748339770000001</v>
      </c>
      <c r="W53">
        <f t="shared" si="1"/>
        <v>100.21167607727271</v>
      </c>
      <c r="X53">
        <f t="shared" si="2"/>
        <v>113.16186618597456</v>
      </c>
      <c r="Y53">
        <f t="shared" si="3"/>
        <v>-0.3593671678270095</v>
      </c>
      <c r="Z53">
        <f t="shared" si="4"/>
        <v>0.27475802026478863</v>
      </c>
      <c r="AA53">
        <f t="shared" si="5"/>
        <v>0.26992513160332721</v>
      </c>
      <c r="AB53">
        <f t="shared" si="6"/>
        <v>2.9745464366020378</v>
      </c>
      <c r="AC53">
        <f t="shared" si="7"/>
        <v>-0.29637953391607791</v>
      </c>
      <c r="AD53">
        <f t="shared" si="8"/>
        <v>-0.13628037330109097</v>
      </c>
      <c r="AE53">
        <f t="shared" si="9"/>
        <v>-0.7605865973951238</v>
      </c>
      <c r="AF53">
        <f t="shared" si="10"/>
        <v>-0.73261491588540062</v>
      </c>
      <c r="AG53">
        <f t="shared" si="11"/>
        <v>-0.68452190422495374</v>
      </c>
      <c r="AH53">
        <f t="shared" si="12"/>
        <v>-0.40399425317129412</v>
      </c>
      <c r="AI53">
        <f t="shared" si="13"/>
        <v>-0.14548484274920168</v>
      </c>
      <c r="AJ53">
        <f t="shared" si="14"/>
        <v>0.78996560516078607</v>
      </c>
      <c r="AK53">
        <f t="shared" si="15"/>
        <v>-0.4514089172347347</v>
      </c>
    </row>
    <row r="54" spans="1:37" x14ac:dyDescent="0.25">
      <c r="A54" t="s">
        <v>1282</v>
      </c>
      <c r="B54" t="s">
        <v>1283</v>
      </c>
      <c r="C54" t="s">
        <v>1284</v>
      </c>
      <c r="D54">
        <v>1.3213030210000001</v>
      </c>
      <c r="E54">
        <v>5.164906072</v>
      </c>
      <c r="F54" s="12">
        <v>2.3687421130000001</v>
      </c>
      <c r="G54">
        <v>1.986020098</v>
      </c>
      <c r="H54">
        <v>1.1927080269999999</v>
      </c>
      <c r="I54" s="6">
        <v>0.23298374099999999</v>
      </c>
      <c r="J54" s="11">
        <f t="shared" si="0"/>
        <v>0.63267438558497557</v>
      </c>
      <c r="K54" s="6">
        <v>0.36581364799999999</v>
      </c>
      <c r="L54" s="2">
        <v>0</v>
      </c>
      <c r="M54" s="2">
        <v>0</v>
      </c>
      <c r="N54" s="2">
        <v>0</v>
      </c>
      <c r="O54" s="2">
        <v>0</v>
      </c>
      <c r="P54" s="3">
        <v>0</v>
      </c>
      <c r="Q54" s="3">
        <v>0</v>
      </c>
      <c r="R54" s="3">
        <v>0</v>
      </c>
      <c r="S54" s="3">
        <v>2.6627084609999998</v>
      </c>
      <c r="T54" s="3">
        <v>0</v>
      </c>
      <c r="U54" s="3">
        <v>2.691107776</v>
      </c>
      <c r="V54" s="3">
        <v>1.7327242709999999</v>
      </c>
      <c r="W54">
        <f t="shared" si="1"/>
        <v>0.64423095527272733</v>
      </c>
      <c r="X54">
        <f t="shared" si="2"/>
        <v>1.0774144998177735</v>
      </c>
      <c r="Y54">
        <f t="shared" si="3"/>
        <v>-0.59794160500131388</v>
      </c>
      <c r="Z54">
        <f t="shared" si="4"/>
        <v>-0.59794160500131388</v>
      </c>
      <c r="AA54">
        <f t="shared" si="5"/>
        <v>-0.59794160500131388</v>
      </c>
      <c r="AB54">
        <f t="shared" si="6"/>
        <v>-0.59794160500131388</v>
      </c>
      <c r="AC54">
        <f t="shared" si="7"/>
        <v>-0.59794160500131388</v>
      </c>
      <c r="AD54">
        <f t="shared" si="8"/>
        <v>-0.59794160500131388</v>
      </c>
      <c r="AE54">
        <f t="shared" si="9"/>
        <v>-0.59794160500131388</v>
      </c>
      <c r="AF54">
        <f t="shared" si="10"/>
        <v>1.8734456479550479</v>
      </c>
      <c r="AG54">
        <f t="shared" si="11"/>
        <v>-0.59794160500131388</v>
      </c>
      <c r="AH54">
        <f t="shared" si="12"/>
        <v>1.8998044123904656</v>
      </c>
      <c r="AI54">
        <f t="shared" si="13"/>
        <v>1.0102827796649969</v>
      </c>
      <c r="AJ54">
        <f t="shared" si="14"/>
        <v>-0.59794160500131388</v>
      </c>
      <c r="AK54">
        <f t="shared" si="15"/>
        <v>0.34168091714360788</v>
      </c>
    </row>
    <row r="55" spans="1:37" x14ac:dyDescent="0.25">
      <c r="A55" t="s">
        <v>291</v>
      </c>
      <c r="B55" t="s">
        <v>292</v>
      </c>
      <c r="C55" t="s">
        <v>293</v>
      </c>
      <c r="D55">
        <v>328.31390779999998</v>
      </c>
      <c r="E55">
        <v>4.4160807520000001</v>
      </c>
      <c r="F55" s="12">
        <v>2.142766553</v>
      </c>
      <c r="G55">
        <v>0.33167388199999998</v>
      </c>
      <c r="H55">
        <v>6.4604621350000002</v>
      </c>
      <c r="I55" s="5">
        <v>1.04E-10</v>
      </c>
      <c r="J55" s="11">
        <f t="shared" si="0"/>
        <v>9.9829666607012193</v>
      </c>
      <c r="K55" s="5">
        <v>2.3699999999999999E-9</v>
      </c>
      <c r="L55" s="2">
        <v>78.644361700000005</v>
      </c>
      <c r="M55" s="2">
        <v>198.73008540000001</v>
      </c>
      <c r="N55" s="2">
        <v>140.81513140000001</v>
      </c>
      <c r="O55" s="2">
        <v>148.5620935</v>
      </c>
      <c r="P55" s="3">
        <v>928.54091019999998</v>
      </c>
      <c r="Q55" s="3">
        <v>1068.867056</v>
      </c>
      <c r="R55" s="3">
        <v>448.69588950000002</v>
      </c>
      <c r="S55" s="3">
        <v>308.87418150000002</v>
      </c>
      <c r="T55" s="3">
        <v>531.77891139999997</v>
      </c>
      <c r="U55" s="3">
        <v>358.59011120000002</v>
      </c>
      <c r="V55" s="3">
        <v>735.25266569999997</v>
      </c>
      <c r="W55">
        <f t="shared" si="1"/>
        <v>449.75921795454548</v>
      </c>
      <c r="X55">
        <f t="shared" si="2"/>
        <v>318.49499943105451</v>
      </c>
      <c r="Y55">
        <f t="shared" si="3"/>
        <v>-1.1652140753151188</v>
      </c>
      <c r="Z55">
        <f t="shared" si="4"/>
        <v>-0.78817291638164777</v>
      </c>
      <c r="AA55">
        <f t="shared" si="5"/>
        <v>-0.97001236159572257</v>
      </c>
      <c r="AB55">
        <f t="shared" si="6"/>
        <v>-0.9456887078057451</v>
      </c>
      <c r="AC55">
        <f t="shared" si="7"/>
        <v>1.5032628239084731</v>
      </c>
      <c r="AD55">
        <f t="shared" si="8"/>
        <v>1.9438541865693393</v>
      </c>
      <c r="AE55">
        <f t="shared" si="9"/>
        <v>-3.3386032950122892E-3</v>
      </c>
      <c r="AF55">
        <f t="shared" si="10"/>
        <v>-0.44234614893865304</v>
      </c>
      <c r="AG55">
        <f t="shared" si="11"/>
        <v>0.25752270394188564</v>
      </c>
      <c r="AH55">
        <f t="shared" si="12"/>
        <v>-0.28624972736591137</v>
      </c>
      <c r="AI55">
        <f t="shared" si="13"/>
        <v>0.8963828262781125</v>
      </c>
      <c r="AJ55">
        <f t="shared" si="14"/>
        <v>-0.96727201527455864</v>
      </c>
      <c r="AK55">
        <f t="shared" si="15"/>
        <v>0.55272686587117625</v>
      </c>
    </row>
    <row r="56" spans="1:37" x14ac:dyDescent="0.25">
      <c r="A56" t="s">
        <v>451</v>
      </c>
      <c r="B56" t="s">
        <v>452</v>
      </c>
      <c r="C56" t="s">
        <v>453</v>
      </c>
      <c r="D56">
        <v>110.943039</v>
      </c>
      <c r="E56">
        <v>4.456128326</v>
      </c>
      <c r="F56" s="12">
        <v>2.1557907790000002</v>
      </c>
      <c r="G56">
        <v>0.43081158899999999</v>
      </c>
      <c r="H56">
        <v>5.0040222569999999</v>
      </c>
      <c r="I56" s="5">
        <v>5.6100000000000001E-7</v>
      </c>
      <c r="J56" s="11">
        <f t="shared" si="0"/>
        <v>6.2510371387438388</v>
      </c>
      <c r="K56" s="5">
        <v>5.49E-6</v>
      </c>
      <c r="L56" s="2">
        <v>82.014834350000001</v>
      </c>
      <c r="M56" s="2">
        <v>22.47542632</v>
      </c>
      <c r="N56" s="2">
        <v>33.527412239999997</v>
      </c>
      <c r="O56" s="2">
        <v>36.586187209999999</v>
      </c>
      <c r="P56" s="3">
        <v>151.2334582</v>
      </c>
      <c r="Q56" s="3">
        <v>187.56561310000001</v>
      </c>
      <c r="R56" s="3">
        <v>375.41317980000002</v>
      </c>
      <c r="S56" s="3">
        <v>57.248231910000001</v>
      </c>
      <c r="T56" s="3">
        <v>237.4520808</v>
      </c>
      <c r="U56" s="3">
        <v>115.0448574</v>
      </c>
      <c r="V56" s="3">
        <v>238.53837469999999</v>
      </c>
      <c r="W56">
        <f t="shared" si="1"/>
        <v>139.73633236636363</v>
      </c>
      <c r="X56">
        <f t="shared" si="2"/>
        <v>106.04019208368824</v>
      </c>
      <c r="Y56">
        <f t="shared" si="3"/>
        <v>-0.5443360378940949</v>
      </c>
      <c r="Z56">
        <f t="shared" si="4"/>
        <v>-1.105815669909574</v>
      </c>
      <c r="AA56">
        <f t="shared" si="5"/>
        <v>-1.0015911706623677</v>
      </c>
      <c r="AB56">
        <f t="shared" si="6"/>
        <v>-0.97274574035999728</v>
      </c>
      <c r="AC56">
        <f t="shared" si="7"/>
        <v>0.10842234069665491</v>
      </c>
      <c r="AD56">
        <f t="shared" si="8"/>
        <v>0.4510486051919721</v>
      </c>
      <c r="AE56">
        <f t="shared" si="9"/>
        <v>2.22252376954992</v>
      </c>
      <c r="AF56">
        <f t="shared" si="10"/>
        <v>-0.77789467215660069</v>
      </c>
      <c r="AG56">
        <f t="shared" si="11"/>
        <v>0.92149727865937747</v>
      </c>
      <c r="AH56">
        <f t="shared" si="12"/>
        <v>-0.23285015314642971</v>
      </c>
      <c r="AI56">
        <f t="shared" si="13"/>
        <v>0.93174145003114073</v>
      </c>
      <c r="AJ56">
        <f t="shared" si="14"/>
        <v>-0.90612215470650836</v>
      </c>
      <c r="AK56">
        <f t="shared" si="15"/>
        <v>0.51778408840371914</v>
      </c>
    </row>
    <row r="57" spans="1:37" x14ac:dyDescent="0.25">
      <c r="A57" t="s">
        <v>733</v>
      </c>
      <c r="B57" t="s">
        <v>734</v>
      </c>
      <c r="C57" t="s">
        <v>735</v>
      </c>
      <c r="D57">
        <v>621.18023919999996</v>
      </c>
      <c r="E57">
        <v>4.2462821430000002</v>
      </c>
      <c r="F57" s="12">
        <v>2.0862002340000001</v>
      </c>
      <c r="G57">
        <v>0.34850684399999998</v>
      </c>
      <c r="H57">
        <v>5.986109795</v>
      </c>
      <c r="I57" s="5">
        <v>2.1499999999999998E-9</v>
      </c>
      <c r="J57" s="11">
        <f t="shared" si="0"/>
        <v>8.6675615400843942</v>
      </c>
      <c r="K57" s="5">
        <v>3.7E-8</v>
      </c>
      <c r="L57" s="2">
        <v>270.76130239999998</v>
      </c>
      <c r="M57" s="2">
        <v>319.38763719999997</v>
      </c>
      <c r="N57" s="2">
        <v>314.04009459999997</v>
      </c>
      <c r="O57" s="2">
        <v>159.64881690000001</v>
      </c>
      <c r="P57" s="3">
        <v>847.23259940000003</v>
      </c>
      <c r="Q57" s="3">
        <v>1129.2477670000001</v>
      </c>
      <c r="R57" s="3">
        <v>2639.463213</v>
      </c>
      <c r="S57" s="3">
        <v>571.15096489999996</v>
      </c>
      <c r="T57" s="3">
        <v>1093.4170670000001</v>
      </c>
      <c r="U57" s="3">
        <v>565.80540989999997</v>
      </c>
      <c r="V57" s="3">
        <v>1059.8496789999999</v>
      </c>
      <c r="W57">
        <f t="shared" si="1"/>
        <v>815.45495920909093</v>
      </c>
      <c r="X57">
        <f t="shared" si="2"/>
        <v>668.0878709587555</v>
      </c>
      <c r="Y57">
        <f t="shared" si="3"/>
        <v>-0.81530241826934424</v>
      </c>
      <c r="Z57">
        <f t="shared" si="4"/>
        <v>-0.74251807819411186</v>
      </c>
      <c r="AA57">
        <f t="shared" si="5"/>
        <v>-0.75052232858160339</v>
      </c>
      <c r="AB57">
        <f t="shared" si="6"/>
        <v>-0.98161659688262348</v>
      </c>
      <c r="AC57">
        <f t="shared" si="7"/>
        <v>4.756506078355506E-2</v>
      </c>
      <c r="AD57">
        <f t="shared" si="8"/>
        <v>0.46968792793767272</v>
      </c>
      <c r="AE57">
        <f t="shared" si="9"/>
        <v>2.7301921395060238</v>
      </c>
      <c r="AF57">
        <f t="shared" si="10"/>
        <v>-0.36567644007441219</v>
      </c>
      <c r="AG57">
        <f t="shared" si="11"/>
        <v>0.41605621037845364</v>
      </c>
      <c r="AH57">
        <f t="shared" si="12"/>
        <v>-0.37367771540415096</v>
      </c>
      <c r="AI57">
        <f t="shared" si="13"/>
        <v>0.36581223880054053</v>
      </c>
      <c r="AJ57">
        <f t="shared" si="14"/>
        <v>-0.82248985548192077</v>
      </c>
      <c r="AK57">
        <f t="shared" si="15"/>
        <v>0.46999420313252616</v>
      </c>
    </row>
    <row r="58" spans="1:37" x14ac:dyDescent="0.25">
      <c r="A58" t="s">
        <v>1123</v>
      </c>
      <c r="B58" t="s">
        <v>1124</v>
      </c>
      <c r="C58" t="s">
        <v>1125</v>
      </c>
      <c r="D58">
        <v>358.9476808</v>
      </c>
      <c r="E58">
        <v>2.3417278449999999</v>
      </c>
      <c r="F58" s="12">
        <v>1.227573416</v>
      </c>
      <c r="G58">
        <v>0.42732881900000003</v>
      </c>
      <c r="H58">
        <v>2.8726670479999998</v>
      </c>
      <c r="I58" s="6">
        <v>4.0702280000000004E-3</v>
      </c>
      <c r="J58" s="11">
        <f t="shared" si="0"/>
        <v>2.3903812624287188</v>
      </c>
      <c r="K58" s="6">
        <v>1.3846664E-2</v>
      </c>
      <c r="L58" s="2">
        <v>302.21904710000001</v>
      </c>
      <c r="M58" s="2">
        <v>262.60761280000003</v>
      </c>
      <c r="N58" s="2">
        <v>221.28092079999999</v>
      </c>
      <c r="O58" s="2">
        <v>172.95288500000001</v>
      </c>
      <c r="P58" s="3">
        <v>304.09308270000002</v>
      </c>
      <c r="Q58" s="3">
        <v>190.1350051</v>
      </c>
      <c r="R58" s="3">
        <v>813.82377670000005</v>
      </c>
      <c r="S58" s="3">
        <v>915.97171049999997</v>
      </c>
      <c r="T58" s="3">
        <v>1052.182873</v>
      </c>
      <c r="U58" s="3">
        <v>315.53238670000002</v>
      </c>
      <c r="V58" s="3">
        <v>340.76910670000001</v>
      </c>
      <c r="W58">
        <f t="shared" si="1"/>
        <v>444.68803700909086</v>
      </c>
      <c r="X58">
        <f t="shared" si="2"/>
        <v>304.0133685252319</v>
      </c>
      <c r="Y58">
        <f t="shared" si="3"/>
        <v>-0.46862738503970258</v>
      </c>
      <c r="Z58">
        <f t="shared" si="4"/>
        <v>-0.59892242598528656</v>
      </c>
      <c r="AA58">
        <f t="shared" si="5"/>
        <v>-0.734859513885321</v>
      </c>
      <c r="AB58">
        <f t="shared" si="6"/>
        <v>-0.89382632522799044</v>
      </c>
      <c r="AC58">
        <f t="shared" si="7"/>
        <v>-0.46246306532872755</v>
      </c>
      <c r="AD58">
        <f t="shared" si="8"/>
        <v>-0.83730867870688386</v>
      </c>
      <c r="AE58">
        <f t="shared" si="9"/>
        <v>1.2142089062779895</v>
      </c>
      <c r="AF58">
        <f t="shared" si="10"/>
        <v>1.550207070751872</v>
      </c>
      <c r="AG58">
        <f t="shared" si="11"/>
        <v>1.9982504024012664</v>
      </c>
      <c r="AH58">
        <f t="shared" si="12"/>
        <v>-0.42483543054578354</v>
      </c>
      <c r="AI58">
        <f t="shared" si="13"/>
        <v>-0.34182355471143039</v>
      </c>
      <c r="AJ58">
        <f t="shared" si="14"/>
        <v>-0.67405891253457517</v>
      </c>
      <c r="AK58">
        <f t="shared" si="15"/>
        <v>0.38517652144832898</v>
      </c>
    </row>
    <row r="59" spans="1:37" x14ac:dyDescent="0.25">
      <c r="A59" t="s">
        <v>2224</v>
      </c>
      <c r="B59" t="s">
        <v>2225</v>
      </c>
      <c r="C59" t="s">
        <v>2226</v>
      </c>
      <c r="D59">
        <v>4.2525617860000002</v>
      </c>
      <c r="E59">
        <v>-18.756546549999999</v>
      </c>
      <c r="F59" s="12">
        <v>-4.2293223180000004</v>
      </c>
      <c r="G59">
        <v>0.94573519500000003</v>
      </c>
      <c r="H59">
        <v>-4.4719942110000002</v>
      </c>
      <c r="I59" s="5">
        <v>7.7500000000000003E-6</v>
      </c>
      <c r="J59" s="11">
        <f t="shared" si="0"/>
        <v>5.1106982974936894</v>
      </c>
      <c r="K59" s="6">
        <v>5.6799999999999998E-5</v>
      </c>
      <c r="L59" s="2">
        <v>7.8644361700000003</v>
      </c>
      <c r="M59" s="2">
        <v>8.2804202230000001</v>
      </c>
      <c r="N59" s="2">
        <v>8.9406432640000002</v>
      </c>
      <c r="O59" s="2">
        <v>9.9780510580000001</v>
      </c>
      <c r="P59" s="3">
        <v>0</v>
      </c>
      <c r="Q59" s="3">
        <v>2.569391961</v>
      </c>
      <c r="R59" s="3">
        <v>0</v>
      </c>
      <c r="S59" s="3">
        <v>0</v>
      </c>
      <c r="T59" s="3">
        <v>0</v>
      </c>
      <c r="U59" s="3">
        <v>0</v>
      </c>
      <c r="V59" s="3">
        <v>0.57757475700000005</v>
      </c>
      <c r="W59">
        <f t="shared" si="1"/>
        <v>3.4736834029999999</v>
      </c>
      <c r="X59">
        <f t="shared" si="2"/>
        <v>4.0911817325221902</v>
      </c>
      <c r="Y59">
        <f t="shared" si="3"/>
        <v>1.0732235950548026</v>
      </c>
      <c r="Z59">
        <f t="shared" si="4"/>
        <v>1.1749018093695569</v>
      </c>
      <c r="AA59">
        <f t="shared" si="5"/>
        <v>1.3362789087420106</v>
      </c>
      <c r="AB59">
        <f t="shared" si="6"/>
        <v>1.5898505811400596</v>
      </c>
      <c r="AC59">
        <f t="shared" si="7"/>
        <v>-0.84906602299929945</v>
      </c>
      <c r="AD59">
        <f t="shared" si="8"/>
        <v>-0.22103428816458598</v>
      </c>
      <c r="AE59">
        <f t="shared" si="9"/>
        <v>-0.84906602299929945</v>
      </c>
      <c r="AF59">
        <f t="shared" si="10"/>
        <v>-0.84906602299929945</v>
      </c>
      <c r="AG59">
        <f t="shared" si="11"/>
        <v>-0.84906602299929945</v>
      </c>
      <c r="AH59">
        <f t="shared" si="12"/>
        <v>-0.84906602299929945</v>
      </c>
      <c r="AI59">
        <f t="shared" si="13"/>
        <v>-0.70789049114534586</v>
      </c>
      <c r="AJ59">
        <f t="shared" si="14"/>
        <v>1.2935637235766075</v>
      </c>
      <c r="AK59">
        <f t="shared" si="15"/>
        <v>-0.73917927061520416</v>
      </c>
    </row>
    <row r="60" spans="1:37" x14ac:dyDescent="0.25">
      <c r="A60" t="s">
        <v>1186</v>
      </c>
      <c r="B60" t="s">
        <v>1187</v>
      </c>
      <c r="C60" t="s">
        <v>1188</v>
      </c>
      <c r="D60">
        <v>367.28287239999997</v>
      </c>
      <c r="E60">
        <v>15.60218227</v>
      </c>
      <c r="F60" s="12">
        <v>3.9636759270000002</v>
      </c>
      <c r="G60">
        <v>0.65849817499999996</v>
      </c>
      <c r="H60">
        <v>6.0192663839999998</v>
      </c>
      <c r="I60" s="5">
        <v>1.75E-9</v>
      </c>
      <c r="J60" s="11">
        <f t="shared" si="0"/>
        <v>8.7569619513137056</v>
      </c>
      <c r="K60" s="5">
        <v>3.0799999999999998E-8</v>
      </c>
      <c r="L60" s="2">
        <v>117.9665426</v>
      </c>
      <c r="M60" s="2">
        <v>74.523782010000005</v>
      </c>
      <c r="N60" s="2">
        <v>26.821929789999999</v>
      </c>
      <c r="O60" s="2">
        <v>7.7607063790000002</v>
      </c>
      <c r="P60" s="3">
        <v>614.69083030000002</v>
      </c>
      <c r="Q60" s="3">
        <v>343.0138268</v>
      </c>
      <c r="R60" s="3">
        <v>971.96015039999997</v>
      </c>
      <c r="S60" s="3">
        <v>515.23408719999998</v>
      </c>
      <c r="T60" s="3">
        <v>3024.3148249999999</v>
      </c>
      <c r="U60" s="3">
        <v>115.71763439999999</v>
      </c>
      <c r="V60" s="3">
        <v>615.11711630000002</v>
      </c>
      <c r="W60">
        <f t="shared" si="1"/>
        <v>584.28376647081814</v>
      </c>
      <c r="X60">
        <f t="shared" si="2"/>
        <v>826.21275190776839</v>
      </c>
      <c r="Y60">
        <f t="shared" si="3"/>
        <v>-0.56440332443921648</v>
      </c>
      <c r="Z60">
        <f t="shared" si="4"/>
        <v>-0.61698392246277456</v>
      </c>
      <c r="AA60">
        <f t="shared" si="5"/>
        <v>-0.67471947799596366</v>
      </c>
      <c r="AB60">
        <f t="shared" si="6"/>
        <v>-0.69779007738696397</v>
      </c>
      <c r="AC60">
        <f t="shared" si="7"/>
        <v>3.6802946648996138E-2</v>
      </c>
      <c r="AD60">
        <f t="shared" si="8"/>
        <v>-0.29201914290685205</v>
      </c>
      <c r="AE60">
        <f t="shared" si="9"/>
        <v>0.46922101242569403</v>
      </c>
      <c r="AF60">
        <f t="shared" si="10"/>
        <v>-8.3573727361843361E-2</v>
      </c>
      <c r="AG60">
        <f t="shared" si="11"/>
        <v>2.9532720874799168</v>
      </c>
      <c r="AH60">
        <f t="shared" si="12"/>
        <v>-0.56712527250260236</v>
      </c>
      <c r="AI60">
        <f t="shared" si="13"/>
        <v>3.7318898501609993E-2</v>
      </c>
      <c r="AJ60">
        <f t="shared" si="14"/>
        <v>-0.63847420057122961</v>
      </c>
      <c r="AK60">
        <f t="shared" si="15"/>
        <v>0.36484240032641707</v>
      </c>
    </row>
    <row r="61" spans="1:37" x14ac:dyDescent="0.25">
      <c r="A61" t="s">
        <v>1516</v>
      </c>
      <c r="B61" t="s">
        <v>1517</v>
      </c>
      <c r="C61" t="s">
        <v>1518</v>
      </c>
      <c r="D61">
        <v>0.73146895199999995</v>
      </c>
      <c r="E61">
        <v>6.2502234659999996</v>
      </c>
      <c r="F61" s="12">
        <v>2.6439077719999999</v>
      </c>
      <c r="G61">
        <v>3.6189520960000001</v>
      </c>
      <c r="H61">
        <v>0.730572746</v>
      </c>
      <c r="I61" s="6">
        <v>0.46504016399999998</v>
      </c>
      <c r="J61" s="11">
        <f t="shared" si="0"/>
        <v>0.33250953689434321</v>
      </c>
      <c r="K61" s="6" t="s">
        <v>357</v>
      </c>
      <c r="L61" s="2">
        <v>0</v>
      </c>
      <c r="M61" s="2">
        <v>0</v>
      </c>
      <c r="N61" s="2">
        <v>0</v>
      </c>
      <c r="O61" s="2">
        <v>0</v>
      </c>
      <c r="P61" s="3">
        <v>6.50466487</v>
      </c>
      <c r="Q61" s="3">
        <v>0</v>
      </c>
      <c r="R61" s="3">
        <v>0</v>
      </c>
      <c r="S61" s="3">
        <v>0</v>
      </c>
      <c r="T61" s="3">
        <v>0</v>
      </c>
      <c r="U61" s="3">
        <v>2.691107776</v>
      </c>
      <c r="V61" s="3">
        <v>0</v>
      </c>
      <c r="W61">
        <f t="shared" si="1"/>
        <v>0.8359793314545455</v>
      </c>
      <c r="X61">
        <f t="shared" si="2"/>
        <v>1.9508797610832986</v>
      </c>
      <c r="Y61">
        <f t="shared" si="3"/>
        <v>-0.42851402127947485</v>
      </c>
      <c r="Z61">
        <f t="shared" si="4"/>
        <v>-0.42851402127947485</v>
      </c>
      <c r="AA61">
        <f t="shared" si="5"/>
        <v>-0.42851402127947485</v>
      </c>
      <c r="AB61">
        <f t="shared" si="6"/>
        <v>-0.42851402127947485</v>
      </c>
      <c r="AC61">
        <f t="shared" si="7"/>
        <v>2.9057072873613214</v>
      </c>
      <c r="AD61">
        <f t="shared" si="8"/>
        <v>-0.42851402127947485</v>
      </c>
      <c r="AE61">
        <f t="shared" si="9"/>
        <v>-0.42851402127947485</v>
      </c>
      <c r="AF61">
        <f t="shared" si="10"/>
        <v>-0.42851402127947485</v>
      </c>
      <c r="AG61">
        <f t="shared" si="11"/>
        <v>-0.42851402127947485</v>
      </c>
      <c r="AH61">
        <f t="shared" si="12"/>
        <v>0.95091890415395219</v>
      </c>
      <c r="AI61">
        <f t="shared" si="13"/>
        <v>-0.42851402127947485</v>
      </c>
      <c r="AJ61">
        <f t="shared" si="14"/>
        <v>-0.42851402127947485</v>
      </c>
      <c r="AK61">
        <f t="shared" si="15"/>
        <v>0.24486515501684275</v>
      </c>
    </row>
    <row r="62" spans="1:37" x14ac:dyDescent="0.25">
      <c r="A62" t="s">
        <v>105</v>
      </c>
      <c r="B62" t="s">
        <v>106</v>
      </c>
      <c r="C62" t="s">
        <v>107</v>
      </c>
      <c r="D62">
        <v>320.32097040000002</v>
      </c>
      <c r="E62">
        <v>3.692892573</v>
      </c>
      <c r="F62" s="12">
        <v>1.884751295</v>
      </c>
      <c r="G62">
        <v>0.437310172</v>
      </c>
      <c r="H62">
        <v>4.3098729819999999</v>
      </c>
      <c r="I62" s="6">
        <v>1.63E-5</v>
      </c>
      <c r="J62" s="11">
        <f t="shared" si="0"/>
        <v>4.7878123955960419</v>
      </c>
      <c r="K62" s="6">
        <v>1.10512E-4</v>
      </c>
      <c r="L62" s="2">
        <v>155.04174159999999</v>
      </c>
      <c r="M62" s="2">
        <v>272.07095020000003</v>
      </c>
      <c r="N62" s="2">
        <v>106.1701388</v>
      </c>
      <c r="O62" s="2">
        <v>117.519268</v>
      </c>
      <c r="P62" s="3">
        <v>476.46670180000001</v>
      </c>
      <c r="Q62" s="3">
        <v>890.29431450000004</v>
      </c>
      <c r="R62" s="3">
        <v>726.39878969999995</v>
      </c>
      <c r="S62" s="3">
        <v>717.59993020000002</v>
      </c>
      <c r="T62" s="3">
        <v>439.35744290000002</v>
      </c>
      <c r="U62" s="3">
        <v>312.84127899999999</v>
      </c>
      <c r="V62" s="3">
        <v>642.2631298</v>
      </c>
      <c r="W62">
        <f t="shared" si="1"/>
        <v>441.45669877272724</v>
      </c>
      <c r="X62">
        <f t="shared" si="2"/>
        <v>260.25776326470844</v>
      </c>
      <c r="Y62">
        <f t="shared" si="3"/>
        <v>-1.1005049516291057</v>
      </c>
      <c r="Z62">
        <f t="shared" si="4"/>
        <v>-0.65083840899856193</v>
      </c>
      <c r="AA62">
        <f t="shared" si="5"/>
        <v>-1.2882864886213092</v>
      </c>
      <c r="AB62">
        <f t="shared" si="6"/>
        <v>-1.2446792238172359</v>
      </c>
      <c r="AC62">
        <f t="shared" si="7"/>
        <v>0.1345204945593268</v>
      </c>
      <c r="AD62">
        <f t="shared" si="8"/>
        <v>1.7245887695990056</v>
      </c>
      <c r="AE62">
        <f t="shared" si="9"/>
        <v>1.0948456920282443</v>
      </c>
      <c r="AF62">
        <f t="shared" si="10"/>
        <v>1.0610374421238962</v>
      </c>
      <c r="AG62">
        <f t="shared" si="11"/>
        <v>-8.0660643755400951E-3</v>
      </c>
      <c r="AH62">
        <f t="shared" si="12"/>
        <v>-0.49418475806200013</v>
      </c>
      <c r="AI62">
        <f t="shared" si="13"/>
        <v>0.77156749719328188</v>
      </c>
      <c r="AJ62">
        <f t="shared" si="14"/>
        <v>-1.0710772682665533</v>
      </c>
      <c r="AK62">
        <f t="shared" si="15"/>
        <v>0.61204415329517359</v>
      </c>
    </row>
    <row r="63" spans="1:37" x14ac:dyDescent="0.25">
      <c r="A63" t="s">
        <v>261</v>
      </c>
      <c r="B63" t="s">
        <v>262</v>
      </c>
      <c r="C63" t="s">
        <v>263</v>
      </c>
      <c r="D63">
        <v>858.87789850000001</v>
      </c>
      <c r="E63">
        <v>2.0173113379999998</v>
      </c>
      <c r="F63" s="12">
        <v>1.0124337569999999</v>
      </c>
      <c r="G63">
        <v>0.23478335</v>
      </c>
      <c r="H63">
        <v>4.3122042470000004</v>
      </c>
      <c r="I63" s="6">
        <v>1.6200000000000001E-5</v>
      </c>
      <c r="J63" s="11">
        <f t="shared" si="0"/>
        <v>4.7904849854573692</v>
      </c>
      <c r="K63" s="6">
        <v>1.09493E-4</v>
      </c>
      <c r="L63" s="2">
        <v>626.90791179999997</v>
      </c>
      <c r="M63" s="2">
        <v>602.10484199999996</v>
      </c>
      <c r="N63" s="2">
        <v>690.66469210000002</v>
      </c>
      <c r="O63" s="2">
        <v>635.26925070000004</v>
      </c>
      <c r="P63" s="3">
        <v>1504.203751</v>
      </c>
      <c r="Q63" s="3">
        <v>1492.8167289999999</v>
      </c>
      <c r="R63" s="3">
        <v>1351.230315</v>
      </c>
      <c r="S63" s="3">
        <v>1600.287785</v>
      </c>
      <c r="T63" s="3">
        <v>1404.8063219999999</v>
      </c>
      <c r="U63" s="3">
        <v>472.96219159999998</v>
      </c>
      <c r="V63" s="3">
        <v>1201.355495</v>
      </c>
      <c r="W63">
        <f t="shared" si="1"/>
        <v>1052.9644804727272</v>
      </c>
      <c r="X63">
        <f t="shared" si="2"/>
        <v>421.93886590869545</v>
      </c>
      <c r="Y63">
        <f t="shared" si="3"/>
        <v>-1.0097590032507764</v>
      </c>
      <c r="Z63">
        <f t="shared" si="4"/>
        <v>-1.0685425659988623</v>
      </c>
      <c r="AA63">
        <f t="shared" si="5"/>
        <v>-0.85865469537268535</v>
      </c>
      <c r="AB63">
        <f t="shared" si="6"/>
        <v>-0.98994253319890535</v>
      </c>
      <c r="AC63">
        <f t="shared" si="7"/>
        <v>1.0694422983658436</v>
      </c>
      <c r="AD63">
        <f t="shared" si="8"/>
        <v>1.0424549243170538</v>
      </c>
      <c r="AE63">
        <f t="shared" si="9"/>
        <v>0.70689348298105192</v>
      </c>
      <c r="AF63">
        <f t="shared" si="10"/>
        <v>1.2971625719961755</v>
      </c>
      <c r="AG63">
        <f t="shared" si="11"/>
        <v>0.8338692402026997</v>
      </c>
      <c r="AH63">
        <f t="shared" si="12"/>
        <v>-1.3746121434526384</v>
      </c>
      <c r="AI63">
        <f t="shared" si="13"/>
        <v>0.35168842341104345</v>
      </c>
      <c r="AJ63">
        <f t="shared" si="14"/>
        <v>-0.98172469945530727</v>
      </c>
      <c r="AK63">
        <f t="shared" si="15"/>
        <v>0.56098554254588995</v>
      </c>
    </row>
    <row r="64" spans="1:37" x14ac:dyDescent="0.25">
      <c r="A64" t="s">
        <v>979</v>
      </c>
      <c r="B64" t="s">
        <v>980</v>
      </c>
      <c r="C64" t="s">
        <v>981</v>
      </c>
      <c r="D64">
        <v>311.17292420000001</v>
      </c>
      <c r="E64">
        <v>177.4748036</v>
      </c>
      <c r="F64" s="12">
        <v>7.471470407</v>
      </c>
      <c r="G64">
        <v>1.1009534219999999</v>
      </c>
      <c r="H64">
        <v>6.7863637619999997</v>
      </c>
      <c r="I64" s="5">
        <v>1.1500000000000001E-11</v>
      </c>
      <c r="J64" s="11">
        <f t="shared" si="0"/>
        <v>10.939302159646388</v>
      </c>
      <c r="K64" s="5">
        <v>3.2200000000000003E-10</v>
      </c>
      <c r="L64" s="2">
        <v>13.48189058</v>
      </c>
      <c r="M64" s="2">
        <v>0</v>
      </c>
      <c r="N64" s="2">
        <v>3.3527412239999999</v>
      </c>
      <c r="O64" s="2">
        <v>1.10867234</v>
      </c>
      <c r="P64" s="3">
        <v>343.1210719</v>
      </c>
      <c r="Q64" s="3">
        <v>222.25240460000001</v>
      </c>
      <c r="R64" s="3">
        <v>2090.4857200000001</v>
      </c>
      <c r="S64" s="3">
        <v>314.19959840000001</v>
      </c>
      <c r="T64" s="3">
        <v>1568.321228</v>
      </c>
      <c r="U64" s="3">
        <v>70.641579120000003</v>
      </c>
      <c r="V64" s="3">
        <v>973.21346559999995</v>
      </c>
      <c r="W64">
        <f t="shared" si="1"/>
        <v>509.10712470581819</v>
      </c>
      <c r="X64">
        <f t="shared" si="2"/>
        <v>687.34335826924553</v>
      </c>
      <c r="Y64">
        <f t="shared" si="3"/>
        <v>-0.7210737227079923</v>
      </c>
      <c r="Z64">
        <f t="shared" si="4"/>
        <v>-0.7406882143849729</v>
      </c>
      <c r="AA64">
        <f t="shared" si="5"/>
        <v>-0.7358103885012075</v>
      </c>
      <c r="AB64">
        <f t="shared" si="6"/>
        <v>-0.7390752325664075</v>
      </c>
      <c r="AC64">
        <f t="shared" si="7"/>
        <v>-0.24148928015217436</v>
      </c>
      <c r="AD64">
        <f t="shared" si="8"/>
        <v>-0.41733831665752663</v>
      </c>
      <c r="AE64">
        <f t="shared" si="9"/>
        <v>2.3007112475432194</v>
      </c>
      <c r="AF64">
        <f t="shared" si="10"/>
        <v>-0.28356646494206639</v>
      </c>
      <c r="AG64">
        <f t="shared" si="11"/>
        <v>1.5410261706191788</v>
      </c>
      <c r="AH64">
        <f t="shared" si="12"/>
        <v>-0.63791341010392488</v>
      </c>
      <c r="AI64">
        <f t="shared" si="13"/>
        <v>0.67521761185387408</v>
      </c>
      <c r="AJ64">
        <f t="shared" si="14"/>
        <v>-0.73416188954014505</v>
      </c>
      <c r="AK64">
        <f t="shared" si="15"/>
        <v>0.41952107973722574</v>
      </c>
    </row>
    <row r="65" spans="1:37" x14ac:dyDescent="0.25">
      <c r="A65" t="s">
        <v>78</v>
      </c>
      <c r="B65" t="s">
        <v>79</v>
      </c>
      <c r="C65" t="s">
        <v>80</v>
      </c>
      <c r="D65">
        <v>190.97376019999999</v>
      </c>
      <c r="E65">
        <v>4.4556652899999998</v>
      </c>
      <c r="F65" s="12">
        <v>2.1556408610000002</v>
      </c>
      <c r="G65">
        <v>0.30237571299999999</v>
      </c>
      <c r="H65">
        <v>7.1290145640000002</v>
      </c>
      <c r="I65" s="5">
        <v>1.0099999999999999E-12</v>
      </c>
      <c r="J65" s="11">
        <f t="shared" si="0"/>
        <v>11.995678626217357</v>
      </c>
      <c r="K65" s="5">
        <v>3.55E-11</v>
      </c>
      <c r="L65" s="2">
        <v>35.95170821</v>
      </c>
      <c r="M65" s="2">
        <v>95.816291160000006</v>
      </c>
      <c r="N65" s="2">
        <v>83.818530600000003</v>
      </c>
      <c r="O65" s="2">
        <v>110.867234</v>
      </c>
      <c r="P65" s="3">
        <v>312.22391379999999</v>
      </c>
      <c r="Q65" s="3">
        <v>431.65784939999998</v>
      </c>
      <c r="R65" s="3">
        <v>570.8337391</v>
      </c>
      <c r="S65" s="3">
        <v>183.7268838</v>
      </c>
      <c r="T65" s="3">
        <v>304.2799119</v>
      </c>
      <c r="U65" s="3">
        <v>344.46179530000001</v>
      </c>
      <c r="V65" s="3">
        <v>396.79385810000002</v>
      </c>
      <c r="W65">
        <f t="shared" si="1"/>
        <v>260.94833776090906</v>
      </c>
      <c r="X65">
        <f t="shared" si="2"/>
        <v>163.16766270971223</v>
      </c>
      <c r="Y65">
        <f t="shared" si="3"/>
        <v>-1.3789290464446702</v>
      </c>
      <c r="Z65">
        <f t="shared" si="4"/>
        <v>-1.0120390514797752</v>
      </c>
      <c r="AA65">
        <f t="shared" si="5"/>
        <v>-1.0855693108507447</v>
      </c>
      <c r="AB65">
        <f t="shared" si="6"/>
        <v>-0.91979685967503766</v>
      </c>
      <c r="AC65">
        <f t="shared" si="7"/>
        <v>0.31425084595539077</v>
      </c>
      <c r="AD65">
        <f t="shared" si="8"/>
        <v>1.046221468176548</v>
      </c>
      <c r="AE65">
        <f t="shared" si="9"/>
        <v>1.8991839203482421</v>
      </c>
      <c r="AF65">
        <f t="shared" si="10"/>
        <v>-0.47326444884052754</v>
      </c>
      <c r="AG65">
        <f t="shared" si="11"/>
        <v>0.26556471680409577</v>
      </c>
      <c r="AH65">
        <f t="shared" si="12"/>
        <v>0.5118260331256187</v>
      </c>
      <c r="AI65">
        <f t="shared" si="13"/>
        <v>0.83255173288086226</v>
      </c>
      <c r="AJ65">
        <f t="shared" si="14"/>
        <v>-1.0990835671125569</v>
      </c>
      <c r="AK65">
        <f t="shared" si="15"/>
        <v>0.62804775263574708</v>
      </c>
    </row>
    <row r="66" spans="1:37" x14ac:dyDescent="0.25">
      <c r="A66" t="s">
        <v>2128</v>
      </c>
      <c r="B66" t="s">
        <v>2129</v>
      </c>
      <c r="C66" t="s">
        <v>2130</v>
      </c>
      <c r="D66">
        <v>537.32538750000003</v>
      </c>
      <c r="E66">
        <v>-88.117365590000006</v>
      </c>
      <c r="F66" s="12">
        <v>-6.4613544589999998</v>
      </c>
      <c r="G66">
        <v>0.32963933600000001</v>
      </c>
      <c r="H66">
        <v>-19.601284669999998</v>
      </c>
      <c r="I66" s="5">
        <v>1.5100000000000001E-85</v>
      </c>
      <c r="J66" s="11">
        <f t="shared" ref="J66:J129" si="16">-LOG10(I66)</f>
        <v>84.821023052706835</v>
      </c>
      <c r="K66" s="5">
        <v>3.97E-81</v>
      </c>
      <c r="L66" s="2">
        <v>443.77889820000001</v>
      </c>
      <c r="M66" s="2">
        <v>1256.2580399999999</v>
      </c>
      <c r="N66" s="2">
        <v>949.94334679999997</v>
      </c>
      <c r="O66" s="2">
        <v>676.29012729999999</v>
      </c>
      <c r="P66" s="3">
        <v>9.7569973060000006</v>
      </c>
      <c r="Q66" s="3">
        <v>17.985743729999999</v>
      </c>
      <c r="R66" s="3">
        <v>2.5713231489999999</v>
      </c>
      <c r="S66" s="3">
        <v>5.3254169219999996</v>
      </c>
      <c r="T66" s="3">
        <v>7.1093437350000004</v>
      </c>
      <c r="U66" s="3">
        <v>11.437208050000001</v>
      </c>
      <c r="V66" s="3">
        <v>10.396345630000001</v>
      </c>
      <c r="W66">
        <f t="shared" ref="W66:W129" si="17">AVERAGE(L66:V66)</f>
        <v>308.25934462018176</v>
      </c>
      <c r="X66">
        <f t="shared" ref="X66:X129" si="18">_xlfn.STDEV.P(L66:V66)</f>
        <v>435.92802858894021</v>
      </c>
      <c r="Y66">
        <f t="shared" ref="Y66:Y129" si="19">SUM((L66-W66)/X66)</f>
        <v>0.31087598110743841</v>
      </c>
      <c r="Z66">
        <f t="shared" ref="Z66:Z129" si="20">SUM((M66-W66)/X66)</f>
        <v>2.17466791123389</v>
      </c>
      <c r="AA66">
        <f t="shared" ref="AA66:AA129" si="21">SUM((N66-W66)/X66)</f>
        <v>1.4719952838474084</v>
      </c>
      <c r="AB66">
        <f t="shared" ref="AB66:AB129" si="22">SUM((O66-W66)/X66)</f>
        <v>0.84424666124612535</v>
      </c>
      <c r="AC66">
        <f t="shared" ref="AC66:AC129" si="23">SUM((P66-W66)/X66)</f>
        <v>-0.68475144459145465</v>
      </c>
      <c r="AD66">
        <f t="shared" ref="AD66:AD129" si="24">SUM((Q66-W66)/X66)</f>
        <v>-0.66587505701290017</v>
      </c>
      <c r="AE66">
        <f t="shared" ref="AE66:AE129" si="25">SUM((R66-W66)/X66)</f>
        <v>-0.70123506960694026</v>
      </c>
      <c r="AF66">
        <f t="shared" ref="AF66:AF129" si="26">SUM((S66-W66)/X66)</f>
        <v>-0.69491729788229406</v>
      </c>
      <c r="AG66">
        <f t="shared" ref="AG66:AG129" si="27">SUM((T66-W66)/X66)</f>
        <v>-0.69082504710692094</v>
      </c>
      <c r="AH66">
        <f t="shared" ref="AH66:AH129" si="28">SUM((U66-W66)/X66)</f>
        <v>-0.68089711398225139</v>
      </c>
      <c r="AI66">
        <f t="shared" ref="AI66:AI129" si="29">SUM((V66-W66)/X66)</f>
        <v>-0.68328480725209961</v>
      </c>
      <c r="AJ66">
        <f t="shared" ref="AJ66:AJ129" si="30">AVERAGE(Y66:AB66)</f>
        <v>1.2004464593587156</v>
      </c>
      <c r="AK66">
        <f t="shared" ref="AK66:AK129" si="31">AVERAGE(AC66:AI66)</f>
        <v>-0.68596940534783724</v>
      </c>
    </row>
    <row r="67" spans="1:37" x14ac:dyDescent="0.25">
      <c r="A67" t="s">
        <v>1225</v>
      </c>
      <c r="B67" t="s">
        <v>1226</v>
      </c>
      <c r="C67" t="s">
        <v>1227</v>
      </c>
      <c r="D67">
        <v>15.622369620000001</v>
      </c>
      <c r="E67">
        <v>2.8106394880000001</v>
      </c>
      <c r="F67" s="12">
        <v>1.4908984160000001</v>
      </c>
      <c r="G67">
        <v>0.65231317099999997</v>
      </c>
      <c r="H67">
        <v>2.2855562059999999</v>
      </c>
      <c r="I67" s="6">
        <v>2.2280234999999999E-2</v>
      </c>
      <c r="J67" s="11">
        <f t="shared" si="16"/>
        <v>1.6520802327682813</v>
      </c>
      <c r="K67" s="6">
        <v>5.7397599000000001E-2</v>
      </c>
      <c r="L67" s="2">
        <v>1.1234908809999999</v>
      </c>
      <c r="M67" s="2">
        <v>8.2804202230000001</v>
      </c>
      <c r="N67" s="2">
        <v>12.293384489999999</v>
      </c>
      <c r="O67" s="2">
        <v>15.52141276</v>
      </c>
      <c r="P67" s="3">
        <v>11.38316352</v>
      </c>
      <c r="Q67" s="3">
        <v>43.679663339999998</v>
      </c>
      <c r="R67" s="3">
        <v>20.570585189999999</v>
      </c>
      <c r="S67" s="3">
        <v>6.6567711520000001</v>
      </c>
      <c r="T67" s="3">
        <v>31.281112440000001</v>
      </c>
      <c r="U67" s="3">
        <v>8.0733233280000007</v>
      </c>
      <c r="V67" s="3">
        <v>60.067774729999996</v>
      </c>
      <c r="W67">
        <f t="shared" si="17"/>
        <v>19.902827459454546</v>
      </c>
      <c r="X67">
        <f t="shared" si="18"/>
        <v>17.21863758185971</v>
      </c>
      <c r="Y67">
        <f t="shared" si="19"/>
        <v>-1.0906400979273223</v>
      </c>
      <c r="Z67">
        <f t="shared" si="20"/>
        <v>-0.67498994512196819</v>
      </c>
      <c r="AA67">
        <f t="shared" si="21"/>
        <v>-0.44193060764989306</v>
      </c>
      <c r="AB67">
        <f t="shared" si="22"/>
        <v>-0.25445768741137115</v>
      </c>
      <c r="AC67">
        <f t="shared" si="23"/>
        <v>-0.49479315067472218</v>
      </c>
      <c r="AD67">
        <f t="shared" si="24"/>
        <v>1.3808778869702778</v>
      </c>
      <c r="AE67">
        <f t="shared" si="25"/>
        <v>3.8781101429822405E-2</v>
      </c>
      <c r="AF67">
        <f t="shared" si="26"/>
        <v>-0.76928596960595852</v>
      </c>
      <c r="AG67">
        <f t="shared" si="27"/>
        <v>0.66081215348494116</v>
      </c>
      <c r="AH67">
        <f t="shared" si="28"/>
        <v>-0.68701742952748135</v>
      </c>
      <c r="AI67">
        <f t="shared" si="29"/>
        <v>2.3326437460336749</v>
      </c>
      <c r="AJ67">
        <f t="shared" si="30"/>
        <v>-0.61550458452763879</v>
      </c>
      <c r="AK67">
        <f t="shared" si="31"/>
        <v>0.3517169054443649</v>
      </c>
    </row>
    <row r="68" spans="1:37" x14ac:dyDescent="0.25">
      <c r="A68" t="s">
        <v>1876</v>
      </c>
      <c r="B68" t="s">
        <v>1877</v>
      </c>
      <c r="C68" t="s">
        <v>1878</v>
      </c>
      <c r="D68">
        <v>6.4987475100000003</v>
      </c>
      <c r="E68">
        <v>-4.1265580789999996</v>
      </c>
      <c r="F68" s="12">
        <v>-2.0449389459999998</v>
      </c>
      <c r="G68">
        <v>0.942576466</v>
      </c>
      <c r="H68">
        <v>-2.169520479</v>
      </c>
      <c r="I68" s="6">
        <v>3.0043191E-2</v>
      </c>
      <c r="J68" s="11">
        <f t="shared" si="16"/>
        <v>1.5222539411721352</v>
      </c>
      <c r="K68" s="6">
        <v>7.3342041999999996E-2</v>
      </c>
      <c r="L68" s="2">
        <v>11.23490881</v>
      </c>
      <c r="M68" s="2">
        <v>2.3658343500000001</v>
      </c>
      <c r="N68" s="2">
        <v>7.823062856</v>
      </c>
      <c r="O68" s="2">
        <v>16.630085099999999</v>
      </c>
      <c r="P68" s="3">
        <v>4.8784986530000003</v>
      </c>
      <c r="Q68" s="3">
        <v>1.28469598</v>
      </c>
      <c r="R68" s="3">
        <v>2.5713231489999999</v>
      </c>
      <c r="S68" s="3">
        <v>3.9940626909999999</v>
      </c>
      <c r="T68" s="3">
        <v>0</v>
      </c>
      <c r="U68" s="3">
        <v>2.691107776</v>
      </c>
      <c r="V68" s="3">
        <v>1.1551495140000001</v>
      </c>
      <c r="W68">
        <f t="shared" si="17"/>
        <v>4.966248079909092</v>
      </c>
      <c r="X68">
        <f t="shared" si="18"/>
        <v>4.8135361691222647</v>
      </c>
      <c r="Y68">
        <f t="shared" si="19"/>
        <v>1.3022984578993995</v>
      </c>
      <c r="Z68">
        <f t="shared" si="20"/>
        <v>-0.54022939447098206</v>
      </c>
      <c r="AA68">
        <f t="shared" si="21"/>
        <v>0.59349606520393938</v>
      </c>
      <c r="AB68">
        <f t="shared" si="22"/>
        <v>2.4231327261882347</v>
      </c>
      <c r="AC68">
        <f t="shared" si="23"/>
        <v>-1.8229722147302899E-2</v>
      </c>
      <c r="AD68">
        <f t="shared" si="24"/>
        <v>-0.76483316434296433</v>
      </c>
      <c r="AE68">
        <f t="shared" si="25"/>
        <v>-0.49753961469573837</v>
      </c>
      <c r="AF68">
        <f t="shared" si="26"/>
        <v>-0.20196906281611415</v>
      </c>
      <c r="AG68">
        <f t="shared" si="27"/>
        <v>-1.031725514345657</v>
      </c>
      <c r="AH68">
        <f t="shared" si="28"/>
        <v>-0.47265466051831034</v>
      </c>
      <c r="AI68">
        <f t="shared" si="29"/>
        <v>-0.79174611595450739</v>
      </c>
      <c r="AJ68">
        <f t="shared" si="30"/>
        <v>0.94467446370514785</v>
      </c>
      <c r="AK68">
        <f t="shared" si="31"/>
        <v>-0.5398139792600849</v>
      </c>
    </row>
    <row r="69" spans="1:37" x14ac:dyDescent="0.25">
      <c r="A69" t="s">
        <v>445</v>
      </c>
      <c r="B69" t="s">
        <v>446</v>
      </c>
      <c r="C69" t="s">
        <v>447</v>
      </c>
      <c r="D69">
        <v>111.0902751</v>
      </c>
      <c r="E69">
        <v>7.8904954739999997</v>
      </c>
      <c r="F69" s="12">
        <v>2.980115895</v>
      </c>
      <c r="G69">
        <v>0.41644181899999999</v>
      </c>
      <c r="H69">
        <v>7.1561398499999997</v>
      </c>
      <c r="I69" s="5">
        <v>8.3E-13</v>
      </c>
      <c r="J69" s="11">
        <f t="shared" si="16"/>
        <v>12.080921907623926</v>
      </c>
      <c r="K69" s="5">
        <v>2.9900000000000001E-11</v>
      </c>
      <c r="L69" s="2">
        <v>30.334253799999999</v>
      </c>
      <c r="M69" s="2">
        <v>26.02417784</v>
      </c>
      <c r="N69" s="2">
        <v>41.350475099999997</v>
      </c>
      <c r="O69" s="2">
        <v>21.064774459999999</v>
      </c>
      <c r="P69" s="3">
        <v>108.95313659999999</v>
      </c>
      <c r="Q69" s="3">
        <v>241.5228443</v>
      </c>
      <c r="R69" s="3">
        <v>474.40912100000003</v>
      </c>
      <c r="S69" s="3">
        <v>98.520213049999995</v>
      </c>
      <c r="T69" s="3">
        <v>319.92046809999999</v>
      </c>
      <c r="U69" s="3">
        <v>104.2804263</v>
      </c>
      <c r="V69" s="3">
        <v>292.8304018</v>
      </c>
      <c r="W69">
        <f t="shared" si="17"/>
        <v>159.92820839545456</v>
      </c>
      <c r="X69">
        <f t="shared" si="18"/>
        <v>143.44816461693827</v>
      </c>
      <c r="Y69">
        <f t="shared" si="19"/>
        <v>-0.90342009562492642</v>
      </c>
      <c r="Z69">
        <f t="shared" si="20"/>
        <v>-0.9334663215317518</v>
      </c>
      <c r="AA69">
        <f t="shared" si="21"/>
        <v>-0.82662426258364952</v>
      </c>
      <c r="AB69">
        <f t="shared" si="22"/>
        <v>-0.9680391122903057</v>
      </c>
      <c r="AC69">
        <f t="shared" si="23"/>
        <v>-0.35535534338537966</v>
      </c>
      <c r="AD69">
        <f t="shared" si="24"/>
        <v>0.56880920102696664</v>
      </c>
      <c r="AE69">
        <f t="shared" si="25"/>
        <v>2.1922965235862746</v>
      </c>
      <c r="AF69">
        <f t="shared" si="26"/>
        <v>-0.42808491491987727</v>
      </c>
      <c r="AG69">
        <f t="shared" si="27"/>
        <v>1.1153315215415007</v>
      </c>
      <c r="AH69">
        <f t="shared" si="28"/>
        <v>-0.38792955102671073</v>
      </c>
      <c r="AI69">
        <f t="shared" si="29"/>
        <v>0.92648235520785771</v>
      </c>
      <c r="AJ69">
        <f t="shared" si="30"/>
        <v>-0.9078874480076583</v>
      </c>
      <c r="AK69">
        <f t="shared" si="31"/>
        <v>0.51879282743294752</v>
      </c>
    </row>
    <row r="70" spans="1:37" x14ac:dyDescent="0.25">
      <c r="A70" t="s">
        <v>1759</v>
      </c>
      <c r="B70" t="s">
        <v>1760</v>
      </c>
      <c r="C70" t="s">
        <v>1761</v>
      </c>
      <c r="D70">
        <v>5.6963088629999996</v>
      </c>
      <c r="E70">
        <v>-2.5674214700000002</v>
      </c>
      <c r="F70" s="12">
        <v>-1.3603201490000001</v>
      </c>
      <c r="G70">
        <v>0.86158718499999998</v>
      </c>
      <c r="H70">
        <v>-1.5788537389999999</v>
      </c>
      <c r="I70" s="6">
        <v>0.114369609</v>
      </c>
      <c r="J70" s="11">
        <f t="shared" si="16"/>
        <v>0.94168936362915567</v>
      </c>
      <c r="K70" s="6">
        <v>0.21276431900000001</v>
      </c>
      <c r="L70" s="2">
        <v>7.8644361700000003</v>
      </c>
      <c r="M70" s="2">
        <v>13.01208892</v>
      </c>
      <c r="N70" s="2">
        <v>8.9406432640000002</v>
      </c>
      <c r="O70" s="2">
        <v>2.2173446800000001</v>
      </c>
      <c r="P70" s="3">
        <v>4.8784986530000003</v>
      </c>
      <c r="Q70" s="3">
        <v>1.28469598</v>
      </c>
      <c r="R70" s="3">
        <v>7.7139694480000003</v>
      </c>
      <c r="S70" s="3">
        <v>3.9940626909999999</v>
      </c>
      <c r="T70" s="3">
        <v>5.687474988</v>
      </c>
      <c r="U70" s="3">
        <v>0</v>
      </c>
      <c r="V70" s="3">
        <v>0</v>
      </c>
      <c r="W70">
        <f t="shared" si="17"/>
        <v>5.0539286176363634</v>
      </c>
      <c r="X70">
        <f t="shared" si="18"/>
        <v>3.9116007020611052</v>
      </c>
      <c r="Y70">
        <f t="shared" si="19"/>
        <v>0.71850573880987423</v>
      </c>
      <c r="Z70">
        <f t="shared" si="20"/>
        <v>2.0345022175116987</v>
      </c>
      <c r="AA70">
        <f t="shared" si="21"/>
        <v>0.99363788443836931</v>
      </c>
      <c r="AB70">
        <f t="shared" si="22"/>
        <v>-0.72517216190847578</v>
      </c>
      <c r="AC70">
        <f t="shared" si="23"/>
        <v>-4.4848638191501831E-2</v>
      </c>
      <c r="AD70">
        <f t="shared" si="24"/>
        <v>-0.96360363051634457</v>
      </c>
      <c r="AE70">
        <f t="shared" si="25"/>
        <v>0.68003894900673401</v>
      </c>
      <c r="AF70">
        <f t="shared" si="26"/>
        <v>-0.27095452919770102</v>
      </c>
      <c r="AG70">
        <f t="shared" si="27"/>
        <v>0.16196601305184541</v>
      </c>
      <c r="AH70">
        <f t="shared" si="28"/>
        <v>-1.2920359215022488</v>
      </c>
      <c r="AI70">
        <f t="shared" si="29"/>
        <v>-1.2920359215022488</v>
      </c>
      <c r="AJ70">
        <f t="shared" si="30"/>
        <v>0.75536841971286661</v>
      </c>
      <c r="AK70">
        <f t="shared" si="31"/>
        <v>-0.43163909697878072</v>
      </c>
    </row>
    <row r="71" spans="1:37" x14ac:dyDescent="0.25">
      <c r="A71" t="s">
        <v>592</v>
      </c>
      <c r="B71" t="s">
        <v>593</v>
      </c>
      <c r="C71" t="s">
        <v>594</v>
      </c>
      <c r="D71">
        <v>104.9967956</v>
      </c>
      <c r="E71">
        <v>16.873085970000002</v>
      </c>
      <c r="F71" s="12">
        <v>4.0766519519999997</v>
      </c>
      <c r="G71">
        <v>0.65192267800000003</v>
      </c>
      <c r="H71">
        <v>6.2532752550000001</v>
      </c>
      <c r="I71" s="5">
        <v>4.0200000000000001E-10</v>
      </c>
      <c r="J71" s="11">
        <f t="shared" si="16"/>
        <v>9.3957739469155293</v>
      </c>
      <c r="K71" s="5">
        <v>8.0299999999999998E-9</v>
      </c>
      <c r="L71" s="2">
        <v>12.3583997</v>
      </c>
      <c r="M71" s="2">
        <v>16.560840450000001</v>
      </c>
      <c r="N71" s="2">
        <v>2.2351608160000001</v>
      </c>
      <c r="O71" s="2">
        <v>25.499463819999999</v>
      </c>
      <c r="P71" s="3">
        <v>141.47646090000001</v>
      </c>
      <c r="Q71" s="3">
        <v>301.90355540000002</v>
      </c>
      <c r="R71" s="3">
        <v>433.26795060000001</v>
      </c>
      <c r="S71" s="3">
        <v>38.609272679999997</v>
      </c>
      <c r="T71" s="3">
        <v>301.43617440000003</v>
      </c>
      <c r="U71" s="3">
        <v>24.219969979999998</v>
      </c>
      <c r="V71" s="3">
        <v>431.44834350000002</v>
      </c>
      <c r="W71">
        <f t="shared" si="17"/>
        <v>157.18323565872728</v>
      </c>
      <c r="X71">
        <f t="shared" si="18"/>
        <v>167.13661553637797</v>
      </c>
      <c r="Y71">
        <f t="shared" si="19"/>
        <v>-0.86650573540664733</v>
      </c>
      <c r="Z71">
        <f t="shared" si="20"/>
        <v>-0.84136198855911526</v>
      </c>
      <c r="AA71">
        <f t="shared" si="21"/>
        <v>-0.92707438370380435</v>
      </c>
      <c r="AB71">
        <f t="shared" si="22"/>
        <v>-0.78788104818399762</v>
      </c>
      <c r="AC71">
        <f t="shared" si="23"/>
        <v>-9.3975666004249281E-2</v>
      </c>
      <c r="AD71">
        <f t="shared" si="24"/>
        <v>0.86588040135211275</v>
      </c>
      <c r="AE71">
        <f t="shared" si="25"/>
        <v>1.6518505777758901</v>
      </c>
      <c r="AF71">
        <f t="shared" si="26"/>
        <v>-0.70944336522668883</v>
      </c>
      <c r="AG71">
        <f t="shared" si="27"/>
        <v>0.86308400034506794</v>
      </c>
      <c r="AH71">
        <f t="shared" si="28"/>
        <v>-0.79553642540875358</v>
      </c>
      <c r="AI71">
        <f t="shared" si="29"/>
        <v>1.6409636330201853</v>
      </c>
      <c r="AJ71">
        <f t="shared" si="30"/>
        <v>-0.85570578896339122</v>
      </c>
      <c r="AK71">
        <f t="shared" si="31"/>
        <v>0.48897473655050927</v>
      </c>
    </row>
    <row r="72" spans="1:37" x14ac:dyDescent="0.25">
      <c r="A72" t="s">
        <v>1285</v>
      </c>
      <c r="B72" t="s">
        <v>1286</v>
      </c>
      <c r="C72" t="s">
        <v>1287</v>
      </c>
      <c r="D72">
        <v>21.654212090000001</v>
      </c>
      <c r="E72">
        <v>2.878043726</v>
      </c>
      <c r="F72" s="12">
        <v>1.5250885110000001</v>
      </c>
      <c r="G72">
        <v>0.66393389899999999</v>
      </c>
      <c r="H72">
        <v>2.2970487180000001</v>
      </c>
      <c r="I72" s="6">
        <v>2.1615991000000001E-2</v>
      </c>
      <c r="J72" s="11">
        <f t="shared" si="16"/>
        <v>1.6652248491441741</v>
      </c>
      <c r="K72" s="6">
        <v>5.5938148E-2</v>
      </c>
      <c r="L72" s="2">
        <v>16.852363220000001</v>
      </c>
      <c r="M72" s="2">
        <v>23.658343500000001</v>
      </c>
      <c r="N72" s="2">
        <v>2.2351608160000001</v>
      </c>
      <c r="O72" s="2">
        <v>7.7607063790000002</v>
      </c>
      <c r="P72" s="3">
        <v>22.766327050000001</v>
      </c>
      <c r="Q72" s="3">
        <v>82.220542750000007</v>
      </c>
      <c r="R72" s="3">
        <v>10.2852926</v>
      </c>
      <c r="S72" s="3">
        <v>11.982188069999999</v>
      </c>
      <c r="T72" s="3">
        <v>46.921668650000001</v>
      </c>
      <c r="U72" s="3">
        <v>11.437208050000001</v>
      </c>
      <c r="V72" s="3">
        <v>67.576246569999995</v>
      </c>
      <c r="W72">
        <f t="shared" si="17"/>
        <v>27.608731605000003</v>
      </c>
      <c r="X72">
        <f t="shared" si="18"/>
        <v>25.138102899174729</v>
      </c>
      <c r="Y72">
        <f t="shared" si="19"/>
        <v>-0.42789101580744693</v>
      </c>
      <c r="Z72">
        <f t="shared" si="20"/>
        <v>-0.15714742360807549</v>
      </c>
      <c r="AA72">
        <f t="shared" si="21"/>
        <v>-1.0093669713569755</v>
      </c>
      <c r="AB72">
        <f t="shared" si="22"/>
        <v>-0.78955939139908626</v>
      </c>
      <c r="AC72">
        <f t="shared" si="23"/>
        <v>-0.1926320603596135</v>
      </c>
      <c r="AD72">
        <f t="shared" si="24"/>
        <v>2.1724714615116354</v>
      </c>
      <c r="AE72">
        <f t="shared" si="25"/>
        <v>-0.68913072217429439</v>
      </c>
      <c r="AF72">
        <f t="shared" si="26"/>
        <v>-0.62162779735908447</v>
      </c>
      <c r="AG72">
        <f t="shared" si="27"/>
        <v>0.76827345016691895</v>
      </c>
      <c r="AH72">
        <f t="shared" si="28"/>
        <v>-0.64330723841260518</v>
      </c>
      <c r="AI72">
        <f t="shared" si="29"/>
        <v>1.5899177087986263</v>
      </c>
      <c r="AJ72">
        <f t="shared" si="30"/>
        <v>-0.595991200542896</v>
      </c>
      <c r="AK72">
        <f t="shared" si="31"/>
        <v>0.34056640031022617</v>
      </c>
    </row>
    <row r="73" spans="1:37" x14ac:dyDescent="0.25">
      <c r="A73" t="s">
        <v>1765</v>
      </c>
      <c r="B73" t="s">
        <v>1766</v>
      </c>
      <c r="C73" t="s">
        <v>1767</v>
      </c>
      <c r="D73">
        <v>503.39450929999998</v>
      </c>
      <c r="E73">
        <v>-3.733024602</v>
      </c>
      <c r="F73" s="12">
        <v>-1.9003450159999999</v>
      </c>
      <c r="G73">
        <v>0.48175417599999998</v>
      </c>
      <c r="H73">
        <v>-3.9446363099999999</v>
      </c>
      <c r="I73" s="6">
        <v>7.9900000000000004E-5</v>
      </c>
      <c r="J73" s="11">
        <f t="shared" si="16"/>
        <v>4.0974532206860088</v>
      </c>
      <c r="K73" s="6">
        <v>4.5353499999999997E-4</v>
      </c>
      <c r="L73" s="2">
        <v>1829.0431550000001</v>
      </c>
      <c r="M73" s="2">
        <v>534.67856300000005</v>
      </c>
      <c r="N73" s="2">
        <v>211.2226971</v>
      </c>
      <c r="O73" s="2">
        <v>521.07599970000001</v>
      </c>
      <c r="P73" s="3">
        <v>230.91560290000001</v>
      </c>
      <c r="Q73" s="3">
        <v>195.27378899999999</v>
      </c>
      <c r="R73" s="3">
        <v>154.27938900000001</v>
      </c>
      <c r="S73" s="3">
        <v>89.200733439999993</v>
      </c>
      <c r="T73" s="3">
        <v>368.2640055</v>
      </c>
      <c r="U73" s="3">
        <v>210.5791835</v>
      </c>
      <c r="V73" s="3">
        <v>203.30631450000001</v>
      </c>
      <c r="W73">
        <f t="shared" si="17"/>
        <v>413.43994842181814</v>
      </c>
      <c r="X73">
        <f t="shared" si="18"/>
        <v>468.23313445254428</v>
      </c>
      <c r="Y73">
        <f t="shared" si="19"/>
        <v>3.0232871243366786</v>
      </c>
      <c r="Z73">
        <f t="shared" si="20"/>
        <v>0.25892788369181402</v>
      </c>
      <c r="AA73">
        <f t="shared" si="21"/>
        <v>-0.43187300607901125</v>
      </c>
      <c r="AB73">
        <f t="shared" si="22"/>
        <v>0.2298770491841193</v>
      </c>
      <c r="AC73">
        <f t="shared" si="23"/>
        <v>-0.38981509870125836</v>
      </c>
      <c r="AD73">
        <f t="shared" si="24"/>
        <v>-0.46593490158892081</v>
      </c>
      <c r="AE73">
        <f t="shared" si="25"/>
        <v>-0.55348615967733095</v>
      </c>
      <c r="AF73">
        <f t="shared" si="26"/>
        <v>-0.69247387919463865</v>
      </c>
      <c r="AG73">
        <f t="shared" si="27"/>
        <v>-9.6481730142053329E-2</v>
      </c>
      <c r="AH73">
        <f t="shared" si="28"/>
        <v>-0.43324735050842117</v>
      </c>
      <c r="AI73">
        <f t="shared" si="29"/>
        <v>-0.44877993132097599</v>
      </c>
      <c r="AJ73">
        <f t="shared" si="30"/>
        <v>0.77005476278340002</v>
      </c>
      <c r="AK73">
        <f t="shared" si="31"/>
        <v>-0.44003129301908561</v>
      </c>
    </row>
    <row r="74" spans="1:37" x14ac:dyDescent="0.25">
      <c r="A74" t="s">
        <v>2047</v>
      </c>
      <c r="B74" t="s">
        <v>2048</v>
      </c>
      <c r="C74" t="s">
        <v>2049</v>
      </c>
      <c r="D74">
        <v>161.44112050000001</v>
      </c>
      <c r="E74">
        <v>-2.5771325460000001</v>
      </c>
      <c r="F74" s="12">
        <v>-1.3657667389999999</v>
      </c>
      <c r="G74">
        <v>0.29951417200000002</v>
      </c>
      <c r="H74">
        <v>-4.5599402900000001</v>
      </c>
      <c r="I74" s="5">
        <v>5.1200000000000001E-6</v>
      </c>
      <c r="J74" s="11">
        <f t="shared" si="16"/>
        <v>5.2907300390241696</v>
      </c>
      <c r="K74" s="6">
        <v>3.93E-5</v>
      </c>
      <c r="L74" s="2">
        <v>240.42704860000001</v>
      </c>
      <c r="M74" s="2">
        <v>169.15715599999999</v>
      </c>
      <c r="N74" s="2">
        <v>213.45785789999999</v>
      </c>
      <c r="O74" s="2">
        <v>304.88489340000001</v>
      </c>
      <c r="P74" s="3">
        <v>92.691474400000004</v>
      </c>
      <c r="Q74" s="3">
        <v>73.227670889999999</v>
      </c>
      <c r="R74" s="3">
        <v>41.141170389999999</v>
      </c>
      <c r="S74" s="3">
        <v>51.922814989999999</v>
      </c>
      <c r="T74" s="3">
        <v>69.671568609999994</v>
      </c>
      <c r="U74" s="3">
        <v>170.21256679999999</v>
      </c>
      <c r="V74" s="3">
        <v>123.600998</v>
      </c>
      <c r="W74">
        <f t="shared" si="17"/>
        <v>140.94501999818178</v>
      </c>
      <c r="X74">
        <f t="shared" si="18"/>
        <v>81.94460826786802</v>
      </c>
      <c r="Y74">
        <f t="shared" si="19"/>
        <v>1.2140155490965592</v>
      </c>
      <c r="Z74">
        <f t="shared" si="20"/>
        <v>0.34428300529054701</v>
      </c>
      <c r="AA74">
        <f t="shared" si="21"/>
        <v>0.8849006595379848</v>
      </c>
      <c r="AB74">
        <f t="shared" si="22"/>
        <v>2.0006181842485184</v>
      </c>
      <c r="AC74">
        <f t="shared" si="23"/>
        <v>-0.58885565039796361</v>
      </c>
      <c r="AD74">
        <f t="shared" si="24"/>
        <v>-0.82637955735685653</v>
      </c>
      <c r="AE74">
        <f t="shared" si="25"/>
        <v>-1.2179428484413988</v>
      </c>
      <c r="AF74">
        <f t="shared" si="26"/>
        <v>-1.0863704994131873</v>
      </c>
      <c r="AG74">
        <f t="shared" si="27"/>
        <v>-0.86977597299869458</v>
      </c>
      <c r="AH74">
        <f t="shared" si="28"/>
        <v>0.35716256896543802</v>
      </c>
      <c r="AI74">
        <f t="shared" si="29"/>
        <v>-0.21165543853094093</v>
      </c>
      <c r="AJ74">
        <f t="shared" si="30"/>
        <v>1.1109543495434022</v>
      </c>
      <c r="AK74">
        <f t="shared" si="31"/>
        <v>-0.63483105688194341</v>
      </c>
    </row>
    <row r="75" spans="1:37" x14ac:dyDescent="0.25">
      <c r="A75" t="s">
        <v>1210</v>
      </c>
      <c r="B75" t="s">
        <v>1211</v>
      </c>
      <c r="C75" t="s">
        <v>1212</v>
      </c>
      <c r="D75">
        <v>398.73791390000002</v>
      </c>
      <c r="E75">
        <v>44.668543130000003</v>
      </c>
      <c r="F75" s="12">
        <v>5.481187297</v>
      </c>
      <c r="G75">
        <v>0.95785046799999995</v>
      </c>
      <c r="H75">
        <v>5.7223830619999996</v>
      </c>
      <c r="I75" s="5">
        <v>1.05E-8</v>
      </c>
      <c r="J75" s="11">
        <f t="shared" si="16"/>
        <v>7.9788107009300617</v>
      </c>
      <c r="K75" s="5">
        <v>1.5200000000000001E-7</v>
      </c>
      <c r="L75" s="2">
        <v>10.11141793</v>
      </c>
      <c r="M75" s="2">
        <v>10.64625457</v>
      </c>
      <c r="N75" s="2">
        <v>49.173537949999996</v>
      </c>
      <c r="O75" s="2">
        <v>18.847429779999999</v>
      </c>
      <c r="P75" s="3">
        <v>172.37361910000001</v>
      </c>
      <c r="Q75" s="3">
        <v>165.72578150000001</v>
      </c>
      <c r="R75" s="3">
        <v>2388.7592060000002</v>
      </c>
      <c r="S75" s="3">
        <v>693.63555399999996</v>
      </c>
      <c r="T75" s="3">
        <v>2973.1275500000002</v>
      </c>
      <c r="U75" s="3">
        <v>38.34828581</v>
      </c>
      <c r="V75" s="3">
        <v>511.15366</v>
      </c>
      <c r="W75">
        <f t="shared" si="17"/>
        <v>639.26384514909091</v>
      </c>
      <c r="X75">
        <f t="shared" si="18"/>
        <v>993.36263423571768</v>
      </c>
      <c r="Y75">
        <f t="shared" si="19"/>
        <v>-0.63335624427141235</v>
      </c>
      <c r="Z75">
        <f t="shared" si="20"/>
        <v>-0.63281783400554659</v>
      </c>
      <c r="AA75">
        <f t="shared" si="21"/>
        <v>-0.59403312230794747</v>
      </c>
      <c r="AB75">
        <f t="shared" si="22"/>
        <v>-0.62456186088218679</v>
      </c>
      <c r="AC75">
        <f t="shared" si="23"/>
        <v>-0.47000985335864892</v>
      </c>
      <c r="AD75">
        <f t="shared" si="24"/>
        <v>-0.47670210991318984</v>
      </c>
      <c r="AE75">
        <f t="shared" si="25"/>
        <v>1.761184989806821</v>
      </c>
      <c r="AF75">
        <f t="shared" si="26"/>
        <v>5.4735005099866715E-2</v>
      </c>
      <c r="AG75">
        <f t="shared" si="27"/>
        <v>2.3494579163897766</v>
      </c>
      <c r="AH75">
        <f t="shared" si="28"/>
        <v>-0.60493070569483298</v>
      </c>
      <c r="AI75">
        <f t="shared" si="29"/>
        <v>-0.12896618086269923</v>
      </c>
      <c r="AJ75">
        <f t="shared" si="30"/>
        <v>-0.6211922653667733</v>
      </c>
      <c r="AK75">
        <f t="shared" si="31"/>
        <v>0.35496700878101339</v>
      </c>
    </row>
    <row r="76" spans="1:37" x14ac:dyDescent="0.25">
      <c r="A76" t="s">
        <v>1828</v>
      </c>
      <c r="B76" t="s">
        <v>1829</v>
      </c>
      <c r="C76" t="s">
        <v>1830</v>
      </c>
      <c r="D76">
        <v>1.255617333</v>
      </c>
      <c r="E76">
        <v>-8.4557179399999995</v>
      </c>
      <c r="F76" s="12">
        <v>-3.0799272530000001</v>
      </c>
      <c r="G76">
        <v>1.5097100370000001</v>
      </c>
      <c r="H76">
        <v>-2.0400786759999998</v>
      </c>
      <c r="I76" s="6">
        <v>4.1342490000000003E-2</v>
      </c>
      <c r="J76" s="11">
        <f t="shared" si="16"/>
        <v>1.3836033699754482</v>
      </c>
      <c r="K76" s="6">
        <v>9.4965463999999999E-2</v>
      </c>
      <c r="L76" s="2">
        <v>1.1234908809999999</v>
      </c>
      <c r="M76" s="2">
        <v>2.3658343500000001</v>
      </c>
      <c r="N76" s="2">
        <v>6.7054824479999997</v>
      </c>
      <c r="O76" s="2">
        <v>2.2173446800000001</v>
      </c>
      <c r="P76" s="3">
        <v>0</v>
      </c>
      <c r="Q76" s="3">
        <v>0</v>
      </c>
      <c r="R76" s="3">
        <v>0</v>
      </c>
      <c r="S76" s="3">
        <v>2.6627084609999998</v>
      </c>
      <c r="T76" s="3">
        <v>0</v>
      </c>
      <c r="U76" s="3">
        <v>0</v>
      </c>
      <c r="V76" s="3">
        <v>0</v>
      </c>
      <c r="W76">
        <f t="shared" si="17"/>
        <v>1.3704418927272728</v>
      </c>
      <c r="X76">
        <f t="shared" si="18"/>
        <v>1.9810537089504676</v>
      </c>
      <c r="Y76">
        <f t="shared" si="19"/>
        <v>-0.1246563940248262</v>
      </c>
      <c r="Z76">
        <f t="shared" si="20"/>
        <v>0.5024560680891742</v>
      </c>
      <c r="AA76">
        <f t="shared" si="21"/>
        <v>2.6930317593959381</v>
      </c>
      <c r="AB76">
        <f t="shared" si="22"/>
        <v>0.42750117447416586</v>
      </c>
      <c r="AC76">
        <f t="shared" si="23"/>
        <v>-0.69177422426033686</v>
      </c>
      <c r="AD76">
        <f t="shared" si="24"/>
        <v>-0.69177422426033686</v>
      </c>
      <c r="AE76">
        <f t="shared" si="25"/>
        <v>-0.69177422426033686</v>
      </c>
      <c r="AF76">
        <f t="shared" si="26"/>
        <v>0.65231273762756814</v>
      </c>
      <c r="AG76">
        <f t="shared" si="27"/>
        <v>-0.69177422426033686</v>
      </c>
      <c r="AH76">
        <f t="shared" si="28"/>
        <v>-0.69177422426033686</v>
      </c>
      <c r="AI76">
        <f t="shared" si="29"/>
        <v>-0.69177422426033686</v>
      </c>
      <c r="AJ76">
        <f t="shared" si="30"/>
        <v>0.87458315198361292</v>
      </c>
      <c r="AK76">
        <f t="shared" si="31"/>
        <v>-0.49976180113349333</v>
      </c>
    </row>
    <row r="77" spans="1:37" x14ac:dyDescent="0.25">
      <c r="A77" t="s">
        <v>2023</v>
      </c>
      <c r="B77" t="s">
        <v>2024</v>
      </c>
      <c r="C77" t="s">
        <v>2025</v>
      </c>
      <c r="D77">
        <v>2435.6340070000001</v>
      </c>
      <c r="E77">
        <v>-3.273752172</v>
      </c>
      <c r="F77" s="12">
        <v>-1.7109451120000001</v>
      </c>
      <c r="G77">
        <v>0.38243856999999998</v>
      </c>
      <c r="H77">
        <v>-4.473777611</v>
      </c>
      <c r="I77" s="5">
        <v>7.6799999999999993E-6</v>
      </c>
      <c r="J77" s="11">
        <f t="shared" si="16"/>
        <v>5.1146387799684883</v>
      </c>
      <c r="K77" s="6">
        <v>5.6400000000000002E-5</v>
      </c>
      <c r="L77" s="2">
        <v>2370.56576</v>
      </c>
      <c r="M77" s="2">
        <v>2707.6974129999999</v>
      </c>
      <c r="N77" s="2">
        <v>4314.9779550000003</v>
      </c>
      <c r="O77" s="2">
        <v>5113.1968310000002</v>
      </c>
      <c r="P77" s="3">
        <v>1349.7179610000001</v>
      </c>
      <c r="Q77" s="3">
        <v>1428.5819300000001</v>
      </c>
      <c r="R77" s="3">
        <v>334.2720094</v>
      </c>
      <c r="S77" s="3">
        <v>935.94202399999995</v>
      </c>
      <c r="T77" s="3">
        <v>607.13795500000003</v>
      </c>
      <c r="U77" s="3">
        <v>2236.3105620000001</v>
      </c>
      <c r="V77" s="3">
        <v>860.00881319999996</v>
      </c>
      <c r="W77">
        <f t="shared" si="17"/>
        <v>2023.4917466909085</v>
      </c>
      <c r="X77">
        <f t="shared" si="18"/>
        <v>1465.8210013432838</v>
      </c>
      <c r="Y77">
        <f t="shared" si="19"/>
        <v>0.23677789647646716</v>
      </c>
      <c r="Z77">
        <f t="shared" si="20"/>
        <v>0.46677300003348482</v>
      </c>
      <c r="AA77">
        <f t="shared" si="21"/>
        <v>1.5632783308529252</v>
      </c>
      <c r="AB77">
        <f t="shared" si="22"/>
        <v>2.1078324580406984</v>
      </c>
      <c r="AC77">
        <f t="shared" si="23"/>
        <v>-0.45965625071100746</v>
      </c>
      <c r="AD77">
        <f t="shared" si="24"/>
        <v>-0.40585434111377233</v>
      </c>
      <c r="AE77">
        <f t="shared" si="25"/>
        <v>-1.1524051952747991</v>
      </c>
      <c r="AF77">
        <f t="shared" si="26"/>
        <v>-0.74193896914717006</v>
      </c>
      <c r="AG77">
        <f t="shared" si="27"/>
        <v>-0.96625289881435505</v>
      </c>
      <c r="AH77">
        <f t="shared" si="28"/>
        <v>0.14518745134232877</v>
      </c>
      <c r="AI77">
        <f t="shared" si="29"/>
        <v>-0.79374148168479541</v>
      </c>
      <c r="AJ77">
        <f t="shared" si="30"/>
        <v>1.0936654213508938</v>
      </c>
      <c r="AK77">
        <f t="shared" si="31"/>
        <v>-0.6249516693433671</v>
      </c>
    </row>
    <row r="78" spans="1:37" x14ac:dyDescent="0.25">
      <c r="A78" t="s">
        <v>1045</v>
      </c>
      <c r="B78" t="s">
        <v>1046</v>
      </c>
      <c r="C78" t="s">
        <v>1047</v>
      </c>
      <c r="D78">
        <v>140.20904970000001</v>
      </c>
      <c r="E78">
        <v>2.2919991949999998</v>
      </c>
      <c r="F78" s="12">
        <v>1.1966065370000001</v>
      </c>
      <c r="G78">
        <v>0.360451044</v>
      </c>
      <c r="H78">
        <v>3.3197477399999999</v>
      </c>
      <c r="I78" s="6">
        <v>9.0098800000000003E-4</v>
      </c>
      <c r="J78" s="11">
        <f t="shared" si="16"/>
        <v>3.0452809932256963</v>
      </c>
      <c r="K78" s="6">
        <v>3.7645069999999998E-3</v>
      </c>
      <c r="L78" s="2">
        <v>126.9544696</v>
      </c>
      <c r="M78" s="2">
        <v>120.65755179999999</v>
      </c>
      <c r="N78" s="2">
        <v>74.877887340000001</v>
      </c>
      <c r="O78" s="2">
        <v>73.172374430000005</v>
      </c>
      <c r="P78" s="3">
        <v>190.2614475</v>
      </c>
      <c r="Q78" s="3">
        <v>372.56183429999999</v>
      </c>
      <c r="R78" s="3">
        <v>150.42240419999999</v>
      </c>
      <c r="S78" s="3">
        <v>82.543962289999996</v>
      </c>
      <c r="T78" s="3">
        <v>218.96778710000001</v>
      </c>
      <c r="U78" s="3">
        <v>136.5737196</v>
      </c>
      <c r="V78" s="3">
        <v>432.0259183</v>
      </c>
      <c r="W78">
        <f t="shared" si="17"/>
        <v>179.91085058727273</v>
      </c>
      <c r="X78">
        <f t="shared" si="18"/>
        <v>114.12805078429261</v>
      </c>
      <c r="Y78">
        <f t="shared" si="19"/>
        <v>-0.46400845912424099</v>
      </c>
      <c r="Z78">
        <f t="shared" si="20"/>
        <v>-0.51918260567916175</v>
      </c>
      <c r="AA78">
        <f t="shared" si="21"/>
        <v>-0.92030804456469673</v>
      </c>
      <c r="AB78">
        <f t="shared" si="22"/>
        <v>-0.93525189840500711</v>
      </c>
      <c r="AC78">
        <f t="shared" si="23"/>
        <v>9.0692838803410253E-2</v>
      </c>
      <c r="AD78">
        <f t="shared" si="24"/>
        <v>1.6880248316590167</v>
      </c>
      <c r="AE78">
        <f t="shared" si="25"/>
        <v>-0.25838035596531211</v>
      </c>
      <c r="AF78">
        <f t="shared" si="26"/>
        <v>-0.85313722286645144</v>
      </c>
      <c r="AG78">
        <f t="shared" si="27"/>
        <v>0.34222030643935841</v>
      </c>
      <c r="AH78">
        <f t="shared" si="28"/>
        <v>-0.37972374617333954</v>
      </c>
      <c r="AI78">
        <f t="shared" si="29"/>
        <v>2.2090543558764235</v>
      </c>
      <c r="AJ78">
        <f t="shared" si="30"/>
        <v>-0.70968775194327671</v>
      </c>
      <c r="AK78">
        <f t="shared" si="31"/>
        <v>0.40553585825330085</v>
      </c>
    </row>
    <row r="79" spans="1:37" x14ac:dyDescent="0.25">
      <c r="A79" t="s">
        <v>751</v>
      </c>
      <c r="B79" t="s">
        <v>752</v>
      </c>
      <c r="C79" t="s">
        <v>753</v>
      </c>
      <c r="D79">
        <v>637.81213820000005</v>
      </c>
      <c r="E79">
        <v>7.9084681420000003</v>
      </c>
      <c r="F79" s="12">
        <v>2.9833982739999998</v>
      </c>
      <c r="G79">
        <v>0.44894415300000001</v>
      </c>
      <c r="H79">
        <v>6.6453661359999998</v>
      </c>
      <c r="I79" s="5">
        <v>3.0200000000000003E-11</v>
      </c>
      <c r="J79" s="11">
        <f t="shared" si="16"/>
        <v>10.51999305704285</v>
      </c>
      <c r="K79" s="5">
        <v>7.7000000000000003E-10</v>
      </c>
      <c r="L79" s="2">
        <v>302.21904710000001</v>
      </c>
      <c r="M79" s="2">
        <v>113.5600488</v>
      </c>
      <c r="N79" s="2">
        <v>107.2877192</v>
      </c>
      <c r="O79" s="2">
        <v>151.8881106</v>
      </c>
      <c r="P79" s="3">
        <v>508.99002610000002</v>
      </c>
      <c r="Q79" s="3">
        <v>904.42597030000002</v>
      </c>
      <c r="R79" s="3">
        <v>3014.8763920000001</v>
      </c>
      <c r="S79" s="3">
        <v>576.47638180000001</v>
      </c>
      <c r="T79" s="3">
        <v>2056.0222079999999</v>
      </c>
      <c r="U79" s="3">
        <v>517.36546989999999</v>
      </c>
      <c r="V79" s="3">
        <v>1763.9133079999999</v>
      </c>
      <c r="W79">
        <f t="shared" si="17"/>
        <v>910.6386074363636</v>
      </c>
      <c r="X79">
        <f t="shared" si="18"/>
        <v>910.64761424665198</v>
      </c>
      <c r="Y79">
        <f t="shared" si="19"/>
        <v>-0.66811744830593833</v>
      </c>
      <c r="Z79">
        <f t="shared" si="20"/>
        <v>-0.87528759331979333</v>
      </c>
      <c r="AA79">
        <f t="shared" si="21"/>
        <v>-0.88217536143324626</v>
      </c>
      <c r="AB79">
        <f t="shared" si="22"/>
        <v>-0.83319879717035472</v>
      </c>
      <c r="AC79">
        <f t="shared" si="23"/>
        <v>-0.44105818216921799</v>
      </c>
      <c r="AD79">
        <f t="shared" si="24"/>
        <v>-6.8222186487613959E-3</v>
      </c>
      <c r="AE79">
        <f t="shared" si="25"/>
        <v>2.3107047683910107</v>
      </c>
      <c r="AF79">
        <f t="shared" si="26"/>
        <v>-0.36695009179023075</v>
      </c>
      <c r="AG79">
        <f t="shared" si="27"/>
        <v>1.2577681889730459</v>
      </c>
      <c r="AH79">
        <f t="shared" si="28"/>
        <v>-0.43186094311761325</v>
      </c>
      <c r="AI79">
        <f t="shared" si="29"/>
        <v>0.93699767859109984</v>
      </c>
      <c r="AJ79">
        <f t="shared" si="30"/>
        <v>-0.81469480005733308</v>
      </c>
      <c r="AK79">
        <f t="shared" si="31"/>
        <v>0.46553988574704758</v>
      </c>
    </row>
    <row r="80" spans="1:37" x14ac:dyDescent="0.25">
      <c r="A80" t="s">
        <v>2182</v>
      </c>
      <c r="B80" t="s">
        <v>2183</v>
      </c>
      <c r="C80" t="s">
        <v>2184</v>
      </c>
      <c r="D80">
        <v>118.6152374</v>
      </c>
      <c r="E80">
        <v>-3.833925223</v>
      </c>
      <c r="F80" s="12">
        <v>-1.9388221990000001</v>
      </c>
      <c r="G80">
        <v>0.35822088600000002</v>
      </c>
      <c r="H80">
        <v>-5.412365039</v>
      </c>
      <c r="I80" s="5">
        <v>6.2200000000000001E-8</v>
      </c>
      <c r="J80" s="11">
        <f t="shared" si="16"/>
        <v>7.2062096153091817</v>
      </c>
      <c r="K80" s="5">
        <v>7.5000000000000002E-7</v>
      </c>
      <c r="L80" s="2">
        <v>192.11694069999999</v>
      </c>
      <c r="M80" s="2">
        <v>246.04677240000001</v>
      </c>
      <c r="N80" s="2">
        <v>187.75350850000001</v>
      </c>
      <c r="O80" s="2">
        <v>216.1911063</v>
      </c>
      <c r="P80" s="3">
        <v>73.177479790000007</v>
      </c>
      <c r="Q80" s="3">
        <v>62.950103040000002</v>
      </c>
      <c r="R80" s="3">
        <v>32.141539369999997</v>
      </c>
      <c r="S80" s="3">
        <v>37.277918450000001</v>
      </c>
      <c r="T80" s="3">
        <v>14.218687470000001</v>
      </c>
      <c r="U80" s="3">
        <v>47.09438608</v>
      </c>
      <c r="V80" s="3">
        <v>113.2046524</v>
      </c>
      <c r="W80">
        <f t="shared" si="17"/>
        <v>111.10664495454547</v>
      </c>
      <c r="X80">
        <f t="shared" si="18"/>
        <v>80.126083486011197</v>
      </c>
      <c r="Y80">
        <f t="shared" si="19"/>
        <v>1.0110352611905422</v>
      </c>
      <c r="Z80">
        <f t="shared" si="20"/>
        <v>1.6840973822090413</v>
      </c>
      <c r="AA80">
        <f t="shared" si="21"/>
        <v>0.95657818541493944</v>
      </c>
      <c r="AB80">
        <f t="shared" si="22"/>
        <v>1.3114888033158476</v>
      </c>
      <c r="AC80">
        <f t="shared" si="23"/>
        <v>-0.47336851514984285</v>
      </c>
      <c r="AD80">
        <f t="shared" si="24"/>
        <v>-0.60100955668141298</v>
      </c>
      <c r="AE80">
        <f t="shared" si="25"/>
        <v>-0.98551061213832569</v>
      </c>
      <c r="AF80">
        <f t="shared" si="26"/>
        <v>-0.92140690387587521</v>
      </c>
      <c r="AG80">
        <f t="shared" si="27"/>
        <v>-1.2091937265529848</v>
      </c>
      <c r="AH80">
        <f t="shared" si="28"/>
        <v>-0.79889414394903047</v>
      </c>
      <c r="AI80">
        <f t="shared" si="29"/>
        <v>2.618382621709955E-2</v>
      </c>
      <c r="AJ80">
        <f t="shared" si="30"/>
        <v>1.2407999080325927</v>
      </c>
      <c r="AK80">
        <f t="shared" si="31"/>
        <v>-0.70902851887576734</v>
      </c>
    </row>
    <row r="81" spans="1:37" x14ac:dyDescent="0.25">
      <c r="A81" t="s">
        <v>949</v>
      </c>
      <c r="B81" t="s">
        <v>950</v>
      </c>
      <c r="C81" t="s">
        <v>951</v>
      </c>
      <c r="D81">
        <v>766.13811769999995</v>
      </c>
      <c r="E81">
        <v>3.4866521229999998</v>
      </c>
      <c r="F81" s="12">
        <v>1.8018424280000001</v>
      </c>
      <c r="G81">
        <v>0.40376335800000002</v>
      </c>
      <c r="H81">
        <v>4.4626199819999997</v>
      </c>
      <c r="I81" s="5">
        <v>8.1000000000000004E-6</v>
      </c>
      <c r="J81" s="11">
        <f t="shared" si="16"/>
        <v>5.0915149811213505</v>
      </c>
      <c r="K81" s="6">
        <v>5.91E-5</v>
      </c>
      <c r="L81" s="2">
        <v>441.5319164</v>
      </c>
      <c r="M81" s="2">
        <v>359.60682109999999</v>
      </c>
      <c r="N81" s="2">
        <v>331.92138119999998</v>
      </c>
      <c r="O81" s="2">
        <v>394.68735299999997</v>
      </c>
      <c r="P81" s="3">
        <v>1071.6435369999999</v>
      </c>
      <c r="Q81" s="3">
        <v>769.53289229999996</v>
      </c>
      <c r="R81" s="3">
        <v>2333.475758</v>
      </c>
      <c r="S81" s="3">
        <v>1117.0061989999999</v>
      </c>
      <c r="T81" s="3">
        <v>2832.3625440000001</v>
      </c>
      <c r="U81" s="3">
        <v>272.47466229999998</v>
      </c>
      <c r="V81" s="3">
        <v>929.31778410000004</v>
      </c>
      <c r="W81">
        <f t="shared" si="17"/>
        <v>986.68734985454535</v>
      </c>
      <c r="X81">
        <f t="shared" si="18"/>
        <v>813.22648581282715</v>
      </c>
      <c r="Y81">
        <f t="shared" si="19"/>
        <v>-0.67036113919685925</v>
      </c>
      <c r="Z81">
        <f t="shared" si="20"/>
        <v>-0.77110194969581303</v>
      </c>
      <c r="AA81">
        <f t="shared" si="21"/>
        <v>-0.80514589733277175</v>
      </c>
      <c r="AB81">
        <f t="shared" si="22"/>
        <v>-0.72796448121440116</v>
      </c>
      <c r="AC81">
        <f t="shared" si="23"/>
        <v>0.1044680524153614</v>
      </c>
      <c r="AD81">
        <f t="shared" si="24"/>
        <v>-0.26702826499495719</v>
      </c>
      <c r="AE81">
        <f t="shared" si="25"/>
        <v>1.6561049494094227</v>
      </c>
      <c r="AF81">
        <f t="shared" si="26"/>
        <v>0.16024914512615723</v>
      </c>
      <c r="AG81">
        <f t="shared" si="27"/>
        <v>2.2695709329986786</v>
      </c>
      <c r="AH81">
        <f t="shared" si="28"/>
        <v>-0.87824572860619932</v>
      </c>
      <c r="AI81">
        <f t="shared" si="29"/>
        <v>-7.0545618908616714E-2</v>
      </c>
      <c r="AJ81">
        <f t="shared" si="30"/>
        <v>-0.74364336685996135</v>
      </c>
      <c r="AK81">
        <f t="shared" si="31"/>
        <v>0.4249390667771209</v>
      </c>
    </row>
    <row r="82" spans="1:37" x14ac:dyDescent="0.25">
      <c r="A82" t="s">
        <v>1972</v>
      </c>
      <c r="B82" t="s">
        <v>1973</v>
      </c>
      <c r="C82" t="s">
        <v>1974</v>
      </c>
      <c r="D82">
        <v>26.59842317</v>
      </c>
      <c r="E82">
        <v>-3.5807224479999999</v>
      </c>
      <c r="F82" s="12">
        <v>-1.840250696</v>
      </c>
      <c r="G82">
        <v>0.48188961400000002</v>
      </c>
      <c r="H82">
        <v>-3.8188220749999999</v>
      </c>
      <c r="I82" s="6">
        <v>1.3409000000000001E-4</v>
      </c>
      <c r="J82" s="11">
        <f t="shared" si="16"/>
        <v>3.8726036092233929</v>
      </c>
      <c r="K82" s="6">
        <v>7.1414500000000001E-4</v>
      </c>
      <c r="L82" s="2">
        <v>16.852363220000001</v>
      </c>
      <c r="M82" s="2">
        <v>21.292509150000001</v>
      </c>
      <c r="N82" s="2">
        <v>34.644992649999999</v>
      </c>
      <c r="O82" s="2">
        <v>49.890255289999999</v>
      </c>
      <c r="P82" s="3">
        <v>9.7569973060000006</v>
      </c>
      <c r="Q82" s="3">
        <v>17.985743729999999</v>
      </c>
      <c r="R82" s="3">
        <v>3.8569847240000001</v>
      </c>
      <c r="S82" s="3">
        <v>3.9940626909999999</v>
      </c>
      <c r="T82" s="3">
        <v>4.2656062410000004</v>
      </c>
      <c r="U82" s="3">
        <v>5.3822155519999999</v>
      </c>
      <c r="V82" s="3">
        <v>13.86179417</v>
      </c>
      <c r="W82">
        <f t="shared" si="17"/>
        <v>16.525774974909091</v>
      </c>
      <c r="X82">
        <f t="shared" si="18"/>
        <v>13.854439318864713</v>
      </c>
      <c r="Y82">
        <f t="shared" si="19"/>
        <v>2.3572822946809242E-2</v>
      </c>
      <c r="Z82">
        <f t="shared" si="20"/>
        <v>0.34405825204346957</v>
      </c>
      <c r="AA82">
        <f t="shared" si="21"/>
        <v>1.307827567617198</v>
      </c>
      <c r="AB82">
        <f t="shared" si="22"/>
        <v>2.4082158467185755</v>
      </c>
      <c r="AC82">
        <f t="shared" si="23"/>
        <v>-0.48856381071246047</v>
      </c>
      <c r="AD82">
        <f t="shared" si="24"/>
        <v>0.10537912949699536</v>
      </c>
      <c r="AE82">
        <f t="shared" si="25"/>
        <v>-0.91442099960398981</v>
      </c>
      <c r="AF82">
        <f t="shared" si="26"/>
        <v>-0.9045268448247813</v>
      </c>
      <c r="AG82">
        <f t="shared" si="27"/>
        <v>-0.8849270946111254</v>
      </c>
      <c r="AH82">
        <f t="shared" si="28"/>
        <v>-0.80433131694731308</v>
      </c>
      <c r="AI82">
        <f t="shared" si="29"/>
        <v>-0.1922835521233773</v>
      </c>
      <c r="AJ82">
        <f t="shared" si="30"/>
        <v>1.020918622331513</v>
      </c>
      <c r="AK82">
        <f t="shared" si="31"/>
        <v>-0.58338206990372166</v>
      </c>
    </row>
    <row r="83" spans="1:37" x14ac:dyDescent="0.25">
      <c r="A83" t="s">
        <v>976</v>
      </c>
      <c r="B83" t="s">
        <v>977</v>
      </c>
      <c r="C83" t="s">
        <v>978</v>
      </c>
      <c r="D83">
        <v>16.687180789999999</v>
      </c>
      <c r="E83">
        <v>23.884634500000001</v>
      </c>
      <c r="F83" s="12">
        <v>4.5780108950000002</v>
      </c>
      <c r="G83">
        <v>1.219189901</v>
      </c>
      <c r="H83">
        <v>3.7549613000000002</v>
      </c>
      <c r="I83" s="6">
        <v>1.73368E-4</v>
      </c>
      <c r="J83" s="11">
        <f t="shared" si="16"/>
        <v>3.7610310608732145</v>
      </c>
      <c r="K83" s="6">
        <v>8.9491500000000003E-4</v>
      </c>
      <c r="L83" s="2">
        <v>1.1234908809999999</v>
      </c>
      <c r="M83" s="2">
        <v>1.182917175</v>
      </c>
      <c r="N83" s="2">
        <v>2.2351608160000001</v>
      </c>
      <c r="O83" s="2">
        <v>2.2173446800000001</v>
      </c>
      <c r="P83" s="3">
        <v>29.27099192</v>
      </c>
      <c r="Q83" s="3">
        <v>43.679663339999998</v>
      </c>
      <c r="R83" s="3">
        <v>55.283447709999997</v>
      </c>
      <c r="S83" s="3">
        <v>0</v>
      </c>
      <c r="T83" s="3">
        <v>42.656062409999997</v>
      </c>
      <c r="U83" s="3">
        <v>0.67277694399999999</v>
      </c>
      <c r="V83" s="3">
        <v>110.8943534</v>
      </c>
      <c r="W83">
        <f t="shared" si="17"/>
        <v>26.292382661454543</v>
      </c>
      <c r="X83">
        <f t="shared" si="18"/>
        <v>33.502922929815909</v>
      </c>
      <c r="Y83">
        <f t="shared" si="19"/>
        <v>-0.7512446550762143</v>
      </c>
      <c r="Z83">
        <f t="shared" si="20"/>
        <v>-0.74947089061618521</v>
      </c>
      <c r="AA83">
        <f t="shared" si="21"/>
        <v>-0.71806337303318779</v>
      </c>
      <c r="AB83">
        <f t="shared" si="22"/>
        <v>-0.71859515158986242</v>
      </c>
      <c r="AC83">
        <f t="shared" si="23"/>
        <v>8.8905952020521942E-2</v>
      </c>
      <c r="AD83">
        <f t="shared" si="24"/>
        <v>0.51897802215554312</v>
      </c>
      <c r="AE83">
        <f t="shared" si="25"/>
        <v>0.86532942541395008</v>
      </c>
      <c r="AF83">
        <f t="shared" si="26"/>
        <v>-0.78477877039366173</v>
      </c>
      <c r="AG83">
        <f t="shared" si="27"/>
        <v>0.48842543627686302</v>
      </c>
      <c r="AH83">
        <f t="shared" si="28"/>
        <v>-0.76469762865539082</v>
      </c>
      <c r="AI83">
        <f t="shared" si="29"/>
        <v>2.5252116334976247</v>
      </c>
      <c r="AJ83">
        <f t="shared" si="30"/>
        <v>-0.73434351757886251</v>
      </c>
      <c r="AK83">
        <f t="shared" si="31"/>
        <v>0.41962486718792152</v>
      </c>
    </row>
    <row r="84" spans="1:37" x14ac:dyDescent="0.25">
      <c r="A84" t="s">
        <v>463</v>
      </c>
      <c r="B84" t="s">
        <v>464</v>
      </c>
      <c r="C84" t="s">
        <v>465</v>
      </c>
      <c r="D84">
        <v>12329.02729</v>
      </c>
      <c r="E84">
        <v>3.6480620049999999</v>
      </c>
      <c r="F84" s="12">
        <v>1.8671302510000001</v>
      </c>
      <c r="G84">
        <v>0.42694303900000002</v>
      </c>
      <c r="H84">
        <v>4.373253761</v>
      </c>
      <c r="I84" s="6">
        <v>1.22E-5</v>
      </c>
      <c r="J84" s="11">
        <f t="shared" si="16"/>
        <v>4.9136401693252516</v>
      </c>
      <c r="K84" s="6">
        <v>8.5099999999999995E-5</v>
      </c>
      <c r="L84" s="2">
        <v>6472.4309679999997</v>
      </c>
      <c r="M84" s="2">
        <v>3108.7063349999999</v>
      </c>
      <c r="N84" s="2">
        <v>7989.5823369999998</v>
      </c>
      <c r="O84" s="2">
        <v>7126.5457999999999</v>
      </c>
      <c r="P84" s="3">
        <v>45103.346210000003</v>
      </c>
      <c r="Q84" s="3">
        <v>18461.08124</v>
      </c>
      <c r="R84" s="3">
        <v>14498.405580000001</v>
      </c>
      <c r="S84" s="3">
        <v>30111.23863</v>
      </c>
      <c r="T84" s="3">
        <v>16155.2727</v>
      </c>
      <c r="U84" s="3">
        <v>19310.043849999998</v>
      </c>
      <c r="V84" s="3">
        <v>14034.489020000001</v>
      </c>
      <c r="W84">
        <f t="shared" si="17"/>
        <v>16579.19478818182</v>
      </c>
      <c r="X84">
        <f t="shared" si="18"/>
        <v>11542.262769490128</v>
      </c>
      <c r="Y84">
        <f t="shared" si="19"/>
        <v>-0.87563106316529293</v>
      </c>
      <c r="Z84">
        <f t="shared" si="20"/>
        <v>-1.1670578570424344</v>
      </c>
      <c r="AA84">
        <f t="shared" si="21"/>
        <v>-0.74418791381936811</v>
      </c>
      <c r="AB84">
        <f t="shared" si="22"/>
        <v>-0.81895978084714705</v>
      </c>
      <c r="AC84">
        <f t="shared" si="23"/>
        <v>2.4712789850198691</v>
      </c>
      <c r="AD84">
        <f t="shared" si="24"/>
        <v>0.16304311289746448</v>
      </c>
      <c r="AE84">
        <f t="shared" si="25"/>
        <v>-0.18027567468677</v>
      </c>
      <c r="AF84">
        <f t="shared" si="26"/>
        <v>1.1723909004729711</v>
      </c>
      <c r="AG84">
        <f t="shared" si="27"/>
        <v>-3.672781469699174E-2</v>
      </c>
      <c r="AH84">
        <f t="shared" si="28"/>
        <v>0.23659564128419269</v>
      </c>
      <c r="AI84">
        <f t="shared" si="29"/>
        <v>-0.22046853541649439</v>
      </c>
      <c r="AJ84">
        <f t="shared" si="30"/>
        <v>-0.90145915371856067</v>
      </c>
      <c r="AK84">
        <f t="shared" si="31"/>
        <v>0.51511951641060583</v>
      </c>
    </row>
    <row r="85" spans="1:37" x14ac:dyDescent="0.25">
      <c r="A85" t="s">
        <v>832</v>
      </c>
      <c r="B85" t="s">
        <v>833</v>
      </c>
      <c r="C85" t="s">
        <v>834</v>
      </c>
      <c r="D85">
        <v>18.93382252</v>
      </c>
      <c r="E85">
        <v>7.3772567379999998</v>
      </c>
      <c r="F85" s="12">
        <v>2.8830844440000001</v>
      </c>
      <c r="G85">
        <v>0.660088279</v>
      </c>
      <c r="H85">
        <v>4.3677255519999996</v>
      </c>
      <c r="I85" s="6">
        <v>1.26E-5</v>
      </c>
      <c r="J85" s="11">
        <f t="shared" si="16"/>
        <v>4.8996294548824375</v>
      </c>
      <c r="K85" s="6">
        <v>8.7000000000000001E-5</v>
      </c>
      <c r="L85" s="2">
        <v>7.8644361700000003</v>
      </c>
      <c r="M85" s="2">
        <v>5.9145858740000001</v>
      </c>
      <c r="N85" s="2">
        <v>6.7054824479999997</v>
      </c>
      <c r="O85" s="2">
        <v>2.2173446800000001</v>
      </c>
      <c r="P85" s="3">
        <v>66.672814919999993</v>
      </c>
      <c r="Q85" s="3">
        <v>97.636894519999998</v>
      </c>
      <c r="R85" s="3">
        <v>20.570585189999999</v>
      </c>
      <c r="S85" s="3">
        <v>11.982188069999999</v>
      </c>
      <c r="T85" s="3">
        <v>29.85924369</v>
      </c>
      <c r="U85" s="3">
        <v>16.146646659999998</v>
      </c>
      <c r="V85" s="3">
        <v>50.826578619999999</v>
      </c>
      <c r="W85">
        <f t="shared" si="17"/>
        <v>28.763345531090909</v>
      </c>
      <c r="X85">
        <f t="shared" si="18"/>
        <v>29.118348230282404</v>
      </c>
      <c r="Y85">
        <f t="shared" si="19"/>
        <v>-0.71772303826480544</v>
      </c>
      <c r="Z85">
        <f t="shared" si="20"/>
        <v>-0.78468598137475154</v>
      </c>
      <c r="AA85">
        <f t="shared" si="21"/>
        <v>-0.75752453087813698</v>
      </c>
      <c r="AB85">
        <f t="shared" si="22"/>
        <v>-0.91165888398448669</v>
      </c>
      <c r="AC85">
        <f t="shared" si="23"/>
        <v>1.3019100221311359</v>
      </c>
      <c r="AD85">
        <f t="shared" si="24"/>
        <v>2.3652972498378944</v>
      </c>
      <c r="AE85">
        <f t="shared" si="25"/>
        <v>-0.28136075151991724</v>
      </c>
      <c r="AF85">
        <f t="shared" si="26"/>
        <v>-0.57630870159176462</v>
      </c>
      <c r="AG85">
        <f t="shared" si="27"/>
        <v>3.7636000168765817E-2</v>
      </c>
      <c r="AH85">
        <f t="shared" si="28"/>
        <v>-0.43329033540336048</v>
      </c>
      <c r="AI85">
        <f t="shared" si="29"/>
        <v>0.75770895087942669</v>
      </c>
      <c r="AJ85">
        <f t="shared" si="30"/>
        <v>-0.79289810862554511</v>
      </c>
      <c r="AK85">
        <f t="shared" si="31"/>
        <v>0.45308463350031147</v>
      </c>
    </row>
    <row r="86" spans="1:37" x14ac:dyDescent="0.25">
      <c r="A86" t="s">
        <v>553</v>
      </c>
      <c r="B86" t="s">
        <v>554</v>
      </c>
      <c r="C86" t="s">
        <v>555</v>
      </c>
      <c r="D86">
        <v>465.19183620000001</v>
      </c>
      <c r="E86">
        <v>18.491963569999999</v>
      </c>
      <c r="F86" s="12">
        <v>4.2088265209999998</v>
      </c>
      <c r="G86">
        <v>0.53271133900000001</v>
      </c>
      <c r="H86">
        <v>7.9007639090000001</v>
      </c>
      <c r="I86" s="5">
        <v>2.77E-15</v>
      </c>
      <c r="J86" s="11">
        <f t="shared" si="16"/>
        <v>14.557520230935552</v>
      </c>
      <c r="K86" s="5">
        <v>1.7000000000000001E-13</v>
      </c>
      <c r="L86" s="2">
        <v>68.532943770000003</v>
      </c>
      <c r="M86" s="2">
        <v>49.682521340000001</v>
      </c>
      <c r="N86" s="2">
        <v>65.937244070000006</v>
      </c>
      <c r="O86" s="2">
        <v>41.020876569999999</v>
      </c>
      <c r="P86" s="3">
        <v>798.4476128</v>
      </c>
      <c r="Q86" s="3">
        <v>2165.9974229999998</v>
      </c>
      <c r="R86" s="3">
        <v>1396.22847</v>
      </c>
      <c r="S86" s="3">
        <v>205.02855149999999</v>
      </c>
      <c r="T86" s="3">
        <v>1043.65166</v>
      </c>
      <c r="U86" s="3">
        <v>115.71763439999999</v>
      </c>
      <c r="V86" s="3">
        <v>1562.3397179999999</v>
      </c>
      <c r="W86">
        <f t="shared" si="17"/>
        <v>682.96224140454535</v>
      </c>
      <c r="X86">
        <f t="shared" si="18"/>
        <v>722.77512671147451</v>
      </c>
      <c r="Y86">
        <f t="shared" si="19"/>
        <v>-0.85009745760083433</v>
      </c>
      <c r="Z86">
        <f t="shared" si="20"/>
        <v>-0.87617807622390009</v>
      </c>
      <c r="AA86">
        <f t="shared" si="21"/>
        <v>-0.85368875398621225</v>
      </c>
      <c r="AB86">
        <f t="shared" si="22"/>
        <v>-0.88816194845454699</v>
      </c>
      <c r="AC86">
        <f t="shared" si="23"/>
        <v>0.15978050036239749</v>
      </c>
      <c r="AD86">
        <f t="shared" si="24"/>
        <v>2.0518625043767855</v>
      </c>
      <c r="AE86">
        <f t="shared" si="25"/>
        <v>0.98684390515860165</v>
      </c>
      <c r="AF86">
        <f t="shared" si="26"/>
        <v>-0.66124811472010203</v>
      </c>
      <c r="AG86">
        <f t="shared" si="27"/>
        <v>0.49903407749591622</v>
      </c>
      <c r="AH86">
        <f t="shared" si="28"/>
        <v>-0.78481478684169559</v>
      </c>
      <c r="AI86">
        <f t="shared" si="29"/>
        <v>1.2166681504335917</v>
      </c>
      <c r="AJ86">
        <f t="shared" si="30"/>
        <v>-0.86703155906637341</v>
      </c>
      <c r="AK86">
        <f t="shared" si="31"/>
        <v>0.49544660518078498</v>
      </c>
    </row>
    <row r="87" spans="1:37" x14ac:dyDescent="0.25">
      <c r="A87" t="s">
        <v>1183</v>
      </c>
      <c r="B87" t="s">
        <v>1184</v>
      </c>
      <c r="C87" t="s">
        <v>1185</v>
      </c>
      <c r="D87">
        <v>3759.0498309999998</v>
      </c>
      <c r="E87">
        <v>7.9446755710000003</v>
      </c>
      <c r="F87" s="12">
        <v>2.989988307</v>
      </c>
      <c r="G87">
        <v>0.58104012500000002</v>
      </c>
      <c r="H87">
        <v>5.145923968</v>
      </c>
      <c r="I87" s="5">
        <v>2.6600000000000003E-7</v>
      </c>
      <c r="J87" s="11">
        <f t="shared" si="16"/>
        <v>6.575118363368933</v>
      </c>
      <c r="K87" s="5">
        <v>2.7999999999999999E-6</v>
      </c>
      <c r="L87" s="2">
        <v>871.82892400000003</v>
      </c>
      <c r="M87" s="2">
        <v>1104.8446409999999</v>
      </c>
      <c r="N87" s="2">
        <v>687.31195090000006</v>
      </c>
      <c r="O87" s="2">
        <v>947.91485050000006</v>
      </c>
      <c r="P87" s="3">
        <v>2810.0152240000002</v>
      </c>
      <c r="Q87" s="3">
        <v>19987.300060000001</v>
      </c>
      <c r="R87" s="3">
        <v>4366.1067069999999</v>
      </c>
      <c r="S87" s="3">
        <v>1113.0121369999999</v>
      </c>
      <c r="T87" s="3">
        <v>6224.9413750000003</v>
      </c>
      <c r="U87" s="3">
        <v>810.69621749999999</v>
      </c>
      <c r="V87" s="3">
        <v>14903.161459999999</v>
      </c>
      <c r="W87">
        <f t="shared" si="17"/>
        <v>4893.3757769909098</v>
      </c>
      <c r="X87">
        <f t="shared" si="18"/>
        <v>6246.138401339409</v>
      </c>
      <c r="Y87">
        <f t="shared" si="19"/>
        <v>-0.64384530002225659</v>
      </c>
      <c r="Z87">
        <f t="shared" si="20"/>
        <v>-0.60653973584359022</v>
      </c>
      <c r="AA87">
        <f t="shared" si="21"/>
        <v>-0.67338626777609834</v>
      </c>
      <c r="AB87">
        <f t="shared" si="22"/>
        <v>-0.63166402551132284</v>
      </c>
      <c r="AC87">
        <f t="shared" si="23"/>
        <v>-0.33354377042688615</v>
      </c>
      <c r="AD87">
        <f t="shared" si="24"/>
        <v>2.4165209467296438</v>
      </c>
      <c r="AE87">
        <f t="shared" si="25"/>
        <v>-8.4415207622976038E-2</v>
      </c>
      <c r="AF87">
        <f t="shared" si="26"/>
        <v>-0.60523212857087139</v>
      </c>
      <c r="AG87">
        <f t="shared" si="27"/>
        <v>0.21318221154426428</v>
      </c>
      <c r="AH87">
        <f t="shared" si="28"/>
        <v>-0.65363258018993442</v>
      </c>
      <c r="AI87">
        <f t="shared" si="29"/>
        <v>1.6025558576900267</v>
      </c>
      <c r="AJ87">
        <f t="shared" si="30"/>
        <v>-0.63885883228831708</v>
      </c>
      <c r="AK87">
        <f t="shared" si="31"/>
        <v>0.36506218987903816</v>
      </c>
    </row>
    <row r="88" spans="1:37" x14ac:dyDescent="0.25">
      <c r="A88" t="s">
        <v>1414</v>
      </c>
      <c r="B88" t="s">
        <v>1415</v>
      </c>
      <c r="C88" t="s">
        <v>1416</v>
      </c>
      <c r="D88">
        <v>200.75554510000001</v>
      </c>
      <c r="E88">
        <v>36.92828033</v>
      </c>
      <c r="F88" s="12">
        <v>5.2066541759999998</v>
      </c>
      <c r="G88">
        <v>1.6731602539999999</v>
      </c>
      <c r="H88">
        <v>3.1118681920000002</v>
      </c>
      <c r="I88" s="6">
        <v>1.859075E-3</v>
      </c>
      <c r="J88" s="11">
        <f t="shared" si="16"/>
        <v>2.7307030892872128</v>
      </c>
      <c r="K88" s="6">
        <v>7.0841239999999998E-3</v>
      </c>
      <c r="L88" s="2">
        <v>8.9879270519999999</v>
      </c>
      <c r="M88" s="2">
        <v>9.4633373980000002</v>
      </c>
      <c r="N88" s="2">
        <v>12.293384489999999</v>
      </c>
      <c r="O88" s="2">
        <v>22.173446800000001</v>
      </c>
      <c r="P88" s="3">
        <v>14.63549596</v>
      </c>
      <c r="Q88" s="3">
        <v>42.394967360000003</v>
      </c>
      <c r="R88" s="3">
        <v>946.24691889999997</v>
      </c>
      <c r="S88" s="3">
        <v>1.3313542300000001</v>
      </c>
      <c r="T88" s="3">
        <v>1892.507302</v>
      </c>
      <c r="U88" s="3">
        <v>0.67277694399999999</v>
      </c>
      <c r="V88" s="3">
        <v>522.70515509999996</v>
      </c>
      <c r="W88">
        <f t="shared" si="17"/>
        <v>315.764733294</v>
      </c>
      <c r="X88">
        <f t="shared" si="18"/>
        <v>576.52829678008493</v>
      </c>
      <c r="Y88">
        <f t="shared" si="19"/>
        <v>-0.53211057975011966</v>
      </c>
      <c r="Z88">
        <f t="shared" si="20"/>
        <v>-0.5312859708824279</v>
      </c>
      <c r="AA88">
        <f t="shared" si="21"/>
        <v>-0.52637719691971729</v>
      </c>
      <c r="AB88">
        <f t="shared" si="22"/>
        <v>-0.509240028865382</v>
      </c>
      <c r="AC88">
        <f t="shared" si="23"/>
        <v>-0.52231475716943843</v>
      </c>
      <c r="AD88">
        <f t="shared" si="24"/>
        <v>-0.47416539215988579</v>
      </c>
      <c r="AE88">
        <f t="shared" si="25"/>
        <v>1.0935841122235421</v>
      </c>
      <c r="AF88">
        <f t="shared" si="26"/>
        <v>-0.54539106028292605</v>
      </c>
      <c r="AG88">
        <f t="shared" si="27"/>
        <v>2.7348918995166751</v>
      </c>
      <c r="AH88">
        <f t="shared" si="28"/>
        <v>-0.54653337591544249</v>
      </c>
      <c r="AI88">
        <f t="shared" si="29"/>
        <v>0.35894235020512233</v>
      </c>
      <c r="AJ88">
        <f t="shared" si="30"/>
        <v>-0.52475344410441171</v>
      </c>
      <c r="AK88">
        <f t="shared" si="31"/>
        <v>0.29985911091680667</v>
      </c>
    </row>
    <row r="89" spans="1:37" x14ac:dyDescent="0.25">
      <c r="A89" t="s">
        <v>1390</v>
      </c>
      <c r="B89" t="s">
        <v>1391</v>
      </c>
      <c r="C89" t="s">
        <v>1392</v>
      </c>
      <c r="D89">
        <v>65.69297512</v>
      </c>
      <c r="E89">
        <v>3.8799395240000001</v>
      </c>
      <c r="F89" s="12">
        <v>1.956034166</v>
      </c>
      <c r="G89">
        <v>0.62474908299999998</v>
      </c>
      <c r="H89">
        <v>3.1309116239999999</v>
      </c>
      <c r="I89" s="6">
        <v>1.742646E-3</v>
      </c>
      <c r="J89" s="11">
        <f t="shared" si="16"/>
        <v>2.7587908262353222</v>
      </c>
      <c r="K89" s="6">
        <v>6.6869149999999999E-3</v>
      </c>
      <c r="L89" s="2">
        <v>67.409452889999997</v>
      </c>
      <c r="M89" s="2">
        <v>14.195006100000001</v>
      </c>
      <c r="N89" s="2">
        <v>13.4109649</v>
      </c>
      <c r="O89" s="2">
        <v>24.390791480000001</v>
      </c>
      <c r="P89" s="3">
        <v>24.392493259999998</v>
      </c>
      <c r="Q89" s="3">
        <v>42.394967360000003</v>
      </c>
      <c r="R89" s="3">
        <v>356.12825620000001</v>
      </c>
      <c r="S89" s="3">
        <v>57.248231910000001</v>
      </c>
      <c r="T89" s="3">
        <v>213.2803121</v>
      </c>
      <c r="U89" s="3">
        <v>30.274962479999999</v>
      </c>
      <c r="V89" s="3">
        <v>88.368937829999993</v>
      </c>
      <c r="W89">
        <f t="shared" si="17"/>
        <v>84.681306955454545</v>
      </c>
      <c r="X89">
        <f t="shared" si="18"/>
        <v>101.51188553911257</v>
      </c>
      <c r="Y89">
        <f t="shared" si="19"/>
        <v>-0.17014612598048626</v>
      </c>
      <c r="Z89">
        <f t="shared" si="20"/>
        <v>-0.69436500446340488</v>
      </c>
      <c r="AA89">
        <f t="shared" si="21"/>
        <v>-0.7020886438760322</v>
      </c>
      <c r="AB89">
        <f t="shared" si="22"/>
        <v>-0.59392567831108389</v>
      </c>
      <c r="AC89">
        <f t="shared" si="23"/>
        <v>-0.59390891396875145</v>
      </c>
      <c r="AD89">
        <f t="shared" si="24"/>
        <v>-0.41656540385274982</v>
      </c>
      <c r="AE89">
        <f t="shared" si="25"/>
        <v>2.6740410524633282</v>
      </c>
      <c r="AF89">
        <f t="shared" si="26"/>
        <v>-0.27024495604393606</v>
      </c>
      <c r="AG89">
        <f t="shared" si="27"/>
        <v>1.2668369271398885</v>
      </c>
      <c r="AH89">
        <f t="shared" si="28"/>
        <v>-0.53596033791030073</v>
      </c>
      <c r="AI89">
        <f t="shared" si="29"/>
        <v>3.6327084803528767E-2</v>
      </c>
      <c r="AJ89">
        <f t="shared" si="30"/>
        <v>-0.54013136315775179</v>
      </c>
      <c r="AK89">
        <f t="shared" si="31"/>
        <v>0.30864649323300103</v>
      </c>
    </row>
    <row r="90" spans="1:37" x14ac:dyDescent="0.25">
      <c r="A90" t="s">
        <v>898</v>
      </c>
      <c r="B90" t="s">
        <v>899</v>
      </c>
      <c r="C90" t="s">
        <v>900</v>
      </c>
      <c r="D90">
        <v>3263.5689710000001</v>
      </c>
      <c r="E90">
        <v>2.4108063870000001</v>
      </c>
      <c r="F90" s="12">
        <v>1.269515792</v>
      </c>
      <c r="G90">
        <v>0.33085782200000002</v>
      </c>
      <c r="H90">
        <v>3.8370433140000002</v>
      </c>
      <c r="I90" s="6">
        <v>1.24525E-4</v>
      </c>
      <c r="J90" s="11">
        <f t="shared" si="16"/>
        <v>3.9047434495955788</v>
      </c>
      <c r="K90" s="6">
        <v>6.6888099999999997E-4</v>
      </c>
      <c r="L90" s="2">
        <v>2719.9714239999998</v>
      </c>
      <c r="M90" s="2">
        <v>1414.768941</v>
      </c>
      <c r="N90" s="2">
        <v>2552.5536520000001</v>
      </c>
      <c r="O90" s="2">
        <v>2065.4565689999999</v>
      </c>
      <c r="P90" s="3">
        <v>7870.6444929999998</v>
      </c>
      <c r="Q90" s="3">
        <v>5312.2178789999998</v>
      </c>
      <c r="R90" s="3">
        <v>4123.1166700000003</v>
      </c>
      <c r="S90" s="3">
        <v>10274.060600000001</v>
      </c>
      <c r="T90" s="3">
        <v>4143.3255289999997</v>
      </c>
      <c r="U90" s="3">
        <v>2378.2664970000001</v>
      </c>
      <c r="V90" s="3">
        <v>2832.4266090000001</v>
      </c>
      <c r="W90">
        <f t="shared" si="17"/>
        <v>4153.3462602727268</v>
      </c>
      <c r="X90">
        <f t="shared" si="18"/>
        <v>2593.6526408465388</v>
      </c>
      <c r="Y90">
        <f t="shared" si="19"/>
        <v>-0.55264718709784111</v>
      </c>
      <c r="Z90">
        <f t="shared" si="20"/>
        <v>-1.0558766722049897</v>
      </c>
      <c r="AA90">
        <f t="shared" si="21"/>
        <v>-0.61719622090575943</v>
      </c>
      <c r="AB90">
        <f t="shared" si="22"/>
        <v>-0.80499973604455499</v>
      </c>
      <c r="AC90">
        <f t="shared" si="23"/>
        <v>1.4332290200255917</v>
      </c>
      <c r="AD90">
        <f t="shared" si="24"/>
        <v>0.44681064861061365</v>
      </c>
      <c r="AE90">
        <f t="shared" si="25"/>
        <v>-1.1655219282895129E-2</v>
      </c>
      <c r="AF90">
        <f t="shared" si="26"/>
        <v>2.359882061049448</v>
      </c>
      <c r="AG90">
        <f t="shared" si="27"/>
        <v>-3.8635594893911504E-3</v>
      </c>
      <c r="AH90">
        <f t="shared" si="28"/>
        <v>-0.68439379094856778</v>
      </c>
      <c r="AI90">
        <f t="shared" si="29"/>
        <v>-0.50928934371165191</v>
      </c>
      <c r="AJ90">
        <f t="shared" si="30"/>
        <v>-0.75767995406328636</v>
      </c>
      <c r="AK90">
        <f t="shared" si="31"/>
        <v>0.43295997375044959</v>
      </c>
    </row>
    <row r="91" spans="1:37" x14ac:dyDescent="0.25">
      <c r="A91" t="s">
        <v>454</v>
      </c>
      <c r="B91" t="s">
        <v>455</v>
      </c>
      <c r="C91" t="s">
        <v>456</v>
      </c>
      <c r="D91">
        <v>172.83703629999999</v>
      </c>
      <c r="E91">
        <v>14.532883200000001</v>
      </c>
      <c r="F91" s="12">
        <v>3.8612490450000001</v>
      </c>
      <c r="G91">
        <v>0.51218074300000005</v>
      </c>
      <c r="H91">
        <v>7.538840725</v>
      </c>
      <c r="I91" s="5">
        <v>4.7399999999999999E-14</v>
      </c>
      <c r="J91" s="11">
        <f t="shared" si="16"/>
        <v>13.324221658325914</v>
      </c>
      <c r="K91" s="5">
        <v>2.23E-12</v>
      </c>
      <c r="L91" s="2">
        <v>3.3704726439999999</v>
      </c>
      <c r="M91" s="2">
        <v>47.316686990000001</v>
      </c>
      <c r="N91" s="2">
        <v>27.939510200000001</v>
      </c>
      <c r="O91" s="2">
        <v>27.716808499999999</v>
      </c>
      <c r="P91" s="3">
        <v>336.61640699999998</v>
      </c>
      <c r="Q91" s="3">
        <v>869.73917879999999</v>
      </c>
      <c r="R91" s="3">
        <v>395.98376500000001</v>
      </c>
      <c r="S91" s="3">
        <v>146.4489653</v>
      </c>
      <c r="T91" s="3">
        <v>482.01350530000002</v>
      </c>
      <c r="U91" s="3">
        <v>126.4820655</v>
      </c>
      <c r="V91" s="3">
        <v>345.38970469999998</v>
      </c>
      <c r="W91">
        <f t="shared" si="17"/>
        <v>255.36518817581816</v>
      </c>
      <c r="X91">
        <f t="shared" si="18"/>
        <v>252.64239198091309</v>
      </c>
      <c r="Y91">
        <f t="shared" si="19"/>
        <v>-0.99743639044890042</v>
      </c>
      <c r="Z91">
        <f t="shared" si="20"/>
        <v>-0.82349007050857903</v>
      </c>
      <c r="AA91">
        <f t="shared" si="21"/>
        <v>-0.90018811250409614</v>
      </c>
      <c r="AB91">
        <f t="shared" si="22"/>
        <v>-0.90106960233742872</v>
      </c>
      <c r="AC91">
        <f t="shared" si="23"/>
        <v>0.32160564261250457</v>
      </c>
      <c r="AD91">
        <f t="shared" si="24"/>
        <v>2.4317929616127021</v>
      </c>
      <c r="AE91">
        <f t="shared" si="25"/>
        <v>0.55659137693251992</v>
      </c>
      <c r="AF91">
        <f t="shared" si="26"/>
        <v>-0.43110826343049619</v>
      </c>
      <c r="AG91">
        <f t="shared" si="27"/>
        <v>0.89711119083017921</v>
      </c>
      <c r="AH91">
        <f t="shared" si="28"/>
        <v>-0.51014052576558555</v>
      </c>
      <c r="AI91">
        <f t="shared" si="29"/>
        <v>0.35633179300718104</v>
      </c>
      <c r="AJ91">
        <f t="shared" si="30"/>
        <v>-0.90554604394975113</v>
      </c>
      <c r="AK91">
        <f t="shared" si="31"/>
        <v>0.51745488225700076</v>
      </c>
    </row>
    <row r="92" spans="1:37" x14ac:dyDescent="0.25">
      <c r="A92" t="s">
        <v>1468</v>
      </c>
      <c r="B92" t="s">
        <v>1469</v>
      </c>
      <c r="C92" t="s">
        <v>1470</v>
      </c>
      <c r="D92">
        <v>1.2575018200000001</v>
      </c>
      <c r="E92">
        <v>7.3803444540000003</v>
      </c>
      <c r="F92" s="12">
        <v>2.8836881509999999</v>
      </c>
      <c r="G92">
        <v>2.2421615579999998</v>
      </c>
      <c r="H92">
        <v>1.2861197</v>
      </c>
      <c r="I92" s="6">
        <v>0.19840129000000001</v>
      </c>
      <c r="J92" s="11">
        <f t="shared" si="16"/>
        <v>0.70245550840129412</v>
      </c>
      <c r="K92" s="6">
        <v>0.32453900499999999</v>
      </c>
      <c r="L92" s="2">
        <v>0</v>
      </c>
      <c r="M92" s="2">
        <v>0</v>
      </c>
      <c r="N92" s="2">
        <v>1.117580408</v>
      </c>
      <c r="O92" s="2">
        <v>0</v>
      </c>
      <c r="P92" s="3">
        <v>0</v>
      </c>
      <c r="Q92" s="3">
        <v>0</v>
      </c>
      <c r="R92" s="3">
        <v>8.9996310220000009</v>
      </c>
      <c r="S92" s="3">
        <v>0</v>
      </c>
      <c r="T92" s="3">
        <v>2.843737494</v>
      </c>
      <c r="U92" s="3">
        <v>0</v>
      </c>
      <c r="V92" s="3">
        <v>5.7757475700000001</v>
      </c>
      <c r="W92">
        <f t="shared" si="17"/>
        <v>1.7033360449090909</v>
      </c>
      <c r="X92">
        <f t="shared" si="18"/>
        <v>2.8884339406876549</v>
      </c>
      <c r="Y92">
        <f t="shared" si="19"/>
        <v>-0.58970919186179294</v>
      </c>
      <c r="Z92">
        <f t="shared" si="20"/>
        <v>-0.58970919186179294</v>
      </c>
      <c r="AA92">
        <f t="shared" si="21"/>
        <v>-0.20279350296293738</v>
      </c>
      <c r="AB92">
        <f t="shared" si="22"/>
        <v>-0.58970919186179294</v>
      </c>
      <c r="AC92">
        <f t="shared" si="23"/>
        <v>-0.58970919186179294</v>
      </c>
      <c r="AD92">
        <f t="shared" si="24"/>
        <v>-0.58970919186179294</v>
      </c>
      <c r="AE92">
        <f t="shared" si="25"/>
        <v>2.5260383747442972</v>
      </c>
      <c r="AF92">
        <f t="shared" si="26"/>
        <v>-0.58970919186179294</v>
      </c>
      <c r="AG92">
        <f t="shared" si="27"/>
        <v>0.39481652428561742</v>
      </c>
      <c r="AH92">
        <f t="shared" si="28"/>
        <v>-0.58970919186179294</v>
      </c>
      <c r="AI92">
        <f t="shared" si="29"/>
        <v>1.4099029469655735</v>
      </c>
      <c r="AJ92">
        <f t="shared" si="30"/>
        <v>-0.49298026963707903</v>
      </c>
      <c r="AK92">
        <f t="shared" si="31"/>
        <v>0.28170301122118807</v>
      </c>
    </row>
    <row r="93" spans="1:37" x14ac:dyDescent="0.25">
      <c r="A93" t="s">
        <v>1159</v>
      </c>
      <c r="B93" t="s">
        <v>1160</v>
      </c>
      <c r="C93" t="s">
        <v>1161</v>
      </c>
      <c r="D93">
        <v>1.0809406930000001</v>
      </c>
      <c r="E93">
        <v>7.5684677059999999</v>
      </c>
      <c r="F93" s="12">
        <v>2.9200012449999999</v>
      </c>
      <c r="G93">
        <v>1.994797049</v>
      </c>
      <c r="H93">
        <v>1.4638086850000001</v>
      </c>
      <c r="I93" s="6">
        <v>0.143246229</v>
      </c>
      <c r="J93" s="11">
        <f t="shared" si="16"/>
        <v>0.84391680214275644</v>
      </c>
      <c r="K93" s="6">
        <v>0.25310731800000003</v>
      </c>
      <c r="L93" s="2">
        <v>0</v>
      </c>
      <c r="M93" s="2">
        <v>0</v>
      </c>
      <c r="N93" s="2">
        <v>0</v>
      </c>
      <c r="O93" s="2">
        <v>1.10867234</v>
      </c>
      <c r="P93" s="3">
        <v>1.6261662180000001</v>
      </c>
      <c r="Q93" s="3">
        <v>3.854087941</v>
      </c>
      <c r="R93" s="3">
        <v>7.7139694480000003</v>
      </c>
      <c r="S93" s="3">
        <v>0</v>
      </c>
      <c r="T93" s="3">
        <v>2.843737494</v>
      </c>
      <c r="U93" s="3">
        <v>0</v>
      </c>
      <c r="V93" s="3">
        <v>2.3102990280000002</v>
      </c>
      <c r="W93">
        <f t="shared" si="17"/>
        <v>1.7688120426363634</v>
      </c>
      <c r="X93">
        <f t="shared" si="18"/>
        <v>2.2811790710729558</v>
      </c>
      <c r="Y93">
        <f t="shared" si="19"/>
        <v>-0.7753937711713268</v>
      </c>
      <c r="Z93">
        <f t="shared" si="20"/>
        <v>-0.7753937711713268</v>
      </c>
      <c r="AA93">
        <f t="shared" si="21"/>
        <v>-0.7753937711713268</v>
      </c>
      <c r="AB93">
        <f t="shared" si="22"/>
        <v>-0.28938530561121872</v>
      </c>
      <c r="AC93">
        <f t="shared" si="23"/>
        <v>-6.2531620794359505E-2</v>
      </c>
      <c r="AD93">
        <f t="shared" si="24"/>
        <v>0.91412196648938393</v>
      </c>
      <c r="AE93">
        <f t="shared" si="25"/>
        <v>2.6061774284854033</v>
      </c>
      <c r="AF93">
        <f t="shared" si="26"/>
        <v>-0.7753937711713268</v>
      </c>
      <c r="AG93">
        <f t="shared" si="27"/>
        <v>0.4712148489325057</v>
      </c>
      <c r="AH93">
        <f t="shared" si="28"/>
        <v>-0.7753937711713268</v>
      </c>
      <c r="AI93">
        <f t="shared" si="29"/>
        <v>0.23737153835492084</v>
      </c>
      <c r="AJ93">
        <f t="shared" si="30"/>
        <v>-0.65389165478129974</v>
      </c>
      <c r="AK93">
        <f t="shared" si="31"/>
        <v>0.37365237416074298</v>
      </c>
    </row>
    <row r="94" spans="1:37" x14ac:dyDescent="0.25">
      <c r="A94" t="s">
        <v>847</v>
      </c>
      <c r="B94" t="s">
        <v>848</v>
      </c>
      <c r="C94" t="s">
        <v>849</v>
      </c>
      <c r="D94">
        <v>1023.658737</v>
      </c>
      <c r="E94">
        <v>3.584623004</v>
      </c>
      <c r="F94" s="12">
        <v>1.841821398</v>
      </c>
      <c r="G94">
        <v>0.40515083000000002</v>
      </c>
      <c r="H94">
        <v>4.5460141270000003</v>
      </c>
      <c r="I94" s="5">
        <v>5.4700000000000001E-6</v>
      </c>
      <c r="J94" s="11">
        <f t="shared" si="16"/>
        <v>5.2620126736665691</v>
      </c>
      <c r="K94" s="6">
        <v>4.18E-5</v>
      </c>
      <c r="L94" s="2">
        <v>355.02311850000001</v>
      </c>
      <c r="M94" s="2">
        <v>566.61732670000004</v>
      </c>
      <c r="N94" s="2">
        <v>866.12481620000005</v>
      </c>
      <c r="O94" s="2">
        <v>339.253736</v>
      </c>
      <c r="P94" s="3">
        <v>1144.821017</v>
      </c>
      <c r="Q94" s="3">
        <v>1826.8376840000001</v>
      </c>
      <c r="R94" s="3">
        <v>3833.8428159999999</v>
      </c>
      <c r="S94" s="3">
        <v>704.28638790000002</v>
      </c>
      <c r="T94" s="3">
        <v>3199.2046810000002</v>
      </c>
      <c r="U94" s="3">
        <v>750.14629260000004</v>
      </c>
      <c r="V94" s="3">
        <v>1885.204007</v>
      </c>
      <c r="W94">
        <f t="shared" si="17"/>
        <v>1406.4874438999998</v>
      </c>
      <c r="X94">
        <f t="shared" si="18"/>
        <v>1117.8726148662827</v>
      </c>
      <c r="Y94">
        <f t="shared" si="19"/>
        <v>-0.94059404570508554</v>
      </c>
      <c r="Z94">
        <f t="shared" si="20"/>
        <v>-0.75131111186623267</v>
      </c>
      <c r="AA94">
        <f t="shared" si="21"/>
        <v>-0.48338479761814063</v>
      </c>
      <c r="AB94">
        <f t="shared" si="22"/>
        <v>-0.95470064630544682</v>
      </c>
      <c r="AC94">
        <f t="shared" si="23"/>
        <v>-0.2340753529697118</v>
      </c>
      <c r="AD94">
        <f t="shared" si="24"/>
        <v>0.37602695916321521</v>
      </c>
      <c r="AE94">
        <f t="shared" si="25"/>
        <v>2.1714060616739901</v>
      </c>
      <c r="AF94">
        <f t="shared" si="26"/>
        <v>-0.62815838465100549</v>
      </c>
      <c r="AG94">
        <f t="shared" si="27"/>
        <v>1.6036865142406598</v>
      </c>
      <c r="AH94">
        <f t="shared" si="28"/>
        <v>-0.58713411758325407</v>
      </c>
      <c r="AI94">
        <f t="shared" si="29"/>
        <v>0.42823892162101423</v>
      </c>
      <c r="AJ94">
        <f t="shared" si="30"/>
        <v>-0.78249765037372643</v>
      </c>
      <c r="AK94">
        <f t="shared" si="31"/>
        <v>0.44714151449927259</v>
      </c>
    </row>
    <row r="95" spans="1:37" x14ac:dyDescent="0.25">
      <c r="A95" t="s">
        <v>1297</v>
      </c>
      <c r="B95" t="s">
        <v>1298</v>
      </c>
      <c r="C95" t="s">
        <v>1299</v>
      </c>
      <c r="D95">
        <v>105.08957169999999</v>
      </c>
      <c r="E95">
        <v>2.0642657039999999</v>
      </c>
      <c r="F95" s="12">
        <v>1.0456286809999999</v>
      </c>
      <c r="G95">
        <v>0.60812166999999995</v>
      </c>
      <c r="H95">
        <v>1.7194399279999999</v>
      </c>
      <c r="I95" s="6">
        <v>8.5534296999999995E-2</v>
      </c>
      <c r="J95" s="11">
        <f t="shared" si="16"/>
        <v>1.0678597097022866</v>
      </c>
      <c r="K95" s="6">
        <v>0.169262256</v>
      </c>
      <c r="L95" s="2">
        <v>103.3611611</v>
      </c>
      <c r="M95" s="2">
        <v>40.219183940000001</v>
      </c>
      <c r="N95" s="2">
        <v>71.525146109999994</v>
      </c>
      <c r="O95" s="2">
        <v>86.476442509999998</v>
      </c>
      <c r="P95" s="3">
        <v>146.3549596</v>
      </c>
      <c r="Q95" s="3">
        <v>273.64024380000001</v>
      </c>
      <c r="R95" s="3">
        <v>177.42129729999999</v>
      </c>
      <c r="S95" s="3">
        <v>30.621147300000001</v>
      </c>
      <c r="T95" s="3">
        <v>153.56182469999999</v>
      </c>
      <c r="U95" s="3">
        <v>24.219969979999998</v>
      </c>
      <c r="V95" s="3">
        <v>283.58920569999998</v>
      </c>
      <c r="W95">
        <f t="shared" si="17"/>
        <v>126.45368927636363</v>
      </c>
      <c r="X95">
        <f t="shared" si="18"/>
        <v>86.499947626339591</v>
      </c>
      <c r="Y95">
        <f t="shared" si="19"/>
        <v>-0.26696580529872899</v>
      </c>
      <c r="Z95">
        <f t="shared" si="20"/>
        <v>-0.9969313011480353</v>
      </c>
      <c r="AA95">
        <f t="shared" si="21"/>
        <v>-0.63501244421144221</v>
      </c>
      <c r="AB95">
        <f t="shared" si="22"/>
        <v>-0.46216498233104591</v>
      </c>
      <c r="AC95">
        <f t="shared" si="23"/>
        <v>0.23007262859401256</v>
      </c>
      <c r="AD95">
        <f t="shared" si="24"/>
        <v>1.7015796952785376</v>
      </c>
      <c r="AE95">
        <f t="shared" si="25"/>
        <v>0.58922125876659504</v>
      </c>
      <c r="AF95">
        <f t="shared" si="26"/>
        <v>-1.1078913294877213</v>
      </c>
      <c r="AG95">
        <f t="shared" si="27"/>
        <v>0.31338903857765826</v>
      </c>
      <c r="AH95">
        <f t="shared" si="28"/>
        <v>-1.1818934242363985</v>
      </c>
      <c r="AI95">
        <f t="shared" si="29"/>
        <v>1.8165966654965688</v>
      </c>
      <c r="AJ95">
        <f t="shared" si="30"/>
        <v>-0.59026863324731316</v>
      </c>
      <c r="AK95">
        <f t="shared" si="31"/>
        <v>0.33729636185560752</v>
      </c>
    </row>
    <row r="96" spans="1:37" x14ac:dyDescent="0.25">
      <c r="A96" t="s">
        <v>1441</v>
      </c>
      <c r="B96" t="s">
        <v>1442</v>
      </c>
      <c r="C96" t="s">
        <v>1443</v>
      </c>
      <c r="D96">
        <v>62.455995809999997</v>
      </c>
      <c r="E96">
        <v>2.459462077</v>
      </c>
      <c r="F96" s="12">
        <v>1.2983428100000001</v>
      </c>
      <c r="G96">
        <v>0.58159333199999996</v>
      </c>
      <c r="H96">
        <v>2.2323894360000001</v>
      </c>
      <c r="I96" s="6">
        <v>2.5589234999999998E-2</v>
      </c>
      <c r="J96" s="11">
        <f t="shared" si="16"/>
        <v>1.5919426973189403</v>
      </c>
      <c r="K96" s="6">
        <v>6.4400924999999998E-2</v>
      </c>
      <c r="L96" s="2">
        <v>56.174544070000003</v>
      </c>
      <c r="M96" s="2">
        <v>35.48751524</v>
      </c>
      <c r="N96" s="2">
        <v>34.644992649999999</v>
      </c>
      <c r="O96" s="2">
        <v>36.586187209999999</v>
      </c>
      <c r="P96" s="3">
        <v>24.392493259999998</v>
      </c>
      <c r="Q96" s="3">
        <v>173.4339574</v>
      </c>
      <c r="R96" s="3">
        <v>269.98893070000003</v>
      </c>
      <c r="S96" s="3">
        <v>27.958438839999999</v>
      </c>
      <c r="T96" s="3">
        <v>102.3745498</v>
      </c>
      <c r="U96" s="3">
        <v>23.54719304</v>
      </c>
      <c r="V96" s="3">
        <v>80.282891230000004</v>
      </c>
      <c r="W96">
        <f t="shared" si="17"/>
        <v>78.624699403636356</v>
      </c>
      <c r="X96">
        <f t="shared" si="18"/>
        <v>74.335774154757786</v>
      </c>
      <c r="Y96">
        <f t="shared" si="19"/>
        <v>-0.30201011005680706</v>
      </c>
      <c r="Z96">
        <f t="shared" si="20"/>
        <v>-0.5803018083033632</v>
      </c>
      <c r="AA96">
        <f t="shared" si="21"/>
        <v>-0.59163582075672083</v>
      </c>
      <c r="AB96">
        <f t="shared" si="22"/>
        <v>-0.56552195321350163</v>
      </c>
      <c r="AC96">
        <f t="shared" si="23"/>
        <v>-0.72955729270716529</v>
      </c>
      <c r="AD96">
        <f t="shared" si="24"/>
        <v>1.2754189900408197</v>
      </c>
      <c r="AE96">
        <f t="shared" si="25"/>
        <v>2.5743221681927637</v>
      </c>
      <c r="AF96">
        <f t="shared" si="26"/>
        <v>-0.68158650582094615</v>
      </c>
      <c r="AG96">
        <f t="shared" si="27"/>
        <v>0.31949422288815371</v>
      </c>
      <c r="AH96">
        <f t="shared" si="28"/>
        <v>-0.74092867115329797</v>
      </c>
      <c r="AI96">
        <f t="shared" si="29"/>
        <v>2.2306780890066474E-2</v>
      </c>
      <c r="AJ96">
        <f t="shared" si="30"/>
        <v>-0.50986742308259814</v>
      </c>
      <c r="AK96">
        <f t="shared" si="31"/>
        <v>0.29135281319005629</v>
      </c>
    </row>
    <row r="97" spans="1:37" x14ac:dyDescent="0.25">
      <c r="A97" t="s">
        <v>442</v>
      </c>
      <c r="B97" t="s">
        <v>443</v>
      </c>
      <c r="C97" t="s">
        <v>444</v>
      </c>
      <c r="D97">
        <v>412.73091920000002</v>
      </c>
      <c r="E97">
        <v>5.8067732359999997</v>
      </c>
      <c r="F97" s="12">
        <v>2.5377366960000001</v>
      </c>
      <c r="G97">
        <v>0.41055397999999999</v>
      </c>
      <c r="H97">
        <v>6.1812497740000003</v>
      </c>
      <c r="I97" s="5">
        <v>6.3599999999999998E-10</v>
      </c>
      <c r="J97" s="11">
        <f t="shared" si="16"/>
        <v>9.1965428843515866</v>
      </c>
      <c r="K97" s="5">
        <v>1.22E-8</v>
      </c>
      <c r="L97" s="2">
        <v>182.00552279999999</v>
      </c>
      <c r="M97" s="2">
        <v>217.65676020000001</v>
      </c>
      <c r="N97" s="2">
        <v>105.0525584</v>
      </c>
      <c r="O97" s="2">
        <v>77.607063789999998</v>
      </c>
      <c r="P97" s="3">
        <v>660.2234843</v>
      </c>
      <c r="Q97" s="3">
        <v>1012.340433</v>
      </c>
      <c r="R97" s="3">
        <v>1450.2262559999999</v>
      </c>
      <c r="S97" s="3">
        <v>254.288658</v>
      </c>
      <c r="T97" s="3">
        <v>917.10534189999998</v>
      </c>
      <c r="U97" s="3">
        <v>267.0924468</v>
      </c>
      <c r="V97" s="3">
        <v>1353.835231</v>
      </c>
      <c r="W97">
        <f t="shared" si="17"/>
        <v>590.67579601727277</v>
      </c>
      <c r="X97">
        <f t="shared" si="18"/>
        <v>489.29634528696158</v>
      </c>
      <c r="Y97">
        <f t="shared" si="19"/>
        <v>-0.83522036727577975</v>
      </c>
      <c r="Z97">
        <f t="shared" si="20"/>
        <v>-0.76235810753604805</v>
      </c>
      <c r="AA97">
        <f t="shared" si="21"/>
        <v>-0.99249308173856354</v>
      </c>
      <c r="AB97">
        <f t="shared" si="22"/>
        <v>-1.0485848446841948</v>
      </c>
      <c r="AC97">
        <f t="shared" si="23"/>
        <v>0.14213817240335</v>
      </c>
      <c r="AD97">
        <f t="shared" si="24"/>
        <v>0.86177761400492403</v>
      </c>
      <c r="AE97">
        <f t="shared" si="25"/>
        <v>1.756707296635579</v>
      </c>
      <c r="AF97">
        <f t="shared" si="26"/>
        <v>-0.68749162191266544</v>
      </c>
      <c r="AG97">
        <f t="shared" si="27"/>
        <v>0.66714078089278073</v>
      </c>
      <c r="AH97">
        <f t="shared" si="28"/>
        <v>-0.66132386300064883</v>
      </c>
      <c r="AI97">
        <f t="shared" si="29"/>
        <v>1.5597080222112654</v>
      </c>
      <c r="AJ97">
        <f t="shared" si="30"/>
        <v>-0.90966410030864653</v>
      </c>
      <c r="AK97">
        <f t="shared" si="31"/>
        <v>0.5198080573192263</v>
      </c>
    </row>
    <row r="98" spans="1:37" x14ac:dyDescent="0.25">
      <c r="A98" t="s">
        <v>1507</v>
      </c>
      <c r="B98" t="s">
        <v>1508</v>
      </c>
      <c r="C98" t="s">
        <v>1509</v>
      </c>
      <c r="D98">
        <v>19.715591</v>
      </c>
      <c r="E98">
        <v>12.049872280000001</v>
      </c>
      <c r="F98" s="12">
        <v>3.5909459500000001</v>
      </c>
      <c r="G98">
        <v>1.197217435</v>
      </c>
      <c r="H98">
        <v>2.9994100029999999</v>
      </c>
      <c r="I98" s="6">
        <v>2.7050300000000002E-3</v>
      </c>
      <c r="J98" s="11">
        <f t="shared" si="16"/>
        <v>2.56782791400946</v>
      </c>
      <c r="K98" s="6">
        <v>9.7891909999999992E-3</v>
      </c>
      <c r="L98" s="2">
        <v>3.3704726439999999</v>
      </c>
      <c r="M98" s="2">
        <v>4.7316686990000001</v>
      </c>
      <c r="N98" s="2">
        <v>3.3527412239999999</v>
      </c>
      <c r="O98" s="2">
        <v>2.2173446800000001</v>
      </c>
      <c r="P98" s="3">
        <v>0</v>
      </c>
      <c r="Q98" s="3">
        <v>1.28469598</v>
      </c>
      <c r="R98" s="3">
        <v>115.7095417</v>
      </c>
      <c r="S98" s="3">
        <v>1.3313542300000001</v>
      </c>
      <c r="T98" s="3">
        <v>166.35864340000001</v>
      </c>
      <c r="U98" s="3">
        <v>0.67277694399999999</v>
      </c>
      <c r="V98" s="3">
        <v>3.4654485419999999</v>
      </c>
      <c r="W98">
        <f t="shared" si="17"/>
        <v>27.499517094818181</v>
      </c>
      <c r="X98">
        <f t="shared" si="18"/>
        <v>54.615373797384784</v>
      </c>
      <c r="Y98">
        <f t="shared" si="19"/>
        <v>-0.44179949294741588</v>
      </c>
      <c r="Z98">
        <f t="shared" si="20"/>
        <v>-0.41687617996140863</v>
      </c>
      <c r="AA98">
        <f t="shared" si="21"/>
        <v>-0.44212415281454015</v>
      </c>
      <c r="AB98">
        <f t="shared" si="22"/>
        <v>-0.46291310773796807</v>
      </c>
      <c r="AC98">
        <f t="shared" si="23"/>
        <v>-0.50351238456844494</v>
      </c>
      <c r="AD98">
        <f t="shared" si="24"/>
        <v>-0.4799897774584756</v>
      </c>
      <c r="AE98">
        <f t="shared" si="25"/>
        <v>1.6151134464890486</v>
      </c>
      <c r="AF98">
        <f t="shared" si="26"/>
        <v>-0.4791354713033425</v>
      </c>
      <c r="AG98">
        <f t="shared" si="27"/>
        <v>2.5424915486311472</v>
      </c>
      <c r="AH98">
        <f t="shared" si="28"/>
        <v>-0.4911939310411304</v>
      </c>
      <c r="AI98">
        <f t="shared" si="29"/>
        <v>-0.44006049728746949</v>
      </c>
      <c r="AJ98">
        <f t="shared" si="30"/>
        <v>-0.44092823336533316</v>
      </c>
      <c r="AK98">
        <f t="shared" si="31"/>
        <v>0.25195899049447612</v>
      </c>
    </row>
    <row r="99" spans="1:37" x14ac:dyDescent="0.25">
      <c r="A99" t="s">
        <v>1807</v>
      </c>
      <c r="B99" t="s">
        <v>1808</v>
      </c>
      <c r="C99" t="s">
        <v>1809</v>
      </c>
      <c r="D99">
        <v>4.846293384</v>
      </c>
      <c r="E99">
        <v>-28.72355864</v>
      </c>
      <c r="F99" s="12">
        <v>-4.8441625940000002</v>
      </c>
      <c r="G99">
        <v>1.3713968459999999</v>
      </c>
      <c r="H99">
        <v>-3.5322836030000002</v>
      </c>
      <c r="I99" s="6">
        <v>4.11987E-4</v>
      </c>
      <c r="J99" s="11">
        <f t="shared" si="16"/>
        <v>3.3851164876497273</v>
      </c>
      <c r="K99" s="6">
        <v>1.912457E-3</v>
      </c>
      <c r="L99" s="2">
        <v>2.246981763</v>
      </c>
      <c r="M99" s="2">
        <v>0</v>
      </c>
      <c r="N99" s="2">
        <v>25.70434938</v>
      </c>
      <c r="O99" s="2">
        <v>36.586187209999999</v>
      </c>
      <c r="P99" s="3">
        <v>0</v>
      </c>
      <c r="Q99" s="3">
        <v>1.28469598</v>
      </c>
      <c r="R99" s="3">
        <v>0</v>
      </c>
      <c r="S99" s="3">
        <v>0</v>
      </c>
      <c r="T99" s="3">
        <v>0</v>
      </c>
      <c r="U99" s="3">
        <v>2.0183308320000002</v>
      </c>
      <c r="V99" s="3">
        <v>0</v>
      </c>
      <c r="W99">
        <f t="shared" si="17"/>
        <v>6.1673222877272726</v>
      </c>
      <c r="X99">
        <f t="shared" si="18"/>
        <v>12.028909100232752</v>
      </c>
      <c r="Y99">
        <f t="shared" si="19"/>
        <v>-0.32590989690423516</v>
      </c>
      <c r="Z99">
        <f t="shared" si="20"/>
        <v>-0.51270836252374197</v>
      </c>
      <c r="AA99">
        <f t="shared" si="21"/>
        <v>1.6241728098098851</v>
      </c>
      <c r="AB99">
        <f t="shared" si="22"/>
        <v>2.5288132671718451</v>
      </c>
      <c r="AC99">
        <f t="shared" si="23"/>
        <v>-0.51270836252374197</v>
      </c>
      <c r="AD99">
        <f t="shared" si="24"/>
        <v>-0.40590765688243474</v>
      </c>
      <c r="AE99">
        <f t="shared" si="25"/>
        <v>-0.51270836252374197</v>
      </c>
      <c r="AF99">
        <f t="shared" si="26"/>
        <v>-0.51270836252374197</v>
      </c>
      <c r="AG99">
        <f t="shared" si="27"/>
        <v>-0.51270836252374197</v>
      </c>
      <c r="AH99">
        <f t="shared" si="28"/>
        <v>-0.34491834805260868</v>
      </c>
      <c r="AI99">
        <f t="shared" si="29"/>
        <v>-0.51270836252374197</v>
      </c>
      <c r="AJ99">
        <f t="shared" si="30"/>
        <v>0.82859195438843825</v>
      </c>
      <c r="AK99">
        <f t="shared" si="31"/>
        <v>-0.47348111679339339</v>
      </c>
    </row>
    <row r="100" spans="1:37" x14ac:dyDescent="0.25">
      <c r="A100" t="s">
        <v>240</v>
      </c>
      <c r="B100" t="s">
        <v>241</v>
      </c>
      <c r="C100" t="s">
        <v>242</v>
      </c>
      <c r="D100">
        <v>130.92957620000001</v>
      </c>
      <c r="E100">
        <v>8.7770117600000006</v>
      </c>
      <c r="F100" s="12">
        <v>3.13372984</v>
      </c>
      <c r="G100">
        <v>0.48055615899999998</v>
      </c>
      <c r="H100">
        <v>6.5210481299999996</v>
      </c>
      <c r="I100" s="5">
        <v>6.9799999999999994E-11</v>
      </c>
      <c r="J100" s="11">
        <f t="shared" si="16"/>
        <v>10.156144577376839</v>
      </c>
      <c r="K100" s="5">
        <v>1.6500000000000001E-9</v>
      </c>
      <c r="L100" s="2">
        <v>34.82821732</v>
      </c>
      <c r="M100" s="2">
        <v>20.10959197</v>
      </c>
      <c r="N100" s="2">
        <v>36.880153460000002</v>
      </c>
      <c r="O100" s="2">
        <v>34.368842530000002</v>
      </c>
      <c r="P100" s="3">
        <v>147.9811258</v>
      </c>
      <c r="Q100" s="3">
        <v>426.51906550000001</v>
      </c>
      <c r="R100" s="3">
        <v>476.98044420000002</v>
      </c>
      <c r="S100" s="3">
        <v>214.34803109999999</v>
      </c>
      <c r="T100" s="3">
        <v>304.2799119</v>
      </c>
      <c r="U100" s="3">
        <v>82.078787169999998</v>
      </c>
      <c r="V100" s="3">
        <v>288.20980379999997</v>
      </c>
      <c r="W100">
        <f t="shared" si="17"/>
        <v>187.87127043181817</v>
      </c>
      <c r="X100">
        <f t="shared" si="18"/>
        <v>158.27692624176839</v>
      </c>
      <c r="Y100">
        <f t="shared" si="19"/>
        <v>-0.96693217859212488</v>
      </c>
      <c r="Z100">
        <f t="shared" si="20"/>
        <v>-1.0599250468483434</v>
      </c>
      <c r="AA100">
        <f t="shared" si="21"/>
        <v>-0.95396796334785317</v>
      </c>
      <c r="AB100">
        <f t="shared" si="22"/>
        <v>-0.96983452703234108</v>
      </c>
      <c r="AC100">
        <f t="shared" si="23"/>
        <v>-0.25202754172067937</v>
      </c>
      <c r="AD100">
        <f t="shared" si="24"/>
        <v>1.5077863889247303</v>
      </c>
      <c r="AE100">
        <f t="shared" si="25"/>
        <v>1.8266034136053848</v>
      </c>
      <c r="AF100">
        <f t="shared" si="26"/>
        <v>0.16728124115664525</v>
      </c>
      <c r="AG100">
        <f t="shared" si="27"/>
        <v>0.73547448912652835</v>
      </c>
      <c r="AH100">
        <f t="shared" si="28"/>
        <v>-0.66840117365066776</v>
      </c>
      <c r="AI100">
        <f t="shared" si="29"/>
        <v>0.63394289837872164</v>
      </c>
      <c r="AJ100">
        <f t="shared" si="30"/>
        <v>-0.98766492895516556</v>
      </c>
      <c r="AK100">
        <f t="shared" si="31"/>
        <v>0.56437995940295183</v>
      </c>
    </row>
    <row r="101" spans="1:37" x14ac:dyDescent="0.25">
      <c r="A101" t="s">
        <v>1162</v>
      </c>
      <c r="B101" t="s">
        <v>1163</v>
      </c>
      <c r="C101" t="s">
        <v>1164</v>
      </c>
      <c r="D101">
        <v>129.1302622</v>
      </c>
      <c r="E101">
        <v>12.405107790000001</v>
      </c>
      <c r="F101" s="12">
        <v>3.6328623659999999</v>
      </c>
      <c r="G101">
        <v>0.771203309</v>
      </c>
      <c r="H101">
        <v>4.7106415679999998</v>
      </c>
      <c r="I101" s="5">
        <v>2.4700000000000001E-6</v>
      </c>
      <c r="J101" s="11">
        <f t="shared" si="16"/>
        <v>5.6073030467403342</v>
      </c>
      <c r="K101" s="6">
        <v>2.05E-5</v>
      </c>
      <c r="L101" s="2">
        <v>12.3583997</v>
      </c>
      <c r="M101" s="2">
        <v>54.414190040000001</v>
      </c>
      <c r="N101" s="2">
        <v>23.46918857</v>
      </c>
      <c r="O101" s="2">
        <v>5.5433616990000001</v>
      </c>
      <c r="P101" s="3">
        <v>203.2707772</v>
      </c>
      <c r="Q101" s="3">
        <v>964.80668130000004</v>
      </c>
      <c r="R101" s="3">
        <v>329.12936309999998</v>
      </c>
      <c r="S101" s="3">
        <v>55.916877679999999</v>
      </c>
      <c r="T101" s="3">
        <v>173.46798709999999</v>
      </c>
      <c r="U101" s="3">
        <v>57.858817180000003</v>
      </c>
      <c r="V101" s="3">
        <v>292.8304018</v>
      </c>
      <c r="W101">
        <f t="shared" si="17"/>
        <v>197.55145866990912</v>
      </c>
      <c r="X101">
        <f t="shared" si="18"/>
        <v>265.81179333647208</v>
      </c>
      <c r="Y101">
        <f t="shared" si="19"/>
        <v>-0.69670745848167281</v>
      </c>
      <c r="Z101">
        <f t="shared" si="20"/>
        <v>-0.53849103846465507</v>
      </c>
      <c r="AA101">
        <f t="shared" si="21"/>
        <v>-0.65490800056245391</v>
      </c>
      <c r="AB101">
        <f t="shared" si="22"/>
        <v>-0.72234604251685641</v>
      </c>
      <c r="AC101">
        <f t="shared" si="23"/>
        <v>2.1516421293058276E-2</v>
      </c>
      <c r="AD101">
        <f t="shared" si="24"/>
        <v>2.8864604275058539</v>
      </c>
      <c r="AE101">
        <f t="shared" si="25"/>
        <v>0.49500401309710074</v>
      </c>
      <c r="AF101">
        <f t="shared" si="26"/>
        <v>-0.53283783692254794</v>
      </c>
      <c r="AG101">
        <f t="shared" si="27"/>
        <v>-9.0603472733896337E-2</v>
      </c>
      <c r="AH101">
        <f t="shared" si="28"/>
        <v>-0.52553214338794307</v>
      </c>
      <c r="AI101">
        <f t="shared" si="29"/>
        <v>0.35844513117401117</v>
      </c>
      <c r="AJ101">
        <f t="shared" si="30"/>
        <v>-0.65311313500640955</v>
      </c>
      <c r="AK101">
        <f t="shared" si="31"/>
        <v>0.37320750571794814</v>
      </c>
    </row>
    <row r="102" spans="1:37" x14ac:dyDescent="0.25">
      <c r="A102" t="s">
        <v>1237</v>
      </c>
      <c r="B102" t="s">
        <v>1238</v>
      </c>
      <c r="C102" t="s">
        <v>1239</v>
      </c>
      <c r="D102">
        <v>2.069309826</v>
      </c>
      <c r="E102">
        <v>5.2897907000000002</v>
      </c>
      <c r="F102" s="12">
        <v>2.4032106409999998</v>
      </c>
      <c r="G102">
        <v>1.48793332</v>
      </c>
      <c r="H102">
        <v>1.6151332920000001</v>
      </c>
      <c r="I102" s="6">
        <v>0.10628183300000001</v>
      </c>
      <c r="J102" s="11">
        <f t="shared" si="16"/>
        <v>0.97354096409502489</v>
      </c>
      <c r="K102" s="6">
        <v>0.20095554600000001</v>
      </c>
      <c r="L102" s="2">
        <v>0</v>
      </c>
      <c r="M102" s="2">
        <v>0</v>
      </c>
      <c r="N102" s="2">
        <v>3.3527412239999999</v>
      </c>
      <c r="O102" s="2">
        <v>0</v>
      </c>
      <c r="P102" s="3">
        <v>0</v>
      </c>
      <c r="Q102" s="3">
        <v>11.56226382</v>
      </c>
      <c r="R102" s="3">
        <v>5.1426462979999998</v>
      </c>
      <c r="S102" s="3">
        <v>1.3313542300000001</v>
      </c>
      <c r="T102" s="3">
        <v>2.843737494</v>
      </c>
      <c r="U102" s="3">
        <v>1.345553888</v>
      </c>
      <c r="V102" s="3">
        <v>8.6636213560000002</v>
      </c>
      <c r="W102">
        <f t="shared" si="17"/>
        <v>3.1129016645454546</v>
      </c>
      <c r="X102">
        <f t="shared" si="18"/>
        <v>3.7112862519919152</v>
      </c>
      <c r="Y102">
        <f t="shared" si="19"/>
        <v>-0.83876625331034582</v>
      </c>
      <c r="Z102">
        <f t="shared" si="20"/>
        <v>-0.83876625331034582</v>
      </c>
      <c r="AA102">
        <f t="shared" si="21"/>
        <v>6.4624376340094755E-2</v>
      </c>
      <c r="AB102">
        <f t="shared" si="22"/>
        <v>-0.83876625331034582</v>
      </c>
      <c r="AC102">
        <f t="shared" si="23"/>
        <v>-0.83876625331034582</v>
      </c>
      <c r="AD102">
        <f t="shared" si="24"/>
        <v>2.2766667892889205</v>
      </c>
      <c r="AE102">
        <f t="shared" si="25"/>
        <v>0.54691136593550127</v>
      </c>
      <c r="AF102">
        <f t="shared" si="26"/>
        <v>-0.48003503733759834</v>
      </c>
      <c r="AG102">
        <f t="shared" si="27"/>
        <v>-7.25258447528776E-2</v>
      </c>
      <c r="AH102">
        <f t="shared" si="28"/>
        <v>-0.47620896275432451</v>
      </c>
      <c r="AI102">
        <f t="shared" si="29"/>
        <v>1.4956323265216671</v>
      </c>
      <c r="AJ102">
        <f t="shared" si="30"/>
        <v>-0.61291859589773567</v>
      </c>
      <c r="AK102">
        <f t="shared" si="31"/>
        <v>0.35023919765584893</v>
      </c>
    </row>
    <row r="103" spans="1:37" x14ac:dyDescent="0.25">
      <c r="A103" t="s">
        <v>1342</v>
      </c>
      <c r="B103" t="s">
        <v>1343</v>
      </c>
      <c r="C103" t="s">
        <v>1344</v>
      </c>
      <c r="D103">
        <v>52.578090340000003</v>
      </c>
      <c r="E103">
        <v>2.195610673</v>
      </c>
      <c r="F103" s="12">
        <v>1.134622257</v>
      </c>
      <c r="G103">
        <v>0.57690226499999997</v>
      </c>
      <c r="H103">
        <v>1.9667495269999999</v>
      </c>
      <c r="I103" s="6">
        <v>4.9212093999999998E-2</v>
      </c>
      <c r="J103" s="11">
        <f t="shared" si="16"/>
        <v>1.3079281551183914</v>
      </c>
      <c r="K103" s="6">
        <v>0.109308137</v>
      </c>
      <c r="L103" s="2">
        <v>41.569162609999999</v>
      </c>
      <c r="M103" s="2">
        <v>43.767935469999998</v>
      </c>
      <c r="N103" s="2">
        <v>27.939510200000001</v>
      </c>
      <c r="O103" s="2">
        <v>29.934153179999999</v>
      </c>
      <c r="P103" s="3">
        <v>48.784986529999998</v>
      </c>
      <c r="Q103" s="3">
        <v>182.42682919999999</v>
      </c>
      <c r="R103" s="3">
        <v>55.283447709999997</v>
      </c>
      <c r="S103" s="3">
        <v>22.633021920000001</v>
      </c>
      <c r="T103" s="3">
        <v>79.624649840000004</v>
      </c>
      <c r="U103" s="3">
        <v>29.602185540000001</v>
      </c>
      <c r="V103" s="3">
        <v>131.1094698</v>
      </c>
      <c r="W103">
        <f t="shared" si="17"/>
        <v>62.970486545454541</v>
      </c>
      <c r="X103">
        <f t="shared" si="18"/>
        <v>47.992704744382657</v>
      </c>
      <c r="Y103">
        <f t="shared" si="19"/>
        <v>-0.44592868956733422</v>
      </c>
      <c r="Z103">
        <f t="shared" si="20"/>
        <v>-0.40011395852204229</v>
      </c>
      <c r="AA103">
        <f t="shared" si="21"/>
        <v>-0.72992294416485803</v>
      </c>
      <c r="AB103">
        <f t="shared" si="22"/>
        <v>-0.68836156539648463</v>
      </c>
      <c r="AC103">
        <f t="shared" si="23"/>
        <v>-0.29557617331652675</v>
      </c>
      <c r="AD103">
        <f t="shared" si="24"/>
        <v>2.4890521026224781</v>
      </c>
      <c r="AE103">
        <f t="shared" si="25"/>
        <v>-0.16017098591123435</v>
      </c>
      <c r="AF103">
        <f t="shared" si="26"/>
        <v>-0.84049158805070001</v>
      </c>
      <c r="AG103">
        <f t="shared" si="27"/>
        <v>0.34701447612191022</v>
      </c>
      <c r="AH103">
        <f t="shared" si="28"/>
        <v>-0.69527860917987039</v>
      </c>
      <c r="AI103">
        <f t="shared" si="29"/>
        <v>1.4197779353646625</v>
      </c>
      <c r="AJ103">
        <f t="shared" si="30"/>
        <v>-0.56608178941267984</v>
      </c>
      <c r="AK103">
        <f t="shared" si="31"/>
        <v>0.32347530823581711</v>
      </c>
    </row>
    <row r="104" spans="1:37" x14ac:dyDescent="0.25">
      <c r="A104" t="s">
        <v>1180</v>
      </c>
      <c r="B104" t="s">
        <v>1181</v>
      </c>
      <c r="C104" t="s">
        <v>1182</v>
      </c>
      <c r="D104">
        <v>78.237106429999997</v>
      </c>
      <c r="E104">
        <v>11.27096615</v>
      </c>
      <c r="F104" s="12">
        <v>3.494539284</v>
      </c>
      <c r="G104">
        <v>0.69182936100000003</v>
      </c>
      <c r="H104">
        <v>5.0511578159999999</v>
      </c>
      <c r="I104" s="5">
        <v>4.39E-7</v>
      </c>
      <c r="J104" s="11">
        <f t="shared" si="16"/>
        <v>6.3575354797578782</v>
      </c>
      <c r="K104" s="5">
        <v>4.3900000000000003E-6</v>
      </c>
      <c r="L104" s="2">
        <v>16.852363220000001</v>
      </c>
      <c r="M104" s="2">
        <v>14.195006100000001</v>
      </c>
      <c r="N104" s="2">
        <v>17.881286530000001</v>
      </c>
      <c r="O104" s="2">
        <v>12.19539574</v>
      </c>
      <c r="P104" s="3">
        <v>583.79367209999998</v>
      </c>
      <c r="Q104" s="3">
        <v>155.4482136</v>
      </c>
      <c r="R104" s="3">
        <v>109.2812338</v>
      </c>
      <c r="S104" s="3">
        <v>66.567711520000003</v>
      </c>
      <c r="T104" s="3">
        <v>59.718487379999999</v>
      </c>
      <c r="U104" s="3">
        <v>82.751564110000004</v>
      </c>
      <c r="V104" s="3">
        <v>150.1694368</v>
      </c>
      <c r="W104">
        <f t="shared" si="17"/>
        <v>115.35039735454548</v>
      </c>
      <c r="X104">
        <f t="shared" si="18"/>
        <v>156.35302083916721</v>
      </c>
      <c r="Y104">
        <f t="shared" si="19"/>
        <v>-0.62997205686141255</v>
      </c>
      <c r="Z104">
        <f t="shared" si="20"/>
        <v>-0.64696793647881701</v>
      </c>
      <c r="AA104">
        <f t="shared" si="21"/>
        <v>-0.62339128659885146</v>
      </c>
      <c r="AB104">
        <f t="shared" si="22"/>
        <v>-0.65975701051952196</v>
      </c>
      <c r="AC104">
        <f t="shared" si="23"/>
        <v>2.9960615550071106</v>
      </c>
      <c r="AD104">
        <f t="shared" si="24"/>
        <v>0.25645693335660719</v>
      </c>
      <c r="AE104">
        <f t="shared" si="25"/>
        <v>-3.8817053370452867E-2</v>
      </c>
      <c r="AF104">
        <f t="shared" si="26"/>
        <v>-0.31200347503823328</v>
      </c>
      <c r="AG104">
        <f t="shared" si="27"/>
        <v>-0.35580962667661747</v>
      </c>
      <c r="AH104">
        <f t="shared" si="28"/>
        <v>-0.20849506501110918</v>
      </c>
      <c r="AI104">
        <f t="shared" si="29"/>
        <v>0.22269502219129608</v>
      </c>
      <c r="AJ104">
        <f t="shared" si="30"/>
        <v>-0.64002207261465083</v>
      </c>
      <c r="AK104">
        <f t="shared" si="31"/>
        <v>0.36572689863694302</v>
      </c>
    </row>
    <row r="105" spans="1:37" x14ac:dyDescent="0.25">
      <c r="A105" t="s">
        <v>535</v>
      </c>
      <c r="B105" t="s">
        <v>536</v>
      </c>
      <c r="C105" t="s">
        <v>537</v>
      </c>
      <c r="D105">
        <v>21.589840150000001</v>
      </c>
      <c r="E105">
        <v>46.53597147</v>
      </c>
      <c r="F105" s="12">
        <v>5.5402744200000003</v>
      </c>
      <c r="G105">
        <v>1.1700229339999999</v>
      </c>
      <c r="H105">
        <v>4.7351844620000003</v>
      </c>
      <c r="I105" s="5">
        <v>2.1900000000000002E-6</v>
      </c>
      <c r="J105" s="11">
        <f t="shared" si="16"/>
        <v>5.6595558851598815</v>
      </c>
      <c r="K105" s="6">
        <v>1.8499999999999999E-5</v>
      </c>
      <c r="L105" s="2">
        <v>0</v>
      </c>
      <c r="M105" s="2">
        <v>0</v>
      </c>
      <c r="N105" s="2">
        <v>4.4703216320000001</v>
      </c>
      <c r="O105" s="2">
        <v>0</v>
      </c>
      <c r="P105" s="3">
        <v>123.5886325</v>
      </c>
      <c r="Q105" s="3">
        <v>64.234799019999997</v>
      </c>
      <c r="R105" s="3">
        <v>65.568740309999995</v>
      </c>
      <c r="S105" s="3">
        <v>14.64489653</v>
      </c>
      <c r="T105" s="3">
        <v>52.609143639999999</v>
      </c>
      <c r="U105" s="3">
        <v>17.492200539999999</v>
      </c>
      <c r="V105" s="3">
        <v>29.456312610000001</v>
      </c>
      <c r="W105">
        <f t="shared" si="17"/>
        <v>33.824095161999999</v>
      </c>
      <c r="X105">
        <f t="shared" si="18"/>
        <v>37.283418008184796</v>
      </c>
      <c r="Y105">
        <f t="shared" si="19"/>
        <v>-0.9072155121232347</v>
      </c>
      <c r="Z105">
        <f t="shared" si="20"/>
        <v>-0.9072155121232347</v>
      </c>
      <c r="AA105">
        <f t="shared" si="21"/>
        <v>-0.78731444428072528</v>
      </c>
      <c r="AB105">
        <f t="shared" si="22"/>
        <v>-0.9072155121232347</v>
      </c>
      <c r="AC105">
        <f t="shared" si="23"/>
        <v>2.4076262889388</v>
      </c>
      <c r="AD105">
        <f t="shared" si="24"/>
        <v>0.81566298055945308</v>
      </c>
      <c r="AE105">
        <f t="shared" si="25"/>
        <v>0.85144138718802875</v>
      </c>
      <c r="AF105">
        <f t="shared" si="26"/>
        <v>-0.51441631847674496</v>
      </c>
      <c r="AG105">
        <f t="shared" si="27"/>
        <v>0.50384459047923491</v>
      </c>
      <c r="AH105">
        <f t="shared" si="28"/>
        <v>-0.43804713984148863</v>
      </c>
      <c r="AI105">
        <f t="shared" si="29"/>
        <v>-0.11715080819685422</v>
      </c>
      <c r="AJ105">
        <f t="shared" si="30"/>
        <v>-0.87724024516260735</v>
      </c>
      <c r="AK105">
        <f t="shared" si="31"/>
        <v>0.50128014009291844</v>
      </c>
    </row>
    <row r="106" spans="1:37" x14ac:dyDescent="0.25">
      <c r="A106" t="s">
        <v>150</v>
      </c>
      <c r="B106" t="s">
        <v>151</v>
      </c>
      <c r="C106" t="s">
        <v>152</v>
      </c>
      <c r="D106">
        <v>277.3320271</v>
      </c>
      <c r="E106">
        <v>3.7121159119999998</v>
      </c>
      <c r="F106" s="12">
        <v>1.8922417600000001</v>
      </c>
      <c r="G106">
        <v>0.284705076</v>
      </c>
      <c r="H106">
        <v>6.6463225269999997</v>
      </c>
      <c r="I106" s="5">
        <v>3.0099999999999998E-11</v>
      </c>
      <c r="J106" s="11">
        <f t="shared" si="16"/>
        <v>10.521433504406156</v>
      </c>
      <c r="K106" s="5">
        <v>7.6600000000000004E-10</v>
      </c>
      <c r="L106" s="2">
        <v>110.1021064</v>
      </c>
      <c r="M106" s="2">
        <v>83.987119410000005</v>
      </c>
      <c r="N106" s="2">
        <v>120.69868409999999</v>
      </c>
      <c r="O106" s="2">
        <v>166.30085099999999</v>
      </c>
      <c r="P106" s="3">
        <v>466.70970440000002</v>
      </c>
      <c r="Q106" s="3">
        <v>399.5404499</v>
      </c>
      <c r="R106" s="3">
        <v>395.98376500000001</v>
      </c>
      <c r="S106" s="3">
        <v>762.86597400000005</v>
      </c>
      <c r="T106" s="3">
        <v>555.9506801</v>
      </c>
      <c r="U106" s="3">
        <v>242.87247679999999</v>
      </c>
      <c r="V106" s="3">
        <v>309.00249500000001</v>
      </c>
      <c r="W106">
        <f t="shared" si="17"/>
        <v>328.54675510090914</v>
      </c>
      <c r="X106">
        <f t="shared" si="18"/>
        <v>203.11140664701423</v>
      </c>
      <c r="Y106">
        <f t="shared" si="19"/>
        <v>-1.0754917821062726</v>
      </c>
      <c r="Z106">
        <f t="shared" si="20"/>
        <v>-1.20406647626604</v>
      </c>
      <c r="AA106">
        <f t="shared" si="21"/>
        <v>-1.0233205236086358</v>
      </c>
      <c r="AB106">
        <f t="shared" si="22"/>
        <v>-0.79880252310435262</v>
      </c>
      <c r="AC106">
        <f t="shared" si="23"/>
        <v>0.68023234923089881</v>
      </c>
      <c r="AD106">
        <f t="shared" si="24"/>
        <v>0.34953081154358928</v>
      </c>
      <c r="AE106">
        <f t="shared" si="25"/>
        <v>0.33201980633362033</v>
      </c>
      <c r="AF106">
        <f t="shared" si="26"/>
        <v>2.1383300232561089</v>
      </c>
      <c r="AG106">
        <f t="shared" si="27"/>
        <v>1.1196019403986228</v>
      </c>
      <c r="AH106">
        <f t="shared" si="28"/>
        <v>-0.42180929035562159</v>
      </c>
      <c r="AI106">
        <f t="shared" si="29"/>
        <v>-9.6224335321919902E-2</v>
      </c>
      <c r="AJ106">
        <f t="shared" si="30"/>
        <v>-1.0254203262713253</v>
      </c>
      <c r="AK106">
        <f t="shared" si="31"/>
        <v>0.58595447215504259</v>
      </c>
    </row>
    <row r="107" spans="1:37" x14ac:dyDescent="0.25">
      <c r="A107" t="s">
        <v>225</v>
      </c>
      <c r="B107" t="s">
        <v>226</v>
      </c>
      <c r="C107" t="s">
        <v>227</v>
      </c>
      <c r="D107">
        <v>12.27797443</v>
      </c>
      <c r="E107">
        <v>89.688038710000001</v>
      </c>
      <c r="F107" s="12">
        <v>6.4868436870000004</v>
      </c>
      <c r="G107">
        <v>1.185272852</v>
      </c>
      <c r="H107">
        <v>5.4728695399999996</v>
      </c>
      <c r="I107" s="5">
        <v>4.43E-8</v>
      </c>
      <c r="J107" s="11">
        <f t="shared" si="16"/>
        <v>7.3535962737769305</v>
      </c>
      <c r="K107" s="5">
        <v>5.5199999999999997E-7</v>
      </c>
      <c r="L107" s="2">
        <v>1.1234908809999999</v>
      </c>
      <c r="M107" s="2">
        <v>0</v>
      </c>
      <c r="N107" s="2">
        <v>0</v>
      </c>
      <c r="O107" s="2">
        <v>0</v>
      </c>
      <c r="P107" s="3">
        <v>35.775656789999999</v>
      </c>
      <c r="Q107" s="3">
        <v>65.519495000000006</v>
      </c>
      <c r="R107" s="3">
        <v>23.141908340000001</v>
      </c>
      <c r="S107" s="3">
        <v>35.946564219999999</v>
      </c>
      <c r="T107" s="3">
        <v>24.171768700000001</v>
      </c>
      <c r="U107" s="3">
        <v>9.4188772160000003</v>
      </c>
      <c r="V107" s="3">
        <v>23.10299028</v>
      </c>
      <c r="W107">
        <f t="shared" si="17"/>
        <v>19.836431947909091</v>
      </c>
      <c r="X107">
        <f t="shared" si="18"/>
        <v>19.725573916572873</v>
      </c>
      <c r="Y107">
        <f t="shared" si="19"/>
        <v>-0.94866396009836773</v>
      </c>
      <c r="Z107">
        <f t="shared" si="20"/>
        <v>-1.0056200155090584</v>
      </c>
      <c r="AA107">
        <f t="shared" si="21"/>
        <v>-1.0056200155090584</v>
      </c>
      <c r="AB107">
        <f t="shared" si="22"/>
        <v>-1.0056200155090584</v>
      </c>
      <c r="AC107">
        <f t="shared" si="23"/>
        <v>0.80804872443783338</v>
      </c>
      <c r="AD107">
        <f t="shared" si="24"/>
        <v>2.3159307427658309</v>
      </c>
      <c r="AE107">
        <f t="shared" si="25"/>
        <v>0.16757314165210377</v>
      </c>
      <c r="AF107">
        <f t="shared" si="26"/>
        <v>0.81671298083528143</v>
      </c>
      <c r="AG107">
        <f t="shared" si="27"/>
        <v>0.21978254069700259</v>
      </c>
      <c r="AH107">
        <f t="shared" si="28"/>
        <v>-0.52812429062743538</v>
      </c>
      <c r="AI107">
        <f t="shared" si="29"/>
        <v>0.16560016686492648</v>
      </c>
      <c r="AJ107">
        <f t="shared" si="30"/>
        <v>-0.99138100165638576</v>
      </c>
      <c r="AK107">
        <f t="shared" si="31"/>
        <v>0.56650342951793475</v>
      </c>
    </row>
    <row r="108" spans="1:37" x14ac:dyDescent="0.25">
      <c r="A108" t="s">
        <v>1453</v>
      </c>
      <c r="B108" t="s">
        <v>1454</v>
      </c>
      <c r="C108" t="s">
        <v>1455</v>
      </c>
      <c r="D108">
        <v>128.252466</v>
      </c>
      <c r="E108">
        <v>63.096553669999999</v>
      </c>
      <c r="F108" s="12">
        <v>5.9794893020000002</v>
      </c>
      <c r="G108">
        <v>1.198004436</v>
      </c>
      <c r="H108">
        <v>4.9912079800000004</v>
      </c>
      <c r="I108" s="5">
        <v>5.9999999999999997E-7</v>
      </c>
      <c r="J108" s="11">
        <f t="shared" si="16"/>
        <v>6.2218487496163561</v>
      </c>
      <c r="K108" s="5">
        <v>5.8100000000000003E-6</v>
      </c>
      <c r="L108" s="2">
        <v>3.3704726439999999</v>
      </c>
      <c r="M108" s="2">
        <v>9.4633373980000002</v>
      </c>
      <c r="N108" s="2">
        <v>5.5879020400000003</v>
      </c>
      <c r="O108" s="2">
        <v>2.2173446800000001</v>
      </c>
      <c r="P108" s="3">
        <v>30.897158130000001</v>
      </c>
      <c r="Q108" s="3">
        <v>69.373582949999999</v>
      </c>
      <c r="R108" s="3">
        <v>1407.799424</v>
      </c>
      <c r="S108" s="3">
        <v>62.573648830000003</v>
      </c>
      <c r="T108" s="3">
        <v>467.79481779999998</v>
      </c>
      <c r="U108" s="3">
        <v>4.0366616640000004</v>
      </c>
      <c r="V108" s="3">
        <v>233.34020179999999</v>
      </c>
      <c r="W108">
        <f t="shared" si="17"/>
        <v>208.76859563054543</v>
      </c>
      <c r="X108">
        <f t="shared" si="18"/>
        <v>402.89716807581095</v>
      </c>
      <c r="Y108">
        <f t="shared" si="19"/>
        <v>-0.5098028461393822</v>
      </c>
      <c r="Z108">
        <f t="shared" si="20"/>
        <v>-0.49468021625568553</v>
      </c>
      <c r="AA108">
        <f t="shared" si="21"/>
        <v>-0.50429913558566897</v>
      </c>
      <c r="AB108">
        <f t="shared" si="22"/>
        <v>-0.51266493615978914</v>
      </c>
      <c r="AC108">
        <f t="shared" si="23"/>
        <v>-0.44148098223186399</v>
      </c>
      <c r="AD108">
        <f t="shared" si="24"/>
        <v>-0.34598161448063652</v>
      </c>
      <c r="AE108">
        <f t="shared" si="25"/>
        <v>2.9760219812312991</v>
      </c>
      <c r="AF108">
        <f t="shared" si="26"/>
        <v>-0.36285920672700467</v>
      </c>
      <c r="AG108">
        <f t="shared" si="27"/>
        <v>0.64290901672635969</v>
      </c>
      <c r="AH108">
        <f t="shared" si="28"/>
        <v>-0.50814934973189518</v>
      </c>
      <c r="AI108">
        <f t="shared" si="29"/>
        <v>6.098728935426781E-2</v>
      </c>
      <c r="AJ108">
        <f t="shared" si="30"/>
        <v>-0.5053617835351315</v>
      </c>
      <c r="AK108">
        <f t="shared" si="31"/>
        <v>0.28877816202007522</v>
      </c>
    </row>
    <row r="109" spans="1:37" x14ac:dyDescent="0.25">
      <c r="A109" t="s">
        <v>910</v>
      </c>
      <c r="B109" t="s">
        <v>911</v>
      </c>
      <c r="C109" t="s">
        <v>912</v>
      </c>
      <c r="D109">
        <v>582.24800330000005</v>
      </c>
      <c r="E109">
        <v>28.129121619999999</v>
      </c>
      <c r="F109" s="12">
        <v>4.8139925979999996</v>
      </c>
      <c r="G109">
        <v>0.56743827099999999</v>
      </c>
      <c r="H109">
        <v>8.4837291520000004</v>
      </c>
      <c r="I109" s="5">
        <v>2.1800000000000001E-17</v>
      </c>
      <c r="J109" s="11">
        <f t="shared" si="16"/>
        <v>16.661543506395397</v>
      </c>
      <c r="K109" s="5">
        <v>1.8599999999999999E-15</v>
      </c>
      <c r="L109" s="2">
        <v>53.927562309999999</v>
      </c>
      <c r="M109" s="2">
        <v>66.243361789999994</v>
      </c>
      <c r="N109" s="2">
        <v>30.174671020000002</v>
      </c>
      <c r="O109" s="2">
        <v>50.998927629999997</v>
      </c>
      <c r="P109" s="3">
        <v>526.87785450000001</v>
      </c>
      <c r="Q109" s="3">
        <v>962.23728940000001</v>
      </c>
      <c r="R109" s="3">
        <v>3835.1284770000002</v>
      </c>
      <c r="S109" s="3">
        <v>473.96210600000001</v>
      </c>
      <c r="T109" s="3">
        <v>2021.8973579999999</v>
      </c>
      <c r="U109" s="3">
        <v>187.03199040000001</v>
      </c>
      <c r="V109" s="3">
        <v>1901.953675</v>
      </c>
      <c r="W109">
        <f t="shared" si="17"/>
        <v>919.13029755000014</v>
      </c>
      <c r="X109">
        <f t="shared" si="18"/>
        <v>1151.8692825534304</v>
      </c>
      <c r="Y109">
        <f t="shared" si="19"/>
        <v>-0.75112927164968224</v>
      </c>
      <c r="Z109">
        <f t="shared" si="20"/>
        <v>-0.74043726026736745</v>
      </c>
      <c r="AA109">
        <f t="shared" si="21"/>
        <v>-0.77175044077865251</v>
      </c>
      <c r="AB109">
        <f t="shared" si="22"/>
        <v>-0.75367177775203076</v>
      </c>
      <c r="AC109">
        <f t="shared" si="23"/>
        <v>-0.34053555294092597</v>
      </c>
      <c r="AD109">
        <f t="shared" si="24"/>
        <v>3.7423510204596777E-2</v>
      </c>
      <c r="AE109">
        <f t="shared" si="25"/>
        <v>2.5315356730287135</v>
      </c>
      <c r="AF109">
        <f t="shared" si="26"/>
        <v>-0.38647457510383837</v>
      </c>
      <c r="AG109">
        <f t="shared" si="27"/>
        <v>0.95737170628026291</v>
      </c>
      <c r="AH109">
        <f t="shared" si="28"/>
        <v>-0.6355741213335474</v>
      </c>
      <c r="AI109">
        <f t="shared" si="29"/>
        <v>0.8532421103124701</v>
      </c>
      <c r="AJ109">
        <f t="shared" si="30"/>
        <v>-0.75424718761193321</v>
      </c>
      <c r="AK109">
        <f t="shared" si="31"/>
        <v>0.43099839292110448</v>
      </c>
    </row>
    <row r="110" spans="1:37" x14ac:dyDescent="0.25">
      <c r="A110" t="s">
        <v>370</v>
      </c>
      <c r="B110" t="s">
        <v>371</v>
      </c>
      <c r="C110" t="s">
        <v>372</v>
      </c>
      <c r="D110">
        <v>172.10558839999999</v>
      </c>
      <c r="E110">
        <v>3.2548967900000001</v>
      </c>
      <c r="F110" s="12">
        <v>1.7026117970000001</v>
      </c>
      <c r="G110">
        <v>0.341776411</v>
      </c>
      <c r="H110">
        <v>4.981653917</v>
      </c>
      <c r="I110" s="5">
        <v>6.3E-7</v>
      </c>
      <c r="J110" s="11">
        <f t="shared" si="16"/>
        <v>6.2006594505464179</v>
      </c>
      <c r="K110" s="5">
        <v>6.0700000000000003E-6</v>
      </c>
      <c r="L110" s="2">
        <v>64.038980240000001</v>
      </c>
      <c r="M110" s="2">
        <v>112.3771316</v>
      </c>
      <c r="N110" s="2">
        <v>119.5811037</v>
      </c>
      <c r="O110" s="2">
        <v>89.802459529999993</v>
      </c>
      <c r="P110" s="3">
        <v>326.85940970000001</v>
      </c>
      <c r="Q110" s="3">
        <v>515.16308819999995</v>
      </c>
      <c r="R110" s="3">
        <v>303.41613160000003</v>
      </c>
      <c r="S110" s="3">
        <v>134.46677729999999</v>
      </c>
      <c r="T110" s="3">
        <v>304.2799119</v>
      </c>
      <c r="U110" s="3">
        <v>154.7386971</v>
      </c>
      <c r="V110" s="3">
        <v>458.01678229999999</v>
      </c>
      <c r="W110">
        <f t="shared" si="17"/>
        <v>234.79458847000004</v>
      </c>
      <c r="X110">
        <f t="shared" si="18"/>
        <v>148.1285352701496</v>
      </c>
      <c r="Y110">
        <f t="shared" si="19"/>
        <v>-1.1527529649745356</v>
      </c>
      <c r="Z110">
        <f t="shared" si="20"/>
        <v>-0.82642724203504103</v>
      </c>
      <c r="AA110">
        <f t="shared" si="21"/>
        <v>-0.77779399195353749</v>
      </c>
      <c r="AB110">
        <f t="shared" si="22"/>
        <v>-0.97882645417083525</v>
      </c>
      <c r="AC110">
        <f t="shared" si="23"/>
        <v>0.6215198244018052</v>
      </c>
      <c r="AD110">
        <f t="shared" si="24"/>
        <v>1.8927379469369461</v>
      </c>
      <c r="AE110">
        <f t="shared" si="25"/>
        <v>0.46325674526418131</v>
      </c>
      <c r="AF110">
        <f t="shared" si="26"/>
        <v>-0.67730239137939952</v>
      </c>
      <c r="AG110">
        <f t="shared" si="27"/>
        <v>0.46908803427561085</v>
      </c>
      <c r="AH110">
        <f t="shared" si="28"/>
        <v>-0.54044881510505727</v>
      </c>
      <c r="AI110">
        <f t="shared" si="29"/>
        <v>1.5069493087398602</v>
      </c>
      <c r="AJ110">
        <f t="shared" si="30"/>
        <v>-0.93395016328348734</v>
      </c>
      <c r="AK110">
        <f t="shared" si="31"/>
        <v>0.53368580759056383</v>
      </c>
    </row>
    <row r="111" spans="1:37" x14ac:dyDescent="0.25">
      <c r="A111" t="s">
        <v>2026</v>
      </c>
      <c r="B111" t="s">
        <v>2027</v>
      </c>
      <c r="C111" t="s">
        <v>2028</v>
      </c>
      <c r="D111">
        <v>5.892241287</v>
      </c>
      <c r="E111">
        <v>-60.026403999999999</v>
      </c>
      <c r="F111" s="12">
        <v>-5.9075253380000001</v>
      </c>
      <c r="G111">
        <v>1.6448138370000001</v>
      </c>
      <c r="H111">
        <v>-3.5916072730000002</v>
      </c>
      <c r="I111" s="6">
        <v>3.2864500000000002E-4</v>
      </c>
      <c r="J111" s="11">
        <f t="shared" si="16"/>
        <v>3.4832729706829526</v>
      </c>
      <c r="K111" s="6">
        <v>1.567672E-3</v>
      </c>
      <c r="L111" s="2">
        <v>35.95170821</v>
      </c>
      <c r="M111" s="2">
        <v>4.7316686990000001</v>
      </c>
      <c r="N111" s="2">
        <v>29.057090609999999</v>
      </c>
      <c r="O111" s="2">
        <v>18.847429779999999</v>
      </c>
      <c r="P111" s="3">
        <v>0</v>
      </c>
      <c r="Q111" s="3">
        <v>2.569391961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>
        <f t="shared" si="17"/>
        <v>8.2870262963636367</v>
      </c>
      <c r="X111">
        <f t="shared" si="18"/>
        <v>12.669336847717526</v>
      </c>
      <c r="Y111">
        <f t="shared" si="19"/>
        <v>2.1835935255459216</v>
      </c>
      <c r="Z111">
        <f t="shared" si="20"/>
        <v>-0.28062696888544408</v>
      </c>
      <c r="AA111">
        <f t="shared" si="21"/>
        <v>1.6393963285756539</v>
      </c>
      <c r="AB111">
        <f t="shared" si="22"/>
        <v>0.83354035105151514</v>
      </c>
      <c r="AC111">
        <f t="shared" si="23"/>
        <v>-0.6541010311724883</v>
      </c>
      <c r="AD111">
        <f t="shared" si="24"/>
        <v>-0.45129704925271685</v>
      </c>
      <c r="AE111">
        <f t="shared" si="25"/>
        <v>-0.6541010311724883</v>
      </c>
      <c r="AF111">
        <f t="shared" si="26"/>
        <v>-0.6541010311724883</v>
      </c>
      <c r="AG111">
        <f t="shared" si="27"/>
        <v>-0.6541010311724883</v>
      </c>
      <c r="AH111">
        <f t="shared" si="28"/>
        <v>-0.6541010311724883</v>
      </c>
      <c r="AI111">
        <f t="shared" si="29"/>
        <v>-0.6541010311724883</v>
      </c>
      <c r="AJ111">
        <f t="shared" si="30"/>
        <v>1.0939758090719116</v>
      </c>
      <c r="AK111">
        <f t="shared" si="31"/>
        <v>-0.62512903375537821</v>
      </c>
    </row>
    <row r="112" spans="1:37" x14ac:dyDescent="0.25">
      <c r="A112" t="s">
        <v>934</v>
      </c>
      <c r="B112" t="s">
        <v>935</v>
      </c>
      <c r="C112" t="s">
        <v>936</v>
      </c>
      <c r="D112">
        <v>82.799143920000006</v>
      </c>
      <c r="E112">
        <v>3.327125482</v>
      </c>
      <c r="F112" s="12">
        <v>1.7342762780000001</v>
      </c>
      <c r="G112">
        <v>0.46933846499999998</v>
      </c>
      <c r="H112">
        <v>3.6951505309999999</v>
      </c>
      <c r="I112" s="6">
        <v>2.19757E-4</v>
      </c>
      <c r="J112" s="11">
        <f t="shared" si="16"/>
        <v>3.6580572822930768</v>
      </c>
      <c r="K112" s="6">
        <v>1.1038549999999999E-3</v>
      </c>
      <c r="L112" s="2">
        <v>37.075199089999998</v>
      </c>
      <c r="M112" s="2">
        <v>26.02417784</v>
      </c>
      <c r="N112" s="2">
        <v>42.468055499999998</v>
      </c>
      <c r="O112" s="2">
        <v>52.107599970000003</v>
      </c>
      <c r="P112" s="3">
        <v>104.0746379</v>
      </c>
      <c r="Q112" s="3">
        <v>218.39831670000001</v>
      </c>
      <c r="R112" s="3">
        <v>96.424618100000004</v>
      </c>
      <c r="S112" s="3">
        <v>54.585523449999997</v>
      </c>
      <c r="T112" s="3">
        <v>139.3431372</v>
      </c>
      <c r="U112" s="3">
        <v>31.620516370000001</v>
      </c>
      <c r="V112" s="3">
        <v>272.61528529999998</v>
      </c>
      <c r="W112">
        <f t="shared" si="17"/>
        <v>97.703369765454553</v>
      </c>
      <c r="X112">
        <f t="shared" si="18"/>
        <v>78.106707249246213</v>
      </c>
      <c r="Y112">
        <f t="shared" si="19"/>
        <v>-0.77622233493961124</v>
      </c>
      <c r="Z112">
        <f t="shared" si="20"/>
        <v>-0.91770853553868514</v>
      </c>
      <c r="AA112">
        <f t="shared" si="21"/>
        <v>-0.7071776062610502</v>
      </c>
      <c r="AB112">
        <f t="shared" si="22"/>
        <v>-0.58376253975159842</v>
      </c>
      <c r="AC112">
        <f t="shared" si="23"/>
        <v>8.1571331821915116E-2</v>
      </c>
      <c r="AD112">
        <f t="shared" si="24"/>
        <v>1.5452571384093297</v>
      </c>
      <c r="AE112">
        <f t="shared" si="25"/>
        <v>-1.637185474192283E-2</v>
      </c>
      <c r="AF112">
        <f t="shared" si="26"/>
        <v>-0.55203769092276866</v>
      </c>
      <c r="AG112">
        <f t="shared" si="27"/>
        <v>0.53311385028265035</v>
      </c>
      <c r="AH112">
        <f t="shared" si="28"/>
        <v>-0.84605862572823154</v>
      </c>
      <c r="AI112">
        <f t="shared" si="29"/>
        <v>2.2393968673699716</v>
      </c>
      <c r="AJ112">
        <f t="shared" si="30"/>
        <v>-0.74621775412273617</v>
      </c>
      <c r="AK112">
        <f t="shared" si="31"/>
        <v>0.42641014521299192</v>
      </c>
    </row>
    <row r="113" spans="1:37" x14ac:dyDescent="0.25">
      <c r="A113" t="s">
        <v>2044</v>
      </c>
      <c r="B113" t="s">
        <v>2045</v>
      </c>
      <c r="C113" t="s">
        <v>2046</v>
      </c>
      <c r="D113">
        <v>12.41392345</v>
      </c>
      <c r="E113">
        <v>-6.9017398869999997</v>
      </c>
      <c r="F113" s="12">
        <v>-2.7869601030000002</v>
      </c>
      <c r="G113">
        <v>0.60559189999999996</v>
      </c>
      <c r="H113">
        <v>-4.6020432309999997</v>
      </c>
      <c r="I113" s="5">
        <v>4.1799999999999998E-6</v>
      </c>
      <c r="J113" s="11">
        <f t="shared" si="16"/>
        <v>5.3788237182249645</v>
      </c>
      <c r="K113" s="6">
        <v>3.29E-5</v>
      </c>
      <c r="L113" s="2">
        <v>29.210762920000001</v>
      </c>
      <c r="M113" s="2">
        <v>31.938763720000001</v>
      </c>
      <c r="N113" s="2">
        <v>18.998866939999999</v>
      </c>
      <c r="O113" s="2">
        <v>7.7607063790000002</v>
      </c>
      <c r="P113" s="3">
        <v>4.8784986530000003</v>
      </c>
      <c r="Q113" s="3">
        <v>5.138783922</v>
      </c>
      <c r="R113" s="3">
        <v>1.285661575</v>
      </c>
      <c r="S113" s="3">
        <v>1.3313542300000001</v>
      </c>
      <c r="T113" s="3">
        <v>2.843737494</v>
      </c>
      <c r="U113" s="3">
        <v>2.691107776</v>
      </c>
      <c r="V113" s="3">
        <v>4.0430232989999997</v>
      </c>
      <c r="W113">
        <f t="shared" si="17"/>
        <v>10.011024264363636</v>
      </c>
      <c r="X113">
        <f t="shared" si="18"/>
        <v>10.776318110752449</v>
      </c>
      <c r="Y113">
        <f t="shared" si="19"/>
        <v>1.781660346169547</v>
      </c>
      <c r="Z113">
        <f t="shared" si="20"/>
        <v>2.034808107024717</v>
      </c>
      <c r="AA113">
        <f t="shared" si="21"/>
        <v>0.83403650330890178</v>
      </c>
      <c r="AB113">
        <f t="shared" si="22"/>
        <v>-0.20882066232977126</v>
      </c>
      <c r="AC113">
        <f t="shared" si="23"/>
        <v>-0.47627822031742717</v>
      </c>
      <c r="AD113">
        <f t="shared" si="24"/>
        <v>-0.45212476954463576</v>
      </c>
      <c r="AE113">
        <f t="shared" si="25"/>
        <v>-0.80967939139227885</v>
      </c>
      <c r="AF113">
        <f t="shared" si="26"/>
        <v>-0.80543929245214008</v>
      </c>
      <c r="AG113">
        <f t="shared" si="27"/>
        <v>-0.66509606497345553</v>
      </c>
      <c r="AH113">
        <f t="shared" si="28"/>
        <v>-0.67925950339754104</v>
      </c>
      <c r="AI113">
        <f t="shared" si="29"/>
        <v>-0.55380705209591519</v>
      </c>
      <c r="AJ113">
        <f t="shared" si="30"/>
        <v>1.1104210735433484</v>
      </c>
      <c r="AK113">
        <f t="shared" si="31"/>
        <v>-0.63452632773905626</v>
      </c>
    </row>
    <row r="114" spans="1:37" x14ac:dyDescent="0.25">
      <c r="A114" t="s">
        <v>1027</v>
      </c>
      <c r="B114" t="s">
        <v>1028</v>
      </c>
      <c r="C114" t="s">
        <v>1029</v>
      </c>
      <c r="D114">
        <v>26.731511860000001</v>
      </c>
      <c r="E114">
        <v>5.3786958409999999</v>
      </c>
      <c r="F114" s="12">
        <v>2.4272564079999999</v>
      </c>
      <c r="G114">
        <v>0.710633827</v>
      </c>
      <c r="H114">
        <v>3.4156218219999999</v>
      </c>
      <c r="I114" s="6">
        <v>6.3636599999999997E-4</v>
      </c>
      <c r="J114" s="11">
        <f t="shared" si="16"/>
        <v>3.1962930320531742</v>
      </c>
      <c r="K114" s="6">
        <v>2.7861890000000001E-3</v>
      </c>
      <c r="L114" s="2">
        <v>1.1234908809999999</v>
      </c>
      <c r="M114" s="2">
        <v>10.64625457</v>
      </c>
      <c r="N114" s="2">
        <v>14.528545299999999</v>
      </c>
      <c r="O114" s="2">
        <v>14.41274042</v>
      </c>
      <c r="P114" s="3">
        <v>151.2334582</v>
      </c>
      <c r="Q114" s="3">
        <v>42.394967360000003</v>
      </c>
      <c r="R114" s="3">
        <v>47.569478259999997</v>
      </c>
      <c r="S114" s="3">
        <v>34.615209989999997</v>
      </c>
      <c r="T114" s="3">
        <v>48.343537400000002</v>
      </c>
      <c r="U114" s="3">
        <v>7.4005463840000001</v>
      </c>
      <c r="V114" s="3">
        <v>53.71445241</v>
      </c>
      <c r="W114">
        <f t="shared" si="17"/>
        <v>38.725698288636359</v>
      </c>
      <c r="X114">
        <f t="shared" si="18"/>
        <v>39.822335155618021</v>
      </c>
      <c r="Y114">
        <f t="shared" si="19"/>
        <v>-0.94424918229165034</v>
      </c>
      <c r="Z114">
        <f t="shared" si="20"/>
        <v>-0.70511795978079383</v>
      </c>
      <c r="AA114">
        <f t="shared" si="21"/>
        <v>-0.60762767663118056</v>
      </c>
      <c r="AB114">
        <f t="shared" si="22"/>
        <v>-0.6105357150359465</v>
      </c>
      <c r="AC114">
        <f t="shared" si="23"/>
        <v>2.8252426552010319</v>
      </c>
      <c r="AD114">
        <f t="shared" si="24"/>
        <v>9.2140982115309078E-2</v>
      </c>
      <c r="AE114">
        <f t="shared" si="25"/>
        <v>0.22208089849085566</v>
      </c>
      <c r="AF114">
        <f t="shared" si="26"/>
        <v>-0.10322067459312381</v>
      </c>
      <c r="AG114">
        <f t="shared" si="27"/>
        <v>0.24151871239541778</v>
      </c>
      <c r="AH114">
        <f t="shared" si="28"/>
        <v>-0.78662267750556802</v>
      </c>
      <c r="AI114">
        <f t="shared" si="29"/>
        <v>0.37639063763565034</v>
      </c>
      <c r="AJ114">
        <f t="shared" si="30"/>
        <v>-0.71688263343489278</v>
      </c>
      <c r="AK114">
        <f t="shared" si="31"/>
        <v>0.40964721910565327</v>
      </c>
    </row>
    <row r="115" spans="1:37" x14ac:dyDescent="0.25">
      <c r="A115" t="s">
        <v>129</v>
      </c>
      <c r="B115" t="s">
        <v>130</v>
      </c>
      <c r="C115" t="s">
        <v>131</v>
      </c>
      <c r="D115">
        <v>58.42016778</v>
      </c>
      <c r="E115">
        <v>4.423832677</v>
      </c>
      <c r="F115" s="12">
        <v>2.1452968189999999</v>
      </c>
      <c r="G115">
        <v>0.390763535</v>
      </c>
      <c r="H115">
        <v>5.4900128219999997</v>
      </c>
      <c r="I115" s="5">
        <v>4.0200000000000003E-8</v>
      </c>
      <c r="J115" s="11">
        <f t="shared" si="16"/>
        <v>7.3957739469155301</v>
      </c>
      <c r="K115" s="5">
        <v>5.0800000000000005E-7</v>
      </c>
      <c r="L115" s="2">
        <v>43.816144379999997</v>
      </c>
      <c r="M115" s="2">
        <v>22.47542632</v>
      </c>
      <c r="N115" s="2">
        <v>14.528545299999999</v>
      </c>
      <c r="O115" s="2">
        <v>16.630085099999999</v>
      </c>
      <c r="P115" s="3">
        <v>97.569973059999995</v>
      </c>
      <c r="Q115" s="3">
        <v>115.6226382</v>
      </c>
      <c r="R115" s="3">
        <v>167.1360047</v>
      </c>
      <c r="S115" s="3">
        <v>45.266043830000001</v>
      </c>
      <c r="T115" s="3">
        <v>137.9212685</v>
      </c>
      <c r="U115" s="3">
        <v>67.277694400000001</v>
      </c>
      <c r="V115" s="3">
        <v>124.1785728</v>
      </c>
      <c r="W115">
        <f t="shared" si="17"/>
        <v>77.492945144545445</v>
      </c>
      <c r="X115">
        <f t="shared" si="18"/>
        <v>51.076369688447215</v>
      </c>
      <c r="Y115">
        <f t="shared" si="19"/>
        <v>-0.65934209831210233</v>
      </c>
      <c r="Z115">
        <f t="shared" si="20"/>
        <v>-1.0771618883671301</v>
      </c>
      <c r="AA115">
        <f t="shared" si="21"/>
        <v>-1.2327501000680388</v>
      </c>
      <c r="AB115">
        <f t="shared" si="22"/>
        <v>-1.1916050497675015</v>
      </c>
      <c r="AC115">
        <f t="shared" si="23"/>
        <v>0.39307860049410881</v>
      </c>
      <c r="AD115">
        <f t="shared" si="24"/>
        <v>0.74652316302109811</v>
      </c>
      <c r="AE115">
        <f t="shared" si="25"/>
        <v>1.7550789161848088</v>
      </c>
      <c r="AF115">
        <f t="shared" si="26"/>
        <v>-0.63095520513930992</v>
      </c>
      <c r="AG115">
        <f t="shared" si="27"/>
        <v>1.1830974621738362</v>
      </c>
      <c r="AH115">
        <f t="shared" si="28"/>
        <v>-0.19999954591244168</v>
      </c>
      <c r="AI115">
        <f t="shared" si="29"/>
        <v>0.91403574569267421</v>
      </c>
      <c r="AJ115">
        <f t="shared" si="30"/>
        <v>-1.0402147841286931</v>
      </c>
      <c r="AK115">
        <f t="shared" si="31"/>
        <v>0.5944084480735391</v>
      </c>
    </row>
    <row r="116" spans="1:37" x14ac:dyDescent="0.25">
      <c r="A116" s="7" t="s">
        <v>210</v>
      </c>
      <c r="B116" t="s">
        <v>211</v>
      </c>
      <c r="C116" t="s">
        <v>212</v>
      </c>
      <c r="D116">
        <v>122.8435005</v>
      </c>
      <c r="E116">
        <v>9.1927383539999994</v>
      </c>
      <c r="F116" s="12">
        <v>3.2004946790000002</v>
      </c>
      <c r="G116">
        <v>0.48053538000000001</v>
      </c>
      <c r="H116">
        <v>6.6602685509999997</v>
      </c>
      <c r="I116" s="5">
        <v>2.7299999999999999E-11</v>
      </c>
      <c r="J116" s="11">
        <f t="shared" si="16"/>
        <v>10.563837352959244</v>
      </c>
      <c r="K116" s="5">
        <v>7.0199999999999995E-10</v>
      </c>
      <c r="L116" s="2">
        <v>28.087272039999998</v>
      </c>
      <c r="M116" s="2">
        <v>55.597107209999997</v>
      </c>
      <c r="N116" s="2">
        <v>27.939510200000001</v>
      </c>
      <c r="O116" s="2">
        <v>9.9780510580000001</v>
      </c>
      <c r="P116" s="3">
        <v>221.15860559999999</v>
      </c>
      <c r="Q116" s="3">
        <v>281.34841970000002</v>
      </c>
      <c r="R116" s="3">
        <v>527.12124559999995</v>
      </c>
      <c r="S116" s="3">
        <v>159.76250769999999</v>
      </c>
      <c r="T116" s="3">
        <v>312.81112439999998</v>
      </c>
      <c r="U116" s="3">
        <v>99.570987709999997</v>
      </c>
      <c r="V116" s="3">
        <v>351.74302699999998</v>
      </c>
      <c r="W116">
        <f t="shared" si="17"/>
        <v>188.6470780198182</v>
      </c>
      <c r="X116">
        <f t="shared" si="18"/>
        <v>158.4677934378017</v>
      </c>
      <c r="Y116">
        <f t="shared" si="19"/>
        <v>-1.0132014997914236</v>
      </c>
      <c r="Z116">
        <f t="shared" si="20"/>
        <v>-0.83960259635999823</v>
      </c>
      <c r="AA116">
        <f t="shared" si="21"/>
        <v>-1.0141339406161138</v>
      </c>
      <c r="AB116">
        <f t="shared" si="22"/>
        <v>-1.1274784805528666</v>
      </c>
      <c r="AC116">
        <f t="shared" si="23"/>
        <v>0.20516173586365044</v>
      </c>
      <c r="AD116">
        <f t="shared" si="24"/>
        <v>0.58498537569759823</v>
      </c>
      <c r="AE116">
        <f t="shared" si="25"/>
        <v>2.1359177170156798</v>
      </c>
      <c r="AF116">
        <f t="shared" si="26"/>
        <v>-0.18227407407648005</v>
      </c>
      <c r="AG116">
        <f t="shared" si="27"/>
        <v>0.78352858764904765</v>
      </c>
      <c r="AH116">
        <f t="shared" si="28"/>
        <v>-0.56210847881074577</v>
      </c>
      <c r="AI116">
        <f t="shared" si="29"/>
        <v>1.0292056539816503</v>
      </c>
      <c r="AJ116">
        <f t="shared" si="30"/>
        <v>-0.99860412933010068</v>
      </c>
      <c r="AK116">
        <f t="shared" si="31"/>
        <v>0.57063093104577145</v>
      </c>
    </row>
    <row r="117" spans="1:37" x14ac:dyDescent="0.25">
      <c r="A117" t="s">
        <v>769</v>
      </c>
      <c r="B117" t="s">
        <v>770</v>
      </c>
      <c r="C117" t="s">
        <v>771</v>
      </c>
      <c r="D117">
        <v>844.76622090000001</v>
      </c>
      <c r="E117">
        <v>11.208131399999999</v>
      </c>
      <c r="F117" s="12">
        <v>3.4864738690000001</v>
      </c>
      <c r="G117">
        <v>0.45369624400000003</v>
      </c>
      <c r="H117">
        <v>7.6845993659999996</v>
      </c>
      <c r="I117" s="5">
        <v>1.5299999999999999E-14</v>
      </c>
      <c r="J117" s="11">
        <f t="shared" si="16"/>
        <v>13.815308569182401</v>
      </c>
      <c r="K117" s="5">
        <v>8.2000000000000004E-13</v>
      </c>
      <c r="L117" s="2">
        <v>190.99344980000001</v>
      </c>
      <c r="M117" s="2">
        <v>114.742966</v>
      </c>
      <c r="N117" s="2">
        <v>160.93157880000001</v>
      </c>
      <c r="O117" s="2">
        <v>176.27890199999999</v>
      </c>
      <c r="P117" s="3">
        <v>1045.6248780000001</v>
      </c>
      <c r="Q117" s="3">
        <v>679.60417370000005</v>
      </c>
      <c r="R117" s="3">
        <v>4156.5438709999999</v>
      </c>
      <c r="S117" s="3">
        <v>1132.98245</v>
      </c>
      <c r="T117" s="3">
        <v>3186.407862</v>
      </c>
      <c r="U117" s="3">
        <v>526.78434719999996</v>
      </c>
      <c r="V117" s="3">
        <v>1885.7815820000001</v>
      </c>
      <c r="W117">
        <f t="shared" si="17"/>
        <v>1205.1523691363636</v>
      </c>
      <c r="X117">
        <f t="shared" si="18"/>
        <v>1287.4524350512343</v>
      </c>
      <c r="Y117">
        <f t="shared" si="19"/>
        <v>-0.78772534947747808</v>
      </c>
      <c r="Z117">
        <f t="shared" si="20"/>
        <v>-0.84695121423493269</v>
      </c>
      <c r="AA117">
        <f t="shared" si="21"/>
        <v>-0.81107523812699833</v>
      </c>
      <c r="AB117">
        <f t="shared" si="22"/>
        <v>-0.79915454670402597</v>
      </c>
      <c r="AC117">
        <f t="shared" si="23"/>
        <v>-0.12390942515093005</v>
      </c>
      <c r="AD117">
        <f t="shared" si="24"/>
        <v>-0.40820785384234359</v>
      </c>
      <c r="AE117">
        <f t="shared" si="25"/>
        <v>2.2924276047108378</v>
      </c>
      <c r="AF117">
        <f t="shared" si="26"/>
        <v>-5.6056377052478568E-2</v>
      </c>
      <c r="AG117">
        <f t="shared" si="27"/>
        <v>1.5388960701952397</v>
      </c>
      <c r="AH117">
        <f t="shared" si="28"/>
        <v>-0.52690724990501725</v>
      </c>
      <c r="AI117">
        <f t="shared" si="29"/>
        <v>0.52866357958812726</v>
      </c>
      <c r="AJ117">
        <f t="shared" si="30"/>
        <v>-0.81122658713585882</v>
      </c>
      <c r="AK117">
        <f t="shared" si="31"/>
        <v>0.46355804979191934</v>
      </c>
    </row>
    <row r="118" spans="1:37" x14ac:dyDescent="0.25">
      <c r="A118" t="s">
        <v>285</v>
      </c>
      <c r="B118" t="s">
        <v>286</v>
      </c>
      <c r="C118" t="s">
        <v>287</v>
      </c>
      <c r="D118">
        <v>42.175270019999999</v>
      </c>
      <c r="E118">
        <v>8.6472294329999997</v>
      </c>
      <c r="F118" s="12">
        <v>3.1122379680000001</v>
      </c>
      <c r="G118">
        <v>0.68630302099999996</v>
      </c>
      <c r="H118">
        <v>4.5347869259999998</v>
      </c>
      <c r="I118" s="5">
        <v>5.7699999999999998E-6</v>
      </c>
      <c r="J118" s="11">
        <f t="shared" si="16"/>
        <v>5.2388241868442682</v>
      </c>
      <c r="K118" s="6">
        <v>4.3900000000000003E-5</v>
      </c>
      <c r="L118" s="2">
        <v>28.087272039999998</v>
      </c>
      <c r="M118" s="2">
        <v>10.64625457</v>
      </c>
      <c r="N118" s="2">
        <v>3.3527412239999999</v>
      </c>
      <c r="O118" s="2">
        <v>2.2173446800000001</v>
      </c>
      <c r="P118" s="3">
        <v>105.7008041</v>
      </c>
      <c r="Q118" s="3">
        <v>47.533751279999997</v>
      </c>
      <c r="R118" s="3">
        <v>78.425356050000005</v>
      </c>
      <c r="S118" s="3">
        <v>63.905003059999999</v>
      </c>
      <c r="T118" s="3">
        <v>201.90536209999999</v>
      </c>
      <c r="U118" s="3">
        <v>97.552656880000001</v>
      </c>
      <c r="V118" s="3">
        <v>75.662293169999998</v>
      </c>
      <c r="W118">
        <f t="shared" si="17"/>
        <v>64.998985377636359</v>
      </c>
      <c r="X118">
        <f t="shared" si="18"/>
        <v>55.692686054360131</v>
      </c>
      <c r="Y118">
        <f t="shared" si="19"/>
        <v>-0.6627748803785084</v>
      </c>
      <c r="Z118">
        <f t="shared" si="20"/>
        <v>-0.97594019355762673</v>
      </c>
      <c r="AA118">
        <f t="shared" si="21"/>
        <v>-1.1069001788397335</v>
      </c>
      <c r="AB118">
        <f t="shared" si="22"/>
        <v>-1.1272869948552471</v>
      </c>
      <c r="AC118">
        <f t="shared" si="23"/>
        <v>0.73082879648928567</v>
      </c>
      <c r="AD118">
        <f t="shared" si="24"/>
        <v>-0.31360013917427176</v>
      </c>
      <c r="AE118">
        <f t="shared" si="25"/>
        <v>0.24107960350949004</v>
      </c>
      <c r="AF118">
        <f t="shared" si="26"/>
        <v>-1.9643195456016498E-2</v>
      </c>
      <c r="AG118">
        <f t="shared" si="27"/>
        <v>2.4582469696062605</v>
      </c>
      <c r="AH118">
        <f t="shared" si="28"/>
        <v>0.58452327960243966</v>
      </c>
      <c r="AI118">
        <f t="shared" si="29"/>
        <v>0.1914669330539287</v>
      </c>
      <c r="AJ118">
        <f t="shared" si="30"/>
        <v>-0.96822556190777886</v>
      </c>
      <c r="AK118">
        <f t="shared" si="31"/>
        <v>0.5532717496615881</v>
      </c>
    </row>
    <row r="119" spans="1:37" x14ac:dyDescent="0.25">
      <c r="A119" t="s">
        <v>1924</v>
      </c>
      <c r="B119" t="s">
        <v>1925</v>
      </c>
      <c r="C119" t="s">
        <v>1926</v>
      </c>
      <c r="D119">
        <v>37.356724919999998</v>
      </c>
      <c r="E119">
        <v>-7.0143476939999996</v>
      </c>
      <c r="F119" s="12">
        <v>-2.8103089450000001</v>
      </c>
      <c r="G119">
        <v>0.55164148499999999</v>
      </c>
      <c r="H119">
        <v>-5.0944481499999998</v>
      </c>
      <c r="I119" s="5">
        <v>3.4999999999999998E-7</v>
      </c>
      <c r="J119" s="11">
        <f t="shared" si="16"/>
        <v>6.4559319556497243</v>
      </c>
      <c r="K119" s="5">
        <v>3.58E-6</v>
      </c>
      <c r="L119" s="2">
        <v>60.668507599999998</v>
      </c>
      <c r="M119" s="2">
        <v>22.47542632</v>
      </c>
      <c r="N119" s="2">
        <v>160.93157880000001</v>
      </c>
      <c r="O119" s="2">
        <v>105.3238723</v>
      </c>
      <c r="P119" s="3">
        <v>22.766327050000001</v>
      </c>
      <c r="Q119" s="3">
        <v>11.56226382</v>
      </c>
      <c r="R119" s="3">
        <v>6.4283078729999996</v>
      </c>
      <c r="S119" s="3">
        <v>7.9881253829999999</v>
      </c>
      <c r="T119" s="3">
        <v>19.906162460000001</v>
      </c>
      <c r="U119" s="3">
        <v>1.345553888</v>
      </c>
      <c r="V119" s="3">
        <v>18.482392229999999</v>
      </c>
      <c r="W119">
        <f t="shared" si="17"/>
        <v>39.807137974909097</v>
      </c>
      <c r="X119">
        <f t="shared" si="18"/>
        <v>47.905211982190608</v>
      </c>
      <c r="Y119">
        <f t="shared" si="19"/>
        <v>0.43547181531826623</v>
      </c>
      <c r="Z119">
        <f t="shared" si="20"/>
        <v>-0.36179177458503653</v>
      </c>
      <c r="AA119">
        <f t="shared" si="21"/>
        <v>2.5284188465781243</v>
      </c>
      <c r="AB119">
        <f t="shared" si="22"/>
        <v>1.3676326982844291</v>
      </c>
      <c r="AC119">
        <f t="shared" si="23"/>
        <v>-0.35571935118968351</v>
      </c>
      <c r="AD119">
        <f t="shared" si="24"/>
        <v>-0.58959918944538858</v>
      </c>
      <c r="AE119">
        <f t="shared" si="25"/>
        <v>-0.69676823712455571</v>
      </c>
      <c r="AF119">
        <f t="shared" si="26"/>
        <v>-0.66420774014606665</v>
      </c>
      <c r="AG119">
        <f t="shared" si="27"/>
        <v>-0.41542401528893236</v>
      </c>
      <c r="AH119">
        <f t="shared" si="28"/>
        <v>-0.80286846661293765</v>
      </c>
      <c r="AI119">
        <f t="shared" si="29"/>
        <v>-0.44514458578821969</v>
      </c>
      <c r="AJ119">
        <f t="shared" si="30"/>
        <v>0.99243289639894572</v>
      </c>
      <c r="AK119">
        <f t="shared" si="31"/>
        <v>-0.5671045122279692</v>
      </c>
    </row>
    <row r="120" spans="1:37" x14ac:dyDescent="0.25">
      <c r="A120" t="s">
        <v>1108</v>
      </c>
      <c r="B120" t="s">
        <v>1109</v>
      </c>
      <c r="C120" t="s">
        <v>1110</v>
      </c>
      <c r="D120">
        <v>380.5184276</v>
      </c>
      <c r="E120">
        <v>14.865088180000001</v>
      </c>
      <c r="F120" s="12">
        <v>3.8938561169999999</v>
      </c>
      <c r="G120">
        <v>0.88819912300000003</v>
      </c>
      <c r="H120">
        <v>4.3839900470000002</v>
      </c>
      <c r="I120" s="6">
        <v>1.17E-5</v>
      </c>
      <c r="J120" s="11">
        <f t="shared" si="16"/>
        <v>4.9318141382538387</v>
      </c>
      <c r="K120" s="6">
        <v>8.1500000000000002E-5</v>
      </c>
      <c r="L120" s="2">
        <v>17.975854099999999</v>
      </c>
      <c r="M120" s="2">
        <v>21.292509150000001</v>
      </c>
      <c r="N120" s="2">
        <v>154.22609629999999</v>
      </c>
      <c r="O120" s="2">
        <v>46.564238269999997</v>
      </c>
      <c r="P120" s="3">
        <v>282.95292189999998</v>
      </c>
      <c r="Q120" s="3">
        <v>537.00291979999997</v>
      </c>
      <c r="R120" s="3">
        <v>1851.3526670000001</v>
      </c>
      <c r="S120" s="3">
        <v>123.81594339999999</v>
      </c>
      <c r="T120" s="3">
        <v>1052.182873</v>
      </c>
      <c r="U120" s="3">
        <v>71.987133009999994</v>
      </c>
      <c r="V120" s="3">
        <v>2325.8935470000001</v>
      </c>
      <c r="W120">
        <f t="shared" si="17"/>
        <v>589.56788208454554</v>
      </c>
      <c r="X120">
        <f t="shared" si="18"/>
        <v>770.86495520310871</v>
      </c>
      <c r="Y120">
        <f t="shared" si="19"/>
        <v>-0.74149437476236235</v>
      </c>
      <c r="Z120">
        <f t="shared" si="20"/>
        <v>-0.73719186363169853</v>
      </c>
      <c r="AA120">
        <f t="shared" si="21"/>
        <v>-0.5647445546020976</v>
      </c>
      <c r="AB120">
        <f t="shared" si="22"/>
        <v>-0.70440826262684886</v>
      </c>
      <c r="AC120">
        <f t="shared" si="23"/>
        <v>-0.39775444209129751</v>
      </c>
      <c r="AD120">
        <f t="shared" si="24"/>
        <v>-6.8189586165187221E-2</v>
      </c>
      <c r="AE120">
        <f t="shared" si="25"/>
        <v>1.6368428430930519</v>
      </c>
      <c r="AF120">
        <f t="shared" si="26"/>
        <v>-0.60419394543863847</v>
      </c>
      <c r="AG120">
        <f t="shared" si="27"/>
        <v>0.60012455851435598</v>
      </c>
      <c r="AH120">
        <f t="shared" si="28"/>
        <v>-0.67142856291627961</v>
      </c>
      <c r="AI120">
        <f t="shared" si="29"/>
        <v>2.2524381906270015</v>
      </c>
      <c r="AJ120">
        <f t="shared" si="30"/>
        <v>-0.68695976390575186</v>
      </c>
      <c r="AK120">
        <f t="shared" si="31"/>
        <v>0.39254843651757237</v>
      </c>
    </row>
    <row r="121" spans="1:37" x14ac:dyDescent="0.25">
      <c r="A121" t="s">
        <v>1246</v>
      </c>
      <c r="B121" t="s">
        <v>1247</v>
      </c>
      <c r="C121" t="s">
        <v>1248</v>
      </c>
      <c r="D121">
        <v>1.8934582099999999</v>
      </c>
      <c r="E121">
        <v>2.8619772509999999</v>
      </c>
      <c r="F121" s="12">
        <v>1.517012204</v>
      </c>
      <c r="G121">
        <v>1.6533297709999999</v>
      </c>
      <c r="H121">
        <v>0.91754968100000001</v>
      </c>
      <c r="I121" s="6">
        <v>0.35885467199999999</v>
      </c>
      <c r="J121" s="11">
        <f t="shared" si="16"/>
        <v>0.44508139522904216</v>
      </c>
      <c r="K121" s="6">
        <v>0.50239821500000004</v>
      </c>
      <c r="L121" s="2">
        <v>0</v>
      </c>
      <c r="M121" s="2">
        <v>0</v>
      </c>
      <c r="N121" s="2">
        <v>0</v>
      </c>
      <c r="O121" s="2">
        <v>0</v>
      </c>
      <c r="P121" s="3">
        <v>0</v>
      </c>
      <c r="Q121" s="3">
        <v>0</v>
      </c>
      <c r="R121" s="3">
        <v>1.285661575</v>
      </c>
      <c r="S121" s="3">
        <v>0</v>
      </c>
      <c r="T121" s="3">
        <v>1.421868747</v>
      </c>
      <c r="U121" s="3">
        <v>1.345553888</v>
      </c>
      <c r="V121" s="3">
        <v>0</v>
      </c>
      <c r="W121">
        <f t="shared" si="17"/>
        <v>0.36846220090909088</v>
      </c>
      <c r="X121">
        <f t="shared" si="18"/>
        <v>0.60239999970966618</v>
      </c>
      <c r="Y121">
        <f t="shared" si="19"/>
        <v>-0.61165704031652657</v>
      </c>
      <c r="Z121">
        <f t="shared" si="20"/>
        <v>-0.61165704031652657</v>
      </c>
      <c r="AA121">
        <f t="shared" si="21"/>
        <v>-0.61165704031652657</v>
      </c>
      <c r="AB121">
        <f t="shared" si="22"/>
        <v>-0.61165704031652657</v>
      </c>
      <c r="AC121">
        <f t="shared" si="23"/>
        <v>-0.61165704031652657</v>
      </c>
      <c r="AD121">
        <f t="shared" si="24"/>
        <v>-0.61165704031652657</v>
      </c>
      <c r="AE121">
        <f t="shared" si="25"/>
        <v>1.5225753229298875</v>
      </c>
      <c r="AF121">
        <f t="shared" si="26"/>
        <v>-0.61165704031652657</v>
      </c>
      <c r="AG121">
        <f t="shared" si="27"/>
        <v>1.7486828462792348</v>
      </c>
      <c r="AH121">
        <f t="shared" si="28"/>
        <v>1.6219981533230909</v>
      </c>
      <c r="AI121">
        <f t="shared" si="29"/>
        <v>-0.61165704031652657</v>
      </c>
      <c r="AJ121">
        <f t="shared" si="30"/>
        <v>-0.61165704031652657</v>
      </c>
      <c r="AK121">
        <f t="shared" si="31"/>
        <v>0.349518308752301</v>
      </c>
    </row>
    <row r="122" spans="1:37" x14ac:dyDescent="0.25">
      <c r="A122" t="s">
        <v>198</v>
      </c>
      <c r="B122" t="s">
        <v>199</v>
      </c>
      <c r="C122" t="s">
        <v>200</v>
      </c>
      <c r="D122">
        <v>495.45548710000003</v>
      </c>
      <c r="E122">
        <v>3.720065494</v>
      </c>
      <c r="F122" s="12">
        <v>1.8953280210000001</v>
      </c>
      <c r="G122">
        <v>0.29734922499999999</v>
      </c>
      <c r="H122">
        <v>6.3740809179999998</v>
      </c>
      <c r="I122" s="5">
        <v>1.8400000000000001E-10</v>
      </c>
      <c r="J122" s="11">
        <f t="shared" si="16"/>
        <v>9.7351821769904632</v>
      </c>
      <c r="K122" s="5">
        <v>3.9499999999999998E-9</v>
      </c>
      <c r="L122" s="2">
        <v>328.0593374</v>
      </c>
      <c r="M122" s="2">
        <v>205.8275884</v>
      </c>
      <c r="N122" s="2">
        <v>231.3391445</v>
      </c>
      <c r="O122" s="2">
        <v>177.38757440000001</v>
      </c>
      <c r="P122" s="3">
        <v>606.55999919999999</v>
      </c>
      <c r="Q122" s="3">
        <v>871.02387480000004</v>
      </c>
      <c r="R122" s="3">
        <v>1194.3796030000001</v>
      </c>
      <c r="S122" s="3">
        <v>539.19846329999996</v>
      </c>
      <c r="T122" s="3">
        <v>1313.806722</v>
      </c>
      <c r="U122" s="3">
        <v>439.99612139999999</v>
      </c>
      <c r="V122" s="3">
        <v>1171.8991820000001</v>
      </c>
      <c r="W122">
        <f t="shared" si="17"/>
        <v>643.58887367272735</v>
      </c>
      <c r="X122">
        <f t="shared" si="18"/>
        <v>406.2698027893079</v>
      </c>
      <c r="Y122">
        <f t="shared" si="19"/>
        <v>-0.77665023121681875</v>
      </c>
      <c r="Z122">
        <f t="shared" si="20"/>
        <v>-1.077513716912283</v>
      </c>
      <c r="AA122">
        <f t="shared" si="21"/>
        <v>-1.0147191013025416</v>
      </c>
      <c r="AB122">
        <f t="shared" si="22"/>
        <v>-1.1475164929117314</v>
      </c>
      <c r="AC122">
        <f t="shared" si="23"/>
        <v>-9.1143555879614757E-2</v>
      </c>
      <c r="AD122">
        <f t="shared" si="24"/>
        <v>0.55981271452070192</v>
      </c>
      <c r="AE122">
        <f t="shared" si="25"/>
        <v>1.3557264791666379</v>
      </c>
      <c r="AF122">
        <f t="shared" si="26"/>
        <v>-0.25694848511018775</v>
      </c>
      <c r="AG122">
        <f t="shared" si="27"/>
        <v>1.6496865967536569</v>
      </c>
      <c r="AH122">
        <f t="shared" si="28"/>
        <v>-0.50112696261186518</v>
      </c>
      <c r="AI122">
        <f t="shared" si="29"/>
        <v>1.3003927555040442</v>
      </c>
      <c r="AJ122">
        <f t="shared" si="30"/>
        <v>-1.0040998855858436</v>
      </c>
      <c r="AK122">
        <f t="shared" si="31"/>
        <v>0.57377136319191047</v>
      </c>
    </row>
    <row r="123" spans="1:37" x14ac:dyDescent="0.25">
      <c r="A123" t="s">
        <v>1885</v>
      </c>
      <c r="B123" t="s">
        <v>1886</v>
      </c>
      <c r="C123" t="s">
        <v>1887</v>
      </c>
      <c r="D123">
        <v>16.699736990000002</v>
      </c>
      <c r="E123">
        <v>-2.3201870059999998</v>
      </c>
      <c r="F123" s="12">
        <v>-1.2142410910000001</v>
      </c>
      <c r="G123">
        <v>0.55894682399999995</v>
      </c>
      <c r="H123">
        <v>-2.172373184</v>
      </c>
      <c r="I123" s="6">
        <v>2.9827526E-2</v>
      </c>
      <c r="J123" s="11">
        <f t="shared" si="16"/>
        <v>1.5253827670571831</v>
      </c>
      <c r="K123" s="6">
        <v>7.2903423999999994E-2</v>
      </c>
      <c r="L123" s="2">
        <v>19.099344980000001</v>
      </c>
      <c r="M123" s="2">
        <v>24.84126067</v>
      </c>
      <c r="N123" s="2">
        <v>17.881286530000001</v>
      </c>
      <c r="O123" s="2">
        <v>22.173446800000001</v>
      </c>
      <c r="P123" s="3">
        <v>11.38316352</v>
      </c>
      <c r="Q123" s="3">
        <v>17.985743729999999</v>
      </c>
      <c r="R123" s="3">
        <v>7.7139694480000003</v>
      </c>
      <c r="S123" s="3">
        <v>0</v>
      </c>
      <c r="T123" s="3">
        <v>8.5312124829999991</v>
      </c>
      <c r="U123" s="3">
        <v>17.492200539999999</v>
      </c>
      <c r="V123" s="3">
        <v>0.57757475700000005</v>
      </c>
      <c r="W123">
        <f t="shared" si="17"/>
        <v>13.425382132545456</v>
      </c>
      <c r="X123">
        <f t="shared" si="18"/>
        <v>7.990258810789074</v>
      </c>
      <c r="Y123">
        <f t="shared" si="19"/>
        <v>0.71011002044052884</v>
      </c>
      <c r="Z123">
        <f t="shared" si="20"/>
        <v>1.4287245016444186</v>
      </c>
      <c r="AA123">
        <f t="shared" si="21"/>
        <v>0.55766709226462507</v>
      </c>
      <c r="AB123">
        <f t="shared" si="22"/>
        <v>1.0948412153611622</v>
      </c>
      <c r="AC123">
        <f t="shared" si="23"/>
        <v>-0.25558854361361771</v>
      </c>
      <c r="AD123">
        <f t="shared" si="24"/>
        <v>0.57074016066873645</v>
      </c>
      <c r="AE123">
        <f t="shared" si="25"/>
        <v>-0.71479695711901836</v>
      </c>
      <c r="AF123">
        <f t="shared" si="26"/>
        <v>-1.6802186825810264</v>
      </c>
      <c r="AG123">
        <f t="shared" si="27"/>
        <v>-0.61251703673690339</v>
      </c>
      <c r="AH123">
        <f t="shared" si="28"/>
        <v>0.50897205006215884</v>
      </c>
      <c r="AI123">
        <f t="shared" si="29"/>
        <v>-1.6079338203910665</v>
      </c>
      <c r="AJ123">
        <f t="shared" si="30"/>
        <v>0.94783570742768375</v>
      </c>
      <c r="AK123">
        <f t="shared" si="31"/>
        <v>-0.54162040424439095</v>
      </c>
    </row>
    <row r="124" spans="1:37" x14ac:dyDescent="0.25">
      <c r="A124" t="s">
        <v>862</v>
      </c>
      <c r="B124" t="s">
        <v>863</v>
      </c>
      <c r="C124" t="s">
        <v>864</v>
      </c>
      <c r="D124">
        <v>27.149696769999998</v>
      </c>
      <c r="E124">
        <v>2.8927191790000002</v>
      </c>
      <c r="F124" s="12">
        <v>1.532426276</v>
      </c>
      <c r="G124">
        <v>0.52039428600000004</v>
      </c>
      <c r="H124">
        <v>2.944740779</v>
      </c>
      <c r="I124" s="6">
        <v>3.232253E-3</v>
      </c>
      <c r="J124" s="11">
        <f t="shared" si="16"/>
        <v>2.4904946527849527</v>
      </c>
      <c r="K124" s="6">
        <v>1.1384225E-2</v>
      </c>
      <c r="L124" s="2">
        <v>11.23490881</v>
      </c>
      <c r="M124" s="2">
        <v>30.75584654</v>
      </c>
      <c r="N124" s="2">
        <v>18.998866939999999</v>
      </c>
      <c r="O124" s="2">
        <v>6.6520340390000001</v>
      </c>
      <c r="P124" s="3">
        <v>89.439141969999994</v>
      </c>
      <c r="Q124" s="3">
        <v>69.373582949999999</v>
      </c>
      <c r="R124" s="3">
        <v>25.713231489999998</v>
      </c>
      <c r="S124" s="3">
        <v>14.64489653</v>
      </c>
      <c r="T124" s="3">
        <v>58.296618629999998</v>
      </c>
      <c r="U124" s="3">
        <v>24.219969979999998</v>
      </c>
      <c r="V124" s="3">
        <v>61.222924249999998</v>
      </c>
      <c r="W124">
        <f t="shared" si="17"/>
        <v>37.322911102636361</v>
      </c>
      <c r="X124">
        <f t="shared" si="18"/>
        <v>26.242577631538726</v>
      </c>
      <c r="Y124">
        <f t="shared" si="19"/>
        <v>-0.99410975015211178</v>
      </c>
      <c r="Z124">
        <f t="shared" si="20"/>
        <v>-0.25024464649935774</v>
      </c>
      <c r="AA124">
        <f t="shared" si="21"/>
        <v>-0.69825626201498781</v>
      </c>
      <c r="AB124">
        <f t="shared" si="22"/>
        <v>-1.1687448349881469</v>
      </c>
      <c r="AC124">
        <f t="shared" si="23"/>
        <v>1.9859417622425002</v>
      </c>
      <c r="AD124">
        <f t="shared" si="24"/>
        <v>1.2213233127238483</v>
      </c>
      <c r="AE124">
        <f t="shared" si="25"/>
        <v>-0.44239860030684158</v>
      </c>
      <c r="AF124">
        <f t="shared" si="26"/>
        <v>-0.86416871433321318</v>
      </c>
      <c r="AG124">
        <f t="shared" si="27"/>
        <v>0.79922436819457543</v>
      </c>
      <c r="AH124">
        <f t="shared" si="28"/>
        <v>-0.49930084257001683</v>
      </c>
      <c r="AI124">
        <f t="shared" si="29"/>
        <v>0.91073420770375246</v>
      </c>
      <c r="AJ124">
        <f t="shared" si="30"/>
        <v>-0.77783887341365099</v>
      </c>
      <c r="AK124">
        <f t="shared" si="31"/>
        <v>0.44447935623637214</v>
      </c>
    </row>
    <row r="125" spans="1:37" x14ac:dyDescent="0.25">
      <c r="A125" t="s">
        <v>820</v>
      </c>
      <c r="B125" t="s">
        <v>821</v>
      </c>
      <c r="C125" t="s">
        <v>822</v>
      </c>
      <c r="D125">
        <v>638.87432220000005</v>
      </c>
      <c r="E125">
        <v>5.7604081999999996</v>
      </c>
      <c r="F125" s="12">
        <v>2.5261710489999998</v>
      </c>
      <c r="G125">
        <v>0.36119542599999999</v>
      </c>
      <c r="H125">
        <v>6.9939175990000004</v>
      </c>
      <c r="I125" s="5">
        <v>2.6700000000000001E-12</v>
      </c>
      <c r="J125" s="11">
        <f t="shared" si="16"/>
        <v>11.573488738635424</v>
      </c>
      <c r="K125" s="5">
        <v>8.5599999999999994E-11</v>
      </c>
      <c r="L125" s="2">
        <v>208.9693039</v>
      </c>
      <c r="M125" s="2">
        <v>214.10800860000001</v>
      </c>
      <c r="N125" s="2">
        <v>287.21816489999998</v>
      </c>
      <c r="O125" s="2">
        <v>171.84421270000001</v>
      </c>
      <c r="P125" s="3">
        <v>746.41029390000006</v>
      </c>
      <c r="Q125" s="3">
        <v>998.20877680000001</v>
      </c>
      <c r="R125" s="3">
        <v>3202.5829819999999</v>
      </c>
      <c r="S125" s="3">
        <v>669.67117789999998</v>
      </c>
      <c r="T125" s="3">
        <v>1461.6810720000001</v>
      </c>
      <c r="U125" s="3">
        <v>604.82647269999995</v>
      </c>
      <c r="V125" s="3">
        <v>1210.596691</v>
      </c>
      <c r="W125">
        <f t="shared" si="17"/>
        <v>888.737923309091</v>
      </c>
      <c r="X125">
        <f t="shared" si="18"/>
        <v>838.80577207930583</v>
      </c>
      <c r="Y125">
        <f t="shared" si="19"/>
        <v>-0.8104005027576533</v>
      </c>
      <c r="Z125">
        <f t="shared" si="20"/>
        <v>-0.80427428752279428</v>
      </c>
      <c r="AA125">
        <f t="shared" si="21"/>
        <v>-0.71711447206424295</v>
      </c>
      <c r="AB125">
        <f t="shared" si="22"/>
        <v>-0.85465996357177121</v>
      </c>
      <c r="AC125">
        <f t="shared" si="23"/>
        <v>-0.16967888651538085</v>
      </c>
      <c r="AD125">
        <f t="shared" si="24"/>
        <v>0.13050798782600528</v>
      </c>
      <c r="AE125">
        <f t="shared" si="25"/>
        <v>2.758499208887351</v>
      </c>
      <c r="AF125">
        <f t="shared" si="26"/>
        <v>-0.26116504285139697</v>
      </c>
      <c r="AG125">
        <f t="shared" si="27"/>
        <v>0.68304626382177491</v>
      </c>
      <c r="AH125">
        <f t="shared" si="28"/>
        <v>-0.33847102637992854</v>
      </c>
      <c r="AI125">
        <f t="shared" si="29"/>
        <v>0.38371072112803545</v>
      </c>
      <c r="AJ125">
        <f t="shared" si="30"/>
        <v>-0.79661230647911541</v>
      </c>
      <c r="AK125">
        <f t="shared" si="31"/>
        <v>0.45520703227378007</v>
      </c>
    </row>
    <row r="126" spans="1:37" x14ac:dyDescent="0.25">
      <c r="A126" t="s">
        <v>1255</v>
      </c>
      <c r="B126" t="s">
        <v>1256</v>
      </c>
      <c r="C126" t="s">
        <v>1257</v>
      </c>
      <c r="D126">
        <v>6.6202720890000002</v>
      </c>
      <c r="E126">
        <v>2.6103769830000001</v>
      </c>
      <c r="F126" s="12">
        <v>1.384258172</v>
      </c>
      <c r="G126">
        <v>0.80048492199999999</v>
      </c>
      <c r="H126">
        <v>1.7292745110000001</v>
      </c>
      <c r="I126" s="6">
        <v>8.3759976E-2</v>
      </c>
      <c r="J126" s="11">
        <f t="shared" si="16"/>
        <v>1.0769634557689116</v>
      </c>
      <c r="K126" s="6">
        <v>0.166459259</v>
      </c>
      <c r="L126" s="2">
        <v>2.246981763</v>
      </c>
      <c r="M126" s="2">
        <v>4.7316686990000001</v>
      </c>
      <c r="N126" s="2">
        <v>4.4703216320000001</v>
      </c>
      <c r="O126" s="2">
        <v>4.4346893590000001</v>
      </c>
      <c r="P126" s="3">
        <v>4.8784986530000003</v>
      </c>
      <c r="Q126" s="3">
        <v>17.985743729999999</v>
      </c>
      <c r="R126" s="3">
        <v>20.570585189999999</v>
      </c>
      <c r="S126" s="3">
        <v>2.6627084609999998</v>
      </c>
      <c r="T126" s="3">
        <v>18.484293709999999</v>
      </c>
      <c r="U126" s="3">
        <v>2.0183308320000002</v>
      </c>
      <c r="V126" s="3">
        <v>6.9308970849999998</v>
      </c>
      <c r="W126">
        <f t="shared" si="17"/>
        <v>8.1286108285454546</v>
      </c>
      <c r="X126">
        <f t="shared" si="18"/>
        <v>6.819598979458795</v>
      </c>
      <c r="Y126">
        <f t="shared" si="19"/>
        <v>-0.86245966709500299</v>
      </c>
      <c r="Z126">
        <f t="shared" si="20"/>
        <v>-0.4981146457111818</v>
      </c>
      <c r="AA126">
        <f t="shared" si="21"/>
        <v>-0.53643758343628833</v>
      </c>
      <c r="AB126">
        <f t="shared" si="22"/>
        <v>-0.54166256412904279</v>
      </c>
      <c r="AC126">
        <f t="shared" si="23"/>
        <v>-0.47658406093013167</v>
      </c>
      <c r="AD126">
        <f t="shared" si="24"/>
        <v>1.4454123961167009</v>
      </c>
      <c r="AE126">
        <f t="shared" si="25"/>
        <v>1.8244436951396727</v>
      </c>
      <c r="AF126">
        <f t="shared" si="26"/>
        <v>-0.80149908873076148</v>
      </c>
      <c r="AG126">
        <f t="shared" si="27"/>
        <v>1.5185178648549176</v>
      </c>
      <c r="AH126">
        <f t="shared" si="28"/>
        <v>-0.89598816806532633</v>
      </c>
      <c r="AI126">
        <f t="shared" si="29"/>
        <v>-0.1756281780135561</v>
      </c>
      <c r="AJ126">
        <f t="shared" si="30"/>
        <v>-0.60966861509287895</v>
      </c>
      <c r="AK126">
        <f t="shared" si="31"/>
        <v>0.34838206576735936</v>
      </c>
    </row>
    <row r="127" spans="1:37" x14ac:dyDescent="0.25">
      <c r="A127" t="s">
        <v>1558</v>
      </c>
      <c r="B127" t="s">
        <v>1559</v>
      </c>
      <c r="C127" t="s">
        <v>1560</v>
      </c>
      <c r="D127">
        <v>1.619969773</v>
      </c>
      <c r="E127">
        <v>2.2214797630000001</v>
      </c>
      <c r="F127" s="12">
        <v>1.1515209989999999</v>
      </c>
      <c r="G127">
        <v>1.564018865</v>
      </c>
      <c r="H127">
        <v>0.73625774300000002</v>
      </c>
      <c r="I127" s="6">
        <v>0.461573858</v>
      </c>
      <c r="J127" s="11">
        <f t="shared" si="16"/>
        <v>0.33575879614315485</v>
      </c>
      <c r="K127" s="6">
        <v>0.60003462100000005</v>
      </c>
      <c r="L127" s="2">
        <v>1.1234908809999999</v>
      </c>
      <c r="M127" s="2">
        <v>0</v>
      </c>
      <c r="N127" s="2">
        <v>2.2351608160000001</v>
      </c>
      <c r="O127" s="2">
        <v>1.10867234</v>
      </c>
      <c r="P127" s="3">
        <v>0</v>
      </c>
      <c r="Q127" s="3">
        <v>7.708175883</v>
      </c>
      <c r="R127" s="3">
        <v>0</v>
      </c>
      <c r="S127" s="3">
        <v>0</v>
      </c>
      <c r="T127" s="3">
        <v>5.687474988</v>
      </c>
      <c r="U127" s="3">
        <v>0</v>
      </c>
      <c r="V127" s="3">
        <v>4.0430232989999997</v>
      </c>
      <c r="W127">
        <f t="shared" si="17"/>
        <v>1.9914543824545452</v>
      </c>
      <c r="X127">
        <f t="shared" si="18"/>
        <v>2.5579096301797031</v>
      </c>
      <c r="Y127">
        <f t="shared" si="19"/>
        <v>-0.33932531908626007</v>
      </c>
      <c r="Z127">
        <f t="shared" si="20"/>
        <v>-0.77854759173592769</v>
      </c>
      <c r="AA127">
        <f t="shared" si="21"/>
        <v>9.5275622981384811E-2</v>
      </c>
      <c r="AB127">
        <f t="shared" si="22"/>
        <v>-0.34511854212477644</v>
      </c>
      <c r="AC127">
        <f t="shared" si="23"/>
        <v>-0.77854759173592769</v>
      </c>
      <c r="AD127">
        <f t="shared" si="24"/>
        <v>2.2349192610623358</v>
      </c>
      <c r="AE127">
        <f t="shared" si="25"/>
        <v>-0.77854759173592769</v>
      </c>
      <c r="AF127">
        <f t="shared" si="26"/>
        <v>-0.77854759173592769</v>
      </c>
      <c r="AG127">
        <f t="shared" si="27"/>
        <v>1.4449379141223979</v>
      </c>
      <c r="AH127">
        <f t="shared" si="28"/>
        <v>-0.77854759173592769</v>
      </c>
      <c r="AI127">
        <f t="shared" si="29"/>
        <v>0.80204902172455705</v>
      </c>
      <c r="AJ127">
        <f t="shared" si="30"/>
        <v>-0.34192895749139485</v>
      </c>
      <c r="AK127">
        <f t="shared" si="31"/>
        <v>0.19538797570936858</v>
      </c>
    </row>
    <row r="128" spans="1:37" x14ac:dyDescent="0.25">
      <c r="A128" t="s">
        <v>685</v>
      </c>
      <c r="B128" t="s">
        <v>686</v>
      </c>
      <c r="C128" t="s">
        <v>687</v>
      </c>
      <c r="D128">
        <v>41.008175659999999</v>
      </c>
      <c r="E128">
        <v>44.525093720000001</v>
      </c>
      <c r="F128" s="12">
        <v>5.4765467430000001</v>
      </c>
      <c r="G128">
        <v>0.85483203500000005</v>
      </c>
      <c r="H128">
        <v>6.4065764019999998</v>
      </c>
      <c r="I128" s="5">
        <v>1.49E-10</v>
      </c>
      <c r="J128" s="11">
        <f t="shared" si="16"/>
        <v>9.8268137315877251</v>
      </c>
      <c r="K128" s="5">
        <v>3.2599999999999999E-9</v>
      </c>
      <c r="L128" s="2">
        <v>2.246981763</v>
      </c>
      <c r="M128" s="2">
        <v>2.3658343500000001</v>
      </c>
      <c r="N128" s="2">
        <v>4.4703216320000001</v>
      </c>
      <c r="O128" s="2">
        <v>0</v>
      </c>
      <c r="P128" s="3">
        <v>29.27099192</v>
      </c>
      <c r="Q128" s="3">
        <v>113.0532463</v>
      </c>
      <c r="R128" s="3">
        <v>246.84702229999999</v>
      </c>
      <c r="S128" s="3">
        <v>41.271981140000001</v>
      </c>
      <c r="T128" s="3">
        <v>152.13995589999999</v>
      </c>
      <c r="U128" s="3">
        <v>32.966070260000002</v>
      </c>
      <c r="V128" s="3">
        <v>91.834386370000004</v>
      </c>
      <c r="W128">
        <f t="shared" si="17"/>
        <v>65.133344721363628</v>
      </c>
      <c r="X128">
        <f t="shared" si="18"/>
        <v>75.260934050891223</v>
      </c>
      <c r="Y128">
        <f t="shared" si="19"/>
        <v>-0.83557776356907887</v>
      </c>
      <c r="Z128">
        <f t="shared" si="20"/>
        <v>-0.83399855666049028</v>
      </c>
      <c r="AA128">
        <f t="shared" si="21"/>
        <v>-0.8060360113035997</v>
      </c>
      <c r="AB128">
        <f t="shared" si="22"/>
        <v>-0.8654336481835404</v>
      </c>
      <c r="AC128">
        <f t="shared" si="23"/>
        <v>-0.47650687908169742</v>
      </c>
      <c r="AD128">
        <f t="shared" si="24"/>
        <v>0.63671680644081663</v>
      </c>
      <c r="AE128">
        <f t="shared" si="25"/>
        <v>2.4144488753722095</v>
      </c>
      <c r="AF128">
        <f t="shared" si="26"/>
        <v>-0.3170484645490666</v>
      </c>
      <c r="AG128">
        <f t="shared" si="27"/>
        <v>1.1560660557282314</v>
      </c>
      <c r="AH128">
        <f t="shared" si="28"/>
        <v>-0.4274099819118935</v>
      </c>
      <c r="AI128">
        <f t="shared" si="29"/>
        <v>0.35477956771811003</v>
      </c>
      <c r="AJ128">
        <f t="shared" si="30"/>
        <v>-0.83526149492917734</v>
      </c>
      <c r="AK128">
        <f t="shared" si="31"/>
        <v>0.47729228281667291</v>
      </c>
    </row>
    <row r="129" spans="1:37" x14ac:dyDescent="0.25">
      <c r="A129" t="s">
        <v>48</v>
      </c>
      <c r="B129" t="s">
        <v>49</v>
      </c>
      <c r="C129" t="s">
        <v>50</v>
      </c>
      <c r="D129">
        <v>134.3930072</v>
      </c>
      <c r="E129">
        <v>3.4256788679999999</v>
      </c>
      <c r="F129" s="12">
        <v>1.7763899160000001</v>
      </c>
      <c r="G129">
        <v>0.25578782799999999</v>
      </c>
      <c r="H129">
        <v>6.94477893</v>
      </c>
      <c r="I129" s="5">
        <v>3.7899999999999998E-12</v>
      </c>
      <c r="J129" s="11">
        <f t="shared" si="16"/>
        <v>11.421360790031928</v>
      </c>
      <c r="K129" s="5">
        <v>1.1800000000000001E-10</v>
      </c>
      <c r="L129" s="2">
        <v>46.063126140000001</v>
      </c>
      <c r="M129" s="2">
        <v>63.877527440000001</v>
      </c>
      <c r="N129" s="2">
        <v>79.348208970000002</v>
      </c>
      <c r="O129" s="2">
        <v>54.324944649999999</v>
      </c>
      <c r="P129" s="3">
        <v>204.8969434</v>
      </c>
      <c r="Q129" s="3">
        <v>265.93206800000002</v>
      </c>
      <c r="R129" s="3">
        <v>271.27459219999997</v>
      </c>
      <c r="S129" s="3">
        <v>130.47271459999999</v>
      </c>
      <c r="T129" s="3">
        <v>190.53041210000001</v>
      </c>
      <c r="U129" s="3">
        <v>171.55812069999999</v>
      </c>
      <c r="V129" s="3">
        <v>225.83172999999999</v>
      </c>
      <c r="W129">
        <f t="shared" si="17"/>
        <v>154.91912619999997</v>
      </c>
      <c r="X129">
        <f t="shared" si="18"/>
        <v>80.622492075450239</v>
      </c>
      <c r="Y129">
        <f t="shared" si="19"/>
        <v>-1.3501939379165742</v>
      </c>
      <c r="Z129">
        <f t="shared" si="20"/>
        <v>-1.1292332501307334</v>
      </c>
      <c r="AA129">
        <f t="shared" si="21"/>
        <v>-0.93734285910285708</v>
      </c>
      <c r="AB129">
        <f t="shared" si="22"/>
        <v>-1.247718582748091</v>
      </c>
      <c r="AC129">
        <f t="shared" si="23"/>
        <v>0.6198991858652606</v>
      </c>
      <c r="AD129">
        <f t="shared" si="24"/>
        <v>1.3769475358825305</v>
      </c>
      <c r="AE129">
        <f t="shared" si="25"/>
        <v>1.4432134631996889</v>
      </c>
      <c r="AF129">
        <f t="shared" si="26"/>
        <v>-0.30322073866337323</v>
      </c>
      <c r="AG129">
        <f t="shared" si="27"/>
        <v>0.44170410741798161</v>
      </c>
      <c r="AH129">
        <f t="shared" si="28"/>
        <v>0.2063815452941902</v>
      </c>
      <c r="AI129">
        <f t="shared" si="29"/>
        <v>0.87956353090198136</v>
      </c>
      <c r="AJ129">
        <f t="shared" si="30"/>
        <v>-1.1661221574745639</v>
      </c>
      <c r="AK129">
        <f t="shared" si="31"/>
        <v>0.66635551855689434</v>
      </c>
    </row>
    <row r="130" spans="1:37" x14ac:dyDescent="0.25">
      <c r="A130" t="s">
        <v>1018</v>
      </c>
      <c r="B130" t="s">
        <v>1019</v>
      </c>
      <c r="C130" t="s">
        <v>1020</v>
      </c>
      <c r="D130">
        <v>30.442888809999999</v>
      </c>
      <c r="E130">
        <v>2.607346137</v>
      </c>
      <c r="F130" s="12">
        <v>1.3825821199999999</v>
      </c>
      <c r="G130">
        <v>0.46381188200000001</v>
      </c>
      <c r="H130">
        <v>2.9809113819999999</v>
      </c>
      <c r="I130" s="6">
        <v>2.873919E-3</v>
      </c>
      <c r="J130" s="11">
        <f t="shared" ref="J130:J193" si="32">-LOG10(I130)</f>
        <v>2.5415254764066524</v>
      </c>
      <c r="K130" s="6">
        <v>1.0313912E-2</v>
      </c>
      <c r="L130" s="2">
        <v>21.346326749999999</v>
      </c>
      <c r="M130" s="2">
        <v>21.292509150000001</v>
      </c>
      <c r="N130" s="2">
        <v>22.351608160000001</v>
      </c>
      <c r="O130" s="2">
        <v>18.847429779999999</v>
      </c>
      <c r="P130" s="3">
        <v>81.308310879999993</v>
      </c>
      <c r="Q130" s="3">
        <v>115.6226382</v>
      </c>
      <c r="R130" s="3">
        <v>20.570585189999999</v>
      </c>
      <c r="S130" s="3">
        <v>29.289793070000002</v>
      </c>
      <c r="T130" s="3">
        <v>45.49979991</v>
      </c>
      <c r="U130" s="3">
        <v>30.274962479999999</v>
      </c>
      <c r="V130" s="3">
        <v>61.222924249999998</v>
      </c>
      <c r="W130">
        <f t="shared" ref="W130:W193" si="33">AVERAGE(L130:V130)</f>
        <v>42.511535256363636</v>
      </c>
      <c r="X130">
        <f t="shared" ref="X130:X193" si="34">_xlfn.STDEV.P(L130:V130)</f>
        <v>29.969754623700894</v>
      </c>
      <c r="Y130">
        <f t="shared" ref="Y130:Y193" si="35">SUM((L130-W130)/X130)</f>
        <v>-0.7062189454706318</v>
      </c>
      <c r="Z130">
        <f t="shared" ref="Z130:Z193" si="36">SUM((M130-W130)/X130)</f>
        <v>-0.70801467588870592</v>
      </c>
      <c r="AA130">
        <f t="shared" ref="AA130:AA193" si="37">SUM((N130-W130)/X130)</f>
        <v>-0.67267574758255178</v>
      </c>
      <c r="AB130">
        <f t="shared" ref="AB130:AB193" si="38">SUM((O130-W130)/X130)</f>
        <v>-0.7895995737532473</v>
      </c>
      <c r="AC130">
        <f t="shared" ref="AC130:AC193" si="39">SUM((P130-W130)/X130)</f>
        <v>1.2945309733351908</v>
      </c>
      <c r="AD130">
        <f t="shared" ref="AD130:AD193" si="40">SUM((Q130-W130)/X130)</f>
        <v>2.4394962141537895</v>
      </c>
      <c r="AE130">
        <f t="shared" ref="AE130:AE193" si="41">SUM((R130-W130)/X130)</f>
        <v>-0.73210309333037182</v>
      </c>
      <c r="AF130">
        <f t="shared" ref="AF130:AF193" si="42">SUM((S130-W130)/X130)</f>
        <v>-0.44116951748105149</v>
      </c>
      <c r="AG130">
        <f t="shared" ref="AG130:AG193" si="43">SUM((T130-W130)/X130)</f>
        <v>9.970934667823951E-2</v>
      </c>
      <c r="AH130">
        <f t="shared" ref="AH130:AH193" si="44">SUM((U130-W130)/X130)</f>
        <v>-0.4082973961584131</v>
      </c>
      <c r="AI130">
        <f t="shared" ref="AI130:AI193" si="45">SUM((V130-W130)/X130)</f>
        <v>0.62434241549775282</v>
      </c>
      <c r="AJ130">
        <f t="shared" ref="AJ130:AJ193" si="46">AVERAGE(Y130:AB130)</f>
        <v>-0.71912723567378412</v>
      </c>
      <c r="AK130">
        <f t="shared" ref="AK130:AK193" si="47">AVERAGE(AC130:AI130)</f>
        <v>0.41092984895644807</v>
      </c>
    </row>
    <row r="131" spans="1:37" x14ac:dyDescent="0.25">
      <c r="A131" t="s">
        <v>937</v>
      </c>
      <c r="B131" t="s">
        <v>938</v>
      </c>
      <c r="C131" t="s">
        <v>939</v>
      </c>
      <c r="D131">
        <v>18.743568199999999</v>
      </c>
      <c r="E131">
        <v>2.9142164689999999</v>
      </c>
      <c r="F131" s="12">
        <v>1.5431080450000001</v>
      </c>
      <c r="G131">
        <v>0.59081678900000001</v>
      </c>
      <c r="H131">
        <v>2.6118215889999998</v>
      </c>
      <c r="I131" s="6">
        <v>9.0061240000000008E-3</v>
      </c>
      <c r="J131" s="11">
        <f t="shared" si="32"/>
        <v>2.045462077787807</v>
      </c>
      <c r="K131" s="6">
        <v>2.7102708E-2</v>
      </c>
      <c r="L131" s="2">
        <v>6.7409452889999999</v>
      </c>
      <c r="M131" s="2">
        <v>13.01208892</v>
      </c>
      <c r="N131" s="2">
        <v>11.175804080000001</v>
      </c>
      <c r="O131" s="2">
        <v>14.41274042</v>
      </c>
      <c r="P131" s="3">
        <v>22.766327050000001</v>
      </c>
      <c r="Q131" s="3">
        <v>69.373582949999999</v>
      </c>
      <c r="R131" s="3">
        <v>21.856246769999998</v>
      </c>
      <c r="S131" s="3">
        <v>23.96437615</v>
      </c>
      <c r="T131" s="3">
        <v>41.234193670000003</v>
      </c>
      <c r="U131" s="3">
        <v>6.7277694400000003</v>
      </c>
      <c r="V131" s="3">
        <v>45.628405809999997</v>
      </c>
      <c r="W131">
        <f t="shared" si="33"/>
        <v>25.172043686272726</v>
      </c>
      <c r="X131">
        <f t="shared" si="34"/>
        <v>18.556768918726373</v>
      </c>
      <c r="Y131">
        <f t="shared" si="35"/>
        <v>-0.99322778000825207</v>
      </c>
      <c r="Z131">
        <f t="shared" si="36"/>
        <v>-0.65528405400369205</v>
      </c>
      <c r="AA131">
        <f t="shared" si="37"/>
        <v>-0.75423904169807077</v>
      </c>
      <c r="AB131">
        <f t="shared" si="38"/>
        <v>-0.57980477708137457</v>
      </c>
      <c r="AC131">
        <f t="shared" si="39"/>
        <v>-0.12964092223215762</v>
      </c>
      <c r="AD131">
        <f t="shared" si="40"/>
        <v>2.3819631239316528</v>
      </c>
      <c r="AE131">
        <f t="shared" si="41"/>
        <v>-0.17868395790210143</v>
      </c>
      <c r="AF131">
        <f t="shared" si="42"/>
        <v>-6.5079623589752264E-2</v>
      </c>
      <c r="AG131">
        <f t="shared" si="43"/>
        <v>0.86556824919656805</v>
      </c>
      <c r="AH131">
        <f t="shared" si="44"/>
        <v>-0.99393780927346009</v>
      </c>
      <c r="AI131">
        <f t="shared" si="45"/>
        <v>1.1023665926606405</v>
      </c>
      <c r="AJ131">
        <f t="shared" si="46"/>
        <v>-0.74563891319784736</v>
      </c>
      <c r="AK131">
        <f t="shared" si="47"/>
        <v>0.42607937897019854</v>
      </c>
    </row>
    <row r="132" spans="1:37" x14ac:dyDescent="0.25">
      <c r="A132" t="s">
        <v>1510</v>
      </c>
      <c r="B132" t="s">
        <v>1511</v>
      </c>
      <c r="C132" t="s">
        <v>1512</v>
      </c>
      <c r="D132">
        <v>0.70106970499999999</v>
      </c>
      <c r="E132">
        <v>4.5815205419999998</v>
      </c>
      <c r="F132" s="12">
        <v>2.1958264879999998</v>
      </c>
      <c r="G132">
        <v>2.497551144</v>
      </c>
      <c r="H132">
        <v>0.87919180100000005</v>
      </c>
      <c r="I132" s="6">
        <v>0.37929728899999998</v>
      </c>
      <c r="J132" s="11">
        <f t="shared" si="32"/>
        <v>0.42102026137458365</v>
      </c>
      <c r="K132" s="6" t="s">
        <v>357</v>
      </c>
      <c r="L132" s="2">
        <v>1.1234908809999999</v>
      </c>
      <c r="M132" s="2">
        <v>0</v>
      </c>
      <c r="N132" s="2">
        <v>0</v>
      </c>
      <c r="O132" s="2">
        <v>0</v>
      </c>
      <c r="P132" s="3">
        <v>0</v>
      </c>
      <c r="Q132" s="3">
        <v>0</v>
      </c>
      <c r="R132" s="3">
        <v>0</v>
      </c>
      <c r="S132" s="3">
        <v>0</v>
      </c>
      <c r="T132" s="3">
        <v>1.421868747</v>
      </c>
      <c r="U132" s="3">
        <v>3.3638847200000002</v>
      </c>
      <c r="V132" s="3">
        <v>5.7757475700000001</v>
      </c>
      <c r="W132">
        <f t="shared" si="33"/>
        <v>1.0622719925454545</v>
      </c>
      <c r="X132">
        <f t="shared" si="34"/>
        <v>1.7976318575378427</v>
      </c>
      <c r="Y132">
        <f t="shared" si="35"/>
        <v>3.4055297917558597E-2</v>
      </c>
      <c r="Z132">
        <f t="shared" si="36"/>
        <v>-0.59092855308005809</v>
      </c>
      <c r="AA132">
        <f t="shared" si="37"/>
        <v>-0.59092855308005809</v>
      </c>
      <c r="AB132">
        <f t="shared" si="38"/>
        <v>-0.59092855308005809</v>
      </c>
      <c r="AC132">
        <f t="shared" si="39"/>
        <v>-0.59092855308005809</v>
      </c>
      <c r="AD132">
        <f t="shared" si="40"/>
        <v>-0.59092855308005809</v>
      </c>
      <c r="AE132">
        <f t="shared" si="41"/>
        <v>-0.59092855308005809</v>
      </c>
      <c r="AF132">
        <f t="shared" si="42"/>
        <v>-0.59092855308005809</v>
      </c>
      <c r="AG132">
        <f t="shared" si="43"/>
        <v>0.20003915314845019</v>
      </c>
      <c r="AH132">
        <f t="shared" si="44"/>
        <v>1.2803582211804976</v>
      </c>
      <c r="AI132">
        <f t="shared" si="45"/>
        <v>2.6220471993139007</v>
      </c>
      <c r="AJ132">
        <f t="shared" si="46"/>
        <v>-0.43468259033065393</v>
      </c>
      <c r="AK132">
        <f t="shared" si="47"/>
        <v>0.24839005161751659</v>
      </c>
    </row>
    <row r="133" spans="1:37" x14ac:dyDescent="0.25">
      <c r="A133" t="s">
        <v>1204</v>
      </c>
      <c r="B133" t="s">
        <v>1205</v>
      </c>
      <c r="C133" t="s">
        <v>1206</v>
      </c>
      <c r="D133">
        <v>8.2657954539999992</v>
      </c>
      <c r="E133">
        <v>3.8422853090000002</v>
      </c>
      <c r="F133" s="12">
        <v>1.9419646500000001</v>
      </c>
      <c r="G133">
        <v>0.95065770800000005</v>
      </c>
      <c r="H133">
        <v>2.0427590640000002</v>
      </c>
      <c r="I133" s="6">
        <v>4.1076294999999999E-2</v>
      </c>
      <c r="J133" s="11">
        <f t="shared" si="32"/>
        <v>1.3864087358055364</v>
      </c>
      <c r="K133" s="6">
        <v>9.4494139000000005E-2</v>
      </c>
      <c r="L133" s="2">
        <v>6.7409452889999999</v>
      </c>
      <c r="M133" s="2">
        <v>7.0975030490000002</v>
      </c>
      <c r="N133" s="2">
        <v>4.4703216320000001</v>
      </c>
      <c r="O133" s="2">
        <v>0</v>
      </c>
      <c r="P133" s="3">
        <v>17.887828389999999</v>
      </c>
      <c r="Q133" s="3">
        <v>0</v>
      </c>
      <c r="R133" s="3">
        <v>38.569847240000001</v>
      </c>
      <c r="S133" s="3">
        <v>13.3135423</v>
      </c>
      <c r="T133" s="3">
        <v>39.812324920000002</v>
      </c>
      <c r="U133" s="3">
        <v>6.7277694400000003</v>
      </c>
      <c r="V133" s="3">
        <v>7.5084718419999996</v>
      </c>
      <c r="W133">
        <f t="shared" si="33"/>
        <v>12.920777645636365</v>
      </c>
      <c r="X133">
        <f t="shared" si="34"/>
        <v>13.317474506493394</v>
      </c>
      <c r="Y133">
        <f t="shared" si="35"/>
        <v>-0.46403936073789176</v>
      </c>
      <c r="Z133">
        <f t="shared" si="36"/>
        <v>-0.43726568380491559</v>
      </c>
      <c r="AA133">
        <f t="shared" si="37"/>
        <v>-0.63453892924788813</v>
      </c>
      <c r="AB133">
        <f t="shared" si="38"/>
        <v>-0.97021230559415705</v>
      </c>
      <c r="AC133">
        <f t="shared" si="39"/>
        <v>0.37297242370854755</v>
      </c>
      <c r="AD133">
        <f t="shared" si="40"/>
        <v>-0.97021230559415705</v>
      </c>
      <c r="AE133">
        <f t="shared" si="41"/>
        <v>1.925970992612567</v>
      </c>
      <c r="AF133">
        <f t="shared" si="42"/>
        <v>2.9492427725101258E-2</v>
      </c>
      <c r="AG133">
        <f t="shared" si="43"/>
        <v>2.0192677869405147</v>
      </c>
      <c r="AH133">
        <f t="shared" si="44"/>
        <v>-0.46502872617602908</v>
      </c>
      <c r="AI133">
        <f t="shared" si="45"/>
        <v>-0.40640631983169251</v>
      </c>
      <c r="AJ133">
        <f t="shared" si="46"/>
        <v>-0.62651406984621316</v>
      </c>
      <c r="AK133">
        <f t="shared" si="47"/>
        <v>0.35800803991212177</v>
      </c>
    </row>
    <row r="134" spans="1:37" x14ac:dyDescent="0.25">
      <c r="A134" t="s">
        <v>1918</v>
      </c>
      <c r="B134" t="s">
        <v>1919</v>
      </c>
      <c r="C134" t="s">
        <v>1920</v>
      </c>
      <c r="D134">
        <v>2719.3363810000001</v>
      </c>
      <c r="E134">
        <v>-2.146759028</v>
      </c>
      <c r="F134" s="12">
        <v>-1.1021602589999999</v>
      </c>
      <c r="G134">
        <v>0.258634747</v>
      </c>
      <c r="H134">
        <v>-4.2614547060000003</v>
      </c>
      <c r="I134" s="6">
        <v>2.0299999999999999E-5</v>
      </c>
      <c r="J134" s="11">
        <f t="shared" si="32"/>
        <v>4.6925039620867874</v>
      </c>
      <c r="K134" s="6">
        <v>1.34537E-4</v>
      </c>
      <c r="L134" s="2">
        <v>2231.2528910000001</v>
      </c>
      <c r="M134" s="2">
        <v>2639.088217</v>
      </c>
      <c r="N134" s="2">
        <v>2695.603944</v>
      </c>
      <c r="O134" s="2">
        <v>4581.0341079999998</v>
      </c>
      <c r="P134" s="3">
        <v>1642.42788</v>
      </c>
      <c r="Q134" s="3">
        <v>1077.8599280000001</v>
      </c>
      <c r="R134" s="3">
        <v>980.9597814</v>
      </c>
      <c r="S134" s="3">
        <v>1328.6915220000001</v>
      </c>
      <c r="T134" s="3">
        <v>1258.3538410000001</v>
      </c>
      <c r="U134" s="3">
        <v>2625.1756350000001</v>
      </c>
      <c r="V134" s="3">
        <v>985.34253550000005</v>
      </c>
      <c r="W134">
        <f t="shared" si="33"/>
        <v>2004.1627529909092</v>
      </c>
      <c r="X134">
        <f t="shared" si="34"/>
        <v>1046.4239750783208</v>
      </c>
      <c r="Y134">
        <f t="shared" si="35"/>
        <v>0.21701541957894652</v>
      </c>
      <c r="Z134">
        <f t="shared" si="36"/>
        <v>0.60675737476443903</v>
      </c>
      <c r="AA134">
        <f t="shared" si="37"/>
        <v>0.66076581526846134</v>
      </c>
      <c r="AB134">
        <f t="shared" si="38"/>
        <v>2.4625499953938093</v>
      </c>
      <c r="AC134">
        <f t="shared" si="39"/>
        <v>-0.34568672125830718</v>
      </c>
      <c r="AD134">
        <f t="shared" si="40"/>
        <v>-0.88520795303985544</v>
      </c>
      <c r="AE134">
        <f t="shared" si="41"/>
        <v>-0.97780918247245474</v>
      </c>
      <c r="AF134">
        <f t="shared" si="42"/>
        <v>-0.6455043529945429</v>
      </c>
      <c r="AG134">
        <f t="shared" si="43"/>
        <v>-0.71272154475922456</v>
      </c>
      <c r="AH134">
        <f t="shared" si="44"/>
        <v>0.59346201616090688</v>
      </c>
      <c r="AI134">
        <f t="shared" si="45"/>
        <v>-0.97362086664217951</v>
      </c>
      <c r="AJ134">
        <f t="shared" si="46"/>
        <v>0.98677215125141404</v>
      </c>
      <c r="AK134">
        <f t="shared" si="47"/>
        <v>-0.56386980071509385</v>
      </c>
    </row>
    <row r="135" spans="1:37" x14ac:dyDescent="0.25">
      <c r="A135" t="s">
        <v>153</v>
      </c>
      <c r="B135" t="s">
        <v>154</v>
      </c>
      <c r="C135" t="s">
        <v>155</v>
      </c>
      <c r="D135">
        <v>351.63910449999997</v>
      </c>
      <c r="E135">
        <v>3.1959541489999999</v>
      </c>
      <c r="F135" s="12">
        <v>1.67624671</v>
      </c>
      <c r="G135">
        <v>0.30244809</v>
      </c>
      <c r="H135">
        <v>5.5422625019999998</v>
      </c>
      <c r="I135" s="5">
        <v>2.9900000000000003E-8</v>
      </c>
      <c r="J135" s="11">
        <f t="shared" si="32"/>
        <v>7.52432881167557</v>
      </c>
      <c r="K135" s="5">
        <v>3.9000000000000002E-7</v>
      </c>
      <c r="L135" s="2">
        <v>311.20697419999999</v>
      </c>
      <c r="M135" s="2">
        <v>180.9863277</v>
      </c>
      <c r="N135" s="2">
        <v>168.75464160000001</v>
      </c>
      <c r="O135" s="2">
        <v>128.60599139999999</v>
      </c>
      <c r="P135" s="3">
        <v>643.96182220000003</v>
      </c>
      <c r="Q135" s="3">
        <v>537.00291979999997</v>
      </c>
      <c r="R135" s="3">
        <v>1018.243967</v>
      </c>
      <c r="S135" s="3">
        <v>319.52501530000001</v>
      </c>
      <c r="T135" s="3">
        <v>602.87234880000005</v>
      </c>
      <c r="U135" s="3">
        <v>797.24067860000002</v>
      </c>
      <c r="V135" s="3">
        <v>496.71429110000003</v>
      </c>
      <c r="W135">
        <f t="shared" si="33"/>
        <v>473.19227069999999</v>
      </c>
      <c r="X135">
        <f t="shared" si="34"/>
        <v>269.57072233503453</v>
      </c>
      <c r="Y135">
        <f t="shared" si="35"/>
        <v>-0.60090092535597184</v>
      </c>
      <c r="Z135">
        <f t="shared" si="36"/>
        <v>-1.0839676522320305</v>
      </c>
      <c r="AA135">
        <f t="shared" si="37"/>
        <v>-1.1293423353357761</v>
      </c>
      <c r="AB135">
        <f t="shared" si="38"/>
        <v>-1.2782778349042401</v>
      </c>
      <c r="AC135">
        <f t="shared" si="39"/>
        <v>0.63348701231641913</v>
      </c>
      <c r="AD135">
        <f t="shared" si="40"/>
        <v>0.23671209004920518</v>
      </c>
      <c r="AE135">
        <f t="shared" si="41"/>
        <v>2.021924679277987</v>
      </c>
      <c r="AF135">
        <f t="shared" si="42"/>
        <v>-0.57004430625450286</v>
      </c>
      <c r="AG135">
        <f t="shared" si="43"/>
        <v>0.48106143344019336</v>
      </c>
      <c r="AH135">
        <f t="shared" si="44"/>
        <v>1.2020905129944275</v>
      </c>
      <c r="AI135">
        <f t="shared" si="45"/>
        <v>8.725732600428994E-2</v>
      </c>
      <c r="AJ135">
        <f t="shared" si="46"/>
        <v>-1.0231221869570046</v>
      </c>
      <c r="AK135">
        <f t="shared" si="47"/>
        <v>0.5846412496897172</v>
      </c>
    </row>
    <row r="136" spans="1:37" x14ac:dyDescent="0.25">
      <c r="A136" t="s">
        <v>478</v>
      </c>
      <c r="B136" t="s">
        <v>479</v>
      </c>
      <c r="C136" t="s">
        <v>480</v>
      </c>
      <c r="D136">
        <v>1022.552017</v>
      </c>
      <c r="E136">
        <v>2.7695548560000001</v>
      </c>
      <c r="F136" s="12">
        <v>1.4696541139999999</v>
      </c>
      <c r="G136">
        <v>0.30325596700000002</v>
      </c>
      <c r="H136">
        <v>4.8462496159999997</v>
      </c>
      <c r="I136" s="5">
        <v>1.26E-6</v>
      </c>
      <c r="J136" s="11">
        <f t="shared" si="32"/>
        <v>5.8996294548824375</v>
      </c>
      <c r="K136" s="6">
        <v>1.13E-5</v>
      </c>
      <c r="L136" s="2">
        <v>584.21525840000004</v>
      </c>
      <c r="M136" s="2">
        <v>681.36029269999995</v>
      </c>
      <c r="N136" s="2">
        <v>716.36904149999998</v>
      </c>
      <c r="O136" s="2">
        <v>544.35811880000006</v>
      </c>
      <c r="P136" s="3">
        <v>1614.783054</v>
      </c>
      <c r="Q136" s="3">
        <v>1889.787787</v>
      </c>
      <c r="R136" s="3">
        <v>2732.0308460000001</v>
      </c>
      <c r="S136" s="3">
        <v>824.10826859999997</v>
      </c>
      <c r="T136" s="3">
        <v>1606.7116840000001</v>
      </c>
      <c r="U136" s="3">
        <v>829.53397199999995</v>
      </c>
      <c r="V136" s="3">
        <v>2745.790395</v>
      </c>
      <c r="W136">
        <f t="shared" si="33"/>
        <v>1342.6407925454544</v>
      </c>
      <c r="X136">
        <f t="shared" si="34"/>
        <v>792.95337009467482</v>
      </c>
      <c r="Y136">
        <f t="shared" si="35"/>
        <v>-0.95645666283617903</v>
      </c>
      <c r="Z136">
        <f t="shared" si="36"/>
        <v>-0.83394626315353282</v>
      </c>
      <c r="AA136">
        <f t="shared" si="37"/>
        <v>-0.78979644284843697</v>
      </c>
      <c r="AB136">
        <f t="shared" si="38"/>
        <v>-1.0067208285528104</v>
      </c>
      <c r="AC136">
        <f t="shared" si="39"/>
        <v>0.34320083843272292</v>
      </c>
      <c r="AD136">
        <f t="shared" si="40"/>
        <v>0.69001156321363377</v>
      </c>
      <c r="AE136">
        <f t="shared" si="41"/>
        <v>1.7521711942388987</v>
      </c>
      <c r="AF136">
        <f t="shared" si="42"/>
        <v>-0.65392561971650875</v>
      </c>
      <c r="AG136">
        <f t="shared" si="43"/>
        <v>0.3330219675124364</v>
      </c>
      <c r="AH136">
        <f t="shared" si="44"/>
        <v>-0.64708322064914348</v>
      </c>
      <c r="AI136">
        <f t="shared" si="45"/>
        <v>1.7695234743589225</v>
      </c>
      <c r="AJ136">
        <f t="shared" si="46"/>
        <v>-0.89673004934773981</v>
      </c>
      <c r="AK136">
        <f t="shared" si="47"/>
        <v>0.51241717105585172</v>
      </c>
    </row>
    <row r="137" spans="1:37" x14ac:dyDescent="0.25">
      <c r="A137" t="s">
        <v>1153</v>
      </c>
      <c r="B137" t="s">
        <v>1154</v>
      </c>
      <c r="C137" t="s">
        <v>1155</v>
      </c>
      <c r="D137">
        <v>1019.197721</v>
      </c>
      <c r="E137">
        <v>2.0887582899999999</v>
      </c>
      <c r="F137" s="12">
        <v>1.0626455539999999</v>
      </c>
      <c r="G137">
        <v>0.37226605400000001</v>
      </c>
      <c r="H137">
        <v>2.8545325130000001</v>
      </c>
      <c r="I137" s="6">
        <v>4.3100220000000002E-3</v>
      </c>
      <c r="J137" s="11">
        <f t="shared" si="32"/>
        <v>2.365520513028545</v>
      </c>
      <c r="K137" s="6">
        <v>1.4555238E-2</v>
      </c>
      <c r="L137" s="2">
        <v>1258.3097869999999</v>
      </c>
      <c r="M137" s="2">
        <v>716.84780790000002</v>
      </c>
      <c r="N137" s="2">
        <v>718.6042023</v>
      </c>
      <c r="O137" s="2">
        <v>463.42503799999997</v>
      </c>
      <c r="P137" s="3">
        <v>1183.8490059999999</v>
      </c>
      <c r="Q137" s="3">
        <v>1531.3576089999999</v>
      </c>
      <c r="R137" s="3">
        <v>3580.567485</v>
      </c>
      <c r="S137" s="3">
        <v>1254.135685</v>
      </c>
      <c r="T137" s="3">
        <v>1984.9287710000001</v>
      </c>
      <c r="U137" s="3">
        <v>656.63029730000005</v>
      </c>
      <c r="V137" s="3">
        <v>1351.5249309999999</v>
      </c>
      <c r="W137">
        <f t="shared" si="33"/>
        <v>1336.3800563181817</v>
      </c>
      <c r="X137">
        <f t="shared" si="34"/>
        <v>826.87475692591113</v>
      </c>
      <c r="Y137">
        <f t="shared" si="35"/>
        <v>-9.441607530555797E-2</v>
      </c>
      <c r="Z137">
        <f t="shared" si="36"/>
        <v>-0.74924556981450141</v>
      </c>
      <c r="AA137">
        <f t="shared" si="37"/>
        <v>-0.74712143386127705</v>
      </c>
      <c r="AB137">
        <f t="shared" si="38"/>
        <v>-1.0557282236593897</v>
      </c>
      <c r="AC137">
        <f t="shared" si="39"/>
        <v>-0.18446693291889754</v>
      </c>
      <c r="AD137">
        <f t="shared" si="40"/>
        <v>0.2358005865443156</v>
      </c>
      <c r="AE137">
        <f t="shared" si="41"/>
        <v>2.7140596685102336</v>
      </c>
      <c r="AF137">
        <f t="shared" si="42"/>
        <v>-9.9464121536305294E-2</v>
      </c>
      <c r="AG137">
        <f t="shared" si="43"/>
        <v>0.78433730047938699</v>
      </c>
      <c r="AH137">
        <f t="shared" si="44"/>
        <v>-0.82207100086753282</v>
      </c>
      <c r="AI137">
        <f t="shared" si="45"/>
        <v>1.8315802429527104E-2</v>
      </c>
      <c r="AJ137">
        <f t="shared" si="46"/>
        <v>-0.66162782566018152</v>
      </c>
      <c r="AK137">
        <f t="shared" si="47"/>
        <v>0.37807304323438962</v>
      </c>
    </row>
    <row r="138" spans="1:37" x14ac:dyDescent="0.25">
      <c r="A138" t="s">
        <v>859</v>
      </c>
      <c r="B138" t="s">
        <v>860</v>
      </c>
      <c r="C138" t="s">
        <v>861</v>
      </c>
      <c r="D138">
        <v>12.14534939</v>
      </c>
      <c r="E138">
        <v>5.328193358</v>
      </c>
      <c r="F138" s="12">
        <v>2.4136464379999998</v>
      </c>
      <c r="G138">
        <v>0.85781195200000004</v>
      </c>
      <c r="H138">
        <v>2.8137244219999999</v>
      </c>
      <c r="I138" s="6">
        <v>4.8971190000000001E-3</v>
      </c>
      <c r="J138" s="11">
        <f t="shared" si="32"/>
        <v>2.3100593424969103</v>
      </c>
      <c r="K138" s="6">
        <v>1.6250289000000001E-2</v>
      </c>
      <c r="L138" s="2">
        <v>10.11141793</v>
      </c>
      <c r="M138" s="2">
        <v>0</v>
      </c>
      <c r="N138" s="2">
        <v>4.4703216320000001</v>
      </c>
      <c r="O138" s="2">
        <v>3.326017019</v>
      </c>
      <c r="P138" s="3">
        <v>11.38316352</v>
      </c>
      <c r="Q138" s="3">
        <v>55.241927160000003</v>
      </c>
      <c r="R138" s="3">
        <v>21.856246769999998</v>
      </c>
      <c r="S138" s="3">
        <v>17.307604999999999</v>
      </c>
      <c r="T138" s="3">
        <v>19.906162460000001</v>
      </c>
      <c r="U138" s="3">
        <v>4.7094386080000001</v>
      </c>
      <c r="V138" s="3">
        <v>36.964784450000003</v>
      </c>
      <c r="W138">
        <f t="shared" si="33"/>
        <v>16.843371322636361</v>
      </c>
      <c r="X138">
        <f t="shared" si="34"/>
        <v>15.828401549480009</v>
      </c>
      <c r="Y138">
        <f t="shared" si="35"/>
        <v>-0.42530847929224525</v>
      </c>
      <c r="Z138">
        <f t="shared" si="36"/>
        <v>-1.0641233272976762</v>
      </c>
      <c r="AA138">
        <f t="shared" si="37"/>
        <v>-0.78169925446722299</v>
      </c>
      <c r="AB138">
        <f t="shared" si="38"/>
        <v>-0.85399364309660375</v>
      </c>
      <c r="AC138">
        <f t="shared" si="39"/>
        <v>-0.34496267898989075</v>
      </c>
      <c r="AD138">
        <f t="shared" si="40"/>
        <v>2.425927578178297</v>
      </c>
      <c r="AE138">
        <f t="shared" si="41"/>
        <v>0.31670130630014998</v>
      </c>
      <c r="AF138">
        <f t="shared" si="42"/>
        <v>2.9329157205952246E-2</v>
      </c>
      <c r="AG138">
        <f t="shared" si="43"/>
        <v>0.19349971175480177</v>
      </c>
      <c r="AH138">
        <f t="shared" si="44"/>
        <v>-0.76659242417532569</v>
      </c>
      <c r="AI138">
        <f t="shared" si="45"/>
        <v>1.2712220538797656</v>
      </c>
      <c r="AJ138">
        <f t="shared" si="46"/>
        <v>-0.78128117603843705</v>
      </c>
      <c r="AK138">
        <f t="shared" si="47"/>
        <v>0.44644638630767858</v>
      </c>
    </row>
    <row r="139" spans="1:37" x14ac:dyDescent="0.25">
      <c r="A139" s="7" t="s">
        <v>2092</v>
      </c>
      <c r="B139" t="s">
        <v>2093</v>
      </c>
      <c r="C139" t="s">
        <v>2094</v>
      </c>
      <c r="D139">
        <v>5.8935725699999999</v>
      </c>
      <c r="E139">
        <v>-6.7461239730000004</v>
      </c>
      <c r="F139" s="12">
        <v>-2.754058831</v>
      </c>
      <c r="G139">
        <v>0.76819514499999997</v>
      </c>
      <c r="H139">
        <v>-3.5851031450000002</v>
      </c>
      <c r="I139" s="6">
        <v>3.3694500000000001E-4</v>
      </c>
      <c r="J139" s="11">
        <f t="shared" si="32"/>
        <v>3.472440983834558</v>
      </c>
      <c r="K139" s="6">
        <v>1.601037E-3</v>
      </c>
      <c r="L139" s="2">
        <v>4.4939635259999999</v>
      </c>
      <c r="M139" s="2">
        <v>11.82917175</v>
      </c>
      <c r="N139" s="2">
        <v>8.9406432640000002</v>
      </c>
      <c r="O139" s="2">
        <v>12.19539574</v>
      </c>
      <c r="P139" s="3">
        <v>0</v>
      </c>
      <c r="Q139" s="3">
        <v>1.28469598</v>
      </c>
      <c r="R139" s="3">
        <v>1.285661575</v>
      </c>
      <c r="S139" s="3">
        <v>0</v>
      </c>
      <c r="T139" s="3">
        <v>1.421868747</v>
      </c>
      <c r="U139" s="3">
        <v>4.0366616640000004</v>
      </c>
      <c r="V139" s="3">
        <v>0.57757475700000005</v>
      </c>
      <c r="W139">
        <f t="shared" si="33"/>
        <v>4.1877851820909093</v>
      </c>
      <c r="X139">
        <f t="shared" si="34"/>
        <v>4.4500062289872524</v>
      </c>
      <c r="Y139">
        <f t="shared" si="35"/>
        <v>6.880402591678432E-2</v>
      </c>
      <c r="Z139">
        <f t="shared" si="36"/>
        <v>1.7171631172408817</v>
      </c>
      <c r="AA139">
        <f t="shared" si="37"/>
        <v>1.0680565008985983</v>
      </c>
      <c r="AB139">
        <f t="shared" si="38"/>
        <v>1.799460527885933</v>
      </c>
      <c r="AC139">
        <f t="shared" si="39"/>
        <v>-0.94107400452874868</v>
      </c>
      <c r="AD139">
        <f t="shared" si="40"/>
        <v>-0.65237868279380007</v>
      </c>
      <c r="AE139">
        <f t="shared" si="41"/>
        <v>-0.65216169545708358</v>
      </c>
      <c r="AF139">
        <f t="shared" si="42"/>
        <v>-0.94107400452874868</v>
      </c>
      <c r="AG139">
        <f t="shared" si="43"/>
        <v>-0.62155338504332525</v>
      </c>
      <c r="AH139">
        <f t="shared" si="44"/>
        <v>-3.3960293607342248E-2</v>
      </c>
      <c r="AI139">
        <f t="shared" si="45"/>
        <v>-0.81128210598314909</v>
      </c>
      <c r="AJ139">
        <f t="shared" si="46"/>
        <v>1.1633710429855493</v>
      </c>
      <c r="AK139">
        <f t="shared" si="47"/>
        <v>-0.66478345313459974</v>
      </c>
    </row>
    <row r="140" spans="1:37" x14ac:dyDescent="0.25">
      <c r="A140" t="s">
        <v>955</v>
      </c>
      <c r="B140" t="s">
        <v>956</v>
      </c>
      <c r="C140" t="s">
        <v>957</v>
      </c>
      <c r="D140">
        <v>2433.279129</v>
      </c>
      <c r="E140">
        <v>61.533884909999998</v>
      </c>
      <c r="F140" s="12">
        <v>5.9433091740000004</v>
      </c>
      <c r="G140">
        <v>0.52924697499999995</v>
      </c>
      <c r="H140">
        <v>11.22974614</v>
      </c>
      <c r="I140" s="5">
        <v>2.91E-29</v>
      </c>
      <c r="J140" s="11">
        <f t="shared" si="32"/>
        <v>28.536107011014092</v>
      </c>
      <c r="K140" s="5">
        <v>1.7000000000000001E-26</v>
      </c>
      <c r="L140" s="2">
        <v>77.520870819999999</v>
      </c>
      <c r="M140" s="2">
        <v>179.80341060000001</v>
      </c>
      <c r="N140" s="2">
        <v>68.172404889999996</v>
      </c>
      <c r="O140" s="2">
        <v>73.172374430000005</v>
      </c>
      <c r="P140" s="3">
        <v>1226.129328</v>
      </c>
      <c r="Q140" s="3">
        <v>2977.925283</v>
      </c>
      <c r="R140" s="3">
        <v>9048.4861619999992</v>
      </c>
      <c r="S140" s="3">
        <v>3357.675369</v>
      </c>
      <c r="T140" s="3">
        <v>17754.875039999999</v>
      </c>
      <c r="U140" s="3">
        <v>2182.4884059999999</v>
      </c>
      <c r="V140" s="3">
        <v>6367.1841219999997</v>
      </c>
      <c r="W140">
        <f t="shared" si="33"/>
        <v>3937.5847973399996</v>
      </c>
      <c r="X140">
        <f t="shared" si="34"/>
        <v>5165.9586879860653</v>
      </c>
      <c r="Y140">
        <f t="shared" si="35"/>
        <v>-0.74721153606918123</v>
      </c>
      <c r="Z140">
        <f t="shared" si="36"/>
        <v>-0.72741220240089843</v>
      </c>
      <c r="AA140">
        <f t="shared" si="37"/>
        <v>-0.74902116454177048</v>
      </c>
      <c r="AB140">
        <f t="shared" si="38"/>
        <v>-0.74805329587653546</v>
      </c>
      <c r="AC140">
        <f t="shared" si="39"/>
        <v>-0.52486975469737118</v>
      </c>
      <c r="AD140">
        <f t="shared" si="40"/>
        <v>-0.18576600633136695</v>
      </c>
      <c r="AE140">
        <f t="shared" si="41"/>
        <v>0.98934228346538911</v>
      </c>
      <c r="AF140">
        <f t="shared" si="42"/>
        <v>-0.11225591673596515</v>
      </c>
      <c r="AG140">
        <f t="shared" si="43"/>
        <v>2.6746807470205751</v>
      </c>
      <c r="AH140">
        <f t="shared" si="44"/>
        <v>-0.33974263004108907</v>
      </c>
      <c r="AI140">
        <f t="shared" si="45"/>
        <v>0.47030947620821423</v>
      </c>
      <c r="AJ140">
        <f t="shared" si="46"/>
        <v>-0.74292454972209632</v>
      </c>
      <c r="AK140">
        <f t="shared" si="47"/>
        <v>0.42452831412691233</v>
      </c>
    </row>
    <row r="141" spans="1:37" x14ac:dyDescent="0.25">
      <c r="A141" t="s">
        <v>201</v>
      </c>
      <c r="B141" t="s">
        <v>202</v>
      </c>
      <c r="C141" t="s">
        <v>203</v>
      </c>
      <c r="D141">
        <v>18.14835459</v>
      </c>
      <c r="E141">
        <v>27.031279659999999</v>
      </c>
      <c r="F141" s="12">
        <v>4.7565579050000002</v>
      </c>
      <c r="G141">
        <v>1.28431195</v>
      </c>
      <c r="H141">
        <v>3.703584556</v>
      </c>
      <c r="I141" s="6">
        <v>2.1257399999999999E-4</v>
      </c>
      <c r="J141" s="11">
        <f t="shared" si="32"/>
        <v>3.6724898552738914</v>
      </c>
      <c r="K141" s="6">
        <v>1.071663E-3</v>
      </c>
      <c r="L141" s="2">
        <v>0</v>
      </c>
      <c r="M141" s="2">
        <v>4.7316686990000001</v>
      </c>
      <c r="N141" s="2">
        <v>0</v>
      </c>
      <c r="O141" s="2">
        <v>1.10867234</v>
      </c>
      <c r="P141" s="3">
        <v>52.03731896</v>
      </c>
      <c r="Q141" s="3">
        <v>48.818447259999999</v>
      </c>
      <c r="R141" s="3">
        <v>71.997048179999993</v>
      </c>
      <c r="S141" s="3">
        <v>45.266043830000001</v>
      </c>
      <c r="T141" s="3">
        <v>15.640556220000001</v>
      </c>
      <c r="U141" s="3">
        <v>17.492200539999999</v>
      </c>
      <c r="V141" s="3">
        <v>22.525415519999999</v>
      </c>
      <c r="W141">
        <f t="shared" si="33"/>
        <v>25.419761049909095</v>
      </c>
      <c r="X141">
        <f t="shared" si="34"/>
        <v>23.927015017038528</v>
      </c>
      <c r="Y141">
        <f t="shared" si="35"/>
        <v>-1.0623874742339392</v>
      </c>
      <c r="Z141">
        <f t="shared" si="36"/>
        <v>-0.86463323302873418</v>
      </c>
      <c r="AA141">
        <f t="shared" si="37"/>
        <v>-1.0623874742339392</v>
      </c>
      <c r="AB141">
        <f t="shared" si="38"/>
        <v>-1.0160518849759179</v>
      </c>
      <c r="AC141">
        <f t="shared" si="39"/>
        <v>1.1124479125848514</v>
      </c>
      <c r="AD141">
        <f t="shared" si="40"/>
        <v>0.97791915094417758</v>
      </c>
      <c r="AE141">
        <f t="shared" si="41"/>
        <v>1.9466401093877783</v>
      </c>
      <c r="AF141">
        <f t="shared" si="42"/>
        <v>0.82945084315608464</v>
      </c>
      <c r="AG141">
        <f t="shared" si="43"/>
        <v>-0.4087097710661059</v>
      </c>
      <c r="AH141">
        <f t="shared" si="44"/>
        <v>-0.33132258680256799</v>
      </c>
      <c r="AI141">
        <f t="shared" si="45"/>
        <v>-0.1209655917316899</v>
      </c>
      <c r="AJ141">
        <f t="shared" si="46"/>
        <v>-1.0013650166181325</v>
      </c>
      <c r="AK141">
        <f t="shared" si="47"/>
        <v>0.57220858092464677</v>
      </c>
    </row>
    <row r="142" spans="1:37" x14ac:dyDescent="0.25">
      <c r="A142" t="s">
        <v>1156</v>
      </c>
      <c r="B142" t="s">
        <v>1157</v>
      </c>
      <c r="C142" t="s">
        <v>1158</v>
      </c>
      <c r="D142">
        <v>4389.3493120000003</v>
      </c>
      <c r="E142">
        <v>2.0216314259999999</v>
      </c>
      <c r="F142" s="12">
        <v>1.0155199960000001</v>
      </c>
      <c r="G142">
        <v>0.34897842099999998</v>
      </c>
      <c r="H142">
        <v>2.9099793470000002</v>
      </c>
      <c r="I142" s="6">
        <v>3.6145259999999999E-3</v>
      </c>
      <c r="J142" s="11">
        <f t="shared" si="32"/>
        <v>2.4419486469397209</v>
      </c>
      <c r="K142" s="6">
        <v>1.2476940000000001E-2</v>
      </c>
      <c r="L142" s="2">
        <v>5526.4516460000004</v>
      </c>
      <c r="M142" s="2">
        <v>2731.3557569999998</v>
      </c>
      <c r="N142" s="2">
        <v>2211.6916270000002</v>
      </c>
      <c r="O142" s="2">
        <v>2605.3799990000002</v>
      </c>
      <c r="P142" s="3">
        <v>3507.640531</v>
      </c>
      <c r="Q142" s="3">
        <v>4572.2329950000003</v>
      </c>
      <c r="R142" s="3">
        <v>5728.9079760000004</v>
      </c>
      <c r="S142" s="3">
        <v>12169.909019999999</v>
      </c>
      <c r="T142" s="3">
        <v>11473.058919999999</v>
      </c>
      <c r="U142" s="3">
        <v>3776.2969870000002</v>
      </c>
      <c r="V142" s="3">
        <v>5031.8312830000004</v>
      </c>
      <c r="W142">
        <f t="shared" si="33"/>
        <v>5394.0687946363641</v>
      </c>
      <c r="X142">
        <f t="shared" si="34"/>
        <v>3232.963063496582</v>
      </c>
      <c r="Y142">
        <f t="shared" si="35"/>
        <v>4.0947839107217887E-2</v>
      </c>
      <c r="Z142">
        <f t="shared" si="36"/>
        <v>-0.82361381350163987</v>
      </c>
      <c r="AA142">
        <f t="shared" si="37"/>
        <v>-0.98435308574001856</v>
      </c>
      <c r="AB142">
        <f t="shared" si="38"/>
        <v>-0.86257985039281049</v>
      </c>
      <c r="AC142">
        <f t="shared" si="39"/>
        <v>-0.58349824188715438</v>
      </c>
      <c r="AD142">
        <f t="shared" si="40"/>
        <v>-0.25420513117385102</v>
      </c>
      <c r="AE142">
        <f t="shared" si="41"/>
        <v>0.10357037021063085</v>
      </c>
      <c r="AF142">
        <f t="shared" si="42"/>
        <v>2.0958606987718835</v>
      </c>
      <c r="AG142">
        <f t="shared" si="43"/>
        <v>1.880315365802218</v>
      </c>
      <c r="AH142">
        <f t="shared" si="44"/>
        <v>-0.5003991001018977</v>
      </c>
      <c r="AI142">
        <f t="shared" si="45"/>
        <v>-0.11204505109457978</v>
      </c>
      <c r="AJ142">
        <f t="shared" si="46"/>
        <v>-0.65739972763181276</v>
      </c>
      <c r="AK142">
        <f t="shared" si="47"/>
        <v>0.37565698721817853</v>
      </c>
    </row>
    <row r="143" spans="1:37" x14ac:dyDescent="0.25">
      <c r="A143" t="s">
        <v>595</v>
      </c>
      <c r="B143" t="s">
        <v>596</v>
      </c>
      <c r="C143" t="s">
        <v>597</v>
      </c>
      <c r="D143">
        <v>250.69102989999999</v>
      </c>
      <c r="E143">
        <v>8.3499141479999999</v>
      </c>
      <c r="F143" s="12">
        <v>3.0617613640000001</v>
      </c>
      <c r="G143">
        <v>0.48679042500000003</v>
      </c>
      <c r="H143">
        <v>6.2896910249999998</v>
      </c>
      <c r="I143" s="5">
        <v>3.1799999999999999E-10</v>
      </c>
      <c r="J143" s="11">
        <f t="shared" si="32"/>
        <v>9.4975728800155679</v>
      </c>
      <c r="K143" s="5">
        <v>6.5100000000000001E-9</v>
      </c>
      <c r="L143" s="2">
        <v>77.520870819999999</v>
      </c>
      <c r="M143" s="2">
        <v>76.889616360000005</v>
      </c>
      <c r="N143" s="2">
        <v>65.937244070000006</v>
      </c>
      <c r="O143" s="2">
        <v>35.47751487</v>
      </c>
      <c r="P143" s="3">
        <v>445.56954359999997</v>
      </c>
      <c r="Q143" s="3">
        <v>440.65072129999999</v>
      </c>
      <c r="R143" s="3">
        <v>964.24618099999998</v>
      </c>
      <c r="S143" s="3">
        <v>107.8396927</v>
      </c>
      <c r="T143" s="3">
        <v>503.34153650000002</v>
      </c>
      <c r="U143" s="3">
        <v>203.85141400000001</v>
      </c>
      <c r="V143" s="3">
        <v>1070.2460249999999</v>
      </c>
      <c r="W143">
        <f t="shared" si="33"/>
        <v>362.87003274727272</v>
      </c>
      <c r="X143">
        <f t="shared" si="34"/>
        <v>349.48619871991048</v>
      </c>
      <c r="Y143">
        <f t="shared" si="35"/>
        <v>-0.81648191823437566</v>
      </c>
      <c r="Z143">
        <f t="shared" si="36"/>
        <v>-0.81828815396646515</v>
      </c>
      <c r="AA143">
        <f t="shared" si="37"/>
        <v>-0.84962665125224079</v>
      </c>
      <c r="AB143">
        <f t="shared" si="38"/>
        <v>-0.93678239391551954</v>
      </c>
      <c r="AC143">
        <f t="shared" si="39"/>
        <v>0.2366316929127302</v>
      </c>
      <c r="AD143">
        <f t="shared" si="40"/>
        <v>0.2225572535843203</v>
      </c>
      <c r="AE143">
        <f t="shared" si="41"/>
        <v>1.7207436243703846</v>
      </c>
      <c r="AF143">
        <f t="shared" si="42"/>
        <v>-0.72972935978986186</v>
      </c>
      <c r="AG143">
        <f t="shared" si="43"/>
        <v>0.40193719885718776</v>
      </c>
      <c r="AH143">
        <f t="shared" si="44"/>
        <v>-0.45500686244470379</v>
      </c>
      <c r="AI143">
        <f t="shared" si="45"/>
        <v>2.024045569878544</v>
      </c>
      <c r="AJ143">
        <f t="shared" si="46"/>
        <v>-0.85529477934215037</v>
      </c>
      <c r="AK143">
        <f t="shared" si="47"/>
        <v>0.48873987390980023</v>
      </c>
    </row>
    <row r="144" spans="1:37" x14ac:dyDescent="0.25">
      <c r="A144" t="s">
        <v>2173</v>
      </c>
      <c r="B144" t="s">
        <v>2174</v>
      </c>
      <c r="C144" t="s">
        <v>2175</v>
      </c>
      <c r="D144">
        <v>2298.1143849999999</v>
      </c>
      <c r="E144">
        <v>-2.9756048549999998</v>
      </c>
      <c r="F144" s="12">
        <v>-1.573182957</v>
      </c>
      <c r="G144">
        <v>0.240416044</v>
      </c>
      <c r="H144">
        <v>-6.5435855619999996</v>
      </c>
      <c r="I144" s="5">
        <v>6.0100000000000004E-11</v>
      </c>
      <c r="J144" s="11">
        <f t="shared" si="32"/>
        <v>10.221125527997261</v>
      </c>
      <c r="K144" s="5">
        <v>1.44E-9</v>
      </c>
      <c r="L144" s="2">
        <v>2685.1432070000001</v>
      </c>
      <c r="M144" s="2">
        <v>2225.0672060000002</v>
      </c>
      <c r="N144" s="2">
        <v>2486.6164079999999</v>
      </c>
      <c r="O144" s="2">
        <v>3159.7161679999999</v>
      </c>
      <c r="P144" s="3">
        <v>835.84943580000004</v>
      </c>
      <c r="Q144" s="3">
        <v>1009.771041</v>
      </c>
      <c r="R144" s="3">
        <v>771.39694480000003</v>
      </c>
      <c r="S144" s="3">
        <v>608.42888330000005</v>
      </c>
      <c r="T144" s="3">
        <v>494.81032399999998</v>
      </c>
      <c r="U144" s="3">
        <v>1533.9314320000001</v>
      </c>
      <c r="V144" s="3">
        <v>946.067452</v>
      </c>
      <c r="W144">
        <f t="shared" si="33"/>
        <v>1523.3453183545455</v>
      </c>
      <c r="X144">
        <f t="shared" si="34"/>
        <v>903.42491227392702</v>
      </c>
      <c r="Y144">
        <f t="shared" si="35"/>
        <v>1.2859927514298901</v>
      </c>
      <c r="Z144">
        <f t="shared" si="36"/>
        <v>0.77673515320627551</v>
      </c>
      <c r="AA144">
        <f t="shared" si="37"/>
        <v>1.0662436651441169</v>
      </c>
      <c r="AB144">
        <f t="shared" si="38"/>
        <v>1.8112970180628485</v>
      </c>
      <c r="AC144">
        <f t="shared" si="39"/>
        <v>-0.76098840447526883</v>
      </c>
      <c r="AD144">
        <f t="shared" si="40"/>
        <v>-0.56847477900722854</v>
      </c>
      <c r="AE144">
        <f t="shared" si="41"/>
        <v>-0.83233079289554457</v>
      </c>
      <c r="AF144">
        <f t="shared" si="42"/>
        <v>-1.0127199533956774</v>
      </c>
      <c r="AG144">
        <f t="shared" si="43"/>
        <v>-1.1384842064690417</v>
      </c>
      <c r="AH144">
        <f t="shared" si="44"/>
        <v>1.1717757061634778E-2</v>
      </c>
      <c r="AI144">
        <f t="shared" si="45"/>
        <v>-0.63898820866200479</v>
      </c>
      <c r="AJ144">
        <f t="shared" si="46"/>
        <v>1.2350671469607828</v>
      </c>
      <c r="AK144">
        <f t="shared" si="47"/>
        <v>-0.70575265540616161</v>
      </c>
    </row>
    <row r="145" spans="1:37" x14ac:dyDescent="0.25">
      <c r="A145" t="s">
        <v>361</v>
      </c>
      <c r="B145" t="s">
        <v>362</v>
      </c>
      <c r="C145" t="s">
        <v>363</v>
      </c>
      <c r="D145">
        <v>235.6233651</v>
      </c>
      <c r="E145">
        <v>8.9343016029999998</v>
      </c>
      <c r="F145" s="12">
        <v>3.1593549580000002</v>
      </c>
      <c r="G145">
        <v>0.40104282499999999</v>
      </c>
      <c r="H145">
        <v>7.8778493469999997</v>
      </c>
      <c r="I145" s="5">
        <v>3.3300000000000001E-15</v>
      </c>
      <c r="J145" s="11">
        <f t="shared" si="32"/>
        <v>14.47755576649368</v>
      </c>
      <c r="K145" s="5">
        <v>2.02E-13</v>
      </c>
      <c r="L145" s="2">
        <v>75.273889060000002</v>
      </c>
      <c r="M145" s="2">
        <v>39.036266769999997</v>
      </c>
      <c r="N145" s="2">
        <v>61.466922439999998</v>
      </c>
      <c r="O145" s="2">
        <v>47.672910610000002</v>
      </c>
      <c r="P145" s="3">
        <v>439.06487879999997</v>
      </c>
      <c r="Q145" s="3">
        <v>499.74673639999997</v>
      </c>
      <c r="R145" s="3">
        <v>911.53405640000005</v>
      </c>
      <c r="S145" s="3">
        <v>159.76250769999999</v>
      </c>
      <c r="T145" s="3">
        <v>531.77891139999997</v>
      </c>
      <c r="U145" s="3">
        <v>152.72036629999999</v>
      </c>
      <c r="V145" s="3">
        <v>799.94103849999999</v>
      </c>
      <c r="W145">
        <f t="shared" si="33"/>
        <v>337.99986221636368</v>
      </c>
      <c r="X145">
        <f t="shared" si="34"/>
        <v>301.74026325595685</v>
      </c>
      <c r="Y145">
        <f t="shared" si="35"/>
        <v>-0.87070240584201208</v>
      </c>
      <c r="Z145">
        <f t="shared" si="36"/>
        <v>-0.99079782134597727</v>
      </c>
      <c r="AA145">
        <f t="shared" si="37"/>
        <v>-0.91646019259216127</v>
      </c>
      <c r="AB145">
        <f t="shared" si="38"/>
        <v>-0.96217504576142154</v>
      </c>
      <c r="AC145">
        <f t="shared" si="39"/>
        <v>0.33494044014240815</v>
      </c>
      <c r="AD145">
        <f t="shared" si="40"/>
        <v>0.53604670599240334</v>
      </c>
      <c r="AE145">
        <f t="shared" si="41"/>
        <v>1.9007546026336075</v>
      </c>
      <c r="AF145">
        <f t="shared" si="42"/>
        <v>-0.59069794860346669</v>
      </c>
      <c r="AG145">
        <f t="shared" si="43"/>
        <v>0.64220481248556338</v>
      </c>
      <c r="AH145">
        <f t="shared" si="44"/>
        <v>-0.61403636994641608</v>
      </c>
      <c r="AI145">
        <f t="shared" si="45"/>
        <v>1.5309232228374707</v>
      </c>
      <c r="AJ145">
        <f t="shared" si="46"/>
        <v>-0.93503386638539299</v>
      </c>
      <c r="AK145">
        <f t="shared" si="47"/>
        <v>0.53430506650593868</v>
      </c>
    </row>
    <row r="146" spans="1:37" x14ac:dyDescent="0.25">
      <c r="A146" t="s">
        <v>2137</v>
      </c>
      <c r="B146" t="s">
        <v>2138</v>
      </c>
      <c r="C146" t="s">
        <v>2139</v>
      </c>
      <c r="D146">
        <v>8.8806396519999993</v>
      </c>
      <c r="E146">
        <v>-8.2436032929999996</v>
      </c>
      <c r="F146" s="12">
        <v>-3.0432750799999999</v>
      </c>
      <c r="G146">
        <v>0.69942370499999995</v>
      </c>
      <c r="H146">
        <v>-4.3511180080000003</v>
      </c>
      <c r="I146" s="6">
        <v>1.3499999999999999E-5</v>
      </c>
      <c r="J146" s="11">
        <f t="shared" si="32"/>
        <v>4.8696662315049943</v>
      </c>
      <c r="K146" s="6">
        <v>9.3200000000000002E-5</v>
      </c>
      <c r="L146" s="2">
        <v>14.60538146</v>
      </c>
      <c r="M146" s="2">
        <v>17.74375762</v>
      </c>
      <c r="N146" s="2">
        <v>10.05822367</v>
      </c>
      <c r="O146" s="2">
        <v>23.282119139999999</v>
      </c>
      <c r="P146" s="3">
        <v>0</v>
      </c>
      <c r="Q146" s="3">
        <v>0</v>
      </c>
      <c r="R146" s="3">
        <v>2.5713231489999999</v>
      </c>
      <c r="S146" s="3">
        <v>0</v>
      </c>
      <c r="T146" s="3">
        <v>2.843737494</v>
      </c>
      <c r="U146" s="3">
        <v>3.3638847200000002</v>
      </c>
      <c r="V146" s="3">
        <v>3.4654485419999999</v>
      </c>
      <c r="W146">
        <f t="shared" si="33"/>
        <v>7.0848977995454536</v>
      </c>
      <c r="X146">
        <f t="shared" si="34"/>
        <v>7.7298305971226142</v>
      </c>
      <c r="Y146">
        <f t="shared" si="35"/>
        <v>0.97291700845992724</v>
      </c>
      <c r="Z146">
        <f t="shared" si="36"/>
        <v>1.3789254093643717</v>
      </c>
      <c r="AA146">
        <f t="shared" si="37"/>
        <v>0.38465601970130503</v>
      </c>
      <c r="AB146">
        <f t="shared" si="38"/>
        <v>2.0954173751859284</v>
      </c>
      <c r="AC146">
        <f t="shared" si="39"/>
        <v>-0.91656572683271564</v>
      </c>
      <c r="AD146">
        <f t="shared" si="40"/>
        <v>-0.91656572683271564</v>
      </c>
      <c r="AE146">
        <f t="shared" si="41"/>
        <v>-0.58391637356523785</v>
      </c>
      <c r="AF146">
        <f t="shared" si="42"/>
        <v>-0.91656572683271564</v>
      </c>
      <c r="AG146">
        <f t="shared" si="43"/>
        <v>-0.54867441818507656</v>
      </c>
      <c r="AH146">
        <f t="shared" si="44"/>
        <v>-0.48138352228968373</v>
      </c>
      <c r="AI146">
        <f t="shared" si="45"/>
        <v>-0.46824431817338574</v>
      </c>
      <c r="AJ146">
        <f t="shared" si="46"/>
        <v>1.2079789531778831</v>
      </c>
      <c r="AK146">
        <f t="shared" si="47"/>
        <v>-0.69027368753021867</v>
      </c>
    </row>
    <row r="147" spans="1:37" x14ac:dyDescent="0.25">
      <c r="A147" t="s">
        <v>520</v>
      </c>
      <c r="B147" t="s">
        <v>521</v>
      </c>
      <c r="C147" t="s">
        <v>522</v>
      </c>
      <c r="D147">
        <v>27.074738369999999</v>
      </c>
      <c r="E147">
        <v>12.443464219999999</v>
      </c>
      <c r="F147" s="12">
        <v>3.6373162780000001</v>
      </c>
      <c r="G147">
        <v>0.70417261499999995</v>
      </c>
      <c r="H147">
        <v>5.165375933</v>
      </c>
      <c r="I147" s="5">
        <v>2.3999999999999998E-7</v>
      </c>
      <c r="J147" s="11">
        <f t="shared" si="32"/>
        <v>6.6197887582883936</v>
      </c>
      <c r="K147" s="5">
        <v>2.5500000000000001E-6</v>
      </c>
      <c r="L147" s="2">
        <v>5.6174544070000003</v>
      </c>
      <c r="M147" s="2">
        <v>2.3658343500000001</v>
      </c>
      <c r="N147" s="2">
        <v>6.7054824479999997</v>
      </c>
      <c r="O147" s="2">
        <v>5.5433616990000001</v>
      </c>
      <c r="P147" s="3">
        <v>42.280321659999998</v>
      </c>
      <c r="Q147" s="3">
        <v>71.942974910000004</v>
      </c>
      <c r="R147" s="3">
        <v>136.2801269</v>
      </c>
      <c r="S147" s="3">
        <v>29.289793070000002</v>
      </c>
      <c r="T147" s="3">
        <v>93.843337309999995</v>
      </c>
      <c r="U147" s="3">
        <v>10.764431099999999</v>
      </c>
      <c r="V147" s="3">
        <v>58.335050459999998</v>
      </c>
      <c r="W147">
        <f t="shared" si="33"/>
        <v>42.088015301272726</v>
      </c>
      <c r="X147">
        <f t="shared" si="34"/>
        <v>41.937658515147348</v>
      </c>
      <c r="Y147">
        <f t="shared" si="35"/>
        <v>-0.86963750923528604</v>
      </c>
      <c r="Z147">
        <f t="shared" si="36"/>
        <v>-0.94717212065918222</v>
      </c>
      <c r="AA147">
        <f t="shared" si="37"/>
        <v>-0.84369357055289596</v>
      </c>
      <c r="AB147">
        <f t="shared" si="38"/>
        <v>-0.87140424373175873</v>
      </c>
      <c r="AC147">
        <f t="shared" si="39"/>
        <v>4.585529224475267E-3</v>
      </c>
      <c r="AD147">
        <f t="shared" si="40"/>
        <v>0.71188904354171434</v>
      </c>
      <c r="AE147">
        <f t="shared" si="41"/>
        <v>2.2460031135192322</v>
      </c>
      <c r="AF147">
        <f t="shared" si="42"/>
        <v>-0.30517255098183821</v>
      </c>
      <c r="AG147">
        <f t="shared" si="43"/>
        <v>1.2341013743061957</v>
      </c>
      <c r="AH147">
        <f t="shared" si="44"/>
        <v>-0.74690827552899852</v>
      </c>
      <c r="AI147">
        <f t="shared" si="45"/>
        <v>0.38740921009834273</v>
      </c>
      <c r="AJ147">
        <f t="shared" si="46"/>
        <v>-0.88297686104478079</v>
      </c>
      <c r="AK147">
        <f t="shared" si="47"/>
        <v>0.50455820631130333</v>
      </c>
    </row>
    <row r="148" spans="1:37" x14ac:dyDescent="0.25">
      <c r="A148" t="s">
        <v>1480</v>
      </c>
      <c r="B148" t="s">
        <v>1481</v>
      </c>
      <c r="C148" t="s">
        <v>1482</v>
      </c>
      <c r="D148">
        <v>30.003589529999999</v>
      </c>
      <c r="E148">
        <v>16.401156530000002</v>
      </c>
      <c r="F148" s="12">
        <v>4.0357256460000004</v>
      </c>
      <c r="G148">
        <v>1.1548519340000001</v>
      </c>
      <c r="H148">
        <v>3.4945827490000001</v>
      </c>
      <c r="I148" s="6">
        <v>4.7480299999999999E-4</v>
      </c>
      <c r="J148" s="11">
        <f t="shared" si="32"/>
        <v>3.3234865456582012</v>
      </c>
      <c r="K148" s="6">
        <v>2.1651940000000001E-3</v>
      </c>
      <c r="L148" s="2">
        <v>2.246981763</v>
      </c>
      <c r="M148" s="2">
        <v>3.548751524</v>
      </c>
      <c r="N148" s="2">
        <v>1.117580408</v>
      </c>
      <c r="O148" s="2">
        <v>7.7607063790000002</v>
      </c>
      <c r="P148" s="3">
        <v>3.252332435</v>
      </c>
      <c r="Q148" s="3">
        <v>131.03899000000001</v>
      </c>
      <c r="R148" s="3">
        <v>29.570216219999999</v>
      </c>
      <c r="S148" s="3">
        <v>0</v>
      </c>
      <c r="T148" s="3">
        <v>8.5312124829999991</v>
      </c>
      <c r="U148" s="3">
        <v>2.691107776</v>
      </c>
      <c r="V148" s="3">
        <v>244.89169699999999</v>
      </c>
      <c r="W148">
        <f t="shared" si="33"/>
        <v>39.513597817090904</v>
      </c>
      <c r="X148">
        <f t="shared" si="34"/>
        <v>74.475566913372319</v>
      </c>
      <c r="Y148">
        <f t="shared" si="35"/>
        <v>-0.50038714169760234</v>
      </c>
      <c r="Z148">
        <f t="shared" si="36"/>
        <v>-0.48290798960851283</v>
      </c>
      <c r="AA148">
        <f t="shared" si="37"/>
        <v>-0.51555186486531834</v>
      </c>
      <c r="AB148">
        <f t="shared" si="38"/>
        <v>-0.42635313504930938</v>
      </c>
      <c r="AC148">
        <f t="shared" si="39"/>
        <v>-0.48688807463887973</v>
      </c>
      <c r="AD148">
        <f t="shared" si="40"/>
        <v>1.2289317957037995</v>
      </c>
      <c r="AE148">
        <f t="shared" si="41"/>
        <v>-0.13351199607056016</v>
      </c>
      <c r="AF148">
        <f t="shared" si="42"/>
        <v>-0.5305578655487363</v>
      </c>
      <c r="AG148">
        <f t="shared" si="43"/>
        <v>-0.41600737823357103</v>
      </c>
      <c r="AH148">
        <f t="shared" si="44"/>
        <v>-0.49442376294928625</v>
      </c>
      <c r="AI148">
        <f t="shared" si="45"/>
        <v>2.7576574129579781</v>
      </c>
      <c r="AJ148">
        <f t="shared" si="46"/>
        <v>-0.48130003280518574</v>
      </c>
      <c r="AK148">
        <f t="shared" si="47"/>
        <v>0.27502859017439202</v>
      </c>
    </row>
    <row r="149" spans="1:37" x14ac:dyDescent="0.25">
      <c r="A149" t="s">
        <v>1801</v>
      </c>
      <c r="B149" t="s">
        <v>1802</v>
      </c>
      <c r="C149" t="s">
        <v>1803</v>
      </c>
      <c r="D149">
        <v>1.5083061179999999</v>
      </c>
      <c r="E149">
        <v>-8.302756231</v>
      </c>
      <c r="F149" s="12">
        <v>-3.053590341</v>
      </c>
      <c r="G149">
        <v>2.1406344700000002</v>
      </c>
      <c r="H149">
        <v>-1.426488448</v>
      </c>
      <c r="I149" s="6">
        <v>0.15372739899999999</v>
      </c>
      <c r="J149" s="11">
        <f t="shared" si="32"/>
        <v>0.81324872082790634</v>
      </c>
      <c r="K149" s="6">
        <v>0.26731128500000001</v>
      </c>
      <c r="L149" s="2">
        <v>3.3704726439999999</v>
      </c>
      <c r="M149" s="2">
        <v>0</v>
      </c>
      <c r="N149" s="2">
        <v>3.3527412239999999</v>
      </c>
      <c r="O149" s="2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>
        <f t="shared" si="33"/>
        <v>0.61120126072727277</v>
      </c>
      <c r="X149">
        <f t="shared" si="34"/>
        <v>1.296559179549005</v>
      </c>
      <c r="Y149">
        <f t="shared" si="35"/>
        <v>2.1281492019766595</v>
      </c>
      <c r="Z149">
        <f t="shared" si="36"/>
        <v>-0.47140251703734259</v>
      </c>
      <c r="AA149">
        <f t="shared" si="37"/>
        <v>2.1144734513594234</v>
      </c>
      <c r="AB149">
        <f t="shared" si="38"/>
        <v>-0.47140251703734259</v>
      </c>
      <c r="AC149">
        <f t="shared" si="39"/>
        <v>-0.47140251703734259</v>
      </c>
      <c r="AD149">
        <f t="shared" si="40"/>
        <v>-0.47140251703734259</v>
      </c>
      <c r="AE149">
        <f t="shared" si="41"/>
        <v>-0.47140251703734259</v>
      </c>
      <c r="AF149">
        <f t="shared" si="42"/>
        <v>-0.47140251703734259</v>
      </c>
      <c r="AG149">
        <f t="shared" si="43"/>
        <v>-0.47140251703734259</v>
      </c>
      <c r="AH149">
        <f t="shared" si="44"/>
        <v>-0.47140251703734259</v>
      </c>
      <c r="AI149">
        <f t="shared" si="45"/>
        <v>-0.47140251703734259</v>
      </c>
      <c r="AJ149">
        <f t="shared" si="46"/>
        <v>0.82495440481534943</v>
      </c>
      <c r="AK149">
        <f t="shared" si="47"/>
        <v>-0.47140251703734259</v>
      </c>
    </row>
    <row r="150" spans="1:37" x14ac:dyDescent="0.25">
      <c r="A150" t="s">
        <v>1702</v>
      </c>
      <c r="B150" t="s">
        <v>1703</v>
      </c>
      <c r="C150" t="s">
        <v>1704</v>
      </c>
      <c r="D150">
        <v>0.93877050500000003</v>
      </c>
      <c r="E150">
        <v>-3.8338318139999998</v>
      </c>
      <c r="F150" s="12">
        <v>-1.9387870490000001</v>
      </c>
      <c r="G150">
        <v>2.0430201729999999</v>
      </c>
      <c r="H150">
        <v>-0.94898086400000004</v>
      </c>
      <c r="I150" s="6">
        <v>0.342630345</v>
      </c>
      <c r="J150" s="11">
        <f t="shared" si="32"/>
        <v>0.46517417644799536</v>
      </c>
      <c r="K150" s="6" t="s">
        <v>357</v>
      </c>
      <c r="L150" s="2">
        <v>0</v>
      </c>
      <c r="M150" s="2">
        <v>2.3658343500000001</v>
      </c>
      <c r="N150" s="2">
        <v>1.117580408</v>
      </c>
      <c r="O150" s="2">
        <v>2.2173446800000001</v>
      </c>
      <c r="P150" s="3">
        <v>1.6261662180000001</v>
      </c>
      <c r="Q150" s="3">
        <v>1.28469598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>
        <f t="shared" si="33"/>
        <v>0.78287469418181821</v>
      </c>
      <c r="X150">
        <f t="shared" si="34"/>
        <v>0.92026751272804197</v>
      </c>
      <c r="Y150">
        <f t="shared" si="35"/>
        <v>-0.85070339151825936</v>
      </c>
      <c r="Z150">
        <f t="shared" si="36"/>
        <v>1.7201081576004509</v>
      </c>
      <c r="AA150">
        <f t="shared" si="37"/>
        <v>0.36370480234163632</v>
      </c>
      <c r="AB150">
        <f t="shared" si="38"/>
        <v>1.5587532603056229</v>
      </c>
      <c r="AC150">
        <f t="shared" si="39"/>
        <v>0.91635476875449784</v>
      </c>
      <c r="AD150">
        <f t="shared" si="40"/>
        <v>0.5452993601073477</v>
      </c>
      <c r="AE150">
        <f t="shared" si="41"/>
        <v>-0.85070339151825936</v>
      </c>
      <c r="AF150">
        <f t="shared" si="42"/>
        <v>-0.85070339151825936</v>
      </c>
      <c r="AG150">
        <f t="shared" si="43"/>
        <v>-0.85070339151825936</v>
      </c>
      <c r="AH150">
        <f t="shared" si="44"/>
        <v>-0.85070339151825936</v>
      </c>
      <c r="AI150">
        <f t="shared" si="45"/>
        <v>-0.85070339151825936</v>
      </c>
      <c r="AJ150">
        <f t="shared" si="46"/>
        <v>0.69796570718236262</v>
      </c>
      <c r="AK150">
        <f t="shared" si="47"/>
        <v>-0.39883754696135021</v>
      </c>
    </row>
    <row r="151" spans="1:37" x14ac:dyDescent="0.25">
      <c r="A151" t="s">
        <v>1921</v>
      </c>
      <c r="B151" t="s">
        <v>1922</v>
      </c>
      <c r="C151" t="s">
        <v>1923</v>
      </c>
      <c r="D151">
        <v>37.995400609999997</v>
      </c>
      <c r="E151">
        <v>-19.611341029999998</v>
      </c>
      <c r="F151" s="12">
        <v>-4.2936162859999998</v>
      </c>
      <c r="G151">
        <v>1.949439967</v>
      </c>
      <c r="H151">
        <v>-2.2024870519999999</v>
      </c>
      <c r="I151" s="6">
        <v>2.7630923000000002E-2</v>
      </c>
      <c r="J151" s="11">
        <f t="shared" si="32"/>
        <v>1.5586046074066322</v>
      </c>
      <c r="K151" s="6">
        <v>6.8488170000000001E-2</v>
      </c>
      <c r="L151" s="2">
        <v>65.162471120000006</v>
      </c>
      <c r="M151" s="2">
        <v>0</v>
      </c>
      <c r="N151" s="2">
        <v>32.409831830000002</v>
      </c>
      <c r="O151" s="2">
        <v>43.238221250000002</v>
      </c>
      <c r="P151" s="3">
        <v>3.252332435</v>
      </c>
      <c r="Q151" s="3">
        <v>0</v>
      </c>
      <c r="R151" s="3">
        <v>0</v>
      </c>
      <c r="S151" s="3">
        <v>1.3313542300000001</v>
      </c>
      <c r="T151" s="3">
        <v>2.843737494</v>
      </c>
      <c r="U151" s="3">
        <v>3.3638847200000002</v>
      </c>
      <c r="V151" s="3">
        <v>1.7327242709999999</v>
      </c>
      <c r="W151">
        <f t="shared" si="33"/>
        <v>13.939505213636362</v>
      </c>
      <c r="X151">
        <f t="shared" si="34"/>
        <v>21.454890995811638</v>
      </c>
      <c r="Y151">
        <f t="shared" si="35"/>
        <v>2.3874726707473481</v>
      </c>
      <c r="Z151">
        <f t="shared" si="36"/>
        <v>-0.6497122365411967</v>
      </c>
      <c r="AA151">
        <f t="shared" si="37"/>
        <v>0.86089118886548355</v>
      </c>
      <c r="AB151">
        <f t="shared" si="38"/>
        <v>1.3655961264069461</v>
      </c>
      <c r="AC151">
        <f t="shared" si="39"/>
        <v>-0.49812291196085229</v>
      </c>
      <c r="AD151">
        <f t="shared" si="40"/>
        <v>-0.6497122365411967</v>
      </c>
      <c r="AE151">
        <f t="shared" si="41"/>
        <v>-0.6497122365411967</v>
      </c>
      <c r="AF151">
        <f t="shared" si="42"/>
        <v>-0.58765858964735307</v>
      </c>
      <c r="AG151">
        <f t="shared" si="43"/>
        <v>-0.51716728469058393</v>
      </c>
      <c r="AH151">
        <f t="shared" si="44"/>
        <v>-0.49292352478979756</v>
      </c>
      <c r="AI151">
        <f t="shared" si="45"/>
        <v>-0.56895096530759981</v>
      </c>
      <c r="AJ151">
        <f t="shared" si="46"/>
        <v>0.99106193736964521</v>
      </c>
      <c r="AK151">
        <f t="shared" si="47"/>
        <v>-0.56632110706836858</v>
      </c>
    </row>
    <row r="152" spans="1:37" x14ac:dyDescent="0.25">
      <c r="A152" t="s">
        <v>2083</v>
      </c>
      <c r="B152" t="s">
        <v>2084</v>
      </c>
      <c r="C152" t="s">
        <v>2085</v>
      </c>
      <c r="D152">
        <v>385.84606659999997</v>
      </c>
      <c r="E152">
        <v>-4.7428578720000001</v>
      </c>
      <c r="F152" s="12">
        <v>-2.2457566359999999</v>
      </c>
      <c r="G152">
        <v>0.489013162</v>
      </c>
      <c r="H152">
        <v>-4.5924257519999996</v>
      </c>
      <c r="I152" s="5">
        <v>4.3800000000000004E-6</v>
      </c>
      <c r="J152" s="11">
        <f t="shared" si="32"/>
        <v>5.3585258894959003</v>
      </c>
      <c r="K152" s="6">
        <v>3.43E-5</v>
      </c>
      <c r="L152" s="2">
        <v>595.45016720000001</v>
      </c>
      <c r="M152" s="2">
        <v>270.88803300000001</v>
      </c>
      <c r="N152" s="2">
        <v>324.09831830000002</v>
      </c>
      <c r="O152" s="2">
        <v>425.73017850000002</v>
      </c>
      <c r="P152" s="3">
        <v>71.551313570000005</v>
      </c>
      <c r="Q152" s="3">
        <v>75.797062850000003</v>
      </c>
      <c r="R152" s="3">
        <v>70.711386599999997</v>
      </c>
      <c r="S152" s="3">
        <v>51.922814989999999</v>
      </c>
      <c r="T152" s="3">
        <v>42.656062409999997</v>
      </c>
      <c r="U152" s="3">
        <v>219.9980607</v>
      </c>
      <c r="V152" s="3">
        <v>60.645349490000001</v>
      </c>
      <c r="W152">
        <f t="shared" si="33"/>
        <v>200.85897705545457</v>
      </c>
      <c r="X152">
        <f t="shared" si="34"/>
        <v>176.55720846198008</v>
      </c>
      <c r="Y152">
        <f t="shared" si="35"/>
        <v>2.2349197383776991</v>
      </c>
      <c r="Z152">
        <f t="shared" si="36"/>
        <v>0.39663662874249356</v>
      </c>
      <c r="AA152">
        <f t="shared" si="37"/>
        <v>0.69801364848314229</v>
      </c>
      <c r="AB152">
        <f t="shared" si="38"/>
        <v>1.2736449754922883</v>
      </c>
      <c r="AC152">
        <f t="shared" si="39"/>
        <v>-0.73238393726246376</v>
      </c>
      <c r="AD152">
        <f t="shared" si="40"/>
        <v>-0.70833649498024021</v>
      </c>
      <c r="AE152">
        <f t="shared" si="41"/>
        <v>-0.73714118833885289</v>
      </c>
      <c r="AF152">
        <f t="shared" si="42"/>
        <v>-0.84355752655393024</v>
      </c>
      <c r="AG152">
        <f t="shared" si="43"/>
        <v>-0.89604336194249501</v>
      </c>
      <c r="AH152">
        <f t="shared" si="44"/>
        <v>0.1084015986165008</v>
      </c>
      <c r="AI152">
        <f t="shared" si="45"/>
        <v>-0.79415408063414328</v>
      </c>
      <c r="AJ152">
        <f t="shared" si="46"/>
        <v>1.1508037477739057</v>
      </c>
      <c r="AK152">
        <f t="shared" si="47"/>
        <v>-0.65760214158508923</v>
      </c>
    </row>
    <row r="153" spans="1:37" x14ac:dyDescent="0.25">
      <c r="A153" t="s">
        <v>1273</v>
      </c>
      <c r="B153" t="s">
        <v>1274</v>
      </c>
      <c r="C153" t="s">
        <v>1275</v>
      </c>
      <c r="D153">
        <v>975.06038690000003</v>
      </c>
      <c r="E153">
        <v>4.2403325860000001</v>
      </c>
      <c r="F153" s="12">
        <v>2.084177425</v>
      </c>
      <c r="G153">
        <v>0.58677759100000004</v>
      </c>
      <c r="H153">
        <v>3.5519035790000002</v>
      </c>
      <c r="I153" s="6">
        <v>3.8245500000000002E-4</v>
      </c>
      <c r="J153" s="11">
        <f t="shared" si="32"/>
        <v>3.4174196569845567</v>
      </c>
      <c r="K153" s="6">
        <v>1.791571E-3</v>
      </c>
      <c r="L153" s="2">
        <v>625.78442099999995</v>
      </c>
      <c r="M153" s="2">
        <v>701.4698846</v>
      </c>
      <c r="N153" s="2">
        <v>167.63706120000001</v>
      </c>
      <c r="O153" s="2">
        <v>245.01658710000001</v>
      </c>
      <c r="P153" s="3">
        <v>1330.203966</v>
      </c>
      <c r="Q153" s="3">
        <v>4698.1332009999996</v>
      </c>
      <c r="R153" s="3">
        <v>853.67928549999999</v>
      </c>
      <c r="S153" s="3">
        <v>213.01667689999999</v>
      </c>
      <c r="T153" s="3">
        <v>921.37094809999996</v>
      </c>
      <c r="U153" s="3">
        <v>780.42125499999997</v>
      </c>
      <c r="V153" s="3">
        <v>4111.7546949999996</v>
      </c>
      <c r="W153">
        <f t="shared" si="33"/>
        <v>1331.6807255818183</v>
      </c>
      <c r="X153">
        <f t="shared" si="34"/>
        <v>1490.7363455933933</v>
      </c>
      <c r="Y153">
        <f t="shared" si="35"/>
        <v>-0.47352189853587662</v>
      </c>
      <c r="Z153">
        <f t="shared" si="36"/>
        <v>-0.42275137575112953</v>
      </c>
      <c r="AA153">
        <f t="shared" si="37"/>
        <v>-0.78085146835167973</v>
      </c>
      <c r="AB153">
        <f t="shared" si="38"/>
        <v>-0.72894455259911672</v>
      </c>
      <c r="AC153">
        <f t="shared" si="39"/>
        <v>-9.9062425504248676E-4</v>
      </c>
      <c r="AD153">
        <f t="shared" si="40"/>
        <v>2.2582480700691256</v>
      </c>
      <c r="AE153">
        <f t="shared" si="41"/>
        <v>-0.32064787411589402</v>
      </c>
      <c r="AF153">
        <f t="shared" si="42"/>
        <v>-0.75041039415761335</v>
      </c>
      <c r="AG153">
        <f t="shared" si="43"/>
        <v>-0.27523966843277903</v>
      </c>
      <c r="AH153">
        <f t="shared" si="44"/>
        <v>-0.36979005188364639</v>
      </c>
      <c r="AI153">
        <f t="shared" si="45"/>
        <v>1.864899838013651</v>
      </c>
      <c r="AJ153">
        <f t="shared" si="46"/>
        <v>-0.60151732380945067</v>
      </c>
      <c r="AK153">
        <f t="shared" si="47"/>
        <v>0.34372418503397162</v>
      </c>
    </row>
    <row r="154" spans="1:37" x14ac:dyDescent="0.25">
      <c r="A154" t="s">
        <v>514</v>
      </c>
      <c r="B154" t="s">
        <v>515</v>
      </c>
      <c r="C154" t="s">
        <v>516</v>
      </c>
      <c r="D154">
        <v>177.03189800000001</v>
      </c>
      <c r="E154">
        <v>9.9378574630000003</v>
      </c>
      <c r="F154" s="12">
        <v>3.31293485</v>
      </c>
      <c r="G154">
        <v>0.51403329499999995</v>
      </c>
      <c r="H154">
        <v>6.4449810569999997</v>
      </c>
      <c r="I154" s="5">
        <v>1.16E-10</v>
      </c>
      <c r="J154" s="11">
        <f t="shared" si="32"/>
        <v>9.9355420107730819</v>
      </c>
      <c r="K154" s="5">
        <v>2.6000000000000001E-9</v>
      </c>
      <c r="L154" s="2">
        <v>58.421525840000001</v>
      </c>
      <c r="M154" s="2">
        <v>42.585018290000001</v>
      </c>
      <c r="N154" s="2">
        <v>35.762573060000001</v>
      </c>
      <c r="O154" s="2">
        <v>17.738757440000001</v>
      </c>
      <c r="P154" s="3">
        <v>292.7099192</v>
      </c>
      <c r="Q154" s="3">
        <v>331.45156300000002</v>
      </c>
      <c r="R154" s="3">
        <v>808.68113040000003</v>
      </c>
      <c r="S154" s="3">
        <v>170.4133415</v>
      </c>
      <c r="T154" s="3">
        <v>402.38885540000001</v>
      </c>
      <c r="U154" s="3">
        <v>83.424341060000003</v>
      </c>
      <c r="V154" s="3">
        <v>597.21229879999999</v>
      </c>
      <c r="W154">
        <f t="shared" si="33"/>
        <v>258.25357490818186</v>
      </c>
      <c r="X154">
        <f t="shared" si="34"/>
        <v>248.13124086752489</v>
      </c>
      <c r="Y154">
        <f t="shared" si="35"/>
        <v>-0.80534820351327885</v>
      </c>
      <c r="Z154">
        <f t="shared" si="36"/>
        <v>-0.86917131379407975</v>
      </c>
      <c r="AA154">
        <f t="shared" si="37"/>
        <v>-0.89666662315596068</v>
      </c>
      <c r="AB154">
        <f t="shared" si="38"/>
        <v>-0.96930485910313335</v>
      </c>
      <c r="AC154">
        <f t="shared" si="39"/>
        <v>0.13886338605066698</v>
      </c>
      <c r="AD154">
        <f t="shared" si="40"/>
        <v>0.29499706621343147</v>
      </c>
      <c r="AE154">
        <f t="shared" si="41"/>
        <v>2.2182920359701366</v>
      </c>
      <c r="AF154">
        <f t="shared" si="42"/>
        <v>-0.35400715001090488</v>
      </c>
      <c r="AG154">
        <f t="shared" si="43"/>
        <v>0.58088324544659298</v>
      </c>
      <c r="AH154">
        <f t="shared" si="44"/>
        <v>-0.70458372447152529</v>
      </c>
      <c r="AI154">
        <f t="shared" si="45"/>
        <v>1.3660461403680533</v>
      </c>
      <c r="AJ154">
        <f t="shared" si="46"/>
        <v>-0.8851227498916131</v>
      </c>
      <c r="AK154">
        <f t="shared" si="47"/>
        <v>0.50578442850949301</v>
      </c>
    </row>
    <row r="155" spans="1:37" x14ac:dyDescent="0.25">
      <c r="A155" t="s">
        <v>913</v>
      </c>
      <c r="B155" t="s">
        <v>914</v>
      </c>
      <c r="C155" t="s">
        <v>915</v>
      </c>
      <c r="D155">
        <v>100.819543</v>
      </c>
      <c r="E155">
        <v>9.8381419950000009</v>
      </c>
      <c r="F155" s="12">
        <v>3.2983858779999999</v>
      </c>
      <c r="G155">
        <v>0.76272903400000003</v>
      </c>
      <c r="H155">
        <v>4.3244530259999996</v>
      </c>
      <c r="I155" s="6">
        <v>1.5299999999999999E-5</v>
      </c>
      <c r="J155" s="11">
        <f t="shared" si="32"/>
        <v>4.8153085691824016</v>
      </c>
      <c r="K155" s="6">
        <v>1.0417299999999999E-4</v>
      </c>
      <c r="L155" s="2">
        <v>10.11141793</v>
      </c>
      <c r="M155" s="2">
        <v>7.0975030490000002</v>
      </c>
      <c r="N155" s="2">
        <v>45.820796729999998</v>
      </c>
      <c r="O155" s="2">
        <v>24.390791480000001</v>
      </c>
      <c r="P155" s="3">
        <v>86.186809530000005</v>
      </c>
      <c r="Q155" s="3">
        <v>463.77524899999997</v>
      </c>
      <c r="R155" s="3">
        <v>320.12973210000001</v>
      </c>
      <c r="S155" s="3">
        <v>42.603335370000003</v>
      </c>
      <c r="T155" s="3">
        <v>123.702581</v>
      </c>
      <c r="U155" s="3">
        <v>49.785493860000003</v>
      </c>
      <c r="V155" s="3">
        <v>419.31927359999997</v>
      </c>
      <c r="W155">
        <f t="shared" si="33"/>
        <v>144.81118033172726</v>
      </c>
      <c r="X155">
        <f t="shared" si="34"/>
        <v>163.09431973909687</v>
      </c>
      <c r="Y155">
        <f t="shared" si="35"/>
        <v>-0.82590100389276233</v>
      </c>
      <c r="Z155">
        <f t="shared" si="36"/>
        <v>-0.84438058605001565</v>
      </c>
      <c r="AA155">
        <f t="shared" si="37"/>
        <v>-0.6069517550340372</v>
      </c>
      <c r="AB155">
        <f t="shared" si="38"/>
        <v>-0.73834814752815792</v>
      </c>
      <c r="AC155">
        <f t="shared" si="39"/>
        <v>-0.35945072088046393</v>
      </c>
      <c r="AD155">
        <f t="shared" si="40"/>
        <v>1.9557031120306445</v>
      </c>
      <c r="AE155">
        <f t="shared" si="41"/>
        <v>1.0749519176923579</v>
      </c>
      <c r="AF155">
        <f t="shared" si="42"/>
        <v>-0.62667936642569688</v>
      </c>
      <c r="AG155">
        <f t="shared" si="43"/>
        <v>-0.12942571737320366</v>
      </c>
      <c r="AH155">
        <f t="shared" si="44"/>
        <v>-0.58264252626173929</v>
      </c>
      <c r="AI155">
        <f t="shared" si="45"/>
        <v>1.6831247937230753</v>
      </c>
      <c r="AJ155">
        <f t="shared" si="46"/>
        <v>-0.75389537312624322</v>
      </c>
      <c r="AK155">
        <f t="shared" si="47"/>
        <v>0.43079735607213909</v>
      </c>
    </row>
    <row r="156" spans="1:37" x14ac:dyDescent="0.25">
      <c r="A156" t="s">
        <v>943</v>
      </c>
      <c r="B156" t="s">
        <v>944</v>
      </c>
      <c r="C156" t="s">
        <v>945</v>
      </c>
      <c r="D156">
        <v>4.9894458869999996</v>
      </c>
      <c r="E156">
        <v>18.54410524</v>
      </c>
      <c r="F156" s="12">
        <v>4.2128887539999997</v>
      </c>
      <c r="G156">
        <v>1.3804621720000001</v>
      </c>
      <c r="H156">
        <v>3.0517958690000002</v>
      </c>
      <c r="I156" s="6">
        <v>2.274767E-3</v>
      </c>
      <c r="J156" s="11">
        <f t="shared" si="32"/>
        <v>2.6430630806756539</v>
      </c>
      <c r="K156" s="6">
        <v>8.4249570000000003E-3</v>
      </c>
      <c r="L156" s="2">
        <v>0</v>
      </c>
      <c r="M156" s="2">
        <v>0</v>
      </c>
      <c r="N156" s="2">
        <v>1.117580408</v>
      </c>
      <c r="O156" s="2">
        <v>1.10867234</v>
      </c>
      <c r="P156" s="3">
        <v>17.887828389999999</v>
      </c>
      <c r="Q156" s="3">
        <v>1.28469598</v>
      </c>
      <c r="R156" s="3">
        <v>14.14227732</v>
      </c>
      <c r="S156" s="3">
        <v>3.9940626909999999</v>
      </c>
      <c r="T156" s="3">
        <v>27.01550619</v>
      </c>
      <c r="U156" s="3">
        <v>1.345553888</v>
      </c>
      <c r="V156" s="3">
        <v>8.6636213560000002</v>
      </c>
      <c r="W156">
        <f t="shared" si="33"/>
        <v>6.9599816875454534</v>
      </c>
      <c r="X156">
        <f t="shared" si="34"/>
        <v>8.6018558364370108</v>
      </c>
      <c r="Y156">
        <f t="shared" si="35"/>
        <v>-0.80912559102226933</v>
      </c>
      <c r="Z156">
        <f t="shared" si="36"/>
        <v>-0.80912559102226933</v>
      </c>
      <c r="AA156">
        <f t="shared" si="37"/>
        <v>-0.67920241755242483</v>
      </c>
      <c r="AB156">
        <f t="shared" si="38"/>
        <v>-0.68023801593600464</v>
      </c>
      <c r="AC156">
        <f t="shared" si="39"/>
        <v>1.2704057020073225</v>
      </c>
      <c r="AD156">
        <f t="shared" si="40"/>
        <v>-0.65977456672840773</v>
      </c>
      <c r="AE156">
        <f t="shared" si="41"/>
        <v>0.83497047253811418</v>
      </c>
      <c r="AF156">
        <f t="shared" si="42"/>
        <v>-0.3447998958529363</v>
      </c>
      <c r="AG156">
        <f t="shared" si="43"/>
        <v>2.3315345994872869</v>
      </c>
      <c r="AH156">
        <f t="shared" si="44"/>
        <v>-0.65269959254176646</v>
      </c>
      <c r="AI156">
        <f t="shared" si="45"/>
        <v>0.19805489662335635</v>
      </c>
      <c r="AJ156">
        <f t="shared" si="46"/>
        <v>-0.74442290388324206</v>
      </c>
      <c r="AK156">
        <f t="shared" si="47"/>
        <v>0.42538451650470993</v>
      </c>
    </row>
    <row r="157" spans="1:37" x14ac:dyDescent="0.25">
      <c r="A157" t="s">
        <v>2176</v>
      </c>
      <c r="B157" t="s">
        <v>2177</v>
      </c>
      <c r="C157" t="s">
        <v>2178</v>
      </c>
      <c r="D157">
        <v>747.2257535</v>
      </c>
      <c r="E157">
        <v>-3.9501904259999998</v>
      </c>
      <c r="F157" s="12">
        <v>-1.981922202</v>
      </c>
      <c r="G157">
        <v>0.26057681599999999</v>
      </c>
      <c r="H157">
        <v>-7.60590382</v>
      </c>
      <c r="I157" s="5">
        <v>2.83E-14</v>
      </c>
      <c r="J157" s="11">
        <f t="shared" si="32"/>
        <v>13.548213564475709</v>
      </c>
      <c r="K157" s="5">
        <v>1.42E-12</v>
      </c>
      <c r="L157" s="2">
        <v>870.70543310000005</v>
      </c>
      <c r="M157" s="2">
        <v>1492.8414749999999</v>
      </c>
      <c r="N157" s="2">
        <v>1195.8110369999999</v>
      </c>
      <c r="O157" s="2">
        <v>1361.4496329999999</v>
      </c>
      <c r="P157" s="3">
        <v>556.14884640000002</v>
      </c>
      <c r="Q157" s="3">
        <v>336.59034689999999</v>
      </c>
      <c r="R157" s="3">
        <v>212.13415979999999</v>
      </c>
      <c r="S157" s="3">
        <v>347.48345410000002</v>
      </c>
      <c r="T157" s="3">
        <v>194.79601840000001</v>
      </c>
      <c r="U157" s="3">
        <v>335.04291810000001</v>
      </c>
      <c r="V157" s="3">
        <v>202.72873970000001</v>
      </c>
      <c r="W157">
        <f t="shared" si="33"/>
        <v>645.97564195454549</v>
      </c>
      <c r="X157">
        <f t="shared" si="34"/>
        <v>472.87528351870617</v>
      </c>
      <c r="Y157">
        <f t="shared" si="35"/>
        <v>0.47524114492349995</v>
      </c>
      <c r="Z157">
        <f t="shared" si="36"/>
        <v>1.7908862284868265</v>
      </c>
      <c r="AA157">
        <f t="shared" si="37"/>
        <v>1.1627492791631684</v>
      </c>
      <c r="AB157">
        <f t="shared" si="38"/>
        <v>1.5130289443794782</v>
      </c>
      <c r="AC157">
        <f t="shared" si="39"/>
        <v>-0.18995874532950097</v>
      </c>
      <c r="AD157">
        <f t="shared" si="40"/>
        <v>-0.65426404347544365</v>
      </c>
      <c r="AE157">
        <f t="shared" si="41"/>
        <v>-0.91745434213920685</v>
      </c>
      <c r="AF157">
        <f t="shared" si="42"/>
        <v>-0.63122814462502486</v>
      </c>
      <c r="AG157">
        <f t="shared" si="43"/>
        <v>-0.95411969980177147</v>
      </c>
      <c r="AH157">
        <f t="shared" si="44"/>
        <v>-0.65753642597022199</v>
      </c>
      <c r="AI157">
        <f t="shared" si="45"/>
        <v>-0.93734419561180415</v>
      </c>
      <c r="AJ157">
        <f t="shared" si="46"/>
        <v>1.2354763992382434</v>
      </c>
      <c r="AK157">
        <f t="shared" si="47"/>
        <v>-0.70598651385042488</v>
      </c>
    </row>
    <row r="158" spans="1:37" x14ac:dyDescent="0.25">
      <c r="A158" t="s">
        <v>1003</v>
      </c>
      <c r="B158" t="s">
        <v>1004</v>
      </c>
      <c r="C158" t="s">
        <v>1005</v>
      </c>
      <c r="D158">
        <v>3.8563061379999999</v>
      </c>
      <c r="E158">
        <v>32.96527055</v>
      </c>
      <c r="F158" s="12">
        <v>5.0428750170000001</v>
      </c>
      <c r="G158">
        <v>1.591790464</v>
      </c>
      <c r="H158">
        <v>3.168052034</v>
      </c>
      <c r="I158" s="6">
        <v>1.534641E-3</v>
      </c>
      <c r="J158" s="11">
        <f t="shared" si="32"/>
        <v>2.8139932032186308</v>
      </c>
      <c r="K158" s="6">
        <v>5.9882360000000001E-3</v>
      </c>
      <c r="L158" s="2">
        <v>0</v>
      </c>
      <c r="M158" s="2">
        <v>0</v>
      </c>
      <c r="N158" s="2">
        <v>0</v>
      </c>
      <c r="O158" s="2">
        <v>0</v>
      </c>
      <c r="P158" s="3">
        <v>0</v>
      </c>
      <c r="Q158" s="3">
        <v>15.41635177</v>
      </c>
      <c r="R158" s="3">
        <v>15.427938899999999</v>
      </c>
      <c r="S158" s="3">
        <v>0</v>
      </c>
      <c r="T158" s="3">
        <v>8.5312124829999991</v>
      </c>
      <c r="U158" s="3">
        <v>0.67277694399999999</v>
      </c>
      <c r="V158" s="3">
        <v>8.0860465989999994</v>
      </c>
      <c r="W158">
        <f t="shared" si="33"/>
        <v>4.3758478814545452</v>
      </c>
      <c r="X158">
        <f t="shared" si="34"/>
        <v>6.0578654652687636</v>
      </c>
      <c r="Y158">
        <f t="shared" si="35"/>
        <v>-0.72234154200722356</v>
      </c>
      <c r="Z158">
        <f t="shared" si="36"/>
        <v>-0.72234154200722356</v>
      </c>
      <c r="AA158">
        <f t="shared" si="37"/>
        <v>-0.72234154200722356</v>
      </c>
      <c r="AB158">
        <f t="shared" si="38"/>
        <v>-0.72234154200722356</v>
      </c>
      <c r="AC158">
        <f t="shared" si="39"/>
        <v>-0.72234154200722356</v>
      </c>
      <c r="AD158">
        <f t="shared" si="40"/>
        <v>1.8225072761756407</v>
      </c>
      <c r="AE158">
        <f t="shared" si="41"/>
        <v>1.824420017563912</v>
      </c>
      <c r="AF158">
        <f t="shared" si="42"/>
        <v>-0.72234154200722356</v>
      </c>
      <c r="AG158">
        <f t="shared" si="43"/>
        <v>0.68594534252521522</v>
      </c>
      <c r="AH158">
        <f t="shared" si="44"/>
        <v>-0.61128312582792799</v>
      </c>
      <c r="AI158">
        <f t="shared" si="45"/>
        <v>0.61245974160650118</v>
      </c>
      <c r="AJ158">
        <f t="shared" si="46"/>
        <v>-0.72234154200722356</v>
      </c>
      <c r="AK158">
        <f t="shared" si="47"/>
        <v>0.41276659543269911</v>
      </c>
    </row>
    <row r="159" spans="1:37" x14ac:dyDescent="0.25">
      <c r="A159" t="s">
        <v>1909</v>
      </c>
      <c r="B159" t="s">
        <v>1910</v>
      </c>
      <c r="C159" t="s">
        <v>1911</v>
      </c>
      <c r="D159">
        <v>399.23012899999998</v>
      </c>
      <c r="E159">
        <v>-27.08373611</v>
      </c>
      <c r="F159" s="12">
        <v>-4.7593548620000004</v>
      </c>
      <c r="G159">
        <v>0.68403031400000003</v>
      </c>
      <c r="H159">
        <v>-6.9578127849999998</v>
      </c>
      <c r="I159" s="5">
        <v>3.4600000000000002E-12</v>
      </c>
      <c r="J159" s="11">
        <f t="shared" si="32"/>
        <v>11.460923901207224</v>
      </c>
      <c r="K159" s="5">
        <v>1.08E-10</v>
      </c>
      <c r="L159" s="2">
        <v>208.9693039</v>
      </c>
      <c r="M159" s="2">
        <v>488.54479320000002</v>
      </c>
      <c r="N159" s="2">
        <v>1761.3067229999999</v>
      </c>
      <c r="O159" s="2">
        <v>1983.414816</v>
      </c>
      <c r="P159" s="3">
        <v>6.50466487</v>
      </c>
      <c r="Q159" s="3">
        <v>154.1635177</v>
      </c>
      <c r="R159" s="3">
        <v>34.712862510000001</v>
      </c>
      <c r="S159" s="3">
        <v>33.283855760000002</v>
      </c>
      <c r="T159" s="3">
        <v>12.796818719999999</v>
      </c>
      <c r="U159" s="3">
        <v>14.128315819999999</v>
      </c>
      <c r="V159" s="3">
        <v>31.766611640000001</v>
      </c>
      <c r="W159">
        <f t="shared" si="33"/>
        <v>429.96293482909095</v>
      </c>
      <c r="X159">
        <f t="shared" si="34"/>
        <v>694.94437288032088</v>
      </c>
      <c r="Y159">
        <f t="shared" si="35"/>
        <v>-0.31800189994077288</v>
      </c>
      <c r="Z159">
        <f t="shared" si="36"/>
        <v>8.4297190763781712E-2</v>
      </c>
      <c r="AA159">
        <f t="shared" si="37"/>
        <v>1.9157559081353768</v>
      </c>
      <c r="AB159">
        <f t="shared" si="38"/>
        <v>2.2353614789804697</v>
      </c>
      <c r="AC159">
        <f t="shared" si="39"/>
        <v>-0.60934124583812754</v>
      </c>
      <c r="AD159">
        <f t="shared" si="40"/>
        <v>-0.396865458433732</v>
      </c>
      <c r="AE159">
        <f t="shared" si="41"/>
        <v>-0.56875066227373938</v>
      </c>
      <c r="AF159">
        <f t="shared" si="42"/>
        <v>-0.57080695167727424</v>
      </c>
      <c r="AG159">
        <f t="shared" si="43"/>
        <v>-0.60028706237316753</v>
      </c>
      <c r="AH159">
        <f t="shared" si="44"/>
        <v>-0.5983710858548148</v>
      </c>
      <c r="AI159">
        <f t="shared" si="45"/>
        <v>-0.57299021148800056</v>
      </c>
      <c r="AJ159">
        <f t="shared" si="46"/>
        <v>0.97935316948471385</v>
      </c>
      <c r="AK159">
        <f t="shared" si="47"/>
        <v>-0.55963038256269382</v>
      </c>
    </row>
    <row r="160" spans="1:37" x14ac:dyDescent="0.25">
      <c r="A160" t="s">
        <v>625</v>
      </c>
      <c r="B160" t="s">
        <v>626</v>
      </c>
      <c r="C160" t="s">
        <v>627</v>
      </c>
      <c r="D160">
        <v>24.1668159</v>
      </c>
      <c r="E160">
        <v>14.32151064</v>
      </c>
      <c r="F160" s="12">
        <v>3.8401117710000001</v>
      </c>
      <c r="G160">
        <v>0.71852561599999998</v>
      </c>
      <c r="H160">
        <v>5.344432662</v>
      </c>
      <c r="I160" s="5">
        <v>9.0699999999999998E-8</v>
      </c>
      <c r="J160" s="11">
        <f t="shared" si="32"/>
        <v>7.0423927129399049</v>
      </c>
      <c r="K160" s="5">
        <v>1.06E-6</v>
      </c>
      <c r="L160" s="2">
        <v>2.246981763</v>
      </c>
      <c r="M160" s="2">
        <v>7.0975030490000002</v>
      </c>
      <c r="N160" s="2">
        <v>3.3527412239999999</v>
      </c>
      <c r="O160" s="2">
        <v>2.2173446800000001</v>
      </c>
      <c r="P160" s="3">
        <v>30.897158130000001</v>
      </c>
      <c r="Q160" s="3">
        <v>60.380711079999998</v>
      </c>
      <c r="R160" s="3">
        <v>102.852926</v>
      </c>
      <c r="S160" s="3">
        <v>5.3254169219999996</v>
      </c>
      <c r="T160" s="3">
        <v>106.640156</v>
      </c>
      <c r="U160" s="3">
        <v>30.274962479999999</v>
      </c>
      <c r="V160" s="3">
        <v>36.387209689999999</v>
      </c>
      <c r="W160">
        <f t="shared" si="33"/>
        <v>35.243010092545454</v>
      </c>
      <c r="X160">
        <f t="shared" si="34"/>
        <v>37.208366557424128</v>
      </c>
      <c r="Y160">
        <f t="shared" si="35"/>
        <v>-0.88679056304775639</v>
      </c>
      <c r="Z160">
        <f t="shared" si="36"/>
        <v>-0.75642952506684613</v>
      </c>
      <c r="AA160">
        <f t="shared" si="37"/>
        <v>-0.85707253016143059</v>
      </c>
      <c r="AB160">
        <f t="shared" si="38"/>
        <v>-0.88758707968479444</v>
      </c>
      <c r="AC160">
        <f t="shared" si="39"/>
        <v>-0.11679770881203415</v>
      </c>
      <c r="AD160">
        <f t="shared" si="40"/>
        <v>0.67559270436285401</v>
      </c>
      <c r="AE160">
        <f t="shared" si="41"/>
        <v>1.8170621868904491</v>
      </c>
      <c r="AF160">
        <f t="shared" si="42"/>
        <v>-0.80405553746556613</v>
      </c>
      <c r="AG160">
        <f t="shared" si="43"/>
        <v>1.9188465528919811</v>
      </c>
      <c r="AH160">
        <f t="shared" si="44"/>
        <v>-0.13351963744170833</v>
      </c>
      <c r="AI160">
        <f t="shared" si="45"/>
        <v>3.0751137534852212E-2</v>
      </c>
      <c r="AJ160">
        <f t="shared" si="46"/>
        <v>-0.84696992449020692</v>
      </c>
      <c r="AK160">
        <f t="shared" si="47"/>
        <v>0.48398281399440402</v>
      </c>
    </row>
    <row r="161" spans="1:37" x14ac:dyDescent="0.25">
      <c r="A161" t="s">
        <v>165</v>
      </c>
      <c r="B161" t="s">
        <v>166</v>
      </c>
      <c r="C161" t="s">
        <v>167</v>
      </c>
      <c r="D161">
        <v>493.23193070000002</v>
      </c>
      <c r="E161">
        <v>9.0503849370000005</v>
      </c>
      <c r="F161" s="12">
        <v>3.1779791550000001</v>
      </c>
      <c r="G161">
        <v>0.34976496899999998</v>
      </c>
      <c r="H161">
        <v>9.0860418789999997</v>
      </c>
      <c r="I161" s="5">
        <v>1.03E-19</v>
      </c>
      <c r="J161" s="11">
        <f t="shared" si="32"/>
        <v>18.987162775294827</v>
      </c>
      <c r="K161" s="5">
        <v>1.2900000000000001E-17</v>
      </c>
      <c r="L161" s="2">
        <v>129.2014514</v>
      </c>
      <c r="M161" s="2">
        <v>92.267539630000002</v>
      </c>
      <c r="N161" s="2">
        <v>116.22836239999999</v>
      </c>
      <c r="O161" s="2">
        <v>119.73661269999999</v>
      </c>
      <c r="P161" s="3">
        <v>811.45694260000005</v>
      </c>
      <c r="Q161" s="3">
        <v>1206.329526</v>
      </c>
      <c r="R161" s="3">
        <v>1697.0732780000001</v>
      </c>
      <c r="S161" s="3">
        <v>390.08678950000001</v>
      </c>
      <c r="T161" s="3">
        <v>976.82382930000006</v>
      </c>
      <c r="U161" s="3">
        <v>558.40486350000003</v>
      </c>
      <c r="V161" s="3">
        <v>1604.502675</v>
      </c>
      <c r="W161">
        <f t="shared" si="33"/>
        <v>700.19198818454549</v>
      </c>
      <c r="X161">
        <f t="shared" si="34"/>
        <v>575.75590688576392</v>
      </c>
      <c r="Y161">
        <f t="shared" si="35"/>
        <v>-0.99172328057041725</v>
      </c>
      <c r="Z161">
        <f t="shared" si="36"/>
        <v>-1.0558718395835132</v>
      </c>
      <c r="AA161">
        <f t="shared" si="37"/>
        <v>-1.0142555530922412</v>
      </c>
      <c r="AB161">
        <f t="shared" si="38"/>
        <v>-1.0081622585935779</v>
      </c>
      <c r="AC161">
        <f t="shared" si="39"/>
        <v>0.19325021781761884</v>
      </c>
      <c r="AD161">
        <f t="shared" si="40"/>
        <v>0.87908353481448098</v>
      </c>
      <c r="AE161">
        <f t="shared" si="41"/>
        <v>1.7314304167673027</v>
      </c>
      <c r="AF161">
        <f t="shared" si="42"/>
        <v>-0.53860532731985267</v>
      </c>
      <c r="AG161">
        <f t="shared" si="43"/>
        <v>0.48046722197214253</v>
      </c>
      <c r="AH161">
        <f t="shared" si="44"/>
        <v>-0.24626256194480958</v>
      </c>
      <c r="AI161">
        <f t="shared" si="45"/>
        <v>1.5706494297328664</v>
      </c>
      <c r="AJ161">
        <f t="shared" si="46"/>
        <v>-1.0175032329599374</v>
      </c>
      <c r="AK161">
        <f t="shared" si="47"/>
        <v>0.58143041883424984</v>
      </c>
    </row>
    <row r="162" spans="1:37" x14ac:dyDescent="0.25">
      <c r="A162" t="s">
        <v>2113</v>
      </c>
      <c r="B162" t="s">
        <v>2114</v>
      </c>
      <c r="C162" t="s">
        <v>2115</v>
      </c>
      <c r="D162">
        <v>88.367228080000004</v>
      </c>
      <c r="E162">
        <v>-6.8228959580000001</v>
      </c>
      <c r="F162" s="12">
        <v>-2.7703842170000001</v>
      </c>
      <c r="G162">
        <v>0.64698008200000001</v>
      </c>
      <c r="H162">
        <v>-4.2820239659999997</v>
      </c>
      <c r="I162" s="6">
        <v>1.8499999999999999E-5</v>
      </c>
      <c r="J162" s="11">
        <f t="shared" si="32"/>
        <v>4.7328282715969863</v>
      </c>
      <c r="K162" s="6">
        <v>1.2358200000000001E-4</v>
      </c>
      <c r="L162" s="2">
        <v>106.7316337</v>
      </c>
      <c r="M162" s="2">
        <v>144.31589529999999</v>
      </c>
      <c r="N162" s="2">
        <v>202.2820538</v>
      </c>
      <c r="O162" s="2">
        <v>190.69164240000001</v>
      </c>
      <c r="P162" s="3">
        <v>0</v>
      </c>
      <c r="Q162" s="3">
        <v>19.270439710000002</v>
      </c>
      <c r="R162" s="3">
        <v>17.999262040000001</v>
      </c>
      <c r="S162" s="3">
        <v>2.6627084609999998</v>
      </c>
      <c r="T162" s="3">
        <v>18.484293709999999</v>
      </c>
      <c r="U162" s="3">
        <v>93.515995219999994</v>
      </c>
      <c r="V162" s="3">
        <v>9.8187708699999998</v>
      </c>
      <c r="W162">
        <f t="shared" si="33"/>
        <v>73.252063200999999</v>
      </c>
      <c r="X162">
        <f t="shared" si="34"/>
        <v>74.076907626357325</v>
      </c>
      <c r="Y162">
        <f t="shared" si="35"/>
        <v>0.45195691304867092</v>
      </c>
      <c r="Z162">
        <f t="shared" si="36"/>
        <v>0.95932503631826493</v>
      </c>
      <c r="AA162">
        <f t="shared" si="37"/>
        <v>1.7418382426251524</v>
      </c>
      <c r="AB162">
        <f t="shared" si="38"/>
        <v>1.5853736739573858</v>
      </c>
      <c r="AC162">
        <f t="shared" si="39"/>
        <v>-0.98886502620333683</v>
      </c>
      <c r="AD162">
        <f t="shared" si="40"/>
        <v>-0.72872404127994106</v>
      </c>
      <c r="AE162">
        <f t="shared" si="41"/>
        <v>-0.74588428339495749</v>
      </c>
      <c r="AF162">
        <f t="shared" si="42"/>
        <v>-0.95291983698957194</v>
      </c>
      <c r="AG162">
        <f t="shared" si="43"/>
        <v>-0.7393366063179595</v>
      </c>
      <c r="AH162">
        <f t="shared" si="44"/>
        <v>0.27355261806028575</v>
      </c>
      <c r="AI162">
        <f t="shared" si="45"/>
        <v>-0.85631668982399289</v>
      </c>
      <c r="AJ162">
        <f t="shared" si="46"/>
        <v>1.1846234664873685</v>
      </c>
      <c r="AK162">
        <f t="shared" si="47"/>
        <v>-0.67692769513563911</v>
      </c>
    </row>
    <row r="163" spans="1:37" x14ac:dyDescent="0.25">
      <c r="A163" t="s">
        <v>282</v>
      </c>
      <c r="B163" t="s">
        <v>283</v>
      </c>
      <c r="C163" t="s">
        <v>284</v>
      </c>
      <c r="D163">
        <v>82.9880517</v>
      </c>
      <c r="E163">
        <v>5.7017799340000002</v>
      </c>
      <c r="F163" s="12">
        <v>2.5114123579999998</v>
      </c>
      <c r="G163">
        <v>0.45082755299999999</v>
      </c>
      <c r="H163">
        <v>5.5706718459999998</v>
      </c>
      <c r="I163" s="5">
        <v>2.5399999999999999E-8</v>
      </c>
      <c r="J163" s="11">
        <f t="shared" si="32"/>
        <v>7.5951662833800624</v>
      </c>
      <c r="K163" s="5">
        <v>3.3599999999999999E-7</v>
      </c>
      <c r="L163" s="2">
        <v>51.680580550000002</v>
      </c>
      <c r="M163" s="2">
        <v>20.10959197</v>
      </c>
      <c r="N163" s="2">
        <v>23.46918857</v>
      </c>
      <c r="O163" s="2">
        <v>16.630085099999999</v>
      </c>
      <c r="P163" s="3">
        <v>126.840965</v>
      </c>
      <c r="Q163" s="3">
        <v>156.7329096</v>
      </c>
      <c r="R163" s="3">
        <v>267.41760749999997</v>
      </c>
      <c r="S163" s="3">
        <v>86.538024980000003</v>
      </c>
      <c r="T163" s="3">
        <v>152.13995589999999</v>
      </c>
      <c r="U163" s="3">
        <v>65.259363570000005</v>
      </c>
      <c r="V163" s="3">
        <v>261.06379020000003</v>
      </c>
      <c r="W163">
        <f t="shared" si="33"/>
        <v>111.62564208545454</v>
      </c>
      <c r="X163">
        <f t="shared" si="34"/>
        <v>86.368140247296552</v>
      </c>
      <c r="Y163">
        <f t="shared" si="35"/>
        <v>-0.69406451689031146</v>
      </c>
      <c r="Z163">
        <f t="shared" si="36"/>
        <v>-1.0596042690443266</v>
      </c>
      <c r="AA163">
        <f t="shared" si="37"/>
        <v>-1.0207057054029129</v>
      </c>
      <c r="AB163">
        <f t="shared" si="38"/>
        <v>-1.0998911949875874</v>
      </c>
      <c r="AC163">
        <f t="shared" si="39"/>
        <v>0.17616823600669942</v>
      </c>
      <c r="AD163">
        <f t="shared" si="40"/>
        <v>0.52226744011611825</v>
      </c>
      <c r="AE163">
        <f t="shared" si="41"/>
        <v>1.8038128986970046</v>
      </c>
      <c r="AF163">
        <f t="shared" si="42"/>
        <v>-0.29047304982626182</v>
      </c>
      <c r="AG163">
        <f t="shared" si="43"/>
        <v>0.46908864424475788</v>
      </c>
      <c r="AH163">
        <f t="shared" si="44"/>
        <v>-0.53684470202431933</v>
      </c>
      <c r="AI163">
        <f t="shared" si="45"/>
        <v>1.7302462191111392</v>
      </c>
      <c r="AJ163">
        <f t="shared" si="46"/>
        <v>-0.96856642158128459</v>
      </c>
      <c r="AK163">
        <f t="shared" si="47"/>
        <v>0.55346652661787687</v>
      </c>
    </row>
    <row r="164" spans="1:37" x14ac:dyDescent="0.25">
      <c r="A164" t="s">
        <v>327</v>
      </c>
      <c r="B164" t="s">
        <v>328</v>
      </c>
      <c r="C164" t="s">
        <v>329</v>
      </c>
      <c r="D164">
        <v>275.08710839999998</v>
      </c>
      <c r="E164">
        <v>7.0918546579999999</v>
      </c>
      <c r="F164" s="12">
        <v>2.8261629699999999</v>
      </c>
      <c r="G164">
        <v>0.37039646100000001</v>
      </c>
      <c r="H164">
        <v>7.6301025249999999</v>
      </c>
      <c r="I164" s="5">
        <v>2.3500000000000001E-14</v>
      </c>
      <c r="J164" s="11">
        <f t="shared" si="32"/>
        <v>13.628932137728263</v>
      </c>
      <c r="K164" s="5">
        <v>1.19E-12</v>
      </c>
      <c r="L164" s="2">
        <v>53.927562309999999</v>
      </c>
      <c r="M164" s="2">
        <v>92.267539630000002</v>
      </c>
      <c r="N164" s="2">
        <v>99.464656309999995</v>
      </c>
      <c r="O164" s="2">
        <v>75.389719110000001</v>
      </c>
      <c r="P164" s="3">
        <v>403.289222</v>
      </c>
      <c r="Q164" s="3">
        <v>635.92451029999995</v>
      </c>
      <c r="R164" s="3">
        <v>1069.6704299999999</v>
      </c>
      <c r="S164" s="3">
        <v>235.64969880000001</v>
      </c>
      <c r="T164" s="3">
        <v>705.24689860000001</v>
      </c>
      <c r="U164" s="3">
        <v>193.08698290000001</v>
      </c>
      <c r="V164" s="3">
        <v>741.60598800000002</v>
      </c>
      <c r="W164">
        <f t="shared" si="33"/>
        <v>391.41120072363634</v>
      </c>
      <c r="X164">
        <f t="shared" si="34"/>
        <v>329.34801999317773</v>
      </c>
      <c r="Y164">
        <f t="shared" si="35"/>
        <v>-1.0247021932016691</v>
      </c>
      <c r="Z164">
        <f t="shared" si="36"/>
        <v>-0.90829044941528103</v>
      </c>
      <c r="AA164">
        <f t="shared" si="37"/>
        <v>-0.88643783077755822</v>
      </c>
      <c r="AB164">
        <f t="shared" si="38"/>
        <v>-0.95953660696117915</v>
      </c>
      <c r="AC164">
        <f t="shared" si="39"/>
        <v>3.6065257889237354E-2</v>
      </c>
      <c r="AD164">
        <f t="shared" si="40"/>
        <v>0.74241621243518807</v>
      </c>
      <c r="AE164">
        <f t="shared" si="41"/>
        <v>2.0593997476906445</v>
      </c>
      <c r="AF164">
        <f t="shared" si="42"/>
        <v>-0.47293893531487707</v>
      </c>
      <c r="AG164">
        <f t="shared" si="43"/>
        <v>0.95289990777192046</v>
      </c>
      <c r="AH164">
        <f t="shared" si="44"/>
        <v>-0.60217218803302508</v>
      </c>
      <c r="AI164">
        <f t="shared" si="45"/>
        <v>1.0632970779165996</v>
      </c>
      <c r="AJ164">
        <f t="shared" si="46"/>
        <v>-0.9447417700889218</v>
      </c>
      <c r="AK164">
        <f t="shared" si="47"/>
        <v>0.53985244005081257</v>
      </c>
    </row>
    <row r="165" spans="1:37" x14ac:dyDescent="0.25">
      <c r="A165" t="s">
        <v>1864</v>
      </c>
      <c r="B165" t="s">
        <v>1865</v>
      </c>
      <c r="C165" t="s">
        <v>1866</v>
      </c>
      <c r="D165">
        <v>53.764585449999998</v>
      </c>
      <c r="E165">
        <v>-3.328736009</v>
      </c>
      <c r="F165" s="12">
        <v>-1.7349744600000001</v>
      </c>
      <c r="G165">
        <v>0.49097012899999998</v>
      </c>
      <c r="H165">
        <v>-3.5337678540000002</v>
      </c>
      <c r="I165" s="6">
        <v>4.0968100000000001E-4</v>
      </c>
      <c r="J165" s="11">
        <f t="shared" si="32"/>
        <v>3.3875541770927389</v>
      </c>
      <c r="K165" s="6">
        <v>1.904202E-3</v>
      </c>
      <c r="L165" s="2">
        <v>88.755779630000006</v>
      </c>
      <c r="M165" s="2">
        <v>18.926674800000001</v>
      </c>
      <c r="N165" s="2">
        <v>93.876754270000006</v>
      </c>
      <c r="O165" s="2">
        <v>146.34474890000001</v>
      </c>
      <c r="P165" s="3">
        <v>8.1308310880000008</v>
      </c>
      <c r="Q165" s="3">
        <v>43.679663339999998</v>
      </c>
      <c r="R165" s="3">
        <v>44.998155109999999</v>
      </c>
      <c r="S165" s="3">
        <v>13.3135423</v>
      </c>
      <c r="T165" s="3">
        <v>21.328031209999999</v>
      </c>
      <c r="U165" s="3">
        <v>15.473869710000001</v>
      </c>
      <c r="V165" s="3">
        <v>35.232060179999998</v>
      </c>
      <c r="W165">
        <f t="shared" si="33"/>
        <v>48.18728277618181</v>
      </c>
      <c r="X165">
        <f t="shared" si="34"/>
        <v>41.598746619992895</v>
      </c>
      <c r="Y165">
        <f t="shared" si="35"/>
        <v>0.97523363442687128</v>
      </c>
      <c r="Z165">
        <f t="shared" si="36"/>
        <v>-0.70340119243205235</v>
      </c>
      <c r="AA165">
        <f t="shared" si="37"/>
        <v>1.0983376953924675</v>
      </c>
      <c r="AB165">
        <f t="shared" si="38"/>
        <v>2.3596255680608045</v>
      </c>
      <c r="AC165">
        <f t="shared" si="39"/>
        <v>-0.96292448554039278</v>
      </c>
      <c r="AD165">
        <f t="shared" si="40"/>
        <v>-0.10835950124553494</v>
      </c>
      <c r="AE165">
        <f t="shared" si="41"/>
        <v>-7.6664032580469027E-2</v>
      </c>
      <c r="AF165">
        <f t="shared" si="42"/>
        <v>-0.83833632764841615</v>
      </c>
      <c r="AG165">
        <f t="shared" si="43"/>
        <v>-0.64567453946492004</v>
      </c>
      <c r="AH165">
        <f t="shared" si="44"/>
        <v>-0.7864038156010047</v>
      </c>
      <c r="AI165">
        <f t="shared" si="45"/>
        <v>-0.31143300336735064</v>
      </c>
      <c r="AJ165">
        <f t="shared" si="46"/>
        <v>0.9324489263620227</v>
      </c>
      <c r="AK165">
        <f t="shared" si="47"/>
        <v>-0.53282795792115545</v>
      </c>
    </row>
    <row r="166" spans="1:37" x14ac:dyDescent="0.25">
      <c r="A166" t="s">
        <v>60</v>
      </c>
      <c r="B166" t="s">
        <v>61</v>
      </c>
      <c r="C166" t="s">
        <v>62</v>
      </c>
      <c r="D166">
        <v>2104.9676949999998</v>
      </c>
      <c r="E166">
        <v>2.789920387</v>
      </c>
      <c r="F166" s="12">
        <v>1.480223954</v>
      </c>
      <c r="G166">
        <v>0.23313706300000001</v>
      </c>
      <c r="H166">
        <v>6.3491575869999997</v>
      </c>
      <c r="I166" s="5">
        <v>2.16E-10</v>
      </c>
      <c r="J166" s="11">
        <f t="shared" si="32"/>
        <v>9.6655462488490684</v>
      </c>
      <c r="K166" s="5">
        <v>4.5999999999999998E-9</v>
      </c>
      <c r="L166" s="2">
        <v>1620.0738510000001</v>
      </c>
      <c r="M166" s="2">
        <v>1483.3781369999999</v>
      </c>
      <c r="N166" s="2">
        <v>1252.8076370000001</v>
      </c>
      <c r="O166" s="2">
        <v>733.94108900000003</v>
      </c>
      <c r="P166" s="3">
        <v>3377.5472340000001</v>
      </c>
      <c r="Q166" s="3">
        <v>4058.3546019999999</v>
      </c>
      <c r="R166" s="3">
        <v>4191.2567330000002</v>
      </c>
      <c r="S166" s="3">
        <v>2851.7607619999999</v>
      </c>
      <c r="T166" s="3">
        <v>3418.1724680000002</v>
      </c>
      <c r="U166" s="3">
        <v>2191.2345070000001</v>
      </c>
      <c r="V166" s="3">
        <v>4762.1038719999997</v>
      </c>
      <c r="W166">
        <f t="shared" si="33"/>
        <v>2721.8755356363636</v>
      </c>
      <c r="X166">
        <f t="shared" si="34"/>
        <v>1285.544120507056</v>
      </c>
      <c r="Y166">
        <f t="shared" si="35"/>
        <v>-0.85707029969673909</v>
      </c>
      <c r="Z166">
        <f t="shared" si="36"/>
        <v>-0.9634032616071273</v>
      </c>
      <c r="AA166">
        <f t="shared" si="37"/>
        <v>-1.1427596106595861</v>
      </c>
      <c r="AB166">
        <f t="shared" si="38"/>
        <v>-1.5463759002314634</v>
      </c>
      <c r="AC166">
        <f t="shared" si="39"/>
        <v>0.51003437992079226</v>
      </c>
      <c r="AD166">
        <f t="shared" si="40"/>
        <v>1.0396213129087239</v>
      </c>
      <c r="AE166">
        <f t="shared" si="41"/>
        <v>1.1430033197025318</v>
      </c>
      <c r="AF166">
        <f t="shared" si="42"/>
        <v>0.10103521481036824</v>
      </c>
      <c r="AG166">
        <f t="shared" si="43"/>
        <v>0.54163596663566616</v>
      </c>
      <c r="AH166">
        <f t="shared" si="44"/>
        <v>-0.41277543117467114</v>
      </c>
      <c r="AI166">
        <f t="shared" si="45"/>
        <v>1.5870543093915055</v>
      </c>
      <c r="AJ166">
        <f t="shared" si="46"/>
        <v>-1.127402268048729</v>
      </c>
      <c r="AK166">
        <f t="shared" si="47"/>
        <v>0.64422986745641675</v>
      </c>
    </row>
    <row r="167" spans="1:37" x14ac:dyDescent="0.25">
      <c r="A167" t="s">
        <v>1492</v>
      </c>
      <c r="B167" t="s">
        <v>1493</v>
      </c>
      <c r="C167" t="s">
        <v>1494</v>
      </c>
      <c r="D167">
        <v>0.46789816000000001</v>
      </c>
      <c r="E167">
        <v>4.3873631309999999</v>
      </c>
      <c r="F167" s="12">
        <v>2.1333541199999999</v>
      </c>
      <c r="G167">
        <v>3.7526815299999998</v>
      </c>
      <c r="H167">
        <v>0.56848792100000001</v>
      </c>
      <c r="I167" s="6">
        <v>0.56970370599999998</v>
      </c>
      <c r="J167" s="11">
        <f t="shared" si="32"/>
        <v>0.2443509553895287</v>
      </c>
      <c r="K167" s="6" t="s">
        <v>357</v>
      </c>
      <c r="L167" s="2">
        <v>0</v>
      </c>
      <c r="M167" s="2">
        <v>0</v>
      </c>
      <c r="N167" s="2">
        <v>0</v>
      </c>
      <c r="O167" s="2">
        <v>0</v>
      </c>
      <c r="P167" s="3">
        <v>0</v>
      </c>
      <c r="Q167" s="3">
        <v>0</v>
      </c>
      <c r="R167" s="3">
        <v>0</v>
      </c>
      <c r="S167" s="3">
        <v>0</v>
      </c>
      <c r="T167" s="3">
        <v>2.843737494</v>
      </c>
      <c r="U167" s="3">
        <v>0</v>
      </c>
      <c r="V167" s="3">
        <v>3.4654485419999999</v>
      </c>
      <c r="W167">
        <f t="shared" si="33"/>
        <v>0.5735623669090909</v>
      </c>
      <c r="X167">
        <f t="shared" si="34"/>
        <v>1.2239082279898343</v>
      </c>
      <c r="Y167">
        <f t="shared" si="35"/>
        <v>-0.46863184166276795</v>
      </c>
      <c r="Z167">
        <f t="shared" si="36"/>
        <v>-0.46863184166276795</v>
      </c>
      <c r="AA167">
        <f t="shared" si="37"/>
        <v>-0.46863184166276795</v>
      </c>
      <c r="AB167">
        <f t="shared" si="38"/>
        <v>-0.46863184166276795</v>
      </c>
      <c r="AC167">
        <f t="shared" si="39"/>
        <v>-0.46863184166276795</v>
      </c>
      <c r="AD167">
        <f t="shared" si="40"/>
        <v>-0.46863184166276795</v>
      </c>
      <c r="AE167">
        <f t="shared" si="41"/>
        <v>-0.46863184166276795</v>
      </c>
      <c r="AF167">
        <f t="shared" si="42"/>
        <v>-0.46863184166276795</v>
      </c>
      <c r="AG167">
        <f t="shared" si="43"/>
        <v>1.8548573129698454</v>
      </c>
      <c r="AH167">
        <f t="shared" si="44"/>
        <v>-0.46863184166276795</v>
      </c>
      <c r="AI167">
        <f t="shared" si="45"/>
        <v>2.3628292619950657</v>
      </c>
      <c r="AJ167">
        <f t="shared" si="46"/>
        <v>-0.46863184166276795</v>
      </c>
      <c r="AK167">
        <f t="shared" si="47"/>
        <v>0.26778962380729593</v>
      </c>
    </row>
    <row r="168" spans="1:37" x14ac:dyDescent="0.25">
      <c r="A168" t="s">
        <v>853</v>
      </c>
      <c r="B168" t="s">
        <v>854</v>
      </c>
      <c r="C168" t="s">
        <v>855</v>
      </c>
      <c r="D168">
        <v>1377.1167009999999</v>
      </c>
      <c r="E168">
        <v>5.449397093</v>
      </c>
      <c r="F168" s="12">
        <v>2.4460966229999999</v>
      </c>
      <c r="G168">
        <v>0.48959677400000001</v>
      </c>
      <c r="H168">
        <v>4.9961453059999998</v>
      </c>
      <c r="I168" s="5">
        <v>5.8500000000000001E-7</v>
      </c>
      <c r="J168" s="11">
        <f t="shared" si="32"/>
        <v>6.2328441339178191</v>
      </c>
      <c r="K168" s="5">
        <v>5.6799999999999998E-6</v>
      </c>
      <c r="L168" s="2">
        <v>653.87169300000005</v>
      </c>
      <c r="M168" s="2">
        <v>508.65438519999998</v>
      </c>
      <c r="N168" s="2">
        <v>276.04236079999998</v>
      </c>
      <c r="O168" s="2">
        <v>573.18359969999995</v>
      </c>
      <c r="P168" s="3">
        <v>1144.821017</v>
      </c>
      <c r="Q168" s="3">
        <v>3391.5973880000001</v>
      </c>
      <c r="R168" s="3">
        <v>4025.4063900000001</v>
      </c>
      <c r="S168" s="3">
        <v>757.5405571</v>
      </c>
      <c r="T168" s="3">
        <v>3450.8754490000001</v>
      </c>
      <c r="U168" s="3">
        <v>547.64043240000001</v>
      </c>
      <c r="V168" s="3">
        <v>5865.2716579999997</v>
      </c>
      <c r="W168">
        <f t="shared" si="33"/>
        <v>1926.8095391090908</v>
      </c>
      <c r="X168">
        <f t="shared" si="34"/>
        <v>1820.4306841014084</v>
      </c>
      <c r="Y168">
        <f t="shared" si="35"/>
        <v>-0.69925092848972259</v>
      </c>
      <c r="Z168">
        <f t="shared" si="36"/>
        <v>-0.77902178110621845</v>
      </c>
      <c r="AA168">
        <f t="shared" si="37"/>
        <v>-0.9068003482505208</v>
      </c>
      <c r="AB168">
        <f t="shared" si="38"/>
        <v>-0.74357455696109664</v>
      </c>
      <c r="AC168">
        <f t="shared" si="39"/>
        <v>-0.42956237166211686</v>
      </c>
      <c r="AD168">
        <f t="shared" si="40"/>
        <v>0.80463807915540075</v>
      </c>
      <c r="AE168">
        <f t="shared" si="41"/>
        <v>1.1528023940811609</v>
      </c>
      <c r="AF168">
        <f t="shared" si="42"/>
        <v>-0.64230349016900878</v>
      </c>
      <c r="AG168">
        <f t="shared" si="43"/>
        <v>0.83720073672742501</v>
      </c>
      <c r="AH168">
        <f t="shared" si="44"/>
        <v>-0.75760594388677271</v>
      </c>
      <c r="AI168">
        <f t="shared" si="45"/>
        <v>2.1634782105614705</v>
      </c>
      <c r="AJ168">
        <f t="shared" si="46"/>
        <v>-0.78216190370188965</v>
      </c>
      <c r="AK168">
        <f t="shared" si="47"/>
        <v>0.44694965925822266</v>
      </c>
    </row>
    <row r="169" spans="1:37" x14ac:dyDescent="0.25">
      <c r="A169" t="s">
        <v>1855</v>
      </c>
      <c r="B169" t="s">
        <v>1856</v>
      </c>
      <c r="C169" t="s">
        <v>1857</v>
      </c>
      <c r="D169">
        <v>22.498943400000002</v>
      </c>
      <c r="E169">
        <v>-2.4982462769999998</v>
      </c>
      <c r="F169" s="12">
        <v>-1.320915705</v>
      </c>
      <c r="G169">
        <v>0.48029175299999999</v>
      </c>
      <c r="H169">
        <v>-2.7502360729999999</v>
      </c>
      <c r="I169" s="6">
        <v>5.9552340000000002E-3</v>
      </c>
      <c r="J169" s="11">
        <f t="shared" si="32"/>
        <v>2.2251011690406233</v>
      </c>
      <c r="K169" s="6">
        <v>1.9164908000000001E-2</v>
      </c>
      <c r="L169" s="2">
        <v>30.334253799999999</v>
      </c>
      <c r="M169" s="2">
        <v>15.37792327</v>
      </c>
      <c r="N169" s="2">
        <v>52.526279180000003</v>
      </c>
      <c r="O169" s="2">
        <v>27.716808499999999</v>
      </c>
      <c r="P169" s="3">
        <v>11.38316352</v>
      </c>
      <c r="Q169" s="3">
        <v>19.270439710000002</v>
      </c>
      <c r="R169" s="3">
        <v>15.427938899999999</v>
      </c>
      <c r="S169" s="3">
        <v>3.9940626909999999</v>
      </c>
      <c r="T169" s="3">
        <v>8.5312124829999991</v>
      </c>
      <c r="U169" s="3">
        <v>5.3822155519999999</v>
      </c>
      <c r="V169" s="3">
        <v>23.10299028</v>
      </c>
      <c r="W169">
        <f t="shared" si="33"/>
        <v>19.367935262363634</v>
      </c>
      <c r="X169">
        <f t="shared" si="34"/>
        <v>13.307519953364835</v>
      </c>
      <c r="Y169">
        <f t="shared" si="35"/>
        <v>0.82406929135308249</v>
      </c>
      <c r="Z169">
        <f t="shared" si="36"/>
        <v>-0.29983137401606907</v>
      </c>
      <c r="AA169">
        <f t="shared" si="37"/>
        <v>2.4916997332213064</v>
      </c>
      <c r="AB169">
        <f t="shared" si="38"/>
        <v>0.62738010289628265</v>
      </c>
      <c r="AC169">
        <f t="shared" si="39"/>
        <v>-0.60001952056774244</v>
      </c>
      <c r="AD169">
        <f t="shared" si="40"/>
        <v>-7.3263502670142932E-3</v>
      </c>
      <c r="AE169">
        <f t="shared" si="41"/>
        <v>-0.29607292539639579</v>
      </c>
      <c r="AF169">
        <f t="shared" si="42"/>
        <v>-1.1552770632875375</v>
      </c>
      <c r="AG169">
        <f t="shared" si="43"/>
        <v>-0.81433075564343194</v>
      </c>
      <c r="AH169">
        <f t="shared" si="44"/>
        <v>-1.0509636475748672</v>
      </c>
      <c r="AI169">
        <f t="shared" si="45"/>
        <v>0.28067250928238885</v>
      </c>
      <c r="AJ169">
        <f t="shared" si="46"/>
        <v>0.9108294383636506</v>
      </c>
      <c r="AK169">
        <f t="shared" si="47"/>
        <v>-0.52047396477922869</v>
      </c>
    </row>
    <row r="170" spans="1:37" x14ac:dyDescent="0.25">
      <c r="A170" t="s">
        <v>1471</v>
      </c>
      <c r="B170" t="s">
        <v>1472</v>
      </c>
      <c r="C170" t="s">
        <v>1473</v>
      </c>
      <c r="D170">
        <v>11.15784129</v>
      </c>
      <c r="E170">
        <v>2.9862154900000002</v>
      </c>
      <c r="F170" s="12">
        <v>1.5783182760000001</v>
      </c>
      <c r="G170">
        <v>0.79127409000000004</v>
      </c>
      <c r="H170">
        <v>1.9946543130000001</v>
      </c>
      <c r="I170" s="6">
        <v>4.6080596000000001E-2</v>
      </c>
      <c r="J170" s="11">
        <f t="shared" si="32"/>
        <v>1.3364819124442777</v>
      </c>
      <c r="K170" s="6">
        <v>0.103687247</v>
      </c>
      <c r="L170" s="2">
        <v>10.11141793</v>
      </c>
      <c r="M170" s="2">
        <v>3.548751524</v>
      </c>
      <c r="N170" s="2">
        <v>2.2351608160000001</v>
      </c>
      <c r="O170" s="2">
        <v>9.9780510580000001</v>
      </c>
      <c r="P170" s="3">
        <v>6.50466487</v>
      </c>
      <c r="Q170" s="3">
        <v>16.701047750000001</v>
      </c>
      <c r="R170" s="3">
        <v>64.28307873</v>
      </c>
      <c r="S170" s="3">
        <v>17.307604999999999</v>
      </c>
      <c r="T170" s="3">
        <v>21.328031209999999</v>
      </c>
      <c r="U170" s="3">
        <v>0</v>
      </c>
      <c r="V170" s="3">
        <v>10.396345630000001</v>
      </c>
      <c r="W170">
        <f t="shared" si="33"/>
        <v>14.76310495618182</v>
      </c>
      <c r="X170">
        <f t="shared" si="34"/>
        <v>16.890077479555757</v>
      </c>
      <c r="Y170">
        <f t="shared" si="35"/>
        <v>-0.2754094545636252</v>
      </c>
      <c r="Z170">
        <f t="shared" si="36"/>
        <v>-0.66396104137213119</v>
      </c>
      <c r="AA170">
        <f t="shared" si="37"/>
        <v>-0.74173396512514578</v>
      </c>
      <c r="AB170">
        <f t="shared" si="38"/>
        <v>-0.28330562153866901</v>
      </c>
      <c r="AC170">
        <f t="shared" si="39"/>
        <v>-0.48895217302455113</v>
      </c>
      <c r="AD170">
        <f t="shared" si="40"/>
        <v>0.11473853782872952</v>
      </c>
      <c r="AE170">
        <f t="shared" si="41"/>
        <v>2.931897371919022</v>
      </c>
      <c r="AF170">
        <f t="shared" si="42"/>
        <v>0.15065058445694615</v>
      </c>
      <c r="AG170">
        <f t="shared" si="43"/>
        <v>0.38868538417094634</v>
      </c>
      <c r="AH170">
        <f t="shared" si="44"/>
        <v>-0.87406970003847018</v>
      </c>
      <c r="AI170">
        <f t="shared" si="45"/>
        <v>-0.25853992271305282</v>
      </c>
      <c r="AJ170">
        <f t="shared" si="46"/>
        <v>-0.49110252064989279</v>
      </c>
      <c r="AK170">
        <f t="shared" si="47"/>
        <v>0.28063001179993857</v>
      </c>
    </row>
    <row r="171" spans="1:37" x14ac:dyDescent="0.25">
      <c r="A171" t="s">
        <v>1519</v>
      </c>
      <c r="B171" t="s">
        <v>1520</v>
      </c>
      <c r="C171" t="s">
        <v>1521</v>
      </c>
      <c r="D171">
        <v>0.59800733500000003</v>
      </c>
      <c r="E171">
        <v>5.9652197789999999</v>
      </c>
      <c r="F171" s="12">
        <v>2.5765752929999999</v>
      </c>
      <c r="G171">
        <v>3.0436296380000001</v>
      </c>
      <c r="H171">
        <v>0.84654691900000001</v>
      </c>
      <c r="I171" s="6">
        <v>0.397247711</v>
      </c>
      <c r="J171" s="11">
        <f t="shared" si="32"/>
        <v>0.40093859658234027</v>
      </c>
      <c r="K171" s="6" t="s">
        <v>357</v>
      </c>
      <c r="L171" s="2">
        <v>0</v>
      </c>
      <c r="M171" s="2">
        <v>0</v>
      </c>
      <c r="N171" s="2">
        <v>0</v>
      </c>
      <c r="O171" s="2">
        <v>0</v>
      </c>
      <c r="P171" s="3">
        <v>6.50466487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2.3102990280000002</v>
      </c>
      <c r="W171">
        <f t="shared" si="33"/>
        <v>0.8013603543636364</v>
      </c>
      <c r="X171">
        <f t="shared" si="34"/>
        <v>1.9207996459047496</v>
      </c>
      <c r="Y171">
        <f t="shared" si="35"/>
        <v>-0.41720142757844669</v>
      </c>
      <c r="Z171">
        <f t="shared" si="36"/>
        <v>-0.41720142757844669</v>
      </c>
      <c r="AA171">
        <f t="shared" si="37"/>
        <v>-0.41720142757844669</v>
      </c>
      <c r="AB171">
        <f t="shared" si="38"/>
        <v>-0.41720142757844669</v>
      </c>
      <c r="AC171">
        <f t="shared" si="39"/>
        <v>2.96923446846532</v>
      </c>
      <c r="AD171">
        <f t="shared" si="40"/>
        <v>-0.41720142757844669</v>
      </c>
      <c r="AE171">
        <f t="shared" si="41"/>
        <v>-0.41720142757844669</v>
      </c>
      <c r="AF171">
        <f t="shared" si="42"/>
        <v>-0.41720142757844669</v>
      </c>
      <c r="AG171">
        <f t="shared" si="43"/>
        <v>-0.41720142757844669</v>
      </c>
      <c r="AH171">
        <f t="shared" si="44"/>
        <v>-0.41720142757844669</v>
      </c>
      <c r="AI171">
        <f t="shared" si="45"/>
        <v>0.78557837974070011</v>
      </c>
      <c r="AJ171">
        <f t="shared" si="46"/>
        <v>-0.41720142757844669</v>
      </c>
      <c r="AK171">
        <f t="shared" si="47"/>
        <v>0.23840081575911234</v>
      </c>
    </row>
    <row r="172" spans="1:37" x14ac:dyDescent="0.25">
      <c r="A172" t="s">
        <v>1351</v>
      </c>
      <c r="B172" t="s">
        <v>1352</v>
      </c>
      <c r="C172" t="s">
        <v>1353</v>
      </c>
      <c r="D172">
        <v>4.9176286180000002</v>
      </c>
      <c r="E172">
        <v>60.499023960000002</v>
      </c>
      <c r="F172" s="12">
        <v>5.9188399619999998</v>
      </c>
      <c r="G172">
        <v>1.7711518100000001</v>
      </c>
      <c r="H172">
        <v>3.3418027339999998</v>
      </c>
      <c r="I172" s="6">
        <v>8.3236200000000001E-4</v>
      </c>
      <c r="J172" s="11">
        <f t="shared" si="32"/>
        <v>3.0796877549464972</v>
      </c>
      <c r="K172" s="6">
        <v>3.5168360000000002E-3</v>
      </c>
      <c r="L172" s="2">
        <v>0</v>
      </c>
      <c r="M172" s="2">
        <v>0</v>
      </c>
      <c r="N172" s="2">
        <v>0</v>
      </c>
      <c r="O172" s="2">
        <v>0</v>
      </c>
      <c r="P172" s="3">
        <v>1.6261662180000001</v>
      </c>
      <c r="Q172" s="3">
        <v>0</v>
      </c>
      <c r="R172" s="3">
        <v>43.712493539999997</v>
      </c>
      <c r="S172" s="3">
        <v>2.6627084609999998</v>
      </c>
      <c r="T172" s="3">
        <v>31.281112440000001</v>
      </c>
      <c r="U172" s="3">
        <v>4.0366616640000004</v>
      </c>
      <c r="V172" s="3">
        <v>5.1981728130000002</v>
      </c>
      <c r="W172">
        <f t="shared" si="33"/>
        <v>8.047028648727272</v>
      </c>
      <c r="X172">
        <f t="shared" si="34"/>
        <v>14.238356605441506</v>
      </c>
      <c r="Y172">
        <f t="shared" si="35"/>
        <v>-0.56516555047173911</v>
      </c>
      <c r="Z172">
        <f t="shared" si="36"/>
        <v>-0.56516555047173911</v>
      </c>
      <c r="AA172">
        <f t="shared" si="37"/>
        <v>-0.56516555047173911</v>
      </c>
      <c r="AB172">
        <f t="shared" si="38"/>
        <v>-0.56516555047173911</v>
      </c>
      <c r="AC172">
        <f t="shared" si="39"/>
        <v>-0.45095530394802696</v>
      </c>
      <c r="AD172">
        <f t="shared" si="40"/>
        <v>-0.56516555047173911</v>
      </c>
      <c r="AE172">
        <f t="shared" si="41"/>
        <v>2.504886334820577</v>
      </c>
      <c r="AF172">
        <f t="shared" si="42"/>
        <v>-0.37815601455504594</v>
      </c>
      <c r="AG172">
        <f t="shared" si="43"/>
        <v>1.6317953282890321</v>
      </c>
      <c r="AH172">
        <f t="shared" si="44"/>
        <v>-0.28165940043913634</v>
      </c>
      <c r="AI172">
        <f t="shared" si="45"/>
        <v>-0.20008319180870338</v>
      </c>
      <c r="AJ172">
        <f t="shared" si="46"/>
        <v>-0.56516555047173911</v>
      </c>
      <c r="AK172">
        <f t="shared" si="47"/>
        <v>0.32295174312670821</v>
      </c>
    </row>
    <row r="173" spans="1:37" x14ac:dyDescent="0.25">
      <c r="A173" s="7" t="s">
        <v>156</v>
      </c>
      <c r="B173" t="s">
        <v>157</v>
      </c>
      <c r="C173" t="s">
        <v>158</v>
      </c>
      <c r="D173">
        <v>24.881479209999998</v>
      </c>
      <c r="E173">
        <v>4.4563029920000004</v>
      </c>
      <c r="F173" s="12">
        <v>2.155847327</v>
      </c>
      <c r="G173">
        <v>0.63694586600000003</v>
      </c>
      <c r="H173">
        <v>3.3846633499999998</v>
      </c>
      <c r="I173" s="6">
        <v>7.1265599999999999E-4</v>
      </c>
      <c r="J173" s="11">
        <f t="shared" si="32"/>
        <v>3.1471200540935942</v>
      </c>
      <c r="K173" s="6">
        <v>3.0746089999999998E-3</v>
      </c>
      <c r="L173" s="2">
        <v>8.9879270519999999</v>
      </c>
      <c r="M173" s="2">
        <v>11.82917175</v>
      </c>
      <c r="N173" s="2">
        <v>18.998866939999999</v>
      </c>
      <c r="O173" s="2">
        <v>5.5433616990000001</v>
      </c>
      <c r="P173" s="3">
        <v>43.90648788</v>
      </c>
      <c r="Q173" s="3">
        <v>64.234799019999997</v>
      </c>
      <c r="R173" s="3">
        <v>42.426831960000001</v>
      </c>
      <c r="S173" s="3">
        <v>14.64489653</v>
      </c>
      <c r="T173" s="3">
        <v>75.359043600000007</v>
      </c>
      <c r="U173" s="3">
        <v>45.076055250000003</v>
      </c>
      <c r="V173" s="3">
        <v>67.576246569999995</v>
      </c>
      <c r="W173">
        <f t="shared" si="33"/>
        <v>36.234880750090923</v>
      </c>
      <c r="X173">
        <f t="shared" si="34"/>
        <v>24.33767932751131</v>
      </c>
      <c r="Y173">
        <f t="shared" si="35"/>
        <v>-1.1195378709460999</v>
      </c>
      <c r="Z173">
        <f t="shared" si="36"/>
        <v>-1.0027952407320411</v>
      </c>
      <c r="AA173">
        <f t="shared" si="37"/>
        <v>-0.70820284786180643</v>
      </c>
      <c r="AB173">
        <f t="shared" si="38"/>
        <v>-1.2610700732011548</v>
      </c>
      <c r="AC173">
        <f t="shared" si="39"/>
        <v>0.31521522765882998</v>
      </c>
      <c r="AD173">
        <f t="shared" si="40"/>
        <v>1.150476094828728</v>
      </c>
      <c r="AE173">
        <f t="shared" si="41"/>
        <v>0.25441830860634673</v>
      </c>
      <c r="AF173">
        <f t="shared" si="42"/>
        <v>-0.88710118699302631</v>
      </c>
      <c r="AG173">
        <f t="shared" si="43"/>
        <v>1.6075551955228178</v>
      </c>
      <c r="AH173">
        <f t="shared" si="44"/>
        <v>0.36327105723325959</v>
      </c>
      <c r="AI173">
        <f t="shared" si="45"/>
        <v>1.2877713358841405</v>
      </c>
      <c r="AJ173">
        <f t="shared" si="46"/>
        <v>-1.0229015081852755</v>
      </c>
      <c r="AK173">
        <f t="shared" si="47"/>
        <v>0.58451514753444234</v>
      </c>
    </row>
    <row r="174" spans="1:37" x14ac:dyDescent="0.25">
      <c r="A174" t="s">
        <v>2167</v>
      </c>
      <c r="B174" t="s">
        <v>2168</v>
      </c>
      <c r="C174" t="s">
        <v>2169</v>
      </c>
      <c r="D174">
        <v>115.8923046</v>
      </c>
      <c r="E174">
        <v>-2.8271401389999999</v>
      </c>
      <c r="F174" s="12">
        <v>-1.4993433979999999</v>
      </c>
      <c r="G174">
        <v>0.342338425</v>
      </c>
      <c r="H174">
        <v>-4.3797110979999996</v>
      </c>
      <c r="I174" s="6">
        <v>1.19E-5</v>
      </c>
      <c r="J174" s="11">
        <f t="shared" si="32"/>
        <v>4.924453038607469</v>
      </c>
      <c r="K174" s="6">
        <v>8.2999999999999998E-5</v>
      </c>
      <c r="L174" s="2">
        <v>173.01759569999999</v>
      </c>
      <c r="M174" s="2">
        <v>138.4013094</v>
      </c>
      <c r="N174" s="2">
        <v>135.2272294</v>
      </c>
      <c r="O174" s="2">
        <v>134.14935310000001</v>
      </c>
      <c r="P174" s="3">
        <v>56.915817619999999</v>
      </c>
      <c r="Q174" s="3">
        <v>52.672535199999999</v>
      </c>
      <c r="R174" s="3">
        <v>25.713231489999998</v>
      </c>
      <c r="S174" s="3">
        <v>62.573648830000003</v>
      </c>
      <c r="T174" s="3">
        <v>19.906162460000001</v>
      </c>
      <c r="U174" s="3">
        <v>71.314356059999994</v>
      </c>
      <c r="V174" s="3">
        <v>66.998671819999998</v>
      </c>
      <c r="W174">
        <f t="shared" si="33"/>
        <v>85.171810098181822</v>
      </c>
      <c r="X174">
        <f t="shared" si="34"/>
        <v>48.745262292369524</v>
      </c>
      <c r="Y174">
        <f t="shared" si="35"/>
        <v>1.8021399715715418</v>
      </c>
      <c r="Z174">
        <f t="shared" si="36"/>
        <v>1.0919932891642397</v>
      </c>
      <c r="AA174">
        <f t="shared" si="37"/>
        <v>1.0268776276469793</v>
      </c>
      <c r="AB174">
        <f t="shared" si="38"/>
        <v>1.0047651956010712</v>
      </c>
      <c r="AC174">
        <f t="shared" si="39"/>
        <v>-0.57966643627241199</v>
      </c>
      <c r="AD174">
        <f t="shared" si="40"/>
        <v>-0.66671658679881984</v>
      </c>
      <c r="AE174">
        <f t="shared" si="41"/>
        <v>-1.2197816938917023</v>
      </c>
      <c r="AF174">
        <f t="shared" si="42"/>
        <v>-0.46359708011498968</v>
      </c>
      <c r="AG174">
        <f t="shared" si="43"/>
        <v>-1.3389126362009207</v>
      </c>
      <c r="AH174">
        <f t="shared" si="44"/>
        <v>-0.28428309514607009</v>
      </c>
      <c r="AI174">
        <f t="shared" si="45"/>
        <v>-0.37281855555891852</v>
      </c>
      <c r="AJ174">
        <f t="shared" si="46"/>
        <v>1.2314440209959581</v>
      </c>
      <c r="AK174">
        <f t="shared" si="47"/>
        <v>-0.70368229771197621</v>
      </c>
    </row>
    <row r="175" spans="1:37" x14ac:dyDescent="0.25">
      <c r="A175" t="s">
        <v>246</v>
      </c>
      <c r="B175" t="s">
        <v>247</v>
      </c>
      <c r="C175" t="s">
        <v>248</v>
      </c>
      <c r="D175">
        <v>65.315756179999994</v>
      </c>
      <c r="E175">
        <v>3.2306850649999999</v>
      </c>
      <c r="F175" s="12">
        <v>1.6918401199999999</v>
      </c>
      <c r="G175">
        <v>0.36421991100000001</v>
      </c>
      <c r="H175">
        <v>4.6451060670000004</v>
      </c>
      <c r="I175" s="5">
        <v>3.4000000000000001E-6</v>
      </c>
      <c r="J175" s="11">
        <f t="shared" si="32"/>
        <v>5.4685210829577446</v>
      </c>
      <c r="K175" s="6">
        <v>2.7399999999999999E-5</v>
      </c>
      <c r="L175" s="2">
        <v>40.445671730000001</v>
      </c>
      <c r="M175" s="2">
        <v>42.585018290000001</v>
      </c>
      <c r="N175" s="2">
        <v>32.409831830000002</v>
      </c>
      <c r="O175" s="2">
        <v>28.825480840000001</v>
      </c>
      <c r="P175" s="3">
        <v>147.9811258</v>
      </c>
      <c r="Q175" s="3">
        <v>161.87169349999999</v>
      </c>
      <c r="R175" s="3">
        <v>136.2801269</v>
      </c>
      <c r="S175" s="3">
        <v>30.621147300000001</v>
      </c>
      <c r="T175" s="3">
        <v>127.9681872</v>
      </c>
      <c r="U175" s="3">
        <v>74.678240779999996</v>
      </c>
      <c r="V175" s="3">
        <v>136.88521739999999</v>
      </c>
      <c r="W175">
        <f t="shared" si="33"/>
        <v>87.32288559727273</v>
      </c>
      <c r="X175">
        <f t="shared" si="34"/>
        <v>52.008336371389348</v>
      </c>
      <c r="Y175">
        <f t="shared" si="35"/>
        <v>-0.90134038382855608</v>
      </c>
      <c r="Z175">
        <f t="shared" si="36"/>
        <v>-0.86020569832885052</v>
      </c>
      <c r="AA175">
        <f t="shared" si="37"/>
        <v>-1.0558509961776303</v>
      </c>
      <c r="AB175">
        <f t="shared" si="38"/>
        <v>-1.1247697742059124</v>
      </c>
      <c r="AC175">
        <f t="shared" si="39"/>
        <v>1.1663176412636875</v>
      </c>
      <c r="AD175">
        <f t="shared" si="40"/>
        <v>1.4334011257421764</v>
      </c>
      <c r="AE175">
        <f t="shared" si="41"/>
        <v>0.94133449978337436</v>
      </c>
      <c r="AF175">
        <f t="shared" si="42"/>
        <v>-1.0902432620103053</v>
      </c>
      <c r="AG175">
        <f t="shared" si="43"/>
        <v>0.78151512696889358</v>
      </c>
      <c r="AH175">
        <f t="shared" si="44"/>
        <v>-0.24312726957805103</v>
      </c>
      <c r="AI175">
        <f t="shared" si="45"/>
        <v>0.95296899037117289</v>
      </c>
      <c r="AJ175">
        <f t="shared" si="46"/>
        <v>-0.98554171313523731</v>
      </c>
      <c r="AK175">
        <f t="shared" si="47"/>
        <v>0.56316669322013557</v>
      </c>
    </row>
    <row r="176" spans="1:37" x14ac:dyDescent="0.25">
      <c r="A176" t="s">
        <v>1729</v>
      </c>
      <c r="B176" t="s">
        <v>1730</v>
      </c>
      <c r="C176" t="s">
        <v>1731</v>
      </c>
      <c r="D176">
        <v>23.552539849999999</v>
      </c>
      <c r="E176">
        <v>-2.9396288030000002</v>
      </c>
      <c r="F176" s="12">
        <v>-1.555633993</v>
      </c>
      <c r="G176">
        <v>0.65845944899999997</v>
      </c>
      <c r="H176">
        <v>-2.3625357560000002</v>
      </c>
      <c r="I176" s="6">
        <v>1.8150389999999999E-2</v>
      </c>
      <c r="J176" s="11">
        <f t="shared" si="32"/>
        <v>1.7411140387805828</v>
      </c>
      <c r="K176" s="6">
        <v>4.8395830000000001E-2</v>
      </c>
      <c r="L176" s="2">
        <v>38.198689969999997</v>
      </c>
      <c r="M176" s="2">
        <v>63.877527440000001</v>
      </c>
      <c r="N176" s="2">
        <v>11.175804080000001</v>
      </c>
      <c r="O176" s="2">
        <v>11.0867234</v>
      </c>
      <c r="P176" s="3">
        <v>17.887828389999999</v>
      </c>
      <c r="Q176" s="3">
        <v>7.708175883</v>
      </c>
      <c r="R176" s="3">
        <v>1.285661575</v>
      </c>
      <c r="S176" s="3">
        <v>9.3194796130000004</v>
      </c>
      <c r="T176" s="3">
        <v>7.1093437350000004</v>
      </c>
      <c r="U176" s="3">
        <v>1.345553888</v>
      </c>
      <c r="V176" s="3">
        <v>28.3011631</v>
      </c>
      <c r="W176">
        <f t="shared" si="33"/>
        <v>17.935995552181819</v>
      </c>
      <c r="X176">
        <f t="shared" si="34"/>
        <v>18.014636173866673</v>
      </c>
      <c r="Y176">
        <f t="shared" si="35"/>
        <v>1.1247906547906141</v>
      </c>
      <c r="Z176">
        <f t="shared" si="36"/>
        <v>2.5502336791272131</v>
      </c>
      <c r="AA176">
        <f t="shared" si="37"/>
        <v>-0.3752610603365189</v>
      </c>
      <c r="AB176">
        <f t="shared" si="38"/>
        <v>-0.3802059661975225</v>
      </c>
      <c r="AC176">
        <f t="shared" si="39"/>
        <v>-2.6737793490214435E-3</v>
      </c>
      <c r="AD176">
        <f t="shared" si="40"/>
        <v>-0.5677505540755261</v>
      </c>
      <c r="AE176">
        <f t="shared" si="41"/>
        <v>-0.92426701358176699</v>
      </c>
      <c r="AF176">
        <f t="shared" si="42"/>
        <v>-0.47830640907872213</v>
      </c>
      <c r="AG176">
        <f t="shared" si="43"/>
        <v>-0.60099197745041</v>
      </c>
      <c r="AH176">
        <f t="shared" si="44"/>
        <v>-0.92094236619938541</v>
      </c>
      <c r="AI176">
        <f t="shared" si="45"/>
        <v>0.57537479235104616</v>
      </c>
      <c r="AJ176">
        <f t="shared" si="46"/>
        <v>0.72988932684594643</v>
      </c>
      <c r="AK176">
        <f t="shared" si="47"/>
        <v>-0.41707961534054089</v>
      </c>
    </row>
    <row r="177" spans="1:37" x14ac:dyDescent="0.25">
      <c r="A177" t="s">
        <v>886</v>
      </c>
      <c r="B177" t="s">
        <v>887</v>
      </c>
      <c r="C177" t="s">
        <v>888</v>
      </c>
      <c r="D177">
        <v>2778.8912289999998</v>
      </c>
      <c r="E177">
        <v>4.2969921109999998</v>
      </c>
      <c r="F177" s="12">
        <v>2.1033271280000001</v>
      </c>
      <c r="G177">
        <v>0.84956974600000001</v>
      </c>
      <c r="H177">
        <v>2.4757556859999998</v>
      </c>
      <c r="I177" s="6">
        <v>1.3295451999999999E-2</v>
      </c>
      <c r="J177" s="11">
        <f t="shared" si="32"/>
        <v>1.8762968935509927</v>
      </c>
      <c r="K177" s="6">
        <v>3.7466026999999999E-2</v>
      </c>
      <c r="L177" s="2">
        <v>1243.7044060000001</v>
      </c>
      <c r="M177" s="2">
        <v>180.9863277</v>
      </c>
      <c r="N177" s="2">
        <v>3311.3907490000001</v>
      </c>
      <c r="O177" s="2">
        <v>749.46250169999996</v>
      </c>
      <c r="P177" s="3">
        <v>4928.9098059999997</v>
      </c>
      <c r="Q177" s="3">
        <v>6733.0916340000003</v>
      </c>
      <c r="R177" s="3">
        <v>5991.1829379999999</v>
      </c>
      <c r="S177" s="3">
        <v>3880.8975820000001</v>
      </c>
      <c r="T177" s="3">
        <v>13736.67397</v>
      </c>
      <c r="U177" s="3">
        <v>285.9302012</v>
      </c>
      <c r="V177" s="3">
        <v>5694.3095300000004</v>
      </c>
      <c r="W177">
        <f t="shared" si="33"/>
        <v>4248.7763314181811</v>
      </c>
      <c r="X177">
        <f t="shared" si="34"/>
        <v>3769.7467807808662</v>
      </c>
      <c r="Y177">
        <f t="shared" si="35"/>
        <v>-0.79715484889828858</v>
      </c>
      <c r="Z177">
        <f t="shared" si="36"/>
        <v>-1.0790618681490267</v>
      </c>
      <c r="AA177">
        <f t="shared" si="37"/>
        <v>-0.24866009228980912</v>
      </c>
      <c r="AB177">
        <f t="shared" si="38"/>
        <v>-0.92826230333522097</v>
      </c>
      <c r="AC177">
        <f t="shared" si="39"/>
        <v>0.18041887536035922</v>
      </c>
      <c r="AD177">
        <f t="shared" si="40"/>
        <v>0.65901384019942522</v>
      </c>
      <c r="AE177">
        <f t="shared" si="41"/>
        <v>0.46220786379208639</v>
      </c>
      <c r="AF177">
        <f t="shared" si="42"/>
        <v>-9.7587124762257532E-2</v>
      </c>
      <c r="AG177">
        <f t="shared" si="43"/>
        <v>2.5168527729643668</v>
      </c>
      <c r="AH177">
        <f t="shared" si="44"/>
        <v>-1.0512234271070366</v>
      </c>
      <c r="AI177">
        <f t="shared" si="45"/>
        <v>0.38345631222540399</v>
      </c>
      <c r="AJ177">
        <f t="shared" si="46"/>
        <v>-0.76328477816808638</v>
      </c>
      <c r="AK177">
        <f t="shared" si="47"/>
        <v>0.43616273038176395</v>
      </c>
    </row>
    <row r="178" spans="1:37" x14ac:dyDescent="0.25">
      <c r="A178" t="s">
        <v>409</v>
      </c>
      <c r="B178" t="s">
        <v>410</v>
      </c>
      <c r="C178" t="s">
        <v>411</v>
      </c>
      <c r="D178">
        <v>9878.2032569999992</v>
      </c>
      <c r="E178">
        <v>4.4112779580000003</v>
      </c>
      <c r="F178" s="12">
        <v>2.1411966690000002</v>
      </c>
      <c r="G178">
        <v>0.40607574200000002</v>
      </c>
      <c r="H178">
        <v>5.2728997289999997</v>
      </c>
      <c r="I178" s="5">
        <v>1.3400000000000001E-7</v>
      </c>
      <c r="J178" s="11">
        <f t="shared" si="32"/>
        <v>6.8728952016351927</v>
      </c>
      <c r="K178" s="5">
        <v>1.5099999999999999E-6</v>
      </c>
      <c r="L178" s="2">
        <v>4442.2829449999999</v>
      </c>
      <c r="M178" s="2">
        <v>3483.6910800000001</v>
      </c>
      <c r="N178" s="2">
        <v>3143.7536879999998</v>
      </c>
      <c r="O178" s="2">
        <v>3919.1567209999998</v>
      </c>
      <c r="P178" s="3">
        <v>16146.204369999999</v>
      </c>
      <c r="Q178" s="3">
        <v>24477.312519999999</v>
      </c>
      <c r="R178" s="3">
        <v>18593.237690000002</v>
      </c>
      <c r="S178" s="3">
        <v>5904.556012</v>
      </c>
      <c r="T178" s="3">
        <v>16657.192370000001</v>
      </c>
      <c r="U178" s="3">
        <v>5577.9936429999998</v>
      </c>
      <c r="V178" s="3">
        <v>28353.144820000001</v>
      </c>
      <c r="W178">
        <f t="shared" si="33"/>
        <v>11881.684169</v>
      </c>
      <c r="X178">
        <f t="shared" si="34"/>
        <v>8827.036244711886</v>
      </c>
      <c r="Y178">
        <f t="shared" si="35"/>
        <v>-0.84279717651061059</v>
      </c>
      <c r="Z178">
        <f t="shared" si="36"/>
        <v>-0.95139442687018327</v>
      </c>
      <c r="AA178">
        <f t="shared" si="37"/>
        <v>-0.98990535880429087</v>
      </c>
      <c r="AB178">
        <f t="shared" si="38"/>
        <v>-0.90206126124951658</v>
      </c>
      <c r="AC178">
        <f t="shared" si="39"/>
        <v>0.48312027760787712</v>
      </c>
      <c r="AD178">
        <f t="shared" si="40"/>
        <v>1.4269374229142662</v>
      </c>
      <c r="AE178">
        <f t="shared" si="41"/>
        <v>0.76034054182351063</v>
      </c>
      <c r="AF178">
        <f t="shared" si="42"/>
        <v>-0.67713873505173239</v>
      </c>
      <c r="AG178">
        <f t="shared" si="43"/>
        <v>0.54100924348882318</v>
      </c>
      <c r="AH178">
        <f t="shared" si="44"/>
        <v>-0.71413443326194848</v>
      </c>
      <c r="AI178">
        <f t="shared" si="45"/>
        <v>1.8660239059138053</v>
      </c>
      <c r="AJ178">
        <f t="shared" si="46"/>
        <v>-0.92153955585865033</v>
      </c>
      <c r="AK178">
        <f t="shared" si="47"/>
        <v>0.52659403191922871</v>
      </c>
    </row>
    <row r="179" spans="1:37" x14ac:dyDescent="0.25">
      <c r="A179" t="s">
        <v>1111</v>
      </c>
      <c r="B179" t="s">
        <v>1112</v>
      </c>
      <c r="C179" t="s">
        <v>1113</v>
      </c>
      <c r="D179">
        <v>3.5093053799999998</v>
      </c>
      <c r="E179">
        <v>8.2551616849999991</v>
      </c>
      <c r="F179" s="12">
        <v>3.045296472</v>
      </c>
      <c r="G179">
        <v>1.755401376</v>
      </c>
      <c r="H179">
        <v>1.7348149049999999</v>
      </c>
      <c r="I179" s="6">
        <v>8.2773595000000005E-2</v>
      </c>
      <c r="J179" s="11">
        <f t="shared" si="32"/>
        <v>1.0821081822331053</v>
      </c>
      <c r="K179" s="6">
        <v>0.164827311</v>
      </c>
      <c r="L179" s="2">
        <v>2.246981763</v>
      </c>
      <c r="M179" s="2">
        <v>0</v>
      </c>
      <c r="N179" s="2">
        <v>1.117580408</v>
      </c>
      <c r="O179" s="2">
        <v>0</v>
      </c>
      <c r="P179" s="3">
        <v>4.8784986530000003</v>
      </c>
      <c r="Q179" s="3">
        <v>15.41635177</v>
      </c>
      <c r="R179" s="3">
        <v>16.713600469999999</v>
      </c>
      <c r="S179" s="3">
        <v>2.6627084609999998</v>
      </c>
      <c r="T179" s="3">
        <v>7.1093437350000004</v>
      </c>
      <c r="U179" s="3">
        <v>0</v>
      </c>
      <c r="V179" s="3">
        <v>2.3102990280000002</v>
      </c>
      <c r="W179">
        <f t="shared" si="33"/>
        <v>4.768669480727274</v>
      </c>
      <c r="X179">
        <f t="shared" si="34"/>
        <v>5.7202509178508993</v>
      </c>
      <c r="Y179">
        <f t="shared" si="35"/>
        <v>-0.44083515809734325</v>
      </c>
      <c r="Z179">
        <f t="shared" si="36"/>
        <v>-0.83364690626523519</v>
      </c>
      <c r="AA179">
        <f t="shared" si="37"/>
        <v>-0.63827428641871353</v>
      </c>
      <c r="AB179">
        <f t="shared" si="38"/>
        <v>-0.83364690626523519</v>
      </c>
      <c r="AC179">
        <f t="shared" si="39"/>
        <v>1.920006199902663E-2</v>
      </c>
      <c r="AD179">
        <f t="shared" si="40"/>
        <v>1.8614012640678121</v>
      </c>
      <c r="AE179">
        <f t="shared" si="41"/>
        <v>2.0881830466556597</v>
      </c>
      <c r="AF179">
        <f t="shared" si="42"/>
        <v>-0.36815885351380434</v>
      </c>
      <c r="AG179">
        <f t="shared" si="43"/>
        <v>0.40919083583699134</v>
      </c>
      <c r="AH179">
        <f t="shared" si="44"/>
        <v>-0.83364690626523519</v>
      </c>
      <c r="AI179">
        <f t="shared" si="45"/>
        <v>-0.42976619173392566</v>
      </c>
      <c r="AJ179">
        <f t="shared" si="46"/>
        <v>-0.68660081426163178</v>
      </c>
      <c r="AK179">
        <f t="shared" si="47"/>
        <v>0.39234332243521791</v>
      </c>
    </row>
    <row r="180" spans="1:37" x14ac:dyDescent="0.25">
      <c r="A180" t="s">
        <v>2071</v>
      </c>
      <c r="B180" t="s">
        <v>2072</v>
      </c>
      <c r="C180" t="s">
        <v>2073</v>
      </c>
      <c r="D180">
        <v>246.62339059999999</v>
      </c>
      <c r="E180">
        <v>-8.8945013970000009</v>
      </c>
      <c r="F180" s="12">
        <v>-3.1529137340000002</v>
      </c>
      <c r="G180">
        <v>0.50484653499999999</v>
      </c>
      <c r="H180">
        <v>-6.2452914220000002</v>
      </c>
      <c r="I180" s="5">
        <v>4.2299999999999999E-10</v>
      </c>
      <c r="J180" s="11">
        <f t="shared" si="32"/>
        <v>9.3736596326249568</v>
      </c>
      <c r="K180" s="5">
        <v>8.4100000000000005E-9</v>
      </c>
      <c r="L180" s="2">
        <v>270.76130239999998</v>
      </c>
      <c r="M180" s="2">
        <v>551.23940340000001</v>
      </c>
      <c r="N180" s="2">
        <v>834.8325648</v>
      </c>
      <c r="O180" s="2">
        <v>935.71945479999999</v>
      </c>
      <c r="P180" s="3">
        <v>14.63549596</v>
      </c>
      <c r="Q180" s="3">
        <v>182.42682919999999</v>
      </c>
      <c r="R180" s="3">
        <v>43.712493539999997</v>
      </c>
      <c r="S180" s="3">
        <v>85.206670750000001</v>
      </c>
      <c r="T180" s="3">
        <v>51.187274899999998</v>
      </c>
      <c r="U180" s="3">
        <v>78.714902449999997</v>
      </c>
      <c r="V180" s="3">
        <v>53.71445241</v>
      </c>
      <c r="W180">
        <f t="shared" si="33"/>
        <v>282.01371314636361</v>
      </c>
      <c r="X180">
        <f t="shared" si="34"/>
        <v>320.39888684606109</v>
      </c>
      <c r="Y180">
        <f t="shared" si="35"/>
        <v>-3.5120005743871301E-2</v>
      </c>
      <c r="Z180">
        <f t="shared" si="36"/>
        <v>0.84028285149126825</v>
      </c>
      <c r="AA180">
        <f t="shared" si="37"/>
        <v>1.7254081532413181</v>
      </c>
      <c r="AB180">
        <f t="shared" si="38"/>
        <v>2.0402871810466556</v>
      </c>
      <c r="AC180">
        <f t="shared" si="39"/>
        <v>-0.83451668580492977</v>
      </c>
      <c r="AD180">
        <f t="shared" si="40"/>
        <v>-0.31082156659992133</v>
      </c>
      <c r="AE180">
        <f t="shared" si="41"/>
        <v>-0.74376419329090204</v>
      </c>
      <c r="AF180">
        <f t="shared" si="42"/>
        <v>-0.61425632383960671</v>
      </c>
      <c r="AG180">
        <f t="shared" si="43"/>
        <v>-0.72043458239998981</v>
      </c>
      <c r="AH180">
        <f t="shared" si="44"/>
        <v>-0.6345178433595513</v>
      </c>
      <c r="AI180">
        <f t="shared" si="45"/>
        <v>-0.71254698474046918</v>
      </c>
      <c r="AJ180">
        <f t="shared" si="46"/>
        <v>1.1427145450088427</v>
      </c>
      <c r="AK180">
        <f t="shared" si="47"/>
        <v>-0.65297974000505288</v>
      </c>
    </row>
    <row r="181" spans="1:37" x14ac:dyDescent="0.25">
      <c r="A181" t="s">
        <v>2185</v>
      </c>
      <c r="B181" t="s">
        <v>2186</v>
      </c>
      <c r="C181" t="s">
        <v>2187</v>
      </c>
      <c r="D181">
        <v>184.7982307</v>
      </c>
      <c r="E181">
        <v>-3.9042769399999999</v>
      </c>
      <c r="F181" s="12">
        <v>-1.9650553900000001</v>
      </c>
      <c r="G181">
        <v>0.30286943799999999</v>
      </c>
      <c r="H181">
        <v>-6.4881270430000004</v>
      </c>
      <c r="I181" s="5">
        <v>8.6900000000000005E-11</v>
      </c>
      <c r="J181" s="11">
        <f t="shared" si="32"/>
        <v>10.060980223551333</v>
      </c>
      <c r="K181" s="5">
        <v>2.0099999999999999E-9</v>
      </c>
      <c r="L181" s="2">
        <v>243.7975213</v>
      </c>
      <c r="M181" s="2">
        <v>190.4496651</v>
      </c>
      <c r="N181" s="2">
        <v>165.40190039999999</v>
      </c>
      <c r="O181" s="2">
        <v>225.060485</v>
      </c>
      <c r="P181" s="3">
        <v>21.140160829999999</v>
      </c>
      <c r="Q181" s="3">
        <v>59.096015100000002</v>
      </c>
      <c r="R181" s="3">
        <v>46.283816690000002</v>
      </c>
      <c r="S181" s="3">
        <v>34.615209989999997</v>
      </c>
      <c r="T181" s="3">
        <v>34.124849930000003</v>
      </c>
      <c r="U181" s="3">
        <v>85.44267189</v>
      </c>
      <c r="V181" s="3">
        <v>80.282891230000004</v>
      </c>
      <c r="W181">
        <f t="shared" si="33"/>
        <v>107.79047158727272</v>
      </c>
      <c r="X181">
        <f t="shared" si="34"/>
        <v>78.683266972069703</v>
      </c>
      <c r="Y181">
        <f t="shared" si="35"/>
        <v>1.7285384167005402</v>
      </c>
      <c r="Z181">
        <f t="shared" si="36"/>
        <v>1.0505307760297868</v>
      </c>
      <c r="AA181">
        <f t="shared" si="37"/>
        <v>0.73219416312718266</v>
      </c>
      <c r="AB181">
        <f t="shared" si="38"/>
        <v>1.4904060027700015</v>
      </c>
      <c r="AC181">
        <f t="shared" si="39"/>
        <v>-1.1012546134876566</v>
      </c>
      <c r="AD181">
        <f t="shared" si="40"/>
        <v>-0.61886673445521589</v>
      </c>
      <c r="AE181">
        <f t="shared" si="41"/>
        <v>-0.78169930233204232</v>
      </c>
      <c r="AF181">
        <f t="shared" si="42"/>
        <v>-0.92999775445582145</v>
      </c>
      <c r="AG181">
        <f t="shared" si="43"/>
        <v>-0.93622982995128923</v>
      </c>
      <c r="AH181">
        <f t="shared" si="44"/>
        <v>-0.2840222649271229</v>
      </c>
      <c r="AI181">
        <f t="shared" si="45"/>
        <v>-0.34959885901836174</v>
      </c>
      <c r="AJ181">
        <f t="shared" si="46"/>
        <v>1.2504173396568778</v>
      </c>
      <c r="AK181">
        <f t="shared" si="47"/>
        <v>-0.7145241940896444</v>
      </c>
    </row>
    <row r="182" spans="1:37" x14ac:dyDescent="0.25">
      <c r="A182" t="s">
        <v>721</v>
      </c>
      <c r="B182" t="s">
        <v>722</v>
      </c>
      <c r="C182" t="s">
        <v>723</v>
      </c>
      <c r="D182">
        <v>1065.266959</v>
      </c>
      <c r="E182">
        <v>6.403239353</v>
      </c>
      <c r="F182" s="12">
        <v>2.678801939</v>
      </c>
      <c r="G182">
        <v>0.46259278399999998</v>
      </c>
      <c r="H182">
        <v>5.7908424619999996</v>
      </c>
      <c r="I182" s="5">
        <v>6.9999999999999998E-9</v>
      </c>
      <c r="J182" s="11">
        <f t="shared" si="32"/>
        <v>8.1549019599857431</v>
      </c>
      <c r="K182" s="5">
        <v>1.0700000000000001E-7</v>
      </c>
      <c r="L182" s="2">
        <v>323.5653739</v>
      </c>
      <c r="M182" s="2">
        <v>379.71641310000001</v>
      </c>
      <c r="N182" s="2">
        <v>156.46125710000001</v>
      </c>
      <c r="O182" s="2">
        <v>370.2965615</v>
      </c>
      <c r="P182" s="3">
        <v>1299.306808</v>
      </c>
      <c r="Q182" s="3">
        <v>3901.6216930000001</v>
      </c>
      <c r="R182" s="3">
        <v>2005.6320559999999</v>
      </c>
      <c r="S182" s="3">
        <v>503.2518991</v>
      </c>
      <c r="T182" s="3">
        <v>2213.849639</v>
      </c>
      <c r="U182" s="3">
        <v>438.65056750000002</v>
      </c>
      <c r="V182" s="3">
        <v>3419.8201359999998</v>
      </c>
      <c r="W182">
        <f t="shared" si="33"/>
        <v>1364.7429458363638</v>
      </c>
      <c r="X182">
        <f t="shared" si="34"/>
        <v>1275.5786253999961</v>
      </c>
      <c r="Y182">
        <f t="shared" si="35"/>
        <v>-0.81623943142655853</v>
      </c>
      <c r="Z182">
        <f t="shared" si="36"/>
        <v>-0.77221937803126728</v>
      </c>
      <c r="AA182">
        <f t="shared" si="37"/>
        <v>-0.94724203171519172</v>
      </c>
      <c r="AB182">
        <f t="shared" si="38"/>
        <v>-0.77960414554965207</v>
      </c>
      <c r="AC182">
        <f t="shared" si="39"/>
        <v>-5.1299180256994564E-2</v>
      </c>
      <c r="AD182">
        <f t="shared" si="40"/>
        <v>1.988806253607551</v>
      </c>
      <c r="AE182">
        <f t="shared" si="41"/>
        <v>0.50243011085472367</v>
      </c>
      <c r="AF182">
        <f t="shared" si="42"/>
        <v>-0.67537275208434711</v>
      </c>
      <c r="AG182">
        <f t="shared" si="43"/>
        <v>0.66566393968648796</v>
      </c>
      <c r="AH182">
        <f t="shared" si="44"/>
        <v>-0.72601747935840455</v>
      </c>
      <c r="AI182">
        <f t="shared" si="45"/>
        <v>1.6110940942736516</v>
      </c>
      <c r="AJ182">
        <f t="shared" si="46"/>
        <v>-0.82882624668066751</v>
      </c>
      <c r="AK182">
        <f t="shared" si="47"/>
        <v>0.47361499810323826</v>
      </c>
    </row>
    <row r="183" spans="1:37" x14ac:dyDescent="0.25">
      <c r="A183" t="s">
        <v>1240</v>
      </c>
      <c r="B183" t="s">
        <v>1241</v>
      </c>
      <c r="C183" t="s">
        <v>1242</v>
      </c>
      <c r="D183">
        <v>4.5655093129999997</v>
      </c>
      <c r="E183">
        <v>11.715020429999999</v>
      </c>
      <c r="F183" s="12">
        <v>3.5502875650000001</v>
      </c>
      <c r="G183">
        <v>1.428733896</v>
      </c>
      <c r="H183">
        <v>2.484918693</v>
      </c>
      <c r="I183" s="6">
        <v>1.2958103E-2</v>
      </c>
      <c r="J183" s="11">
        <f t="shared" si="32"/>
        <v>1.8874585723028812</v>
      </c>
      <c r="K183" s="6">
        <v>3.6676319999999998E-2</v>
      </c>
      <c r="L183" s="2">
        <v>0</v>
      </c>
      <c r="M183" s="2">
        <v>0</v>
      </c>
      <c r="N183" s="2">
        <v>1.117580408</v>
      </c>
      <c r="O183" s="2">
        <v>2.2173446800000001</v>
      </c>
      <c r="P183" s="3">
        <v>9.7569973060000006</v>
      </c>
      <c r="Q183" s="3">
        <v>3.854087941</v>
      </c>
      <c r="R183" s="3">
        <v>32.141539369999997</v>
      </c>
      <c r="S183" s="3">
        <v>0</v>
      </c>
      <c r="T183" s="3">
        <v>4.2656062410000004</v>
      </c>
      <c r="U183" s="3">
        <v>2.691107776</v>
      </c>
      <c r="V183" s="3">
        <v>16.172093199999999</v>
      </c>
      <c r="W183">
        <f t="shared" si="33"/>
        <v>6.5651233565454552</v>
      </c>
      <c r="X183">
        <f t="shared" si="34"/>
        <v>9.3525004499979438</v>
      </c>
      <c r="Y183">
        <f t="shared" si="35"/>
        <v>-0.70196450581800274</v>
      </c>
      <c r="Z183">
        <f t="shared" si="36"/>
        <v>-0.70196450581800274</v>
      </c>
      <c r="AA183">
        <f t="shared" si="37"/>
        <v>-0.58246914583646481</v>
      </c>
      <c r="AB183">
        <f t="shared" si="38"/>
        <v>-0.46487874550665337</v>
      </c>
      <c r="AC183">
        <f t="shared" si="39"/>
        <v>0.34128562372378685</v>
      </c>
      <c r="AD183">
        <f t="shared" si="40"/>
        <v>-0.28987279177795189</v>
      </c>
      <c r="AE183">
        <f t="shared" si="41"/>
        <v>2.7347142243078069</v>
      </c>
      <c r="AF183">
        <f t="shared" si="42"/>
        <v>-0.70196450581800274</v>
      </c>
      <c r="AG183">
        <f t="shared" si="43"/>
        <v>-0.24587190643182064</v>
      </c>
      <c r="AH183">
        <f t="shared" si="44"/>
        <v>-0.41422244257109947</v>
      </c>
      <c r="AI183">
        <f t="shared" si="45"/>
        <v>1.0272087015464035</v>
      </c>
      <c r="AJ183">
        <f t="shared" si="46"/>
        <v>-0.61281922574478087</v>
      </c>
      <c r="AK183">
        <f t="shared" si="47"/>
        <v>0.35018241471130324</v>
      </c>
    </row>
    <row r="184" spans="1:37" x14ac:dyDescent="0.25">
      <c r="A184" t="s">
        <v>577</v>
      </c>
      <c r="B184" t="s">
        <v>578</v>
      </c>
      <c r="C184" t="s">
        <v>579</v>
      </c>
      <c r="D184">
        <v>166.00293830000001</v>
      </c>
      <c r="E184">
        <v>2.5879741780000001</v>
      </c>
      <c r="F184" s="12">
        <v>1.371823223</v>
      </c>
      <c r="G184">
        <v>0.32244152199999998</v>
      </c>
      <c r="H184">
        <v>4.2544868710000001</v>
      </c>
      <c r="I184" s="6">
        <v>2.0999999999999999E-5</v>
      </c>
      <c r="J184" s="11">
        <f t="shared" si="32"/>
        <v>4.6777807052660805</v>
      </c>
      <c r="K184" s="6">
        <v>1.3823899999999999E-4</v>
      </c>
      <c r="L184" s="2">
        <v>177.51155929999999</v>
      </c>
      <c r="M184" s="2">
        <v>99.365042680000002</v>
      </c>
      <c r="N184" s="2">
        <v>84.936111010000005</v>
      </c>
      <c r="O184" s="2">
        <v>63.194323369999999</v>
      </c>
      <c r="P184" s="3">
        <v>183.75678260000001</v>
      </c>
      <c r="Q184" s="3">
        <v>348.15261070000003</v>
      </c>
      <c r="R184" s="3">
        <v>496.26536779999998</v>
      </c>
      <c r="S184" s="3">
        <v>163.75657029999999</v>
      </c>
      <c r="T184" s="3">
        <v>294.32683059999999</v>
      </c>
      <c r="U184" s="3">
        <v>154.7386971</v>
      </c>
      <c r="V184" s="3">
        <v>284.74435519999997</v>
      </c>
      <c r="W184">
        <f t="shared" si="33"/>
        <v>213.70438642363635</v>
      </c>
      <c r="X184">
        <f t="shared" si="34"/>
        <v>124.29811627337608</v>
      </c>
      <c r="Y184">
        <f t="shared" si="35"/>
        <v>-0.29117759953847872</v>
      </c>
      <c r="Z184">
        <f t="shared" si="36"/>
        <v>-0.9198799400319404</v>
      </c>
      <c r="AA184">
        <f t="shared" si="37"/>
        <v>-1.035963209051606</v>
      </c>
      <c r="AB184">
        <f t="shared" si="38"/>
        <v>-1.2108796783582045</v>
      </c>
      <c r="AC184">
        <f t="shared" si="39"/>
        <v>-0.240933690079187</v>
      </c>
      <c r="AD184">
        <f t="shared" si="40"/>
        <v>1.081659387183824</v>
      </c>
      <c r="AE184">
        <f t="shared" si="41"/>
        <v>2.2732523214986688</v>
      </c>
      <c r="AF184">
        <f t="shared" si="42"/>
        <v>-0.40183888236715687</v>
      </c>
      <c r="AG184">
        <f t="shared" si="43"/>
        <v>0.64862160902781507</v>
      </c>
      <c r="AH184">
        <f t="shared" si="44"/>
        <v>-0.47438924330880189</v>
      </c>
      <c r="AI184">
        <f t="shared" si="45"/>
        <v>0.57152892502506869</v>
      </c>
      <c r="AJ184">
        <f t="shared" si="46"/>
        <v>-0.86447510674505734</v>
      </c>
      <c r="AK184">
        <f t="shared" si="47"/>
        <v>0.49398577528289017</v>
      </c>
    </row>
    <row r="185" spans="1:37" x14ac:dyDescent="0.25">
      <c r="A185" t="s">
        <v>400</v>
      </c>
      <c r="B185" t="s">
        <v>401</v>
      </c>
      <c r="C185" t="s">
        <v>402</v>
      </c>
      <c r="D185">
        <v>548.06644310000001</v>
      </c>
      <c r="E185">
        <v>8.0575088919999995</v>
      </c>
      <c r="F185" s="12">
        <v>3.0103338750000002</v>
      </c>
      <c r="G185">
        <v>0.37572269899999999</v>
      </c>
      <c r="H185">
        <v>8.0121160719999995</v>
      </c>
      <c r="I185" s="5">
        <v>1.13E-15</v>
      </c>
      <c r="J185" s="11">
        <f t="shared" si="32"/>
        <v>14.94692155651658</v>
      </c>
      <c r="K185" s="5">
        <v>7.2899999999999997E-14</v>
      </c>
      <c r="L185" s="2">
        <v>160.65919600000001</v>
      </c>
      <c r="M185" s="2">
        <v>159.69381859999999</v>
      </c>
      <c r="N185" s="2">
        <v>127.4041665</v>
      </c>
      <c r="O185" s="2">
        <v>164.08350630000001</v>
      </c>
      <c r="P185" s="3">
        <v>918.78391290000002</v>
      </c>
      <c r="Q185" s="3">
        <v>733.56140489999996</v>
      </c>
      <c r="R185" s="3">
        <v>1765.213342</v>
      </c>
      <c r="S185" s="3">
        <v>556.50606830000004</v>
      </c>
      <c r="T185" s="3">
        <v>1965.022608</v>
      </c>
      <c r="U185" s="3">
        <v>493.14550000000003</v>
      </c>
      <c r="V185" s="3">
        <v>2193.6289270000002</v>
      </c>
      <c r="W185">
        <f t="shared" si="33"/>
        <v>839.79113186363645</v>
      </c>
      <c r="X185">
        <f t="shared" si="34"/>
        <v>742.30572472775475</v>
      </c>
      <c r="Y185">
        <f t="shared" si="35"/>
        <v>-0.9148951883844253</v>
      </c>
      <c r="Z185">
        <f t="shared" si="36"/>
        <v>-0.91619570024610331</v>
      </c>
      <c r="AA185">
        <f t="shared" si="37"/>
        <v>-0.95969482873772638</v>
      </c>
      <c r="AB185">
        <f t="shared" si="38"/>
        <v>-0.91028211564912331</v>
      </c>
      <c r="AC185">
        <f t="shared" si="39"/>
        <v>0.1064154275050683</v>
      </c>
      <c r="AD185">
        <f t="shared" si="40"/>
        <v>-0.143107783524904</v>
      </c>
      <c r="AE185">
        <f t="shared" si="41"/>
        <v>1.2466860746301909</v>
      </c>
      <c r="AF185">
        <f t="shared" si="42"/>
        <v>-0.38162855832417697</v>
      </c>
      <c r="AG185">
        <f t="shared" si="43"/>
        <v>1.515859892565222</v>
      </c>
      <c r="AH185">
        <f t="shared" si="44"/>
        <v>-0.46698499057214043</v>
      </c>
      <c r="AI185">
        <f t="shared" si="45"/>
        <v>1.8238277707381174</v>
      </c>
      <c r="AJ185">
        <f t="shared" si="46"/>
        <v>-0.92526695825434457</v>
      </c>
      <c r="AK185">
        <f t="shared" si="47"/>
        <v>0.52872397614533961</v>
      </c>
    </row>
    <row r="186" spans="1:37" x14ac:dyDescent="0.25">
      <c r="A186" t="s">
        <v>487</v>
      </c>
      <c r="B186" t="s">
        <v>488</v>
      </c>
      <c r="C186" t="s">
        <v>489</v>
      </c>
      <c r="D186">
        <v>85.188728549999993</v>
      </c>
      <c r="E186">
        <v>4.3993522189999998</v>
      </c>
      <c r="F186" s="12">
        <v>2.13729111</v>
      </c>
      <c r="G186">
        <v>0.460548244</v>
      </c>
      <c r="H186">
        <v>4.6407540149999997</v>
      </c>
      <c r="I186" s="5">
        <v>3.4699999999999998E-6</v>
      </c>
      <c r="J186" s="11">
        <f t="shared" si="32"/>
        <v>5.459670525209126</v>
      </c>
      <c r="K186" s="6">
        <v>2.7900000000000001E-5</v>
      </c>
      <c r="L186" s="2">
        <v>50.557089670000003</v>
      </c>
      <c r="M186" s="2">
        <v>26.02417784</v>
      </c>
      <c r="N186" s="2">
        <v>13.4109649</v>
      </c>
      <c r="O186" s="2">
        <v>47.672910610000002</v>
      </c>
      <c r="P186" s="3">
        <v>74.803646009999994</v>
      </c>
      <c r="Q186" s="3">
        <v>115.6226382</v>
      </c>
      <c r="R186" s="3">
        <v>208.27717509999999</v>
      </c>
      <c r="S186" s="3">
        <v>91.863441899999998</v>
      </c>
      <c r="T186" s="3">
        <v>245.98329319999999</v>
      </c>
      <c r="U186" s="3">
        <v>68.623248290000006</v>
      </c>
      <c r="V186" s="3">
        <v>254.13289309999999</v>
      </c>
      <c r="W186">
        <f t="shared" si="33"/>
        <v>108.81558898363637</v>
      </c>
      <c r="X186">
        <f t="shared" si="34"/>
        <v>83.131655009140474</v>
      </c>
      <c r="Y186">
        <f t="shared" si="35"/>
        <v>-0.70079802100933442</v>
      </c>
      <c r="Z186">
        <f t="shared" si="36"/>
        <v>-0.99590716838890436</v>
      </c>
      <c r="AA186">
        <f t="shared" si="37"/>
        <v>-1.1476329212157086</v>
      </c>
      <c r="AB186">
        <f t="shared" si="38"/>
        <v>-0.7354921343369577</v>
      </c>
      <c r="AC186">
        <f t="shared" si="39"/>
        <v>-0.40913347592919574</v>
      </c>
      <c r="AD186">
        <f t="shared" si="40"/>
        <v>8.188275832611748E-2</v>
      </c>
      <c r="AE186">
        <f t="shared" si="41"/>
        <v>1.1964345724312555</v>
      </c>
      <c r="AF186">
        <f t="shared" si="42"/>
        <v>-0.20391927818317171</v>
      </c>
      <c r="AG186">
        <f t="shared" si="43"/>
        <v>1.6500056951985593</v>
      </c>
      <c r="AH186">
        <f t="shared" si="44"/>
        <v>-0.48347817313654046</v>
      </c>
      <c r="AI186">
        <f t="shared" si="45"/>
        <v>1.7480381462438794</v>
      </c>
      <c r="AJ186">
        <f t="shared" si="46"/>
        <v>-0.8949575612377263</v>
      </c>
      <c r="AK186">
        <f t="shared" si="47"/>
        <v>0.51140432070727193</v>
      </c>
    </row>
    <row r="187" spans="1:37" x14ac:dyDescent="0.25">
      <c r="A187" t="s">
        <v>382</v>
      </c>
      <c r="B187" t="s">
        <v>383</v>
      </c>
      <c r="C187" t="s">
        <v>384</v>
      </c>
      <c r="D187">
        <v>45.549968839999998</v>
      </c>
      <c r="E187">
        <v>3.030768202</v>
      </c>
      <c r="F187" s="12">
        <v>1.5996835170000001</v>
      </c>
      <c r="G187">
        <v>0.441731659</v>
      </c>
      <c r="H187">
        <v>3.6213920470000001</v>
      </c>
      <c r="I187" s="6">
        <v>2.9302199999999999E-4</v>
      </c>
      <c r="J187" s="11">
        <f t="shared" si="32"/>
        <v>3.5330997717280774</v>
      </c>
      <c r="K187" s="6">
        <v>1.41726E-3</v>
      </c>
      <c r="L187" s="2">
        <v>16.852363220000001</v>
      </c>
      <c r="M187" s="2">
        <v>26.02417784</v>
      </c>
      <c r="N187" s="2">
        <v>25.70434938</v>
      </c>
      <c r="O187" s="2">
        <v>31.04282551</v>
      </c>
      <c r="P187" s="3">
        <v>108.95313659999999</v>
      </c>
      <c r="Q187" s="3">
        <v>88.644022649999997</v>
      </c>
      <c r="R187" s="3">
        <v>62.997417159999998</v>
      </c>
      <c r="S187" s="3">
        <v>22.633021920000001</v>
      </c>
      <c r="T187" s="3">
        <v>65.405962369999997</v>
      </c>
      <c r="U187" s="3">
        <v>119.754296</v>
      </c>
      <c r="V187" s="3">
        <v>59.49019998</v>
      </c>
      <c r="W187">
        <f t="shared" si="33"/>
        <v>57.045615693636364</v>
      </c>
      <c r="X187">
        <f t="shared" si="34"/>
        <v>34.58454436303974</v>
      </c>
      <c r="Y187">
        <f t="shared" si="35"/>
        <v>-1.1621738326727997</v>
      </c>
      <c r="Z187">
        <f t="shared" si="36"/>
        <v>-0.89697402192144415</v>
      </c>
      <c r="AA187">
        <f t="shared" si="37"/>
        <v>-0.90622174994245563</v>
      </c>
      <c r="AB187">
        <f t="shared" si="38"/>
        <v>-0.7518615804412726</v>
      </c>
      <c r="AC187">
        <f t="shared" si="39"/>
        <v>1.5008878058788837</v>
      </c>
      <c r="AD187">
        <f t="shared" si="40"/>
        <v>0.91365688165990788</v>
      </c>
      <c r="AE187">
        <f t="shared" si="41"/>
        <v>0.17209425701511574</v>
      </c>
      <c r="AF187">
        <f t="shared" si="42"/>
        <v>-0.99502810886856319</v>
      </c>
      <c r="AG187">
        <f t="shared" si="43"/>
        <v>0.24173649907321831</v>
      </c>
      <c r="AH187">
        <f t="shared" si="44"/>
        <v>1.8131995508774132</v>
      </c>
      <c r="AI187">
        <f t="shared" si="45"/>
        <v>7.068429934199584E-2</v>
      </c>
      <c r="AJ187">
        <f t="shared" si="46"/>
        <v>-0.929307796244493</v>
      </c>
      <c r="AK187">
        <f t="shared" si="47"/>
        <v>0.5310330264254246</v>
      </c>
    </row>
    <row r="188" spans="1:37" x14ac:dyDescent="0.25">
      <c r="A188" t="s">
        <v>2125</v>
      </c>
      <c r="B188" t="s">
        <v>2126</v>
      </c>
      <c r="C188" t="s">
        <v>2127</v>
      </c>
      <c r="D188">
        <v>1892.1730540000001</v>
      </c>
      <c r="E188">
        <v>-2.664753326</v>
      </c>
      <c r="F188" s="12">
        <v>-1.41400199</v>
      </c>
      <c r="G188">
        <v>0.209521173</v>
      </c>
      <c r="H188">
        <v>-6.7487307970000003</v>
      </c>
      <c r="I188" s="5">
        <v>1.4900000000000002E-11</v>
      </c>
      <c r="J188" s="11">
        <f t="shared" si="32"/>
        <v>10.826813731587725</v>
      </c>
      <c r="K188" s="5">
        <v>4.0599999999999999E-10</v>
      </c>
      <c r="L188" s="2">
        <v>2897.4829829999999</v>
      </c>
      <c r="M188" s="2">
        <v>2559.832766</v>
      </c>
      <c r="N188" s="2">
        <v>2032.8787620000001</v>
      </c>
      <c r="O188" s="2">
        <v>3475.6877850000001</v>
      </c>
      <c r="P188" s="3">
        <v>970.82123190000004</v>
      </c>
      <c r="Q188" s="3">
        <v>704.01339729999995</v>
      </c>
      <c r="R188" s="3">
        <v>898.67744070000003</v>
      </c>
      <c r="S188" s="3">
        <v>1062.420676</v>
      </c>
      <c r="T188" s="3">
        <v>1245.557022</v>
      </c>
      <c r="U188" s="3">
        <v>1543.35031</v>
      </c>
      <c r="V188" s="3">
        <v>774.52774920000002</v>
      </c>
      <c r="W188">
        <f t="shared" si="33"/>
        <v>1651.3863748272727</v>
      </c>
      <c r="X188">
        <f t="shared" si="34"/>
        <v>908.09640005124902</v>
      </c>
      <c r="Y188">
        <f t="shared" si="35"/>
        <v>1.372207408929716</v>
      </c>
      <c r="Z188">
        <f t="shared" si="36"/>
        <v>1.0003854118587614</v>
      </c>
      <c r="AA188">
        <f t="shared" si="37"/>
        <v>0.42010119977482302</v>
      </c>
      <c r="AB188">
        <f t="shared" si="38"/>
        <v>2.0089292393073817</v>
      </c>
      <c r="AC188">
        <f t="shared" si="39"/>
        <v>-0.7494415162188337</v>
      </c>
      <c r="AD188">
        <f t="shared" si="40"/>
        <v>-1.0432515506875779</v>
      </c>
      <c r="AE188">
        <f t="shared" si="41"/>
        <v>-0.82888659627413241</v>
      </c>
      <c r="AF188">
        <f t="shared" si="42"/>
        <v>-0.64857178025816864</v>
      </c>
      <c r="AG188">
        <f t="shared" si="43"/>
        <v>-0.44690118009978835</v>
      </c>
      <c r="AH188">
        <f t="shared" si="44"/>
        <v>-0.11896981952706294</v>
      </c>
      <c r="AI188">
        <f t="shared" si="45"/>
        <v>-0.96560081680511733</v>
      </c>
      <c r="AJ188">
        <f t="shared" si="46"/>
        <v>1.2004058149676706</v>
      </c>
      <c r="AK188">
        <f t="shared" si="47"/>
        <v>-0.68594617998152596</v>
      </c>
    </row>
    <row r="189" spans="1:37" x14ac:dyDescent="0.25">
      <c r="A189" t="s">
        <v>1243</v>
      </c>
      <c r="B189" t="s">
        <v>1244</v>
      </c>
      <c r="C189" t="s">
        <v>1245</v>
      </c>
      <c r="D189">
        <v>55.015547050000002</v>
      </c>
      <c r="E189">
        <v>3.967807203</v>
      </c>
      <c r="F189" s="12">
        <v>1.9883419259999999</v>
      </c>
      <c r="G189">
        <v>0.60674798200000002</v>
      </c>
      <c r="H189">
        <v>3.2770474470000002</v>
      </c>
      <c r="I189" s="6">
        <v>1.0489869999999999E-3</v>
      </c>
      <c r="J189" s="11">
        <f t="shared" si="32"/>
        <v>2.9792298939449062</v>
      </c>
      <c r="K189" s="6">
        <v>4.3003090000000004E-3</v>
      </c>
      <c r="L189" s="2">
        <v>29.210762920000001</v>
      </c>
      <c r="M189" s="2">
        <v>28.39001219</v>
      </c>
      <c r="N189" s="2">
        <v>29.057090609999999</v>
      </c>
      <c r="O189" s="2">
        <v>24.390791480000001</v>
      </c>
      <c r="P189" s="3">
        <v>74.803646009999994</v>
      </c>
      <c r="Q189" s="3">
        <v>78.366454809999993</v>
      </c>
      <c r="R189" s="3">
        <v>321.41539369999998</v>
      </c>
      <c r="S189" s="3">
        <v>6.6567711520000001</v>
      </c>
      <c r="T189" s="3">
        <v>106.640156</v>
      </c>
      <c r="U189" s="3">
        <v>41.712170530000002</v>
      </c>
      <c r="V189" s="3">
        <v>141.50581550000001</v>
      </c>
      <c r="W189">
        <f t="shared" si="33"/>
        <v>80.195369536545456</v>
      </c>
      <c r="X189">
        <f t="shared" si="34"/>
        <v>85.588441715330021</v>
      </c>
      <c r="Y189">
        <f t="shared" si="35"/>
        <v>-0.59569499800127146</v>
      </c>
      <c r="Z189">
        <f t="shared" si="36"/>
        <v>-0.60528450230291353</v>
      </c>
      <c r="AA189">
        <f t="shared" si="37"/>
        <v>-0.59749047770530805</v>
      </c>
      <c r="AB189">
        <f t="shared" si="38"/>
        <v>-0.65201067969146254</v>
      </c>
      <c r="AC189">
        <f t="shared" si="39"/>
        <v>-6.2995930507515396E-2</v>
      </c>
      <c r="AD189">
        <f t="shared" si="40"/>
        <v>-2.1368711591087192E-2</v>
      </c>
      <c r="AE189">
        <f t="shared" si="41"/>
        <v>2.8183714918628882</v>
      </c>
      <c r="AF189">
        <f t="shared" si="42"/>
        <v>-0.85921179204473963</v>
      </c>
      <c r="AG189">
        <f t="shared" si="43"/>
        <v>0.30897614132771317</v>
      </c>
      <c r="AH189">
        <f t="shared" si="44"/>
        <v>-0.4496307940100352</v>
      </c>
      <c r="AI189">
        <f t="shared" si="45"/>
        <v>0.71634025266373136</v>
      </c>
      <c r="AJ189">
        <f t="shared" si="46"/>
        <v>-0.61262016442523892</v>
      </c>
      <c r="AK189">
        <f t="shared" si="47"/>
        <v>0.35006866538585069</v>
      </c>
    </row>
    <row r="190" spans="1:37" x14ac:dyDescent="0.25">
      <c r="A190" t="s">
        <v>571</v>
      </c>
      <c r="B190" t="s">
        <v>572</v>
      </c>
      <c r="C190" t="s">
        <v>573</v>
      </c>
      <c r="D190">
        <v>3446.34602</v>
      </c>
      <c r="E190">
        <v>2.9859434340000002</v>
      </c>
      <c r="F190" s="12">
        <v>1.5781868349999999</v>
      </c>
      <c r="G190">
        <v>0.36433875700000001</v>
      </c>
      <c r="H190">
        <v>4.3316468639999997</v>
      </c>
      <c r="I190" s="6">
        <v>1.4800000000000001E-5</v>
      </c>
      <c r="J190" s="11">
        <f t="shared" si="32"/>
        <v>4.8297382846050425</v>
      </c>
      <c r="K190" s="6">
        <v>1.0114E-4</v>
      </c>
      <c r="L190" s="2">
        <v>2360.454342</v>
      </c>
      <c r="M190" s="2">
        <v>1757.814922</v>
      </c>
      <c r="N190" s="2">
        <v>1476.323719</v>
      </c>
      <c r="O190" s="2">
        <v>1859.243514</v>
      </c>
      <c r="P190" s="3">
        <v>6714.4403119999997</v>
      </c>
      <c r="Q190" s="3">
        <v>6553.2341960000003</v>
      </c>
      <c r="R190" s="3">
        <v>7563.5470429999996</v>
      </c>
      <c r="S190" s="3">
        <v>4081.9320699999998</v>
      </c>
      <c r="T190" s="3">
        <v>9543.5830299999998</v>
      </c>
      <c r="U190" s="3">
        <v>2275.3316249999998</v>
      </c>
      <c r="V190" s="3">
        <v>2223.0852399999999</v>
      </c>
      <c r="W190">
        <f t="shared" si="33"/>
        <v>4218.9990920909086</v>
      </c>
      <c r="X190">
        <f t="shared" si="34"/>
        <v>2723.5623213982158</v>
      </c>
      <c r="Y190">
        <f t="shared" si="35"/>
        <v>-0.68239479430629424</v>
      </c>
      <c r="Z190">
        <f t="shared" si="36"/>
        <v>-0.90366361391994576</v>
      </c>
      <c r="AA190">
        <f t="shared" si="37"/>
        <v>-1.0070176663638379</v>
      </c>
      <c r="AB190">
        <f t="shared" si="38"/>
        <v>-0.86642246426711589</v>
      </c>
      <c r="AC190">
        <f t="shared" si="39"/>
        <v>0.91624164437257583</v>
      </c>
      <c r="AD190">
        <f t="shared" si="40"/>
        <v>0.85705220900204993</v>
      </c>
      <c r="AE190">
        <f t="shared" si="41"/>
        <v>1.2280049274554787</v>
      </c>
      <c r="AF190">
        <f t="shared" si="42"/>
        <v>-5.0326376236744817E-2</v>
      </c>
      <c r="AG190">
        <f t="shared" si="43"/>
        <v>1.9550071963014855</v>
      </c>
      <c r="AH190">
        <f t="shared" si="44"/>
        <v>-0.71364897796539994</v>
      </c>
      <c r="AI190">
        <f t="shared" si="45"/>
        <v>-0.73283208407224965</v>
      </c>
      <c r="AJ190">
        <f t="shared" si="46"/>
        <v>-0.86487463471429848</v>
      </c>
      <c r="AK190">
        <f t="shared" si="47"/>
        <v>0.49421407697959935</v>
      </c>
    </row>
    <row r="191" spans="1:37" x14ac:dyDescent="0.25">
      <c r="A191" t="s">
        <v>252</v>
      </c>
      <c r="B191" t="s">
        <v>253</v>
      </c>
      <c r="C191" t="s">
        <v>254</v>
      </c>
      <c r="D191">
        <v>591.02882620000003</v>
      </c>
      <c r="E191">
        <v>34.969618560000001</v>
      </c>
      <c r="F191" s="12">
        <v>5.1280301540000002</v>
      </c>
      <c r="G191">
        <v>0.54866505700000001</v>
      </c>
      <c r="H191">
        <v>9.3463764269999992</v>
      </c>
      <c r="I191" s="5">
        <v>9.0699999999999993E-21</v>
      </c>
      <c r="J191" s="11">
        <f t="shared" si="32"/>
        <v>20.042392712939904</v>
      </c>
      <c r="K191" s="5">
        <v>1.37E-18</v>
      </c>
      <c r="L191" s="2">
        <v>29.210762920000001</v>
      </c>
      <c r="M191" s="2">
        <v>93.450456810000006</v>
      </c>
      <c r="N191" s="2">
        <v>21.234027749999999</v>
      </c>
      <c r="O191" s="2">
        <v>24.390791480000001</v>
      </c>
      <c r="P191" s="3">
        <v>1377.3627859999999</v>
      </c>
      <c r="Q191" s="3">
        <v>715.57566110000005</v>
      </c>
      <c r="R191" s="3">
        <v>2836.1694339999999</v>
      </c>
      <c r="S191" s="3">
        <v>2127.5040600000002</v>
      </c>
      <c r="T191" s="3">
        <v>1697.711284</v>
      </c>
      <c r="U191" s="3">
        <v>411.73948969999998</v>
      </c>
      <c r="V191" s="3">
        <v>1121.0726030000001</v>
      </c>
      <c r="W191">
        <f t="shared" si="33"/>
        <v>950.49285061454543</v>
      </c>
      <c r="X191">
        <f t="shared" si="34"/>
        <v>922.48148286486435</v>
      </c>
      <c r="Y191">
        <f t="shared" si="35"/>
        <v>-0.99869981653551021</v>
      </c>
      <c r="Z191">
        <f t="shared" si="36"/>
        <v>-0.92906189416714269</v>
      </c>
      <c r="AA191">
        <f t="shared" si="37"/>
        <v>-1.0073468574985738</v>
      </c>
      <c r="AB191">
        <f t="shared" si="38"/>
        <v>-1.0039248227058575</v>
      </c>
      <c r="AC191">
        <f t="shared" si="39"/>
        <v>0.46274092576879106</v>
      </c>
      <c r="AD191">
        <f t="shared" si="40"/>
        <v>-0.25465789165218261</v>
      </c>
      <c r="AE191">
        <f t="shared" si="41"/>
        <v>2.0441348887885371</v>
      </c>
      <c r="AF191">
        <f t="shared" si="42"/>
        <v>1.275918521128599</v>
      </c>
      <c r="AG191">
        <f t="shared" si="43"/>
        <v>0.81000914085005615</v>
      </c>
      <c r="AH191">
        <f t="shared" si="44"/>
        <v>-0.58402620640296177</v>
      </c>
      <c r="AI191">
        <f t="shared" si="45"/>
        <v>0.18491401242624522</v>
      </c>
      <c r="AJ191">
        <f t="shared" si="46"/>
        <v>-0.98475834772677118</v>
      </c>
      <c r="AK191">
        <f t="shared" si="47"/>
        <v>0.56271905584386916</v>
      </c>
    </row>
    <row r="192" spans="1:37" x14ac:dyDescent="0.25">
      <c r="A192" t="s">
        <v>529</v>
      </c>
      <c r="B192" t="s">
        <v>530</v>
      </c>
      <c r="C192" t="s">
        <v>531</v>
      </c>
      <c r="D192">
        <v>375.7402889</v>
      </c>
      <c r="E192">
        <v>6.279325074</v>
      </c>
      <c r="F192" s="12">
        <v>2.6506095009999999</v>
      </c>
      <c r="G192">
        <v>0.42605192200000003</v>
      </c>
      <c r="H192">
        <v>6.2213297519999999</v>
      </c>
      <c r="I192" s="5">
        <v>4.9299999999999995E-10</v>
      </c>
      <c r="J192" s="11">
        <f t="shared" si="32"/>
        <v>9.3071530807227703</v>
      </c>
      <c r="K192" s="5">
        <v>9.7100000000000006E-9</v>
      </c>
      <c r="L192" s="2">
        <v>125.8309787</v>
      </c>
      <c r="M192" s="2">
        <v>138.4013094</v>
      </c>
      <c r="N192" s="2">
        <v>110.64046039999999</v>
      </c>
      <c r="O192" s="2">
        <v>114.193251</v>
      </c>
      <c r="P192" s="3">
        <v>417.92471790000002</v>
      </c>
      <c r="Q192" s="3">
        <v>864.60039489999997</v>
      </c>
      <c r="R192" s="3">
        <v>1441.226625</v>
      </c>
      <c r="S192" s="3">
        <v>294.22928489999998</v>
      </c>
      <c r="T192" s="3">
        <v>1018.058023</v>
      </c>
      <c r="U192" s="3">
        <v>199.8147524</v>
      </c>
      <c r="V192" s="3">
        <v>1137.822271</v>
      </c>
      <c r="W192">
        <f t="shared" si="33"/>
        <v>532.9765516909091</v>
      </c>
      <c r="X192">
        <f t="shared" si="34"/>
        <v>466.36634836590923</v>
      </c>
      <c r="Y192">
        <f t="shared" si="35"/>
        <v>-0.87301661969714905</v>
      </c>
      <c r="Z192">
        <f t="shared" si="36"/>
        <v>-0.84606285096137956</v>
      </c>
      <c r="AA192">
        <f t="shared" si="37"/>
        <v>-0.90558869174571288</v>
      </c>
      <c r="AB192">
        <f t="shared" si="38"/>
        <v>-0.89797066653345514</v>
      </c>
      <c r="AC192">
        <f t="shared" si="39"/>
        <v>-0.24669840393509668</v>
      </c>
      <c r="AD192">
        <f t="shared" si="40"/>
        <v>0.71108012911107399</v>
      </c>
      <c r="AE192">
        <f t="shared" si="41"/>
        <v>1.9475034519353471</v>
      </c>
      <c r="AF192">
        <f t="shared" si="42"/>
        <v>-0.51193073348334506</v>
      </c>
      <c r="AG192">
        <f t="shared" si="43"/>
        <v>1.0401296598881056</v>
      </c>
      <c r="AH192">
        <f t="shared" si="44"/>
        <v>-0.71437787151295851</v>
      </c>
      <c r="AI192">
        <f t="shared" si="45"/>
        <v>1.2969325969345697</v>
      </c>
      <c r="AJ192">
        <f t="shared" si="46"/>
        <v>-0.88065970723442411</v>
      </c>
      <c r="AK192">
        <f t="shared" si="47"/>
        <v>0.50323411841967092</v>
      </c>
    </row>
    <row r="193" spans="1:37" x14ac:dyDescent="0.25">
      <c r="A193" t="s">
        <v>1438</v>
      </c>
      <c r="B193" t="s">
        <v>1439</v>
      </c>
      <c r="C193" t="s">
        <v>1440</v>
      </c>
      <c r="D193">
        <v>998.3444753</v>
      </c>
      <c r="E193">
        <v>53.715074960000003</v>
      </c>
      <c r="F193" s="12">
        <v>5.7472551279999999</v>
      </c>
      <c r="G193">
        <v>0.81155492200000001</v>
      </c>
      <c r="H193">
        <v>7.081782112</v>
      </c>
      <c r="I193" s="5">
        <v>1.42E-12</v>
      </c>
      <c r="J193" s="11">
        <f t="shared" si="32"/>
        <v>11.847711655616944</v>
      </c>
      <c r="K193" s="5">
        <v>4.8500000000000001E-11</v>
      </c>
      <c r="L193" s="2">
        <v>46.063126140000001</v>
      </c>
      <c r="M193" s="2">
        <v>37.853349590000001</v>
      </c>
      <c r="N193" s="2">
        <v>53.643859579999997</v>
      </c>
      <c r="O193" s="2">
        <v>45.455565929999999</v>
      </c>
      <c r="P193" s="3">
        <v>388.65372600000001</v>
      </c>
      <c r="Q193" s="3">
        <v>881.30144259999997</v>
      </c>
      <c r="R193" s="3">
        <v>10634.992550000001</v>
      </c>
      <c r="S193" s="3">
        <v>398.07491490000001</v>
      </c>
      <c r="T193" s="3">
        <v>3281.6730680000001</v>
      </c>
      <c r="U193" s="3">
        <v>158.1025818</v>
      </c>
      <c r="V193" s="3">
        <v>1462.99686</v>
      </c>
      <c r="W193">
        <f t="shared" si="33"/>
        <v>1580.801004049091</v>
      </c>
      <c r="X193">
        <f t="shared" si="34"/>
        <v>3009.7456415217334</v>
      </c>
      <c r="Y193">
        <f t="shared" si="35"/>
        <v>-0.50992278441613581</v>
      </c>
      <c r="Z193">
        <f t="shared" si="36"/>
        <v>-0.51265051543657136</v>
      </c>
      <c r="AA193">
        <f t="shared" si="37"/>
        <v>-0.50740405547923884</v>
      </c>
      <c r="AB193">
        <f t="shared" si="38"/>
        <v>-0.51012464872042051</v>
      </c>
      <c r="AC193">
        <f t="shared" si="39"/>
        <v>-0.39609569048045501</v>
      </c>
      <c r="AD193">
        <f t="shared" si="40"/>
        <v>-0.23241152069429452</v>
      </c>
      <c r="AE193">
        <f t="shared" si="41"/>
        <v>3.0082912725385964</v>
      </c>
      <c r="AF193">
        <f t="shared" si="42"/>
        <v>-0.3929654628725045</v>
      </c>
      <c r="AG193">
        <f t="shared" si="43"/>
        <v>0.56512153069883497</v>
      </c>
      <c r="AH193">
        <f t="shared" si="44"/>
        <v>-0.47269722817167092</v>
      </c>
      <c r="AI193">
        <f t="shared" si="45"/>
        <v>-3.9140896966139989E-2</v>
      </c>
      <c r="AJ193">
        <f t="shared" si="46"/>
        <v>-0.51002550101309163</v>
      </c>
      <c r="AK193">
        <f t="shared" si="47"/>
        <v>0.29144314343605232</v>
      </c>
    </row>
    <row r="194" spans="1:37" x14ac:dyDescent="0.25">
      <c r="A194" t="s">
        <v>583</v>
      </c>
      <c r="B194" t="s">
        <v>584</v>
      </c>
      <c r="C194" t="s">
        <v>585</v>
      </c>
      <c r="D194">
        <v>257.92077449999999</v>
      </c>
      <c r="E194">
        <v>2.281054036</v>
      </c>
      <c r="F194" s="12">
        <v>1.189700623</v>
      </c>
      <c r="G194">
        <v>0.35522328399999997</v>
      </c>
      <c r="H194">
        <v>3.3491628439999999</v>
      </c>
      <c r="I194" s="6">
        <v>8.1056100000000001E-4</v>
      </c>
      <c r="J194" s="11">
        <f t="shared" ref="J194:J257" si="48">-LOG10(I194)</f>
        <v>3.0912142960942761</v>
      </c>
      <c r="K194" s="6">
        <v>3.4340939999999999E-3</v>
      </c>
      <c r="L194" s="2">
        <v>316.82442859999998</v>
      </c>
      <c r="M194" s="2">
        <v>149.04756399999999</v>
      </c>
      <c r="N194" s="2">
        <v>130.7569077</v>
      </c>
      <c r="O194" s="2">
        <v>114.193251</v>
      </c>
      <c r="P194" s="3">
        <v>242.29876640000001</v>
      </c>
      <c r="Q194" s="3">
        <v>247.94632419999999</v>
      </c>
      <c r="R194" s="3">
        <v>529.69256870000004</v>
      </c>
      <c r="S194" s="3">
        <v>364.79105909999998</v>
      </c>
      <c r="T194" s="3">
        <v>683.91886729999999</v>
      </c>
      <c r="U194" s="3">
        <v>340.4251337</v>
      </c>
      <c r="V194" s="3">
        <v>428.5604697</v>
      </c>
      <c r="W194">
        <f t="shared" ref="W194:W257" si="49">AVERAGE(L194:V194)</f>
        <v>322.58684912727273</v>
      </c>
      <c r="X194">
        <f t="shared" ref="X194:X257" si="50">_xlfn.STDEV.P(L194:V194)</f>
        <v>167.65129009085433</v>
      </c>
      <c r="Y194">
        <f t="shared" ref="Y194:Y257" si="51">SUM((L194-W194)/X194)</f>
        <v>-3.4371465463522266E-2</v>
      </c>
      <c r="Z194">
        <f t="shared" ref="Z194:Z257" si="52">SUM((M194-W194)/X194)</f>
        <v>-1.0351204874905977</v>
      </c>
      <c r="AA194">
        <f t="shared" ref="AA194:AA257" si="53">SUM((N194-W194)/X194)</f>
        <v>-1.1442198943015314</v>
      </c>
      <c r="AB194">
        <f t="shared" ref="AB194:AB257" si="54">SUM((O194-W194)/X194)</f>
        <v>-1.2430181599815853</v>
      </c>
      <c r="AC194">
        <f t="shared" ref="AC194:AC257" si="55">SUM((P194-W194)/X194)</f>
        <v>-0.47889928364859374</v>
      </c>
      <c r="AD194">
        <f t="shared" ref="AD194:AD257" si="56">SUM((Q194-W194)/X194)</f>
        <v>-0.44521294698551506</v>
      </c>
      <c r="AE194">
        <f t="shared" ref="AE194:AE257" si="57">SUM((R194-W194)/X194)</f>
        <v>1.2353362712597777</v>
      </c>
      <c r="AF194">
        <f t="shared" ref="AF194:AF257" si="58">SUM((S194-W194)/X194)</f>
        <v>0.25173805671197497</v>
      </c>
      <c r="AG194">
        <f t="shared" ref="AG194:AG257" si="59">SUM((T194-W194)/X194)</f>
        <v>2.1552593957190105</v>
      </c>
      <c r="AH194">
        <f t="shared" ref="AH194:AH257" si="60">SUM((U194-W194)/X194)</f>
        <v>0.10640111724198646</v>
      </c>
      <c r="AI194">
        <f t="shared" ref="AI194:AI257" si="61">SUM((V194-W194)/X194)</f>
        <v>0.63210739693859541</v>
      </c>
      <c r="AJ194">
        <f t="shared" ref="AJ194:AJ257" si="62">AVERAGE(Y194:AB194)</f>
        <v>-0.86418250180930922</v>
      </c>
      <c r="AK194">
        <f t="shared" ref="AK194:AK257" si="63">AVERAGE(AC194:AI194)</f>
        <v>0.4938185724624623</v>
      </c>
    </row>
    <row r="195" spans="1:37" x14ac:dyDescent="0.25">
      <c r="A195" t="s">
        <v>877</v>
      </c>
      <c r="B195" t="s">
        <v>878</v>
      </c>
      <c r="C195" t="s">
        <v>879</v>
      </c>
      <c r="D195">
        <v>1036.496243</v>
      </c>
      <c r="E195">
        <v>2.0013321510000002</v>
      </c>
      <c r="F195" s="12">
        <v>1.000960624</v>
      </c>
      <c r="G195">
        <v>0.29255289299999998</v>
      </c>
      <c r="H195">
        <v>3.4214688959999999</v>
      </c>
      <c r="I195" s="6">
        <v>6.2283800000000002E-4</v>
      </c>
      <c r="J195" s="11">
        <f t="shared" si="48"/>
        <v>3.2056248985334874</v>
      </c>
      <c r="K195" s="6">
        <v>2.7342379999999999E-3</v>
      </c>
      <c r="L195" s="2">
        <v>562.8689316</v>
      </c>
      <c r="M195" s="2">
        <v>920.30956200000003</v>
      </c>
      <c r="N195" s="2">
        <v>772.24806190000004</v>
      </c>
      <c r="O195" s="2">
        <v>882.50318249999998</v>
      </c>
      <c r="P195" s="3">
        <v>1271.6619820000001</v>
      </c>
      <c r="Q195" s="3">
        <v>892.86370639999996</v>
      </c>
      <c r="R195" s="3">
        <v>2971.1638990000001</v>
      </c>
      <c r="S195" s="3">
        <v>1339.3423560000001</v>
      </c>
      <c r="T195" s="3">
        <v>2043.2253900000001</v>
      </c>
      <c r="U195" s="3">
        <v>1274.9123090000001</v>
      </c>
      <c r="V195" s="3">
        <v>1199.045196</v>
      </c>
      <c r="W195">
        <f t="shared" si="49"/>
        <v>1284.5585978545453</v>
      </c>
      <c r="X195">
        <f t="shared" si="50"/>
        <v>651.00166064274777</v>
      </c>
      <c r="Y195">
        <f t="shared" si="51"/>
        <v>-1.1085834489915214</v>
      </c>
      <c r="Z195">
        <f t="shared" si="52"/>
        <v>-0.55952090121385323</v>
      </c>
      <c r="AA195">
        <f t="shared" si="53"/>
        <v>-0.78695734116673399</v>
      </c>
      <c r="AB195">
        <f t="shared" si="54"/>
        <v>-0.61759506874005121</v>
      </c>
      <c r="AC195">
        <f t="shared" si="55"/>
        <v>-1.9810419288043116E-2</v>
      </c>
      <c r="AD195">
        <f t="shared" si="56"/>
        <v>-0.60168032608060729</v>
      </c>
      <c r="AE195">
        <f t="shared" si="57"/>
        <v>2.590784944358258</v>
      </c>
      <c r="AF195">
        <f t="shared" si="58"/>
        <v>8.4153023651837799E-2</v>
      </c>
      <c r="AG195">
        <f t="shared" si="59"/>
        <v>1.1653838046993721</v>
      </c>
      <c r="AH195">
        <f t="shared" si="60"/>
        <v>-1.4817610211656347E-2</v>
      </c>
      <c r="AI195">
        <f t="shared" si="61"/>
        <v>-0.13135665701699753</v>
      </c>
      <c r="AJ195">
        <f t="shared" si="62"/>
        <v>-0.76816419002803993</v>
      </c>
      <c r="AK195">
        <f t="shared" si="63"/>
        <v>0.43895096573030912</v>
      </c>
    </row>
    <row r="196" spans="1:37" x14ac:dyDescent="0.25">
      <c r="A196" t="s">
        <v>2152</v>
      </c>
      <c r="B196" t="s">
        <v>2153</v>
      </c>
      <c r="C196" t="s">
        <v>2154</v>
      </c>
      <c r="D196">
        <v>2229.191292</v>
      </c>
      <c r="E196">
        <v>-2.2933249309999999</v>
      </c>
      <c r="F196" s="12">
        <v>-1.197440778</v>
      </c>
      <c r="G196">
        <v>0.16139055199999999</v>
      </c>
      <c r="H196">
        <v>-7.4195221450000002</v>
      </c>
      <c r="I196" s="5">
        <v>1.18E-13</v>
      </c>
      <c r="J196" s="11">
        <f t="shared" si="48"/>
        <v>12.928117992693874</v>
      </c>
      <c r="K196" s="5">
        <v>5.1800000000000001E-12</v>
      </c>
      <c r="L196" s="2">
        <v>2175.0783459999998</v>
      </c>
      <c r="M196" s="2">
        <v>2693.5024069999999</v>
      </c>
      <c r="N196" s="2">
        <v>3161.6349740000001</v>
      </c>
      <c r="O196" s="2">
        <v>3441.3189430000002</v>
      </c>
      <c r="P196" s="3">
        <v>1245.643323</v>
      </c>
      <c r="Q196" s="3">
        <v>1354.069563</v>
      </c>
      <c r="R196" s="3">
        <v>887.10648649999996</v>
      </c>
      <c r="S196" s="3">
        <v>1178.2484939999999</v>
      </c>
      <c r="T196" s="3">
        <v>1106.2138849999999</v>
      </c>
      <c r="U196" s="3">
        <v>1591.117473</v>
      </c>
      <c r="V196" s="3">
        <v>1383.291543</v>
      </c>
      <c r="W196">
        <f t="shared" si="49"/>
        <v>1837.9295852272728</v>
      </c>
      <c r="X196">
        <f t="shared" si="50"/>
        <v>847.23693197905061</v>
      </c>
      <c r="Y196">
        <f t="shared" si="51"/>
        <v>0.39793916913558669</v>
      </c>
      <c r="Z196">
        <f t="shared" si="52"/>
        <v>1.0098389122086602</v>
      </c>
      <c r="AA196">
        <f t="shared" si="53"/>
        <v>1.5623792339655209</v>
      </c>
      <c r="AB196">
        <f t="shared" si="54"/>
        <v>1.8924922855137929</v>
      </c>
      <c r="AC196">
        <f t="shared" si="55"/>
        <v>-0.69907984398621337</v>
      </c>
      <c r="AD196">
        <f t="shared" si="56"/>
        <v>-0.57110355316668027</v>
      </c>
      <c r="AE196">
        <f t="shared" si="57"/>
        <v>-1.1222635166602766</v>
      </c>
      <c r="AF196">
        <f t="shared" si="58"/>
        <v>-0.77862645775642914</v>
      </c>
      <c r="AG196">
        <f t="shared" si="59"/>
        <v>-0.86364943808347328</v>
      </c>
      <c r="AH196">
        <f t="shared" si="60"/>
        <v>-0.29131415653794429</v>
      </c>
      <c r="AI196">
        <f t="shared" si="61"/>
        <v>-0.53661263463254516</v>
      </c>
      <c r="AJ196">
        <f t="shared" si="62"/>
        <v>1.2156624002058902</v>
      </c>
      <c r="AK196">
        <f t="shared" si="63"/>
        <v>-0.6946642286890804</v>
      </c>
    </row>
    <row r="197" spans="1:37" x14ac:dyDescent="0.25">
      <c r="A197" t="s">
        <v>1261</v>
      </c>
      <c r="B197" t="s">
        <v>1262</v>
      </c>
      <c r="C197" t="s">
        <v>1263</v>
      </c>
      <c r="D197">
        <v>9.130391436</v>
      </c>
      <c r="E197">
        <v>2.1565382789999998</v>
      </c>
      <c r="F197" s="12">
        <v>1.108717325</v>
      </c>
      <c r="G197">
        <v>0.71109927299999998</v>
      </c>
      <c r="H197">
        <v>1.559159693</v>
      </c>
      <c r="I197" s="6">
        <v>0.118958588</v>
      </c>
      <c r="J197" s="11">
        <f t="shared" si="48"/>
        <v>0.92460419939067362</v>
      </c>
      <c r="K197" s="6">
        <v>0.21947159399999999</v>
      </c>
      <c r="L197" s="2">
        <v>5.6174544070000003</v>
      </c>
      <c r="M197" s="2">
        <v>10.64625457</v>
      </c>
      <c r="N197" s="2">
        <v>10.05822367</v>
      </c>
      <c r="O197" s="2">
        <v>3.326017019</v>
      </c>
      <c r="P197" s="3">
        <v>14.63549596</v>
      </c>
      <c r="Q197" s="3">
        <v>12.8469598</v>
      </c>
      <c r="R197" s="3">
        <v>14.14227732</v>
      </c>
      <c r="S197" s="3">
        <v>6.6567711520000001</v>
      </c>
      <c r="T197" s="3">
        <v>29.85924369</v>
      </c>
      <c r="U197" s="3">
        <v>3.3638847200000002</v>
      </c>
      <c r="V197" s="3">
        <v>30.033887369999999</v>
      </c>
      <c r="W197">
        <f t="shared" si="49"/>
        <v>12.83513360709091</v>
      </c>
      <c r="X197">
        <f t="shared" si="50"/>
        <v>8.9109985866586339</v>
      </c>
      <c r="Y197">
        <f t="shared" si="51"/>
        <v>-0.809974227904948</v>
      </c>
      <c r="Z197">
        <f t="shared" si="52"/>
        <v>-0.24563790643711414</v>
      </c>
      <c r="AA197">
        <f t="shared" si="53"/>
        <v>-0.31162724470054826</v>
      </c>
      <c r="AB197">
        <f t="shared" si="54"/>
        <v>-1.0671213215461359</v>
      </c>
      <c r="AC197">
        <f t="shared" si="55"/>
        <v>0.2020382267375237</v>
      </c>
      <c r="AD197">
        <f t="shared" si="56"/>
        <v>1.3271456385142435E-3</v>
      </c>
      <c r="AE197">
        <f t="shared" si="57"/>
        <v>0.14668880262938419</v>
      </c>
      <c r="AF197">
        <f t="shared" si="58"/>
        <v>-0.69334120020409706</v>
      </c>
      <c r="AG197">
        <f t="shared" si="59"/>
        <v>1.9104604178029208</v>
      </c>
      <c r="AH197">
        <f t="shared" si="60"/>
        <v>-1.0628717752543551</v>
      </c>
      <c r="AI197">
        <f t="shared" si="61"/>
        <v>1.9300590832388542</v>
      </c>
      <c r="AJ197">
        <f t="shared" si="62"/>
        <v>-0.6085901751471865</v>
      </c>
      <c r="AK197">
        <f t="shared" si="63"/>
        <v>0.34776581436982074</v>
      </c>
    </row>
    <row r="198" spans="1:37" x14ac:dyDescent="0.25">
      <c r="A198" t="s">
        <v>1120</v>
      </c>
      <c r="B198" t="s">
        <v>1121</v>
      </c>
      <c r="C198" t="s">
        <v>1122</v>
      </c>
      <c r="D198">
        <v>227.6364494</v>
      </c>
      <c r="E198">
        <v>3.2784438159999998</v>
      </c>
      <c r="F198" s="12">
        <v>1.713011171</v>
      </c>
      <c r="G198">
        <v>0.55174368500000004</v>
      </c>
      <c r="H198">
        <v>3.1047227500000001</v>
      </c>
      <c r="I198" s="6">
        <v>1.9045749999999999E-3</v>
      </c>
      <c r="J198" s="11">
        <f t="shared" si="48"/>
        <v>2.720201920642936</v>
      </c>
      <c r="K198" s="6">
        <v>7.2355149999999997E-3</v>
      </c>
      <c r="L198" s="2">
        <v>131.44843309999999</v>
      </c>
      <c r="M198" s="2">
        <v>188.08383079999999</v>
      </c>
      <c r="N198" s="2">
        <v>45.820796729999998</v>
      </c>
      <c r="O198" s="2">
        <v>67.629012729999999</v>
      </c>
      <c r="P198" s="3">
        <v>297.5884178</v>
      </c>
      <c r="Q198" s="3">
        <v>598.66832690000001</v>
      </c>
      <c r="R198" s="3">
        <v>329.12936309999998</v>
      </c>
      <c r="S198" s="3">
        <v>38.609272679999997</v>
      </c>
      <c r="T198" s="3">
        <v>383.90456169999999</v>
      </c>
      <c r="U198" s="3">
        <v>63.241032740000001</v>
      </c>
      <c r="V198" s="3">
        <v>771.06230070000004</v>
      </c>
      <c r="W198">
        <f t="shared" si="49"/>
        <v>265.01684990727267</v>
      </c>
      <c r="X198">
        <f t="shared" si="50"/>
        <v>231.48784899908458</v>
      </c>
      <c r="Y198">
        <f t="shared" si="51"/>
        <v>-0.57699968868690332</v>
      </c>
      <c r="Z198">
        <f t="shared" si="52"/>
        <v>-0.33234150060108303</v>
      </c>
      <c r="AA198">
        <f t="shared" si="53"/>
        <v>-0.9469009026825399</v>
      </c>
      <c r="AB198">
        <f t="shared" si="54"/>
        <v>-0.85269200103048715</v>
      </c>
      <c r="AC198">
        <f t="shared" si="55"/>
        <v>0.14070530282069421</v>
      </c>
      <c r="AD198">
        <f t="shared" si="56"/>
        <v>1.4413347328396782</v>
      </c>
      <c r="AE198">
        <f t="shared" si="57"/>
        <v>0.27695843850957741</v>
      </c>
      <c r="AF198">
        <f t="shared" si="58"/>
        <v>-0.9780538296339174</v>
      </c>
      <c r="AG198">
        <f t="shared" si="59"/>
        <v>0.5135807875306555</v>
      </c>
      <c r="AH198">
        <f t="shared" si="60"/>
        <v>-0.8716475531640997</v>
      </c>
      <c r="AI198">
        <f t="shared" si="61"/>
        <v>2.1860562140984277</v>
      </c>
      <c r="AJ198">
        <f t="shared" si="62"/>
        <v>-0.67723352325025332</v>
      </c>
      <c r="AK198">
        <f t="shared" si="63"/>
        <v>0.38699058471443087</v>
      </c>
    </row>
    <row r="199" spans="1:37" x14ac:dyDescent="0.25">
      <c r="A199" t="s">
        <v>2161</v>
      </c>
      <c r="B199" t="s">
        <v>2162</v>
      </c>
      <c r="C199" t="s">
        <v>2163</v>
      </c>
      <c r="D199">
        <v>273.13317860000001</v>
      </c>
      <c r="E199">
        <v>-2.3066585960000001</v>
      </c>
      <c r="F199" s="12">
        <v>-1.20580449</v>
      </c>
      <c r="G199">
        <v>0.20949347400000001</v>
      </c>
      <c r="H199">
        <v>-5.7558093059999997</v>
      </c>
      <c r="I199" s="5">
        <v>8.6200000000000004E-9</v>
      </c>
      <c r="J199" s="11">
        <f t="shared" si="48"/>
        <v>8.0644927341752872</v>
      </c>
      <c r="K199" s="5">
        <v>1.2800000000000001E-7</v>
      </c>
      <c r="L199" s="2">
        <v>368.5050091</v>
      </c>
      <c r="M199" s="2">
        <v>356.05806960000001</v>
      </c>
      <c r="N199" s="2">
        <v>343.09718529999998</v>
      </c>
      <c r="O199" s="2">
        <v>236.14720840000001</v>
      </c>
      <c r="P199" s="3">
        <v>108.95313659999999</v>
      </c>
      <c r="Q199" s="3">
        <v>161.87169349999999</v>
      </c>
      <c r="R199" s="3">
        <v>145.27975789999999</v>
      </c>
      <c r="S199" s="3">
        <v>134.46677729999999</v>
      </c>
      <c r="T199" s="3">
        <v>112.327631</v>
      </c>
      <c r="U199" s="3">
        <v>184.34088270000001</v>
      </c>
      <c r="V199" s="3">
        <v>136.88521739999999</v>
      </c>
      <c r="W199">
        <f t="shared" si="49"/>
        <v>207.99386989090908</v>
      </c>
      <c r="X199">
        <f t="shared" si="50"/>
        <v>96.660557937465668</v>
      </c>
      <c r="Y199">
        <f t="shared" si="51"/>
        <v>1.6605649981136383</v>
      </c>
      <c r="Z199">
        <f t="shared" si="52"/>
        <v>1.5317954175774646</v>
      </c>
      <c r="AA199">
        <f t="shared" si="53"/>
        <v>1.3977088306948908</v>
      </c>
      <c r="AB199">
        <f t="shared" si="54"/>
        <v>0.29125983865419719</v>
      </c>
      <c r="AC199">
        <f t="shared" si="55"/>
        <v>-1.0246240597429954</v>
      </c>
      <c r="AD199">
        <f t="shared" si="56"/>
        <v>-0.4771561159490485</v>
      </c>
      <c r="AE199">
        <f t="shared" si="57"/>
        <v>-0.64880767635835335</v>
      </c>
      <c r="AF199">
        <f t="shared" si="58"/>
        <v>-0.76067316555815123</v>
      </c>
      <c r="AG199">
        <f t="shared" si="59"/>
        <v>-0.98971329084196003</v>
      </c>
      <c r="AH199">
        <f t="shared" si="60"/>
        <v>-0.24470153799661823</v>
      </c>
      <c r="AI199">
        <f t="shared" si="61"/>
        <v>-0.73565323859306375</v>
      </c>
      <c r="AJ199">
        <f t="shared" si="62"/>
        <v>1.2203322712600477</v>
      </c>
      <c r="AK199">
        <f t="shared" si="63"/>
        <v>-0.69733272643431288</v>
      </c>
    </row>
    <row r="200" spans="1:37" x14ac:dyDescent="0.25">
      <c r="A200" t="s">
        <v>315</v>
      </c>
      <c r="B200" t="s">
        <v>316</v>
      </c>
      <c r="C200" t="s">
        <v>317</v>
      </c>
      <c r="D200">
        <v>123.4019419</v>
      </c>
      <c r="E200">
        <v>8.2802726460000002</v>
      </c>
      <c r="F200" s="12">
        <v>3.049678272</v>
      </c>
      <c r="G200">
        <v>0.49393216200000001</v>
      </c>
      <c r="H200">
        <v>6.1742856719999999</v>
      </c>
      <c r="I200" s="5">
        <v>6.6499999999999998E-10</v>
      </c>
      <c r="J200" s="11">
        <f t="shared" si="48"/>
        <v>9.1771783546968955</v>
      </c>
      <c r="K200" s="5">
        <v>1.28E-8</v>
      </c>
      <c r="L200" s="2">
        <v>47.18661702</v>
      </c>
      <c r="M200" s="2">
        <v>28.39001219</v>
      </c>
      <c r="N200" s="2">
        <v>35.762573060000001</v>
      </c>
      <c r="O200" s="2">
        <v>18.847429779999999</v>
      </c>
      <c r="P200" s="3">
        <v>248.8034313</v>
      </c>
      <c r="Q200" s="3">
        <v>272.35554789999998</v>
      </c>
      <c r="R200" s="3">
        <v>537.4065382</v>
      </c>
      <c r="S200" s="3">
        <v>125.1472977</v>
      </c>
      <c r="T200" s="3">
        <v>250.24889949999999</v>
      </c>
      <c r="U200" s="3">
        <v>90.824887439999998</v>
      </c>
      <c r="V200" s="3">
        <v>362.13937270000002</v>
      </c>
      <c r="W200">
        <f t="shared" si="49"/>
        <v>183.3738733445455</v>
      </c>
      <c r="X200">
        <f t="shared" si="50"/>
        <v>158.78743012972106</v>
      </c>
      <c r="Y200">
        <f t="shared" si="51"/>
        <v>-0.85767025899523408</v>
      </c>
      <c r="Z200">
        <f t="shared" si="52"/>
        <v>-0.97604615823766261</v>
      </c>
      <c r="AA200">
        <f t="shared" si="53"/>
        <v>-0.92961577729392542</v>
      </c>
      <c r="AB200">
        <f t="shared" si="54"/>
        <v>-1.036142743982543</v>
      </c>
      <c r="AC200">
        <f t="shared" si="55"/>
        <v>0.41205754071340506</v>
      </c>
      <c r="AD200">
        <f t="shared" si="56"/>
        <v>0.56038235824309945</v>
      </c>
      <c r="AE200">
        <f t="shared" si="57"/>
        <v>2.2296013265422099</v>
      </c>
      <c r="AF200">
        <f t="shared" si="58"/>
        <v>-0.36669511936163601</v>
      </c>
      <c r="AG200">
        <f t="shared" si="59"/>
        <v>0.4211607058620514</v>
      </c>
      <c r="AH200">
        <f t="shared" si="60"/>
        <v>-0.58284831380505242</v>
      </c>
      <c r="AI200">
        <f t="shared" si="61"/>
        <v>1.1258164403152846</v>
      </c>
      <c r="AJ200">
        <f t="shared" si="62"/>
        <v>-0.94986873462734123</v>
      </c>
      <c r="AK200">
        <f t="shared" si="63"/>
        <v>0.54278213407276599</v>
      </c>
    </row>
    <row r="201" spans="1:37" x14ac:dyDescent="0.25">
      <c r="A201" t="s">
        <v>1708</v>
      </c>
      <c r="B201" t="s">
        <v>1709</v>
      </c>
      <c r="C201" t="s">
        <v>1710</v>
      </c>
      <c r="D201">
        <v>28.655973159999999</v>
      </c>
      <c r="E201">
        <v>-17.569166599999999</v>
      </c>
      <c r="F201" s="12">
        <v>-4.134973853</v>
      </c>
      <c r="G201">
        <v>1.784593645</v>
      </c>
      <c r="H201">
        <v>-2.317039437</v>
      </c>
      <c r="I201" s="6">
        <v>2.0501584E-2</v>
      </c>
      <c r="J201" s="11">
        <f t="shared" si="48"/>
        <v>1.6882125830474941</v>
      </c>
      <c r="K201" s="6">
        <v>5.3517121000000001E-2</v>
      </c>
      <c r="L201" s="2">
        <v>0</v>
      </c>
      <c r="M201" s="2">
        <v>3.548751524</v>
      </c>
      <c r="N201" s="2">
        <v>178.8128653</v>
      </c>
      <c r="O201" s="2">
        <v>64.302995710000005</v>
      </c>
      <c r="P201" s="3">
        <v>3.252332435</v>
      </c>
      <c r="Q201" s="3">
        <v>12.8469598</v>
      </c>
      <c r="R201" s="3">
        <v>2.5713231489999999</v>
      </c>
      <c r="S201" s="3">
        <v>1.3313542300000001</v>
      </c>
      <c r="T201" s="3">
        <v>0</v>
      </c>
      <c r="U201" s="3">
        <v>0</v>
      </c>
      <c r="V201" s="3">
        <v>4.6205980560000004</v>
      </c>
      <c r="W201">
        <f t="shared" si="49"/>
        <v>24.662470927636367</v>
      </c>
      <c r="X201">
        <f t="shared" si="50"/>
        <v>51.905730697995992</v>
      </c>
      <c r="Y201">
        <f t="shared" si="51"/>
        <v>-0.47513965406113723</v>
      </c>
      <c r="Z201">
        <f t="shared" si="52"/>
        <v>-0.40677048795406973</v>
      </c>
      <c r="AA201">
        <f t="shared" si="53"/>
        <v>2.9698145522555017</v>
      </c>
      <c r="AB201">
        <f t="shared" si="54"/>
        <v>0.76370227813581493</v>
      </c>
      <c r="AC201">
        <f t="shared" si="55"/>
        <v>-0.41248120784981035</v>
      </c>
      <c r="AD201">
        <f t="shared" si="56"/>
        <v>-0.22763403903092624</v>
      </c>
      <c r="AE201">
        <f t="shared" si="57"/>
        <v>-0.42560132535595485</v>
      </c>
      <c r="AF201">
        <f t="shared" si="58"/>
        <v>-0.44949018892315007</v>
      </c>
      <c r="AG201">
        <f t="shared" si="59"/>
        <v>-0.47513965406113723</v>
      </c>
      <c r="AH201">
        <f t="shared" si="60"/>
        <v>-0.47513965406113723</v>
      </c>
      <c r="AI201">
        <f t="shared" si="61"/>
        <v>-0.38612061909399442</v>
      </c>
      <c r="AJ201">
        <f t="shared" si="62"/>
        <v>0.71290167209402755</v>
      </c>
      <c r="AK201">
        <f t="shared" si="63"/>
        <v>-0.40737238405373005</v>
      </c>
    </row>
    <row r="202" spans="1:37" x14ac:dyDescent="0.25">
      <c r="A202" t="s">
        <v>2206</v>
      </c>
      <c r="B202" t="s">
        <v>2207</v>
      </c>
      <c r="C202" t="s">
        <v>2208</v>
      </c>
      <c r="D202">
        <v>1061.6159299999999</v>
      </c>
      <c r="E202">
        <v>-2.2591400250000002</v>
      </c>
      <c r="F202" s="12">
        <v>-1.1757736940000001</v>
      </c>
      <c r="G202">
        <v>0.17260663900000001</v>
      </c>
      <c r="H202">
        <v>-6.8118683039999999</v>
      </c>
      <c r="I202" s="5">
        <v>9.63E-12</v>
      </c>
      <c r="J202" s="11">
        <f t="shared" si="48"/>
        <v>11.016373712875465</v>
      </c>
      <c r="K202" s="5">
        <v>2.7399999999999998E-10</v>
      </c>
      <c r="L202" s="2">
        <v>1226.8520430000001</v>
      </c>
      <c r="M202" s="2">
        <v>1159.2588310000001</v>
      </c>
      <c r="N202" s="2">
        <v>997.99930429999995</v>
      </c>
      <c r="O202" s="2">
        <v>1230.626297</v>
      </c>
      <c r="P202" s="3">
        <v>396.78455709999997</v>
      </c>
      <c r="Q202" s="3">
        <v>468.9140329</v>
      </c>
      <c r="R202" s="3">
        <v>516.83595300000002</v>
      </c>
      <c r="S202" s="3">
        <v>457.98585530000003</v>
      </c>
      <c r="T202" s="3">
        <v>483.43537400000002</v>
      </c>
      <c r="U202" s="3">
        <v>662.68528979999996</v>
      </c>
      <c r="V202" s="3">
        <v>578.15233179999996</v>
      </c>
      <c r="W202">
        <f t="shared" si="49"/>
        <v>743.59362447272724</v>
      </c>
      <c r="X202">
        <f t="shared" si="50"/>
        <v>321.72191251057751</v>
      </c>
      <c r="Y202">
        <f t="shared" si="51"/>
        <v>1.502099794061694</v>
      </c>
      <c r="Z202">
        <f t="shared" si="52"/>
        <v>1.2920015403476961</v>
      </c>
      <c r="AA202">
        <f t="shared" si="53"/>
        <v>0.79076267401869438</v>
      </c>
      <c r="AB202">
        <f t="shared" si="54"/>
        <v>1.5138312113299408</v>
      </c>
      <c r="AC202">
        <f t="shared" si="55"/>
        <v>-1.0779777624296105</v>
      </c>
      <c r="AD202">
        <f t="shared" si="56"/>
        <v>-0.85377955585694332</v>
      </c>
      <c r="AE202">
        <f t="shared" si="57"/>
        <v>-0.70482507611374445</v>
      </c>
      <c r="AF202">
        <f t="shared" si="58"/>
        <v>-0.88774733105360693</v>
      </c>
      <c r="AG202">
        <f t="shared" si="59"/>
        <v>-0.80864324236594787</v>
      </c>
      <c r="AH202">
        <f t="shared" si="60"/>
        <v>-0.25148530928886353</v>
      </c>
      <c r="AI202">
        <f t="shared" si="61"/>
        <v>-0.51423694264930719</v>
      </c>
      <c r="AJ202">
        <f t="shared" si="62"/>
        <v>1.2746738049395063</v>
      </c>
      <c r="AK202">
        <f t="shared" si="63"/>
        <v>-0.72838503139400335</v>
      </c>
    </row>
    <row r="203" spans="1:37" x14ac:dyDescent="0.25">
      <c r="A203" t="s">
        <v>466</v>
      </c>
      <c r="B203" t="s">
        <v>467</v>
      </c>
      <c r="C203" t="s">
        <v>468</v>
      </c>
      <c r="D203">
        <v>127.1956398</v>
      </c>
      <c r="E203">
        <v>3.2990138400000002</v>
      </c>
      <c r="F203" s="12">
        <v>1.7220348299999999</v>
      </c>
      <c r="G203">
        <v>0.38676423799999998</v>
      </c>
      <c r="H203">
        <v>4.4524148339999998</v>
      </c>
      <c r="I203" s="5">
        <v>8.49E-6</v>
      </c>
      <c r="J203" s="11">
        <f t="shared" si="48"/>
        <v>5.0710923097560476</v>
      </c>
      <c r="K203" s="6">
        <v>6.1600000000000007E-5</v>
      </c>
      <c r="L203" s="2">
        <v>58.421525840000001</v>
      </c>
      <c r="M203" s="2">
        <v>49.682521340000001</v>
      </c>
      <c r="N203" s="2">
        <v>60.349342030000003</v>
      </c>
      <c r="O203" s="2">
        <v>76.49839145</v>
      </c>
      <c r="P203" s="3">
        <v>165.86895419999999</v>
      </c>
      <c r="Q203" s="3">
        <v>138.7471659</v>
      </c>
      <c r="R203" s="3">
        <v>321.41539369999998</v>
      </c>
      <c r="S203" s="3">
        <v>63.905003059999999</v>
      </c>
      <c r="T203" s="3">
        <v>335.56102429999999</v>
      </c>
      <c r="U203" s="3">
        <v>163.48479739999999</v>
      </c>
      <c r="V203" s="3">
        <v>225.83172999999999</v>
      </c>
      <c r="W203">
        <f t="shared" si="49"/>
        <v>150.88780447454545</v>
      </c>
      <c r="X203">
        <f t="shared" si="50"/>
        <v>99.736238821346348</v>
      </c>
      <c r="Y203">
        <f t="shared" si="51"/>
        <v>-0.92710813769683753</v>
      </c>
      <c r="Z203">
        <f t="shared" si="52"/>
        <v>-1.0147292932895791</v>
      </c>
      <c r="AA203">
        <f t="shared" si="53"/>
        <v>-0.90777899301700637</v>
      </c>
      <c r="AB203">
        <f t="shared" si="54"/>
        <v>-0.74586142312621506</v>
      </c>
      <c r="AC203">
        <f t="shared" si="55"/>
        <v>0.15020768681972954</v>
      </c>
      <c r="AD203">
        <f t="shared" si="56"/>
        <v>-0.12172745551687089</v>
      </c>
      <c r="AE203">
        <f t="shared" si="57"/>
        <v>1.7097856430190232</v>
      </c>
      <c r="AF203">
        <f t="shared" si="58"/>
        <v>-0.87212835016121237</v>
      </c>
      <c r="AG203">
        <f t="shared" si="59"/>
        <v>1.8516160425525221</v>
      </c>
      <c r="AH203">
        <f t="shared" si="60"/>
        <v>0.12630306771462524</v>
      </c>
      <c r="AI203">
        <f t="shared" si="61"/>
        <v>0.75142121270182138</v>
      </c>
      <c r="AJ203">
        <f t="shared" si="62"/>
        <v>-0.89886946178240945</v>
      </c>
      <c r="AK203">
        <f t="shared" si="63"/>
        <v>0.51363969244709118</v>
      </c>
    </row>
    <row r="204" spans="1:37" x14ac:dyDescent="0.25">
      <c r="A204" t="s">
        <v>1102</v>
      </c>
      <c r="B204" t="s">
        <v>1103</v>
      </c>
      <c r="C204" t="s">
        <v>1104</v>
      </c>
      <c r="D204">
        <v>122.46631480000001</v>
      </c>
      <c r="E204">
        <v>9.5115548899999993</v>
      </c>
      <c r="F204" s="12">
        <v>3.2496812030000002</v>
      </c>
      <c r="G204">
        <v>0.67045748599999999</v>
      </c>
      <c r="H204">
        <v>4.8469608759999998</v>
      </c>
      <c r="I204" s="5">
        <v>1.2500000000000001E-6</v>
      </c>
      <c r="J204" s="11">
        <f t="shared" si="48"/>
        <v>5.9030899869919438</v>
      </c>
      <c r="K204" s="6">
        <v>1.1199999999999999E-5</v>
      </c>
      <c r="L204" s="2">
        <v>31.457744680000001</v>
      </c>
      <c r="M204" s="2">
        <v>26.02417784</v>
      </c>
      <c r="N204" s="2">
        <v>18.998866939999999</v>
      </c>
      <c r="O204" s="2">
        <v>31.04282551</v>
      </c>
      <c r="P204" s="3">
        <v>60.168150050000001</v>
      </c>
      <c r="Q204" s="3">
        <v>201.69726890000001</v>
      </c>
      <c r="R204" s="3">
        <v>626.11718680000001</v>
      </c>
      <c r="S204" s="3">
        <v>19.97031346</v>
      </c>
      <c r="T204" s="3">
        <v>302.85804309999997</v>
      </c>
      <c r="U204" s="3">
        <v>43.730501359999998</v>
      </c>
      <c r="V204" s="3">
        <v>534.25665030000005</v>
      </c>
      <c r="W204">
        <f t="shared" si="49"/>
        <v>172.39288444909093</v>
      </c>
      <c r="X204">
        <f t="shared" si="50"/>
        <v>211.45989256407773</v>
      </c>
      <c r="Y204">
        <f t="shared" si="51"/>
        <v>-0.66648638689903805</v>
      </c>
      <c r="Z204">
        <f t="shared" si="52"/>
        <v>-0.69218188297687466</v>
      </c>
      <c r="AA204">
        <f t="shared" si="53"/>
        <v>-0.72540478314396495</v>
      </c>
      <c r="AB204">
        <f t="shared" si="54"/>
        <v>-0.66844855175672735</v>
      </c>
      <c r="AC204">
        <f t="shared" si="55"/>
        <v>-0.53071404245173337</v>
      </c>
      <c r="AD204">
        <f t="shared" si="56"/>
        <v>0.13858128884667389</v>
      </c>
      <c r="AE204">
        <f t="shared" si="57"/>
        <v>2.1456754604820345</v>
      </c>
      <c r="AF204">
        <f t="shared" si="58"/>
        <v>-0.72081078421480327</v>
      </c>
      <c r="AG204">
        <f t="shared" si="59"/>
        <v>0.6169735407927287</v>
      </c>
      <c r="AH204">
        <f t="shared" si="60"/>
        <v>-0.60844816257580825</v>
      </c>
      <c r="AI204">
        <f t="shared" si="61"/>
        <v>1.7112643038975117</v>
      </c>
      <c r="AJ204">
        <f t="shared" si="62"/>
        <v>-0.68813040119415114</v>
      </c>
      <c r="AK204">
        <f t="shared" si="63"/>
        <v>0.39321737211094343</v>
      </c>
    </row>
    <row r="205" spans="1:37" x14ac:dyDescent="0.25">
      <c r="A205" t="s">
        <v>1435</v>
      </c>
      <c r="B205" t="s">
        <v>1436</v>
      </c>
      <c r="C205" t="s">
        <v>1437</v>
      </c>
      <c r="D205">
        <v>12.03133403</v>
      </c>
      <c r="E205">
        <v>89.282026099999996</v>
      </c>
      <c r="F205" s="12">
        <v>6.4802978619999996</v>
      </c>
      <c r="G205">
        <v>1.64967223</v>
      </c>
      <c r="H205">
        <v>3.9282335860000002</v>
      </c>
      <c r="I205" s="6">
        <v>8.5599999999999994E-5</v>
      </c>
      <c r="J205" s="11">
        <f t="shared" si="48"/>
        <v>4.0675262353228465</v>
      </c>
      <c r="K205" s="6">
        <v>4.8165799999999999E-4</v>
      </c>
      <c r="L205" s="2">
        <v>1.1234908809999999</v>
      </c>
      <c r="M205" s="2">
        <v>0</v>
      </c>
      <c r="N205" s="2">
        <v>0</v>
      </c>
      <c r="O205" s="2">
        <v>0</v>
      </c>
      <c r="P205" s="3">
        <v>3.252332435</v>
      </c>
      <c r="Q205" s="3">
        <v>2.569391961</v>
      </c>
      <c r="R205" s="3">
        <v>69.425725029999995</v>
      </c>
      <c r="S205" s="3">
        <v>0</v>
      </c>
      <c r="T205" s="3">
        <v>17.062424969999999</v>
      </c>
      <c r="U205" s="3">
        <v>1.345553888</v>
      </c>
      <c r="V205" s="3">
        <v>120.1355495</v>
      </c>
      <c r="W205">
        <f t="shared" si="49"/>
        <v>19.537678969545453</v>
      </c>
      <c r="X205">
        <f t="shared" si="50"/>
        <v>37.373945943324543</v>
      </c>
      <c r="Y205">
        <f t="shared" si="51"/>
        <v>-0.49270120196752892</v>
      </c>
      <c r="Z205">
        <f t="shared" si="52"/>
        <v>-0.52276200643018078</v>
      </c>
      <c r="AA205">
        <f t="shared" si="53"/>
        <v>-0.52276200643018078</v>
      </c>
      <c r="AB205">
        <f t="shared" si="54"/>
        <v>-0.52276200643018078</v>
      </c>
      <c r="AC205">
        <f t="shared" si="55"/>
        <v>-0.43574062421027882</v>
      </c>
      <c r="AD205">
        <f t="shared" si="56"/>
        <v>-0.45401379437635225</v>
      </c>
      <c r="AE205">
        <f t="shared" si="57"/>
        <v>1.3348348642689996</v>
      </c>
      <c r="AF205">
        <f t="shared" si="58"/>
        <v>-0.52276200643018078</v>
      </c>
      <c r="AG205">
        <f t="shared" si="59"/>
        <v>-6.622939957421238E-2</v>
      </c>
      <c r="AH205">
        <f t="shared" si="60"/>
        <v>-0.48675954926281456</v>
      </c>
      <c r="AI205">
        <f t="shared" si="61"/>
        <v>2.6916577308429104</v>
      </c>
      <c r="AJ205">
        <f t="shared" si="62"/>
        <v>-0.51524680531451783</v>
      </c>
      <c r="AK205">
        <f t="shared" si="63"/>
        <v>0.29442674589401019</v>
      </c>
    </row>
    <row r="206" spans="1:37" x14ac:dyDescent="0.25">
      <c r="A206" t="s">
        <v>42</v>
      </c>
      <c r="B206" t="s">
        <v>43</v>
      </c>
      <c r="C206" t="s">
        <v>44</v>
      </c>
      <c r="D206">
        <v>1840.224907</v>
      </c>
      <c r="E206">
        <v>3.2890234230000002</v>
      </c>
      <c r="F206" s="12">
        <v>1.7176592820000001</v>
      </c>
      <c r="G206">
        <v>0.29704341899999998</v>
      </c>
      <c r="H206">
        <v>5.7825192339999996</v>
      </c>
      <c r="I206" s="5">
        <v>7.3600000000000002E-9</v>
      </c>
      <c r="J206" s="11">
        <f t="shared" si="48"/>
        <v>8.1331221856625007</v>
      </c>
      <c r="K206" s="5">
        <v>1.11E-7</v>
      </c>
      <c r="L206" s="2">
        <v>858.34703339999999</v>
      </c>
      <c r="M206" s="2">
        <v>1175.8196720000001</v>
      </c>
      <c r="N206" s="2">
        <v>706.31081789999996</v>
      </c>
      <c r="O206" s="2">
        <v>873.63380380000001</v>
      </c>
      <c r="P206" s="3">
        <v>2943.360854</v>
      </c>
      <c r="Q206" s="3">
        <v>3949.155444</v>
      </c>
      <c r="R206" s="3">
        <v>1949.0629469999999</v>
      </c>
      <c r="S206" s="3">
        <v>3336.373701</v>
      </c>
      <c r="T206" s="3">
        <v>2493.957782</v>
      </c>
      <c r="U206" s="3">
        <v>2651.4139359999999</v>
      </c>
      <c r="V206" s="3">
        <v>3477.0000369999998</v>
      </c>
      <c r="W206">
        <f t="shared" si="49"/>
        <v>2219.4941843727279</v>
      </c>
      <c r="X206">
        <f t="shared" si="50"/>
        <v>1116.9158820716989</v>
      </c>
      <c r="Y206">
        <f t="shared" si="51"/>
        <v>-1.2186657677819206</v>
      </c>
      <c r="Z206">
        <f t="shared" si="52"/>
        <v>-0.93442534852032</v>
      </c>
      <c r="AA206">
        <f t="shared" si="53"/>
        <v>-1.3547872232473019</v>
      </c>
      <c r="AB206">
        <f t="shared" si="54"/>
        <v>-1.2049791771931597</v>
      </c>
      <c r="AC206">
        <f t="shared" si="55"/>
        <v>0.64809416827757538</v>
      </c>
      <c r="AD206">
        <f t="shared" si="56"/>
        <v>1.5486047672802623</v>
      </c>
      <c r="AE206">
        <f t="shared" si="57"/>
        <v>-0.24212319093459539</v>
      </c>
      <c r="AF206">
        <f t="shared" si="58"/>
        <v>0.99996744119677183</v>
      </c>
      <c r="AG206">
        <f t="shared" si="59"/>
        <v>0.24573345408804317</v>
      </c>
      <c r="AH206">
        <f t="shared" si="60"/>
        <v>0.38670750283014199</v>
      </c>
      <c r="AI206">
        <f t="shared" si="61"/>
        <v>1.1258733740044964</v>
      </c>
      <c r="AJ206">
        <f t="shared" si="62"/>
        <v>-1.1782143791856756</v>
      </c>
      <c r="AK206">
        <f t="shared" si="63"/>
        <v>0.67326535953467093</v>
      </c>
    </row>
    <row r="207" spans="1:37" x14ac:dyDescent="0.25">
      <c r="A207" t="s">
        <v>2209</v>
      </c>
      <c r="B207" t="s">
        <v>2210</v>
      </c>
      <c r="C207" t="s">
        <v>2211</v>
      </c>
      <c r="D207">
        <v>834.50572529999999</v>
      </c>
      <c r="E207">
        <v>-7.5697250519999999</v>
      </c>
      <c r="F207" s="12">
        <v>-2.9202408989999999</v>
      </c>
      <c r="G207">
        <v>0.42373261600000001</v>
      </c>
      <c r="H207">
        <v>-6.8917066809999996</v>
      </c>
      <c r="I207" s="5">
        <v>5.5099999999999997E-12</v>
      </c>
      <c r="J207" s="11">
        <f t="shared" si="48"/>
        <v>11.258848401148216</v>
      </c>
      <c r="K207" s="5">
        <v>1.66E-10</v>
      </c>
      <c r="L207" s="2">
        <v>1417.8454919999999</v>
      </c>
      <c r="M207" s="2">
        <v>998.38209549999999</v>
      </c>
      <c r="N207" s="2">
        <v>1148.8726590000001</v>
      </c>
      <c r="O207" s="2">
        <v>1261.6691229999999</v>
      </c>
      <c r="P207" s="3">
        <v>167.49512039999999</v>
      </c>
      <c r="Q207" s="3">
        <v>228.6758845</v>
      </c>
      <c r="R207" s="3">
        <v>48.85513984</v>
      </c>
      <c r="S207" s="3">
        <v>78.549899589999995</v>
      </c>
      <c r="T207" s="3">
        <v>81.046518579999997</v>
      </c>
      <c r="U207" s="3">
        <v>388.19229669999999</v>
      </c>
      <c r="V207" s="3">
        <v>119.5579747</v>
      </c>
      <c r="W207">
        <f t="shared" si="49"/>
        <v>539.92201852818187</v>
      </c>
      <c r="X207">
        <f t="shared" si="50"/>
        <v>519.83882615423818</v>
      </c>
      <c r="Y207">
        <f t="shared" si="51"/>
        <v>1.6888378268446897</v>
      </c>
      <c r="Z207">
        <f t="shared" si="52"/>
        <v>0.88192734729627764</v>
      </c>
      <c r="AA207">
        <f t="shared" si="53"/>
        <v>1.1714220058875331</v>
      </c>
      <c r="AB207">
        <f t="shared" si="54"/>
        <v>1.3884055367916535</v>
      </c>
      <c r="AC207">
        <f t="shared" si="55"/>
        <v>-0.71642762985479913</v>
      </c>
      <c r="AD207">
        <f t="shared" si="56"/>
        <v>-0.59873583574119937</v>
      </c>
      <c r="AE207">
        <f t="shared" si="57"/>
        <v>-0.94465217675464752</v>
      </c>
      <c r="AF207">
        <f t="shared" si="58"/>
        <v>-0.88752916428233664</v>
      </c>
      <c r="AG207">
        <f t="shared" si="59"/>
        <v>-0.88272648532803466</v>
      </c>
      <c r="AH207">
        <f t="shared" si="60"/>
        <v>-0.29187839421436962</v>
      </c>
      <c r="AI207">
        <f t="shared" si="61"/>
        <v>-0.80864303064476806</v>
      </c>
      <c r="AJ207">
        <f t="shared" si="62"/>
        <v>1.2826481792050384</v>
      </c>
      <c r="AK207">
        <f t="shared" si="63"/>
        <v>-0.73294181668859359</v>
      </c>
    </row>
    <row r="208" spans="1:37" x14ac:dyDescent="0.25">
      <c r="A208" t="s">
        <v>916</v>
      </c>
      <c r="B208" t="s">
        <v>917</v>
      </c>
      <c r="C208" t="s">
        <v>918</v>
      </c>
      <c r="D208">
        <v>20.838012670000001</v>
      </c>
      <c r="E208">
        <v>2.1200475559999998</v>
      </c>
      <c r="F208" s="12">
        <v>1.0840966270000001</v>
      </c>
      <c r="G208">
        <v>0.52166691099999996</v>
      </c>
      <c r="H208">
        <v>2.0781395269999998</v>
      </c>
      <c r="I208" s="6">
        <v>3.7696510000000003E-2</v>
      </c>
      <c r="J208" s="11">
        <f t="shared" si="48"/>
        <v>1.4236988555741013</v>
      </c>
      <c r="K208" s="6">
        <v>8.8065549000000007E-2</v>
      </c>
      <c r="L208" s="2">
        <v>32.581235560000003</v>
      </c>
      <c r="M208" s="2">
        <v>4.7316686990000001</v>
      </c>
      <c r="N208" s="2">
        <v>12.293384489999999</v>
      </c>
      <c r="O208" s="2">
        <v>18.847429779999999</v>
      </c>
      <c r="P208" s="3">
        <v>26.01865948</v>
      </c>
      <c r="Q208" s="3">
        <v>43.679663339999998</v>
      </c>
      <c r="R208" s="3">
        <v>39.855508810000003</v>
      </c>
      <c r="S208" s="3">
        <v>6.6567711520000001</v>
      </c>
      <c r="T208" s="3">
        <v>46.921668650000001</v>
      </c>
      <c r="U208" s="3">
        <v>34.984401089999999</v>
      </c>
      <c r="V208" s="3">
        <v>54.869601920000001</v>
      </c>
      <c r="W208">
        <f t="shared" si="49"/>
        <v>29.221817542818179</v>
      </c>
      <c r="X208">
        <f t="shared" si="50"/>
        <v>16.099407171334722</v>
      </c>
      <c r="Y208">
        <f t="shared" si="51"/>
        <v>0.20866718764423367</v>
      </c>
      <c r="Z208">
        <f t="shared" si="52"/>
        <v>-1.5211832698674348</v>
      </c>
      <c r="AA208">
        <f t="shared" si="53"/>
        <v>-1.051494186876617</v>
      </c>
      <c r="AB208">
        <f t="shared" si="54"/>
        <v>-0.64439563844872261</v>
      </c>
      <c r="AC208">
        <f t="shared" si="55"/>
        <v>-0.19896124302772208</v>
      </c>
      <c r="AD208">
        <f t="shared" si="56"/>
        <v>0.89803591171507657</v>
      </c>
      <c r="AE208">
        <f t="shared" si="57"/>
        <v>0.66050203923752537</v>
      </c>
      <c r="AF208">
        <f t="shared" si="58"/>
        <v>-1.4016072859499846</v>
      </c>
      <c r="AG208">
        <f t="shared" si="59"/>
        <v>1.0994101160877972</v>
      </c>
      <c r="AH208">
        <f t="shared" si="60"/>
        <v>0.35793762378047067</v>
      </c>
      <c r="AI208">
        <f t="shared" si="61"/>
        <v>1.5930887457053793</v>
      </c>
      <c r="AJ208">
        <f t="shared" si="62"/>
        <v>-0.75210147688713525</v>
      </c>
      <c r="AK208">
        <f t="shared" si="63"/>
        <v>0.42977227250693456</v>
      </c>
    </row>
    <row r="209" spans="1:37" x14ac:dyDescent="0.25">
      <c r="A209" t="s">
        <v>1774</v>
      </c>
      <c r="B209" t="s">
        <v>1775</v>
      </c>
      <c r="C209" t="s">
        <v>1776</v>
      </c>
      <c r="D209">
        <v>6.7798776700000003</v>
      </c>
      <c r="E209">
        <v>-2.5017353280000001</v>
      </c>
      <c r="F209" s="12">
        <v>-1.3229291670000001</v>
      </c>
      <c r="G209">
        <v>1.144746727</v>
      </c>
      <c r="H209">
        <v>-1.1556522819999999</v>
      </c>
      <c r="I209" s="6">
        <v>0.24782341399999999</v>
      </c>
      <c r="J209" s="11">
        <f t="shared" si="48"/>
        <v>0.6058576645030217</v>
      </c>
      <c r="K209" s="6">
        <v>0.38276855399999998</v>
      </c>
      <c r="L209" s="2">
        <v>3.3704726439999999</v>
      </c>
      <c r="M209" s="2">
        <v>4.7316686990000001</v>
      </c>
      <c r="N209" s="2">
        <v>2.2351608160000001</v>
      </c>
      <c r="O209" s="2">
        <v>6.6520340390000001</v>
      </c>
      <c r="P209" s="3">
        <v>0</v>
      </c>
      <c r="Q209" s="3">
        <v>3.854087941</v>
      </c>
      <c r="R209" s="3">
        <v>0</v>
      </c>
      <c r="S209" s="3">
        <v>0</v>
      </c>
      <c r="T209" s="3">
        <v>0</v>
      </c>
      <c r="U209" s="3">
        <v>4.0366616640000004</v>
      </c>
      <c r="V209" s="3">
        <v>2.887873785</v>
      </c>
      <c r="W209">
        <f t="shared" si="49"/>
        <v>2.5243599625454545</v>
      </c>
      <c r="X209">
        <f t="shared" si="50"/>
        <v>2.1822922908466698</v>
      </c>
      <c r="Y209">
        <f t="shared" si="51"/>
        <v>0.38771739468789346</v>
      </c>
      <c r="Z209">
        <f t="shared" si="52"/>
        <v>1.0114633799114829</v>
      </c>
      <c r="AA209">
        <f t="shared" si="53"/>
        <v>-0.13252081206466301</v>
      </c>
      <c r="AB209">
        <f t="shared" si="54"/>
        <v>1.8914396086021643</v>
      </c>
      <c r="AC209">
        <f t="shared" si="55"/>
        <v>-1.1567469550864204</v>
      </c>
      <c r="AD209">
        <f t="shared" si="56"/>
        <v>0.60932625021492759</v>
      </c>
      <c r="AE209">
        <f t="shared" si="57"/>
        <v>-1.1567469550864204</v>
      </c>
      <c r="AF209">
        <f t="shared" si="58"/>
        <v>-1.1567469550864204</v>
      </c>
      <c r="AG209">
        <f t="shared" si="59"/>
        <v>-1.1567469550864204</v>
      </c>
      <c r="AH209">
        <f t="shared" si="60"/>
        <v>0.69298769362733448</v>
      </c>
      <c r="AI209">
        <f t="shared" si="61"/>
        <v>0.16657430536654286</v>
      </c>
      <c r="AJ209">
        <f t="shared" si="62"/>
        <v>0.78952489278421945</v>
      </c>
      <c r="AK209">
        <f t="shared" si="63"/>
        <v>-0.45115708159098239</v>
      </c>
    </row>
    <row r="210" spans="1:37" x14ac:dyDescent="0.25">
      <c r="A210" t="s">
        <v>1486</v>
      </c>
      <c r="B210" t="s">
        <v>1487</v>
      </c>
      <c r="C210" t="s">
        <v>1488</v>
      </c>
      <c r="D210">
        <v>1.9232454409999999</v>
      </c>
      <c r="E210">
        <v>23.823748429999998</v>
      </c>
      <c r="F210" s="12">
        <v>4.5743285199999999</v>
      </c>
      <c r="G210">
        <v>3.445149019</v>
      </c>
      <c r="H210">
        <v>1.3277592620000001</v>
      </c>
      <c r="I210" s="6">
        <v>0.184257649</v>
      </c>
      <c r="J210" s="11">
        <f t="shared" si="48"/>
        <v>0.73457447443476975</v>
      </c>
      <c r="K210" s="6">
        <v>0.306428861</v>
      </c>
      <c r="L210" s="2">
        <v>0</v>
      </c>
      <c r="M210" s="2">
        <v>0</v>
      </c>
      <c r="N210" s="2">
        <v>0</v>
      </c>
      <c r="O210" s="2">
        <v>0</v>
      </c>
      <c r="P210" s="3">
        <v>0</v>
      </c>
      <c r="Q210" s="3">
        <v>0</v>
      </c>
      <c r="R210" s="3">
        <v>16.713600469999999</v>
      </c>
      <c r="S210" s="3">
        <v>0</v>
      </c>
      <c r="T210" s="3">
        <v>0</v>
      </c>
      <c r="U210" s="3">
        <v>0</v>
      </c>
      <c r="V210" s="3">
        <v>17.904817470000001</v>
      </c>
      <c r="W210">
        <f t="shared" si="49"/>
        <v>3.1471289036363639</v>
      </c>
      <c r="X210">
        <f t="shared" si="50"/>
        <v>6.6808975010007838</v>
      </c>
      <c r="Y210">
        <f t="shared" si="51"/>
        <v>-0.47106379093002565</v>
      </c>
      <c r="Z210">
        <f t="shared" si="52"/>
        <v>-0.47106379093002565</v>
      </c>
      <c r="AA210">
        <f t="shared" si="53"/>
        <v>-0.47106379093002565</v>
      </c>
      <c r="AB210">
        <f t="shared" si="54"/>
        <v>-0.47106379093002565</v>
      </c>
      <c r="AC210">
        <f t="shared" si="55"/>
        <v>-0.47106379093002565</v>
      </c>
      <c r="AD210">
        <f t="shared" si="56"/>
        <v>-0.47106379093002565</v>
      </c>
      <c r="AE210">
        <f t="shared" si="57"/>
        <v>2.0306360880901715</v>
      </c>
      <c r="AF210">
        <f t="shared" si="58"/>
        <v>-0.47106379093002565</v>
      </c>
      <c r="AG210">
        <f t="shared" si="59"/>
        <v>-0.47106379093002565</v>
      </c>
      <c r="AH210">
        <f t="shared" si="60"/>
        <v>-0.47106379093002565</v>
      </c>
      <c r="AI210">
        <f t="shared" si="61"/>
        <v>2.2089380302800583</v>
      </c>
      <c r="AJ210">
        <f t="shared" si="62"/>
        <v>-0.47106379093002565</v>
      </c>
      <c r="AK210">
        <f t="shared" si="63"/>
        <v>0.26917930910287163</v>
      </c>
    </row>
    <row r="211" spans="1:37" x14ac:dyDescent="0.25">
      <c r="A211" t="s">
        <v>670</v>
      </c>
      <c r="B211" t="s">
        <v>671</v>
      </c>
      <c r="C211" t="s">
        <v>672</v>
      </c>
      <c r="D211">
        <v>84.563842050000005</v>
      </c>
      <c r="E211">
        <v>6.5011548530000001</v>
      </c>
      <c r="F211" s="12">
        <v>2.700696019</v>
      </c>
      <c r="G211">
        <v>0.52254382200000005</v>
      </c>
      <c r="H211">
        <v>5.1683627359999997</v>
      </c>
      <c r="I211" s="5">
        <v>2.36E-7</v>
      </c>
      <c r="J211" s="11">
        <f t="shared" si="48"/>
        <v>6.6270879970298937</v>
      </c>
      <c r="K211" s="5">
        <v>2.5100000000000001E-6</v>
      </c>
      <c r="L211" s="2">
        <v>15.728872340000001</v>
      </c>
      <c r="M211" s="2">
        <v>52.048355690000001</v>
      </c>
      <c r="N211" s="2">
        <v>26.821929789999999</v>
      </c>
      <c r="O211" s="2">
        <v>18.847429779999999</v>
      </c>
      <c r="P211" s="3">
        <v>82.934477099999995</v>
      </c>
      <c r="Q211" s="3">
        <v>390.54757810000001</v>
      </c>
      <c r="R211" s="3">
        <v>246.84702229999999</v>
      </c>
      <c r="S211" s="3">
        <v>45.266043830000001</v>
      </c>
      <c r="T211" s="3">
        <v>230.342737</v>
      </c>
      <c r="U211" s="3">
        <v>75.351017729999995</v>
      </c>
      <c r="V211" s="3">
        <v>217.74568339999999</v>
      </c>
      <c r="W211">
        <f t="shared" si="49"/>
        <v>127.49828609636361</v>
      </c>
      <c r="X211">
        <f t="shared" si="50"/>
        <v>118.22700358533447</v>
      </c>
      <c r="Y211">
        <f t="shared" si="51"/>
        <v>-0.94537973869641501</v>
      </c>
      <c r="Z211">
        <f t="shared" si="52"/>
        <v>-0.63817848814805656</v>
      </c>
      <c r="AA211">
        <f t="shared" si="53"/>
        <v>-0.85155128061498175</v>
      </c>
      <c r="AB211">
        <f t="shared" si="54"/>
        <v>-0.91900203017444371</v>
      </c>
      <c r="AC211">
        <f t="shared" si="55"/>
        <v>-0.37693426751019815</v>
      </c>
      <c r="AD211">
        <f t="shared" si="56"/>
        <v>2.2249510181806427</v>
      </c>
      <c r="AE211">
        <f t="shared" si="57"/>
        <v>1.0094879560868872</v>
      </c>
      <c r="AF211">
        <f t="shared" si="58"/>
        <v>-0.69554534727770223</v>
      </c>
      <c r="AG211">
        <f t="shared" si="59"/>
        <v>0.8698896849686697</v>
      </c>
      <c r="AH211">
        <f t="shared" si="60"/>
        <v>-0.44107747625291466</v>
      </c>
      <c r="AI211">
        <f t="shared" si="61"/>
        <v>0.76333996943851468</v>
      </c>
      <c r="AJ211">
        <f t="shared" si="62"/>
        <v>-0.83852788440847426</v>
      </c>
      <c r="AK211">
        <f t="shared" si="63"/>
        <v>0.47915879109055703</v>
      </c>
    </row>
    <row r="212" spans="1:37" x14ac:dyDescent="0.25">
      <c r="A212" t="s">
        <v>1363</v>
      </c>
      <c r="B212" t="s">
        <v>1364</v>
      </c>
      <c r="C212" t="s">
        <v>1365</v>
      </c>
      <c r="D212">
        <v>9213.5657599999995</v>
      </c>
      <c r="E212">
        <v>2.8769247459999998</v>
      </c>
      <c r="F212" s="12">
        <v>1.524527484</v>
      </c>
      <c r="G212">
        <v>0.59560136200000002</v>
      </c>
      <c r="H212">
        <v>2.5596440540000001</v>
      </c>
      <c r="I212" s="6">
        <v>1.0477942000000001E-2</v>
      </c>
      <c r="J212" s="11">
        <f t="shared" si="48"/>
        <v>1.9797240098916673</v>
      </c>
      <c r="K212" s="6">
        <v>3.0730084000000001E-2</v>
      </c>
      <c r="L212" s="2">
        <v>7903.7583510000004</v>
      </c>
      <c r="M212" s="2">
        <v>5534.8694610000002</v>
      </c>
      <c r="N212" s="2">
        <v>5728.7171710000002</v>
      </c>
      <c r="O212" s="2">
        <v>3607.6197940000002</v>
      </c>
      <c r="P212" s="3">
        <v>34614.574110000001</v>
      </c>
      <c r="Q212" s="3">
        <v>14571.02181</v>
      </c>
      <c r="R212" s="3">
        <v>4429.1041249999998</v>
      </c>
      <c r="S212" s="3">
        <v>40606.304029999999</v>
      </c>
      <c r="T212" s="3">
        <v>9690.035511</v>
      </c>
      <c r="U212" s="3">
        <v>3190.981045</v>
      </c>
      <c r="V212" s="3">
        <v>7563.9190179999996</v>
      </c>
      <c r="W212">
        <f t="shared" si="49"/>
        <v>12494.627675090909</v>
      </c>
      <c r="X212">
        <f t="shared" si="50"/>
        <v>12291.640528756918</v>
      </c>
      <c r="Y212">
        <f t="shared" si="51"/>
        <v>-0.3734952477133005</v>
      </c>
      <c r="Z212">
        <f t="shared" si="52"/>
        <v>-0.56621882146717528</v>
      </c>
      <c r="AA212">
        <f t="shared" si="53"/>
        <v>-0.55044812677866051</v>
      </c>
      <c r="AB212">
        <f t="shared" si="54"/>
        <v>-0.72301234813199278</v>
      </c>
      <c r="AC212">
        <f t="shared" si="55"/>
        <v>1.7995926892881673</v>
      </c>
      <c r="AD212">
        <f t="shared" si="56"/>
        <v>0.16892733968677828</v>
      </c>
      <c r="AE212">
        <f t="shared" si="57"/>
        <v>-0.6561795824748704</v>
      </c>
      <c r="AF212">
        <f t="shared" si="58"/>
        <v>2.2870564990198332</v>
      </c>
      <c r="AG212">
        <f t="shared" si="59"/>
        <v>-0.22817069515899227</v>
      </c>
      <c r="AH212">
        <f t="shared" si="60"/>
        <v>-0.75690845402813034</v>
      </c>
      <c r="AI212">
        <f t="shared" si="61"/>
        <v>-0.40114325224165692</v>
      </c>
      <c r="AJ212">
        <f t="shared" si="62"/>
        <v>-0.55329363602278225</v>
      </c>
      <c r="AK212">
        <f t="shared" si="63"/>
        <v>0.31616779201301842</v>
      </c>
    </row>
    <row r="213" spans="1:37" x14ac:dyDescent="0.25">
      <c r="A213" t="s">
        <v>826</v>
      </c>
      <c r="B213" t="s">
        <v>827</v>
      </c>
      <c r="C213" t="s">
        <v>828</v>
      </c>
      <c r="D213">
        <v>95.565911060000005</v>
      </c>
      <c r="E213">
        <v>4.0418539200000003</v>
      </c>
      <c r="F213" s="12">
        <v>2.0150171810000002</v>
      </c>
      <c r="G213">
        <v>0.50384157799999996</v>
      </c>
      <c r="H213">
        <v>3.99930706</v>
      </c>
      <c r="I213" s="6">
        <v>6.3499999999999999E-5</v>
      </c>
      <c r="J213" s="11">
        <f t="shared" si="48"/>
        <v>4.197226274708024</v>
      </c>
      <c r="K213" s="6">
        <v>3.7073599999999998E-4</v>
      </c>
      <c r="L213" s="2">
        <v>41.569162609999999</v>
      </c>
      <c r="M213" s="2">
        <v>50.865438519999998</v>
      </c>
      <c r="N213" s="2">
        <v>49.173537949999996</v>
      </c>
      <c r="O213" s="2">
        <v>28.825480840000001</v>
      </c>
      <c r="P213" s="3">
        <v>118.7101339</v>
      </c>
      <c r="Q213" s="3">
        <v>82.220542750000007</v>
      </c>
      <c r="R213" s="3">
        <v>245.56136079999999</v>
      </c>
      <c r="S213" s="3">
        <v>134.46677729999999</v>
      </c>
      <c r="T213" s="3">
        <v>348.357843</v>
      </c>
      <c r="U213" s="3">
        <v>28.256631649999999</v>
      </c>
      <c r="V213" s="3">
        <v>248.3571455</v>
      </c>
      <c r="W213">
        <f t="shared" si="49"/>
        <v>125.12400498363633</v>
      </c>
      <c r="X213">
        <f t="shared" si="50"/>
        <v>103.75449862329781</v>
      </c>
      <c r="Y213">
        <f t="shared" si="51"/>
        <v>-0.80531295974933559</v>
      </c>
      <c r="Z213">
        <f t="shared" si="52"/>
        <v>-0.71571418539881759</v>
      </c>
      <c r="AA213">
        <f t="shared" si="53"/>
        <v>-0.7320209537071759</v>
      </c>
      <c r="AB213">
        <f t="shared" si="54"/>
        <v>-0.92813830167757894</v>
      </c>
      <c r="AC213">
        <f t="shared" si="55"/>
        <v>-6.1817763747509497E-2</v>
      </c>
      <c r="AD213">
        <f t="shared" si="56"/>
        <v>-0.4135094169690533</v>
      </c>
      <c r="AE213">
        <f t="shared" si="57"/>
        <v>1.160791651585503</v>
      </c>
      <c r="AF213">
        <f t="shared" si="58"/>
        <v>9.0046913052749006E-2</v>
      </c>
      <c r="AG213">
        <f t="shared" si="59"/>
        <v>2.1515581587152219</v>
      </c>
      <c r="AH213">
        <f t="shared" si="60"/>
        <v>-0.93362094770785198</v>
      </c>
      <c r="AI213">
        <f t="shared" si="61"/>
        <v>1.1877378056038526</v>
      </c>
      <c r="AJ213">
        <f t="shared" si="62"/>
        <v>-0.79529660013322701</v>
      </c>
      <c r="AK213">
        <f t="shared" si="63"/>
        <v>0.45445520007613027</v>
      </c>
    </row>
    <row r="214" spans="1:37" x14ac:dyDescent="0.25">
      <c r="A214" t="s">
        <v>2200</v>
      </c>
      <c r="B214" t="s">
        <v>2201</v>
      </c>
      <c r="C214" t="s">
        <v>2202</v>
      </c>
      <c r="D214">
        <v>344.28610429999998</v>
      </c>
      <c r="E214">
        <v>-4.3909187689999998</v>
      </c>
      <c r="F214" s="12">
        <v>-2.1345228449999998</v>
      </c>
      <c r="G214">
        <v>0.20452400200000001</v>
      </c>
      <c r="H214">
        <v>-10.4365396</v>
      </c>
      <c r="I214" s="5">
        <v>1.69E-25</v>
      </c>
      <c r="J214" s="11">
        <f t="shared" si="48"/>
        <v>24.772113295386326</v>
      </c>
      <c r="K214" s="5">
        <v>5.6999999999999999E-23</v>
      </c>
      <c r="L214" s="2">
        <v>498.82995140000003</v>
      </c>
      <c r="M214" s="2">
        <v>710.933222</v>
      </c>
      <c r="N214" s="2">
        <v>780.07112480000001</v>
      </c>
      <c r="O214" s="2">
        <v>828.17823780000003</v>
      </c>
      <c r="P214" s="3">
        <v>118.7101339</v>
      </c>
      <c r="Q214" s="3">
        <v>137.4624699</v>
      </c>
      <c r="R214" s="3">
        <v>140.1371116</v>
      </c>
      <c r="S214" s="3">
        <v>198.37178030000001</v>
      </c>
      <c r="T214" s="3">
        <v>166.35864340000001</v>
      </c>
      <c r="U214" s="3">
        <v>151.3748124</v>
      </c>
      <c r="V214" s="3">
        <v>206.19418830000001</v>
      </c>
      <c r="W214">
        <f t="shared" si="49"/>
        <v>357.87469779999998</v>
      </c>
      <c r="X214">
        <f t="shared" si="50"/>
        <v>273.84693840798434</v>
      </c>
      <c r="Y214">
        <f t="shared" si="51"/>
        <v>0.51472276600734246</v>
      </c>
      <c r="Z214">
        <f t="shared" si="52"/>
        <v>1.2892549621058906</v>
      </c>
      <c r="AA214">
        <f t="shared" si="53"/>
        <v>1.5417241085638895</v>
      </c>
      <c r="AB214">
        <f t="shared" si="54"/>
        <v>1.7173956471236116</v>
      </c>
      <c r="AC214">
        <f t="shared" si="55"/>
        <v>-0.87335124245094287</v>
      </c>
      <c r="AD214">
        <f t="shared" si="56"/>
        <v>-0.80487380717627033</v>
      </c>
      <c r="AE214">
        <f t="shared" si="57"/>
        <v>-0.79510688513014827</v>
      </c>
      <c r="AF214">
        <f t="shared" si="58"/>
        <v>-0.58245280530530652</v>
      </c>
      <c r="AG214">
        <f t="shared" si="59"/>
        <v>-0.69935437479558138</v>
      </c>
      <c r="AH214">
        <f t="shared" si="60"/>
        <v>-0.75407045483324353</v>
      </c>
      <c r="AI214">
        <f t="shared" si="61"/>
        <v>-0.55388791410923999</v>
      </c>
      <c r="AJ214">
        <f t="shared" si="62"/>
        <v>1.2657743709501834</v>
      </c>
      <c r="AK214">
        <f t="shared" si="63"/>
        <v>-0.72329964054296181</v>
      </c>
    </row>
    <row r="215" spans="1:37" x14ac:dyDescent="0.25">
      <c r="A215" t="s">
        <v>324</v>
      </c>
      <c r="B215" t="s">
        <v>325</v>
      </c>
      <c r="C215" t="s">
        <v>326</v>
      </c>
      <c r="D215">
        <v>54.919039650000002</v>
      </c>
      <c r="E215">
        <v>19.173043400000001</v>
      </c>
      <c r="F215" s="12">
        <v>4.2610074539999996</v>
      </c>
      <c r="G215">
        <v>0.61860563999999996</v>
      </c>
      <c r="H215">
        <v>6.8880837489999998</v>
      </c>
      <c r="I215" s="5">
        <v>5.6500000000000004E-12</v>
      </c>
      <c r="J215" s="11">
        <f t="shared" si="48"/>
        <v>11.247951552180561</v>
      </c>
      <c r="K215" s="5">
        <v>1.6900000000000001E-10</v>
      </c>
      <c r="L215" s="2">
        <v>10.11141793</v>
      </c>
      <c r="M215" s="2">
        <v>8.2804202230000001</v>
      </c>
      <c r="N215" s="2">
        <v>5.5879020400000003</v>
      </c>
      <c r="O215" s="2">
        <v>3.326017019</v>
      </c>
      <c r="P215" s="3">
        <v>117.0839677</v>
      </c>
      <c r="Q215" s="3">
        <v>195.27378899999999</v>
      </c>
      <c r="R215" s="3">
        <v>101.5672644</v>
      </c>
      <c r="S215" s="3">
        <v>15.97625077</v>
      </c>
      <c r="T215" s="3">
        <v>230.342737</v>
      </c>
      <c r="U215" s="3">
        <v>60.549924959999998</v>
      </c>
      <c r="V215" s="3">
        <v>194.06511839999999</v>
      </c>
      <c r="W215">
        <f t="shared" si="49"/>
        <v>85.651346312909084</v>
      </c>
      <c r="X215">
        <f t="shared" si="50"/>
        <v>83.29160539539636</v>
      </c>
      <c r="Y215">
        <f t="shared" si="51"/>
        <v>-0.90693327405938406</v>
      </c>
      <c r="Z215">
        <f t="shared" si="52"/>
        <v>-0.92891625419655421</v>
      </c>
      <c r="AA215">
        <f t="shared" si="53"/>
        <v>-0.96124265936329634</v>
      </c>
      <c r="AB215">
        <f t="shared" si="54"/>
        <v>-0.98839887769121226</v>
      </c>
      <c r="AC215">
        <f t="shared" si="55"/>
        <v>0.37738042432819097</v>
      </c>
      <c r="AD215">
        <f t="shared" si="56"/>
        <v>1.316128344107411</v>
      </c>
      <c r="AE215">
        <f t="shared" si="57"/>
        <v>0.19108670089303634</v>
      </c>
      <c r="AF215">
        <f t="shared" si="58"/>
        <v>-0.83652002158143191</v>
      </c>
      <c r="AG215">
        <f t="shared" si="59"/>
        <v>1.7371665487802952</v>
      </c>
      <c r="AH215">
        <f t="shared" si="60"/>
        <v>-0.30136796179818232</v>
      </c>
      <c r="AI215">
        <f t="shared" si="61"/>
        <v>1.3016170305811283</v>
      </c>
      <c r="AJ215">
        <f t="shared" si="62"/>
        <v>-0.94637276632761169</v>
      </c>
      <c r="AK215">
        <f t="shared" si="63"/>
        <v>0.54078443790149244</v>
      </c>
    </row>
    <row r="216" spans="1:37" x14ac:dyDescent="0.25">
      <c r="A216" t="s">
        <v>1312</v>
      </c>
      <c r="B216" t="s">
        <v>1313</v>
      </c>
      <c r="C216" t="s">
        <v>1314</v>
      </c>
      <c r="D216">
        <v>1549.688881</v>
      </c>
      <c r="E216">
        <v>83.445082760000005</v>
      </c>
      <c r="F216" s="12">
        <v>6.3827551319999998</v>
      </c>
      <c r="G216">
        <v>0.96295645500000004</v>
      </c>
      <c r="H216">
        <v>6.6282905100000002</v>
      </c>
      <c r="I216" s="5">
        <v>3.3999999999999999E-11</v>
      </c>
      <c r="J216" s="11">
        <f t="shared" si="48"/>
        <v>10.468521082957745</v>
      </c>
      <c r="K216" s="5">
        <v>8.5600000000000004E-10</v>
      </c>
      <c r="L216" s="2">
        <v>31.457744680000001</v>
      </c>
      <c r="M216" s="2">
        <v>22.47542632</v>
      </c>
      <c r="N216" s="2">
        <v>79.348208970000002</v>
      </c>
      <c r="O216" s="2">
        <v>55.433616989999997</v>
      </c>
      <c r="P216" s="3">
        <v>312.22391379999999</v>
      </c>
      <c r="Q216" s="3">
        <v>756.68593250000004</v>
      </c>
      <c r="R216" s="3">
        <v>14260.55819</v>
      </c>
      <c r="S216" s="3">
        <v>1180.911202</v>
      </c>
      <c r="T216" s="3">
        <v>6040.098438</v>
      </c>
      <c r="U216" s="3">
        <v>82.751564110000004</v>
      </c>
      <c r="V216" s="3">
        <v>4929.6005510000005</v>
      </c>
      <c r="W216">
        <f t="shared" si="49"/>
        <v>2522.8677080336365</v>
      </c>
      <c r="X216">
        <f t="shared" si="50"/>
        <v>4223.4853621657239</v>
      </c>
      <c r="Y216">
        <f t="shared" si="51"/>
        <v>-0.58989430522758779</v>
      </c>
      <c r="Z216">
        <f t="shared" si="52"/>
        <v>-0.59202106016806033</v>
      </c>
      <c r="AA216">
        <f t="shared" si="53"/>
        <v>-0.57855521909768037</v>
      </c>
      <c r="AB216">
        <f t="shared" si="54"/>
        <v>-0.58421750745180345</v>
      </c>
      <c r="AC216">
        <f t="shared" si="55"/>
        <v>-0.52341694232842328</v>
      </c>
      <c r="AD216">
        <f t="shared" si="56"/>
        <v>-0.41818110496018662</v>
      </c>
      <c r="AE216">
        <f t="shared" si="57"/>
        <v>2.7791479016627858</v>
      </c>
      <c r="AF216">
        <f t="shared" si="58"/>
        <v>-0.31773674843411948</v>
      </c>
      <c r="AG216">
        <f t="shared" si="59"/>
        <v>0.83277919262464162</v>
      </c>
      <c r="AH216">
        <f t="shared" si="60"/>
        <v>-0.57774940237330219</v>
      </c>
      <c r="AI216">
        <f t="shared" si="61"/>
        <v>0.5698451957537356</v>
      </c>
      <c r="AJ216">
        <f t="shared" si="62"/>
        <v>-0.58617202298628301</v>
      </c>
      <c r="AK216">
        <f t="shared" si="63"/>
        <v>0.33495544170644731</v>
      </c>
    </row>
    <row r="217" spans="1:37" x14ac:dyDescent="0.25">
      <c r="A217" t="s">
        <v>1066</v>
      </c>
      <c r="B217" t="s">
        <v>1067</v>
      </c>
      <c r="C217" t="s">
        <v>1068</v>
      </c>
      <c r="D217">
        <v>88.331703349999998</v>
      </c>
      <c r="E217">
        <v>2.3489238289999999</v>
      </c>
      <c r="F217" s="12">
        <v>1.231999931</v>
      </c>
      <c r="G217">
        <v>0.42045085399999998</v>
      </c>
      <c r="H217">
        <v>2.9301877219999999</v>
      </c>
      <c r="I217" s="6">
        <v>3.3875730000000001E-3</v>
      </c>
      <c r="J217" s="11">
        <f t="shared" si="48"/>
        <v>2.4701113372524217</v>
      </c>
      <c r="K217" s="6">
        <v>1.1833135999999999E-2</v>
      </c>
      <c r="L217" s="2">
        <v>47.18661702</v>
      </c>
      <c r="M217" s="2">
        <v>85.170036580000001</v>
      </c>
      <c r="N217" s="2">
        <v>72.642726519999997</v>
      </c>
      <c r="O217" s="2">
        <v>32.151497849999998</v>
      </c>
      <c r="P217" s="3">
        <v>138.22412850000001</v>
      </c>
      <c r="Q217" s="3">
        <v>264.64737200000002</v>
      </c>
      <c r="R217" s="3">
        <v>140.1371116</v>
      </c>
      <c r="S217" s="3">
        <v>47.928752299999999</v>
      </c>
      <c r="T217" s="3">
        <v>115.1713685</v>
      </c>
      <c r="U217" s="3">
        <v>47.767163019999998</v>
      </c>
      <c r="V217" s="3">
        <v>220.0559824</v>
      </c>
      <c r="W217">
        <f t="shared" si="49"/>
        <v>110.09843239000001</v>
      </c>
      <c r="X217">
        <f t="shared" si="50"/>
        <v>72.302006416826472</v>
      </c>
      <c r="Y217">
        <f t="shared" si="51"/>
        <v>-0.87012544309363549</v>
      </c>
      <c r="Z217">
        <f t="shared" si="52"/>
        <v>-0.34478152191636213</v>
      </c>
      <c r="AA217">
        <f t="shared" si="53"/>
        <v>-0.51804517918998083</v>
      </c>
      <c r="AB217">
        <f t="shared" si="54"/>
        <v>-1.0780742942406067</v>
      </c>
      <c r="AC217">
        <f t="shared" si="55"/>
        <v>0.38900298212823103</v>
      </c>
      <c r="AD217">
        <f t="shared" si="56"/>
        <v>2.1375470373396528</v>
      </c>
      <c r="AE217">
        <f t="shared" si="57"/>
        <v>0.41546121191747781</v>
      </c>
      <c r="AF217">
        <f t="shared" si="58"/>
        <v>-0.85986106293630582</v>
      </c>
      <c r="AG217">
        <f t="shared" si="59"/>
        <v>7.0163144308252393E-2</v>
      </c>
      <c r="AH217">
        <f t="shared" si="60"/>
        <v>-0.8620959840402711</v>
      </c>
      <c r="AI217">
        <f t="shared" si="61"/>
        <v>1.5208091097235461</v>
      </c>
      <c r="AJ217">
        <f t="shared" si="62"/>
        <v>-0.7027566096101463</v>
      </c>
      <c r="AK217">
        <f t="shared" si="63"/>
        <v>0.40157520549151188</v>
      </c>
    </row>
    <row r="218" spans="1:37" x14ac:dyDescent="0.25">
      <c r="A218" t="s">
        <v>1945</v>
      </c>
      <c r="B218" t="s">
        <v>1946</v>
      </c>
      <c r="C218" t="s">
        <v>1947</v>
      </c>
      <c r="D218">
        <v>1309.427854</v>
      </c>
      <c r="E218">
        <v>-2.0703648729999999</v>
      </c>
      <c r="F218" s="12">
        <v>-1.0498850449999999</v>
      </c>
      <c r="G218">
        <v>0.298520224</v>
      </c>
      <c r="H218">
        <v>-3.5169645470000002</v>
      </c>
      <c r="I218" s="6">
        <v>4.3651200000000001E-4</v>
      </c>
      <c r="J218" s="11">
        <f t="shared" si="48"/>
        <v>3.3600038127553233</v>
      </c>
      <c r="K218" s="6">
        <v>2.0104599999999999E-3</v>
      </c>
      <c r="L218" s="2">
        <v>1118.9969180000001</v>
      </c>
      <c r="M218" s="2">
        <v>1697.486146</v>
      </c>
      <c r="N218" s="2">
        <v>1979.234903</v>
      </c>
      <c r="O218" s="2">
        <v>1687.3993009999999</v>
      </c>
      <c r="P218" s="3">
        <v>939.92407379999997</v>
      </c>
      <c r="Q218" s="3">
        <v>787.51863600000001</v>
      </c>
      <c r="R218" s="3">
        <v>380.55582609999999</v>
      </c>
      <c r="S218" s="3">
        <v>652.36357290000001</v>
      </c>
      <c r="T218" s="3">
        <v>405.23259289999999</v>
      </c>
      <c r="U218" s="3">
        <v>1533.2586550000001</v>
      </c>
      <c r="V218" s="3">
        <v>775.68289870000001</v>
      </c>
      <c r="W218">
        <f t="shared" si="49"/>
        <v>1087.0594112181818</v>
      </c>
      <c r="X218">
        <f t="shared" si="50"/>
        <v>530.04665946619639</v>
      </c>
      <c r="Y218">
        <f t="shared" si="51"/>
        <v>6.0254142180581061E-2</v>
      </c>
      <c r="Z218">
        <f t="shared" si="52"/>
        <v>1.1516471689427712</v>
      </c>
      <c r="AA218">
        <f t="shared" si="53"/>
        <v>1.6832018009137486</v>
      </c>
      <c r="AB218">
        <f t="shared" si="54"/>
        <v>1.1326170612723288</v>
      </c>
      <c r="AC218">
        <f t="shared" si="55"/>
        <v>-0.27758940612201966</v>
      </c>
      <c r="AD218">
        <f t="shared" si="56"/>
        <v>-0.56512152254642212</v>
      </c>
      <c r="AE218">
        <f t="shared" si="57"/>
        <v>-1.3329082874132121</v>
      </c>
      <c r="AF218">
        <f t="shared" si="58"/>
        <v>-0.82010862733473078</v>
      </c>
      <c r="AG218">
        <f t="shared" si="59"/>
        <v>-1.2863524486784643</v>
      </c>
      <c r="AH218">
        <f t="shared" si="60"/>
        <v>0.84181125531699441</v>
      </c>
      <c r="AI218">
        <f t="shared" si="61"/>
        <v>-0.5874511365315751</v>
      </c>
      <c r="AJ218">
        <f t="shared" si="62"/>
        <v>1.0069300433273574</v>
      </c>
      <c r="AK218">
        <f t="shared" si="63"/>
        <v>-0.5753885961870614</v>
      </c>
    </row>
    <row r="219" spans="1:37" x14ac:dyDescent="0.25">
      <c r="A219" t="s">
        <v>174</v>
      </c>
      <c r="B219" t="s">
        <v>175</v>
      </c>
      <c r="C219" t="s">
        <v>176</v>
      </c>
      <c r="D219">
        <v>99.424830400000005</v>
      </c>
      <c r="E219">
        <v>2.9502761710000001</v>
      </c>
      <c r="F219" s="12">
        <v>1.5608500089999999</v>
      </c>
      <c r="G219">
        <v>0.32774469099999998</v>
      </c>
      <c r="H219">
        <v>4.7623960099999998</v>
      </c>
      <c r="I219" s="5">
        <v>1.9099999999999999E-6</v>
      </c>
      <c r="J219" s="11">
        <f t="shared" si="48"/>
        <v>5.7189666327522728</v>
      </c>
      <c r="K219" s="6">
        <v>1.6399999999999999E-5</v>
      </c>
      <c r="L219" s="2">
        <v>65.162471120000006</v>
      </c>
      <c r="M219" s="2">
        <v>69.792113310000005</v>
      </c>
      <c r="N219" s="2">
        <v>30.174671020000002</v>
      </c>
      <c r="O219" s="2">
        <v>50.998927629999997</v>
      </c>
      <c r="P219" s="3">
        <v>219.53243939999999</v>
      </c>
      <c r="Q219" s="3">
        <v>200.41257300000001</v>
      </c>
      <c r="R219" s="3">
        <v>131.1374806</v>
      </c>
      <c r="S219" s="3">
        <v>65.236357290000001</v>
      </c>
      <c r="T219" s="3">
        <v>163.5149059</v>
      </c>
      <c r="U219" s="3">
        <v>124.4637346</v>
      </c>
      <c r="V219" s="3">
        <v>210.81478630000001</v>
      </c>
      <c r="W219">
        <f t="shared" si="49"/>
        <v>121.02186001545455</v>
      </c>
      <c r="X219">
        <f t="shared" si="50"/>
        <v>66.059906556281845</v>
      </c>
      <c r="Y219">
        <f t="shared" si="51"/>
        <v>-0.8455868590710669</v>
      </c>
      <c r="Z219">
        <f t="shared" si="52"/>
        <v>-0.77550437740640354</v>
      </c>
      <c r="AA219">
        <f t="shared" si="53"/>
        <v>-1.3752243036864484</v>
      </c>
      <c r="AB219">
        <f t="shared" si="54"/>
        <v>-1.0599913932030207</v>
      </c>
      <c r="AC219">
        <f t="shared" si="55"/>
        <v>1.4912309829051333</v>
      </c>
      <c r="AD219">
        <f t="shared" si="56"/>
        <v>1.2017987478820609</v>
      </c>
      <c r="AE219">
        <f t="shared" si="57"/>
        <v>0.15312798809255246</v>
      </c>
      <c r="AF219">
        <f t="shared" si="58"/>
        <v>-0.84446838685619863</v>
      </c>
      <c r="AG219">
        <f t="shared" si="59"/>
        <v>0.64325016639770971</v>
      </c>
      <c r="AH219">
        <f t="shared" si="60"/>
        <v>5.210232293642484E-2</v>
      </c>
      <c r="AI219">
        <f t="shared" si="61"/>
        <v>1.3592651120092565</v>
      </c>
      <c r="AJ219">
        <f t="shared" si="62"/>
        <v>-1.0140767333417349</v>
      </c>
      <c r="AK219">
        <f t="shared" si="63"/>
        <v>0.57947241905241997</v>
      </c>
    </row>
    <row r="220" spans="1:37" x14ac:dyDescent="0.25">
      <c r="A220" t="s">
        <v>96</v>
      </c>
      <c r="B220" t="s">
        <v>97</v>
      </c>
      <c r="C220" t="s">
        <v>98</v>
      </c>
      <c r="D220">
        <v>261.78254229999999</v>
      </c>
      <c r="E220">
        <v>3.8291580550000002</v>
      </c>
      <c r="F220" s="12">
        <v>1.937027211</v>
      </c>
      <c r="G220">
        <v>0.27089518099999998</v>
      </c>
      <c r="H220">
        <v>7.1504675779999998</v>
      </c>
      <c r="I220" s="5">
        <v>8.6500000000000005E-13</v>
      </c>
      <c r="J220" s="11">
        <f t="shared" si="48"/>
        <v>12.062983892535186</v>
      </c>
      <c r="K220" s="5">
        <v>3.1100000000000001E-11</v>
      </c>
      <c r="L220" s="2">
        <v>117.9665426</v>
      </c>
      <c r="M220" s="2">
        <v>144.31589529999999</v>
      </c>
      <c r="N220" s="2">
        <v>121.8162645</v>
      </c>
      <c r="O220" s="2">
        <v>115.3019233</v>
      </c>
      <c r="P220" s="3">
        <v>587.04600459999995</v>
      </c>
      <c r="Q220" s="3">
        <v>705.29809330000001</v>
      </c>
      <c r="R220" s="3">
        <v>475.6947826</v>
      </c>
      <c r="S220" s="3">
        <v>343.48939139999999</v>
      </c>
      <c r="T220" s="3">
        <v>467.79481779999998</v>
      </c>
      <c r="U220" s="3">
        <v>215.2886221</v>
      </c>
      <c r="V220" s="3">
        <v>554.47176679999995</v>
      </c>
      <c r="W220">
        <f t="shared" si="49"/>
        <v>349.86219129999995</v>
      </c>
      <c r="X220">
        <f t="shared" si="50"/>
        <v>207.88914427476695</v>
      </c>
      <c r="Y220">
        <f t="shared" si="51"/>
        <v>-1.1154774315367983</v>
      </c>
      <c r="Z220">
        <f t="shared" si="52"/>
        <v>-0.98873030006958684</v>
      </c>
      <c r="AA220">
        <f t="shared" si="53"/>
        <v>-1.0969592837353346</v>
      </c>
      <c r="AB220">
        <f t="shared" si="54"/>
        <v>-1.1282949324664198</v>
      </c>
      <c r="AC220">
        <f t="shared" si="55"/>
        <v>1.1409148569418051</v>
      </c>
      <c r="AD220">
        <f t="shared" si="56"/>
        <v>1.7097376740856687</v>
      </c>
      <c r="AE220">
        <f t="shared" si="57"/>
        <v>0.60528697512789409</v>
      </c>
      <c r="AF220">
        <f t="shared" si="58"/>
        <v>-3.0654798845951455E-2</v>
      </c>
      <c r="AG220">
        <f t="shared" si="59"/>
        <v>0.56728612218504559</v>
      </c>
      <c r="AH220">
        <f t="shared" si="60"/>
        <v>-0.6473333163666023</v>
      </c>
      <c r="AI220">
        <f t="shared" si="61"/>
        <v>0.98422443468028165</v>
      </c>
      <c r="AJ220">
        <f t="shared" si="62"/>
        <v>-1.0823654869520349</v>
      </c>
      <c r="AK220">
        <f t="shared" si="63"/>
        <v>0.61849456397259162</v>
      </c>
    </row>
    <row r="221" spans="1:37" x14ac:dyDescent="0.25">
      <c r="A221" t="s">
        <v>1609</v>
      </c>
      <c r="B221" t="s">
        <v>1610</v>
      </c>
      <c r="C221" t="s">
        <v>1611</v>
      </c>
      <c r="D221">
        <v>0.73430355300000005</v>
      </c>
      <c r="E221">
        <v>-5.1855395409999998</v>
      </c>
      <c r="F221" s="12">
        <v>-2.3744941050000001</v>
      </c>
      <c r="G221">
        <v>2.5950605339999999</v>
      </c>
      <c r="H221">
        <v>-0.91500528599999997</v>
      </c>
      <c r="I221" s="6">
        <v>0.36018885499999997</v>
      </c>
      <c r="J221" s="11">
        <f t="shared" si="48"/>
        <v>0.4434697292923967</v>
      </c>
      <c r="K221" s="6" t="s">
        <v>357</v>
      </c>
      <c r="L221" s="2">
        <v>0</v>
      </c>
      <c r="M221" s="2">
        <v>0</v>
      </c>
      <c r="N221" s="2">
        <v>5.5879020400000003</v>
      </c>
      <c r="O221" s="2">
        <v>0</v>
      </c>
      <c r="P221" s="3">
        <v>0</v>
      </c>
      <c r="Q221" s="3">
        <v>0</v>
      </c>
      <c r="R221" s="3">
        <v>0</v>
      </c>
      <c r="S221" s="3">
        <v>1.3313542300000001</v>
      </c>
      <c r="T221" s="3">
        <v>0</v>
      </c>
      <c r="U221" s="3">
        <v>0</v>
      </c>
      <c r="V221" s="3">
        <v>0</v>
      </c>
      <c r="W221">
        <f t="shared" si="49"/>
        <v>0.62902329727272732</v>
      </c>
      <c r="X221">
        <f t="shared" si="50"/>
        <v>1.6137133884515233</v>
      </c>
      <c r="Y221">
        <f t="shared" si="51"/>
        <v>-0.38979864812073067</v>
      </c>
      <c r="Z221">
        <f t="shared" si="52"/>
        <v>-0.38979864812073067</v>
      </c>
      <c r="AA221">
        <f t="shared" si="53"/>
        <v>3.0729612694641406</v>
      </c>
      <c r="AB221">
        <f t="shared" si="54"/>
        <v>-0.38979864812073067</v>
      </c>
      <c r="AC221">
        <f t="shared" si="55"/>
        <v>-0.38979864812073067</v>
      </c>
      <c r="AD221">
        <f t="shared" si="56"/>
        <v>-0.38979864812073067</v>
      </c>
      <c r="AE221">
        <f t="shared" si="57"/>
        <v>-0.38979864812073067</v>
      </c>
      <c r="AF221">
        <f t="shared" si="58"/>
        <v>0.43522656362243539</v>
      </c>
      <c r="AG221">
        <f t="shared" si="59"/>
        <v>-0.38979864812073067</v>
      </c>
      <c r="AH221">
        <f t="shared" si="60"/>
        <v>-0.38979864812073067</v>
      </c>
      <c r="AI221">
        <f t="shared" si="61"/>
        <v>-0.38979864812073067</v>
      </c>
      <c r="AJ221">
        <f t="shared" si="62"/>
        <v>0.47589133127548711</v>
      </c>
      <c r="AK221">
        <f t="shared" si="63"/>
        <v>-0.27193790358599268</v>
      </c>
    </row>
    <row r="222" spans="1:37" x14ac:dyDescent="0.25">
      <c r="A222" t="s">
        <v>2134</v>
      </c>
      <c r="B222" t="s">
        <v>2135</v>
      </c>
      <c r="C222" t="s">
        <v>2136</v>
      </c>
      <c r="D222">
        <v>146.34177589999999</v>
      </c>
      <c r="E222">
        <v>-2.7795279709999998</v>
      </c>
      <c r="F222" s="12">
        <v>-1.4748399000000001</v>
      </c>
      <c r="G222">
        <v>0.20290186299999999</v>
      </c>
      <c r="H222">
        <v>-7.2687351260000002</v>
      </c>
      <c r="I222" s="5">
        <v>3.6300000000000002E-13</v>
      </c>
      <c r="J222" s="11">
        <f t="shared" si="48"/>
        <v>12.440093374963887</v>
      </c>
      <c r="K222" s="5">
        <v>1.43E-11</v>
      </c>
      <c r="L222" s="2">
        <v>195.48741340000001</v>
      </c>
      <c r="M222" s="2">
        <v>299.27804520000001</v>
      </c>
      <c r="N222" s="2">
        <v>184.40076730000001</v>
      </c>
      <c r="O222" s="2">
        <v>230.60384669999999</v>
      </c>
      <c r="P222" s="3">
        <v>45.532654090000001</v>
      </c>
      <c r="Q222" s="3">
        <v>61.66540706</v>
      </c>
      <c r="R222" s="3">
        <v>73.282709749999995</v>
      </c>
      <c r="S222" s="3">
        <v>91.863441899999998</v>
      </c>
      <c r="T222" s="3">
        <v>90.999599810000007</v>
      </c>
      <c r="U222" s="3">
        <v>112.3537496</v>
      </c>
      <c r="V222" s="3">
        <v>88.946512580000004</v>
      </c>
      <c r="W222">
        <f t="shared" si="49"/>
        <v>134.03764976272726</v>
      </c>
      <c r="X222">
        <f t="shared" si="50"/>
        <v>77.364728852381049</v>
      </c>
      <c r="Y222">
        <f t="shared" si="51"/>
        <v>0.79428655084572841</v>
      </c>
      <c r="Z222">
        <f t="shared" si="52"/>
        <v>2.1358621414232122</v>
      </c>
      <c r="AA222">
        <f t="shared" si="53"/>
        <v>0.65098292573829308</v>
      </c>
      <c r="AB222">
        <f t="shared" si="54"/>
        <v>1.2481940849496136</v>
      </c>
      <c r="AC222">
        <f t="shared" si="55"/>
        <v>-1.1439967151129407</v>
      </c>
      <c r="AD222">
        <f t="shared" si="56"/>
        <v>-0.93546818784591212</v>
      </c>
      <c r="AE222">
        <f t="shared" si="57"/>
        <v>-0.78530540873029131</v>
      </c>
      <c r="AF222">
        <f t="shared" si="58"/>
        <v>-0.5451348242065126</v>
      </c>
      <c r="AG222">
        <f t="shared" si="59"/>
        <v>-0.55630066299137126</v>
      </c>
      <c r="AH222">
        <f t="shared" si="60"/>
        <v>-0.280281473022443</v>
      </c>
      <c r="AI222">
        <f t="shared" si="61"/>
        <v>-0.58283843104737365</v>
      </c>
      <c r="AJ222">
        <f t="shared" si="62"/>
        <v>1.2073314257392118</v>
      </c>
      <c r="AK222">
        <f t="shared" si="63"/>
        <v>-0.68990367185097778</v>
      </c>
    </row>
    <row r="223" spans="1:37" x14ac:dyDescent="0.25">
      <c r="A223" t="s">
        <v>1900</v>
      </c>
      <c r="B223" t="s">
        <v>1901</v>
      </c>
      <c r="C223" t="s">
        <v>1902</v>
      </c>
      <c r="D223">
        <v>1.244767849</v>
      </c>
      <c r="E223">
        <v>-4.670084245</v>
      </c>
      <c r="F223" s="12">
        <v>-2.2234485749999999</v>
      </c>
      <c r="G223">
        <v>1.4060626810000001</v>
      </c>
      <c r="H223">
        <v>-1.581329628</v>
      </c>
      <c r="I223" s="6">
        <v>0.113802689</v>
      </c>
      <c r="J223" s="11">
        <f t="shared" si="48"/>
        <v>0.94384747604231167</v>
      </c>
      <c r="K223" s="6">
        <v>0.21191927799999999</v>
      </c>
      <c r="L223" s="2">
        <v>2.246981763</v>
      </c>
      <c r="M223" s="2">
        <v>2.3658343500000001</v>
      </c>
      <c r="N223" s="2">
        <v>1.117580408</v>
      </c>
      <c r="O223" s="2">
        <v>1.10867234</v>
      </c>
      <c r="P223" s="3">
        <v>0</v>
      </c>
      <c r="Q223" s="3">
        <v>1.28469598</v>
      </c>
      <c r="R223" s="3">
        <v>0</v>
      </c>
      <c r="S223" s="3">
        <v>1.3313542300000001</v>
      </c>
      <c r="T223" s="3">
        <v>0</v>
      </c>
      <c r="U223" s="3">
        <v>0</v>
      </c>
      <c r="V223" s="3">
        <v>0</v>
      </c>
      <c r="W223">
        <f t="shared" si="49"/>
        <v>0.85955627918181821</v>
      </c>
      <c r="X223">
        <f t="shared" si="50"/>
        <v>0.8749015747031349</v>
      </c>
      <c r="Y223">
        <f t="shared" si="51"/>
        <v>1.5858075055916465</v>
      </c>
      <c r="Z223">
        <f t="shared" si="52"/>
        <v>1.7216543144630652</v>
      </c>
      <c r="AA223">
        <f t="shared" si="53"/>
        <v>0.29491789279923591</v>
      </c>
      <c r="AB223">
        <f t="shared" si="54"/>
        <v>0.2847360983465026</v>
      </c>
      <c r="AC223">
        <f t="shared" si="55"/>
        <v>-0.98246054646029923</v>
      </c>
      <c r="AD223">
        <f t="shared" si="56"/>
        <v>0.48592860398318177</v>
      </c>
      <c r="AE223">
        <f t="shared" si="57"/>
        <v>-0.98246054646029923</v>
      </c>
      <c r="AF223">
        <f t="shared" si="58"/>
        <v>0.53925831711786421</v>
      </c>
      <c r="AG223">
        <f t="shared" si="59"/>
        <v>-0.98246054646029923</v>
      </c>
      <c r="AH223">
        <f t="shared" si="60"/>
        <v>-0.98246054646029923</v>
      </c>
      <c r="AI223">
        <f t="shared" si="61"/>
        <v>-0.98246054646029923</v>
      </c>
      <c r="AJ223">
        <f t="shared" si="62"/>
        <v>0.97177895280011251</v>
      </c>
      <c r="AK223">
        <f t="shared" si="63"/>
        <v>-0.5553022587429215</v>
      </c>
    </row>
    <row r="224" spans="1:37" x14ac:dyDescent="0.25">
      <c r="A224" t="s">
        <v>1789</v>
      </c>
      <c r="B224" t="s">
        <v>1790</v>
      </c>
      <c r="C224" t="s">
        <v>1791</v>
      </c>
      <c r="D224">
        <v>20.78776774</v>
      </c>
      <c r="E224">
        <v>-2.7914133109999999</v>
      </c>
      <c r="F224" s="12">
        <v>-1.480995753</v>
      </c>
      <c r="G224">
        <v>0.73569456899999996</v>
      </c>
      <c r="H224">
        <v>-2.0130578840000002</v>
      </c>
      <c r="I224" s="6">
        <v>4.4108540000000002E-2</v>
      </c>
      <c r="J224" s="11">
        <f t="shared" si="48"/>
        <v>1.35547731720317</v>
      </c>
      <c r="K224" s="6">
        <v>0.100079446</v>
      </c>
      <c r="L224" s="2">
        <v>25.840290270000001</v>
      </c>
      <c r="M224" s="2">
        <v>16.560840450000001</v>
      </c>
      <c r="N224" s="2">
        <v>15.64612571</v>
      </c>
      <c r="O224" s="2">
        <v>27.716808499999999</v>
      </c>
      <c r="P224" s="3">
        <v>22.766327050000001</v>
      </c>
      <c r="Q224" s="3">
        <v>2.569391961</v>
      </c>
      <c r="R224" s="3">
        <v>0</v>
      </c>
      <c r="S224" s="3">
        <v>2.6627084609999998</v>
      </c>
      <c r="T224" s="3">
        <v>1.421868747</v>
      </c>
      <c r="U224" s="3">
        <v>23.54719304</v>
      </c>
      <c r="V224" s="3">
        <v>0.57757475700000005</v>
      </c>
      <c r="W224">
        <f t="shared" si="49"/>
        <v>12.664466267818181</v>
      </c>
      <c r="X224">
        <f t="shared" si="50"/>
        <v>10.785310037323054</v>
      </c>
      <c r="Y224">
        <f t="shared" si="51"/>
        <v>1.2216453636090463</v>
      </c>
      <c r="Z224">
        <f t="shared" si="52"/>
        <v>0.36126677570679383</v>
      </c>
      <c r="AA224">
        <f t="shared" si="53"/>
        <v>0.27645560784656642</v>
      </c>
      <c r="AB224">
        <f t="shared" si="54"/>
        <v>1.395633707338269</v>
      </c>
      <c r="AC224">
        <f t="shared" si="55"/>
        <v>0.93663146884270121</v>
      </c>
      <c r="AD224">
        <f t="shared" si="56"/>
        <v>-0.93600223562268658</v>
      </c>
      <c r="AE224">
        <f t="shared" si="57"/>
        <v>-1.1742329357238894</v>
      </c>
      <c r="AF224">
        <f t="shared" si="58"/>
        <v>-0.92735005041177732</v>
      </c>
      <c r="AG224">
        <f t="shared" si="59"/>
        <v>-1.0423991041437533</v>
      </c>
      <c r="AH224">
        <f t="shared" si="60"/>
        <v>1.0090323536849335</v>
      </c>
      <c r="AI224">
        <f t="shared" si="61"/>
        <v>-1.1206809511262026</v>
      </c>
      <c r="AJ224">
        <f t="shared" si="62"/>
        <v>0.81375036362516884</v>
      </c>
      <c r="AK224">
        <f t="shared" si="63"/>
        <v>-0.46500020778581064</v>
      </c>
    </row>
    <row r="225" spans="1:37" x14ac:dyDescent="0.25">
      <c r="A225" t="s">
        <v>505</v>
      </c>
      <c r="B225" t="s">
        <v>506</v>
      </c>
      <c r="C225" t="s">
        <v>507</v>
      </c>
      <c r="D225">
        <v>99.342936690000002</v>
      </c>
      <c r="E225">
        <v>7.3796551150000003</v>
      </c>
      <c r="F225" s="12">
        <v>2.8835533940000002</v>
      </c>
      <c r="G225">
        <v>0.55162417200000002</v>
      </c>
      <c r="H225">
        <v>5.2273876689999996</v>
      </c>
      <c r="I225" s="5">
        <v>1.72E-7</v>
      </c>
      <c r="J225" s="11">
        <f t="shared" si="48"/>
        <v>6.7644715530924513</v>
      </c>
      <c r="K225" s="5">
        <v>1.88E-6</v>
      </c>
      <c r="L225" s="2">
        <v>17.975854099999999</v>
      </c>
      <c r="M225" s="2">
        <v>40.219183940000001</v>
      </c>
      <c r="N225" s="2">
        <v>54.76143999</v>
      </c>
      <c r="O225" s="2">
        <v>4.4346893590000001</v>
      </c>
      <c r="P225" s="3">
        <v>131.71946360000001</v>
      </c>
      <c r="Q225" s="3">
        <v>382.83940219999999</v>
      </c>
      <c r="R225" s="3">
        <v>304.7017932</v>
      </c>
      <c r="S225" s="3">
        <v>45.266043830000001</v>
      </c>
      <c r="T225" s="3">
        <v>297.17056810000003</v>
      </c>
      <c r="U225" s="3">
        <v>65.932140509999996</v>
      </c>
      <c r="V225" s="3">
        <v>287.632229</v>
      </c>
      <c r="W225">
        <f t="shared" si="49"/>
        <v>148.42298252990909</v>
      </c>
      <c r="X225">
        <f t="shared" si="50"/>
        <v>133.76842677517479</v>
      </c>
      <c r="Y225">
        <f t="shared" si="51"/>
        <v>-0.97517128349840121</v>
      </c>
      <c r="Z225">
        <f t="shared" si="52"/>
        <v>-0.80888892243434785</v>
      </c>
      <c r="AA225">
        <f t="shared" si="53"/>
        <v>-0.70017675170334837</v>
      </c>
      <c r="AB225">
        <f t="shared" si="54"/>
        <v>-1.0763996904360016</v>
      </c>
      <c r="AC225">
        <f t="shared" si="55"/>
        <v>-0.12486891961421331</v>
      </c>
      <c r="AD225">
        <f t="shared" si="56"/>
        <v>1.7524046990855</v>
      </c>
      <c r="AE225">
        <f t="shared" si="57"/>
        <v>1.1682787518518807</v>
      </c>
      <c r="AF225">
        <f t="shared" si="58"/>
        <v>-0.77116058838970603</v>
      </c>
      <c r="AG225">
        <f t="shared" si="59"/>
        <v>1.1119782833365581</v>
      </c>
      <c r="AH225">
        <f t="shared" si="60"/>
        <v>-0.61666900036547367</v>
      </c>
      <c r="AI225">
        <f t="shared" si="61"/>
        <v>1.0406734221675533</v>
      </c>
      <c r="AJ225">
        <f t="shared" si="62"/>
        <v>-0.89015916201802481</v>
      </c>
      <c r="AK225">
        <f t="shared" si="63"/>
        <v>0.50866237829601413</v>
      </c>
    </row>
    <row r="226" spans="1:37" x14ac:dyDescent="0.25">
      <c r="A226" t="s">
        <v>787</v>
      </c>
      <c r="B226" t="s">
        <v>788</v>
      </c>
      <c r="C226" t="s">
        <v>789</v>
      </c>
      <c r="D226">
        <v>103.3210984</v>
      </c>
      <c r="E226">
        <v>3.9942316930000001</v>
      </c>
      <c r="F226" s="12">
        <v>1.9979180219999999</v>
      </c>
      <c r="G226">
        <v>0.55157597300000005</v>
      </c>
      <c r="H226">
        <v>3.6221991490000001</v>
      </c>
      <c r="I226" s="6">
        <v>2.9210899999999998E-4</v>
      </c>
      <c r="J226" s="11">
        <f t="shared" si="48"/>
        <v>3.5344550620263719</v>
      </c>
      <c r="K226" s="6">
        <v>1.4136229999999999E-3</v>
      </c>
      <c r="L226" s="2">
        <v>51.680580550000002</v>
      </c>
      <c r="M226" s="2">
        <v>46.133769819999998</v>
      </c>
      <c r="N226" s="2">
        <v>32.409831830000002</v>
      </c>
      <c r="O226" s="2">
        <v>54.324944649999999</v>
      </c>
      <c r="P226" s="3">
        <v>108.95313659999999</v>
      </c>
      <c r="Q226" s="3">
        <v>245.37693229999999</v>
      </c>
      <c r="R226" s="3">
        <v>277.70290010000002</v>
      </c>
      <c r="S226" s="3">
        <v>27.958438839999999</v>
      </c>
      <c r="T226" s="3">
        <v>284.37374940000001</v>
      </c>
      <c r="U226" s="3">
        <v>53.149378579999997</v>
      </c>
      <c r="V226" s="3">
        <v>292.25282709999999</v>
      </c>
      <c r="W226">
        <f t="shared" si="49"/>
        <v>134.02877179727275</v>
      </c>
      <c r="X226">
        <f t="shared" si="50"/>
        <v>108.83105180857953</v>
      </c>
      <c r="Y226">
        <f t="shared" si="51"/>
        <v>-0.75666080478679121</v>
      </c>
      <c r="Z226">
        <f t="shared" si="52"/>
        <v>-0.80762797488964166</v>
      </c>
      <c r="AA226">
        <f t="shared" si="53"/>
        <v>-0.93373112065486608</v>
      </c>
      <c r="AB226">
        <f t="shared" si="54"/>
        <v>-0.73236292237129175</v>
      </c>
      <c r="AC226">
        <f t="shared" si="55"/>
        <v>-0.23040882891932099</v>
      </c>
      <c r="AD226">
        <f t="shared" si="56"/>
        <v>1.0231285892428477</v>
      </c>
      <c r="AE226">
        <f t="shared" si="57"/>
        <v>1.3201574910387932</v>
      </c>
      <c r="AF226">
        <f t="shared" si="58"/>
        <v>-0.97463298566513401</v>
      </c>
      <c r="AG226">
        <f t="shared" si="59"/>
        <v>1.3814529502771473</v>
      </c>
      <c r="AH226">
        <f t="shared" si="60"/>
        <v>-0.74316467472472558</v>
      </c>
      <c r="AI226">
        <f t="shared" si="61"/>
        <v>1.4538502814529803</v>
      </c>
      <c r="AJ226">
        <f t="shared" si="62"/>
        <v>-0.80759570567564776</v>
      </c>
      <c r="AK226">
        <f t="shared" si="63"/>
        <v>0.46148326038608406</v>
      </c>
    </row>
    <row r="227" spans="1:37" x14ac:dyDescent="0.25">
      <c r="A227" t="s">
        <v>2056</v>
      </c>
      <c r="B227" t="s">
        <v>2057</v>
      </c>
      <c r="C227" t="s">
        <v>2058</v>
      </c>
      <c r="D227">
        <v>576.87413730000003</v>
      </c>
      <c r="E227">
        <v>-3.967008002</v>
      </c>
      <c r="F227" s="12">
        <v>-1.988051308</v>
      </c>
      <c r="G227">
        <v>0.330446505</v>
      </c>
      <c r="H227">
        <v>-6.016257628</v>
      </c>
      <c r="I227" s="5">
        <v>1.7800000000000001E-9</v>
      </c>
      <c r="J227" s="11">
        <f t="shared" si="48"/>
        <v>8.7495799976911055</v>
      </c>
      <c r="K227" s="5">
        <v>3.1300000000000002E-8</v>
      </c>
      <c r="L227" s="2">
        <v>396.5922812</v>
      </c>
      <c r="M227" s="2">
        <v>925.04123070000003</v>
      </c>
      <c r="N227" s="2">
        <v>1042.7025209999999</v>
      </c>
      <c r="O227" s="2">
        <v>629.72588900000005</v>
      </c>
      <c r="P227" s="3">
        <v>255.30809619999999</v>
      </c>
      <c r="Q227" s="3">
        <v>290.34129159999998</v>
      </c>
      <c r="R227" s="3">
        <v>110.56689540000001</v>
      </c>
      <c r="S227" s="3">
        <v>71.893128439999998</v>
      </c>
      <c r="T227" s="3">
        <v>127.9681872</v>
      </c>
      <c r="U227" s="3">
        <v>246.23636149999999</v>
      </c>
      <c r="V227" s="3">
        <v>216.5905339</v>
      </c>
      <c r="W227">
        <f t="shared" si="49"/>
        <v>392.08785601272734</v>
      </c>
      <c r="X227">
        <f t="shared" si="50"/>
        <v>315.72453691662156</v>
      </c>
      <c r="Y227">
        <f t="shared" si="51"/>
        <v>1.4266946849500693E-2</v>
      </c>
      <c r="Z227">
        <f t="shared" si="52"/>
        <v>1.68803280192321</v>
      </c>
      <c r="AA227">
        <f t="shared" si="53"/>
        <v>2.0607035213075342</v>
      </c>
      <c r="AB227">
        <f t="shared" si="54"/>
        <v>0.75267521272833349</v>
      </c>
      <c r="AC227">
        <f t="shared" si="55"/>
        <v>-0.43322499147048865</v>
      </c>
      <c r="AD227">
        <f t="shared" si="56"/>
        <v>-0.32226372206097242</v>
      </c>
      <c r="AE227">
        <f t="shared" si="57"/>
        <v>-0.8916663980635533</v>
      </c>
      <c r="AF227">
        <f t="shared" si="58"/>
        <v>-1.0141585152036705</v>
      </c>
      <c r="AG227">
        <f t="shared" si="59"/>
        <v>-0.83655097380815124</v>
      </c>
      <c r="AH227">
        <f t="shared" si="60"/>
        <v>-0.46195805982366428</v>
      </c>
      <c r="AI227">
        <f t="shared" si="61"/>
        <v>-0.55585582237808062</v>
      </c>
      <c r="AJ227">
        <f t="shared" si="62"/>
        <v>1.1289196207021446</v>
      </c>
      <c r="AK227">
        <f t="shared" si="63"/>
        <v>-0.64509692611551162</v>
      </c>
    </row>
    <row r="228" spans="1:37" x14ac:dyDescent="0.25">
      <c r="A228" t="s">
        <v>1294</v>
      </c>
      <c r="B228" t="s">
        <v>1295</v>
      </c>
      <c r="C228" t="s">
        <v>1296</v>
      </c>
      <c r="D228">
        <v>11.33039235</v>
      </c>
      <c r="E228">
        <v>13.49111079</v>
      </c>
      <c r="F228" s="12">
        <v>3.7539372320000002</v>
      </c>
      <c r="G228">
        <v>1.1114432620000001</v>
      </c>
      <c r="H228">
        <v>3.3775338430000001</v>
      </c>
      <c r="I228" s="6">
        <v>7.3138999999999995E-4</v>
      </c>
      <c r="J228" s="11">
        <f t="shared" si="48"/>
        <v>3.1358509818903841</v>
      </c>
      <c r="K228" s="6">
        <v>3.1421470000000001E-3</v>
      </c>
      <c r="L228" s="2">
        <v>2.246981763</v>
      </c>
      <c r="M228" s="2">
        <v>0</v>
      </c>
      <c r="N228" s="2">
        <v>2.2351608160000001</v>
      </c>
      <c r="O228" s="2">
        <v>3.326017019</v>
      </c>
      <c r="P228" s="3">
        <v>14.63549596</v>
      </c>
      <c r="Q228" s="3">
        <v>10.27756784</v>
      </c>
      <c r="R228" s="3">
        <v>88.710648649999996</v>
      </c>
      <c r="S228" s="3">
        <v>0</v>
      </c>
      <c r="T228" s="3">
        <v>48.343537400000002</v>
      </c>
      <c r="U228" s="3">
        <v>1.345553888</v>
      </c>
      <c r="V228" s="3">
        <v>22.525415519999999</v>
      </c>
      <c r="W228">
        <f t="shared" si="49"/>
        <v>17.604216259636363</v>
      </c>
      <c r="X228">
        <f t="shared" si="50"/>
        <v>26.367718423403659</v>
      </c>
      <c r="Y228">
        <f t="shared" si="51"/>
        <v>-0.58242561036321872</v>
      </c>
      <c r="Z228">
        <f t="shared" si="52"/>
        <v>-0.66764275835148024</v>
      </c>
      <c r="AA228">
        <f t="shared" si="53"/>
        <v>-0.58287392169642482</v>
      </c>
      <c r="AB228">
        <f t="shared" si="54"/>
        <v>-0.54150302318016308</v>
      </c>
      <c r="AC228">
        <f t="shared" si="55"/>
        <v>-0.11258919910952037</v>
      </c>
      <c r="AD228">
        <f t="shared" si="56"/>
        <v>-0.27786433023849805</v>
      </c>
      <c r="AE228">
        <f t="shared" si="57"/>
        <v>2.6967229871224068</v>
      </c>
      <c r="AF228">
        <f t="shared" si="58"/>
        <v>-0.66764275835148024</v>
      </c>
      <c r="AG228">
        <f t="shared" si="59"/>
        <v>1.1657937424377152</v>
      </c>
      <c r="AH228">
        <f t="shared" si="60"/>
        <v>-0.61661240880080759</v>
      </c>
      <c r="AI228">
        <f t="shared" si="61"/>
        <v>0.18663728053147141</v>
      </c>
      <c r="AJ228">
        <f t="shared" si="62"/>
        <v>-0.59361132839782171</v>
      </c>
      <c r="AK228">
        <f t="shared" si="63"/>
        <v>0.33920647337018389</v>
      </c>
    </row>
    <row r="229" spans="1:37" x14ac:dyDescent="0.25">
      <c r="A229" t="s">
        <v>1093</v>
      </c>
      <c r="B229" t="s">
        <v>1094</v>
      </c>
      <c r="C229" t="s">
        <v>1095</v>
      </c>
      <c r="D229">
        <v>15.237907659999999</v>
      </c>
      <c r="E229">
        <v>3.057583631</v>
      </c>
      <c r="F229" s="12">
        <v>1.6123919600000001</v>
      </c>
      <c r="G229">
        <v>0.63116766199999996</v>
      </c>
      <c r="H229">
        <v>2.5546175099999999</v>
      </c>
      <c r="I229" s="6">
        <v>1.0630453999999999E-2</v>
      </c>
      <c r="J229" s="11">
        <f t="shared" si="48"/>
        <v>1.9734481874537104</v>
      </c>
      <c r="K229" s="6">
        <v>3.1139224E-2</v>
      </c>
      <c r="L229" s="2">
        <v>7.8644361700000003</v>
      </c>
      <c r="M229" s="2">
        <v>9.4633373980000002</v>
      </c>
      <c r="N229" s="2">
        <v>8.9406432640000002</v>
      </c>
      <c r="O229" s="2">
        <v>8.8693787190000002</v>
      </c>
      <c r="P229" s="3">
        <v>24.392493259999998</v>
      </c>
      <c r="Q229" s="3">
        <v>16.701047750000001</v>
      </c>
      <c r="R229" s="3">
        <v>28.28455464</v>
      </c>
      <c r="S229" s="3">
        <v>69.230419979999994</v>
      </c>
      <c r="T229" s="3">
        <v>21.328031209999999</v>
      </c>
      <c r="U229" s="3">
        <v>16.8194236</v>
      </c>
      <c r="V229" s="3">
        <v>12.706644649999999</v>
      </c>
      <c r="W229">
        <f t="shared" si="49"/>
        <v>20.418219149181816</v>
      </c>
      <c r="X229">
        <f t="shared" si="50"/>
        <v>16.760579387145793</v>
      </c>
      <c r="Y229">
        <f t="shared" si="51"/>
        <v>-0.74900650444158867</v>
      </c>
      <c r="Z229">
        <f t="shared" si="52"/>
        <v>-0.65360996765919999</v>
      </c>
      <c r="AA229">
        <f t="shared" si="53"/>
        <v>-0.68479589040843802</v>
      </c>
      <c r="AB229">
        <f t="shared" si="54"/>
        <v>-0.68904780457881898</v>
      </c>
      <c r="AC229">
        <f t="shared" si="55"/>
        <v>0.23712032973431554</v>
      </c>
      <c r="AD229">
        <f t="shared" si="56"/>
        <v>-0.22178060276559586</v>
      </c>
      <c r="AE229">
        <f t="shared" si="57"/>
        <v>0.46933553483545565</v>
      </c>
      <c r="AF229">
        <f t="shared" si="58"/>
        <v>2.9123218060262146</v>
      </c>
      <c r="AG229">
        <f t="shared" si="59"/>
        <v>5.4282852627155959E-2</v>
      </c>
      <c r="AH229">
        <f t="shared" si="60"/>
        <v>-0.21471784871242836</v>
      </c>
      <c r="AI229">
        <f t="shared" si="61"/>
        <v>-0.46010190465707063</v>
      </c>
      <c r="AJ229">
        <f t="shared" si="62"/>
        <v>-0.69411504177201144</v>
      </c>
      <c r="AK229">
        <f t="shared" si="63"/>
        <v>0.39663716672686394</v>
      </c>
    </row>
    <row r="230" spans="1:37" x14ac:dyDescent="0.25">
      <c r="A230" t="s">
        <v>81</v>
      </c>
      <c r="B230" t="s">
        <v>82</v>
      </c>
      <c r="C230" t="s">
        <v>83</v>
      </c>
      <c r="D230">
        <v>47.92222074</v>
      </c>
      <c r="E230">
        <v>5.797051357</v>
      </c>
      <c r="F230" s="12">
        <v>2.5353192670000002</v>
      </c>
      <c r="G230">
        <v>0.48242409000000003</v>
      </c>
      <c r="H230">
        <v>5.2553745169999999</v>
      </c>
      <c r="I230" s="5">
        <v>1.48E-7</v>
      </c>
      <c r="J230" s="11">
        <f t="shared" si="48"/>
        <v>6.8297382846050425</v>
      </c>
      <c r="K230" s="5">
        <v>1.64E-6</v>
      </c>
      <c r="L230" s="2">
        <v>16.852363220000001</v>
      </c>
      <c r="M230" s="2">
        <v>16.560840450000001</v>
      </c>
      <c r="N230" s="2">
        <v>11.175804080000001</v>
      </c>
      <c r="O230" s="2">
        <v>21.064774459999999</v>
      </c>
      <c r="P230" s="3">
        <v>50.411152749999999</v>
      </c>
      <c r="Q230" s="3">
        <v>91.213414610000001</v>
      </c>
      <c r="R230" s="3">
        <v>123.42351119999999</v>
      </c>
      <c r="S230" s="3">
        <v>62.573648830000003</v>
      </c>
      <c r="T230" s="3">
        <v>76.78091234</v>
      </c>
      <c r="U230" s="3">
        <v>111.0081958</v>
      </c>
      <c r="V230" s="3">
        <v>147.85913780000001</v>
      </c>
      <c r="W230">
        <f t="shared" si="49"/>
        <v>66.265795958181812</v>
      </c>
      <c r="X230">
        <f t="shared" si="50"/>
        <v>45.641510895872671</v>
      </c>
      <c r="Y230">
        <f t="shared" si="51"/>
        <v>-1.0826423527239155</v>
      </c>
      <c r="Z230">
        <f t="shared" si="52"/>
        <v>-1.0890295814610422</v>
      </c>
      <c r="AA230">
        <f t="shared" si="53"/>
        <v>-1.2070150789675886</v>
      </c>
      <c r="AB230">
        <f t="shared" si="54"/>
        <v>-0.99034893041346084</v>
      </c>
      <c r="AC230">
        <f t="shared" si="55"/>
        <v>-0.34737332084279304</v>
      </c>
      <c r="AD230">
        <f t="shared" si="56"/>
        <v>0.54659931632706282</v>
      </c>
      <c r="AE230">
        <f t="shared" si="57"/>
        <v>1.2523186485263114</v>
      </c>
      <c r="AF230">
        <f t="shared" si="58"/>
        <v>-8.0894498357101649E-2</v>
      </c>
      <c r="AG230">
        <f t="shared" si="59"/>
        <v>0.23038493194950441</v>
      </c>
      <c r="AH230">
        <f t="shared" si="60"/>
        <v>0.98030058522589814</v>
      </c>
      <c r="AI230">
        <f t="shared" si="61"/>
        <v>1.7877002807371267</v>
      </c>
      <c r="AJ230">
        <f t="shared" si="62"/>
        <v>-1.0922589858915017</v>
      </c>
      <c r="AK230">
        <f t="shared" si="63"/>
        <v>0.62414799193800119</v>
      </c>
    </row>
    <row r="231" spans="1:37" x14ac:dyDescent="0.25">
      <c r="A231" t="s">
        <v>760</v>
      </c>
      <c r="B231" t="s">
        <v>761</v>
      </c>
      <c r="C231" t="s">
        <v>762</v>
      </c>
      <c r="D231">
        <v>46.483539110000002</v>
      </c>
      <c r="E231">
        <v>3.1217098330000002</v>
      </c>
      <c r="F231" s="12">
        <v>1.642336443</v>
      </c>
      <c r="G231">
        <v>0.51679736799999998</v>
      </c>
      <c r="H231">
        <v>3.177911779</v>
      </c>
      <c r="I231" s="6">
        <v>1.483399E-3</v>
      </c>
      <c r="J231" s="11">
        <f t="shared" si="48"/>
        <v>2.8287420180939615</v>
      </c>
      <c r="K231" s="6">
        <v>5.8158690000000004E-3</v>
      </c>
      <c r="L231" s="2">
        <v>16.852363220000001</v>
      </c>
      <c r="M231" s="2">
        <v>5.9145858740000001</v>
      </c>
      <c r="N231" s="2">
        <v>17.881286530000001</v>
      </c>
      <c r="O231" s="2">
        <v>50.998927629999997</v>
      </c>
      <c r="P231" s="3">
        <v>94.317640620000006</v>
      </c>
      <c r="Q231" s="3">
        <v>44.96435932</v>
      </c>
      <c r="R231" s="3">
        <v>132.4231422</v>
      </c>
      <c r="S231" s="3">
        <v>30.621147300000001</v>
      </c>
      <c r="T231" s="3">
        <v>105.2182873</v>
      </c>
      <c r="U231" s="3">
        <v>41.712170530000002</v>
      </c>
      <c r="V231" s="3">
        <v>54.292027160000004</v>
      </c>
      <c r="W231">
        <f t="shared" si="49"/>
        <v>54.108721607636362</v>
      </c>
      <c r="X231">
        <f t="shared" si="50"/>
        <v>38.357049564798629</v>
      </c>
      <c r="Y231">
        <f t="shared" si="51"/>
        <v>-0.97130407083832626</v>
      </c>
      <c r="Z231">
        <f t="shared" si="52"/>
        <v>-1.2564609708110999</v>
      </c>
      <c r="AA231">
        <f t="shared" si="53"/>
        <v>-0.9444791893191733</v>
      </c>
      <c r="AB231">
        <f t="shared" si="54"/>
        <v>-8.107490051816478E-2</v>
      </c>
      <c r="AC231">
        <f t="shared" si="55"/>
        <v>1.0482797678282463</v>
      </c>
      <c r="AD231">
        <f t="shared" si="56"/>
        <v>-0.23840108640755328</v>
      </c>
      <c r="AE231">
        <f t="shared" si="57"/>
        <v>2.0417217038568847</v>
      </c>
      <c r="AF231">
        <f t="shared" si="58"/>
        <v>-0.61234048432107735</v>
      </c>
      <c r="AG231">
        <f t="shared" si="59"/>
        <v>1.3324686406346635</v>
      </c>
      <c r="AH231">
        <f t="shared" si="60"/>
        <v>-0.32318833743179853</v>
      </c>
      <c r="AI231">
        <f t="shared" si="61"/>
        <v>4.7789273273997216E-3</v>
      </c>
      <c r="AJ231">
        <f t="shared" si="62"/>
        <v>-0.81332978287169089</v>
      </c>
      <c r="AK231">
        <f t="shared" si="63"/>
        <v>0.46475987592668072</v>
      </c>
    </row>
    <row r="232" spans="1:37" x14ac:dyDescent="0.25">
      <c r="A232" t="s">
        <v>439</v>
      </c>
      <c r="B232" t="s">
        <v>440</v>
      </c>
      <c r="C232" t="s">
        <v>441</v>
      </c>
      <c r="D232">
        <v>6.306895978</v>
      </c>
      <c r="E232">
        <v>3.7991925009999998</v>
      </c>
      <c r="F232" s="12">
        <v>1.925692814</v>
      </c>
      <c r="G232">
        <v>0.88016248200000002</v>
      </c>
      <c r="H232">
        <v>2.1878833200000001</v>
      </c>
      <c r="I232" s="6">
        <v>2.8678103E-2</v>
      </c>
      <c r="J232" s="11">
        <f t="shared" si="48"/>
        <v>1.5424495797782896</v>
      </c>
      <c r="K232" s="6">
        <v>7.0658100000000001E-2</v>
      </c>
      <c r="L232" s="2">
        <v>0</v>
      </c>
      <c r="M232" s="2">
        <v>2.3658343500000001</v>
      </c>
      <c r="N232" s="2">
        <v>4.4703216320000001</v>
      </c>
      <c r="O232" s="2">
        <v>6.6520340390000001</v>
      </c>
      <c r="P232" s="3">
        <v>3.252332435</v>
      </c>
      <c r="Q232" s="3">
        <v>10.27756784</v>
      </c>
      <c r="R232" s="3">
        <v>19.284923620000001</v>
      </c>
      <c r="S232" s="3">
        <v>13.3135423</v>
      </c>
      <c r="T232" s="3">
        <v>8.5312124829999991</v>
      </c>
      <c r="U232" s="3">
        <v>13.455538880000001</v>
      </c>
      <c r="V232" s="3">
        <v>20.792691250000001</v>
      </c>
      <c r="W232">
        <f t="shared" si="49"/>
        <v>9.3087271662727282</v>
      </c>
      <c r="X232">
        <f t="shared" si="50"/>
        <v>6.5239974184811151</v>
      </c>
      <c r="Y232">
        <f t="shared" si="51"/>
        <v>-1.4268440910020992</v>
      </c>
      <c r="Z232">
        <f t="shared" si="52"/>
        <v>-1.0642083941671974</v>
      </c>
      <c r="AA232">
        <f t="shared" si="53"/>
        <v>-0.74163204304258934</v>
      </c>
      <c r="AB232">
        <f t="shared" si="54"/>
        <v>-0.40721860492263134</v>
      </c>
      <c r="AC232">
        <f t="shared" si="55"/>
        <v>-0.92832574000048407</v>
      </c>
      <c r="AD232">
        <f t="shared" si="56"/>
        <v>0.14850414731660519</v>
      </c>
      <c r="AE232">
        <f t="shared" si="57"/>
        <v>1.5291539548232809</v>
      </c>
      <c r="AF232">
        <f t="shared" si="58"/>
        <v>0.6138590923384597</v>
      </c>
      <c r="AG232">
        <f t="shared" si="59"/>
        <v>-0.11917765035746232</v>
      </c>
      <c r="AH232">
        <f t="shared" si="60"/>
        <v>0.63562436459282234</v>
      </c>
      <c r="AI232">
        <f t="shared" si="61"/>
        <v>1.7602649644212938</v>
      </c>
      <c r="AJ232">
        <f t="shared" si="62"/>
        <v>-0.90997578328362927</v>
      </c>
      <c r="AK232">
        <f t="shared" si="63"/>
        <v>0.51998616187635938</v>
      </c>
    </row>
    <row r="233" spans="1:37" x14ac:dyDescent="0.25">
      <c r="A233" t="s">
        <v>2149</v>
      </c>
      <c r="B233" t="s">
        <v>2150</v>
      </c>
      <c r="C233" t="s">
        <v>2151</v>
      </c>
      <c r="D233">
        <v>918.3953692</v>
      </c>
      <c r="E233">
        <v>-2.98277378</v>
      </c>
      <c r="F233" s="12">
        <v>-1.5766545649999999</v>
      </c>
      <c r="G233">
        <v>0.31011993199999999</v>
      </c>
      <c r="H233">
        <v>-5.0840155830000002</v>
      </c>
      <c r="I233" s="5">
        <v>3.7E-7</v>
      </c>
      <c r="J233" s="11">
        <f t="shared" si="48"/>
        <v>6.431798275933005</v>
      </c>
      <c r="K233" s="5">
        <v>3.76E-6</v>
      </c>
      <c r="L233" s="2">
        <v>1296.5084770000001</v>
      </c>
      <c r="M233" s="2">
        <v>1414.768941</v>
      </c>
      <c r="N233" s="2">
        <v>1538.908222</v>
      </c>
      <c r="O233" s="2">
        <v>1457.904127</v>
      </c>
      <c r="P233" s="3">
        <v>761.04578979999997</v>
      </c>
      <c r="Q233" s="3">
        <v>531.86413589999995</v>
      </c>
      <c r="R233" s="3">
        <v>236.5617297</v>
      </c>
      <c r="S233" s="3">
        <v>435.35283329999999</v>
      </c>
      <c r="T233" s="3">
        <v>207.5928371</v>
      </c>
      <c r="U233" s="3">
        <v>865.86392690000002</v>
      </c>
      <c r="V233" s="3">
        <v>309.58006979999999</v>
      </c>
      <c r="W233">
        <f t="shared" si="49"/>
        <v>823.26828086363639</v>
      </c>
      <c r="X233">
        <f t="shared" si="50"/>
        <v>496.98817452232436</v>
      </c>
      <c r="Y233">
        <f t="shared" si="51"/>
        <v>0.95221621035795101</v>
      </c>
      <c r="Z233">
        <f t="shared" si="52"/>
        <v>1.190170491893251</v>
      </c>
      <c r="AA233">
        <f t="shared" si="53"/>
        <v>1.4399536605155534</v>
      </c>
      <c r="AB233">
        <f t="shared" si="54"/>
        <v>1.2769636757380356</v>
      </c>
      <c r="AC233">
        <f t="shared" si="55"/>
        <v>-0.12519913803470475</v>
      </c>
      <c r="AD233">
        <f t="shared" si="56"/>
        <v>-0.58634019862488052</v>
      </c>
      <c r="AE233">
        <f t="shared" si="57"/>
        <v>-1.1805241678588108</v>
      </c>
      <c r="AF233">
        <f t="shared" si="58"/>
        <v>-0.7805325507724159</v>
      </c>
      <c r="AG233">
        <f t="shared" si="59"/>
        <v>-1.238813065029942</v>
      </c>
      <c r="AH233">
        <f t="shared" si="60"/>
        <v>8.570756452566311E-2</v>
      </c>
      <c r="AI233">
        <f t="shared" si="61"/>
        <v>-1.0336024827097003</v>
      </c>
      <c r="AJ233">
        <f t="shared" si="62"/>
        <v>1.2148260096261978</v>
      </c>
      <c r="AK233">
        <f t="shared" si="63"/>
        <v>-0.69418629121497022</v>
      </c>
    </row>
    <row r="234" spans="1:37" x14ac:dyDescent="0.25">
      <c r="A234" t="s">
        <v>682</v>
      </c>
      <c r="B234" t="s">
        <v>683</v>
      </c>
      <c r="C234" t="s">
        <v>684</v>
      </c>
      <c r="D234">
        <v>43.339627919999998</v>
      </c>
      <c r="E234">
        <v>6.8660315909999996</v>
      </c>
      <c r="F234" s="12">
        <v>2.7794764949999999</v>
      </c>
      <c r="G234">
        <v>0.54778008300000003</v>
      </c>
      <c r="H234">
        <v>5.0740736660000003</v>
      </c>
      <c r="I234" s="5">
        <v>3.89E-7</v>
      </c>
      <c r="J234" s="11">
        <f t="shared" si="48"/>
        <v>6.4100503986742918</v>
      </c>
      <c r="K234" s="5">
        <v>3.9299999999999996E-6</v>
      </c>
      <c r="L234" s="2">
        <v>23.59330851</v>
      </c>
      <c r="M234" s="2">
        <v>10.64625457</v>
      </c>
      <c r="N234" s="2">
        <v>10.05822367</v>
      </c>
      <c r="O234" s="2">
        <v>9.9780510580000001</v>
      </c>
      <c r="P234" s="3">
        <v>71.551313570000005</v>
      </c>
      <c r="Q234" s="3">
        <v>113.0532463</v>
      </c>
      <c r="R234" s="3">
        <v>116.9952033</v>
      </c>
      <c r="S234" s="3">
        <v>30.621147300000001</v>
      </c>
      <c r="T234" s="3">
        <v>85.312124830000002</v>
      </c>
      <c r="U234" s="3">
        <v>22.874416100000001</v>
      </c>
      <c r="V234" s="3">
        <v>210.23721159999999</v>
      </c>
      <c r="W234">
        <f t="shared" si="49"/>
        <v>64.083681891636374</v>
      </c>
      <c r="X234">
        <f t="shared" si="50"/>
        <v>60.470922465762158</v>
      </c>
      <c r="Y234">
        <f t="shared" si="51"/>
        <v>-0.66958418576401724</v>
      </c>
      <c r="Z234">
        <f t="shared" si="52"/>
        <v>-0.88368797998561954</v>
      </c>
      <c r="AA234">
        <f t="shared" si="53"/>
        <v>-0.89341217263925277</v>
      </c>
      <c r="AB234">
        <f t="shared" si="54"/>
        <v>-0.89473797698836621</v>
      </c>
      <c r="AC234">
        <f t="shared" si="55"/>
        <v>0.1234912809969404</v>
      </c>
      <c r="AD234">
        <f t="shared" si="56"/>
        <v>0.80980349582213751</v>
      </c>
      <c r="AE234">
        <f t="shared" si="57"/>
        <v>0.87499114038356918</v>
      </c>
      <c r="AF234">
        <f t="shared" si="58"/>
        <v>-0.55336570416273079</v>
      </c>
      <c r="AG234">
        <f t="shared" si="59"/>
        <v>0.35105207714307474</v>
      </c>
      <c r="AH234">
        <f t="shared" si="60"/>
        <v>-0.68147241866483044</v>
      </c>
      <c r="AI234">
        <f t="shared" si="61"/>
        <v>2.4169224438590935</v>
      </c>
      <c r="AJ234">
        <f t="shared" si="62"/>
        <v>-0.835355578844314</v>
      </c>
      <c r="AK234">
        <f t="shared" si="63"/>
        <v>0.47734604505389339</v>
      </c>
    </row>
    <row r="235" spans="1:37" x14ac:dyDescent="0.25">
      <c r="A235" t="s">
        <v>1444</v>
      </c>
      <c r="B235" t="s">
        <v>1445</v>
      </c>
      <c r="C235" t="s">
        <v>1446</v>
      </c>
      <c r="D235">
        <v>1.021122514</v>
      </c>
      <c r="E235">
        <v>8.4234634219999993</v>
      </c>
      <c r="F235" s="12">
        <v>3.074413539</v>
      </c>
      <c r="G235">
        <v>2.1843282300000002</v>
      </c>
      <c r="H235">
        <v>1.4074869780000001</v>
      </c>
      <c r="I235" s="6">
        <v>0.15928303599999999</v>
      </c>
      <c r="J235" s="11">
        <f t="shared" si="48"/>
        <v>0.79783047507079485</v>
      </c>
      <c r="K235" s="6" t="s">
        <v>357</v>
      </c>
      <c r="L235" s="2">
        <v>0</v>
      </c>
      <c r="M235" s="2">
        <v>0</v>
      </c>
      <c r="N235" s="2">
        <v>0</v>
      </c>
      <c r="O235" s="2">
        <v>0</v>
      </c>
      <c r="P235" s="3">
        <v>8.1308310880000008</v>
      </c>
      <c r="Q235" s="3">
        <v>0</v>
      </c>
      <c r="R235" s="3">
        <v>1.285661575</v>
      </c>
      <c r="S235" s="3">
        <v>1.3313542300000001</v>
      </c>
      <c r="T235" s="3">
        <v>1.421868747</v>
      </c>
      <c r="U235" s="3">
        <v>0</v>
      </c>
      <c r="V235" s="3">
        <v>0.57757475700000005</v>
      </c>
      <c r="W235">
        <f t="shared" si="49"/>
        <v>1.1588445815454547</v>
      </c>
      <c r="X235">
        <f t="shared" si="50"/>
        <v>2.2787360707284186</v>
      </c>
      <c r="Y235">
        <f t="shared" si="51"/>
        <v>-0.50854708293401418</v>
      </c>
      <c r="Z235">
        <f t="shared" si="52"/>
        <v>-0.50854708293401418</v>
      </c>
      <c r="AA235">
        <f t="shared" si="53"/>
        <v>-0.50854708293401418</v>
      </c>
      <c r="AB235">
        <f t="shared" si="54"/>
        <v>-0.50854708293401418</v>
      </c>
      <c r="AC235">
        <f t="shared" si="55"/>
        <v>3.0595849146434442</v>
      </c>
      <c r="AD235">
        <f t="shared" si="56"/>
        <v>-0.50854708293401418</v>
      </c>
      <c r="AE235">
        <f t="shared" si="57"/>
        <v>5.5652339506789453E-2</v>
      </c>
      <c r="AF235">
        <f t="shared" si="58"/>
        <v>7.5704093453614021E-2</v>
      </c>
      <c r="AG235">
        <f t="shared" si="59"/>
        <v>0.11542546275245789</v>
      </c>
      <c r="AH235">
        <f t="shared" si="60"/>
        <v>-0.50854708293401418</v>
      </c>
      <c r="AI235">
        <f t="shared" si="61"/>
        <v>-0.25508431275222077</v>
      </c>
      <c r="AJ235">
        <f t="shared" si="62"/>
        <v>-0.50854708293401418</v>
      </c>
      <c r="AK235">
        <f t="shared" si="63"/>
        <v>0.29059833310515099</v>
      </c>
    </row>
    <row r="236" spans="1:37" x14ac:dyDescent="0.25">
      <c r="A236" t="s">
        <v>1288</v>
      </c>
      <c r="B236" t="s">
        <v>1289</v>
      </c>
      <c r="C236" t="s">
        <v>1290</v>
      </c>
      <c r="D236">
        <v>753.65010640000003</v>
      </c>
      <c r="E236">
        <v>11.50664768</v>
      </c>
      <c r="F236" s="12">
        <v>3.5243956779999999</v>
      </c>
      <c r="G236">
        <v>0.611848999</v>
      </c>
      <c r="H236">
        <v>5.760237708</v>
      </c>
      <c r="I236" s="5">
        <v>8.4000000000000008E-9</v>
      </c>
      <c r="J236" s="11">
        <f t="shared" si="48"/>
        <v>8.075720713938118</v>
      </c>
      <c r="K236" s="5">
        <v>1.2499999999999999E-7</v>
      </c>
      <c r="L236" s="2">
        <v>179.75854100000001</v>
      </c>
      <c r="M236" s="2">
        <v>115.92588309999999</v>
      </c>
      <c r="N236" s="2">
        <v>191.1062498</v>
      </c>
      <c r="O236" s="2">
        <v>136.3666978</v>
      </c>
      <c r="P236" s="3">
        <v>427.68171519999999</v>
      </c>
      <c r="Q236" s="3">
        <v>817.06664360000002</v>
      </c>
      <c r="R236" s="3">
        <v>6110.7494640000004</v>
      </c>
      <c r="S236" s="3">
        <v>427.36470800000001</v>
      </c>
      <c r="T236" s="3">
        <v>2784.0190069999999</v>
      </c>
      <c r="U236" s="3">
        <v>207.8880757</v>
      </c>
      <c r="V236" s="3">
        <v>1774.8872280000001</v>
      </c>
      <c r="W236">
        <f t="shared" si="49"/>
        <v>1197.5285648363636</v>
      </c>
      <c r="X236">
        <f t="shared" si="50"/>
        <v>1748.8869506923136</v>
      </c>
      <c r="Y236">
        <f t="shared" si="51"/>
        <v>-0.58195300927453864</v>
      </c>
      <c r="Z236">
        <f t="shared" si="52"/>
        <v>-0.61845202819324652</v>
      </c>
      <c r="AA236">
        <f t="shared" si="53"/>
        <v>-0.5754644773568478</v>
      </c>
      <c r="AB236">
        <f t="shared" si="54"/>
        <v>-0.60676412881706998</v>
      </c>
      <c r="AC236">
        <f t="shared" si="55"/>
        <v>-0.44019246031403708</v>
      </c>
      <c r="AD236">
        <f t="shared" si="56"/>
        <v>-0.21754517699714898</v>
      </c>
      <c r="AE236">
        <f t="shared" si="57"/>
        <v>2.8093416199478711</v>
      </c>
      <c r="AF236">
        <f t="shared" si="58"/>
        <v>-0.44037372257336976</v>
      </c>
      <c r="AG236">
        <f t="shared" si="59"/>
        <v>0.90714293541707136</v>
      </c>
      <c r="AH236">
        <f t="shared" si="60"/>
        <v>-0.56586875940986636</v>
      </c>
      <c r="AI236">
        <f t="shared" si="61"/>
        <v>0.33012920757118325</v>
      </c>
      <c r="AJ236">
        <f t="shared" si="62"/>
        <v>-0.59565841091042571</v>
      </c>
      <c r="AK236">
        <f t="shared" si="63"/>
        <v>0.34037623480595763</v>
      </c>
    </row>
    <row r="237" spans="1:37" x14ac:dyDescent="0.25">
      <c r="A237" t="s">
        <v>1594</v>
      </c>
      <c r="B237" t="s">
        <v>1595</v>
      </c>
      <c r="C237" t="s">
        <v>1596</v>
      </c>
      <c r="D237">
        <v>47.149507669999998</v>
      </c>
      <c r="E237">
        <v>-3.096208576</v>
      </c>
      <c r="F237" s="12">
        <v>-1.630502662</v>
      </c>
      <c r="G237">
        <v>1.973191972</v>
      </c>
      <c r="H237">
        <v>-0.82632743500000005</v>
      </c>
      <c r="I237" s="6">
        <v>0.40861837400000001</v>
      </c>
      <c r="J237" s="11">
        <f t="shared" si="48"/>
        <v>0.38868210870846853</v>
      </c>
      <c r="K237" s="6">
        <v>0.55085241100000004</v>
      </c>
      <c r="L237" s="2">
        <v>259.52639360000001</v>
      </c>
      <c r="M237" s="2">
        <v>1.182917175</v>
      </c>
      <c r="N237" s="2">
        <v>1.117580408</v>
      </c>
      <c r="O237" s="2">
        <v>2.2173446800000001</v>
      </c>
      <c r="P237" s="3">
        <v>84.560643310000003</v>
      </c>
      <c r="Q237" s="3">
        <v>0</v>
      </c>
      <c r="R237" s="3">
        <v>5.1426462979999998</v>
      </c>
      <c r="S237" s="3">
        <v>0</v>
      </c>
      <c r="T237" s="3">
        <v>4.2656062410000004</v>
      </c>
      <c r="U237" s="3">
        <v>3.3638847200000002</v>
      </c>
      <c r="V237" s="3">
        <v>51.98172813</v>
      </c>
      <c r="W237">
        <f t="shared" si="49"/>
        <v>37.578067687454542</v>
      </c>
      <c r="X237">
        <f t="shared" si="50"/>
        <v>74.916226773311479</v>
      </c>
      <c r="Y237">
        <f t="shared" si="51"/>
        <v>2.9626201888695949</v>
      </c>
      <c r="Z237">
        <f t="shared" si="52"/>
        <v>-0.48581131324969679</v>
      </c>
      <c r="AA237">
        <f t="shared" si="53"/>
        <v>-0.48668344429278437</v>
      </c>
      <c r="AB237">
        <f t="shared" si="54"/>
        <v>-0.47200352354173308</v>
      </c>
      <c r="AC237">
        <f t="shared" si="55"/>
        <v>0.62713483641814649</v>
      </c>
      <c r="AD237">
        <f t="shared" si="56"/>
        <v>-0.50160117915657676</v>
      </c>
      <c r="AE237">
        <f t="shared" si="57"/>
        <v>-0.43295588668127494</v>
      </c>
      <c r="AF237">
        <f t="shared" si="58"/>
        <v>-0.50160117915657676</v>
      </c>
      <c r="AG237">
        <f t="shared" si="59"/>
        <v>-0.44466283048737226</v>
      </c>
      <c r="AH237">
        <f t="shared" si="60"/>
        <v>-0.4566992284726647</v>
      </c>
      <c r="AI237">
        <f t="shared" si="61"/>
        <v>0.19226355975093887</v>
      </c>
      <c r="AJ237">
        <f t="shared" si="62"/>
        <v>0.37953047694634517</v>
      </c>
      <c r="AK237">
        <f t="shared" si="63"/>
        <v>-0.21687455825505433</v>
      </c>
    </row>
    <row r="238" spans="1:37" x14ac:dyDescent="0.25">
      <c r="A238" t="s">
        <v>406</v>
      </c>
      <c r="B238" t="s">
        <v>407</v>
      </c>
      <c r="C238" t="s">
        <v>408</v>
      </c>
      <c r="D238">
        <v>367.56947810000003</v>
      </c>
      <c r="E238">
        <v>3.4082248900000001</v>
      </c>
      <c r="F238" s="12">
        <v>1.769020534</v>
      </c>
      <c r="G238">
        <v>0.37549303699999997</v>
      </c>
      <c r="H238">
        <v>4.7111939789999999</v>
      </c>
      <c r="I238" s="5">
        <v>2.4600000000000002E-6</v>
      </c>
      <c r="J238" s="11">
        <f t="shared" si="48"/>
        <v>5.6090648928966207</v>
      </c>
      <c r="K238" s="6">
        <v>2.05E-5</v>
      </c>
      <c r="L238" s="2">
        <v>131.44843309999999</v>
      </c>
      <c r="M238" s="2">
        <v>269.70511579999999</v>
      </c>
      <c r="N238" s="2">
        <v>150.8733551</v>
      </c>
      <c r="O238" s="2">
        <v>164.08350630000001</v>
      </c>
      <c r="P238" s="3">
        <v>417.92471790000002</v>
      </c>
      <c r="Q238" s="3">
        <v>1152.372294</v>
      </c>
      <c r="R238" s="3">
        <v>579.83337019999999</v>
      </c>
      <c r="S238" s="3">
        <v>553.8433599</v>
      </c>
      <c r="T238" s="3">
        <v>527.51330519999999</v>
      </c>
      <c r="U238" s="3">
        <v>267.0924468</v>
      </c>
      <c r="V238" s="3">
        <v>771.63987540000005</v>
      </c>
      <c r="W238">
        <f t="shared" si="49"/>
        <v>453.3027072454546</v>
      </c>
      <c r="X238">
        <f t="shared" si="50"/>
        <v>296.95390764725562</v>
      </c>
      <c r="Y238">
        <f t="shared" si="51"/>
        <v>-1.0838526311894086</v>
      </c>
      <c r="Z238">
        <f t="shared" si="52"/>
        <v>-0.61826965975994419</v>
      </c>
      <c r="AA238">
        <f t="shared" si="53"/>
        <v>-1.0184387016206673</v>
      </c>
      <c r="AB238">
        <f t="shared" si="54"/>
        <v>-0.97395317420443273</v>
      </c>
      <c r="AC238">
        <f t="shared" si="55"/>
        <v>-0.11913629837624241</v>
      </c>
      <c r="AD238">
        <f t="shared" si="56"/>
        <v>2.3541349978965536</v>
      </c>
      <c r="AE238">
        <f t="shared" si="57"/>
        <v>0.42609529524982076</v>
      </c>
      <c r="AF238">
        <f t="shared" si="58"/>
        <v>0.33857326024473539</v>
      </c>
      <c r="AG238">
        <f t="shared" si="59"/>
        <v>0.24990611688699638</v>
      </c>
      <c r="AH238">
        <f t="shared" si="60"/>
        <v>-0.62706789050457379</v>
      </c>
      <c r="AI238">
        <f t="shared" si="61"/>
        <v>1.0720086853771613</v>
      </c>
      <c r="AJ238">
        <f t="shared" si="62"/>
        <v>-0.92362854169361319</v>
      </c>
      <c r="AK238">
        <f t="shared" si="63"/>
        <v>0.52778773811063584</v>
      </c>
    </row>
    <row r="239" spans="1:37" x14ac:dyDescent="0.25">
      <c r="A239" t="s">
        <v>114</v>
      </c>
      <c r="B239" t="s">
        <v>115</v>
      </c>
      <c r="C239" t="s">
        <v>116</v>
      </c>
      <c r="D239">
        <v>361.60789519999997</v>
      </c>
      <c r="E239">
        <v>4.7335306480000003</v>
      </c>
      <c r="F239" s="12">
        <v>2.2429166629999999</v>
      </c>
      <c r="G239">
        <v>0.26700596199999999</v>
      </c>
      <c r="H239">
        <v>8.4002493620000003</v>
      </c>
      <c r="I239" s="5">
        <v>4.46E-17</v>
      </c>
      <c r="J239" s="11">
        <f t="shared" si="48"/>
        <v>16.350665141287859</v>
      </c>
      <c r="K239" s="5">
        <v>3.6099999999999999E-15</v>
      </c>
      <c r="L239" s="2">
        <v>147.17730549999999</v>
      </c>
      <c r="M239" s="2">
        <v>159.69381859999999</v>
      </c>
      <c r="N239" s="2">
        <v>135.2272294</v>
      </c>
      <c r="O239" s="2">
        <v>121.95395739999999</v>
      </c>
      <c r="P239" s="3">
        <v>502.4853612</v>
      </c>
      <c r="Q239" s="3">
        <v>739.98488480000003</v>
      </c>
      <c r="R239" s="3">
        <v>1019.529629</v>
      </c>
      <c r="S239" s="3">
        <v>346.1520999</v>
      </c>
      <c r="T239" s="3">
        <v>737.9498797</v>
      </c>
      <c r="U239" s="3">
        <v>421.83114389999997</v>
      </c>
      <c r="V239" s="3">
        <v>902.17177049999998</v>
      </c>
      <c r="W239">
        <f t="shared" si="49"/>
        <v>475.83246180909094</v>
      </c>
      <c r="X239">
        <f t="shared" si="50"/>
        <v>314.13621082304468</v>
      </c>
      <c r="Y239">
        <f t="shared" si="51"/>
        <v>-1.0462186305997843</v>
      </c>
      <c r="Z239">
        <f t="shared" si="52"/>
        <v>-1.0063744080340176</v>
      </c>
      <c r="AA239">
        <f t="shared" si="53"/>
        <v>-1.0842596958710897</v>
      </c>
      <c r="AB239">
        <f t="shared" si="54"/>
        <v>-1.126512933615391</v>
      </c>
      <c r="AC239">
        <f t="shared" si="55"/>
        <v>8.4845040057871066E-2</v>
      </c>
      <c r="AD239">
        <f t="shared" si="56"/>
        <v>0.84088498520696853</v>
      </c>
      <c r="AE239">
        <f t="shared" si="57"/>
        <v>1.7307688463116335</v>
      </c>
      <c r="AF239">
        <f t="shared" si="58"/>
        <v>-0.41281570682133456</v>
      </c>
      <c r="AG239">
        <f t="shared" si="59"/>
        <v>0.83440688739497715</v>
      </c>
      <c r="AH239">
        <f t="shared" si="60"/>
        <v>-0.17190414873728238</v>
      </c>
      <c r="AI239">
        <f t="shared" si="61"/>
        <v>1.3571797647074479</v>
      </c>
      <c r="AJ239">
        <f t="shared" si="62"/>
        <v>-1.0658414170300707</v>
      </c>
      <c r="AK239">
        <f t="shared" si="63"/>
        <v>0.60905223830289734</v>
      </c>
    </row>
    <row r="240" spans="1:37" x14ac:dyDescent="0.25">
      <c r="A240" t="s">
        <v>814</v>
      </c>
      <c r="B240" t="s">
        <v>815</v>
      </c>
      <c r="C240" t="s">
        <v>816</v>
      </c>
      <c r="D240">
        <v>4.9101603369999998</v>
      </c>
      <c r="E240">
        <v>16.951491659999999</v>
      </c>
      <c r="F240" s="12">
        <v>4.083340325</v>
      </c>
      <c r="G240">
        <v>1.5182105319999999</v>
      </c>
      <c r="H240">
        <v>2.689574495</v>
      </c>
      <c r="I240" s="6">
        <v>7.1543179999999998E-3</v>
      </c>
      <c r="J240" s="11">
        <f t="shared" si="48"/>
        <v>2.1454317599410482</v>
      </c>
      <c r="K240" s="6">
        <v>2.232259E-2</v>
      </c>
      <c r="L240" s="2">
        <v>0</v>
      </c>
      <c r="M240" s="2">
        <v>2.3658343500000001</v>
      </c>
      <c r="N240" s="2">
        <v>0</v>
      </c>
      <c r="O240" s="2">
        <v>0</v>
      </c>
      <c r="P240" s="3">
        <v>3.252332435</v>
      </c>
      <c r="Q240" s="3">
        <v>3.854087941</v>
      </c>
      <c r="R240" s="3">
        <v>23.141908340000001</v>
      </c>
      <c r="S240" s="3">
        <v>6.6567711520000001</v>
      </c>
      <c r="T240" s="3">
        <v>7.1093437350000004</v>
      </c>
      <c r="U240" s="3">
        <v>5.3822155519999999</v>
      </c>
      <c r="V240" s="3">
        <v>17.904817470000001</v>
      </c>
      <c r="W240">
        <f t="shared" si="49"/>
        <v>6.3333919068181821</v>
      </c>
      <c r="X240">
        <f t="shared" si="50"/>
        <v>7.1969215250130425</v>
      </c>
      <c r="Y240">
        <f t="shared" si="51"/>
        <v>-0.88001402888809521</v>
      </c>
      <c r="Z240">
        <f t="shared" si="52"/>
        <v>-0.55128537153404511</v>
      </c>
      <c r="AA240">
        <f t="shared" si="53"/>
        <v>-0.88001402888809521</v>
      </c>
      <c r="AB240">
        <f t="shared" si="54"/>
        <v>-0.88001402888809521</v>
      </c>
      <c r="AC240">
        <f t="shared" si="55"/>
        <v>-0.42810797104149312</v>
      </c>
      <c r="AD240">
        <f t="shared" si="56"/>
        <v>-0.34449506739809688</v>
      </c>
      <c r="AE240">
        <f t="shared" si="57"/>
        <v>2.3355147579091264</v>
      </c>
      <c r="AF240">
        <f t="shared" si="58"/>
        <v>4.4932995873014192E-2</v>
      </c>
      <c r="AG240">
        <f t="shared" si="59"/>
        <v>0.10781718620732246</v>
      </c>
      <c r="AH240">
        <f t="shared" si="60"/>
        <v>-0.13216433603066952</v>
      </c>
      <c r="AI240">
        <f t="shared" si="61"/>
        <v>1.607829892679127</v>
      </c>
      <c r="AJ240">
        <f t="shared" si="62"/>
        <v>-0.79783186454958266</v>
      </c>
      <c r="AK240">
        <f t="shared" si="63"/>
        <v>0.45590392259976159</v>
      </c>
    </row>
    <row r="241" spans="1:37" x14ac:dyDescent="0.25">
      <c r="A241" t="s">
        <v>1381</v>
      </c>
      <c r="B241" t="s">
        <v>1382</v>
      </c>
      <c r="C241" t="s">
        <v>1383</v>
      </c>
      <c r="D241">
        <v>363.9527367</v>
      </c>
      <c r="E241">
        <v>46.85859301</v>
      </c>
      <c r="F241" s="12">
        <v>5.5502417309999998</v>
      </c>
      <c r="G241">
        <v>1.0831406180000001</v>
      </c>
      <c r="H241">
        <v>5.1242116089999996</v>
      </c>
      <c r="I241" s="5">
        <v>2.9900000000000002E-7</v>
      </c>
      <c r="J241" s="11">
        <f t="shared" si="48"/>
        <v>6.52432881167557</v>
      </c>
      <c r="K241" s="5">
        <v>3.1E-6</v>
      </c>
      <c r="L241" s="2">
        <v>22.469817630000001</v>
      </c>
      <c r="M241" s="2">
        <v>3.548751524</v>
      </c>
      <c r="N241" s="2">
        <v>32.409831830000002</v>
      </c>
      <c r="O241" s="2">
        <v>19.956102120000001</v>
      </c>
      <c r="P241" s="3">
        <v>69.925147359999997</v>
      </c>
      <c r="Q241" s="3">
        <v>220.96770860000001</v>
      </c>
      <c r="R241" s="3">
        <v>3576.710501</v>
      </c>
      <c r="S241" s="3">
        <v>223.66751070000001</v>
      </c>
      <c r="T241" s="3">
        <v>1637.9927970000001</v>
      </c>
      <c r="U241" s="3">
        <v>12.78276194</v>
      </c>
      <c r="V241" s="3">
        <v>689.04668519999996</v>
      </c>
      <c r="W241">
        <f t="shared" si="49"/>
        <v>591.77069226399999</v>
      </c>
      <c r="X241">
        <f t="shared" si="50"/>
        <v>1053.3245467781562</v>
      </c>
      <c r="Y241">
        <f t="shared" si="51"/>
        <v>-0.54048002239703063</v>
      </c>
      <c r="Z241">
        <f t="shared" si="52"/>
        <v>-0.55844320968234984</v>
      </c>
      <c r="AA241">
        <f t="shared" si="53"/>
        <v>-0.53104322133661297</v>
      </c>
      <c r="AB241">
        <f t="shared" si="54"/>
        <v>-0.54286648107938906</v>
      </c>
      <c r="AC241">
        <f t="shared" si="55"/>
        <v>-0.49542711835605541</v>
      </c>
      <c r="AD241">
        <f t="shared" si="56"/>
        <v>-0.35203108557394691</v>
      </c>
      <c r="AE241">
        <f t="shared" si="57"/>
        <v>2.8338272547299392</v>
      </c>
      <c r="AF241">
        <f t="shared" si="58"/>
        <v>-0.34946796093372284</v>
      </c>
      <c r="AG241">
        <f t="shared" si="59"/>
        <v>0.99325711902957103</v>
      </c>
      <c r="AH241">
        <f t="shared" si="60"/>
        <v>-0.54967667096999906</v>
      </c>
      <c r="AI241">
        <f t="shared" si="61"/>
        <v>9.2351396569596469E-2</v>
      </c>
      <c r="AJ241">
        <f t="shared" si="62"/>
        <v>-0.54320823362384563</v>
      </c>
      <c r="AK241">
        <f t="shared" si="63"/>
        <v>0.31040470492791183</v>
      </c>
    </row>
    <row r="242" spans="1:37" x14ac:dyDescent="0.25">
      <c r="A242" t="s">
        <v>1717</v>
      </c>
      <c r="B242" t="s">
        <v>1718</v>
      </c>
      <c r="C242" t="s">
        <v>1719</v>
      </c>
      <c r="D242">
        <v>14.51492923</v>
      </c>
      <c r="E242">
        <v>-29.972630980000002</v>
      </c>
      <c r="F242" s="12">
        <v>-4.9055738230000001</v>
      </c>
      <c r="G242">
        <v>3.1194340180000002</v>
      </c>
      <c r="H242">
        <v>-1.5725845759999999</v>
      </c>
      <c r="I242" s="6">
        <v>0.11581504099999999</v>
      </c>
      <c r="J242" s="11">
        <f t="shared" si="48"/>
        <v>0.93623503474406466</v>
      </c>
      <c r="K242" s="6">
        <v>0.21495212899999999</v>
      </c>
      <c r="L242" s="2">
        <v>0</v>
      </c>
      <c r="M242" s="2">
        <v>0</v>
      </c>
      <c r="N242" s="2">
        <v>23.46918857</v>
      </c>
      <c r="O242" s="2">
        <v>8.8693787190000002</v>
      </c>
      <c r="P242" s="3">
        <v>0</v>
      </c>
      <c r="Q242" s="3">
        <v>0</v>
      </c>
      <c r="R242" s="3">
        <v>0</v>
      </c>
      <c r="S242" s="3">
        <v>0</v>
      </c>
      <c r="T242" s="3">
        <v>1.421868747</v>
      </c>
      <c r="U242" s="3">
        <v>0</v>
      </c>
      <c r="V242" s="3">
        <v>0</v>
      </c>
      <c r="W242">
        <f t="shared" si="49"/>
        <v>3.0691305487272724</v>
      </c>
      <c r="X242">
        <f t="shared" si="50"/>
        <v>6.9273845002183752</v>
      </c>
      <c r="Y242">
        <f t="shared" si="51"/>
        <v>-0.44304319308831824</v>
      </c>
      <c r="Z242">
        <f t="shared" si="52"/>
        <v>-0.44304319308831824</v>
      </c>
      <c r="AA242">
        <f t="shared" si="53"/>
        <v>2.944842749905054</v>
      </c>
      <c r="AB242">
        <f t="shared" si="54"/>
        <v>0.83729265642608453</v>
      </c>
      <c r="AC242">
        <f t="shared" si="55"/>
        <v>-0.44304319308831824</v>
      </c>
      <c r="AD242">
        <f t="shared" si="56"/>
        <v>-0.44304319308831824</v>
      </c>
      <c r="AE242">
        <f t="shared" si="57"/>
        <v>-0.44304319308831824</v>
      </c>
      <c r="AF242">
        <f t="shared" si="58"/>
        <v>-0.44304319308831824</v>
      </c>
      <c r="AG242">
        <f t="shared" si="59"/>
        <v>-0.23778986162459223</v>
      </c>
      <c r="AH242">
        <f t="shared" si="60"/>
        <v>-0.44304319308831824</v>
      </c>
      <c r="AI242">
        <f t="shared" si="61"/>
        <v>-0.44304319308831824</v>
      </c>
      <c r="AJ242">
        <f t="shared" si="62"/>
        <v>0.72401225503862543</v>
      </c>
      <c r="AK242">
        <f t="shared" si="63"/>
        <v>-0.41372128859350016</v>
      </c>
    </row>
    <row r="243" spans="1:37" x14ac:dyDescent="0.25">
      <c r="A243" t="s">
        <v>727</v>
      </c>
      <c r="B243" t="s">
        <v>728</v>
      </c>
      <c r="C243" t="s">
        <v>729</v>
      </c>
      <c r="D243">
        <v>559.10206479999999</v>
      </c>
      <c r="E243">
        <v>6.961233859</v>
      </c>
      <c r="F243" s="12">
        <v>2.7993430419999998</v>
      </c>
      <c r="G243">
        <v>0.41986863600000002</v>
      </c>
      <c r="H243">
        <v>6.6671877860000004</v>
      </c>
      <c r="I243" s="5">
        <v>2.6099999999999999E-11</v>
      </c>
      <c r="J243" s="11">
        <f t="shared" si="48"/>
        <v>10.583359492661719</v>
      </c>
      <c r="K243" s="5">
        <v>6.7400000000000005E-10</v>
      </c>
      <c r="L243" s="2">
        <v>168.52363220000001</v>
      </c>
      <c r="M243" s="2">
        <v>107.6454629</v>
      </c>
      <c r="N243" s="2">
        <v>193.34141059999999</v>
      </c>
      <c r="O243" s="2">
        <v>168.51819570000001</v>
      </c>
      <c r="P243" s="3">
        <v>508.99002610000002</v>
      </c>
      <c r="Q243" s="3">
        <v>996.92408079999996</v>
      </c>
      <c r="R243" s="3">
        <v>2445.3283150000002</v>
      </c>
      <c r="S243" s="3">
        <v>388.75543529999999</v>
      </c>
      <c r="T243" s="3">
        <v>1653.6333529999999</v>
      </c>
      <c r="U243" s="3">
        <v>370.02731920000002</v>
      </c>
      <c r="V243" s="3">
        <v>1410.437557</v>
      </c>
      <c r="W243">
        <f t="shared" si="49"/>
        <v>764.73861707272727</v>
      </c>
      <c r="X243">
        <f t="shared" si="50"/>
        <v>733.43139842988376</v>
      </c>
      <c r="Y243">
        <f t="shared" si="51"/>
        <v>-0.81291172718960913</v>
      </c>
      <c r="Z243">
        <f t="shared" si="52"/>
        <v>-0.89591631279956108</v>
      </c>
      <c r="AA243">
        <f t="shared" si="53"/>
        <v>-0.77907382707634787</v>
      </c>
      <c r="AB243">
        <f t="shared" si="54"/>
        <v>-0.81291913960747364</v>
      </c>
      <c r="AC243">
        <f t="shared" si="55"/>
        <v>-0.34870144845206935</v>
      </c>
      <c r="AD243">
        <f t="shared" si="56"/>
        <v>0.31657420751870047</v>
      </c>
      <c r="AE243">
        <f t="shared" si="57"/>
        <v>2.2914068057694941</v>
      </c>
      <c r="AF243">
        <f t="shared" si="58"/>
        <v>-0.5126357864929495</v>
      </c>
      <c r="AG243">
        <f t="shared" si="59"/>
        <v>1.2119671148933655</v>
      </c>
      <c r="AH243">
        <f t="shared" si="60"/>
        <v>-0.538170711968042</v>
      </c>
      <c r="AI243">
        <f t="shared" si="61"/>
        <v>0.88038082540449314</v>
      </c>
      <c r="AJ243">
        <f t="shared" si="62"/>
        <v>-0.82520525166824787</v>
      </c>
      <c r="AK243">
        <f t="shared" si="63"/>
        <v>0.47154585809614186</v>
      </c>
    </row>
    <row r="244" spans="1:37" x14ac:dyDescent="0.25">
      <c r="A244" t="s">
        <v>604</v>
      </c>
      <c r="B244" t="s">
        <v>605</v>
      </c>
      <c r="C244" t="s">
        <v>606</v>
      </c>
      <c r="D244">
        <v>169.082762</v>
      </c>
      <c r="E244">
        <v>76.112054979999996</v>
      </c>
      <c r="F244" s="12">
        <v>6.2500530669999996</v>
      </c>
      <c r="G244">
        <v>0.77642727</v>
      </c>
      <c r="H244">
        <v>8.0497598579999998</v>
      </c>
      <c r="I244" s="5">
        <v>8.2999999999999998E-16</v>
      </c>
      <c r="J244" s="11">
        <f t="shared" si="48"/>
        <v>15.080921907623926</v>
      </c>
      <c r="K244" s="5">
        <v>5.5599999999999998E-14</v>
      </c>
      <c r="L244" s="2">
        <v>4.4939635259999999</v>
      </c>
      <c r="M244" s="2">
        <v>1.182917175</v>
      </c>
      <c r="N244" s="2">
        <v>3.3527412239999999</v>
      </c>
      <c r="O244" s="2">
        <v>13.30406808</v>
      </c>
      <c r="P244" s="3">
        <v>239.046434</v>
      </c>
      <c r="Q244" s="3">
        <v>615.36937460000001</v>
      </c>
      <c r="R244" s="3">
        <v>831.82303879999995</v>
      </c>
      <c r="S244" s="3">
        <v>37.277918450000001</v>
      </c>
      <c r="T244" s="3">
        <v>500.49779899999999</v>
      </c>
      <c r="U244" s="3">
        <v>36.329954979999997</v>
      </c>
      <c r="V244" s="3">
        <v>724.85632009999995</v>
      </c>
      <c r="W244">
        <f t="shared" si="49"/>
        <v>273.41222999409092</v>
      </c>
      <c r="X244">
        <f t="shared" si="50"/>
        <v>313.96143141770528</v>
      </c>
      <c r="Y244">
        <f t="shared" si="51"/>
        <v>-0.85653280803880849</v>
      </c>
      <c r="Z244">
        <f t="shared" si="52"/>
        <v>-0.86707883700819133</v>
      </c>
      <c r="AA244">
        <f t="shared" si="53"/>
        <v>-0.86016772044459922</v>
      </c>
      <c r="AB244">
        <f t="shared" si="54"/>
        <v>-0.82847170348141885</v>
      </c>
      <c r="AC244">
        <f t="shared" si="55"/>
        <v>-0.10945865496570965</v>
      </c>
      <c r="AD244">
        <f t="shared" si="56"/>
        <v>1.0891692749067554</v>
      </c>
      <c r="AE244">
        <f t="shared" si="57"/>
        <v>1.7785968368292338</v>
      </c>
      <c r="AF244">
        <f t="shared" si="58"/>
        <v>-0.75211248234478056</v>
      </c>
      <c r="AG244">
        <f t="shared" si="59"/>
        <v>0.72329129084580601</v>
      </c>
      <c r="AH244">
        <f t="shared" si="60"/>
        <v>-0.75513184515542731</v>
      </c>
      <c r="AI244">
        <f t="shared" si="61"/>
        <v>1.4378966488571394</v>
      </c>
      <c r="AJ244">
        <f t="shared" si="62"/>
        <v>-0.85306276724325447</v>
      </c>
      <c r="AK244">
        <f t="shared" si="63"/>
        <v>0.48746443842471671</v>
      </c>
    </row>
    <row r="245" spans="1:37" x14ac:dyDescent="0.25">
      <c r="A245" t="s">
        <v>1090</v>
      </c>
      <c r="B245" t="s">
        <v>1091</v>
      </c>
      <c r="C245" t="s">
        <v>1092</v>
      </c>
      <c r="D245">
        <v>181.23433779999999</v>
      </c>
      <c r="E245">
        <v>44.367336729999998</v>
      </c>
      <c r="F245" s="12">
        <v>5.4714260489999997</v>
      </c>
      <c r="G245">
        <v>1.151067437</v>
      </c>
      <c r="H245">
        <v>4.7533496949999998</v>
      </c>
      <c r="I245" s="5">
        <v>1.9999999999999999E-6</v>
      </c>
      <c r="J245" s="11">
        <f t="shared" si="48"/>
        <v>5.6989700043360187</v>
      </c>
      <c r="K245" s="6">
        <v>1.7099999999999999E-5</v>
      </c>
      <c r="L245" s="2">
        <v>11.23490881</v>
      </c>
      <c r="M245" s="2">
        <v>0</v>
      </c>
      <c r="N245" s="2">
        <v>20.116447340000001</v>
      </c>
      <c r="O245" s="2">
        <v>9.9780510580000001</v>
      </c>
      <c r="P245" s="3">
        <v>190.2614475</v>
      </c>
      <c r="Q245" s="3">
        <v>97.636894519999998</v>
      </c>
      <c r="R245" s="3">
        <v>1229.0924649999999</v>
      </c>
      <c r="S245" s="3">
        <v>154.4370907</v>
      </c>
      <c r="T245" s="3">
        <v>939.85524180000004</v>
      </c>
      <c r="U245" s="3">
        <v>5.3822155519999999</v>
      </c>
      <c r="V245" s="3">
        <v>595.47957450000001</v>
      </c>
      <c r="W245">
        <f t="shared" si="49"/>
        <v>295.77039425272727</v>
      </c>
      <c r="X245">
        <f t="shared" si="50"/>
        <v>410.82547946584583</v>
      </c>
      <c r="Y245">
        <f t="shared" si="51"/>
        <v>-0.69259454358254402</v>
      </c>
      <c r="Z245">
        <f t="shared" si="52"/>
        <v>-0.71994170039620509</v>
      </c>
      <c r="AA245">
        <f t="shared" si="53"/>
        <v>-0.67097578093533006</v>
      </c>
      <c r="AB245">
        <f t="shared" si="54"/>
        <v>-0.69565389071367645</v>
      </c>
      <c r="AC245">
        <f t="shared" si="55"/>
        <v>-0.25682181857344805</v>
      </c>
      <c r="AD245">
        <f t="shared" si="56"/>
        <v>-0.48228143003773744</v>
      </c>
      <c r="AE245">
        <f t="shared" si="57"/>
        <v>2.2718212900542962</v>
      </c>
      <c r="AF245">
        <f t="shared" si="58"/>
        <v>-0.34402273134686889</v>
      </c>
      <c r="AG245">
        <f t="shared" si="59"/>
        <v>1.5677821355791033</v>
      </c>
      <c r="AH245">
        <f t="shared" si="60"/>
        <v>-0.70684072243593365</v>
      </c>
      <c r="AI245">
        <f t="shared" si="61"/>
        <v>0.72952919238834413</v>
      </c>
      <c r="AJ245">
        <f t="shared" si="62"/>
        <v>-0.69479147890693893</v>
      </c>
      <c r="AK245">
        <f t="shared" si="63"/>
        <v>0.39702370223253647</v>
      </c>
    </row>
    <row r="246" spans="1:37" x14ac:dyDescent="0.25">
      <c r="A246" t="s">
        <v>391</v>
      </c>
      <c r="B246" t="s">
        <v>392</v>
      </c>
      <c r="C246" t="s">
        <v>393</v>
      </c>
      <c r="D246">
        <v>5.4048430310000004</v>
      </c>
      <c r="E246">
        <v>12.506292370000001</v>
      </c>
      <c r="F246" s="12">
        <v>3.6445822450000001</v>
      </c>
      <c r="G246">
        <v>1.064177242</v>
      </c>
      <c r="H246">
        <v>3.4247887480000001</v>
      </c>
      <c r="I246" s="6">
        <v>6.1527800000000003E-4</v>
      </c>
      <c r="J246" s="11">
        <f t="shared" si="48"/>
        <v>3.2109286133524324</v>
      </c>
      <c r="K246" s="6">
        <v>2.7078179999999999E-3</v>
      </c>
      <c r="L246" s="2">
        <v>2.246981763</v>
      </c>
      <c r="M246" s="2">
        <v>0</v>
      </c>
      <c r="N246" s="2">
        <v>1.117580408</v>
      </c>
      <c r="O246" s="2">
        <v>0</v>
      </c>
      <c r="P246" s="3">
        <v>8.1308310880000008</v>
      </c>
      <c r="Q246" s="3">
        <v>3.854087941</v>
      </c>
      <c r="R246" s="3">
        <v>20.570585189999999</v>
      </c>
      <c r="S246" s="3">
        <v>11.982188069999999</v>
      </c>
      <c r="T246" s="3">
        <v>5.687474988</v>
      </c>
      <c r="U246" s="3">
        <v>6.0549924959999997</v>
      </c>
      <c r="V246" s="3">
        <v>17.32724271</v>
      </c>
      <c r="W246">
        <f t="shared" si="49"/>
        <v>6.9974513321818188</v>
      </c>
      <c r="X246">
        <f t="shared" si="50"/>
        <v>6.6374981338278669</v>
      </c>
      <c r="Y246">
        <f t="shared" si="51"/>
        <v>-0.71570183123233622</v>
      </c>
      <c r="Z246">
        <f t="shared" si="52"/>
        <v>-1.0542302522872975</v>
      </c>
      <c r="AA246">
        <f t="shared" si="53"/>
        <v>-0.88585650882750266</v>
      </c>
      <c r="AB246">
        <f t="shared" si="54"/>
        <v>-1.0542302522872975</v>
      </c>
      <c r="AC246">
        <f t="shared" si="55"/>
        <v>0.17075406018450481</v>
      </c>
      <c r="AD246">
        <f t="shared" si="56"/>
        <v>-0.47357653859994847</v>
      </c>
      <c r="AE246">
        <f t="shared" si="57"/>
        <v>2.0449171636889805</v>
      </c>
      <c r="AF246">
        <f t="shared" si="58"/>
        <v>0.7509963298390363</v>
      </c>
      <c r="AG246">
        <f t="shared" si="59"/>
        <v>-0.19735995668391265</v>
      </c>
      <c r="AH246">
        <f t="shared" si="60"/>
        <v>-0.14199007173781306</v>
      </c>
      <c r="AI246">
        <f t="shared" si="61"/>
        <v>1.5562778579435861</v>
      </c>
      <c r="AJ246">
        <f t="shared" si="62"/>
        <v>-0.92750471115860855</v>
      </c>
      <c r="AK246">
        <f t="shared" si="63"/>
        <v>0.53000269209063344</v>
      </c>
    </row>
    <row r="247" spans="1:37" x14ac:dyDescent="0.25">
      <c r="A247" t="s">
        <v>700</v>
      </c>
      <c r="B247" t="s">
        <v>701</v>
      </c>
      <c r="C247" t="s">
        <v>702</v>
      </c>
      <c r="D247">
        <v>7.351653346</v>
      </c>
      <c r="E247">
        <v>4.0771134360000003</v>
      </c>
      <c r="F247" s="12">
        <v>2.0275480969999999</v>
      </c>
      <c r="G247">
        <v>0.967576408</v>
      </c>
      <c r="H247">
        <v>2.0954914570000001</v>
      </c>
      <c r="I247" s="6">
        <v>3.6127327000000001E-2</v>
      </c>
      <c r="J247" s="11">
        <f t="shared" si="48"/>
        <v>1.4421641699596401</v>
      </c>
      <c r="K247" s="6">
        <v>8.5155192000000005E-2</v>
      </c>
      <c r="L247" s="2">
        <v>4.4939635259999999</v>
      </c>
      <c r="M247" s="2">
        <v>0</v>
      </c>
      <c r="N247" s="2">
        <v>11.175804080000001</v>
      </c>
      <c r="O247" s="2">
        <v>0</v>
      </c>
      <c r="P247" s="3">
        <v>13.00932974</v>
      </c>
      <c r="Q247" s="3">
        <v>16.701047750000001</v>
      </c>
      <c r="R247" s="3">
        <v>20.570585189999999</v>
      </c>
      <c r="S247" s="3">
        <v>5.3254169219999996</v>
      </c>
      <c r="T247" s="3">
        <v>22.74989995</v>
      </c>
      <c r="U247" s="3">
        <v>4.7094386080000001</v>
      </c>
      <c r="V247" s="3">
        <v>28.87873785</v>
      </c>
      <c r="W247">
        <f t="shared" si="49"/>
        <v>11.601293056000001</v>
      </c>
      <c r="X247">
        <f t="shared" si="50"/>
        <v>9.2343196577421018</v>
      </c>
      <c r="Y247">
        <f t="shared" si="51"/>
        <v>-0.7696646632804377</v>
      </c>
      <c r="Z247">
        <f t="shared" si="52"/>
        <v>-1.2563235285312455</v>
      </c>
      <c r="AA247">
        <f t="shared" si="53"/>
        <v>-4.6076916521215323E-2</v>
      </c>
      <c r="AB247">
        <f t="shared" si="54"/>
        <v>-1.2563235285312455</v>
      </c>
      <c r="AC247">
        <f t="shared" si="55"/>
        <v>0.1524786596291903</v>
      </c>
      <c r="AD247">
        <f t="shared" si="56"/>
        <v>0.55226100925847188</v>
      </c>
      <c r="AE247">
        <f t="shared" si="57"/>
        <v>0.97129972390333019</v>
      </c>
      <c r="AF247">
        <f t="shared" si="58"/>
        <v>-0.67962517723092619</v>
      </c>
      <c r="AG247">
        <f t="shared" si="59"/>
        <v>1.2073013830155801</v>
      </c>
      <c r="AH247">
        <f t="shared" si="60"/>
        <v>-0.7463305044050359</v>
      </c>
      <c r="AI247">
        <f t="shared" si="61"/>
        <v>1.8710035426935321</v>
      </c>
      <c r="AJ247">
        <f t="shared" si="62"/>
        <v>-0.832097159216036</v>
      </c>
      <c r="AK247">
        <f t="shared" si="63"/>
        <v>0.47548409098059174</v>
      </c>
    </row>
    <row r="248" spans="1:37" x14ac:dyDescent="0.25">
      <c r="A248" t="s">
        <v>2203</v>
      </c>
      <c r="B248" t="s">
        <v>2204</v>
      </c>
      <c r="C248" t="s">
        <v>2205</v>
      </c>
      <c r="D248">
        <v>58.783156300000002</v>
      </c>
      <c r="E248">
        <v>-11.08855954</v>
      </c>
      <c r="F248" s="12">
        <v>-3.4710000590000001</v>
      </c>
      <c r="G248">
        <v>0.536462565</v>
      </c>
      <c r="H248">
        <v>-6.4701626650000001</v>
      </c>
      <c r="I248" s="5">
        <v>9.7900000000000006E-11</v>
      </c>
      <c r="J248" s="11">
        <f t="shared" si="48"/>
        <v>10.009217308196861</v>
      </c>
      <c r="K248" s="5">
        <v>2.2400000000000001E-9</v>
      </c>
      <c r="L248" s="2">
        <v>143.8068328</v>
      </c>
      <c r="M248" s="2">
        <v>115.92588309999999</v>
      </c>
      <c r="N248" s="2">
        <v>137.46239019999999</v>
      </c>
      <c r="O248" s="2">
        <v>86.476442509999998</v>
      </c>
      <c r="P248" s="3">
        <v>4.8784986530000003</v>
      </c>
      <c r="Q248" s="3">
        <v>8.9928718629999995</v>
      </c>
      <c r="R248" s="3">
        <v>6.4283078729999996</v>
      </c>
      <c r="S248" s="3">
        <v>6.6567711520000001</v>
      </c>
      <c r="T248" s="3">
        <v>2.843737494</v>
      </c>
      <c r="U248" s="3">
        <v>32.293293310000003</v>
      </c>
      <c r="V248" s="3">
        <v>10.396345630000001</v>
      </c>
      <c r="W248">
        <f t="shared" si="49"/>
        <v>50.560124962272724</v>
      </c>
      <c r="X248">
        <f t="shared" si="50"/>
        <v>55.369047505958655</v>
      </c>
      <c r="Y248">
        <f t="shared" si="51"/>
        <v>1.684094490296087</v>
      </c>
      <c r="Z248">
        <f t="shared" si="52"/>
        <v>1.1805469135204609</v>
      </c>
      <c r="AA248">
        <f t="shared" si="53"/>
        <v>1.5695098462435189</v>
      </c>
      <c r="AB248">
        <f t="shared" si="54"/>
        <v>0.64867139973578314</v>
      </c>
      <c r="AC248">
        <f t="shared" si="55"/>
        <v>-0.82503904919723603</v>
      </c>
      <c r="AD248">
        <f t="shared" si="56"/>
        <v>-0.75073086808653122</v>
      </c>
      <c r="AE248">
        <f t="shared" si="57"/>
        <v>-0.7970485149581702</v>
      </c>
      <c r="AF248">
        <f t="shared" si="58"/>
        <v>-0.79292232371430948</v>
      </c>
      <c r="AG248">
        <f t="shared" si="59"/>
        <v>-0.86178812202138066</v>
      </c>
      <c r="AH248">
        <f t="shared" si="60"/>
        <v>-0.32991052718230157</v>
      </c>
      <c r="AI248">
        <f t="shared" si="61"/>
        <v>-0.72538324463592074</v>
      </c>
      <c r="AJ248">
        <f t="shared" si="62"/>
        <v>1.2707056624489625</v>
      </c>
      <c r="AK248">
        <f t="shared" si="63"/>
        <v>-0.726117521399407</v>
      </c>
    </row>
    <row r="249" spans="1:37" x14ac:dyDescent="0.25">
      <c r="A249" t="s">
        <v>490</v>
      </c>
      <c r="B249" t="s">
        <v>491</v>
      </c>
      <c r="C249" t="s">
        <v>492</v>
      </c>
      <c r="D249">
        <v>45.809382030000002</v>
      </c>
      <c r="E249">
        <v>5.8251166520000002</v>
      </c>
      <c r="F249" s="12">
        <v>2.542286941</v>
      </c>
      <c r="G249">
        <v>0.48972722499999999</v>
      </c>
      <c r="H249">
        <v>5.1912305649999997</v>
      </c>
      <c r="I249" s="5">
        <v>2.0900000000000001E-7</v>
      </c>
      <c r="J249" s="11">
        <f t="shared" si="48"/>
        <v>6.6798537138889458</v>
      </c>
      <c r="K249" s="5">
        <v>2.2500000000000001E-6</v>
      </c>
      <c r="L249" s="2">
        <v>15.728872340000001</v>
      </c>
      <c r="M249" s="2">
        <v>16.560840450000001</v>
      </c>
      <c r="N249" s="2">
        <v>14.528545299999999</v>
      </c>
      <c r="O249" s="2">
        <v>12.19539574</v>
      </c>
      <c r="P249" s="3">
        <v>87.812975750000007</v>
      </c>
      <c r="Q249" s="3">
        <v>64.234799019999997</v>
      </c>
      <c r="R249" s="3">
        <v>110.56689540000001</v>
      </c>
      <c r="S249" s="3">
        <v>181.06417529999999</v>
      </c>
      <c r="T249" s="3">
        <v>68.249699860000007</v>
      </c>
      <c r="U249" s="3">
        <v>16.146646659999998</v>
      </c>
      <c r="V249" s="3">
        <v>75.662293169999998</v>
      </c>
      <c r="W249">
        <f t="shared" si="49"/>
        <v>60.250103544545453</v>
      </c>
      <c r="X249">
        <f t="shared" si="50"/>
        <v>50.84795589583657</v>
      </c>
      <c r="Y249">
        <f t="shared" si="51"/>
        <v>-0.87557563367440794</v>
      </c>
      <c r="Z249">
        <f t="shared" si="52"/>
        <v>-0.85921375451245485</v>
      </c>
      <c r="AA249">
        <f t="shared" si="53"/>
        <v>-0.89918183413719366</v>
      </c>
      <c r="AB249">
        <f t="shared" si="54"/>
        <v>-0.94506665917872557</v>
      </c>
      <c r="AC249">
        <f t="shared" si="55"/>
        <v>0.54206450819611807</v>
      </c>
      <c r="AD249">
        <f t="shared" si="56"/>
        <v>7.8364909763871365E-2</v>
      </c>
      <c r="AE249">
        <f t="shared" si="57"/>
        <v>0.98955387623702862</v>
      </c>
      <c r="AF249">
        <f t="shared" si="58"/>
        <v>2.375986794886022</v>
      </c>
      <c r="AG249">
        <f t="shared" si="59"/>
        <v>0.15732385254270487</v>
      </c>
      <c r="AH249">
        <f t="shared" si="60"/>
        <v>-0.86735948589344658</v>
      </c>
      <c r="AI249">
        <f t="shared" si="61"/>
        <v>0.30310342577048399</v>
      </c>
      <c r="AJ249">
        <f t="shared" si="62"/>
        <v>-0.89475947037569548</v>
      </c>
      <c r="AK249">
        <f t="shared" si="63"/>
        <v>0.51129112592896886</v>
      </c>
    </row>
    <row r="250" spans="1:37" x14ac:dyDescent="0.25">
      <c r="A250" t="s">
        <v>1345</v>
      </c>
      <c r="B250" t="s">
        <v>1346</v>
      </c>
      <c r="C250" t="s">
        <v>1347</v>
      </c>
      <c r="D250">
        <v>0.69540798999999998</v>
      </c>
      <c r="E250">
        <v>3.6801334130000001</v>
      </c>
      <c r="F250" s="12">
        <v>1.8797580679999999</v>
      </c>
      <c r="G250">
        <v>1.798521321</v>
      </c>
      <c r="H250">
        <v>1.045168632</v>
      </c>
      <c r="I250" s="6">
        <v>0.29594503799999999</v>
      </c>
      <c r="J250" s="11">
        <f t="shared" si="48"/>
        <v>0.52878893728457521</v>
      </c>
      <c r="K250" s="6" t="s">
        <v>357</v>
      </c>
      <c r="L250" s="2">
        <v>0</v>
      </c>
      <c r="M250" s="2">
        <v>0</v>
      </c>
      <c r="N250" s="2">
        <v>0</v>
      </c>
      <c r="O250" s="2">
        <v>1.10867234</v>
      </c>
      <c r="P250" s="3">
        <v>0</v>
      </c>
      <c r="Q250" s="3">
        <v>1.28469598</v>
      </c>
      <c r="R250" s="3">
        <v>0</v>
      </c>
      <c r="S250" s="3">
        <v>0</v>
      </c>
      <c r="T250" s="3">
        <v>2.843737494</v>
      </c>
      <c r="U250" s="3">
        <v>2.0183308320000002</v>
      </c>
      <c r="V250" s="3">
        <v>2.3102990280000002</v>
      </c>
      <c r="W250">
        <f t="shared" si="49"/>
        <v>0.86961233399999993</v>
      </c>
      <c r="X250">
        <f t="shared" si="50"/>
        <v>1.0470347859800853</v>
      </c>
      <c r="Y250">
        <f t="shared" si="51"/>
        <v>-0.83054770065351013</v>
      </c>
      <c r="Z250">
        <f t="shared" si="52"/>
        <v>-0.83054770065351013</v>
      </c>
      <c r="AA250">
        <f t="shared" si="53"/>
        <v>-0.83054770065351013</v>
      </c>
      <c r="AB250">
        <f t="shared" si="54"/>
        <v>0.22832097768005491</v>
      </c>
      <c r="AC250">
        <f t="shared" si="55"/>
        <v>-0.83054770065351013</v>
      </c>
      <c r="AD250">
        <f t="shared" si="56"/>
        <v>0.39643730233036878</v>
      </c>
      <c r="AE250">
        <f t="shared" si="57"/>
        <v>-0.83054770065351013</v>
      </c>
      <c r="AF250">
        <f t="shared" si="58"/>
        <v>-0.83054770065351013</v>
      </c>
      <c r="AG250">
        <f t="shared" si="59"/>
        <v>1.8854437182353063</v>
      </c>
      <c r="AH250">
        <f t="shared" si="60"/>
        <v>1.0971158870569264</v>
      </c>
      <c r="AI250">
        <f t="shared" si="61"/>
        <v>1.3759683186184057</v>
      </c>
      <c r="AJ250">
        <f t="shared" si="62"/>
        <v>-0.56583053107011894</v>
      </c>
      <c r="AK250">
        <f t="shared" si="63"/>
        <v>0.32333173204006815</v>
      </c>
    </row>
    <row r="251" spans="1:37" x14ac:dyDescent="0.25">
      <c r="A251" t="s">
        <v>1489</v>
      </c>
      <c r="B251" t="s">
        <v>1490</v>
      </c>
      <c r="C251" t="s">
        <v>1491</v>
      </c>
      <c r="D251">
        <v>953.08966299999997</v>
      </c>
      <c r="E251">
        <v>74.835651479999996</v>
      </c>
      <c r="F251" s="12">
        <v>6.2256538240000001</v>
      </c>
      <c r="G251">
        <v>1.1134495259999999</v>
      </c>
      <c r="H251">
        <v>5.5913210959999997</v>
      </c>
      <c r="I251" s="5">
        <v>2.25E-8</v>
      </c>
      <c r="J251" s="11">
        <f t="shared" si="48"/>
        <v>7.6478174818886373</v>
      </c>
      <c r="K251" s="5">
        <v>3.0199999999999998E-7</v>
      </c>
      <c r="L251" s="2">
        <v>21.346326749999999</v>
      </c>
      <c r="M251" s="2">
        <v>17.74375762</v>
      </c>
      <c r="N251" s="2">
        <v>64.819663660000003</v>
      </c>
      <c r="O251" s="2">
        <v>24.390791480000001</v>
      </c>
      <c r="P251" s="3">
        <v>165.86895419999999</v>
      </c>
      <c r="Q251" s="3">
        <v>303.18825140000001</v>
      </c>
      <c r="R251" s="3">
        <v>11270.10936</v>
      </c>
      <c r="S251" s="3">
        <v>339.49532879999998</v>
      </c>
      <c r="T251" s="3">
        <v>3159.3923559999998</v>
      </c>
      <c r="U251" s="3">
        <v>35.657178029999997</v>
      </c>
      <c r="V251" s="3">
        <v>1531.7282560000001</v>
      </c>
      <c r="W251">
        <f t="shared" si="49"/>
        <v>1539.4309294490909</v>
      </c>
      <c r="X251">
        <f t="shared" si="50"/>
        <v>3212.4264998770141</v>
      </c>
      <c r="Y251">
        <f t="shared" si="51"/>
        <v>-0.47256633039143775</v>
      </c>
      <c r="Z251">
        <f t="shared" si="52"/>
        <v>-0.47368777834678794</v>
      </c>
      <c r="AA251">
        <f t="shared" si="53"/>
        <v>-0.45903346453079796</v>
      </c>
      <c r="AB251">
        <f t="shared" si="54"/>
        <v>-0.47161861540710531</v>
      </c>
      <c r="AC251">
        <f t="shared" si="55"/>
        <v>-0.42757771276686857</v>
      </c>
      <c r="AD251">
        <f t="shared" si="56"/>
        <v>-0.38483142823545374</v>
      </c>
      <c r="AE251">
        <f t="shared" si="57"/>
        <v>3.029074262375635</v>
      </c>
      <c r="AF251">
        <f t="shared" si="58"/>
        <v>-0.37352935567398343</v>
      </c>
      <c r="AG251">
        <f t="shared" si="59"/>
        <v>0.50427968596726747</v>
      </c>
      <c r="AH251">
        <f t="shared" si="60"/>
        <v>-0.46811148876920977</v>
      </c>
      <c r="AI251">
        <f t="shared" si="61"/>
        <v>-2.3977742212578702E-3</v>
      </c>
      <c r="AJ251">
        <f t="shared" si="62"/>
        <v>-0.46922654716903228</v>
      </c>
      <c r="AK251">
        <f t="shared" si="63"/>
        <v>0.26812945552516132</v>
      </c>
    </row>
    <row r="252" spans="1:37" x14ac:dyDescent="0.25">
      <c r="A252" t="s">
        <v>213</v>
      </c>
      <c r="B252" t="s">
        <v>214</v>
      </c>
      <c r="C252" t="s">
        <v>215</v>
      </c>
      <c r="D252">
        <v>31.90701009</v>
      </c>
      <c r="E252">
        <v>8.5951674059999998</v>
      </c>
      <c r="F252" s="12">
        <v>3.1035257390000002</v>
      </c>
      <c r="G252">
        <v>0.58680210399999999</v>
      </c>
      <c r="H252">
        <v>5.2888797050000003</v>
      </c>
      <c r="I252" s="5">
        <v>1.23E-7</v>
      </c>
      <c r="J252" s="11">
        <f t="shared" si="48"/>
        <v>6.9100948885606019</v>
      </c>
      <c r="K252" s="5">
        <v>1.39E-6</v>
      </c>
      <c r="L252" s="2">
        <v>8.9879270519999999</v>
      </c>
      <c r="M252" s="2">
        <v>0</v>
      </c>
      <c r="N252" s="2">
        <v>5.5879020400000003</v>
      </c>
      <c r="O252" s="2">
        <v>14.41274042</v>
      </c>
      <c r="P252" s="3">
        <v>42.280321659999998</v>
      </c>
      <c r="Q252" s="3">
        <v>60.380711079999998</v>
      </c>
      <c r="R252" s="3">
        <v>124.7091727</v>
      </c>
      <c r="S252" s="3">
        <v>27.958438839999999</v>
      </c>
      <c r="T252" s="3">
        <v>51.187274899999998</v>
      </c>
      <c r="U252" s="3">
        <v>74.005463840000004</v>
      </c>
      <c r="V252" s="3">
        <v>57.179900949999997</v>
      </c>
      <c r="W252">
        <f t="shared" si="49"/>
        <v>42.426350316545445</v>
      </c>
      <c r="X252">
        <f t="shared" si="50"/>
        <v>35.231419533643916</v>
      </c>
      <c r="Y252">
        <f t="shared" si="51"/>
        <v>-0.94910803218172168</v>
      </c>
      <c r="Z252">
        <f t="shared" si="52"/>
        <v>-1.2042191565977294</v>
      </c>
      <c r="AA252">
        <f t="shared" si="53"/>
        <v>-1.0456135110130009</v>
      </c>
      <c r="AB252">
        <f t="shared" si="54"/>
        <v>-0.79513145559730036</v>
      </c>
      <c r="AC252">
        <f t="shared" si="55"/>
        <v>-4.1448416918312934E-3</v>
      </c>
      <c r="AD252">
        <f t="shared" si="56"/>
        <v>0.50961218710785139</v>
      </c>
      <c r="AE252">
        <f t="shared" si="57"/>
        <v>2.3354955171442731</v>
      </c>
      <c r="AF252">
        <f t="shared" si="58"/>
        <v>-0.41065366278328491</v>
      </c>
      <c r="AG252">
        <f t="shared" si="59"/>
        <v>0.24866794183777891</v>
      </c>
      <c r="AH252">
        <f t="shared" si="60"/>
        <v>0.89633383898421637</v>
      </c>
      <c r="AI252">
        <f t="shared" si="61"/>
        <v>0.41876117479075137</v>
      </c>
      <c r="AJ252">
        <f t="shared" si="62"/>
        <v>-0.99851803884743806</v>
      </c>
      <c r="AK252">
        <f t="shared" si="63"/>
        <v>0.57058173648425081</v>
      </c>
    </row>
    <row r="253" spans="1:37" x14ac:dyDescent="0.25">
      <c r="A253" t="s">
        <v>1387</v>
      </c>
      <c r="B253" t="s">
        <v>1388</v>
      </c>
      <c r="C253" t="s">
        <v>1389</v>
      </c>
      <c r="D253">
        <v>32.913618360000001</v>
      </c>
      <c r="E253">
        <v>2.7214262360000001</v>
      </c>
      <c r="F253" s="12">
        <v>1.444362932</v>
      </c>
      <c r="G253">
        <v>0.67369728500000003</v>
      </c>
      <c r="H253">
        <v>2.1439346189999999</v>
      </c>
      <c r="I253" s="6">
        <v>3.2038126E-2</v>
      </c>
      <c r="J253" s="11">
        <f t="shared" si="48"/>
        <v>1.4943328949492647</v>
      </c>
      <c r="K253" s="6">
        <v>7.7266522000000004E-2</v>
      </c>
      <c r="L253" s="2">
        <v>29.210762920000001</v>
      </c>
      <c r="M253" s="2">
        <v>22.47542632</v>
      </c>
      <c r="N253" s="2">
        <v>29.057090609999999</v>
      </c>
      <c r="O253" s="2">
        <v>4.4346893590000001</v>
      </c>
      <c r="P253" s="3">
        <v>27.644825699999998</v>
      </c>
      <c r="Q253" s="3">
        <v>32.117399509999998</v>
      </c>
      <c r="R253" s="3">
        <v>98.995941250000001</v>
      </c>
      <c r="S253" s="3">
        <v>67.899065750000005</v>
      </c>
      <c r="T253" s="3">
        <v>154.98369339999999</v>
      </c>
      <c r="U253" s="3">
        <v>12.109984989999999</v>
      </c>
      <c r="V253" s="3">
        <v>13.86179417</v>
      </c>
      <c r="W253">
        <f t="shared" si="49"/>
        <v>44.799152179909086</v>
      </c>
      <c r="X253">
        <f t="shared" si="50"/>
        <v>43.391221979458294</v>
      </c>
      <c r="Y253">
        <f t="shared" si="51"/>
        <v>-0.35925213784688381</v>
      </c>
      <c r="Z253">
        <f t="shared" si="52"/>
        <v>-0.51447562067916164</v>
      </c>
      <c r="AA253">
        <f t="shared" si="53"/>
        <v>-0.3627936907921489</v>
      </c>
      <c r="AB253">
        <f t="shared" si="54"/>
        <v>-0.93024489699824309</v>
      </c>
      <c r="AC253">
        <f t="shared" si="55"/>
        <v>-0.39534093988019203</v>
      </c>
      <c r="AD253">
        <f t="shared" si="56"/>
        <v>-0.2922653958884292</v>
      </c>
      <c r="AE253">
        <f t="shared" si="57"/>
        <v>1.2490265679945141</v>
      </c>
      <c r="AF253">
        <f t="shared" si="58"/>
        <v>0.53236374815686405</v>
      </c>
      <c r="AG253">
        <f t="shared" si="59"/>
        <v>2.5393279145780463</v>
      </c>
      <c r="AH253">
        <f t="shared" si="60"/>
        <v>-0.75335899056690236</v>
      </c>
      <c r="AI253">
        <f t="shared" si="61"/>
        <v>-0.71298655807746203</v>
      </c>
      <c r="AJ253">
        <f t="shared" si="62"/>
        <v>-0.54169158657910943</v>
      </c>
      <c r="AK253">
        <f t="shared" si="63"/>
        <v>0.309538049473777</v>
      </c>
    </row>
    <row r="254" spans="1:37" x14ac:dyDescent="0.25">
      <c r="A254" t="s">
        <v>276</v>
      </c>
      <c r="B254" t="s">
        <v>277</v>
      </c>
      <c r="C254" t="s">
        <v>278</v>
      </c>
      <c r="D254">
        <v>774.89469240000005</v>
      </c>
      <c r="E254">
        <v>3.4714576570000002</v>
      </c>
      <c r="F254" s="12">
        <v>1.795541574</v>
      </c>
      <c r="G254">
        <v>0.34653352900000001</v>
      </c>
      <c r="H254">
        <v>5.1814367849999998</v>
      </c>
      <c r="I254" s="5">
        <v>2.2000000000000001E-7</v>
      </c>
      <c r="J254" s="11">
        <f t="shared" si="48"/>
        <v>6.6575773191777934</v>
      </c>
      <c r="K254" s="5">
        <v>2.3599999999999999E-6</v>
      </c>
      <c r="L254" s="2">
        <v>679.71198330000004</v>
      </c>
      <c r="M254" s="2">
        <v>434.13060309999997</v>
      </c>
      <c r="N254" s="2">
        <v>289.45332569999999</v>
      </c>
      <c r="O254" s="2">
        <v>319.29763389999999</v>
      </c>
      <c r="P254" s="3">
        <v>1084.652867</v>
      </c>
      <c r="Q254" s="3">
        <v>1915.4817069999999</v>
      </c>
      <c r="R254" s="3">
        <v>2050.630212</v>
      </c>
      <c r="S254" s="3">
        <v>607.09752909999997</v>
      </c>
      <c r="T254" s="3">
        <v>1892.507302</v>
      </c>
      <c r="U254" s="3">
        <v>842.98951079999995</v>
      </c>
      <c r="V254" s="3">
        <v>2070.6055040000001</v>
      </c>
      <c r="W254">
        <f t="shared" si="49"/>
        <v>1107.8689252636361</v>
      </c>
      <c r="X254">
        <f t="shared" si="50"/>
        <v>696.34884811202244</v>
      </c>
      <c r="Y254">
        <f t="shared" si="51"/>
        <v>-0.6148598409037046</v>
      </c>
      <c r="Z254">
        <f t="shared" si="52"/>
        <v>-0.96752988676625362</v>
      </c>
      <c r="AA254">
        <f t="shared" si="53"/>
        <v>-1.1752954022722482</v>
      </c>
      <c r="AB254">
        <f t="shared" si="54"/>
        <v>-1.1324371304722511</v>
      </c>
      <c r="AC254">
        <f t="shared" si="55"/>
        <v>-3.3339695077518564E-2</v>
      </c>
      <c r="AD254">
        <f t="shared" si="56"/>
        <v>1.1597818879517154</v>
      </c>
      <c r="AE254">
        <f t="shared" si="57"/>
        <v>1.3538634971428871</v>
      </c>
      <c r="AF254">
        <f t="shared" si="58"/>
        <v>-0.7191386867679237</v>
      </c>
      <c r="AG254">
        <f t="shared" si="59"/>
        <v>1.1267892219018047</v>
      </c>
      <c r="AH254">
        <f t="shared" si="60"/>
        <v>-0.38038321623104737</v>
      </c>
      <c r="AI254">
        <f t="shared" si="61"/>
        <v>1.3825492514945432</v>
      </c>
      <c r="AJ254">
        <f t="shared" si="62"/>
        <v>-0.97253056510361435</v>
      </c>
      <c r="AK254">
        <f t="shared" si="63"/>
        <v>0.55573175148778009</v>
      </c>
    </row>
    <row r="255" spans="1:37" x14ac:dyDescent="0.25">
      <c r="A255" t="s">
        <v>1021</v>
      </c>
      <c r="B255" t="s">
        <v>1022</v>
      </c>
      <c r="C255" t="s">
        <v>1023</v>
      </c>
      <c r="D255">
        <v>4.550863112</v>
      </c>
      <c r="E255">
        <v>3.7884965230000001</v>
      </c>
      <c r="F255" s="12">
        <v>1.9216254239999999</v>
      </c>
      <c r="G255">
        <v>1.381874574</v>
      </c>
      <c r="H255">
        <v>1.3905932270000001</v>
      </c>
      <c r="I255" s="6">
        <v>0.16434881100000001</v>
      </c>
      <c r="J255" s="11">
        <f t="shared" si="48"/>
        <v>0.78423343352337815</v>
      </c>
      <c r="K255" s="6">
        <v>0.28129670800000001</v>
      </c>
      <c r="L255" s="2">
        <v>0</v>
      </c>
      <c r="M255" s="2">
        <v>0</v>
      </c>
      <c r="N255" s="2">
        <v>5.5879020400000003</v>
      </c>
      <c r="O255" s="2">
        <v>3.326017019</v>
      </c>
      <c r="P255" s="3">
        <v>11.38316352</v>
      </c>
      <c r="Q255" s="3">
        <v>10.27756784</v>
      </c>
      <c r="R255" s="3">
        <v>12.85661575</v>
      </c>
      <c r="S255" s="3">
        <v>0</v>
      </c>
      <c r="T255" s="3">
        <v>8.5312124829999991</v>
      </c>
      <c r="U255" s="3">
        <v>0.67277694399999999</v>
      </c>
      <c r="V255" s="3">
        <v>15.59451844</v>
      </c>
      <c r="W255">
        <f t="shared" si="49"/>
        <v>6.2027067305454544</v>
      </c>
      <c r="X255">
        <f t="shared" si="50"/>
        <v>5.5267807609576138</v>
      </c>
      <c r="Y255">
        <f t="shared" si="51"/>
        <v>-1.1223001234937215</v>
      </c>
      <c r="Z255">
        <f t="shared" si="52"/>
        <v>-1.1223001234937215</v>
      </c>
      <c r="AA255">
        <f t="shared" si="53"/>
        <v>-0.11124101301223466</v>
      </c>
      <c r="AB255">
        <f t="shared" si="54"/>
        <v>-0.5205000588890768</v>
      </c>
      <c r="AC255">
        <f t="shared" si="55"/>
        <v>0.93733712508562372</v>
      </c>
      <c r="AD255">
        <f t="shared" si="56"/>
        <v>0.73729378560485948</v>
      </c>
      <c r="AE255">
        <f t="shared" si="57"/>
        <v>1.2039393830236964</v>
      </c>
      <c r="AF255">
        <f t="shared" si="58"/>
        <v>-1.1223001234937215</v>
      </c>
      <c r="AG255">
        <f t="shared" si="59"/>
        <v>0.42131321164458302</v>
      </c>
      <c r="AH255">
        <f t="shared" si="60"/>
        <v>-1.0005697757381813</v>
      </c>
      <c r="AI255">
        <f t="shared" si="61"/>
        <v>1.6993277127618946</v>
      </c>
      <c r="AJ255">
        <f t="shared" si="62"/>
        <v>-0.71908532972218864</v>
      </c>
      <c r="AK255">
        <f t="shared" si="63"/>
        <v>0.4109059026983935</v>
      </c>
    </row>
    <row r="256" spans="1:37" x14ac:dyDescent="0.25">
      <c r="A256" t="s">
        <v>2029</v>
      </c>
      <c r="B256" t="s">
        <v>2030</v>
      </c>
      <c r="C256" t="s">
        <v>2031</v>
      </c>
      <c r="D256">
        <v>136.3832687</v>
      </c>
      <c r="E256">
        <v>-2.4838017630000002</v>
      </c>
      <c r="F256" s="12">
        <v>-1.312550034</v>
      </c>
      <c r="G256">
        <v>0.32318596799999999</v>
      </c>
      <c r="H256">
        <v>-4.0612841050000004</v>
      </c>
      <c r="I256" s="6">
        <v>4.88E-5</v>
      </c>
      <c r="J256" s="11">
        <f t="shared" si="48"/>
        <v>4.3115801779972891</v>
      </c>
      <c r="K256" s="6">
        <v>2.9325599999999999E-4</v>
      </c>
      <c r="L256" s="2">
        <v>126.9544696</v>
      </c>
      <c r="M256" s="2">
        <v>268.52219869999999</v>
      </c>
      <c r="N256" s="2">
        <v>193.34141059999999</v>
      </c>
      <c r="O256" s="2">
        <v>167.40952329999999</v>
      </c>
      <c r="P256" s="3">
        <v>128.46713120000001</v>
      </c>
      <c r="Q256" s="3">
        <v>68.088886970000004</v>
      </c>
      <c r="R256" s="3">
        <v>64.28307873</v>
      </c>
      <c r="S256" s="3">
        <v>82.543962289999996</v>
      </c>
      <c r="T256" s="3">
        <v>54.031012390000001</v>
      </c>
      <c r="U256" s="3">
        <v>84.097117999999995</v>
      </c>
      <c r="V256" s="3">
        <v>53.71445241</v>
      </c>
      <c r="W256">
        <f t="shared" si="49"/>
        <v>117.40484038090908</v>
      </c>
      <c r="X256">
        <f t="shared" si="50"/>
        <v>65.344008767242883</v>
      </c>
      <c r="Y256">
        <f t="shared" si="51"/>
        <v>0.14614391432743212</v>
      </c>
      <c r="Z256">
        <f t="shared" si="52"/>
        <v>2.3126429059070279</v>
      </c>
      <c r="AA256">
        <f t="shared" si="53"/>
        <v>1.1621045548273448</v>
      </c>
      <c r="AB256">
        <f t="shared" si="54"/>
        <v>0.76525275786505442</v>
      </c>
      <c r="AC256">
        <f t="shared" si="55"/>
        <v>0.16929311543304773</v>
      </c>
      <c r="AD256">
        <f t="shared" si="56"/>
        <v>-0.75471270191845474</v>
      </c>
      <c r="AE256">
        <f t="shared" si="57"/>
        <v>-0.81295535203740288</v>
      </c>
      <c r="AF256">
        <f t="shared" si="58"/>
        <v>-0.53349769548244996</v>
      </c>
      <c r="AG256">
        <f t="shared" si="59"/>
        <v>-0.96984909843300793</v>
      </c>
      <c r="AH256">
        <f t="shared" si="60"/>
        <v>-0.50972878783045106</v>
      </c>
      <c r="AI256">
        <f t="shared" si="61"/>
        <v>-0.97469361265813903</v>
      </c>
      <c r="AJ256">
        <f t="shared" si="62"/>
        <v>1.0965360332317147</v>
      </c>
      <c r="AK256">
        <f t="shared" si="63"/>
        <v>-0.62659201898955108</v>
      </c>
    </row>
    <row r="257" spans="1:37" x14ac:dyDescent="0.25">
      <c r="A257" t="s">
        <v>811</v>
      </c>
      <c r="B257" t="s">
        <v>812</v>
      </c>
      <c r="C257" t="s">
        <v>813</v>
      </c>
      <c r="D257">
        <v>41.566429800000002</v>
      </c>
      <c r="E257">
        <v>2.3883953629999999</v>
      </c>
      <c r="F257" s="12">
        <v>1.2560416729999999</v>
      </c>
      <c r="G257">
        <v>0.46189877899999998</v>
      </c>
      <c r="H257">
        <v>2.719300702</v>
      </c>
      <c r="I257" s="6">
        <v>6.5420110000000004E-3</v>
      </c>
      <c r="J257" s="11">
        <f t="shared" si="48"/>
        <v>2.1842887299702416</v>
      </c>
      <c r="K257" s="6">
        <v>2.0684159000000001E-2</v>
      </c>
      <c r="L257" s="2">
        <v>34.82821732</v>
      </c>
      <c r="M257" s="2">
        <v>18.926674800000001</v>
      </c>
      <c r="N257" s="2">
        <v>16.763706119999998</v>
      </c>
      <c r="O257" s="2">
        <v>34.368842530000002</v>
      </c>
      <c r="P257" s="3">
        <v>37.401823</v>
      </c>
      <c r="Q257" s="3">
        <v>60.380711079999998</v>
      </c>
      <c r="R257" s="3">
        <v>87.42498707</v>
      </c>
      <c r="S257" s="3">
        <v>90.532087669999996</v>
      </c>
      <c r="T257" s="3">
        <v>99.530812299999994</v>
      </c>
      <c r="U257" s="3">
        <v>16.146646659999998</v>
      </c>
      <c r="V257" s="3">
        <v>49.671429109999998</v>
      </c>
      <c r="W257">
        <f t="shared" si="49"/>
        <v>49.634176150909092</v>
      </c>
      <c r="X257">
        <f t="shared" si="50"/>
        <v>29.314375341131353</v>
      </c>
      <c r="Y257">
        <f t="shared" si="51"/>
        <v>-0.50507502406625304</v>
      </c>
      <c r="Z257">
        <f t="shared" si="52"/>
        <v>-1.0475236464555677</v>
      </c>
      <c r="AA257">
        <f t="shared" si="53"/>
        <v>-1.1213089021476823</v>
      </c>
      <c r="AB257">
        <f t="shared" si="54"/>
        <v>-0.52074565612490187</v>
      </c>
      <c r="AC257">
        <f t="shared" si="55"/>
        <v>-0.41728172640764855</v>
      </c>
      <c r="AD257">
        <f t="shared" si="56"/>
        <v>0.36659607458912191</v>
      </c>
      <c r="AE257">
        <f t="shared" si="57"/>
        <v>1.2891562750124907</v>
      </c>
      <c r="AF257">
        <f t="shared" si="58"/>
        <v>1.3951486614728084</v>
      </c>
      <c r="AG257">
        <f t="shared" si="59"/>
        <v>1.7021217600049057</v>
      </c>
      <c r="AH257">
        <f t="shared" si="60"/>
        <v>-1.142358624436467</v>
      </c>
      <c r="AI257">
        <f t="shared" si="61"/>
        <v>1.2708085591930278E-3</v>
      </c>
      <c r="AJ257">
        <f t="shared" si="62"/>
        <v>-0.79866330719860124</v>
      </c>
      <c r="AK257">
        <f t="shared" si="63"/>
        <v>0.45637903268491492</v>
      </c>
    </row>
    <row r="258" spans="1:37" x14ac:dyDescent="0.25">
      <c r="A258" t="s">
        <v>559</v>
      </c>
      <c r="B258" t="s">
        <v>560</v>
      </c>
      <c r="C258" t="s">
        <v>561</v>
      </c>
      <c r="D258">
        <v>61.180249150000002</v>
      </c>
      <c r="E258">
        <v>12.58655714</v>
      </c>
      <c r="F258" s="12">
        <v>3.6538118040000001</v>
      </c>
      <c r="G258">
        <v>0.58786692500000004</v>
      </c>
      <c r="H258">
        <v>6.215372307</v>
      </c>
      <c r="I258" s="5">
        <v>5.1199999999999999E-10</v>
      </c>
      <c r="J258" s="11">
        <f t="shared" ref="J258:J321" si="64">-LOG10(I258)</f>
        <v>9.2907300390241687</v>
      </c>
      <c r="K258" s="5">
        <v>1E-8</v>
      </c>
      <c r="L258" s="2">
        <v>16.852363220000001</v>
      </c>
      <c r="M258" s="2">
        <v>13.01208892</v>
      </c>
      <c r="N258" s="2">
        <v>7.823062856</v>
      </c>
      <c r="O258" s="2">
        <v>4.4346893590000001</v>
      </c>
      <c r="P258" s="3">
        <v>89.439141969999994</v>
      </c>
      <c r="Q258" s="3">
        <v>107.91446240000001</v>
      </c>
      <c r="R258" s="3">
        <v>263.56062279999998</v>
      </c>
      <c r="S258" s="3">
        <v>57.248231910000001</v>
      </c>
      <c r="T258" s="3">
        <v>146.45248100000001</v>
      </c>
      <c r="U258" s="3">
        <v>19.51053138</v>
      </c>
      <c r="V258" s="3">
        <v>242.0038232</v>
      </c>
      <c r="W258">
        <f t="shared" ref="W258:W321" si="65">AVERAGE(L258:V258)</f>
        <v>88.022863546818186</v>
      </c>
      <c r="X258">
        <f t="shared" ref="X258:X321" si="66">_xlfn.STDEV.P(L258:V258)</f>
        <v>89.487026757909589</v>
      </c>
      <c r="Y258">
        <f t="shared" ref="Y258:Y321" si="67">SUM((L258-W258)/X258)</f>
        <v>-0.79531640401190962</v>
      </c>
      <c r="Z258">
        <f t="shared" ref="Z258:Z321" si="68">SUM((M258-W258)/X258)</f>
        <v>-0.83823071728314102</v>
      </c>
      <c r="AA258">
        <f t="shared" ref="AA258:AA321" si="69">SUM((N258-W258)/X258)</f>
        <v>-0.89621706739440288</v>
      </c>
      <c r="AB258">
        <f t="shared" ref="AB258:AB321" si="70">SUM((O258-W258)/X258)</f>
        <v>-0.93408147768670813</v>
      </c>
      <c r="AC258">
        <f t="shared" ref="AC258:AC321" si="71">SUM((P258-W258)/X258)</f>
        <v>1.5826634032811083E-2</v>
      </c>
      <c r="AD258">
        <f t="shared" ref="AD258:AD321" si="72">SUM((Q258-W258)/X258)</f>
        <v>0.2222847218624753</v>
      </c>
      <c r="AE258">
        <f t="shared" ref="AE258:AE321" si="73">SUM((R258-W258)/X258)</f>
        <v>1.9616000845358998</v>
      </c>
      <c r="AF258">
        <f t="shared" ref="AF258:AF321" si="74">SUM((S258-W258)/X258)</f>
        <v>-0.34390048202264217</v>
      </c>
      <c r="AG258">
        <f t="shared" ref="AG258:AG321" si="75">SUM((T258-W258)/X258)</f>
        <v>0.65293953291410856</v>
      </c>
      <c r="AH258">
        <f t="shared" ref="AH258:AH321" si="76">SUM((U258-W258)/X258)</f>
        <v>-0.76561189536630248</v>
      </c>
      <c r="AI258">
        <f t="shared" ref="AI258:AI321" si="77">SUM((V258-W258)/X258)</f>
        <v>1.7207070704198104</v>
      </c>
      <c r="AJ258">
        <f t="shared" ref="AJ258:AJ321" si="78">AVERAGE(Y258:AB258)</f>
        <v>-0.86596141659404036</v>
      </c>
      <c r="AK258">
        <f t="shared" ref="AK258:AK321" si="79">AVERAGE(AC258:AI258)</f>
        <v>0.49483509519659435</v>
      </c>
    </row>
    <row r="259" spans="1:37" x14ac:dyDescent="0.25">
      <c r="A259" t="s">
        <v>967</v>
      </c>
      <c r="B259" t="s">
        <v>968</v>
      </c>
      <c r="C259" t="s">
        <v>969</v>
      </c>
      <c r="D259">
        <v>31.194082080000001</v>
      </c>
      <c r="E259">
        <v>2.2951726730000002</v>
      </c>
      <c r="F259" s="12">
        <v>1.198602696</v>
      </c>
      <c r="G259">
        <v>0.47773618699999998</v>
      </c>
      <c r="H259">
        <v>2.5089217220000002</v>
      </c>
      <c r="I259" s="6">
        <v>1.2110032E-2</v>
      </c>
      <c r="J259" s="11">
        <f t="shared" si="64"/>
        <v>1.9168547092595027</v>
      </c>
      <c r="K259" s="6">
        <v>3.4689866E-2</v>
      </c>
      <c r="L259" s="2">
        <v>50.557089670000003</v>
      </c>
      <c r="M259" s="2">
        <v>8.2804202230000001</v>
      </c>
      <c r="N259" s="2">
        <v>17.881286530000001</v>
      </c>
      <c r="O259" s="2">
        <v>15.52141276</v>
      </c>
      <c r="P259" s="3">
        <v>30.897158130000001</v>
      </c>
      <c r="Q259" s="3">
        <v>57.81131912</v>
      </c>
      <c r="R259" s="3">
        <v>87.42498707</v>
      </c>
      <c r="S259" s="3">
        <v>18.638959230000001</v>
      </c>
      <c r="T259" s="3">
        <v>65.405962369999997</v>
      </c>
      <c r="U259" s="3">
        <v>33.638847200000001</v>
      </c>
      <c r="V259" s="3">
        <v>76.239867930000003</v>
      </c>
      <c r="W259">
        <f t="shared" si="65"/>
        <v>42.027028203</v>
      </c>
      <c r="X259">
        <f t="shared" si="66"/>
        <v>25.700387019401845</v>
      </c>
      <c r="Y259">
        <f t="shared" si="67"/>
        <v>0.3319040083155344</v>
      </c>
      <c r="Z259">
        <f t="shared" si="68"/>
        <v>-1.3130778129731615</v>
      </c>
      <c r="AA259">
        <f t="shared" si="69"/>
        <v>-0.93950887411819106</v>
      </c>
      <c r="AB259">
        <f t="shared" si="70"/>
        <v>-1.0313313734532585</v>
      </c>
      <c r="AC259">
        <f t="shared" si="71"/>
        <v>-0.43306235289755718</v>
      </c>
      <c r="AD259">
        <f t="shared" si="72"/>
        <v>0.61416549505982365</v>
      </c>
      <c r="AE259">
        <f t="shared" si="73"/>
        <v>1.7664309425662728</v>
      </c>
      <c r="AF259">
        <f t="shared" si="74"/>
        <v>-0.91002789006032403</v>
      </c>
      <c r="AG259">
        <f t="shared" si="75"/>
        <v>0.90967245549067699</v>
      </c>
      <c r="AH259">
        <f t="shared" si="76"/>
        <v>-0.3263834508277077</v>
      </c>
      <c r="AI259">
        <f t="shared" si="77"/>
        <v>1.3312188528978921</v>
      </c>
      <c r="AJ259">
        <f t="shared" si="78"/>
        <v>-0.73800351305726908</v>
      </c>
      <c r="AK259">
        <f t="shared" si="79"/>
        <v>0.42171629317558235</v>
      </c>
    </row>
    <row r="260" spans="1:37" x14ac:dyDescent="0.25">
      <c r="A260" t="s">
        <v>288</v>
      </c>
      <c r="B260" t="s">
        <v>289</v>
      </c>
      <c r="C260" t="s">
        <v>290</v>
      </c>
      <c r="D260">
        <v>78.766878649999995</v>
      </c>
      <c r="E260">
        <v>11.32436051</v>
      </c>
      <c r="F260" s="12">
        <v>3.5013576780000002</v>
      </c>
      <c r="G260">
        <v>0.46363602599999998</v>
      </c>
      <c r="H260">
        <v>7.5519534320000004</v>
      </c>
      <c r="I260" s="5">
        <v>4.2899999999999999E-14</v>
      </c>
      <c r="J260" s="11">
        <f t="shared" si="64"/>
        <v>13.367542707815275</v>
      </c>
      <c r="K260" s="5">
        <v>2.0400000000000002E-12</v>
      </c>
      <c r="L260" s="2">
        <v>12.3583997</v>
      </c>
      <c r="M260" s="2">
        <v>14.195006100000001</v>
      </c>
      <c r="N260" s="2">
        <v>16.763706119999998</v>
      </c>
      <c r="O260" s="2">
        <v>17.738757440000001</v>
      </c>
      <c r="P260" s="3">
        <v>141.47646090000001</v>
      </c>
      <c r="Q260" s="3">
        <v>249.23102019999999</v>
      </c>
      <c r="R260" s="3">
        <v>277.70290010000002</v>
      </c>
      <c r="S260" s="3">
        <v>55.916877679999999</v>
      </c>
      <c r="T260" s="3">
        <v>179.15546209999999</v>
      </c>
      <c r="U260" s="3">
        <v>47.09438608</v>
      </c>
      <c r="V260" s="3">
        <v>259.90864069999998</v>
      </c>
      <c r="W260">
        <f t="shared" si="65"/>
        <v>115.59469246545454</v>
      </c>
      <c r="X260">
        <f t="shared" si="66"/>
        <v>103.66502087137762</v>
      </c>
      <c r="Y260">
        <f t="shared" si="67"/>
        <v>-0.99586429344904093</v>
      </c>
      <c r="Z260">
        <f t="shared" si="68"/>
        <v>-0.97814755173074441</v>
      </c>
      <c r="AA260">
        <f t="shared" si="69"/>
        <v>-0.95336870156114761</v>
      </c>
      <c r="AB260">
        <f t="shared" si="70"/>
        <v>-0.94396291249359121</v>
      </c>
      <c r="AC260">
        <f t="shared" si="71"/>
        <v>0.24966732478314232</v>
      </c>
      <c r="AD260">
        <f t="shared" si="72"/>
        <v>1.2891168748266082</v>
      </c>
      <c r="AE260">
        <f t="shared" si="73"/>
        <v>1.5637695943328969</v>
      </c>
      <c r="AF260">
        <f t="shared" si="74"/>
        <v>-0.57567937848099981</v>
      </c>
      <c r="AG260">
        <f t="shared" si="75"/>
        <v>0.61313612923889227</v>
      </c>
      <c r="AH260">
        <f t="shared" si="76"/>
        <v>-0.66078515018529049</v>
      </c>
      <c r="AI260">
        <f t="shared" si="77"/>
        <v>1.3921180647192746</v>
      </c>
      <c r="AJ260">
        <f t="shared" si="78"/>
        <v>-0.96783586480863104</v>
      </c>
      <c r="AK260">
        <f t="shared" si="79"/>
        <v>0.55304906560493194</v>
      </c>
    </row>
    <row r="261" spans="1:37" x14ac:dyDescent="0.25">
      <c r="A261" t="s">
        <v>2140</v>
      </c>
      <c r="B261" t="s">
        <v>2141</v>
      </c>
      <c r="C261" t="s">
        <v>2142</v>
      </c>
      <c r="D261">
        <v>10.39319405</v>
      </c>
      <c r="E261">
        <v>-4.3998138969999996</v>
      </c>
      <c r="F261" s="12">
        <v>-2.1374425019999999</v>
      </c>
      <c r="G261">
        <v>0.60857194299999995</v>
      </c>
      <c r="H261">
        <v>-3.5122264940000001</v>
      </c>
      <c r="I261" s="6">
        <v>4.4436900000000001E-4</v>
      </c>
      <c r="J261" s="11">
        <f t="shared" si="64"/>
        <v>3.3522562458574852</v>
      </c>
      <c r="K261" s="6">
        <v>2.0409360000000001E-3</v>
      </c>
      <c r="L261" s="2">
        <v>14.60538146</v>
      </c>
      <c r="M261" s="2">
        <v>10.64625457</v>
      </c>
      <c r="N261" s="2">
        <v>13.4109649</v>
      </c>
      <c r="O261" s="2">
        <v>17.738757440000001</v>
      </c>
      <c r="P261" s="3">
        <v>4.8784986530000003</v>
      </c>
      <c r="Q261" s="3">
        <v>0</v>
      </c>
      <c r="R261" s="3">
        <v>3.8569847240000001</v>
      </c>
      <c r="S261" s="3">
        <v>2.6627084609999998</v>
      </c>
      <c r="T261" s="3">
        <v>2.843737494</v>
      </c>
      <c r="U261" s="3">
        <v>0.67277694399999999</v>
      </c>
      <c r="V261" s="3">
        <v>6.9308970849999998</v>
      </c>
      <c r="W261">
        <f t="shared" si="65"/>
        <v>7.113360157363636</v>
      </c>
      <c r="X261">
        <f t="shared" si="66"/>
        <v>5.7755084922477637</v>
      </c>
      <c r="Y261">
        <f t="shared" si="67"/>
        <v>1.2972054863554625</v>
      </c>
      <c r="Z261">
        <f t="shared" si="68"/>
        <v>0.61170274745131592</v>
      </c>
      <c r="AA261">
        <f t="shared" si="69"/>
        <v>1.0903983174969596</v>
      </c>
      <c r="AB261">
        <f t="shared" si="70"/>
        <v>1.8397336436953411</v>
      </c>
      <c r="AC261">
        <f t="shared" si="71"/>
        <v>-0.38695493346835208</v>
      </c>
      <c r="AD261">
        <f t="shared" si="72"/>
        <v>-1.231642229755461</v>
      </c>
      <c r="AE261">
        <f t="shared" si="73"/>
        <v>-0.56382488879282922</v>
      </c>
      <c r="AF261">
        <f t="shared" si="74"/>
        <v>-0.7706077659374182</v>
      </c>
      <c r="AG261">
        <f t="shared" si="75"/>
        <v>-0.7392635071170931</v>
      </c>
      <c r="AH261">
        <f t="shared" si="76"/>
        <v>-1.1151543144657436</v>
      </c>
      <c r="AI261">
        <f t="shared" si="77"/>
        <v>-3.1592555462181239E-2</v>
      </c>
      <c r="AJ261">
        <f t="shared" si="78"/>
        <v>1.2097600487497697</v>
      </c>
      <c r="AK261">
        <f t="shared" si="79"/>
        <v>-0.69129145642843981</v>
      </c>
    </row>
    <row r="262" spans="1:37" x14ac:dyDescent="0.25">
      <c r="A262" t="s">
        <v>87</v>
      </c>
      <c r="B262" t="s">
        <v>88</v>
      </c>
      <c r="C262" t="s">
        <v>89</v>
      </c>
      <c r="D262">
        <v>307.5562319</v>
      </c>
      <c r="E262">
        <v>7.2859538700000002</v>
      </c>
      <c r="F262" s="12">
        <v>2.8651178609999999</v>
      </c>
      <c r="G262">
        <v>0.30737399500000001</v>
      </c>
      <c r="H262">
        <v>9.3212760550000002</v>
      </c>
      <c r="I262" s="5">
        <v>1.15E-20</v>
      </c>
      <c r="J262" s="11">
        <f t="shared" si="64"/>
        <v>19.939302159646388</v>
      </c>
      <c r="K262" s="5">
        <v>1.73E-18</v>
      </c>
      <c r="L262" s="2">
        <v>76.397379939999993</v>
      </c>
      <c r="M262" s="2">
        <v>108.8283801</v>
      </c>
      <c r="N262" s="2">
        <v>49.173537949999996</v>
      </c>
      <c r="O262" s="2">
        <v>84.259097830000002</v>
      </c>
      <c r="P262" s="3">
        <v>578.91517350000004</v>
      </c>
      <c r="Q262" s="3">
        <v>662.90312589999996</v>
      </c>
      <c r="R262" s="3">
        <v>543.83484610000005</v>
      </c>
      <c r="S262" s="3">
        <v>302.21741029999998</v>
      </c>
      <c r="T262" s="3">
        <v>814.73079210000003</v>
      </c>
      <c r="U262" s="3">
        <v>296.69463230000002</v>
      </c>
      <c r="V262" s="3">
        <v>861.16396280000004</v>
      </c>
      <c r="W262">
        <f t="shared" si="65"/>
        <v>398.10166716545461</v>
      </c>
      <c r="X262">
        <f t="shared" si="66"/>
        <v>292.16369502448686</v>
      </c>
      <c r="Y262">
        <f t="shared" si="67"/>
        <v>-1.1011097295935139</v>
      </c>
      <c r="Z262">
        <f t="shared" si="68"/>
        <v>-0.99010688867831442</v>
      </c>
      <c r="AA262">
        <f t="shared" si="69"/>
        <v>-1.1942898284682846</v>
      </c>
      <c r="AB262">
        <f t="shared" si="70"/>
        <v>-1.0742011231380095</v>
      </c>
      <c r="AC262">
        <f t="shared" si="71"/>
        <v>0.61887739446679391</v>
      </c>
      <c r="AD262">
        <f t="shared" si="72"/>
        <v>0.90634621359218426</v>
      </c>
      <c r="AE262">
        <f t="shared" si="73"/>
        <v>0.4988065985485679</v>
      </c>
      <c r="AF262">
        <f t="shared" si="74"/>
        <v>-0.32818676138874259</v>
      </c>
      <c r="AG262">
        <f t="shared" si="75"/>
        <v>1.4260126498592745</v>
      </c>
      <c r="AH262">
        <f t="shared" si="76"/>
        <v>-0.34708978765125303</v>
      </c>
      <c r="AI262">
        <f t="shared" si="77"/>
        <v>1.5849412624512953</v>
      </c>
      <c r="AJ262">
        <f t="shared" si="78"/>
        <v>-1.0899268924695307</v>
      </c>
      <c r="AK262">
        <f t="shared" si="79"/>
        <v>0.62281536712544572</v>
      </c>
    </row>
    <row r="263" spans="1:37" x14ac:dyDescent="0.25">
      <c r="A263" t="s">
        <v>2017</v>
      </c>
      <c r="B263" t="s">
        <v>2018</v>
      </c>
      <c r="C263" t="s">
        <v>2019</v>
      </c>
      <c r="D263">
        <v>224.98727919999999</v>
      </c>
      <c r="E263">
        <v>-2.047278902</v>
      </c>
      <c r="F263" s="12">
        <v>-1.0337076549999999</v>
      </c>
      <c r="G263">
        <v>0.39093121400000003</v>
      </c>
      <c r="H263">
        <v>-2.6442187719999999</v>
      </c>
      <c r="I263" s="6">
        <v>8.187972E-3</v>
      </c>
      <c r="J263" s="11">
        <f t="shared" si="64"/>
        <v>2.0868236511422</v>
      </c>
      <c r="K263" s="6">
        <v>2.5014209999999999E-2</v>
      </c>
      <c r="L263" s="2">
        <v>210.09279480000001</v>
      </c>
      <c r="M263" s="2">
        <v>257.87594410000003</v>
      </c>
      <c r="N263" s="2">
        <v>260.39623510000001</v>
      </c>
      <c r="O263" s="2">
        <v>298.2328594</v>
      </c>
      <c r="P263" s="3">
        <v>52.03731896</v>
      </c>
      <c r="Q263" s="3">
        <v>136.17777390000001</v>
      </c>
      <c r="R263" s="3">
        <v>151.70806580000001</v>
      </c>
      <c r="S263" s="3">
        <v>218.34209379999999</v>
      </c>
      <c r="T263" s="3">
        <v>116.5932373</v>
      </c>
      <c r="U263" s="3">
        <v>138.5920505</v>
      </c>
      <c r="V263" s="3">
        <v>64.688372790000003</v>
      </c>
      <c r="W263">
        <f t="shared" si="65"/>
        <v>173.15788604090906</v>
      </c>
      <c r="X263">
        <f t="shared" si="66"/>
        <v>77.749618540736847</v>
      </c>
      <c r="Y263">
        <f t="shared" si="67"/>
        <v>0.47504938869557195</v>
      </c>
      <c r="Z263">
        <f t="shared" si="68"/>
        <v>1.0896266714762466</v>
      </c>
      <c r="AA263">
        <f t="shared" si="69"/>
        <v>1.1220421488419585</v>
      </c>
      <c r="AB263">
        <f t="shared" si="70"/>
        <v>1.6086892219742275</v>
      </c>
      <c r="AC263">
        <f t="shared" si="71"/>
        <v>-1.5578284415305272</v>
      </c>
      <c r="AD263">
        <f t="shared" si="72"/>
        <v>-0.47563078552640564</v>
      </c>
      <c r="AE263">
        <f t="shared" si="73"/>
        <v>-0.27588328590538913</v>
      </c>
      <c r="AF263">
        <f t="shared" si="74"/>
        <v>0.58115021793215227</v>
      </c>
      <c r="AG263">
        <f t="shared" si="75"/>
        <v>-0.72752316734868694</v>
      </c>
      <c r="AH263">
        <f t="shared" si="76"/>
        <v>-0.44457884411096271</v>
      </c>
      <c r="AI263">
        <f t="shared" si="77"/>
        <v>-1.3951131244981807</v>
      </c>
      <c r="AJ263">
        <f t="shared" si="78"/>
        <v>1.0738518577470011</v>
      </c>
      <c r="AK263">
        <f t="shared" si="79"/>
        <v>-0.61362963299828566</v>
      </c>
    </row>
    <row r="264" spans="1:37" x14ac:dyDescent="0.25">
      <c r="A264" t="s">
        <v>1138</v>
      </c>
      <c r="B264" t="s">
        <v>1139</v>
      </c>
      <c r="C264" t="s">
        <v>1140</v>
      </c>
      <c r="D264">
        <v>137.59174849999999</v>
      </c>
      <c r="E264">
        <v>2.2775502040000002</v>
      </c>
      <c r="F264" s="12">
        <v>1.1874828559999999</v>
      </c>
      <c r="G264">
        <v>0.42710288499999999</v>
      </c>
      <c r="H264">
        <v>2.7803203829999998</v>
      </c>
      <c r="I264" s="6">
        <v>5.4305289999999999E-3</v>
      </c>
      <c r="J264" s="11">
        <f t="shared" si="64"/>
        <v>2.2651578627517179</v>
      </c>
      <c r="K264" s="6">
        <v>1.7757259000000001E-2</v>
      </c>
      <c r="L264" s="2">
        <v>87.632288750000001</v>
      </c>
      <c r="M264" s="2">
        <v>157.3279842</v>
      </c>
      <c r="N264" s="2">
        <v>86.053691420000007</v>
      </c>
      <c r="O264" s="2">
        <v>76.49839145</v>
      </c>
      <c r="P264" s="3">
        <v>154.4857907</v>
      </c>
      <c r="Q264" s="3">
        <v>462.49055299999998</v>
      </c>
      <c r="R264" s="3">
        <v>343.27164040000002</v>
      </c>
      <c r="S264" s="3">
        <v>81.212608059999994</v>
      </c>
      <c r="T264" s="3">
        <v>240.29581830000001</v>
      </c>
      <c r="U264" s="3">
        <v>69.968802179999997</v>
      </c>
      <c r="V264" s="3">
        <v>272.61528529999998</v>
      </c>
      <c r="W264">
        <f t="shared" si="65"/>
        <v>184.71389579636363</v>
      </c>
      <c r="X264">
        <f t="shared" si="66"/>
        <v>124.14375221196053</v>
      </c>
      <c r="Y264">
        <f t="shared" si="67"/>
        <v>-0.78200960834991085</v>
      </c>
      <c r="Z264">
        <f t="shared" si="68"/>
        <v>-0.22059838782386307</v>
      </c>
      <c r="AA264">
        <f t="shared" si="69"/>
        <v>-0.79472549055802011</v>
      </c>
      <c r="AB264">
        <f t="shared" si="70"/>
        <v>-0.87169513099296903</v>
      </c>
      <c r="AC264">
        <f t="shared" si="71"/>
        <v>-0.24349276188102306</v>
      </c>
      <c r="AD264">
        <f t="shared" si="72"/>
        <v>2.2375403695658083</v>
      </c>
      <c r="AE264">
        <f t="shared" si="73"/>
        <v>1.277210828402529</v>
      </c>
      <c r="AF264">
        <f t="shared" si="74"/>
        <v>-0.83372127789119532</v>
      </c>
      <c r="AG264">
        <f t="shared" si="75"/>
        <v>0.44772226965346534</v>
      </c>
      <c r="AH264">
        <f t="shared" si="76"/>
        <v>-0.92429213369070862</v>
      </c>
      <c r="AI264">
        <f t="shared" si="77"/>
        <v>0.70806132356588758</v>
      </c>
      <c r="AJ264">
        <f t="shared" si="78"/>
        <v>-0.66725715443119071</v>
      </c>
      <c r="AK264">
        <f t="shared" si="79"/>
        <v>0.38128980253210909</v>
      </c>
    </row>
    <row r="265" spans="1:37" x14ac:dyDescent="0.25">
      <c r="A265" t="s">
        <v>754</v>
      </c>
      <c r="B265" t="s">
        <v>755</v>
      </c>
      <c r="C265" t="s">
        <v>756</v>
      </c>
      <c r="D265">
        <v>701.63213150000001</v>
      </c>
      <c r="E265">
        <v>24.840499399999999</v>
      </c>
      <c r="F265" s="12">
        <v>4.6346222729999997</v>
      </c>
      <c r="G265">
        <v>0.55749164600000001</v>
      </c>
      <c r="H265">
        <v>8.3133483740000003</v>
      </c>
      <c r="I265" s="5">
        <v>9.2999999999999995E-17</v>
      </c>
      <c r="J265" s="11">
        <f t="shared" si="64"/>
        <v>16.031517051446066</v>
      </c>
      <c r="K265" s="5">
        <v>7.2299999999999995E-15</v>
      </c>
      <c r="L265" s="2">
        <v>51.680580550000002</v>
      </c>
      <c r="M265" s="2">
        <v>87.535870930000002</v>
      </c>
      <c r="N265" s="2">
        <v>61.466922439999998</v>
      </c>
      <c r="O265" s="2">
        <v>67.629012729999999</v>
      </c>
      <c r="P265" s="3">
        <v>739.90562899999998</v>
      </c>
      <c r="Q265" s="3">
        <v>1035.46496</v>
      </c>
      <c r="R265" s="3">
        <v>3797.8442909999999</v>
      </c>
      <c r="S265" s="3">
        <v>620.41107139999997</v>
      </c>
      <c r="T265" s="3">
        <v>2728.5661260000002</v>
      </c>
      <c r="U265" s="3">
        <v>254.30968480000001</v>
      </c>
      <c r="V265" s="3">
        <v>2485.3041800000001</v>
      </c>
      <c r="W265">
        <f t="shared" si="65"/>
        <v>1084.5562117136362</v>
      </c>
      <c r="X265">
        <f t="shared" si="66"/>
        <v>1250.2532072003887</v>
      </c>
      <c r="Y265">
        <f t="shared" si="67"/>
        <v>-0.82613315863951098</v>
      </c>
      <c r="Z265">
        <f t="shared" si="68"/>
        <v>-0.79745473560207814</v>
      </c>
      <c r="AA265">
        <f t="shared" si="69"/>
        <v>-0.8183056707085552</v>
      </c>
      <c r="AB265">
        <f t="shared" si="70"/>
        <v>-0.81337699685712117</v>
      </c>
      <c r="AC265">
        <f t="shared" si="71"/>
        <v>-0.27566462595636132</v>
      </c>
      <c r="AD265">
        <f t="shared" si="72"/>
        <v>-3.9265047616684846E-2</v>
      </c>
      <c r="AE265">
        <f t="shared" si="73"/>
        <v>2.1701908570681088</v>
      </c>
      <c r="AF265">
        <f t="shared" si="74"/>
        <v>-0.37124091155340166</v>
      </c>
      <c r="AG265">
        <f t="shared" si="75"/>
        <v>1.3149415692903434</v>
      </c>
      <c r="AH265">
        <f t="shared" si="76"/>
        <v>-0.66406270516414323</v>
      </c>
      <c r="AI265">
        <f t="shared" si="77"/>
        <v>1.1203714257394055</v>
      </c>
      <c r="AJ265">
        <f t="shared" si="78"/>
        <v>-0.81381764045181637</v>
      </c>
      <c r="AK265">
        <f t="shared" si="79"/>
        <v>0.46503865168675235</v>
      </c>
    </row>
    <row r="266" spans="1:37" x14ac:dyDescent="0.25">
      <c r="A266" t="s">
        <v>427</v>
      </c>
      <c r="B266" t="s">
        <v>428</v>
      </c>
      <c r="C266" t="s">
        <v>429</v>
      </c>
      <c r="D266">
        <v>176.5200456</v>
      </c>
      <c r="E266">
        <v>10.86662068</v>
      </c>
      <c r="F266" s="12">
        <v>3.4418314529999998</v>
      </c>
      <c r="G266">
        <v>0.46272325800000003</v>
      </c>
      <c r="H266">
        <v>7.4382071620000003</v>
      </c>
      <c r="I266" s="5">
        <v>1.0199999999999999E-13</v>
      </c>
      <c r="J266" s="11">
        <f t="shared" si="64"/>
        <v>12.991399828238082</v>
      </c>
      <c r="K266" s="5">
        <v>4.5399999999999996E-12</v>
      </c>
      <c r="L266" s="2">
        <v>39.322180850000002</v>
      </c>
      <c r="M266" s="2">
        <v>33.12168089</v>
      </c>
      <c r="N266" s="2">
        <v>29.057090609999999</v>
      </c>
      <c r="O266" s="2">
        <v>39.91220423</v>
      </c>
      <c r="P266" s="3">
        <v>224.41093799999999</v>
      </c>
      <c r="Q266" s="3">
        <v>359.71487450000001</v>
      </c>
      <c r="R266" s="3">
        <v>604.26094009999997</v>
      </c>
      <c r="S266" s="3">
        <v>110.5024011</v>
      </c>
      <c r="T266" s="3">
        <v>609.98169250000001</v>
      </c>
      <c r="U266" s="3">
        <v>127.8276194</v>
      </c>
      <c r="V266" s="3">
        <v>652.08190070000001</v>
      </c>
      <c r="W266">
        <f t="shared" si="65"/>
        <v>257.29032026181818</v>
      </c>
      <c r="X266">
        <f t="shared" si="66"/>
        <v>242.64165036407596</v>
      </c>
      <c r="Y266">
        <f t="shared" si="67"/>
        <v>-0.89831296104672897</v>
      </c>
      <c r="Z266">
        <f t="shared" si="68"/>
        <v>-0.92386710622624102</v>
      </c>
      <c r="AA266">
        <f t="shared" si="69"/>
        <v>-0.94061851833500809</v>
      </c>
      <c r="AB266">
        <f t="shared" si="70"/>
        <v>-0.89588129534088379</v>
      </c>
      <c r="AC266">
        <f t="shared" si="71"/>
        <v>-0.13550592906240022</v>
      </c>
      <c r="AD266">
        <f t="shared" si="72"/>
        <v>0.42212272330202621</v>
      </c>
      <c r="AE266">
        <f t="shared" si="73"/>
        <v>1.4299713973984416</v>
      </c>
      <c r="AF266">
        <f t="shared" si="74"/>
        <v>-0.60495763584515549</v>
      </c>
      <c r="AG266">
        <f t="shared" si="75"/>
        <v>1.4535483570482637</v>
      </c>
      <c r="AH266">
        <f t="shared" si="76"/>
        <v>-0.53355514466524434</v>
      </c>
      <c r="AI266">
        <f t="shared" si="77"/>
        <v>1.6270561127729299</v>
      </c>
      <c r="AJ266">
        <f t="shared" si="78"/>
        <v>-0.91466997023721552</v>
      </c>
      <c r="AK266">
        <f t="shared" si="79"/>
        <v>0.52266855442126581</v>
      </c>
    </row>
    <row r="267" spans="1:37" x14ac:dyDescent="0.25">
      <c r="A267" t="s">
        <v>264</v>
      </c>
      <c r="B267" t="s">
        <v>265</v>
      </c>
      <c r="C267" t="s">
        <v>266</v>
      </c>
      <c r="D267">
        <v>129.0784654</v>
      </c>
      <c r="E267">
        <v>4.7661382730000001</v>
      </c>
      <c r="F267" s="12">
        <v>2.252820807</v>
      </c>
      <c r="G267">
        <v>0.38717148200000001</v>
      </c>
      <c r="H267">
        <v>5.8186641049999999</v>
      </c>
      <c r="I267" s="5">
        <v>5.93E-9</v>
      </c>
      <c r="J267" s="11">
        <f t="shared" si="64"/>
        <v>8.2269453066357379</v>
      </c>
      <c r="K267" s="5">
        <v>9.2099999999999998E-8</v>
      </c>
      <c r="L267" s="2">
        <v>49.433598779999997</v>
      </c>
      <c r="M267" s="2">
        <v>39.036266769999997</v>
      </c>
      <c r="N267" s="2">
        <v>50.291118359999999</v>
      </c>
      <c r="O267" s="2">
        <v>59.868306349999997</v>
      </c>
      <c r="P267" s="3">
        <v>252.0557637</v>
      </c>
      <c r="Q267" s="3">
        <v>349.43730670000002</v>
      </c>
      <c r="R267" s="3">
        <v>412.69736549999999</v>
      </c>
      <c r="S267" s="3">
        <v>133.135423</v>
      </c>
      <c r="T267" s="3">
        <v>166.35864340000001</v>
      </c>
      <c r="U267" s="3">
        <v>123.1181808</v>
      </c>
      <c r="V267" s="3">
        <v>222.36628150000001</v>
      </c>
      <c r="W267">
        <f t="shared" si="65"/>
        <v>168.8907504418182</v>
      </c>
      <c r="X267">
        <f t="shared" si="66"/>
        <v>121.46032781855105</v>
      </c>
      <c r="Y267">
        <f t="shared" si="67"/>
        <v>-0.98350756833354358</v>
      </c>
      <c r="Z267">
        <f t="shared" si="68"/>
        <v>-1.069110268381682</v>
      </c>
      <c r="AA267">
        <f t="shared" si="69"/>
        <v>-0.97644748875528786</v>
      </c>
      <c r="AB267">
        <f t="shared" si="70"/>
        <v>-0.89759715003145935</v>
      </c>
      <c r="AC267">
        <f t="shared" si="71"/>
        <v>0.6847092771099843</v>
      </c>
      <c r="AD267">
        <f t="shared" si="72"/>
        <v>1.4864652475489724</v>
      </c>
      <c r="AE267">
        <f t="shared" si="73"/>
        <v>2.0072942287987501</v>
      </c>
      <c r="AF267">
        <f t="shared" si="74"/>
        <v>-0.29437865090593934</v>
      </c>
      <c r="AG267">
        <f t="shared" si="75"/>
        <v>-2.0847194201557687E-2</v>
      </c>
      <c r="AH267">
        <f t="shared" si="76"/>
        <v>-0.37685201797081924</v>
      </c>
      <c r="AI267">
        <f t="shared" si="77"/>
        <v>0.44027158512258119</v>
      </c>
      <c r="AJ267">
        <f t="shared" si="78"/>
        <v>-0.98166561887549331</v>
      </c>
      <c r="AK267">
        <f t="shared" si="79"/>
        <v>0.56095178221456743</v>
      </c>
    </row>
    <row r="268" spans="1:37" x14ac:dyDescent="0.25">
      <c r="A268" t="s">
        <v>2155</v>
      </c>
      <c r="B268" t="s">
        <v>2156</v>
      </c>
      <c r="C268" t="s">
        <v>2157</v>
      </c>
      <c r="D268">
        <v>41.181320450000001</v>
      </c>
      <c r="E268">
        <v>-5.1163627800000002</v>
      </c>
      <c r="F268" s="12">
        <v>-2.355118563</v>
      </c>
      <c r="G268">
        <v>0.34621979000000003</v>
      </c>
      <c r="H268">
        <v>-6.8023799570000003</v>
      </c>
      <c r="I268" s="5">
        <v>1.0299999999999999E-11</v>
      </c>
      <c r="J268" s="11">
        <f t="shared" si="64"/>
        <v>10.987162775294827</v>
      </c>
      <c r="K268" s="5">
        <v>2.9099999999999998E-10</v>
      </c>
      <c r="L268" s="2">
        <v>91.002761399999997</v>
      </c>
      <c r="M268" s="2">
        <v>52.048355690000001</v>
      </c>
      <c r="N268" s="2">
        <v>50.291118359999999</v>
      </c>
      <c r="O268" s="2">
        <v>67.629012729999999</v>
      </c>
      <c r="P268" s="3">
        <v>6.50466487</v>
      </c>
      <c r="Q268" s="3">
        <v>11.56226382</v>
      </c>
      <c r="R268" s="3">
        <v>2.5713231489999999</v>
      </c>
      <c r="S268" s="3">
        <v>21.301667689999999</v>
      </c>
      <c r="T268" s="3">
        <v>11.37494998</v>
      </c>
      <c r="U268" s="3">
        <v>15.473869710000001</v>
      </c>
      <c r="V268" s="3">
        <v>17.32724271</v>
      </c>
      <c r="W268">
        <f t="shared" si="65"/>
        <v>31.553384555363632</v>
      </c>
      <c r="X268">
        <f t="shared" si="66"/>
        <v>27.711287239078278</v>
      </c>
      <c r="Y268">
        <f t="shared" si="67"/>
        <v>2.1453127143368942</v>
      </c>
      <c r="Z268">
        <f t="shared" si="68"/>
        <v>0.73958928568769244</v>
      </c>
      <c r="AA268">
        <f t="shared" si="69"/>
        <v>0.6761769542849867</v>
      </c>
      <c r="AB268">
        <f t="shared" si="70"/>
        <v>1.3018387728940555</v>
      </c>
      <c r="AC268">
        <f t="shared" si="71"/>
        <v>-0.90391757947787033</v>
      </c>
      <c r="AD268">
        <f t="shared" si="72"/>
        <v>-0.72140714947273477</v>
      </c>
      <c r="AE268">
        <f t="shared" si="73"/>
        <v>-1.0458576375872326</v>
      </c>
      <c r="AF268">
        <f t="shared" si="74"/>
        <v>-0.36994733506665572</v>
      </c>
      <c r="AG268">
        <f t="shared" si="75"/>
        <v>-0.72816662760104967</v>
      </c>
      <c r="AH268">
        <f t="shared" si="76"/>
        <v>-0.5802514587878258</v>
      </c>
      <c r="AI268">
        <f t="shared" si="77"/>
        <v>-0.51336993921025864</v>
      </c>
      <c r="AJ268">
        <f t="shared" si="78"/>
        <v>1.2157294318009073</v>
      </c>
      <c r="AK268">
        <f t="shared" si="79"/>
        <v>-0.69470253245766111</v>
      </c>
    </row>
    <row r="269" spans="1:37" x14ac:dyDescent="0.25">
      <c r="A269" t="s">
        <v>679</v>
      </c>
      <c r="B269" t="s">
        <v>680</v>
      </c>
      <c r="C269" t="s">
        <v>681</v>
      </c>
      <c r="D269">
        <v>349.68115590000002</v>
      </c>
      <c r="E269">
        <v>16.488868870000001</v>
      </c>
      <c r="F269" s="12">
        <v>4.0434205289999996</v>
      </c>
      <c r="G269">
        <v>0.89172698299999997</v>
      </c>
      <c r="H269">
        <v>4.5343705060000001</v>
      </c>
      <c r="I269" s="5">
        <v>5.7799999999999997E-6</v>
      </c>
      <c r="J269" s="11">
        <f t="shared" si="64"/>
        <v>5.2380721615794705</v>
      </c>
      <c r="K269" s="6">
        <v>4.3999999999999999E-5</v>
      </c>
      <c r="L269" s="2">
        <v>43.816144379999997</v>
      </c>
      <c r="M269" s="2">
        <v>54.414190040000001</v>
      </c>
      <c r="N269" s="2">
        <v>72.642726519999997</v>
      </c>
      <c r="O269" s="2">
        <v>29.934153179999999</v>
      </c>
      <c r="P269" s="3">
        <v>922.03624539999998</v>
      </c>
      <c r="Q269" s="3">
        <v>1052.1660079999999</v>
      </c>
      <c r="R269" s="3">
        <v>340.70031729999999</v>
      </c>
      <c r="S269" s="3">
        <v>1975.7296779999999</v>
      </c>
      <c r="T269" s="3">
        <v>800.51210460000004</v>
      </c>
      <c r="U269" s="3">
        <v>6.7277694400000003</v>
      </c>
      <c r="V269" s="3">
        <v>697.13273179999999</v>
      </c>
      <c r="W269">
        <f t="shared" si="65"/>
        <v>545.07382442363644</v>
      </c>
      <c r="X269">
        <f t="shared" si="66"/>
        <v>591.34216477425923</v>
      </c>
      <c r="Y269">
        <f t="shared" si="67"/>
        <v>-0.84766098192065864</v>
      </c>
      <c r="Z269">
        <f t="shared" si="68"/>
        <v>-0.82973896267137037</v>
      </c>
      <c r="AA269">
        <f t="shared" si="69"/>
        <v>-0.79891326214491021</v>
      </c>
      <c r="AB269">
        <f t="shared" si="70"/>
        <v>-0.87113637743097094</v>
      </c>
      <c r="AC269">
        <f t="shared" si="71"/>
        <v>0.63746920722331091</v>
      </c>
      <c r="AD269">
        <f t="shared" si="72"/>
        <v>0.8575275259966324</v>
      </c>
      <c r="AE269">
        <f t="shared" si="73"/>
        <v>-0.34560956295354756</v>
      </c>
      <c r="AF269">
        <f t="shared" si="74"/>
        <v>2.4193367880717696</v>
      </c>
      <c r="AG269">
        <f t="shared" si="75"/>
        <v>0.43196358283342673</v>
      </c>
      <c r="AH269">
        <f t="shared" si="76"/>
        <v>-0.91037995775110392</v>
      </c>
      <c r="AI269">
        <f t="shared" si="77"/>
        <v>0.25714200074742005</v>
      </c>
      <c r="AJ269">
        <f t="shared" si="78"/>
        <v>-0.83686239604197743</v>
      </c>
      <c r="AK269">
        <f t="shared" si="79"/>
        <v>0.4782070834525583</v>
      </c>
    </row>
    <row r="270" spans="1:37" x14ac:dyDescent="0.25">
      <c r="A270" t="s">
        <v>418</v>
      </c>
      <c r="B270" t="s">
        <v>419</v>
      </c>
      <c r="C270" t="s">
        <v>420</v>
      </c>
      <c r="D270">
        <v>861.26155270000004</v>
      </c>
      <c r="E270">
        <v>4.3707254869999996</v>
      </c>
      <c r="F270" s="12">
        <v>2.1278727700000002</v>
      </c>
      <c r="G270">
        <v>0.45368237500000003</v>
      </c>
      <c r="H270">
        <v>4.6902257799999996</v>
      </c>
      <c r="I270" s="5">
        <v>2.7300000000000001E-6</v>
      </c>
      <c r="J270" s="11">
        <f t="shared" si="64"/>
        <v>5.5638373529592435</v>
      </c>
      <c r="K270" s="6">
        <v>2.2500000000000001E-5</v>
      </c>
      <c r="L270" s="2">
        <v>279.74922950000001</v>
      </c>
      <c r="M270" s="2">
        <v>818.57868489999998</v>
      </c>
      <c r="N270" s="2">
        <v>241.39736809999999</v>
      </c>
      <c r="O270" s="2">
        <v>186.2569531</v>
      </c>
      <c r="P270" s="3">
        <v>2580.7257869999999</v>
      </c>
      <c r="Q270" s="3">
        <v>2760.8116620000001</v>
      </c>
      <c r="R270" s="3">
        <v>1113.382924</v>
      </c>
      <c r="S270" s="3">
        <v>724.25670130000003</v>
      </c>
      <c r="T270" s="3">
        <v>1551.2588029999999</v>
      </c>
      <c r="U270" s="3">
        <v>785.80347059999997</v>
      </c>
      <c r="V270" s="3">
        <v>2154.3538440000002</v>
      </c>
      <c r="W270">
        <f t="shared" si="65"/>
        <v>1199.6886752272728</v>
      </c>
      <c r="X270">
        <f t="shared" si="66"/>
        <v>890.40544000687453</v>
      </c>
      <c r="Y270">
        <f t="shared" si="67"/>
        <v>-1.0331691658579381</v>
      </c>
      <c r="Z270">
        <f t="shared" si="68"/>
        <v>-0.42801848821176386</v>
      </c>
      <c r="AA270">
        <f t="shared" si="69"/>
        <v>-1.0762415233220881</v>
      </c>
      <c r="AB270">
        <f t="shared" si="70"/>
        <v>-1.1381688347719983</v>
      </c>
      <c r="AC270">
        <f t="shared" si="71"/>
        <v>1.5510205235966039</v>
      </c>
      <c r="AD270">
        <f t="shared" si="72"/>
        <v>1.7532720675658431</v>
      </c>
      <c r="AE270">
        <f t="shared" si="73"/>
        <v>-9.6928598309784009E-2</v>
      </c>
      <c r="AF270">
        <f t="shared" si="74"/>
        <v>-0.53394998791067827</v>
      </c>
      <c r="AG270">
        <f t="shared" si="75"/>
        <v>0.39484274463778296</v>
      </c>
      <c r="AH270">
        <f t="shared" si="76"/>
        <v>-0.46482780319050765</v>
      </c>
      <c r="AI270">
        <f t="shared" si="77"/>
        <v>1.0721690657745271</v>
      </c>
      <c r="AJ270">
        <f t="shared" si="78"/>
        <v>-0.91889950304094703</v>
      </c>
      <c r="AK270">
        <f t="shared" si="79"/>
        <v>0.52508543030911248</v>
      </c>
    </row>
    <row r="271" spans="1:37" x14ac:dyDescent="0.25">
      <c r="A271" t="s">
        <v>715</v>
      </c>
      <c r="B271" t="s">
        <v>716</v>
      </c>
      <c r="C271" t="s">
        <v>717</v>
      </c>
      <c r="D271">
        <v>4.7405346709999998</v>
      </c>
      <c r="E271">
        <v>9.3571071020000005</v>
      </c>
      <c r="F271" s="12">
        <v>3.226062567</v>
      </c>
      <c r="G271">
        <v>1.223816029</v>
      </c>
      <c r="H271">
        <v>2.6360682400000002</v>
      </c>
      <c r="I271" s="6">
        <v>8.3872860000000007E-3</v>
      </c>
      <c r="J271" s="11">
        <f t="shared" si="64"/>
        <v>2.0763785476223289</v>
      </c>
      <c r="K271" s="6">
        <v>2.5522435E-2</v>
      </c>
      <c r="L271" s="2">
        <v>4.4939635259999999</v>
      </c>
      <c r="M271" s="2">
        <v>0</v>
      </c>
      <c r="N271" s="2">
        <v>0</v>
      </c>
      <c r="O271" s="2">
        <v>0</v>
      </c>
      <c r="P271" s="3">
        <v>17.887828389999999</v>
      </c>
      <c r="Q271" s="3">
        <v>10.27756784</v>
      </c>
      <c r="R271" s="3">
        <v>20.570585189999999</v>
      </c>
      <c r="S271" s="3">
        <v>3.9940626909999999</v>
      </c>
      <c r="T271" s="3">
        <v>15.640556220000001</v>
      </c>
      <c r="U271" s="3">
        <v>0.67277694399999999</v>
      </c>
      <c r="V271" s="3">
        <v>5.7757475700000001</v>
      </c>
      <c r="W271">
        <f t="shared" si="65"/>
        <v>7.2102807610000017</v>
      </c>
      <c r="X271">
        <f t="shared" si="66"/>
        <v>7.3327985339246435</v>
      </c>
      <c r="Y271">
        <f t="shared" si="67"/>
        <v>-0.37043391038675938</v>
      </c>
      <c r="Z271">
        <f t="shared" si="68"/>
        <v>-0.98329181248362096</v>
      </c>
      <c r="AA271">
        <f t="shared" si="69"/>
        <v>-0.98329181248362096</v>
      </c>
      <c r="AB271">
        <f t="shared" si="70"/>
        <v>-0.98329181248362096</v>
      </c>
      <c r="AC271">
        <f t="shared" si="71"/>
        <v>1.4561354140034153</v>
      </c>
      <c r="AD271">
        <f t="shared" si="72"/>
        <v>0.41829692508384403</v>
      </c>
      <c r="AE271">
        <f t="shared" si="73"/>
        <v>1.8219925676656121</v>
      </c>
      <c r="AF271">
        <f t="shared" si="74"/>
        <v>-0.43860717775354247</v>
      </c>
      <c r="AG271">
        <f t="shared" si="75"/>
        <v>1.1496668591122421</v>
      </c>
      <c r="AH271">
        <f t="shared" si="76"/>
        <v>-0.89154281094110654</v>
      </c>
      <c r="AI271">
        <f t="shared" si="77"/>
        <v>-0.19563242933284491</v>
      </c>
      <c r="AJ271">
        <f t="shared" si="78"/>
        <v>-0.83007733695940566</v>
      </c>
      <c r="AK271">
        <f t="shared" si="79"/>
        <v>0.47432990683394566</v>
      </c>
    </row>
    <row r="272" spans="1:37" x14ac:dyDescent="0.25">
      <c r="A272" t="s">
        <v>691</v>
      </c>
      <c r="B272" t="s">
        <v>692</v>
      </c>
      <c r="C272" t="s">
        <v>693</v>
      </c>
      <c r="D272">
        <v>23.0097418</v>
      </c>
      <c r="E272">
        <v>2.4501865829999998</v>
      </c>
      <c r="F272" s="12">
        <v>1.292891615</v>
      </c>
      <c r="G272">
        <v>0.46288323199999998</v>
      </c>
      <c r="H272">
        <v>2.7931269169999999</v>
      </c>
      <c r="I272" s="6">
        <v>5.2201210000000003E-3</v>
      </c>
      <c r="J272" s="11">
        <f t="shared" si="64"/>
        <v>2.2823194301350429</v>
      </c>
      <c r="K272" s="6">
        <v>1.7157782999999999E-2</v>
      </c>
      <c r="L272" s="2">
        <v>17.975854099999999</v>
      </c>
      <c r="M272" s="2">
        <v>16.560840450000001</v>
      </c>
      <c r="N272" s="2">
        <v>14.528545299999999</v>
      </c>
      <c r="O272" s="2">
        <v>13.30406808</v>
      </c>
      <c r="P272" s="3">
        <v>60.168150050000001</v>
      </c>
      <c r="Q272" s="3">
        <v>47.533751279999997</v>
      </c>
      <c r="R272" s="3">
        <v>37.284185659999999</v>
      </c>
      <c r="S272" s="3">
        <v>21.301667689999999</v>
      </c>
      <c r="T272" s="3">
        <v>34.124849930000003</v>
      </c>
      <c r="U272" s="3">
        <v>10.764431099999999</v>
      </c>
      <c r="V272" s="3">
        <v>57.179900949999997</v>
      </c>
      <c r="W272">
        <f t="shared" si="65"/>
        <v>30.066022235454543</v>
      </c>
      <c r="X272">
        <f t="shared" si="66"/>
        <v>17.360618363387843</v>
      </c>
      <c r="Y272">
        <f t="shared" si="67"/>
        <v>-0.6964134503959688</v>
      </c>
      <c r="Z272">
        <f t="shared" si="68"/>
        <v>-0.77792054999238347</v>
      </c>
      <c r="AA272">
        <f t="shared" si="69"/>
        <v>-0.89498407316077178</v>
      </c>
      <c r="AB272">
        <f t="shared" si="70"/>
        <v>-0.96551596288782915</v>
      </c>
      <c r="AC272">
        <f t="shared" si="71"/>
        <v>1.7339317750356427</v>
      </c>
      <c r="AD272">
        <f t="shared" si="72"/>
        <v>1.0061697503461915</v>
      </c>
      <c r="AE272">
        <f t="shared" si="73"/>
        <v>0.4157780139771971</v>
      </c>
      <c r="AF272">
        <f t="shared" si="74"/>
        <v>-0.50484115035544286</v>
      </c>
      <c r="AG272">
        <f t="shared" si="75"/>
        <v>0.23379511084151261</v>
      </c>
      <c r="AH272">
        <f t="shared" si="76"/>
        <v>-1.1118032048996629</v>
      </c>
      <c r="AI272">
        <f t="shared" si="77"/>
        <v>1.561803741491516</v>
      </c>
      <c r="AJ272">
        <f t="shared" si="78"/>
        <v>-0.83370850910923822</v>
      </c>
      <c r="AK272">
        <f t="shared" si="79"/>
        <v>0.47640486234813623</v>
      </c>
    </row>
    <row r="273" spans="1:37" x14ac:dyDescent="0.25">
      <c r="A273" t="s">
        <v>162</v>
      </c>
      <c r="B273" t="s">
        <v>163</v>
      </c>
      <c r="C273" t="s">
        <v>164</v>
      </c>
      <c r="D273">
        <v>80.660464300000001</v>
      </c>
      <c r="E273">
        <v>7.4774026779999998</v>
      </c>
      <c r="F273" s="12">
        <v>2.9025372279999999</v>
      </c>
      <c r="G273">
        <v>0.39695083199999998</v>
      </c>
      <c r="H273">
        <v>7.3120824979999997</v>
      </c>
      <c r="I273" s="5">
        <v>2.6299999999999999E-13</v>
      </c>
      <c r="J273" s="11">
        <f t="shared" si="64"/>
        <v>12.580044251510243</v>
      </c>
      <c r="K273" s="5">
        <v>1.0699999999999999E-11</v>
      </c>
      <c r="L273" s="2">
        <v>28.087272039999998</v>
      </c>
      <c r="M273" s="2">
        <v>15.37792327</v>
      </c>
      <c r="N273" s="2">
        <v>16.763706119999998</v>
      </c>
      <c r="O273" s="2">
        <v>28.825480840000001</v>
      </c>
      <c r="P273" s="3">
        <v>87.812975750000007</v>
      </c>
      <c r="Q273" s="3">
        <v>242.8075403</v>
      </c>
      <c r="R273" s="3">
        <v>240.41871449999999</v>
      </c>
      <c r="S273" s="3">
        <v>87.869379210000005</v>
      </c>
      <c r="T273" s="3">
        <v>228.9208683</v>
      </c>
      <c r="U273" s="3">
        <v>78.714902449999997</v>
      </c>
      <c r="V273" s="3">
        <v>200.41844069999999</v>
      </c>
      <c r="W273">
        <f t="shared" si="65"/>
        <v>114.18338213454545</v>
      </c>
      <c r="X273">
        <f t="shared" si="66"/>
        <v>90.291533306642464</v>
      </c>
      <c r="Y273">
        <f t="shared" si="67"/>
        <v>-0.95353469967279458</v>
      </c>
      <c r="Z273">
        <f t="shared" si="68"/>
        <v>-1.0942937310521523</v>
      </c>
      <c r="AA273">
        <f t="shared" si="69"/>
        <v>-1.0789458595602186</v>
      </c>
      <c r="AB273">
        <f t="shared" si="70"/>
        <v>-0.94535886332396513</v>
      </c>
      <c r="AC273">
        <f t="shared" si="71"/>
        <v>-0.29205846239190469</v>
      </c>
      <c r="AD273">
        <f t="shared" si="72"/>
        <v>1.4245428497556822</v>
      </c>
      <c r="AE273">
        <f t="shared" si="73"/>
        <v>1.3980860413206406</v>
      </c>
      <c r="AF273">
        <f t="shared" si="74"/>
        <v>-0.2914337807862834</v>
      </c>
      <c r="AG273">
        <f t="shared" si="75"/>
        <v>1.2707446862796123</v>
      </c>
      <c r="AH273">
        <f t="shared" si="76"/>
        <v>-0.39282176728674684</v>
      </c>
      <c r="AI273">
        <f t="shared" si="77"/>
        <v>0.95507358671813025</v>
      </c>
      <c r="AJ273">
        <f t="shared" si="78"/>
        <v>-1.0180332884022827</v>
      </c>
      <c r="AK273">
        <f t="shared" si="79"/>
        <v>0.58173330765844722</v>
      </c>
    </row>
    <row r="274" spans="1:37" x14ac:dyDescent="0.25">
      <c r="A274" t="s">
        <v>580</v>
      </c>
      <c r="B274" t="s">
        <v>581</v>
      </c>
      <c r="C274" t="s">
        <v>582</v>
      </c>
      <c r="D274">
        <v>142.41438539999999</v>
      </c>
      <c r="E274">
        <v>2.6518747309999999</v>
      </c>
      <c r="F274" s="12">
        <v>1.4070126270000001</v>
      </c>
      <c r="G274">
        <v>0.35956776000000001</v>
      </c>
      <c r="H274">
        <v>3.9130666920000001</v>
      </c>
      <c r="I274" s="6">
        <v>9.1100000000000005E-5</v>
      </c>
      <c r="J274" s="11">
        <f t="shared" si="64"/>
        <v>4.0404816230270013</v>
      </c>
      <c r="K274" s="6">
        <v>5.0924900000000003E-4</v>
      </c>
      <c r="L274" s="2">
        <v>87.632288750000001</v>
      </c>
      <c r="M274" s="2">
        <v>49.682521340000001</v>
      </c>
      <c r="N274" s="2">
        <v>124.05142530000001</v>
      </c>
      <c r="O274" s="2">
        <v>70.955029749999994</v>
      </c>
      <c r="P274" s="3">
        <v>258.56042860000002</v>
      </c>
      <c r="Q274" s="3">
        <v>358.43017859999998</v>
      </c>
      <c r="R274" s="3">
        <v>339.41465570000003</v>
      </c>
      <c r="S274" s="3">
        <v>123.81594339999999</v>
      </c>
      <c r="T274" s="3">
        <v>167.7805122</v>
      </c>
      <c r="U274" s="3">
        <v>99.570987709999997</v>
      </c>
      <c r="V274" s="3">
        <v>198.1081417</v>
      </c>
      <c r="W274">
        <f t="shared" si="65"/>
        <v>170.72746482272728</v>
      </c>
      <c r="X274">
        <f t="shared" si="66"/>
        <v>101.40580305242895</v>
      </c>
      <c r="Y274">
        <f t="shared" si="67"/>
        <v>-0.819432158431459</v>
      </c>
      <c r="Z274">
        <f t="shared" si="68"/>
        <v>-1.1936688023676958</v>
      </c>
      <c r="AA274">
        <f t="shared" si="69"/>
        <v>-0.46028962956483643</v>
      </c>
      <c r="AB274">
        <f t="shared" si="70"/>
        <v>-0.98389275632621165</v>
      </c>
      <c r="AC274">
        <f t="shared" si="71"/>
        <v>0.86615322923739613</v>
      </c>
      <c r="AD274">
        <f t="shared" si="72"/>
        <v>1.8510056439297307</v>
      </c>
      <c r="AE274">
        <f t="shared" si="73"/>
        <v>1.6634865638809437</v>
      </c>
      <c r="AF274">
        <f t="shared" si="74"/>
        <v>-0.46261180337453706</v>
      </c>
      <c r="AG274">
        <f t="shared" si="75"/>
        <v>-2.9060985999032462E-2</v>
      </c>
      <c r="AH274">
        <f t="shared" si="76"/>
        <v>-0.70170024762722782</v>
      </c>
      <c r="AI274">
        <f t="shared" si="77"/>
        <v>0.27001094664292857</v>
      </c>
      <c r="AJ274">
        <f t="shared" si="78"/>
        <v>-0.86432083667255055</v>
      </c>
      <c r="AK274">
        <f t="shared" si="79"/>
        <v>0.49389762095574302</v>
      </c>
    </row>
    <row r="275" spans="1:37" x14ac:dyDescent="0.25">
      <c r="A275" t="s">
        <v>1402</v>
      </c>
      <c r="B275" t="s">
        <v>1403</v>
      </c>
      <c r="C275" t="s">
        <v>1404</v>
      </c>
      <c r="D275">
        <v>46.318147779999997</v>
      </c>
      <c r="E275">
        <v>3.5486818379999998</v>
      </c>
      <c r="F275" s="12">
        <v>1.827283233</v>
      </c>
      <c r="G275">
        <v>1.4232587219999999</v>
      </c>
      <c r="H275">
        <v>1.2838728509999999</v>
      </c>
      <c r="I275" s="6">
        <v>0.19918644799999999</v>
      </c>
      <c r="J275" s="11">
        <f t="shared" si="64"/>
        <v>0.70074021289540933</v>
      </c>
      <c r="K275" s="6">
        <v>0.325439213</v>
      </c>
      <c r="L275" s="2">
        <v>44.939635260000003</v>
      </c>
      <c r="M275" s="2">
        <v>28.39001219</v>
      </c>
      <c r="N275" s="2">
        <v>23.46918857</v>
      </c>
      <c r="O275" s="2">
        <v>0</v>
      </c>
      <c r="P275" s="3">
        <v>13.00932974</v>
      </c>
      <c r="Q275" s="3">
        <v>246.66162829999999</v>
      </c>
      <c r="R275" s="3">
        <v>128.5661575</v>
      </c>
      <c r="S275" s="3">
        <v>1.3313542300000001</v>
      </c>
      <c r="T275" s="3">
        <v>86.733993569999996</v>
      </c>
      <c r="U275" s="3">
        <v>0</v>
      </c>
      <c r="V275" s="3">
        <v>124.7561475</v>
      </c>
      <c r="W275">
        <f t="shared" si="65"/>
        <v>63.441586078181814</v>
      </c>
      <c r="X275">
        <f t="shared" si="66"/>
        <v>73.689949981015388</v>
      </c>
      <c r="Y275">
        <f t="shared" si="67"/>
        <v>-0.25107834681592855</v>
      </c>
      <c r="Z275">
        <f t="shared" si="68"/>
        <v>-0.47566288072134788</v>
      </c>
      <c r="AA275">
        <f t="shared" si="69"/>
        <v>-0.54244028552712864</v>
      </c>
      <c r="AB275">
        <f t="shared" si="70"/>
        <v>-0.86092589416231324</v>
      </c>
      <c r="AC275">
        <f t="shared" si="71"/>
        <v>-0.68438445610527066</v>
      </c>
      <c r="AD275">
        <f t="shared" si="72"/>
        <v>2.4863640465086601</v>
      </c>
      <c r="AE275">
        <f t="shared" si="73"/>
        <v>0.88376463057168742</v>
      </c>
      <c r="AF275">
        <f t="shared" si="74"/>
        <v>-0.84285892260997819</v>
      </c>
      <c r="AG275">
        <f t="shared" si="75"/>
        <v>0.31608662372303092</v>
      </c>
      <c r="AH275">
        <f t="shared" si="76"/>
        <v>-0.86092589416231324</v>
      </c>
      <c r="AI275">
        <f t="shared" si="77"/>
        <v>0.83206137930090263</v>
      </c>
      <c r="AJ275">
        <f t="shared" si="78"/>
        <v>-0.53252685180667958</v>
      </c>
      <c r="AK275">
        <f t="shared" si="79"/>
        <v>0.30430105817524555</v>
      </c>
    </row>
    <row r="276" spans="1:37" x14ac:dyDescent="0.25">
      <c r="A276" t="s">
        <v>790</v>
      </c>
      <c r="B276" t="s">
        <v>791</v>
      </c>
      <c r="C276" t="s">
        <v>792</v>
      </c>
      <c r="D276">
        <v>369.04181990000001</v>
      </c>
      <c r="E276">
        <v>9.5366900589999997</v>
      </c>
      <c r="F276" s="12">
        <v>3.2534886310000002</v>
      </c>
      <c r="G276">
        <v>0.495925791</v>
      </c>
      <c r="H276">
        <v>6.5604344210000001</v>
      </c>
      <c r="I276" s="5">
        <v>5.3699999999999999E-11</v>
      </c>
      <c r="J276" s="11">
        <f t="shared" si="64"/>
        <v>10.270025714300445</v>
      </c>
      <c r="K276" s="5">
        <v>1.3000000000000001E-9</v>
      </c>
      <c r="L276" s="2">
        <v>75.273889060000002</v>
      </c>
      <c r="M276" s="2">
        <v>110.0112973</v>
      </c>
      <c r="N276" s="2">
        <v>93.876754270000006</v>
      </c>
      <c r="O276" s="2">
        <v>77.607063789999998</v>
      </c>
      <c r="P276" s="3">
        <v>388.65372600000001</v>
      </c>
      <c r="Q276" s="3">
        <v>918.55762600000003</v>
      </c>
      <c r="R276" s="3">
        <v>1942.6346390000001</v>
      </c>
      <c r="S276" s="3">
        <v>219.67344800000001</v>
      </c>
      <c r="T276" s="3">
        <v>1126.120048</v>
      </c>
      <c r="U276" s="3">
        <v>158.77535879999999</v>
      </c>
      <c r="V276" s="3">
        <v>1199.045196</v>
      </c>
      <c r="W276">
        <f t="shared" si="65"/>
        <v>573.65718602000004</v>
      </c>
      <c r="X276">
        <f t="shared" si="66"/>
        <v>600.04901784540334</v>
      </c>
      <c r="Y276">
        <f t="shared" si="67"/>
        <v>-0.83057097360069931</v>
      </c>
      <c r="Z276">
        <f t="shared" si="68"/>
        <v>-0.77268002268350311</v>
      </c>
      <c r="AA276">
        <f t="shared" si="69"/>
        <v>-0.79956873102258907</v>
      </c>
      <c r="AB276">
        <f t="shared" si="70"/>
        <v>-0.82668266671140933</v>
      </c>
      <c r="AC276">
        <f t="shared" si="71"/>
        <v>-0.30831391189388518</v>
      </c>
      <c r="AD276">
        <f t="shared" si="72"/>
        <v>0.57478710859061877</v>
      </c>
      <c r="AE276">
        <f t="shared" si="73"/>
        <v>2.2814427026238442</v>
      </c>
      <c r="AF276">
        <f t="shared" si="74"/>
        <v>-0.58992470197026536</v>
      </c>
      <c r="AG276">
        <f t="shared" si="75"/>
        <v>0.92069621905845123</v>
      </c>
      <c r="AH276">
        <f t="shared" si="76"/>
        <v>-0.69141322605562572</v>
      </c>
      <c r="AI276">
        <f t="shared" si="77"/>
        <v>1.042228203665063</v>
      </c>
      <c r="AJ276">
        <f t="shared" si="78"/>
        <v>-0.8073755985045501</v>
      </c>
      <c r="AK276">
        <f t="shared" si="79"/>
        <v>0.46135748485974304</v>
      </c>
    </row>
    <row r="277" spans="1:37" x14ac:dyDescent="0.25">
      <c r="A277" t="s">
        <v>351</v>
      </c>
      <c r="B277" t="s">
        <v>352</v>
      </c>
      <c r="C277" t="s">
        <v>353</v>
      </c>
      <c r="D277">
        <v>434.88829329999999</v>
      </c>
      <c r="E277">
        <v>5.182216704</v>
      </c>
      <c r="F277" s="12">
        <v>2.373569346</v>
      </c>
      <c r="G277">
        <v>0.42130912199999998</v>
      </c>
      <c r="H277">
        <v>5.6337952910000002</v>
      </c>
      <c r="I277" s="5">
        <v>1.7599999999999999E-8</v>
      </c>
      <c r="J277" s="11">
        <f t="shared" si="64"/>
        <v>7.7544873321858505</v>
      </c>
      <c r="K277" s="5">
        <v>2.4200000000000002E-7</v>
      </c>
      <c r="L277" s="2">
        <v>186.4994863</v>
      </c>
      <c r="M277" s="2">
        <v>208.19342280000001</v>
      </c>
      <c r="N277" s="2">
        <v>143.0502922</v>
      </c>
      <c r="O277" s="2">
        <v>134.14935310000001</v>
      </c>
      <c r="P277" s="3">
        <v>656.9711519</v>
      </c>
      <c r="Q277" s="3">
        <v>732.27670890000002</v>
      </c>
      <c r="R277" s="3">
        <v>1199.5222490000001</v>
      </c>
      <c r="S277" s="3">
        <v>505.91460760000001</v>
      </c>
      <c r="T277" s="3">
        <v>1426.1343529999999</v>
      </c>
      <c r="U277" s="3">
        <v>231.43526869999999</v>
      </c>
      <c r="V277" s="3">
        <v>1340.551011</v>
      </c>
      <c r="W277">
        <f t="shared" si="65"/>
        <v>614.97253677272738</v>
      </c>
      <c r="X277">
        <f t="shared" si="66"/>
        <v>477.0767559975763</v>
      </c>
      <c r="Y277">
        <f t="shared" si="67"/>
        <v>-0.8981218327788415</v>
      </c>
      <c r="Z277">
        <f t="shared" si="68"/>
        <v>-0.85264919923030991</v>
      </c>
      <c r="AA277">
        <f t="shared" si="69"/>
        <v>-0.98919563495800433</v>
      </c>
      <c r="AB277">
        <f t="shared" si="70"/>
        <v>-1.0078528824304533</v>
      </c>
      <c r="AC277">
        <f t="shared" si="71"/>
        <v>8.8033245383025913E-2</v>
      </c>
      <c r="AD277">
        <f t="shared" si="72"/>
        <v>0.24588113055725686</v>
      </c>
      <c r="AE277">
        <f t="shared" si="73"/>
        <v>1.2252739310364609</v>
      </c>
      <c r="AF277">
        <f t="shared" si="74"/>
        <v>-0.22859619086804014</v>
      </c>
      <c r="AG277">
        <f t="shared" si="75"/>
        <v>1.7002752828129684</v>
      </c>
      <c r="AH277">
        <f t="shared" si="76"/>
        <v>-0.8039319946970459</v>
      </c>
      <c r="AI277">
        <f t="shared" si="77"/>
        <v>1.5208841451729809</v>
      </c>
      <c r="AJ277">
        <f t="shared" si="78"/>
        <v>-0.93695488734940224</v>
      </c>
      <c r="AK277">
        <f t="shared" si="79"/>
        <v>0.53540279277108671</v>
      </c>
    </row>
    <row r="278" spans="1:37" x14ac:dyDescent="0.25">
      <c r="A278" t="s">
        <v>619</v>
      </c>
      <c r="B278" t="s">
        <v>620</v>
      </c>
      <c r="C278" t="s">
        <v>621</v>
      </c>
      <c r="D278">
        <v>310.8180759</v>
      </c>
      <c r="E278">
        <v>15.45637971</v>
      </c>
      <c r="F278" s="12">
        <v>3.9501305360000001</v>
      </c>
      <c r="G278">
        <v>0.56810610500000003</v>
      </c>
      <c r="H278">
        <v>6.9531562940000002</v>
      </c>
      <c r="I278" s="5">
        <v>3.5699999999999999E-12</v>
      </c>
      <c r="J278" s="11">
        <f t="shared" si="64"/>
        <v>11.447331783887806</v>
      </c>
      <c r="K278" s="5">
        <v>1.12E-10</v>
      </c>
      <c r="L278" s="2">
        <v>46.063126140000001</v>
      </c>
      <c r="M278" s="2">
        <v>48.499604169999998</v>
      </c>
      <c r="N278" s="2">
        <v>43.585635910000001</v>
      </c>
      <c r="O278" s="2">
        <v>46.564238269999997</v>
      </c>
      <c r="P278" s="3">
        <v>765.92428849999999</v>
      </c>
      <c r="Q278" s="3">
        <v>403.39453789999999</v>
      </c>
      <c r="R278" s="3">
        <v>1718.929525</v>
      </c>
      <c r="S278" s="3">
        <v>544.52388020000001</v>
      </c>
      <c r="T278" s="3">
        <v>779.18407339999999</v>
      </c>
      <c r="U278" s="3">
        <v>20.85608526</v>
      </c>
      <c r="V278" s="3">
        <v>764.70897830000001</v>
      </c>
      <c r="W278">
        <f t="shared" si="65"/>
        <v>471.1121793681819</v>
      </c>
      <c r="X278">
        <f t="shared" si="66"/>
        <v>500.91399852217035</v>
      </c>
      <c r="Y278">
        <f t="shared" si="67"/>
        <v>-0.84854696511215455</v>
      </c>
      <c r="Z278">
        <f t="shared" si="68"/>
        <v>-0.8436829005478016</v>
      </c>
      <c r="AA278">
        <f t="shared" si="69"/>
        <v>-0.85349290440973702</v>
      </c>
      <c r="AB278">
        <f t="shared" si="70"/>
        <v>-0.84754656957224472</v>
      </c>
      <c r="AC278">
        <f t="shared" si="71"/>
        <v>0.58854835361278046</v>
      </c>
      <c r="AD278">
        <f t="shared" si="72"/>
        <v>-0.13518815938058626</v>
      </c>
      <c r="AE278">
        <f t="shared" si="73"/>
        <v>2.4910810025537549</v>
      </c>
      <c r="AF278">
        <f t="shared" si="74"/>
        <v>0.14655549864528078</v>
      </c>
      <c r="AG278">
        <f t="shared" si="75"/>
        <v>0.61501953417295618</v>
      </c>
      <c r="AH278">
        <f t="shared" si="76"/>
        <v>-0.89886905823466157</v>
      </c>
      <c r="AI278">
        <f t="shared" si="77"/>
        <v>0.5861221682724117</v>
      </c>
      <c r="AJ278">
        <f t="shared" si="78"/>
        <v>-0.84831733491048444</v>
      </c>
      <c r="AK278">
        <f t="shared" si="79"/>
        <v>0.48475276280599094</v>
      </c>
    </row>
    <row r="279" spans="1:37" x14ac:dyDescent="0.25">
      <c r="A279" t="s">
        <v>1513</v>
      </c>
      <c r="B279" t="s">
        <v>1514</v>
      </c>
      <c r="C279" t="s">
        <v>1515</v>
      </c>
      <c r="D279">
        <v>2.34943502</v>
      </c>
      <c r="E279">
        <v>10.12709628</v>
      </c>
      <c r="F279" s="12">
        <v>3.3401486669999998</v>
      </c>
      <c r="G279">
        <v>2.0586235479999999</v>
      </c>
      <c r="H279">
        <v>1.6225155250000001</v>
      </c>
      <c r="I279" s="6">
        <v>0.104693012</v>
      </c>
      <c r="J279" s="11">
        <f t="shared" si="64"/>
        <v>0.98008230543788788</v>
      </c>
      <c r="K279" s="6">
        <v>0.19852165399999999</v>
      </c>
      <c r="L279" s="2">
        <v>1.1234908809999999</v>
      </c>
      <c r="M279" s="2">
        <v>0</v>
      </c>
      <c r="N279" s="2">
        <v>0</v>
      </c>
      <c r="O279" s="2">
        <v>1.10867234</v>
      </c>
      <c r="P279" s="3">
        <v>0</v>
      </c>
      <c r="Q279" s="3">
        <v>1.28469598</v>
      </c>
      <c r="R279" s="3">
        <v>26.998893070000001</v>
      </c>
      <c r="S279" s="3">
        <v>0</v>
      </c>
      <c r="T279" s="3">
        <v>4.2656062410000004</v>
      </c>
      <c r="U279" s="3">
        <v>0</v>
      </c>
      <c r="V279" s="3">
        <v>7.5084718419999996</v>
      </c>
      <c r="W279">
        <f t="shared" si="65"/>
        <v>3.8445300321818179</v>
      </c>
      <c r="X279">
        <f t="shared" si="66"/>
        <v>7.657854435076513</v>
      </c>
      <c r="Y279">
        <f t="shared" si="67"/>
        <v>-0.35532657015758889</v>
      </c>
      <c r="Z279">
        <f t="shared" si="68"/>
        <v>-0.50203749167287559</v>
      </c>
      <c r="AA279">
        <f t="shared" si="69"/>
        <v>-0.50203749167287559</v>
      </c>
      <c r="AB279">
        <f t="shared" si="70"/>
        <v>-0.35726164755108492</v>
      </c>
      <c r="AC279">
        <f t="shared" si="71"/>
        <v>-0.50203749167287559</v>
      </c>
      <c r="AD279">
        <f t="shared" si="72"/>
        <v>-0.33427562170111186</v>
      </c>
      <c r="AE279">
        <f t="shared" si="73"/>
        <v>3.0236097113259945</v>
      </c>
      <c r="AF279">
        <f t="shared" si="74"/>
        <v>-0.50203749167287559</v>
      </c>
      <c r="AG279">
        <f t="shared" si="75"/>
        <v>5.4986186064004933E-2</v>
      </c>
      <c r="AH279">
        <f t="shared" si="76"/>
        <v>-0.50203749167287559</v>
      </c>
      <c r="AI279">
        <f t="shared" si="77"/>
        <v>0.47845540038416434</v>
      </c>
      <c r="AJ279">
        <f t="shared" si="78"/>
        <v>-0.42916580026360629</v>
      </c>
      <c r="AK279">
        <f t="shared" si="79"/>
        <v>0.24523760015063215</v>
      </c>
    </row>
    <row r="280" spans="1:37" x14ac:dyDescent="0.25">
      <c r="A280" t="s">
        <v>574</v>
      </c>
      <c r="B280" t="s">
        <v>575</v>
      </c>
      <c r="C280" t="s">
        <v>576</v>
      </c>
      <c r="D280">
        <v>217.40815330000001</v>
      </c>
      <c r="E280">
        <v>7.4444991639999998</v>
      </c>
      <c r="F280" s="12">
        <v>2.8961747930000001</v>
      </c>
      <c r="G280">
        <v>0.43436228700000001</v>
      </c>
      <c r="H280">
        <v>6.6676479129999997</v>
      </c>
      <c r="I280" s="5">
        <v>2.6000000000000001E-11</v>
      </c>
      <c r="J280" s="11">
        <f t="shared" si="64"/>
        <v>10.585026652029182</v>
      </c>
      <c r="K280" s="5">
        <v>6.7199999999999995E-10</v>
      </c>
      <c r="L280" s="2">
        <v>44.939635260000003</v>
      </c>
      <c r="M280" s="2">
        <v>95.816291160000006</v>
      </c>
      <c r="N280" s="2">
        <v>44.703216320000003</v>
      </c>
      <c r="O280" s="2">
        <v>53.216272310000001</v>
      </c>
      <c r="P280" s="3">
        <v>232.54176910000001</v>
      </c>
      <c r="Q280" s="3">
        <v>477.90690469999998</v>
      </c>
      <c r="R280" s="3">
        <v>998.95904350000001</v>
      </c>
      <c r="S280" s="3">
        <v>238.3124072</v>
      </c>
      <c r="T280" s="3">
        <v>536.04451770000003</v>
      </c>
      <c r="U280" s="3">
        <v>135.22816570000001</v>
      </c>
      <c r="V280" s="3">
        <v>489.20581920000001</v>
      </c>
      <c r="W280">
        <f t="shared" si="65"/>
        <v>304.2612765590909</v>
      </c>
      <c r="X280">
        <f t="shared" si="66"/>
        <v>282.81730150813593</v>
      </c>
      <c r="Y280">
        <f t="shared" si="67"/>
        <v>-0.9169228329251663</v>
      </c>
      <c r="Z280">
        <f t="shared" si="68"/>
        <v>-0.73703052920577594</v>
      </c>
      <c r="AA280">
        <f t="shared" si="69"/>
        <v>-0.91775877520571014</v>
      </c>
      <c r="AB280">
        <f t="shared" si="70"/>
        <v>-0.88765787280474773</v>
      </c>
      <c r="AC280">
        <f t="shared" si="71"/>
        <v>-0.25358953316025368</v>
      </c>
      <c r="AD280">
        <f t="shared" si="72"/>
        <v>0.61398516715538964</v>
      </c>
      <c r="AE280">
        <f t="shared" si="73"/>
        <v>2.4563481909925673</v>
      </c>
      <c r="AF280">
        <f t="shared" si="74"/>
        <v>-0.23318541336550347</v>
      </c>
      <c r="AG280">
        <f t="shared" si="75"/>
        <v>0.81955113744779617</v>
      </c>
      <c r="AH280">
        <f t="shared" si="76"/>
        <v>-0.59767599067565624</v>
      </c>
      <c r="AI280">
        <f t="shared" si="77"/>
        <v>0.65393645174706094</v>
      </c>
      <c r="AJ280">
        <f t="shared" si="78"/>
        <v>-0.86484250253534989</v>
      </c>
      <c r="AK280">
        <f t="shared" si="79"/>
        <v>0.49419571573448584</v>
      </c>
    </row>
    <row r="281" spans="1:37" x14ac:dyDescent="0.25">
      <c r="A281" t="s">
        <v>63</v>
      </c>
      <c r="B281" t="s">
        <v>64</v>
      </c>
      <c r="C281" t="s">
        <v>65</v>
      </c>
      <c r="D281">
        <v>242.86653329999999</v>
      </c>
      <c r="E281">
        <v>6.6077863670000001</v>
      </c>
      <c r="F281" s="12">
        <v>2.7241670450000002</v>
      </c>
      <c r="G281">
        <v>0.48373090000000002</v>
      </c>
      <c r="H281">
        <v>5.6315754169999996</v>
      </c>
      <c r="I281" s="5">
        <v>1.7900000000000001E-8</v>
      </c>
      <c r="J281" s="11">
        <f t="shared" si="64"/>
        <v>7.7471469690201067</v>
      </c>
      <c r="K281" s="5">
        <v>2.4400000000000001E-7</v>
      </c>
      <c r="L281" s="2">
        <v>75.273889060000002</v>
      </c>
      <c r="M281" s="2">
        <v>110.0112973</v>
      </c>
      <c r="N281" s="2">
        <v>65.937244070000006</v>
      </c>
      <c r="O281" s="2">
        <v>32.151497849999998</v>
      </c>
      <c r="P281" s="3">
        <v>487.84986529999998</v>
      </c>
      <c r="Q281" s="3">
        <v>566.55092739999998</v>
      </c>
      <c r="R281" s="3">
        <v>236.5617297</v>
      </c>
      <c r="S281" s="3">
        <v>344.82074569999997</v>
      </c>
      <c r="T281" s="3">
        <v>545.99759889999996</v>
      </c>
      <c r="U281" s="3">
        <v>706.41579119999994</v>
      </c>
      <c r="V281" s="3">
        <v>386.3975125</v>
      </c>
      <c r="W281">
        <f t="shared" si="65"/>
        <v>323.45164536181818</v>
      </c>
      <c r="X281">
        <f t="shared" si="66"/>
        <v>224.13457318797501</v>
      </c>
      <c r="Y281">
        <f t="shared" si="67"/>
        <v>-1.107271193247277</v>
      </c>
      <c r="Z281">
        <f t="shared" si="68"/>
        <v>-0.95228658848098413</v>
      </c>
      <c r="AA281">
        <f t="shared" si="69"/>
        <v>-1.1489276180335128</v>
      </c>
      <c r="AB281">
        <f t="shared" si="70"/>
        <v>-1.2996662824860732</v>
      </c>
      <c r="AC281">
        <f t="shared" si="71"/>
        <v>0.73347996964442386</v>
      </c>
      <c r="AD281">
        <f t="shared" si="72"/>
        <v>1.0846130455487635</v>
      </c>
      <c r="AE281">
        <f t="shared" si="73"/>
        <v>-0.38766850836950617</v>
      </c>
      <c r="AF281">
        <f t="shared" si="74"/>
        <v>9.5340491358556115E-2</v>
      </c>
      <c r="AG281">
        <f t="shared" si="75"/>
        <v>0.99291220614830844</v>
      </c>
      <c r="AH281">
        <f t="shared" si="76"/>
        <v>1.7086348633818358</v>
      </c>
      <c r="AI281">
        <f t="shared" si="77"/>
        <v>0.2808396145354648</v>
      </c>
      <c r="AJ281">
        <f t="shared" si="78"/>
        <v>-1.1270379205619618</v>
      </c>
      <c r="AK281">
        <f t="shared" si="79"/>
        <v>0.64402166889254941</v>
      </c>
    </row>
    <row r="282" spans="1:37" x14ac:dyDescent="0.25">
      <c r="A282" t="s">
        <v>2074</v>
      </c>
      <c r="B282" t="s">
        <v>2075</v>
      </c>
      <c r="C282" t="s">
        <v>2076</v>
      </c>
      <c r="D282">
        <v>6.9930758869999998</v>
      </c>
      <c r="E282">
        <v>-8.6259023199999998</v>
      </c>
      <c r="F282" s="12">
        <v>-3.1086753790000001</v>
      </c>
      <c r="G282">
        <v>0.77783529799999995</v>
      </c>
      <c r="H282">
        <v>-3.9965727809999998</v>
      </c>
      <c r="I282" s="6">
        <v>6.4300000000000004E-5</v>
      </c>
      <c r="J282" s="11">
        <f t="shared" si="64"/>
        <v>4.1917890270757781</v>
      </c>
      <c r="K282" s="6">
        <v>3.7454399999999998E-4</v>
      </c>
      <c r="L282" s="2">
        <v>15.728872340000001</v>
      </c>
      <c r="M282" s="2">
        <v>8.2804202230000001</v>
      </c>
      <c r="N282" s="2">
        <v>6.7054824479999997</v>
      </c>
      <c r="O282" s="2">
        <v>7.7607063790000002</v>
      </c>
      <c r="P282" s="3">
        <v>0</v>
      </c>
      <c r="Q282" s="3">
        <v>0</v>
      </c>
      <c r="R282" s="3">
        <v>0</v>
      </c>
      <c r="S282" s="3">
        <v>0</v>
      </c>
      <c r="T282" s="3">
        <v>2.843737494</v>
      </c>
      <c r="U282" s="3">
        <v>3.3638847200000002</v>
      </c>
      <c r="V282" s="3">
        <v>0.57757475700000005</v>
      </c>
      <c r="W282">
        <f t="shared" si="65"/>
        <v>4.1146071237272732</v>
      </c>
      <c r="X282">
        <f t="shared" si="66"/>
        <v>4.8115494466602948</v>
      </c>
      <c r="Y282">
        <f t="shared" si="67"/>
        <v>2.4138305851422164</v>
      </c>
      <c r="Z282">
        <f t="shared" si="68"/>
        <v>0.86579451078159975</v>
      </c>
      <c r="AA282">
        <f t="shared" si="69"/>
        <v>0.53847006104677109</v>
      </c>
      <c r="AB282">
        <f t="shared" si="70"/>
        <v>0.75778068908831253</v>
      </c>
      <c r="AC282">
        <f t="shared" si="71"/>
        <v>-0.85515220602860675</v>
      </c>
      <c r="AD282">
        <f t="shared" si="72"/>
        <v>-0.85515220602860675</v>
      </c>
      <c r="AE282">
        <f t="shared" si="73"/>
        <v>-0.85515220602860675</v>
      </c>
      <c r="AF282">
        <f t="shared" si="74"/>
        <v>-0.85515220602860675</v>
      </c>
      <c r="AG282">
        <f t="shared" si="75"/>
        <v>-0.26412897629253007</v>
      </c>
      <c r="AH282">
        <f t="shared" si="76"/>
        <v>-0.15602508340600155</v>
      </c>
      <c r="AI282">
        <f t="shared" si="77"/>
        <v>-0.73511296224594225</v>
      </c>
      <c r="AJ282">
        <f t="shared" si="78"/>
        <v>1.1439689615147248</v>
      </c>
      <c r="AK282">
        <f t="shared" si="79"/>
        <v>-0.65369654943698585</v>
      </c>
    </row>
    <row r="283" spans="1:37" x14ac:dyDescent="0.25">
      <c r="A283" t="s">
        <v>1681</v>
      </c>
      <c r="B283" t="s">
        <v>1682</v>
      </c>
      <c r="C283" t="s">
        <v>1683</v>
      </c>
      <c r="D283">
        <v>14.90067689</v>
      </c>
      <c r="E283">
        <v>-5.4046035129999996</v>
      </c>
      <c r="F283" s="12">
        <v>-2.4341887839999998</v>
      </c>
      <c r="G283">
        <v>1.0291486860000001</v>
      </c>
      <c r="H283">
        <v>-2.3652449990000002</v>
      </c>
      <c r="I283" s="6">
        <v>1.8018147000000002E-2</v>
      </c>
      <c r="J283" s="11">
        <f t="shared" si="64"/>
        <v>1.744289874236755</v>
      </c>
      <c r="K283" s="6">
        <v>4.8078215000000001E-2</v>
      </c>
      <c r="L283" s="2">
        <v>7.8644361700000003</v>
      </c>
      <c r="M283" s="2">
        <v>0</v>
      </c>
      <c r="N283" s="2">
        <v>68.172404889999996</v>
      </c>
      <c r="O283" s="2">
        <v>18.847429779999999</v>
      </c>
      <c r="P283" s="3">
        <v>6.50466487</v>
      </c>
      <c r="Q283" s="3">
        <v>5.138783922</v>
      </c>
      <c r="R283" s="3">
        <v>1.285661575</v>
      </c>
      <c r="S283" s="3">
        <v>2.6627084609999998</v>
      </c>
      <c r="T283" s="3">
        <v>1.421868747</v>
      </c>
      <c r="U283" s="3">
        <v>8.0733233280000007</v>
      </c>
      <c r="V283" s="3">
        <v>5.1981728130000002</v>
      </c>
      <c r="W283">
        <f t="shared" si="65"/>
        <v>11.379041323272729</v>
      </c>
      <c r="X283">
        <f t="shared" si="66"/>
        <v>18.615549039478619</v>
      </c>
      <c r="Y283">
        <f t="shared" si="67"/>
        <v>-0.18879943566634469</v>
      </c>
      <c r="Z283">
        <f t="shared" si="68"/>
        <v>-0.61126541576296323</v>
      </c>
      <c r="AA283">
        <f t="shared" si="69"/>
        <v>3.0508562195121764</v>
      </c>
      <c r="AB283">
        <f t="shared" si="70"/>
        <v>0.40119087763078104</v>
      </c>
      <c r="AC283">
        <f t="shared" si="71"/>
        <v>-0.26184435618500829</v>
      </c>
      <c r="AD283">
        <f t="shared" si="72"/>
        <v>-0.33521747803617319</v>
      </c>
      <c r="AE283">
        <f t="shared" si="73"/>
        <v>-0.54220156101049499</v>
      </c>
      <c r="AF283">
        <f t="shared" si="74"/>
        <v>-0.46822862134163812</v>
      </c>
      <c r="AG283">
        <f t="shared" si="75"/>
        <v>-0.53488471143967975</v>
      </c>
      <c r="AH283">
        <f t="shared" si="76"/>
        <v>-0.17757832381210895</v>
      </c>
      <c r="AI283">
        <f t="shared" si="77"/>
        <v>-0.33202719388854735</v>
      </c>
      <c r="AJ283">
        <f t="shared" si="78"/>
        <v>0.66299556142841243</v>
      </c>
      <c r="AK283">
        <f t="shared" si="79"/>
        <v>-0.37885460653052155</v>
      </c>
    </row>
    <row r="284" spans="1:37" x14ac:dyDescent="0.25">
      <c r="A284" t="s">
        <v>75</v>
      </c>
      <c r="B284" t="s">
        <v>76</v>
      </c>
      <c r="C284" t="s">
        <v>77</v>
      </c>
      <c r="D284">
        <v>219.5935355</v>
      </c>
      <c r="E284">
        <v>3.080333371</v>
      </c>
      <c r="F284" s="12">
        <v>1.623086496</v>
      </c>
      <c r="G284">
        <v>0.27541863300000002</v>
      </c>
      <c r="H284">
        <v>5.8931615519999996</v>
      </c>
      <c r="I284" s="5">
        <v>3.7900000000000004E-9</v>
      </c>
      <c r="J284" s="11">
        <f t="shared" si="64"/>
        <v>8.4213607900319278</v>
      </c>
      <c r="K284" s="5">
        <v>6.1399999999999994E-8</v>
      </c>
      <c r="L284" s="2">
        <v>93.249743159999994</v>
      </c>
      <c r="M284" s="2">
        <v>186.9009136</v>
      </c>
      <c r="N284" s="2">
        <v>71.525146109999994</v>
      </c>
      <c r="O284" s="2">
        <v>90.911131859999998</v>
      </c>
      <c r="P284" s="3">
        <v>349.62573680000003</v>
      </c>
      <c r="Q284" s="3">
        <v>439.36602529999999</v>
      </c>
      <c r="R284" s="3">
        <v>443.5532432</v>
      </c>
      <c r="S284" s="3">
        <v>186.3895923</v>
      </c>
      <c r="T284" s="3">
        <v>332.71728680000001</v>
      </c>
      <c r="U284" s="3">
        <v>264.40133900000001</v>
      </c>
      <c r="V284" s="3">
        <v>367.91512019999999</v>
      </c>
      <c r="W284">
        <f t="shared" si="65"/>
        <v>256.95957075727273</v>
      </c>
      <c r="X284">
        <f t="shared" si="66"/>
        <v>132.60650328521604</v>
      </c>
      <c r="Y284">
        <f t="shared" si="67"/>
        <v>-1.2345535365272267</v>
      </c>
      <c r="Z284">
        <f t="shared" si="68"/>
        <v>-0.52831991962405811</v>
      </c>
      <c r="AA284">
        <f t="shared" si="69"/>
        <v>-1.3983810752360466</v>
      </c>
      <c r="AB284">
        <f t="shared" si="70"/>
        <v>-1.2521892575670159</v>
      </c>
      <c r="AC284">
        <f t="shared" si="71"/>
        <v>0.69880559208636051</v>
      </c>
      <c r="AD284">
        <f t="shared" si="72"/>
        <v>1.3755468248069196</v>
      </c>
      <c r="AE284">
        <f t="shared" si="73"/>
        <v>1.4071230883857422</v>
      </c>
      <c r="AF284">
        <f t="shared" si="74"/>
        <v>-0.53217584891359093</v>
      </c>
      <c r="AG284">
        <f t="shared" si="75"/>
        <v>0.57129713977740726</v>
      </c>
      <c r="AH284">
        <f t="shared" si="76"/>
        <v>5.6119180118347496E-2</v>
      </c>
      <c r="AI284">
        <f t="shared" si="77"/>
        <v>0.83672781269316088</v>
      </c>
      <c r="AJ284">
        <f t="shared" si="78"/>
        <v>-1.1033609472385868</v>
      </c>
      <c r="AK284">
        <f t="shared" si="79"/>
        <v>0.63049196985062106</v>
      </c>
    </row>
    <row r="285" spans="1:37" x14ac:dyDescent="0.25">
      <c r="A285" t="s">
        <v>799</v>
      </c>
      <c r="B285" t="s">
        <v>800</v>
      </c>
      <c r="C285" t="s">
        <v>801</v>
      </c>
      <c r="D285">
        <v>42.764330370000003</v>
      </c>
      <c r="E285">
        <v>64.277535630000003</v>
      </c>
      <c r="F285" s="12">
        <v>6.0062427129999998</v>
      </c>
      <c r="G285">
        <v>1.0813500579999999</v>
      </c>
      <c r="H285">
        <v>5.5543925559999998</v>
      </c>
      <c r="I285" s="5">
        <v>2.7899999999999998E-8</v>
      </c>
      <c r="J285" s="11">
        <f t="shared" si="64"/>
        <v>7.5543957967264026</v>
      </c>
      <c r="K285" s="5">
        <v>3.6600000000000002E-7</v>
      </c>
      <c r="L285" s="2">
        <v>0</v>
      </c>
      <c r="M285" s="2">
        <v>0</v>
      </c>
      <c r="N285" s="2">
        <v>5.5879020400000003</v>
      </c>
      <c r="O285" s="2">
        <v>1.10867234</v>
      </c>
      <c r="P285" s="3">
        <v>97.569973059999995</v>
      </c>
      <c r="Q285" s="3">
        <v>118.1920302</v>
      </c>
      <c r="R285" s="3">
        <v>199.2775441</v>
      </c>
      <c r="S285" s="3">
        <v>1.3313542300000001</v>
      </c>
      <c r="T285" s="3">
        <v>81.046518579999997</v>
      </c>
      <c r="U285" s="3">
        <v>12.109984989999999</v>
      </c>
      <c r="V285" s="3">
        <v>247.77957079999999</v>
      </c>
      <c r="W285">
        <f t="shared" si="65"/>
        <v>69.454868212727263</v>
      </c>
      <c r="X285">
        <f t="shared" si="66"/>
        <v>84.359167874475972</v>
      </c>
      <c r="Y285">
        <f t="shared" si="67"/>
        <v>-0.82332329683566963</v>
      </c>
      <c r="Z285">
        <f t="shared" si="68"/>
        <v>-0.82332329683566963</v>
      </c>
      <c r="AA285">
        <f t="shared" si="69"/>
        <v>-0.75708388053044195</v>
      </c>
      <c r="AB285">
        <f t="shared" si="70"/>
        <v>-0.8101810104910524</v>
      </c>
      <c r="AC285">
        <f t="shared" si="71"/>
        <v>0.3332785938465776</v>
      </c>
      <c r="AD285">
        <f t="shared" si="72"/>
        <v>0.57773402956975872</v>
      </c>
      <c r="AE285">
        <f t="shared" si="73"/>
        <v>1.5389278860650353</v>
      </c>
      <c r="AF285">
        <f t="shared" si="74"/>
        <v>-0.80754132240959398</v>
      </c>
      <c r="AG285">
        <f t="shared" si="75"/>
        <v>0.13740830616680311</v>
      </c>
      <c r="AH285">
        <f t="shared" si="76"/>
        <v>-0.67977061257947458</v>
      </c>
      <c r="AI285">
        <f t="shared" si="77"/>
        <v>2.1138746040337284</v>
      </c>
      <c r="AJ285">
        <f t="shared" si="78"/>
        <v>-0.80347787117320846</v>
      </c>
      <c r="AK285">
        <f t="shared" si="79"/>
        <v>0.45913021209897631</v>
      </c>
    </row>
    <row r="286" spans="1:37" x14ac:dyDescent="0.25">
      <c r="A286" t="s">
        <v>1780</v>
      </c>
      <c r="B286" t="s">
        <v>1781</v>
      </c>
      <c r="C286" t="s">
        <v>1782</v>
      </c>
      <c r="D286">
        <v>626.47206500000004</v>
      </c>
      <c r="E286">
        <v>-2.400653798</v>
      </c>
      <c r="F286" s="12">
        <v>-1.2634273650000001</v>
      </c>
      <c r="G286">
        <v>0.55423440099999999</v>
      </c>
      <c r="H286">
        <v>-2.279590303</v>
      </c>
      <c r="I286" s="6">
        <v>2.2631999E-2</v>
      </c>
      <c r="J286" s="11">
        <f t="shared" si="64"/>
        <v>1.6452770847404652</v>
      </c>
      <c r="K286" s="6">
        <v>5.8212674999999998E-2</v>
      </c>
      <c r="L286" s="2">
        <v>1253.815824</v>
      </c>
      <c r="M286" s="2">
        <v>777.1765838</v>
      </c>
      <c r="N286" s="2">
        <v>429.15087670000003</v>
      </c>
      <c r="O286" s="2">
        <v>702.89826340000002</v>
      </c>
      <c r="P286" s="3">
        <v>40.654155439999997</v>
      </c>
      <c r="Q286" s="3">
        <v>146.45534180000001</v>
      </c>
      <c r="R286" s="3">
        <v>408.84038070000003</v>
      </c>
      <c r="S286" s="3">
        <v>427.36470800000001</v>
      </c>
      <c r="T286" s="3">
        <v>142.1868747</v>
      </c>
      <c r="U286" s="3">
        <v>978.2176766</v>
      </c>
      <c r="V286" s="3">
        <v>158.83305820000001</v>
      </c>
      <c r="W286">
        <f t="shared" si="65"/>
        <v>496.87215848545452</v>
      </c>
      <c r="X286">
        <f t="shared" si="66"/>
        <v>370.97420818005071</v>
      </c>
      <c r="Y286">
        <f t="shared" si="67"/>
        <v>2.0404212714086212</v>
      </c>
      <c r="Z286">
        <f t="shared" si="68"/>
        <v>0.75559006295796438</v>
      </c>
      <c r="AA286">
        <f t="shared" si="69"/>
        <v>-0.1825498384852304</v>
      </c>
      <c r="AB286">
        <f t="shared" si="70"/>
        <v>0.555365037168707</v>
      </c>
      <c r="AC286">
        <f t="shared" si="71"/>
        <v>-1.2297836156416326</v>
      </c>
      <c r="AD286">
        <f t="shared" si="72"/>
        <v>-0.94458538884563426</v>
      </c>
      <c r="AE286">
        <f t="shared" si="73"/>
        <v>-0.23729891686359139</v>
      </c>
      <c r="AF286">
        <f t="shared" si="74"/>
        <v>-0.18736464409870612</v>
      </c>
      <c r="AG286">
        <f t="shared" si="75"/>
        <v>-0.95609149090308077</v>
      </c>
      <c r="AH286">
        <f t="shared" si="76"/>
        <v>1.2975174756109367</v>
      </c>
      <c r="AI286">
        <f t="shared" si="77"/>
        <v>-0.91121995230835218</v>
      </c>
      <c r="AJ286">
        <f t="shared" si="78"/>
        <v>0.7922066332625155</v>
      </c>
      <c r="AK286">
        <f t="shared" si="79"/>
        <v>-0.45268950472143715</v>
      </c>
    </row>
    <row r="287" spans="1:37" x14ac:dyDescent="0.25">
      <c r="A287" t="s">
        <v>303</v>
      </c>
      <c r="B287" t="s">
        <v>304</v>
      </c>
      <c r="C287" t="s">
        <v>305</v>
      </c>
      <c r="D287">
        <v>195.1273626</v>
      </c>
      <c r="E287">
        <v>12.14660297</v>
      </c>
      <c r="F287" s="12">
        <v>3.6024809879999999</v>
      </c>
      <c r="G287">
        <v>0.50098741400000002</v>
      </c>
      <c r="H287">
        <v>7.1907614530000004</v>
      </c>
      <c r="I287" s="5">
        <v>6.4399999999999998E-13</v>
      </c>
      <c r="J287" s="11">
        <f t="shared" si="64"/>
        <v>12.191114132640188</v>
      </c>
      <c r="K287" s="5">
        <v>2.4000000000000001E-11</v>
      </c>
      <c r="L287" s="2">
        <v>75.273889060000002</v>
      </c>
      <c r="M287" s="2">
        <v>40.219183940000001</v>
      </c>
      <c r="N287" s="2">
        <v>22.351608160000001</v>
      </c>
      <c r="O287" s="2">
        <v>12.19539574</v>
      </c>
      <c r="P287" s="3">
        <v>243.92493260000001</v>
      </c>
      <c r="Q287" s="3">
        <v>323.74338710000001</v>
      </c>
      <c r="R287" s="3">
        <v>682.68629610000005</v>
      </c>
      <c r="S287" s="3">
        <v>540.5298176</v>
      </c>
      <c r="T287" s="3">
        <v>804.77771089999999</v>
      </c>
      <c r="U287" s="3">
        <v>69.968802179999997</v>
      </c>
      <c r="V287" s="3">
        <v>523.86030459999995</v>
      </c>
      <c r="W287">
        <f t="shared" si="65"/>
        <v>303.5937570890909</v>
      </c>
      <c r="X287">
        <f t="shared" si="66"/>
        <v>276.93219262374004</v>
      </c>
      <c r="Y287">
        <f t="shared" si="67"/>
        <v>-0.82446127286943005</v>
      </c>
      <c r="Z287">
        <f t="shared" si="68"/>
        <v>-0.95104354121418633</v>
      </c>
      <c r="AA287">
        <f t="shared" si="69"/>
        <v>-1.0155632187956085</v>
      </c>
      <c r="AB287">
        <f t="shared" si="70"/>
        <v>-1.0522372230844452</v>
      </c>
      <c r="AC287">
        <f t="shared" si="71"/>
        <v>-0.21546366250803223</v>
      </c>
      <c r="AD287">
        <f t="shared" si="72"/>
        <v>7.2760157712273774E-2</v>
      </c>
      <c r="AE287">
        <f t="shared" si="73"/>
        <v>1.3689002185671186</v>
      </c>
      <c r="AF287">
        <f t="shared" si="74"/>
        <v>0.85557427710409761</v>
      </c>
      <c r="AG287">
        <f t="shared" si="75"/>
        <v>1.8097713706107603</v>
      </c>
      <c r="AH287">
        <f t="shared" si="76"/>
        <v>-0.84361790045301999</v>
      </c>
      <c r="AI287">
        <f t="shared" si="77"/>
        <v>0.79538079493047242</v>
      </c>
      <c r="AJ287">
        <f t="shared" si="78"/>
        <v>-0.96082631399091745</v>
      </c>
      <c r="AK287">
        <f t="shared" si="79"/>
        <v>0.54904360799481011</v>
      </c>
    </row>
    <row r="288" spans="1:37" x14ac:dyDescent="0.25">
      <c r="A288" t="s">
        <v>2041</v>
      </c>
      <c r="B288" t="s">
        <v>2042</v>
      </c>
      <c r="C288" t="s">
        <v>2043</v>
      </c>
      <c r="D288">
        <v>747.25173819999998</v>
      </c>
      <c r="E288">
        <v>-3.3189680309999998</v>
      </c>
      <c r="F288" s="12">
        <v>-1.730734733</v>
      </c>
      <c r="G288">
        <v>0.32094384799999998</v>
      </c>
      <c r="H288">
        <v>-5.3926403069999997</v>
      </c>
      <c r="I288" s="5">
        <v>6.9399999999999999E-8</v>
      </c>
      <c r="J288" s="11">
        <f t="shared" si="64"/>
        <v>7.1586405295451447</v>
      </c>
      <c r="K288" s="5">
        <v>8.2900000000000002E-7</v>
      </c>
      <c r="L288" s="2">
        <v>539.27562309999996</v>
      </c>
      <c r="M288" s="2">
        <v>806.74951320000002</v>
      </c>
      <c r="N288" s="2">
        <v>1157.8133029999999</v>
      </c>
      <c r="O288" s="2">
        <v>1213.996212</v>
      </c>
      <c r="P288" s="3">
        <v>253.6819299</v>
      </c>
      <c r="Q288" s="3">
        <v>181.14213319999999</v>
      </c>
      <c r="R288" s="3">
        <v>145.27975789999999</v>
      </c>
      <c r="S288" s="3">
        <v>304.88011879999999</v>
      </c>
      <c r="T288" s="3">
        <v>257.3582432</v>
      </c>
      <c r="U288" s="3">
        <v>627.02811180000003</v>
      </c>
      <c r="V288" s="3">
        <v>186.5566465</v>
      </c>
      <c r="W288">
        <f t="shared" si="65"/>
        <v>515.79650841818182</v>
      </c>
      <c r="X288">
        <f t="shared" si="66"/>
        <v>373.54578550682214</v>
      </c>
      <c r="Y288">
        <f t="shared" si="67"/>
        <v>6.2854717126474821E-2</v>
      </c>
      <c r="Z288">
        <f t="shared" si="68"/>
        <v>0.77889516110336221</v>
      </c>
      <c r="AA288">
        <f t="shared" si="69"/>
        <v>1.7187097793400021</v>
      </c>
      <c r="AB288">
        <f t="shared" si="70"/>
        <v>1.8691141238135234</v>
      </c>
      <c r="AC288">
        <f t="shared" si="71"/>
        <v>-0.70169330959670206</v>
      </c>
      <c r="AD288">
        <f t="shared" si="72"/>
        <v>-0.89588582766133218</v>
      </c>
      <c r="AE288">
        <f t="shared" si="73"/>
        <v>-0.99189112792550838</v>
      </c>
      <c r="AF288">
        <f t="shared" si="74"/>
        <v>-0.56463330012414181</v>
      </c>
      <c r="AG288">
        <f t="shared" si="75"/>
        <v>-0.69185164240987507</v>
      </c>
      <c r="AH288">
        <f t="shared" si="76"/>
        <v>0.29777234196579305</v>
      </c>
      <c r="AI288">
        <f t="shared" si="77"/>
        <v>-0.88139091563159622</v>
      </c>
      <c r="AJ288">
        <f t="shared" si="78"/>
        <v>1.1073934453458407</v>
      </c>
      <c r="AK288">
        <f t="shared" si="79"/>
        <v>-0.63279625448333754</v>
      </c>
    </row>
    <row r="289" spans="1:37" x14ac:dyDescent="0.25">
      <c r="A289" t="s">
        <v>1231</v>
      </c>
      <c r="B289" t="s">
        <v>1232</v>
      </c>
      <c r="C289" t="s">
        <v>1233</v>
      </c>
      <c r="D289">
        <v>89.585432370000007</v>
      </c>
      <c r="E289">
        <v>42.814486170000002</v>
      </c>
      <c r="F289" s="12">
        <v>5.420027106</v>
      </c>
      <c r="G289">
        <v>0.81070209400000004</v>
      </c>
      <c r="H289">
        <v>6.6855965299999998</v>
      </c>
      <c r="I289" s="5">
        <v>2.3000000000000001E-11</v>
      </c>
      <c r="J289" s="11">
        <f t="shared" si="64"/>
        <v>10.638272163982407</v>
      </c>
      <c r="K289" s="5">
        <v>6.0399999999999998E-10</v>
      </c>
      <c r="L289" s="2">
        <v>6.7409452889999999</v>
      </c>
      <c r="M289" s="2">
        <v>3.548751524</v>
      </c>
      <c r="N289" s="2">
        <v>7.823062856</v>
      </c>
      <c r="O289" s="2">
        <v>2.2173446800000001</v>
      </c>
      <c r="P289" s="3">
        <v>52.03731896</v>
      </c>
      <c r="Q289" s="3">
        <v>181.14213319999999</v>
      </c>
      <c r="R289" s="3">
        <v>794.53885309999998</v>
      </c>
      <c r="S289" s="3">
        <v>69.230419979999994</v>
      </c>
      <c r="T289" s="3">
        <v>200.48349329999999</v>
      </c>
      <c r="U289" s="3">
        <v>30.947739420000001</v>
      </c>
      <c r="V289" s="3">
        <v>196.3754174</v>
      </c>
      <c r="W289">
        <f t="shared" si="65"/>
        <v>140.46231633718182</v>
      </c>
      <c r="X289">
        <f t="shared" si="66"/>
        <v>220.41649806933501</v>
      </c>
      <c r="Y289">
        <f t="shared" si="67"/>
        <v>-0.60667587145004886</v>
      </c>
      <c r="Z289">
        <f t="shared" si="68"/>
        <v>-0.62115842512892927</v>
      </c>
      <c r="AA289">
        <f t="shared" si="69"/>
        <v>-0.60176644962147219</v>
      </c>
      <c r="AB289">
        <f t="shared" si="70"/>
        <v>-0.62719883887137606</v>
      </c>
      <c r="AC289">
        <f t="shared" si="71"/>
        <v>-0.40117231764278616</v>
      </c>
      <c r="AD289">
        <f t="shared" si="72"/>
        <v>0.18455885661526925</v>
      </c>
      <c r="AE289">
        <f t="shared" si="73"/>
        <v>2.9674572570201594</v>
      </c>
      <c r="AF289">
        <f t="shared" si="74"/>
        <v>-0.32316953123343273</v>
      </c>
      <c r="AG289">
        <f t="shared" si="75"/>
        <v>0.27230800547397183</v>
      </c>
      <c r="AH289">
        <f t="shared" si="76"/>
        <v>-0.49685290291987361</v>
      </c>
      <c r="AI289">
        <f t="shared" si="77"/>
        <v>0.25367021775851806</v>
      </c>
      <c r="AJ289">
        <f t="shared" si="78"/>
        <v>-0.61419989626795668</v>
      </c>
      <c r="AK289">
        <f t="shared" si="79"/>
        <v>0.35097136929597511</v>
      </c>
    </row>
    <row r="290" spans="1:37" x14ac:dyDescent="0.25">
      <c r="A290" t="s">
        <v>448</v>
      </c>
      <c r="B290" t="s">
        <v>449</v>
      </c>
      <c r="C290" t="s">
        <v>450</v>
      </c>
      <c r="D290">
        <v>260.51554290000001</v>
      </c>
      <c r="E290">
        <v>6.1134665129999997</v>
      </c>
      <c r="F290" s="12">
        <v>2.6119906620000002</v>
      </c>
      <c r="G290">
        <v>0.37776650699999997</v>
      </c>
      <c r="H290">
        <v>6.9142992100000003</v>
      </c>
      <c r="I290" s="5">
        <v>4.6999999999999998E-12</v>
      </c>
      <c r="J290" s="11">
        <f t="shared" si="64"/>
        <v>11.327902142064282</v>
      </c>
      <c r="K290" s="5">
        <v>1.43E-10</v>
      </c>
      <c r="L290" s="2">
        <v>85.385306990000004</v>
      </c>
      <c r="M290" s="2">
        <v>91.084622460000006</v>
      </c>
      <c r="N290" s="2">
        <v>78.23062856</v>
      </c>
      <c r="O290" s="2">
        <v>85.36777017</v>
      </c>
      <c r="P290" s="3">
        <v>300.84075030000002</v>
      </c>
      <c r="Q290" s="3">
        <v>623.07755050000003</v>
      </c>
      <c r="R290" s="3">
        <v>1005.387351</v>
      </c>
      <c r="S290" s="3">
        <v>169.08198730000001</v>
      </c>
      <c r="T290" s="3">
        <v>533.20078020000005</v>
      </c>
      <c r="U290" s="3">
        <v>255.65523870000001</v>
      </c>
      <c r="V290" s="3">
        <v>749.69203460000006</v>
      </c>
      <c r="W290">
        <f t="shared" si="65"/>
        <v>361.54582007090914</v>
      </c>
      <c r="X290">
        <f t="shared" si="66"/>
        <v>304.65324867201394</v>
      </c>
      <c r="Y290">
        <f t="shared" si="67"/>
        <v>-0.90647486703225755</v>
      </c>
      <c r="Z290">
        <f t="shared" si="68"/>
        <v>-0.88776731838525202</v>
      </c>
      <c r="AA290">
        <f t="shared" si="69"/>
        <v>-0.92995952856528663</v>
      </c>
      <c r="AB290">
        <f t="shared" si="70"/>
        <v>-0.90653243024576824</v>
      </c>
      <c r="AC290">
        <f t="shared" si="71"/>
        <v>-0.19925955175440613</v>
      </c>
      <c r="AD290">
        <f t="shared" si="72"/>
        <v>0.85845705427107666</v>
      </c>
      <c r="AE290">
        <f t="shared" si="73"/>
        <v>2.1133584944050372</v>
      </c>
      <c r="AF290">
        <f t="shared" si="74"/>
        <v>-0.63174718671099217</v>
      </c>
      <c r="AG290">
        <f t="shared" si="75"/>
        <v>0.5634437212711052</v>
      </c>
      <c r="AH290">
        <f t="shared" si="76"/>
        <v>-0.347577391124129</v>
      </c>
      <c r="AI290">
        <f t="shared" si="77"/>
        <v>1.2740590038708712</v>
      </c>
      <c r="AJ290">
        <f t="shared" si="78"/>
        <v>-0.90768353605714114</v>
      </c>
      <c r="AK290">
        <f t="shared" si="79"/>
        <v>0.51867630631836614</v>
      </c>
    </row>
    <row r="291" spans="1:37" x14ac:dyDescent="0.25">
      <c r="A291" t="s">
        <v>147</v>
      </c>
      <c r="B291" t="s">
        <v>148</v>
      </c>
      <c r="C291" t="s">
        <v>149</v>
      </c>
      <c r="D291">
        <v>58.493474669999998</v>
      </c>
      <c r="E291">
        <v>4.3881257869999999</v>
      </c>
      <c r="F291" s="12">
        <v>2.1336048820000002</v>
      </c>
      <c r="G291">
        <v>0.378334385</v>
      </c>
      <c r="H291">
        <v>5.6394685899999999</v>
      </c>
      <c r="I291" s="5">
        <v>1.7100000000000001E-8</v>
      </c>
      <c r="J291" s="11">
        <f t="shared" si="64"/>
        <v>7.7670038896078459</v>
      </c>
      <c r="K291" s="5">
        <v>2.35E-7</v>
      </c>
      <c r="L291" s="2">
        <v>40.445671730000001</v>
      </c>
      <c r="M291" s="2">
        <v>22.47542632</v>
      </c>
      <c r="N291" s="2">
        <v>24.586768979999999</v>
      </c>
      <c r="O291" s="2">
        <v>24.390791480000001</v>
      </c>
      <c r="P291" s="3">
        <v>94.317640620000006</v>
      </c>
      <c r="Q291" s="3">
        <v>134.89307790000001</v>
      </c>
      <c r="R291" s="3">
        <v>181.27828199999999</v>
      </c>
      <c r="S291" s="3">
        <v>99.851567279999998</v>
      </c>
      <c r="T291" s="3">
        <v>127.9681872</v>
      </c>
      <c r="U291" s="3">
        <v>41.712170530000002</v>
      </c>
      <c r="V291" s="3">
        <v>179.62574939999999</v>
      </c>
      <c r="W291">
        <f t="shared" si="65"/>
        <v>88.322303040000008</v>
      </c>
      <c r="X291">
        <f t="shared" si="66"/>
        <v>58.648861474154614</v>
      </c>
      <c r="Y291">
        <f t="shared" si="67"/>
        <v>-0.81632669597683982</v>
      </c>
      <c r="Z291">
        <f t="shared" si="68"/>
        <v>-1.1227306901604122</v>
      </c>
      <c r="AA291">
        <f t="shared" si="69"/>
        <v>-1.0867309689905402</v>
      </c>
      <c r="AB291">
        <f t="shared" si="70"/>
        <v>-1.0900725087080054</v>
      </c>
      <c r="AC291">
        <f t="shared" si="71"/>
        <v>0.10222427902785501</v>
      </c>
      <c r="AD291">
        <f t="shared" si="72"/>
        <v>0.79406102163675951</v>
      </c>
      <c r="AE291">
        <f t="shared" si="73"/>
        <v>1.5849579450227491</v>
      </c>
      <c r="AF291">
        <f t="shared" si="74"/>
        <v>0.19658121147126967</v>
      </c>
      <c r="AG291">
        <f t="shared" si="75"/>
        <v>0.67598727687955451</v>
      </c>
      <c r="AH291">
        <f t="shared" si="76"/>
        <v>-0.79473209433980507</v>
      </c>
      <c r="AI291">
        <f t="shared" si="77"/>
        <v>1.556781224137413</v>
      </c>
      <c r="AJ291">
        <f t="shared" si="78"/>
        <v>-1.0289652159589495</v>
      </c>
      <c r="AK291">
        <f t="shared" si="79"/>
        <v>0.58798012340511363</v>
      </c>
    </row>
    <row r="292" spans="1:37" x14ac:dyDescent="0.25">
      <c r="A292" t="s">
        <v>1423</v>
      </c>
      <c r="B292" t="s">
        <v>1424</v>
      </c>
      <c r="C292" t="s">
        <v>1425</v>
      </c>
      <c r="D292">
        <v>15.89157606</v>
      </c>
      <c r="E292">
        <v>3.315571609</v>
      </c>
      <c r="F292" s="12">
        <v>1.7292576150000001</v>
      </c>
      <c r="G292">
        <v>0.84071718600000001</v>
      </c>
      <c r="H292">
        <v>2.0568838660000002</v>
      </c>
      <c r="I292" s="6">
        <v>3.9697398000000002E-2</v>
      </c>
      <c r="J292" s="11">
        <f t="shared" si="64"/>
        <v>1.4012379585083115</v>
      </c>
      <c r="K292" s="6">
        <v>9.1843616000000003E-2</v>
      </c>
      <c r="L292" s="2">
        <v>6.7409452889999999</v>
      </c>
      <c r="M292" s="2">
        <v>3.548751524</v>
      </c>
      <c r="N292" s="2">
        <v>17.881286530000001</v>
      </c>
      <c r="O292" s="2">
        <v>8.8693787190000002</v>
      </c>
      <c r="P292" s="3">
        <v>24.392493259999998</v>
      </c>
      <c r="Q292" s="3">
        <v>26.97861559</v>
      </c>
      <c r="R292" s="3">
        <v>25.713231489999998</v>
      </c>
      <c r="S292" s="3">
        <v>101.18292150000001</v>
      </c>
      <c r="T292" s="3">
        <v>28.437374940000002</v>
      </c>
      <c r="U292" s="3">
        <v>4.7094386080000001</v>
      </c>
      <c r="V292" s="3">
        <v>5.1981728130000002</v>
      </c>
      <c r="W292">
        <f t="shared" si="65"/>
        <v>23.059328205727272</v>
      </c>
      <c r="X292">
        <f t="shared" si="66"/>
        <v>26.43561455671556</v>
      </c>
      <c r="Y292">
        <f t="shared" si="67"/>
        <v>-0.61728782138646521</v>
      </c>
      <c r="Z292">
        <f t="shared" si="68"/>
        <v>-0.73804135099143786</v>
      </c>
      <c r="AA292">
        <f t="shared" si="69"/>
        <v>-0.19587370154070696</v>
      </c>
      <c r="AB292">
        <f t="shared" si="70"/>
        <v>-0.53677395909536496</v>
      </c>
      <c r="AC292">
        <f t="shared" si="71"/>
        <v>5.043064353251648E-2</v>
      </c>
      <c r="AD292">
        <f t="shared" si="72"/>
        <v>0.14825785025213623</v>
      </c>
      <c r="AE292">
        <f t="shared" si="73"/>
        <v>0.10039120817785349</v>
      </c>
      <c r="AF292">
        <f t="shared" si="74"/>
        <v>2.9552402924722871</v>
      </c>
      <c r="AG292">
        <f t="shared" si="75"/>
        <v>0.20343944426692057</v>
      </c>
      <c r="AH292">
        <f t="shared" si="76"/>
        <v>-0.69413516218278215</v>
      </c>
      <c r="AI292">
        <f t="shared" si="77"/>
        <v>-0.6756474435049562</v>
      </c>
      <c r="AJ292">
        <f t="shared" si="78"/>
        <v>-0.52199420825349374</v>
      </c>
      <c r="AK292">
        <f t="shared" si="79"/>
        <v>0.2982824047162822</v>
      </c>
    </row>
    <row r="293" spans="1:37" x14ac:dyDescent="0.25">
      <c r="A293" t="s">
        <v>1360</v>
      </c>
      <c r="B293" t="s">
        <v>1361</v>
      </c>
      <c r="C293" t="s">
        <v>1362</v>
      </c>
      <c r="D293">
        <v>26187.620340000001</v>
      </c>
      <c r="E293">
        <v>5.2341429990000004</v>
      </c>
      <c r="F293" s="12">
        <v>2.3879533400000001</v>
      </c>
      <c r="G293">
        <v>0.78129513699999997</v>
      </c>
      <c r="H293">
        <v>3.0564036919999999</v>
      </c>
      <c r="I293" s="6">
        <v>2.2400940000000002E-3</v>
      </c>
      <c r="J293" s="11">
        <f t="shared" si="64"/>
        <v>2.6497337571905004</v>
      </c>
      <c r="K293" s="6">
        <v>8.3134490000000005E-3</v>
      </c>
      <c r="L293" s="2">
        <v>10365.326870000001</v>
      </c>
      <c r="M293" s="2">
        <v>7399.1469280000001</v>
      </c>
      <c r="N293" s="2">
        <v>15698.65199</v>
      </c>
      <c r="O293" s="2">
        <v>8483.5607440000003</v>
      </c>
      <c r="P293" s="3">
        <v>6577.8423499999999</v>
      </c>
      <c r="Q293" s="3">
        <v>8265.7339379999994</v>
      </c>
      <c r="R293" s="3">
        <v>157808.53</v>
      </c>
      <c r="S293" s="3">
        <v>21699.742600000001</v>
      </c>
      <c r="T293" s="3">
        <v>118701.8686</v>
      </c>
      <c r="U293" s="3">
        <v>2387.0125969999999</v>
      </c>
      <c r="V293" s="3">
        <v>68779.912370000005</v>
      </c>
      <c r="W293">
        <f t="shared" si="65"/>
        <v>38742.484453363642</v>
      </c>
      <c r="X293">
        <f t="shared" si="66"/>
        <v>50706.225058800657</v>
      </c>
      <c r="Y293">
        <f t="shared" si="67"/>
        <v>-0.55963853650033157</v>
      </c>
      <c r="Z293">
        <f t="shared" si="68"/>
        <v>-0.61813588941036024</v>
      </c>
      <c r="AA293">
        <f t="shared" si="69"/>
        <v>-0.45445766149306588</v>
      </c>
      <c r="AB293">
        <f t="shared" si="70"/>
        <v>-0.59674968259369277</v>
      </c>
      <c r="AC293">
        <f t="shared" si="71"/>
        <v>-0.63433320200950538</v>
      </c>
      <c r="AD293">
        <f t="shared" si="72"/>
        <v>-0.60104554184465064</v>
      </c>
      <c r="AE293">
        <f t="shared" si="73"/>
        <v>2.3481544013296856</v>
      </c>
      <c r="AF293">
        <f t="shared" si="74"/>
        <v>-0.33610748647923011</v>
      </c>
      <c r="AG293">
        <f t="shared" si="75"/>
        <v>1.5769145514956544</v>
      </c>
      <c r="AH293">
        <f t="shared" si="76"/>
        <v>-0.71698241811936514</v>
      </c>
      <c r="AI293">
        <f t="shared" si="77"/>
        <v>0.59238146562486049</v>
      </c>
      <c r="AJ293">
        <f t="shared" si="78"/>
        <v>-0.55724544249936259</v>
      </c>
      <c r="AK293">
        <f t="shared" si="79"/>
        <v>0.31842596714249272</v>
      </c>
    </row>
    <row r="294" spans="1:37" x14ac:dyDescent="0.25">
      <c r="A294" t="s">
        <v>430</v>
      </c>
      <c r="B294" t="s">
        <v>431</v>
      </c>
      <c r="C294" t="s">
        <v>432</v>
      </c>
      <c r="D294">
        <v>114.9428175</v>
      </c>
      <c r="E294">
        <v>3.9994226309999998</v>
      </c>
      <c r="F294" s="12">
        <v>1.9997917430000001</v>
      </c>
      <c r="G294">
        <v>0.34504147099999999</v>
      </c>
      <c r="H294">
        <v>5.7958011249999997</v>
      </c>
      <c r="I294" s="5">
        <v>6.7999999999999997E-9</v>
      </c>
      <c r="J294" s="11">
        <f t="shared" si="64"/>
        <v>8.1674910872937634</v>
      </c>
      <c r="K294" s="5">
        <v>1.04E-7</v>
      </c>
      <c r="L294" s="2">
        <v>43.816144379999997</v>
      </c>
      <c r="M294" s="2">
        <v>50.865438519999998</v>
      </c>
      <c r="N294" s="2">
        <v>53.643859579999997</v>
      </c>
      <c r="O294" s="2">
        <v>50.998927629999997</v>
      </c>
      <c r="P294" s="3">
        <v>110.57930279999999</v>
      </c>
      <c r="Q294" s="3">
        <v>245.37693229999999</v>
      </c>
      <c r="R294" s="3">
        <v>385.69847240000001</v>
      </c>
      <c r="S294" s="3">
        <v>98.520213049999995</v>
      </c>
      <c r="T294" s="3">
        <v>226.07713079999999</v>
      </c>
      <c r="U294" s="3">
        <v>118.4087421</v>
      </c>
      <c r="V294" s="3">
        <v>210.81478630000001</v>
      </c>
      <c r="W294">
        <f t="shared" si="65"/>
        <v>144.98181362363636</v>
      </c>
      <c r="X294">
        <f t="shared" si="66"/>
        <v>104.11979596931326</v>
      </c>
      <c r="Y294">
        <f t="shared" si="67"/>
        <v>-0.97162761703309952</v>
      </c>
      <c r="Z294">
        <f t="shared" si="68"/>
        <v>-0.90392392942620481</v>
      </c>
      <c r="AA294">
        <f t="shared" si="69"/>
        <v>-0.87723908017026819</v>
      </c>
      <c r="AB294">
        <f t="shared" si="70"/>
        <v>-0.90264185709061029</v>
      </c>
      <c r="AC294">
        <f t="shared" si="71"/>
        <v>-0.33041277600827851</v>
      </c>
      <c r="AD294">
        <f t="shared" si="72"/>
        <v>0.96422700161602914</v>
      </c>
      <c r="AE294">
        <f t="shared" si="73"/>
        <v>2.3119201928450663</v>
      </c>
      <c r="AF294">
        <f t="shared" si="74"/>
        <v>-0.44623215154330276</v>
      </c>
      <c r="AG294">
        <f t="shared" si="75"/>
        <v>0.7788655021977231</v>
      </c>
      <c r="AH294">
        <f t="shared" si="76"/>
        <v>-0.25521632343063866</v>
      </c>
      <c r="AI294">
        <f t="shared" si="77"/>
        <v>0.63228103804358493</v>
      </c>
      <c r="AJ294">
        <f t="shared" si="78"/>
        <v>-0.91385812093004559</v>
      </c>
      <c r="AK294">
        <f t="shared" si="79"/>
        <v>0.52220464053145488</v>
      </c>
    </row>
    <row r="295" spans="1:37" x14ac:dyDescent="0.25">
      <c r="A295" t="s">
        <v>222</v>
      </c>
      <c r="B295" t="s">
        <v>223</v>
      </c>
      <c r="C295" t="s">
        <v>224</v>
      </c>
      <c r="D295">
        <v>2147.905792</v>
      </c>
      <c r="E295">
        <v>9.6421448999999999</v>
      </c>
      <c r="F295" s="12">
        <v>3.2693541100000001</v>
      </c>
      <c r="G295">
        <v>0.48852949499999998</v>
      </c>
      <c r="H295">
        <v>6.6922348500000002</v>
      </c>
      <c r="I295" s="5">
        <v>2.2000000000000002E-11</v>
      </c>
      <c r="J295" s="11">
        <f t="shared" si="64"/>
        <v>10.657577319177793</v>
      </c>
      <c r="K295" s="5">
        <v>5.7899999999999997E-10</v>
      </c>
      <c r="L295" s="2">
        <v>414.56813529999999</v>
      </c>
      <c r="M295" s="2">
        <v>312.29013409999999</v>
      </c>
      <c r="N295" s="2">
        <v>1166.753946</v>
      </c>
      <c r="O295" s="2">
        <v>195.1263318</v>
      </c>
      <c r="P295" s="3">
        <v>9917.9877610000003</v>
      </c>
      <c r="Q295" s="3">
        <v>2729.978959</v>
      </c>
      <c r="R295" s="3">
        <v>2345.0467119999998</v>
      </c>
      <c r="S295" s="3">
        <v>6568.9017729999996</v>
      </c>
      <c r="T295" s="3">
        <v>4157.5442160000002</v>
      </c>
      <c r="U295" s="3">
        <v>4745.0957859999999</v>
      </c>
      <c r="V295" s="3">
        <v>4782.8965630000002</v>
      </c>
      <c r="W295">
        <f t="shared" si="65"/>
        <v>3394.1991197454549</v>
      </c>
      <c r="X295">
        <f t="shared" si="66"/>
        <v>2893.3859529595784</v>
      </c>
      <c r="Y295">
        <f t="shared" si="67"/>
        <v>-1.0298076485087164</v>
      </c>
      <c r="Z295">
        <f t="shared" si="68"/>
        <v>-1.0651565452210205</v>
      </c>
      <c r="AA295">
        <f t="shared" si="69"/>
        <v>-0.7698403220168577</v>
      </c>
      <c r="AB295">
        <f t="shared" si="70"/>
        <v>-1.1056502104992929</v>
      </c>
      <c r="AC295">
        <f t="shared" si="71"/>
        <v>2.2547246538545993</v>
      </c>
      <c r="AD295">
        <f t="shared" si="72"/>
        <v>-0.22956500499563126</v>
      </c>
      <c r="AE295">
        <f t="shared" si="73"/>
        <v>-0.36260368468033138</v>
      </c>
      <c r="AF295">
        <f t="shared" si="74"/>
        <v>1.0972275060667982</v>
      </c>
      <c r="AG295">
        <f t="shared" si="75"/>
        <v>0.26382415227866057</v>
      </c>
      <c r="AH295">
        <f t="shared" si="76"/>
        <v>0.46689127832142258</v>
      </c>
      <c r="AI295">
        <f t="shared" si="77"/>
        <v>0.47995582540036819</v>
      </c>
      <c r="AJ295">
        <f t="shared" si="78"/>
        <v>-0.99261368156147201</v>
      </c>
      <c r="AK295">
        <f t="shared" si="79"/>
        <v>0.56720781803512654</v>
      </c>
    </row>
    <row r="296" spans="1:37" x14ac:dyDescent="0.25">
      <c r="A296" t="s">
        <v>2104</v>
      </c>
      <c r="B296" t="s">
        <v>2105</v>
      </c>
      <c r="C296" t="s">
        <v>2106</v>
      </c>
      <c r="D296">
        <v>6.7991997599999996</v>
      </c>
      <c r="E296">
        <v>-6.2904603420000003</v>
      </c>
      <c r="F296" s="12">
        <v>-2.6531655989999998</v>
      </c>
      <c r="G296">
        <v>0.83776262400000001</v>
      </c>
      <c r="H296">
        <v>-3.1669658250000001</v>
      </c>
      <c r="I296" s="6">
        <v>1.5403839999999999E-3</v>
      </c>
      <c r="J296" s="11">
        <f t="shared" si="64"/>
        <v>2.8123710010515128</v>
      </c>
      <c r="K296" s="6">
        <v>6.0020150000000003E-3</v>
      </c>
      <c r="L296" s="2">
        <v>13.48189058</v>
      </c>
      <c r="M296" s="2">
        <v>21.292509150000001</v>
      </c>
      <c r="N296" s="2">
        <v>12.293384489999999</v>
      </c>
      <c r="O296" s="2">
        <v>13.30406808</v>
      </c>
      <c r="P296" s="3">
        <v>0</v>
      </c>
      <c r="Q296" s="3">
        <v>6.4234799020000004</v>
      </c>
      <c r="R296" s="3">
        <v>0</v>
      </c>
      <c r="S296" s="3">
        <v>1.3313542300000001</v>
      </c>
      <c r="T296" s="3">
        <v>0</v>
      </c>
      <c r="U296" s="3">
        <v>0.67277694399999999</v>
      </c>
      <c r="V296" s="3">
        <v>6.9308970849999998</v>
      </c>
      <c r="W296">
        <f t="shared" si="65"/>
        <v>6.8845782237272735</v>
      </c>
      <c r="X296">
        <f t="shared" si="66"/>
        <v>6.9636055189674471</v>
      </c>
      <c r="Y296">
        <f t="shared" si="67"/>
        <v>0.94739892119147007</v>
      </c>
      <c r="Z296">
        <f t="shared" si="68"/>
        <v>2.0690331879122748</v>
      </c>
      <c r="AA296">
        <f t="shared" si="69"/>
        <v>0.77672496690690418</v>
      </c>
      <c r="AB296">
        <f t="shared" si="70"/>
        <v>0.921862939936408</v>
      </c>
      <c r="AC296">
        <f t="shared" si="71"/>
        <v>-0.98865138253094331</v>
      </c>
      <c r="AD296">
        <f t="shared" si="72"/>
        <v>-6.6215456988672733E-2</v>
      </c>
      <c r="AE296">
        <f t="shared" si="73"/>
        <v>-0.98865138253094331</v>
      </c>
      <c r="AF296">
        <f t="shared" si="74"/>
        <v>-0.79746389691395059</v>
      </c>
      <c r="AG296">
        <f t="shared" si="75"/>
        <v>-0.98865138253094331</v>
      </c>
      <c r="AH296">
        <f t="shared" si="76"/>
        <v>-0.89203807751711217</v>
      </c>
      <c r="AI296">
        <f t="shared" si="77"/>
        <v>6.6515630655072516E-3</v>
      </c>
      <c r="AJ296">
        <f t="shared" si="78"/>
        <v>1.1787550039867642</v>
      </c>
      <c r="AK296">
        <f t="shared" si="79"/>
        <v>-0.67357428799243702</v>
      </c>
    </row>
    <row r="297" spans="1:37" x14ac:dyDescent="0.25">
      <c r="A297" t="s">
        <v>123</v>
      </c>
      <c r="B297" t="s">
        <v>124</v>
      </c>
      <c r="C297" t="s">
        <v>125</v>
      </c>
      <c r="D297">
        <v>51.336999740000003</v>
      </c>
      <c r="E297">
        <v>9.53863986</v>
      </c>
      <c r="F297" s="12">
        <v>3.2537835629999998</v>
      </c>
      <c r="G297">
        <v>0.54948974299999997</v>
      </c>
      <c r="H297">
        <v>5.9214636900000004</v>
      </c>
      <c r="I297" s="5">
        <v>3.1899999999999999E-9</v>
      </c>
      <c r="J297" s="11">
        <f t="shared" si="64"/>
        <v>8.496209316942819</v>
      </c>
      <c r="K297" s="5">
        <v>5.2600000000000001E-8</v>
      </c>
      <c r="L297" s="2">
        <v>12.3583997</v>
      </c>
      <c r="M297" s="2">
        <v>22.47542632</v>
      </c>
      <c r="N297" s="2">
        <v>6.7054824479999997</v>
      </c>
      <c r="O297" s="2">
        <v>4.4346893590000001</v>
      </c>
      <c r="P297" s="3">
        <v>104.0746379</v>
      </c>
      <c r="Q297" s="3">
        <v>119.4767262</v>
      </c>
      <c r="R297" s="3">
        <v>143.99409639999999</v>
      </c>
      <c r="S297" s="3">
        <v>26.627084610000001</v>
      </c>
      <c r="T297" s="3">
        <v>139.3431372</v>
      </c>
      <c r="U297" s="3">
        <v>62.568255790000002</v>
      </c>
      <c r="V297" s="3">
        <v>168.07425430000001</v>
      </c>
      <c r="W297">
        <f t="shared" si="65"/>
        <v>73.648380929727281</v>
      </c>
      <c r="X297">
        <f t="shared" si="66"/>
        <v>59.686569155363607</v>
      </c>
      <c r="Y297">
        <f t="shared" si="67"/>
        <v>-1.0268638673164479</v>
      </c>
      <c r="Z297">
        <f t="shared" si="68"/>
        <v>-0.85736130144328682</v>
      </c>
      <c r="AA297">
        <f t="shared" si="69"/>
        <v>-1.1215739056382268</v>
      </c>
      <c r="AB297">
        <f t="shared" si="70"/>
        <v>-1.1596191999336509</v>
      </c>
      <c r="AC297">
        <f t="shared" si="71"/>
        <v>0.50976722905740224</v>
      </c>
      <c r="AD297">
        <f t="shared" si="72"/>
        <v>0.76781671184654532</v>
      </c>
      <c r="AE297">
        <f t="shared" si="73"/>
        <v>1.1785853411537768</v>
      </c>
      <c r="AF297">
        <f t="shared" si="74"/>
        <v>-0.78780363798983433</v>
      </c>
      <c r="AG297">
        <f t="shared" si="75"/>
        <v>1.1006622963915023</v>
      </c>
      <c r="AH297">
        <f t="shared" si="76"/>
        <v>-0.18563849952383446</v>
      </c>
      <c r="AI297">
        <f t="shared" si="77"/>
        <v>1.582028833396053</v>
      </c>
      <c r="AJ297">
        <f t="shared" si="78"/>
        <v>-1.0413545685829031</v>
      </c>
      <c r="AK297">
        <f t="shared" si="79"/>
        <v>0.59505975347594453</v>
      </c>
    </row>
    <row r="298" spans="1:37" x14ac:dyDescent="0.25">
      <c r="A298" t="s">
        <v>1462</v>
      </c>
      <c r="B298" t="s">
        <v>1463</v>
      </c>
      <c r="C298" t="s">
        <v>1464</v>
      </c>
      <c r="D298">
        <v>41.470405360000001</v>
      </c>
      <c r="E298">
        <v>28.663084390000002</v>
      </c>
      <c r="F298" s="12">
        <v>4.8411219589999996</v>
      </c>
      <c r="G298">
        <v>1.8592591389999999</v>
      </c>
      <c r="H298">
        <v>2.603790864</v>
      </c>
      <c r="I298" s="6">
        <v>9.2198999999999996E-3</v>
      </c>
      <c r="J298" s="11">
        <f t="shared" si="64"/>
        <v>2.0352737893242132</v>
      </c>
      <c r="K298" s="6">
        <v>2.7609369000000002E-2</v>
      </c>
      <c r="L298" s="2">
        <v>0</v>
      </c>
      <c r="M298" s="2">
        <v>0</v>
      </c>
      <c r="N298" s="2">
        <v>10.05822367</v>
      </c>
      <c r="O298" s="2">
        <v>4.4346893590000001</v>
      </c>
      <c r="P298" s="3">
        <v>0</v>
      </c>
      <c r="Q298" s="3">
        <v>25.693919609999998</v>
      </c>
      <c r="R298" s="3">
        <v>430.69662749999998</v>
      </c>
      <c r="S298" s="3">
        <v>54.585523449999997</v>
      </c>
      <c r="T298" s="3">
        <v>209.0147058</v>
      </c>
      <c r="U298" s="3">
        <v>0</v>
      </c>
      <c r="V298" s="3">
        <v>8.0860465989999994</v>
      </c>
      <c r="W298">
        <f t="shared" si="65"/>
        <v>67.506339635272738</v>
      </c>
      <c r="X298">
        <f t="shared" si="66"/>
        <v>128.94133364300251</v>
      </c>
      <c r="Y298">
        <f t="shared" si="67"/>
        <v>-0.52354305425579273</v>
      </c>
      <c r="Z298">
        <f t="shared" si="68"/>
        <v>-0.52354305425579273</v>
      </c>
      <c r="AA298">
        <f t="shared" si="69"/>
        <v>-0.44553685263042397</v>
      </c>
      <c r="AB298">
        <f t="shared" si="70"/>
        <v>-0.48914997615037897</v>
      </c>
      <c r="AC298">
        <f t="shared" si="71"/>
        <v>-0.52354305425579273</v>
      </c>
      <c r="AD298">
        <f t="shared" si="72"/>
        <v>-0.32427476003186084</v>
      </c>
      <c r="AE298">
        <f t="shared" si="73"/>
        <v>2.8167095655322245</v>
      </c>
      <c r="AF298">
        <f t="shared" si="74"/>
        <v>-0.10020693768412825</v>
      </c>
      <c r="AG298">
        <f t="shared" si="75"/>
        <v>1.0974631808642437</v>
      </c>
      <c r="AH298">
        <f t="shared" si="76"/>
        <v>-0.52354305425579273</v>
      </c>
      <c r="AI298">
        <f t="shared" si="77"/>
        <v>-0.46083200287650666</v>
      </c>
      <c r="AJ298">
        <f t="shared" si="78"/>
        <v>-0.49544323432309711</v>
      </c>
      <c r="AK298">
        <f t="shared" si="79"/>
        <v>0.28311041961319805</v>
      </c>
    </row>
    <row r="299" spans="1:37" x14ac:dyDescent="0.25">
      <c r="A299" t="s">
        <v>321</v>
      </c>
      <c r="B299" t="s">
        <v>322</v>
      </c>
      <c r="C299" t="s">
        <v>323</v>
      </c>
      <c r="D299">
        <v>488.19453829999998</v>
      </c>
      <c r="E299">
        <v>11.40376084</v>
      </c>
      <c r="F299" s="12">
        <v>3.511437784</v>
      </c>
      <c r="G299">
        <v>0.46105688</v>
      </c>
      <c r="H299">
        <v>7.6160619929999998</v>
      </c>
      <c r="I299" s="5">
        <v>2.6200000000000001E-14</v>
      </c>
      <c r="J299" s="11">
        <f t="shared" si="64"/>
        <v>13.581698708680255</v>
      </c>
      <c r="K299" s="5">
        <v>1.32E-12</v>
      </c>
      <c r="L299" s="2">
        <v>104.484652</v>
      </c>
      <c r="M299" s="2">
        <v>167.97423879999999</v>
      </c>
      <c r="N299" s="2">
        <v>61.466922439999998</v>
      </c>
      <c r="O299" s="2">
        <v>59.868306349999997</v>
      </c>
      <c r="P299" s="3">
        <v>613.06466399999999</v>
      </c>
      <c r="Q299" s="3">
        <v>1063.7282720000001</v>
      </c>
      <c r="R299" s="3">
        <v>1703.5015860000001</v>
      </c>
      <c r="S299" s="3">
        <v>959.90640010000004</v>
      </c>
      <c r="T299" s="3">
        <v>2127.1156460000002</v>
      </c>
      <c r="U299" s="3">
        <v>185.68643650000001</v>
      </c>
      <c r="V299" s="3">
        <v>1203.665794</v>
      </c>
      <c r="W299">
        <f t="shared" si="65"/>
        <v>750.04208347181816</v>
      </c>
      <c r="X299">
        <f t="shared" si="66"/>
        <v>687.34775004796336</v>
      </c>
      <c r="Y299">
        <f t="shared" si="67"/>
        <v>-0.93920061777574881</v>
      </c>
      <c r="Z299">
        <f t="shared" si="68"/>
        <v>-0.84683167236846457</v>
      </c>
      <c r="AA299">
        <f t="shared" si="69"/>
        <v>-1.0017857205232275</v>
      </c>
      <c r="AB299">
        <f t="shared" si="70"/>
        <v>-1.0041114953437436</v>
      </c>
      <c r="AC299">
        <f t="shared" si="71"/>
        <v>-0.19928401520519975</v>
      </c>
      <c r="AD299">
        <f t="shared" si="72"/>
        <v>0.45637188527392836</v>
      </c>
      <c r="AE299">
        <f t="shared" si="73"/>
        <v>1.3871573777053161</v>
      </c>
      <c r="AF299">
        <f t="shared" si="74"/>
        <v>0.3053248033670547</v>
      </c>
      <c r="AG299">
        <f t="shared" si="75"/>
        <v>2.003459766082146</v>
      </c>
      <c r="AH299">
        <f t="shared" si="76"/>
        <v>-0.82106276907495113</v>
      </c>
      <c r="AI299">
        <f t="shared" si="77"/>
        <v>0.65996245786289087</v>
      </c>
      <c r="AJ299">
        <f t="shared" si="78"/>
        <v>-0.94798237650279615</v>
      </c>
      <c r="AK299">
        <f t="shared" si="79"/>
        <v>0.54170421514445499</v>
      </c>
    </row>
    <row r="300" spans="1:37" x14ac:dyDescent="0.25">
      <c r="A300" t="s">
        <v>493</v>
      </c>
      <c r="B300" t="s">
        <v>494</v>
      </c>
      <c r="C300" t="s">
        <v>495</v>
      </c>
      <c r="D300">
        <v>1674.4562430000001</v>
      </c>
      <c r="E300">
        <v>2.3937941170000001</v>
      </c>
      <c r="F300" s="12">
        <v>1.259299076</v>
      </c>
      <c r="G300">
        <v>0.29914919299999998</v>
      </c>
      <c r="H300">
        <v>4.2096021209999996</v>
      </c>
      <c r="I300" s="6">
        <v>2.5599999999999999E-5</v>
      </c>
      <c r="J300" s="11">
        <f t="shared" si="64"/>
        <v>4.5917600346881509</v>
      </c>
      <c r="K300" s="6">
        <v>1.65179E-4</v>
      </c>
      <c r="L300" s="2">
        <v>1225.728552</v>
      </c>
      <c r="M300" s="2">
        <v>997.19917829999997</v>
      </c>
      <c r="N300" s="2">
        <v>801.30515249999996</v>
      </c>
      <c r="O300" s="2">
        <v>1118.6503909999999</v>
      </c>
      <c r="P300" s="3">
        <v>1822.9323300000001</v>
      </c>
      <c r="Q300" s="3">
        <v>2943.2384910000001</v>
      </c>
      <c r="R300" s="3">
        <v>2915.880451</v>
      </c>
      <c r="S300" s="3">
        <v>1105.024011</v>
      </c>
      <c r="T300" s="3">
        <v>3061.2834120000002</v>
      </c>
      <c r="U300" s="3">
        <v>1522.494224</v>
      </c>
      <c r="V300" s="3">
        <v>3981.8003749999998</v>
      </c>
      <c r="W300">
        <f t="shared" si="65"/>
        <v>1954.139687981818</v>
      </c>
      <c r="X300">
        <f t="shared" si="66"/>
        <v>1028.6069656941067</v>
      </c>
      <c r="Y300">
        <f t="shared" si="67"/>
        <v>-0.7081530266424787</v>
      </c>
      <c r="Z300">
        <f t="shared" si="68"/>
        <v>-0.93032668608857028</v>
      </c>
      <c r="AA300">
        <f t="shared" si="69"/>
        <v>-1.1207726312682338</v>
      </c>
      <c r="AB300">
        <f t="shared" si="70"/>
        <v>-0.8122531976225027</v>
      </c>
      <c r="AC300">
        <f t="shared" si="71"/>
        <v>-0.12755830201215765</v>
      </c>
      <c r="AD300">
        <f t="shared" si="72"/>
        <v>0.96159061333085127</v>
      </c>
      <c r="AE300">
        <f t="shared" si="73"/>
        <v>0.93499343781829891</v>
      </c>
      <c r="AF300">
        <f t="shared" si="74"/>
        <v>-0.82550060936913117</v>
      </c>
      <c r="AG300">
        <f t="shared" si="75"/>
        <v>1.0763525437250745</v>
      </c>
      <c r="AH300">
        <f t="shared" si="76"/>
        <v>-0.41964081362266731</v>
      </c>
      <c r="AI300">
        <f t="shared" si="77"/>
        <v>1.9712686717515187</v>
      </c>
      <c r="AJ300">
        <f t="shared" si="78"/>
        <v>-0.89287638540544645</v>
      </c>
      <c r="AK300">
        <f t="shared" si="79"/>
        <v>0.51021507737454097</v>
      </c>
    </row>
    <row r="301" spans="1:37" x14ac:dyDescent="0.25">
      <c r="A301" t="s">
        <v>39</v>
      </c>
      <c r="B301" t="s">
        <v>40</v>
      </c>
      <c r="C301" t="s">
        <v>41</v>
      </c>
      <c r="D301">
        <v>320.5766228</v>
      </c>
      <c r="E301">
        <v>2.6848248400000001</v>
      </c>
      <c r="F301" s="12">
        <v>1.4248279690000001</v>
      </c>
      <c r="G301">
        <v>0.19981622499999999</v>
      </c>
      <c r="H301">
        <v>7.1306920460000001</v>
      </c>
      <c r="I301" s="5">
        <v>9.9900000000000009E-13</v>
      </c>
      <c r="J301" s="11">
        <f t="shared" si="64"/>
        <v>12.000434511774017</v>
      </c>
      <c r="K301" s="5">
        <v>3.5199999999999999E-11</v>
      </c>
      <c r="L301" s="2">
        <v>198.85788600000001</v>
      </c>
      <c r="M301" s="2">
        <v>134.85255789999999</v>
      </c>
      <c r="N301" s="2">
        <v>189.98866939999999</v>
      </c>
      <c r="O301" s="2">
        <v>195.1263318</v>
      </c>
      <c r="P301" s="3">
        <v>403.289222</v>
      </c>
      <c r="Q301" s="3">
        <v>484.3303846</v>
      </c>
      <c r="R301" s="3">
        <v>578.54770859999996</v>
      </c>
      <c r="S301" s="3">
        <v>324.8504322</v>
      </c>
      <c r="T301" s="3">
        <v>534.62264889999994</v>
      </c>
      <c r="U301" s="3">
        <v>472.28941470000001</v>
      </c>
      <c r="V301" s="3">
        <v>576.99718229999996</v>
      </c>
      <c r="W301">
        <f t="shared" si="65"/>
        <v>372.1593125818182</v>
      </c>
      <c r="X301">
        <f t="shared" si="66"/>
        <v>161.70662169362845</v>
      </c>
      <c r="Y301">
        <f t="shared" si="67"/>
        <v>-1.0717027216743011</v>
      </c>
      <c r="Z301">
        <f t="shared" si="68"/>
        <v>-1.4675141450386786</v>
      </c>
      <c r="AA301">
        <f t="shared" si="69"/>
        <v>-1.1265503000054085</v>
      </c>
      <c r="AB301">
        <f t="shared" si="70"/>
        <v>-1.0947787971059544</v>
      </c>
      <c r="AC301">
        <f t="shared" si="71"/>
        <v>0.19250856329904006</v>
      </c>
      <c r="AD301">
        <f t="shared" si="72"/>
        <v>0.69367024580293712</v>
      </c>
      <c r="AE301">
        <f t="shared" si="73"/>
        <v>1.2763138197841275</v>
      </c>
      <c r="AF301">
        <f t="shared" si="74"/>
        <v>-0.292559945204039</v>
      </c>
      <c r="AG301">
        <f t="shared" si="75"/>
        <v>1.0046795524922101</v>
      </c>
      <c r="AH301">
        <f t="shared" si="76"/>
        <v>0.61920842244722452</v>
      </c>
      <c r="AI301">
        <f t="shared" si="77"/>
        <v>1.2667253052028404</v>
      </c>
      <c r="AJ301">
        <f t="shared" si="78"/>
        <v>-1.1901364909560856</v>
      </c>
      <c r="AK301">
        <f t="shared" si="79"/>
        <v>0.68007799483204856</v>
      </c>
    </row>
    <row r="302" spans="1:37" x14ac:dyDescent="0.25">
      <c r="A302" t="s">
        <v>1495</v>
      </c>
      <c r="B302" t="s">
        <v>1496</v>
      </c>
      <c r="C302" t="s">
        <v>1497</v>
      </c>
      <c r="D302">
        <v>1.5918174089999999</v>
      </c>
      <c r="E302">
        <v>3.0248019519999998</v>
      </c>
      <c r="F302" s="12">
        <v>1.5968406850000001</v>
      </c>
      <c r="G302">
        <v>1.7147825370000001</v>
      </c>
      <c r="H302">
        <v>0.93122052</v>
      </c>
      <c r="I302" s="6">
        <v>0.35173950599999998</v>
      </c>
      <c r="J302" s="11">
        <f t="shared" si="64"/>
        <v>0.45377885069286916</v>
      </c>
      <c r="K302" s="6">
        <v>0.49514316600000002</v>
      </c>
      <c r="L302" s="2">
        <v>1.1234908809999999</v>
      </c>
      <c r="M302" s="2">
        <v>2.3658343500000001</v>
      </c>
      <c r="N302" s="2">
        <v>0</v>
      </c>
      <c r="O302" s="2">
        <v>0</v>
      </c>
      <c r="P302" s="3">
        <v>1.6261662180000001</v>
      </c>
      <c r="Q302" s="3">
        <v>0</v>
      </c>
      <c r="R302" s="3">
        <v>3.8569847240000001</v>
      </c>
      <c r="S302" s="3">
        <v>0</v>
      </c>
      <c r="T302" s="3">
        <v>5.687474988</v>
      </c>
      <c r="U302" s="3">
        <v>0</v>
      </c>
      <c r="V302" s="3">
        <v>6.9308970849999998</v>
      </c>
      <c r="W302">
        <f t="shared" si="65"/>
        <v>1.962804386</v>
      </c>
      <c r="X302">
        <f t="shared" si="66"/>
        <v>2.3814862847378957</v>
      </c>
      <c r="Y302">
        <f t="shared" si="67"/>
        <v>-0.35243264274871694</v>
      </c>
      <c r="Z302">
        <f t="shared" si="68"/>
        <v>0.16923463577467432</v>
      </c>
      <c r="AA302">
        <f t="shared" si="69"/>
        <v>-0.82419302541396933</v>
      </c>
      <c r="AB302">
        <f t="shared" si="70"/>
        <v>-0.82419302541396933</v>
      </c>
      <c r="AC302">
        <f t="shared" si="71"/>
        <v>-0.14135633287388427</v>
      </c>
      <c r="AD302">
        <f t="shared" si="72"/>
        <v>-0.82419302541396933</v>
      </c>
      <c r="AE302">
        <f t="shared" si="73"/>
        <v>0.79537738686094173</v>
      </c>
      <c r="AF302">
        <f t="shared" si="74"/>
        <v>-0.82419302541396933</v>
      </c>
      <c r="AG302">
        <f t="shared" si="75"/>
        <v>1.5640109396682642</v>
      </c>
      <c r="AH302">
        <f t="shared" si="76"/>
        <v>-0.82419302541396933</v>
      </c>
      <c r="AI302">
        <f t="shared" si="77"/>
        <v>2.0861311403885678</v>
      </c>
      <c r="AJ302">
        <f t="shared" si="78"/>
        <v>-0.45789601445049533</v>
      </c>
      <c r="AK302">
        <f t="shared" si="79"/>
        <v>0.2616548654002831</v>
      </c>
    </row>
    <row r="303" spans="1:37" x14ac:dyDescent="0.25">
      <c r="A303" t="s">
        <v>802</v>
      </c>
      <c r="B303" t="s">
        <v>803</v>
      </c>
      <c r="C303" t="s">
        <v>804</v>
      </c>
      <c r="D303">
        <v>316.85340760000003</v>
      </c>
      <c r="E303">
        <v>3.3838825840000002</v>
      </c>
      <c r="F303" s="12">
        <v>1.7586795099999999</v>
      </c>
      <c r="G303">
        <v>0.418673354</v>
      </c>
      <c r="H303">
        <v>4.200600519</v>
      </c>
      <c r="I303" s="6">
        <v>2.6599999999999999E-5</v>
      </c>
      <c r="J303" s="11">
        <f t="shared" si="64"/>
        <v>4.575118363368933</v>
      </c>
      <c r="K303" s="6">
        <v>1.71006E-4</v>
      </c>
      <c r="L303" s="2">
        <v>69.656434649999994</v>
      </c>
      <c r="M303" s="2">
        <v>124.2063034</v>
      </c>
      <c r="N303" s="2">
        <v>186.6359281</v>
      </c>
      <c r="O303" s="2">
        <v>303.77622109999999</v>
      </c>
      <c r="P303" s="3">
        <v>1344.8394619999999</v>
      </c>
      <c r="Q303" s="3">
        <v>507.45491229999999</v>
      </c>
      <c r="R303" s="3">
        <v>429.41096590000001</v>
      </c>
      <c r="S303" s="3">
        <v>497.92648220000001</v>
      </c>
      <c r="T303" s="3">
        <v>362.57653049999999</v>
      </c>
      <c r="U303" s="3">
        <v>454.12443719999999</v>
      </c>
      <c r="V303" s="3">
        <v>459.74950660000002</v>
      </c>
      <c r="W303">
        <f t="shared" si="65"/>
        <v>430.94156217727271</v>
      </c>
      <c r="X303">
        <f t="shared" si="66"/>
        <v>323.62490020476457</v>
      </c>
      <c r="Y303">
        <f t="shared" si="67"/>
        <v>-1.1163699928487569</v>
      </c>
      <c r="Z303">
        <f t="shared" si="68"/>
        <v>-0.94781105713186664</v>
      </c>
      <c r="AA303">
        <f t="shared" si="69"/>
        <v>-0.75490369845674787</v>
      </c>
      <c r="AB303">
        <f t="shared" si="70"/>
        <v>-0.39294053392310796</v>
      </c>
      <c r="AC303">
        <f t="shared" si="71"/>
        <v>2.8239418513361731</v>
      </c>
      <c r="AD303">
        <f t="shared" si="72"/>
        <v>0.23642602925274167</v>
      </c>
      <c r="AE303">
        <f t="shared" si="73"/>
        <v>-4.729538043284881E-3</v>
      </c>
      <c r="AF303">
        <f t="shared" si="74"/>
        <v>0.20698320796806571</v>
      </c>
      <c r="AG303">
        <f t="shared" si="75"/>
        <v>-0.21124774896497975</v>
      </c>
      <c r="AH303">
        <f t="shared" si="76"/>
        <v>7.1635016366351792E-2</v>
      </c>
      <c r="AI303">
        <f t="shared" si="77"/>
        <v>8.90164644454116E-2</v>
      </c>
      <c r="AJ303">
        <f t="shared" si="78"/>
        <v>-0.80300632059011989</v>
      </c>
      <c r="AK303">
        <f t="shared" si="79"/>
        <v>0.45886075462292564</v>
      </c>
    </row>
    <row r="304" spans="1:37" x14ac:dyDescent="0.25">
      <c r="A304" t="s">
        <v>694</v>
      </c>
      <c r="B304" t="s">
        <v>695</v>
      </c>
      <c r="C304" t="s">
        <v>696</v>
      </c>
      <c r="D304">
        <v>21.534103139999999</v>
      </c>
      <c r="E304">
        <v>3.6324687099999999</v>
      </c>
      <c r="F304" s="12">
        <v>1.8609503700000001</v>
      </c>
      <c r="G304">
        <v>0.73628258400000002</v>
      </c>
      <c r="H304">
        <v>2.5274947550000002</v>
      </c>
      <c r="I304" s="6">
        <v>1.1487954E-2</v>
      </c>
      <c r="J304" s="11">
        <f t="shared" si="64"/>
        <v>1.9397573120977851</v>
      </c>
      <c r="K304" s="6">
        <v>3.3204957E-2</v>
      </c>
      <c r="L304" s="2">
        <v>33.704726440000002</v>
      </c>
      <c r="M304" s="2">
        <v>1.182917175</v>
      </c>
      <c r="N304" s="2">
        <v>1.117580408</v>
      </c>
      <c r="O304" s="2">
        <v>4.4346893590000001</v>
      </c>
      <c r="P304" s="3">
        <v>63.420482489999998</v>
      </c>
      <c r="Q304" s="3">
        <v>39.825575389999997</v>
      </c>
      <c r="R304" s="3">
        <v>12.85661575</v>
      </c>
      <c r="S304" s="3">
        <v>14.64489653</v>
      </c>
      <c r="T304" s="3">
        <v>32.702981180000002</v>
      </c>
      <c r="U304" s="3">
        <v>45.748832190000002</v>
      </c>
      <c r="V304" s="3">
        <v>47.938704829999999</v>
      </c>
      <c r="W304">
        <f t="shared" si="65"/>
        <v>27.052545612909093</v>
      </c>
      <c r="X304">
        <f t="shared" si="66"/>
        <v>20.352887957924533</v>
      </c>
      <c r="Y304">
        <f t="shared" si="67"/>
        <v>0.32684210913178235</v>
      </c>
      <c r="Z304">
        <f t="shared" si="68"/>
        <v>-1.2710544317538277</v>
      </c>
      <c r="AA304">
        <f t="shared" si="69"/>
        <v>-1.2742646281217866</v>
      </c>
      <c r="AB304">
        <f t="shared" si="70"/>
        <v>-1.1112848604417673</v>
      </c>
      <c r="AC304">
        <f t="shared" si="71"/>
        <v>1.7868686228840958</v>
      </c>
      <c r="AD304">
        <f t="shared" si="72"/>
        <v>0.62757824852652622</v>
      </c>
      <c r="AE304">
        <f t="shared" si="73"/>
        <v>-0.69748970722269477</v>
      </c>
      <c r="AF304">
        <f t="shared" si="74"/>
        <v>-0.60962597094620619</v>
      </c>
      <c r="AG304">
        <f t="shared" si="75"/>
        <v>0.27762328268951503</v>
      </c>
      <c r="AH304">
        <f t="shared" si="76"/>
        <v>0.91860607770954605</v>
      </c>
      <c r="AI304">
        <f t="shared" si="77"/>
        <v>1.0262012575448163</v>
      </c>
      <c r="AJ304">
        <f t="shared" si="78"/>
        <v>-0.83244045279639978</v>
      </c>
      <c r="AK304">
        <f t="shared" si="79"/>
        <v>0.47568025874079972</v>
      </c>
    </row>
    <row r="305" spans="1:37" x14ac:dyDescent="0.25">
      <c r="A305" t="s">
        <v>1096</v>
      </c>
      <c r="B305" t="s">
        <v>1097</v>
      </c>
      <c r="C305" t="s">
        <v>1098</v>
      </c>
      <c r="D305">
        <v>92.357972200000006</v>
      </c>
      <c r="E305">
        <v>3.8535783229999998</v>
      </c>
      <c r="F305" s="12">
        <v>1.9461987140000001</v>
      </c>
      <c r="G305">
        <v>1.3056363719999999</v>
      </c>
      <c r="H305">
        <v>1.490613126</v>
      </c>
      <c r="I305" s="6">
        <v>0.13606309599999999</v>
      </c>
      <c r="J305" s="11">
        <f t="shared" si="64"/>
        <v>0.86625965126154203</v>
      </c>
      <c r="K305" s="6">
        <v>0.24314064399999999</v>
      </c>
      <c r="L305" s="2">
        <v>51.680580550000002</v>
      </c>
      <c r="M305" s="2">
        <v>0</v>
      </c>
      <c r="N305" s="2">
        <v>119.5811037</v>
      </c>
      <c r="O305" s="2">
        <v>14.41274042</v>
      </c>
      <c r="P305" s="3">
        <v>73.177479790000007</v>
      </c>
      <c r="Q305" s="3">
        <v>358.43017859999998</v>
      </c>
      <c r="R305" s="3">
        <v>331.70068629999997</v>
      </c>
      <c r="S305" s="3">
        <v>113.16510959999999</v>
      </c>
      <c r="T305" s="3">
        <v>248.82703069999999</v>
      </c>
      <c r="U305" s="3">
        <v>6.0549924959999997</v>
      </c>
      <c r="V305" s="3">
        <v>121.290699</v>
      </c>
      <c r="W305">
        <f t="shared" si="65"/>
        <v>130.75641828690911</v>
      </c>
      <c r="X305">
        <f t="shared" si="66"/>
        <v>121.51708121846521</v>
      </c>
      <c r="Y305">
        <f t="shared" si="67"/>
        <v>-0.65073845540073005</v>
      </c>
      <c r="Z305">
        <f t="shared" si="68"/>
        <v>-1.0760332372683745</v>
      </c>
      <c r="AA305">
        <f t="shared" si="69"/>
        <v>-9.1964968832801072E-2</v>
      </c>
      <c r="AB305">
        <f t="shared" si="70"/>
        <v>-0.95742653378700493</v>
      </c>
      <c r="AC305">
        <f t="shared" si="71"/>
        <v>-0.47383411385098062</v>
      </c>
      <c r="AD305">
        <f t="shared" si="72"/>
        <v>1.8735947080869693</v>
      </c>
      <c r="AE305">
        <f t="shared" si="73"/>
        <v>1.6536298107080953</v>
      </c>
      <c r="AF305">
        <f t="shared" si="74"/>
        <v>-0.14476408181071435</v>
      </c>
      <c r="AG305">
        <f t="shared" si="75"/>
        <v>0.97163798890809261</v>
      </c>
      <c r="AH305">
        <f t="shared" si="76"/>
        <v>-1.0262049132559319</v>
      </c>
      <c r="AI305">
        <f t="shared" si="77"/>
        <v>-7.7896203496621977E-2</v>
      </c>
      <c r="AJ305">
        <f t="shared" si="78"/>
        <v>-0.69404079882222769</v>
      </c>
      <c r="AK305">
        <f t="shared" si="79"/>
        <v>0.39659474218412971</v>
      </c>
    </row>
    <row r="306" spans="1:37" x14ac:dyDescent="0.25">
      <c r="A306" t="s">
        <v>568</v>
      </c>
      <c r="B306" t="s">
        <v>569</v>
      </c>
      <c r="C306" t="s">
        <v>570</v>
      </c>
      <c r="D306">
        <v>108.5834649</v>
      </c>
      <c r="E306">
        <v>20.61832841</v>
      </c>
      <c r="F306" s="12">
        <v>4.3658554690000004</v>
      </c>
      <c r="G306">
        <v>0.59606514200000005</v>
      </c>
      <c r="H306">
        <v>7.3244602990000001</v>
      </c>
      <c r="I306" s="5">
        <v>2.3999999999999999E-13</v>
      </c>
      <c r="J306" s="11">
        <f t="shared" si="64"/>
        <v>12.619788758288394</v>
      </c>
      <c r="K306" s="5">
        <v>9.8800000000000007E-12</v>
      </c>
      <c r="L306" s="2">
        <v>12.3583997</v>
      </c>
      <c r="M306" s="2">
        <v>13.01208892</v>
      </c>
      <c r="N306" s="2">
        <v>23.46918857</v>
      </c>
      <c r="O306" s="2">
        <v>2.2173446800000001</v>
      </c>
      <c r="P306" s="3">
        <v>108.95313659999999</v>
      </c>
      <c r="Q306" s="3">
        <v>283.91781170000002</v>
      </c>
      <c r="R306" s="3">
        <v>554.12013869999998</v>
      </c>
      <c r="S306" s="3">
        <v>83.875316519999998</v>
      </c>
      <c r="T306" s="3">
        <v>382.48269299999998</v>
      </c>
      <c r="U306" s="3">
        <v>51.13104774</v>
      </c>
      <c r="V306" s="3">
        <v>377.15631630000001</v>
      </c>
      <c r="W306">
        <f t="shared" si="65"/>
        <v>172.06304385727273</v>
      </c>
      <c r="X306">
        <f t="shared" si="66"/>
        <v>184.12785831325425</v>
      </c>
      <c r="Y306">
        <f t="shared" si="67"/>
        <v>-0.86735731149150375</v>
      </c>
      <c r="Z306">
        <f t="shared" si="68"/>
        <v>-0.86380711965204893</v>
      </c>
      <c r="AA306">
        <f t="shared" si="69"/>
        <v>-0.80701452049951072</v>
      </c>
      <c r="AB306">
        <f t="shared" si="70"/>
        <v>-0.92243346950963023</v>
      </c>
      <c r="AC306">
        <f t="shared" si="71"/>
        <v>-0.34275045522934777</v>
      </c>
      <c r="AD306">
        <f t="shared" si="72"/>
        <v>0.60748421704026057</v>
      </c>
      <c r="AE306">
        <f t="shared" si="73"/>
        <v>2.0749554051334189</v>
      </c>
      <c r="AF306">
        <f t="shared" si="74"/>
        <v>-0.47894831420479644</v>
      </c>
      <c r="AG306">
        <f t="shared" si="75"/>
        <v>1.142790944674668</v>
      </c>
      <c r="AH306">
        <f t="shared" si="76"/>
        <v>-0.6567827227509091</v>
      </c>
      <c r="AI306">
        <f t="shared" si="77"/>
        <v>1.113863346489399</v>
      </c>
      <c r="AJ306">
        <f t="shared" si="78"/>
        <v>-0.86515310528817335</v>
      </c>
      <c r="AK306">
        <f t="shared" si="79"/>
        <v>0.49437320302181337</v>
      </c>
    </row>
    <row r="307" spans="1:37" x14ac:dyDescent="0.25">
      <c r="A307" t="s">
        <v>84</v>
      </c>
      <c r="B307" t="s">
        <v>85</v>
      </c>
      <c r="C307" t="s">
        <v>86</v>
      </c>
      <c r="D307">
        <v>1116.489378</v>
      </c>
      <c r="E307">
        <v>2.2536414630000001</v>
      </c>
      <c r="F307" s="12">
        <v>1.1722580119999999</v>
      </c>
      <c r="G307">
        <v>0.19658318899999999</v>
      </c>
      <c r="H307">
        <v>5.9631650900000004</v>
      </c>
      <c r="I307" s="5">
        <v>2.4699999999999999E-9</v>
      </c>
      <c r="J307" s="11">
        <f t="shared" si="64"/>
        <v>8.6073030467403342</v>
      </c>
      <c r="K307" s="5">
        <v>4.1899999999999998E-8</v>
      </c>
      <c r="L307" s="2">
        <v>646.00725680000005</v>
      </c>
      <c r="M307" s="2">
        <v>914.39497610000001</v>
      </c>
      <c r="N307" s="2">
        <v>863.88965540000004</v>
      </c>
      <c r="O307" s="2">
        <v>623.07385499999998</v>
      </c>
      <c r="P307" s="3">
        <v>1434.2786040000001</v>
      </c>
      <c r="Q307" s="3">
        <v>1582.7454479999999</v>
      </c>
      <c r="R307" s="3">
        <v>2499.3261010000001</v>
      </c>
      <c r="S307" s="3">
        <v>1202.2128700000001</v>
      </c>
      <c r="T307" s="3">
        <v>1819.991996</v>
      </c>
      <c r="U307" s="3">
        <v>1599.1907960000001</v>
      </c>
      <c r="V307" s="3">
        <v>1877.6955350000001</v>
      </c>
      <c r="W307">
        <f t="shared" si="65"/>
        <v>1369.3460993909093</v>
      </c>
      <c r="X307">
        <f t="shared" si="66"/>
        <v>556.8973608079383</v>
      </c>
      <c r="Y307">
        <f t="shared" si="67"/>
        <v>-1.2988728148064845</v>
      </c>
      <c r="Z307">
        <f t="shared" si="68"/>
        <v>-0.81693891066546465</v>
      </c>
      <c r="AA307">
        <f t="shared" si="69"/>
        <v>-0.90762944765549025</v>
      </c>
      <c r="AB307">
        <f t="shared" si="70"/>
        <v>-1.3400534764758605</v>
      </c>
      <c r="AC307">
        <f t="shared" si="71"/>
        <v>0.11659689770281485</v>
      </c>
      <c r="AD307">
        <f t="shared" si="72"/>
        <v>0.38319332003925105</v>
      </c>
      <c r="AE307">
        <f t="shared" si="73"/>
        <v>2.0290633088469532</v>
      </c>
      <c r="AF307">
        <f t="shared" si="74"/>
        <v>-0.3001149604092842</v>
      </c>
      <c r="AG307">
        <f t="shared" si="75"/>
        <v>0.80920817429499103</v>
      </c>
      <c r="AH307">
        <f t="shared" si="76"/>
        <v>0.41272362339019802</v>
      </c>
      <c r="AI307">
        <f t="shared" si="77"/>
        <v>0.91282428573837204</v>
      </c>
      <c r="AJ307">
        <f t="shared" si="78"/>
        <v>-1.0908736624008251</v>
      </c>
      <c r="AK307">
        <f t="shared" si="79"/>
        <v>0.62335637851475656</v>
      </c>
    </row>
    <row r="308" spans="1:37" x14ac:dyDescent="0.25">
      <c r="A308" t="s">
        <v>652</v>
      </c>
      <c r="B308" t="s">
        <v>653</v>
      </c>
      <c r="C308" t="s">
        <v>654</v>
      </c>
      <c r="D308">
        <v>414.32886280000002</v>
      </c>
      <c r="E308">
        <v>5.8434251369999997</v>
      </c>
      <c r="F308" s="12">
        <v>2.5468142560000002</v>
      </c>
      <c r="G308">
        <v>0.40638708000000001</v>
      </c>
      <c r="H308">
        <v>6.266966601</v>
      </c>
      <c r="I308" s="5">
        <v>3.6800000000000002E-10</v>
      </c>
      <c r="J308" s="11">
        <f t="shared" si="64"/>
        <v>9.4341521813264819</v>
      </c>
      <c r="K308" s="5">
        <v>7.4000000000000001E-9</v>
      </c>
      <c r="L308" s="2">
        <v>146.05381460000001</v>
      </c>
      <c r="M308" s="2">
        <v>136.03547510000001</v>
      </c>
      <c r="N308" s="2">
        <v>165.40190039999999</v>
      </c>
      <c r="O308" s="2">
        <v>115.3019233</v>
      </c>
      <c r="P308" s="3">
        <v>528.50402069999996</v>
      </c>
      <c r="Q308" s="3">
        <v>756.68593250000004</v>
      </c>
      <c r="R308" s="3">
        <v>1905.3504539999999</v>
      </c>
      <c r="S308" s="3">
        <v>388.75543529999999</v>
      </c>
      <c r="T308" s="3">
        <v>881.55862320000006</v>
      </c>
      <c r="U308" s="3">
        <v>309.47739419999999</v>
      </c>
      <c r="V308" s="3">
        <v>985.34253550000005</v>
      </c>
      <c r="W308">
        <f t="shared" si="65"/>
        <v>574.40613716363634</v>
      </c>
      <c r="X308">
        <f t="shared" si="66"/>
        <v>515.9568509259085</v>
      </c>
      <c r="Y308">
        <f t="shared" si="67"/>
        <v>-0.83020958398931655</v>
      </c>
      <c r="Z308">
        <f t="shared" si="68"/>
        <v>-0.84962659431105503</v>
      </c>
      <c r="AA308">
        <f t="shared" si="69"/>
        <v>-0.7927101578933573</v>
      </c>
      <c r="AB308">
        <f t="shared" si="70"/>
        <v>-0.88981125658037596</v>
      </c>
      <c r="AC308">
        <f t="shared" si="71"/>
        <v>-8.8965029500553988E-2</v>
      </c>
      <c r="AD308">
        <f t="shared" si="72"/>
        <v>0.35328495979703367</v>
      </c>
      <c r="AE308">
        <f t="shared" si="73"/>
        <v>2.5795651602414473</v>
      </c>
      <c r="AF308">
        <f t="shared" si="74"/>
        <v>-0.35981827071484285</v>
      </c>
      <c r="AG308">
        <f t="shared" si="75"/>
        <v>0.59530653674849809</v>
      </c>
      <c r="AH308">
        <f t="shared" si="76"/>
        <v>-0.51347073401236831</v>
      </c>
      <c r="AI308">
        <f t="shared" si="77"/>
        <v>0.79645497021489153</v>
      </c>
      <c r="AJ308">
        <f t="shared" si="78"/>
        <v>-0.84058939819352629</v>
      </c>
      <c r="AK308">
        <f t="shared" si="79"/>
        <v>0.48033679896772935</v>
      </c>
    </row>
    <row r="309" spans="1:37" x14ac:dyDescent="0.25">
      <c r="A309" t="s">
        <v>469</v>
      </c>
      <c r="B309" t="s">
        <v>470</v>
      </c>
      <c r="C309" t="s">
        <v>471</v>
      </c>
      <c r="D309">
        <v>58.995699119999998</v>
      </c>
      <c r="E309">
        <v>6.9694121960000004</v>
      </c>
      <c r="F309" s="12">
        <v>2.801036984</v>
      </c>
      <c r="G309">
        <v>0.57407862200000004</v>
      </c>
      <c r="H309">
        <v>4.8791870599999996</v>
      </c>
      <c r="I309" s="5">
        <v>1.0699999999999999E-6</v>
      </c>
      <c r="J309" s="11">
        <f t="shared" si="64"/>
        <v>5.9706162223147903</v>
      </c>
      <c r="K309" s="5">
        <v>9.73E-6</v>
      </c>
      <c r="L309" s="2">
        <v>23.59330851</v>
      </c>
      <c r="M309" s="2">
        <v>13.01208892</v>
      </c>
      <c r="N309" s="2">
        <v>12.293384489999999</v>
      </c>
      <c r="O309" s="2">
        <v>19.956102120000001</v>
      </c>
      <c r="P309" s="3">
        <v>89.439141969999994</v>
      </c>
      <c r="Q309" s="3">
        <v>107.91446240000001</v>
      </c>
      <c r="R309" s="3">
        <v>149.13674270000001</v>
      </c>
      <c r="S309" s="3">
        <v>38.609272679999997</v>
      </c>
      <c r="T309" s="3">
        <v>220.38965580000001</v>
      </c>
      <c r="U309" s="3">
        <v>37.675508860000001</v>
      </c>
      <c r="V309" s="3">
        <v>196.95299220000001</v>
      </c>
      <c r="W309">
        <f t="shared" si="65"/>
        <v>82.633878240909098</v>
      </c>
      <c r="X309">
        <f t="shared" si="66"/>
        <v>72.814993819065933</v>
      </c>
      <c r="Y309">
        <f t="shared" si="67"/>
        <v>-0.81082983921712382</v>
      </c>
      <c r="Z309">
        <f t="shared" si="68"/>
        <v>-0.95614633290924322</v>
      </c>
      <c r="AA309">
        <f t="shared" si="69"/>
        <v>-0.96601661363447233</v>
      </c>
      <c r="AB309">
        <f t="shared" si="70"/>
        <v>-0.86078117752304895</v>
      </c>
      <c r="AC309">
        <f t="shared" si="71"/>
        <v>9.3459648516910271E-2</v>
      </c>
      <c r="AD309">
        <f t="shared" si="72"/>
        <v>0.34718926464389016</v>
      </c>
      <c r="AE309">
        <f t="shared" si="73"/>
        <v>0.91331278039163621</v>
      </c>
      <c r="AF309">
        <f t="shared" si="74"/>
        <v>-0.60460906815845483</v>
      </c>
      <c r="AG309">
        <f t="shared" si="75"/>
        <v>1.8918600460420671</v>
      </c>
      <c r="AH309">
        <f t="shared" si="76"/>
        <v>-0.61743285308275564</v>
      </c>
      <c r="AI309">
        <f t="shared" si="77"/>
        <v>1.5699941449305941</v>
      </c>
      <c r="AJ309">
        <f t="shared" si="78"/>
        <v>-0.89844349082097208</v>
      </c>
      <c r="AK309">
        <f t="shared" si="79"/>
        <v>0.51339628046912689</v>
      </c>
    </row>
    <row r="310" spans="1:37" x14ac:dyDescent="0.25">
      <c r="A310" t="s">
        <v>532</v>
      </c>
      <c r="B310" t="s">
        <v>533</v>
      </c>
      <c r="C310" t="s">
        <v>534</v>
      </c>
      <c r="D310">
        <v>63.175021880000003</v>
      </c>
      <c r="E310">
        <v>4.1099595969999996</v>
      </c>
      <c r="F310" s="12">
        <v>2.0391242119999999</v>
      </c>
      <c r="G310">
        <v>0.458818907</v>
      </c>
      <c r="H310">
        <v>4.444289854</v>
      </c>
      <c r="I310" s="5">
        <v>8.8200000000000003E-6</v>
      </c>
      <c r="J310" s="11">
        <f t="shared" si="64"/>
        <v>5.0545314148681806</v>
      </c>
      <c r="K310" s="6">
        <v>6.3600000000000001E-5</v>
      </c>
      <c r="L310" s="2">
        <v>26.963781149999999</v>
      </c>
      <c r="M310" s="2">
        <v>53.231272859999997</v>
      </c>
      <c r="N310" s="2">
        <v>17.881286530000001</v>
      </c>
      <c r="O310" s="2">
        <v>5.5433616990000001</v>
      </c>
      <c r="P310" s="3">
        <v>113.83163519999999</v>
      </c>
      <c r="Q310" s="3">
        <v>88.644022649999997</v>
      </c>
      <c r="R310" s="3">
        <v>226.27643710000001</v>
      </c>
      <c r="S310" s="3">
        <v>45.266043830000001</v>
      </c>
      <c r="T310" s="3">
        <v>89.577731069999999</v>
      </c>
      <c r="U310" s="3">
        <v>78.714902449999997</v>
      </c>
      <c r="V310" s="3">
        <v>101.6531572</v>
      </c>
      <c r="W310">
        <f t="shared" si="65"/>
        <v>77.053057430818185</v>
      </c>
      <c r="X310">
        <f t="shared" si="66"/>
        <v>58.169960766976658</v>
      </c>
      <c r="Y310">
        <f t="shared" si="67"/>
        <v>-0.86108492459658126</v>
      </c>
      <c r="Z310">
        <f t="shared" si="68"/>
        <v>-0.40952038228538601</v>
      </c>
      <c r="AA310">
        <f t="shared" si="69"/>
        <v>-1.017222121532017</v>
      </c>
      <c r="AB310">
        <f t="shared" si="70"/>
        <v>-1.2293234306668908</v>
      </c>
      <c r="AC310">
        <f t="shared" si="71"/>
        <v>0.63226065969879708</v>
      </c>
      <c r="AD310">
        <f t="shared" si="72"/>
        <v>0.19926032382270495</v>
      </c>
      <c r="AE310">
        <f t="shared" si="73"/>
        <v>2.5652996443809983</v>
      </c>
      <c r="AF310">
        <f t="shared" si="74"/>
        <v>-0.54645066253618335</v>
      </c>
      <c r="AG310">
        <f t="shared" si="75"/>
        <v>0.21531170855270931</v>
      </c>
      <c r="AH310">
        <f t="shared" si="76"/>
        <v>2.8568783565782428E-2</v>
      </c>
      <c r="AI310">
        <f t="shared" si="77"/>
        <v>0.42290040159606562</v>
      </c>
      <c r="AJ310">
        <f t="shared" si="78"/>
        <v>-0.87928771477021872</v>
      </c>
      <c r="AK310">
        <f t="shared" si="79"/>
        <v>0.50245012272583922</v>
      </c>
    </row>
    <row r="311" spans="1:37" x14ac:dyDescent="0.25">
      <c r="A311" t="s">
        <v>1372</v>
      </c>
      <c r="B311" t="s">
        <v>1373</v>
      </c>
      <c r="C311" t="s">
        <v>1374</v>
      </c>
      <c r="D311">
        <v>679.36099650000006</v>
      </c>
      <c r="E311">
        <v>2.8006025530000001</v>
      </c>
      <c r="F311" s="12">
        <v>1.4857372579999999</v>
      </c>
      <c r="G311">
        <v>0.54859524100000001</v>
      </c>
      <c r="H311">
        <v>2.7082576509999998</v>
      </c>
      <c r="I311" s="6">
        <v>6.7637490000000003E-3</v>
      </c>
      <c r="J311" s="11">
        <f t="shared" si="64"/>
        <v>2.1698125172684937</v>
      </c>
      <c r="K311" s="6">
        <v>2.1313579999999999E-2</v>
      </c>
      <c r="L311" s="2">
        <v>435.91446200000001</v>
      </c>
      <c r="M311" s="2">
        <v>240.13218649999999</v>
      </c>
      <c r="N311" s="2">
        <v>422.44539420000001</v>
      </c>
      <c r="O311" s="2">
        <v>553.22749759999999</v>
      </c>
      <c r="P311" s="3">
        <v>629.32632620000004</v>
      </c>
      <c r="Q311" s="3">
        <v>3269.5512699999999</v>
      </c>
      <c r="R311" s="3">
        <v>988.67375089999996</v>
      </c>
      <c r="S311" s="3">
        <v>443.34095869999999</v>
      </c>
      <c r="T311" s="3">
        <v>666.85644239999999</v>
      </c>
      <c r="U311" s="3">
        <v>278.5296548</v>
      </c>
      <c r="V311" s="3">
        <v>1818.7829099999999</v>
      </c>
      <c r="W311">
        <f t="shared" si="65"/>
        <v>886.07098666363629</v>
      </c>
      <c r="X311">
        <f t="shared" si="66"/>
        <v>862.66803966984628</v>
      </c>
      <c r="Y311">
        <f t="shared" si="67"/>
        <v>-0.52181894305011778</v>
      </c>
      <c r="Z311">
        <f t="shared" si="68"/>
        <v>-0.7487686693607486</v>
      </c>
      <c r="AA311">
        <f t="shared" si="69"/>
        <v>-0.53743221163156984</v>
      </c>
      <c r="AB311">
        <f t="shared" si="70"/>
        <v>-0.38583032378366494</v>
      </c>
      <c r="AC311">
        <f t="shared" si="71"/>
        <v>-0.29761698435228412</v>
      </c>
      <c r="AD311">
        <f t="shared" si="72"/>
        <v>2.7629171056905633</v>
      </c>
      <c r="AE311">
        <f t="shared" si="73"/>
        <v>0.11893655440814872</v>
      </c>
      <c r="AF311">
        <f t="shared" si="74"/>
        <v>-0.51321018932505547</v>
      </c>
      <c r="AG311">
        <f t="shared" si="75"/>
        <v>-0.2541122821097353</v>
      </c>
      <c r="AH311">
        <f t="shared" si="76"/>
        <v>-0.70425853738148203</v>
      </c>
      <c r="AI311">
        <f t="shared" si="77"/>
        <v>1.0811944808959468</v>
      </c>
      <c r="AJ311">
        <f t="shared" si="78"/>
        <v>-0.54846253695652536</v>
      </c>
      <c r="AK311">
        <f t="shared" si="79"/>
        <v>0.31340716397515739</v>
      </c>
    </row>
    <row r="312" spans="1:37" x14ac:dyDescent="0.25">
      <c r="A312" t="s">
        <v>1750</v>
      </c>
      <c r="B312" t="s">
        <v>1751</v>
      </c>
      <c r="C312" t="s">
        <v>1752</v>
      </c>
      <c r="D312">
        <v>70.257471240000001</v>
      </c>
      <c r="E312">
        <v>-2.2577299179999999</v>
      </c>
      <c r="F312" s="12">
        <v>-1.174872913</v>
      </c>
      <c r="G312">
        <v>0.49917351399999998</v>
      </c>
      <c r="H312">
        <v>-2.3536363200000001</v>
      </c>
      <c r="I312" s="6">
        <v>1.8590789999999999E-2</v>
      </c>
      <c r="J312" s="11">
        <f t="shared" si="64"/>
        <v>1.7307021548568866</v>
      </c>
      <c r="K312" s="6">
        <v>4.9326289000000002E-2</v>
      </c>
      <c r="L312" s="2">
        <v>25.840290270000001</v>
      </c>
      <c r="M312" s="2">
        <v>50.865438519999998</v>
      </c>
      <c r="N312" s="2">
        <v>102.8173975</v>
      </c>
      <c r="O312" s="2">
        <v>133.04068079999999</v>
      </c>
      <c r="P312" s="3">
        <v>22.766327050000001</v>
      </c>
      <c r="Q312" s="3">
        <v>20.55513569</v>
      </c>
      <c r="R312" s="3">
        <v>30.855877790000001</v>
      </c>
      <c r="S312" s="3">
        <v>11.982188069999999</v>
      </c>
      <c r="T312" s="3">
        <v>24.171768700000001</v>
      </c>
      <c r="U312" s="3">
        <v>44.403278299999997</v>
      </c>
      <c r="V312" s="3">
        <v>83.170765009999997</v>
      </c>
      <c r="W312">
        <f t="shared" si="65"/>
        <v>50.042649790909081</v>
      </c>
      <c r="X312">
        <f t="shared" si="66"/>
        <v>37.524655638125914</v>
      </c>
      <c r="Y312">
        <f t="shared" si="67"/>
        <v>-0.64497219519634785</v>
      </c>
      <c r="Z312">
        <f t="shared" si="68"/>
        <v>2.1926616383254542E-2</v>
      </c>
      <c r="AA312">
        <f t="shared" si="69"/>
        <v>1.4064019192616004</v>
      </c>
      <c r="AB312">
        <f t="shared" si="70"/>
        <v>2.2118265870177098</v>
      </c>
      <c r="AC312">
        <f t="shared" si="71"/>
        <v>-0.72689068765752263</v>
      </c>
      <c r="AD312">
        <f t="shared" si="72"/>
        <v>-0.78581704747075909</v>
      </c>
      <c r="AE312">
        <f t="shared" si="73"/>
        <v>-0.51131107466886061</v>
      </c>
      <c r="AF312">
        <f t="shared" si="74"/>
        <v>-1.0142787741465316</v>
      </c>
      <c r="AG312">
        <f t="shared" si="75"/>
        <v>-0.68943686893221401</v>
      </c>
      <c r="AH312">
        <f t="shared" si="76"/>
        <v>-0.15028443019685844</v>
      </c>
      <c r="AI312">
        <f t="shared" si="77"/>
        <v>0.88283595560653161</v>
      </c>
      <c r="AJ312">
        <f t="shared" si="78"/>
        <v>0.74879573186655424</v>
      </c>
      <c r="AK312">
        <f t="shared" si="79"/>
        <v>-0.42788327535231641</v>
      </c>
    </row>
    <row r="313" spans="1:37" x14ac:dyDescent="0.25">
      <c r="A313" t="s">
        <v>1846</v>
      </c>
      <c r="B313" t="s">
        <v>1847</v>
      </c>
      <c r="C313" t="s">
        <v>1848</v>
      </c>
      <c r="D313">
        <v>2.15191219</v>
      </c>
      <c r="E313">
        <v>-8.4965301869999994</v>
      </c>
      <c r="F313" s="12">
        <v>-3.0868737940000002</v>
      </c>
      <c r="G313">
        <v>1.425257623</v>
      </c>
      <c r="H313">
        <v>-2.1658356670000001</v>
      </c>
      <c r="I313" s="6">
        <v>3.0323747000000002E-2</v>
      </c>
      <c r="J313" s="11">
        <f t="shared" si="64"/>
        <v>1.5182171354648006</v>
      </c>
      <c r="K313" s="6">
        <v>7.3903253000000002E-2</v>
      </c>
      <c r="L313" s="2">
        <v>1.1234908809999999</v>
      </c>
      <c r="M313" s="2">
        <v>8.2804202230000001</v>
      </c>
      <c r="N313" s="2">
        <v>6.7054824479999997</v>
      </c>
      <c r="O313" s="2">
        <v>1.10867234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2.3102990280000002</v>
      </c>
      <c r="W313">
        <f t="shared" si="65"/>
        <v>1.7753059018181816</v>
      </c>
      <c r="X313">
        <f t="shared" si="66"/>
        <v>2.8072778816128054</v>
      </c>
      <c r="Y313">
        <f t="shared" si="67"/>
        <v>-0.23218756685522998</v>
      </c>
      <c r="Z313">
        <f t="shared" si="68"/>
        <v>2.3172320644811175</v>
      </c>
      <c r="AA313">
        <f t="shared" si="69"/>
        <v>1.756212514077655</v>
      </c>
      <c r="AB313">
        <f t="shared" si="70"/>
        <v>-0.23746618251955692</v>
      </c>
      <c r="AC313">
        <f t="shared" si="71"/>
        <v>-0.63239407592890406</v>
      </c>
      <c r="AD313">
        <f t="shared" si="72"/>
        <v>-0.63239407592890406</v>
      </c>
      <c r="AE313">
        <f t="shared" si="73"/>
        <v>-0.63239407592890406</v>
      </c>
      <c r="AF313">
        <f t="shared" si="74"/>
        <v>-0.63239407592890406</v>
      </c>
      <c r="AG313">
        <f t="shared" si="75"/>
        <v>-0.63239407592890406</v>
      </c>
      <c r="AH313">
        <f t="shared" si="76"/>
        <v>-0.63239407592890406</v>
      </c>
      <c r="AI313">
        <f t="shared" si="77"/>
        <v>0.19057362638944045</v>
      </c>
      <c r="AJ313">
        <f t="shared" si="78"/>
        <v>0.90094770729599649</v>
      </c>
      <c r="AK313">
        <f t="shared" si="79"/>
        <v>-0.51482726131199774</v>
      </c>
    </row>
    <row r="314" spans="1:37" x14ac:dyDescent="0.25">
      <c r="A314" t="s">
        <v>1177</v>
      </c>
      <c r="B314" t="s">
        <v>1178</v>
      </c>
      <c r="C314" t="s">
        <v>1179</v>
      </c>
      <c r="D314">
        <v>8.2677204260000003</v>
      </c>
      <c r="E314">
        <v>3.782579557</v>
      </c>
      <c r="F314" s="12">
        <v>1.919370426</v>
      </c>
      <c r="G314">
        <v>1.124977509</v>
      </c>
      <c r="H314">
        <v>1.7061411550000001</v>
      </c>
      <c r="I314" s="6">
        <v>8.7981801999999998E-2</v>
      </c>
      <c r="J314" s="11">
        <f t="shared" si="64"/>
        <v>1.0556071472620663</v>
      </c>
      <c r="K314" s="6">
        <v>0.17300043500000001</v>
      </c>
      <c r="L314" s="2">
        <v>5.6174544070000003</v>
      </c>
      <c r="M314" s="2">
        <v>4.7316686990000001</v>
      </c>
      <c r="N314" s="2">
        <v>2.2351608160000001</v>
      </c>
      <c r="O314" s="2">
        <v>5.5433616990000001</v>
      </c>
      <c r="P314" s="3">
        <v>8.1308310880000008</v>
      </c>
      <c r="Q314" s="3">
        <v>33.402095490000001</v>
      </c>
      <c r="R314" s="3">
        <v>28.28455464</v>
      </c>
      <c r="S314" s="3">
        <v>0</v>
      </c>
      <c r="T314" s="3">
        <v>17.062424969999999</v>
      </c>
      <c r="U314" s="3">
        <v>0</v>
      </c>
      <c r="V314" s="3">
        <v>32.921761150000002</v>
      </c>
      <c r="W314">
        <f t="shared" si="65"/>
        <v>12.539028450818181</v>
      </c>
      <c r="X314">
        <f t="shared" si="66"/>
        <v>12.493506814118852</v>
      </c>
      <c r="Y314">
        <f t="shared" si="67"/>
        <v>-0.55401370862471877</v>
      </c>
      <c r="Z314">
        <f t="shared" si="68"/>
        <v>-0.62491339445183802</v>
      </c>
      <c r="AA314">
        <f t="shared" si="69"/>
        <v>-0.82473782486545966</v>
      </c>
      <c r="AB314">
        <f t="shared" si="70"/>
        <v>-0.55994420589040794</v>
      </c>
      <c r="AC314">
        <f t="shared" si="71"/>
        <v>-0.35283907300042433</v>
      </c>
      <c r="AD314">
        <f t="shared" si="72"/>
        <v>1.6699128074756857</v>
      </c>
      <c r="AE314">
        <f t="shared" si="73"/>
        <v>1.2602967624260528</v>
      </c>
      <c r="AF314">
        <f t="shared" si="74"/>
        <v>-1.0036436236339892</v>
      </c>
      <c r="AG314">
        <f t="shared" si="75"/>
        <v>0.36205979525860177</v>
      </c>
      <c r="AH314">
        <f t="shared" si="76"/>
        <v>-1.0036436236339892</v>
      </c>
      <c r="AI314">
        <f t="shared" si="77"/>
        <v>1.6314660889404882</v>
      </c>
      <c r="AJ314">
        <f t="shared" si="78"/>
        <v>-0.64090228345810618</v>
      </c>
      <c r="AK314">
        <f t="shared" si="79"/>
        <v>0.36622987626177511</v>
      </c>
    </row>
    <row r="315" spans="1:37" x14ac:dyDescent="0.25">
      <c r="A315" t="s">
        <v>523</v>
      </c>
      <c r="B315" t="s">
        <v>524</v>
      </c>
      <c r="C315" t="s">
        <v>525</v>
      </c>
      <c r="D315">
        <v>288.98844600000001</v>
      </c>
      <c r="E315">
        <v>7.6878363470000002</v>
      </c>
      <c r="F315" s="12">
        <v>2.9425776250000002</v>
      </c>
      <c r="G315">
        <v>0.51208351299999999</v>
      </c>
      <c r="H315">
        <v>5.7462846450000002</v>
      </c>
      <c r="I315" s="5">
        <v>9.1199999999999999E-9</v>
      </c>
      <c r="J315" s="11">
        <f t="shared" si="64"/>
        <v>8.0400051616715835</v>
      </c>
      <c r="K315" s="5">
        <v>1.3400000000000001E-7</v>
      </c>
      <c r="L315" s="2">
        <v>95.496724920000005</v>
      </c>
      <c r="M315" s="2">
        <v>121.840469</v>
      </c>
      <c r="N315" s="2">
        <v>53.643859579999997</v>
      </c>
      <c r="O315" s="2">
        <v>60.976978690000003</v>
      </c>
      <c r="P315" s="3">
        <v>663.47581679999996</v>
      </c>
      <c r="Q315" s="3">
        <v>778.52576420000003</v>
      </c>
      <c r="R315" s="3">
        <v>1177.6660019999999</v>
      </c>
      <c r="S315" s="3">
        <v>78.549899589999995</v>
      </c>
      <c r="T315" s="3">
        <v>634.15346120000004</v>
      </c>
      <c r="U315" s="3">
        <v>150.0292585</v>
      </c>
      <c r="V315" s="3">
        <v>982.45466169999997</v>
      </c>
      <c r="W315">
        <f t="shared" si="65"/>
        <v>436.07389965272722</v>
      </c>
      <c r="X315">
        <f t="shared" si="66"/>
        <v>400.91282791599764</v>
      </c>
      <c r="Y315">
        <f t="shared" si="67"/>
        <v>-0.84950430871243554</v>
      </c>
      <c r="Z315">
        <f t="shared" si="68"/>
        <v>-0.78379490196449353</v>
      </c>
      <c r="AA315">
        <f t="shared" si="69"/>
        <v>-0.95389823783053651</v>
      </c>
      <c r="AB315">
        <f t="shared" si="70"/>
        <v>-0.93560718152256384</v>
      </c>
      <c r="AC315">
        <f t="shared" si="71"/>
        <v>0.56721037919724471</v>
      </c>
      <c r="AD315">
        <f t="shared" si="72"/>
        <v>0.85418036216847115</v>
      </c>
      <c r="AE315">
        <f t="shared" si="73"/>
        <v>1.8497589767884823</v>
      </c>
      <c r="AF315">
        <f t="shared" si="74"/>
        <v>-0.89177490758075328</v>
      </c>
      <c r="AG315">
        <f t="shared" si="75"/>
        <v>0.49407139845566622</v>
      </c>
      <c r="AH315">
        <f t="shared" si="76"/>
        <v>-0.71348338400551625</v>
      </c>
      <c r="AI315">
        <f t="shared" si="77"/>
        <v>1.3628418050064357</v>
      </c>
      <c r="AJ315">
        <f t="shared" si="78"/>
        <v>-0.88070115750750733</v>
      </c>
      <c r="AK315">
        <f t="shared" si="79"/>
        <v>0.50325780429000433</v>
      </c>
    </row>
    <row r="316" spans="1:37" x14ac:dyDescent="0.25">
      <c r="A316" t="s">
        <v>1858</v>
      </c>
      <c r="B316" t="s">
        <v>1859</v>
      </c>
      <c r="C316" t="s">
        <v>1860</v>
      </c>
      <c r="D316">
        <v>3.0645773749999998</v>
      </c>
      <c r="E316">
        <v>-3.6618774360000002</v>
      </c>
      <c r="F316" s="12">
        <v>-1.8725835049999999</v>
      </c>
      <c r="G316">
        <v>0.96535771100000001</v>
      </c>
      <c r="H316">
        <v>-1.939781993</v>
      </c>
      <c r="I316" s="6">
        <v>5.2406189999999998E-2</v>
      </c>
      <c r="J316" s="11">
        <f t="shared" si="64"/>
        <v>1.2806174129385564</v>
      </c>
      <c r="K316" s="6">
        <v>0.114963541</v>
      </c>
      <c r="L316" s="2">
        <v>4.4939635259999999</v>
      </c>
      <c r="M316" s="2">
        <v>1.182917175</v>
      </c>
      <c r="N316" s="2">
        <v>6.7054824479999997</v>
      </c>
      <c r="O316" s="2">
        <v>7.7607063790000002</v>
      </c>
      <c r="P316" s="3">
        <v>0</v>
      </c>
      <c r="Q316" s="3">
        <v>2.569391961</v>
      </c>
      <c r="R316" s="3">
        <v>2.5713231489999999</v>
      </c>
      <c r="S316" s="3">
        <v>0</v>
      </c>
      <c r="T316" s="3">
        <v>2.843737494</v>
      </c>
      <c r="U316" s="3">
        <v>1.345553888</v>
      </c>
      <c r="V316" s="3">
        <v>0.57757475700000005</v>
      </c>
      <c r="W316">
        <f t="shared" si="65"/>
        <v>2.7318773433636365</v>
      </c>
      <c r="X316">
        <f t="shared" si="66"/>
        <v>2.4888258668852479</v>
      </c>
      <c r="Y316">
        <f t="shared" si="67"/>
        <v>0.70799898300703723</v>
      </c>
      <c r="Z316">
        <f t="shared" si="68"/>
        <v>-0.62236582678327423</v>
      </c>
      <c r="AA316">
        <f t="shared" si="69"/>
        <v>1.5965781927561322</v>
      </c>
      <c r="AB316">
        <f t="shared" si="70"/>
        <v>2.0205628294638047</v>
      </c>
      <c r="AC316">
        <f t="shared" si="71"/>
        <v>-1.0976570838933646</v>
      </c>
      <c r="AD316">
        <f t="shared" si="72"/>
        <v>-6.5285958541963438E-2</v>
      </c>
      <c r="AE316">
        <f t="shared" si="73"/>
        <v>-6.4510015144036301E-2</v>
      </c>
      <c r="AF316">
        <f t="shared" si="74"/>
        <v>-1.0976570838933646</v>
      </c>
      <c r="AG316">
        <f t="shared" si="75"/>
        <v>4.494494858989706E-2</v>
      </c>
      <c r="AH316">
        <f t="shared" si="76"/>
        <v>-0.55701906421384673</v>
      </c>
      <c r="AI316">
        <f t="shared" si="77"/>
        <v>-0.86558992134702228</v>
      </c>
      <c r="AJ316">
        <f t="shared" si="78"/>
        <v>0.92569354461092501</v>
      </c>
      <c r="AK316">
        <f t="shared" si="79"/>
        <v>-0.52896773977767153</v>
      </c>
    </row>
    <row r="317" spans="1:37" x14ac:dyDescent="0.25">
      <c r="A317" t="s">
        <v>144</v>
      </c>
      <c r="B317" t="s">
        <v>145</v>
      </c>
      <c r="C317" t="s">
        <v>146</v>
      </c>
      <c r="D317">
        <v>330.99873860000002</v>
      </c>
      <c r="E317">
        <v>15.209755250000001</v>
      </c>
      <c r="F317" s="12">
        <v>3.9269250320000002</v>
      </c>
      <c r="G317">
        <v>0.36787953899999998</v>
      </c>
      <c r="H317">
        <v>10.67448611</v>
      </c>
      <c r="I317" s="5">
        <v>1.3399999999999999E-26</v>
      </c>
      <c r="J317" s="11">
        <f t="shared" si="64"/>
        <v>25.872895201635192</v>
      </c>
      <c r="K317" s="5">
        <v>5.1900000000000004E-24</v>
      </c>
      <c r="L317" s="2">
        <v>50.557089670000003</v>
      </c>
      <c r="M317" s="2">
        <v>50.865438519999998</v>
      </c>
      <c r="N317" s="2">
        <v>55.879020400000002</v>
      </c>
      <c r="O317" s="2">
        <v>42.129548909999997</v>
      </c>
      <c r="P317" s="3">
        <v>469.96203689999999</v>
      </c>
      <c r="Q317" s="3">
        <v>710.43687720000003</v>
      </c>
      <c r="R317" s="3">
        <v>1141.6674780000001</v>
      </c>
      <c r="S317" s="3">
        <v>327.51314070000001</v>
      </c>
      <c r="T317" s="3">
        <v>1097.682673</v>
      </c>
      <c r="U317" s="3">
        <v>399.62950469999998</v>
      </c>
      <c r="V317" s="3">
        <v>1159.7701119999999</v>
      </c>
      <c r="W317">
        <f t="shared" si="65"/>
        <v>500.55390181818188</v>
      </c>
      <c r="X317">
        <f t="shared" si="66"/>
        <v>436.91859504646209</v>
      </c>
      <c r="Y317">
        <f t="shared" si="67"/>
        <v>-1.0299328461868946</v>
      </c>
      <c r="Z317">
        <f t="shared" si="68"/>
        <v>-1.0292271109458315</v>
      </c>
      <c r="AA317">
        <f t="shared" si="69"/>
        <v>-1.0177522459782125</v>
      </c>
      <c r="AB317">
        <f t="shared" si="70"/>
        <v>-1.0492214295878912</v>
      </c>
      <c r="AC317">
        <f t="shared" si="71"/>
        <v>-7.0017310467019034E-2</v>
      </c>
      <c r="AD317">
        <f t="shared" si="72"/>
        <v>0.48037089233864971</v>
      </c>
      <c r="AE317">
        <f t="shared" si="73"/>
        <v>1.467352462107139</v>
      </c>
      <c r="AF317">
        <f t="shared" si="74"/>
        <v>-0.39604805810515037</v>
      </c>
      <c r="AG317">
        <f t="shared" si="75"/>
        <v>1.3666819813844711</v>
      </c>
      <c r="AH317">
        <f t="shared" si="76"/>
        <v>-0.23099130653262667</v>
      </c>
      <c r="AI317">
        <f t="shared" si="77"/>
        <v>1.5087849719733644</v>
      </c>
      <c r="AJ317">
        <f t="shared" si="78"/>
        <v>-1.0315334081747074</v>
      </c>
      <c r="AK317">
        <f t="shared" si="79"/>
        <v>0.58944766181411823</v>
      </c>
    </row>
    <row r="318" spans="1:37" x14ac:dyDescent="0.25">
      <c r="A318" t="s">
        <v>1258</v>
      </c>
      <c r="B318" t="s">
        <v>1259</v>
      </c>
      <c r="C318" t="s">
        <v>1260</v>
      </c>
      <c r="D318">
        <v>59.470050530000002</v>
      </c>
      <c r="E318">
        <v>5.5636569619999996</v>
      </c>
      <c r="F318" s="12">
        <v>2.47603347</v>
      </c>
      <c r="G318">
        <v>0.59859774300000002</v>
      </c>
      <c r="H318">
        <v>4.1363895890000002</v>
      </c>
      <c r="I318" s="6">
        <v>3.5299999999999997E-5</v>
      </c>
      <c r="J318" s="11">
        <f t="shared" si="64"/>
        <v>4.4522252946121776</v>
      </c>
      <c r="K318" s="6">
        <v>2.2029699999999999E-4</v>
      </c>
      <c r="L318" s="2">
        <v>29.210762920000001</v>
      </c>
      <c r="M318" s="2">
        <v>22.47542632</v>
      </c>
      <c r="N318" s="2">
        <v>14.528545299999999</v>
      </c>
      <c r="O318" s="2">
        <v>24.390791480000001</v>
      </c>
      <c r="P318" s="3">
        <v>61.794316270000003</v>
      </c>
      <c r="Q318" s="3">
        <v>55.241927160000003</v>
      </c>
      <c r="R318" s="3">
        <v>395.98376500000001</v>
      </c>
      <c r="S318" s="3">
        <v>38.609272679999997</v>
      </c>
      <c r="T318" s="3">
        <v>164.9367747</v>
      </c>
      <c r="U318" s="3">
        <v>27.5838547</v>
      </c>
      <c r="V318" s="3">
        <v>138.61794169999999</v>
      </c>
      <c r="W318">
        <f t="shared" si="65"/>
        <v>88.488488930000003</v>
      </c>
      <c r="X318">
        <f t="shared" si="66"/>
        <v>108.03031222834987</v>
      </c>
      <c r="Y318">
        <f t="shared" si="67"/>
        <v>-0.54871382658509094</v>
      </c>
      <c r="Z318">
        <f t="shared" si="68"/>
        <v>-0.61106055558244066</v>
      </c>
      <c r="AA318">
        <f t="shared" si="69"/>
        <v>-0.68462214080865214</v>
      </c>
      <c r="AB318">
        <f t="shared" si="70"/>
        <v>-0.5933306692154422</v>
      </c>
      <c r="AC318">
        <f t="shared" si="71"/>
        <v>-0.24709891241983079</v>
      </c>
      <c r="AD318">
        <f t="shared" si="72"/>
        <v>-0.30775215848423021</v>
      </c>
      <c r="AE318">
        <f t="shared" si="73"/>
        <v>2.8463795922391633</v>
      </c>
      <c r="AF318">
        <f t="shared" si="74"/>
        <v>-0.46171500591951864</v>
      </c>
      <c r="AG318">
        <f t="shared" si="75"/>
        <v>0.70765588095688248</v>
      </c>
      <c r="AH318">
        <f t="shared" si="76"/>
        <v>-0.56377356478672747</v>
      </c>
      <c r="AI318">
        <f t="shared" si="77"/>
        <v>0.46403136060588701</v>
      </c>
      <c r="AJ318">
        <f t="shared" si="78"/>
        <v>-0.60943179804790648</v>
      </c>
      <c r="AK318">
        <f t="shared" si="79"/>
        <v>0.34824674174166087</v>
      </c>
    </row>
    <row r="319" spans="1:37" x14ac:dyDescent="0.25">
      <c r="A319" t="s">
        <v>1912</v>
      </c>
      <c r="B319" t="s">
        <v>1913</v>
      </c>
      <c r="C319" t="s">
        <v>1914</v>
      </c>
      <c r="D319">
        <v>29.223515559999999</v>
      </c>
      <c r="E319">
        <v>-2.2844412040000002</v>
      </c>
      <c r="F319" s="12">
        <v>-1.1918413109999999</v>
      </c>
      <c r="G319">
        <v>0.47389074199999998</v>
      </c>
      <c r="H319">
        <v>-2.5150128629999999</v>
      </c>
      <c r="I319" s="6">
        <v>1.1902803999999999E-2</v>
      </c>
      <c r="J319" s="11">
        <f t="shared" si="64"/>
        <v>1.9243507177436845</v>
      </c>
      <c r="K319" s="6">
        <v>3.4181779000000002E-2</v>
      </c>
      <c r="L319" s="2">
        <v>46.063126140000001</v>
      </c>
      <c r="M319" s="2">
        <v>39.036266769999997</v>
      </c>
      <c r="N319" s="2">
        <v>51.408698770000001</v>
      </c>
      <c r="O319" s="2">
        <v>22.173446800000001</v>
      </c>
      <c r="P319" s="3">
        <v>19.513994610000001</v>
      </c>
      <c r="Q319" s="3">
        <v>8.9928718629999995</v>
      </c>
      <c r="R319" s="3">
        <v>29.570216219999999</v>
      </c>
      <c r="S319" s="3">
        <v>30.621147300000001</v>
      </c>
      <c r="T319" s="3">
        <v>12.796818719999999</v>
      </c>
      <c r="U319" s="3">
        <v>12.78276194</v>
      </c>
      <c r="V319" s="3">
        <v>9.2411961130000009</v>
      </c>
      <c r="W319">
        <f t="shared" si="65"/>
        <v>25.654595022363637</v>
      </c>
      <c r="X319">
        <f t="shared" si="66"/>
        <v>14.227676035186189</v>
      </c>
      <c r="Y319">
        <f t="shared" si="67"/>
        <v>1.4344247835812696</v>
      </c>
      <c r="Z319">
        <f t="shared" si="68"/>
        <v>0.94053812544946969</v>
      </c>
      <c r="AA319">
        <f t="shared" si="69"/>
        <v>1.810141282662354</v>
      </c>
      <c r="AB319">
        <f t="shared" si="70"/>
        <v>-0.24467440878991595</v>
      </c>
      <c r="AC319">
        <f t="shared" si="71"/>
        <v>-0.43159546205419891</v>
      </c>
      <c r="AD319">
        <f t="shared" si="72"/>
        <v>-1.1710783348002762</v>
      </c>
      <c r="AE319">
        <f t="shared" si="73"/>
        <v>0.27521157973745786</v>
      </c>
      <c r="AF319">
        <f t="shared" si="74"/>
        <v>0.34907684609585432</v>
      </c>
      <c r="AG319">
        <f t="shared" si="75"/>
        <v>-0.90371584723782861</v>
      </c>
      <c r="AH319">
        <f t="shared" si="76"/>
        <v>-0.90470383571642732</v>
      </c>
      <c r="AI319">
        <f t="shared" si="77"/>
        <v>-1.1536247289277588</v>
      </c>
      <c r="AJ319">
        <f t="shared" si="78"/>
        <v>0.98510744572579434</v>
      </c>
      <c r="AK319">
        <f t="shared" si="79"/>
        <v>-0.56291854041473965</v>
      </c>
    </row>
    <row r="320" spans="1:37" x14ac:dyDescent="0.25">
      <c r="A320" t="s">
        <v>1525</v>
      </c>
      <c r="B320" t="s">
        <v>1526</v>
      </c>
      <c r="C320" t="s">
        <v>1527</v>
      </c>
      <c r="D320">
        <v>0.73808913499999995</v>
      </c>
      <c r="E320">
        <v>8.4165539379999998</v>
      </c>
      <c r="F320" s="12">
        <v>3.0732296589999999</v>
      </c>
      <c r="G320">
        <v>2.9391801320000002</v>
      </c>
      <c r="H320">
        <v>1.0456077960000001</v>
      </c>
      <c r="I320" s="6">
        <v>0.29574214900000001</v>
      </c>
      <c r="J320" s="11">
        <f t="shared" si="64"/>
        <v>0.52908677566447693</v>
      </c>
      <c r="K320" s="6" t="s">
        <v>357</v>
      </c>
      <c r="L320" s="2">
        <v>0</v>
      </c>
      <c r="M320" s="2">
        <v>0</v>
      </c>
      <c r="N320" s="2">
        <v>0</v>
      </c>
      <c r="O320" s="2">
        <v>0</v>
      </c>
      <c r="P320" s="3">
        <v>0</v>
      </c>
      <c r="Q320" s="3">
        <v>1.28469598</v>
      </c>
      <c r="R320" s="3">
        <v>0</v>
      </c>
      <c r="S320" s="3">
        <v>0</v>
      </c>
      <c r="T320" s="3">
        <v>9.9530812300000004</v>
      </c>
      <c r="U320" s="3">
        <v>0</v>
      </c>
      <c r="V320" s="3">
        <v>1.1551495140000001</v>
      </c>
      <c r="W320">
        <f t="shared" si="65"/>
        <v>1.1266297021818181</v>
      </c>
      <c r="X320">
        <f t="shared" si="66"/>
        <v>2.8298152973371971</v>
      </c>
      <c r="Y320">
        <f t="shared" si="67"/>
        <v>-0.39812835249069278</v>
      </c>
      <c r="Z320">
        <f t="shared" si="68"/>
        <v>-0.39812835249069278</v>
      </c>
      <c r="AA320">
        <f t="shared" si="69"/>
        <v>-0.39812835249069278</v>
      </c>
      <c r="AB320">
        <f t="shared" si="70"/>
        <v>-0.39812835249069278</v>
      </c>
      <c r="AC320">
        <f t="shared" si="71"/>
        <v>-0.39812835249069278</v>
      </c>
      <c r="AD320">
        <f t="shared" si="72"/>
        <v>5.5857454006598674E-2</v>
      </c>
      <c r="AE320">
        <f t="shared" si="73"/>
        <v>-0.39812835249069278</v>
      </c>
      <c r="AF320">
        <f t="shared" si="74"/>
        <v>-0.39812835249069278</v>
      </c>
      <c r="AG320">
        <f t="shared" si="75"/>
        <v>3.1190910361265298</v>
      </c>
      <c r="AH320">
        <f t="shared" si="76"/>
        <v>-0.39812835249069278</v>
      </c>
      <c r="AI320">
        <f t="shared" si="77"/>
        <v>1.0078329792413864E-2</v>
      </c>
      <c r="AJ320">
        <f t="shared" si="78"/>
        <v>-0.39812835249069278</v>
      </c>
      <c r="AK320">
        <f t="shared" si="79"/>
        <v>0.2275019157089673</v>
      </c>
    </row>
    <row r="321" spans="1:37" x14ac:dyDescent="0.25">
      <c r="A321" t="s">
        <v>889</v>
      </c>
      <c r="B321" t="s">
        <v>890</v>
      </c>
      <c r="C321" t="s">
        <v>891</v>
      </c>
      <c r="D321">
        <v>126.20403570000001</v>
      </c>
      <c r="E321">
        <v>2.2567917930000001</v>
      </c>
      <c r="F321" s="12">
        <v>1.1742733240000001</v>
      </c>
      <c r="G321">
        <v>0.37125286800000001</v>
      </c>
      <c r="H321">
        <v>3.1630013510000001</v>
      </c>
      <c r="I321" s="6">
        <v>1.561516E-3</v>
      </c>
      <c r="J321" s="11">
        <f t="shared" si="64"/>
        <v>2.8064535614330715</v>
      </c>
      <c r="K321" s="6">
        <v>6.072409E-3</v>
      </c>
      <c r="L321" s="2">
        <v>82.014834350000001</v>
      </c>
      <c r="M321" s="2">
        <v>111.19421440000001</v>
      </c>
      <c r="N321" s="2">
        <v>118.4635232</v>
      </c>
      <c r="O321" s="2">
        <v>52.107599970000003</v>
      </c>
      <c r="P321" s="3">
        <v>164.24278799999999</v>
      </c>
      <c r="Q321" s="3">
        <v>249.23102019999999</v>
      </c>
      <c r="R321" s="3">
        <v>224.99077560000001</v>
      </c>
      <c r="S321" s="3">
        <v>61.242294600000001</v>
      </c>
      <c r="T321" s="3">
        <v>379.63895550000001</v>
      </c>
      <c r="U321" s="3">
        <v>117.06318829999999</v>
      </c>
      <c r="V321" s="3">
        <v>240.84867370000001</v>
      </c>
      <c r="W321">
        <f t="shared" si="65"/>
        <v>163.73071525636365</v>
      </c>
      <c r="X321">
        <f t="shared" si="66"/>
        <v>95.467771418215264</v>
      </c>
      <c r="Y321">
        <f t="shared" si="67"/>
        <v>-0.85595253447774788</v>
      </c>
      <c r="Z321">
        <f t="shared" si="68"/>
        <v>-0.55030614076259532</v>
      </c>
      <c r="AA321">
        <f t="shared" si="69"/>
        <v>-0.47416202749786479</v>
      </c>
      <c r="AB321">
        <f t="shared" si="70"/>
        <v>-1.169223012417214</v>
      </c>
      <c r="AC321">
        <f t="shared" si="71"/>
        <v>5.3638284001949017E-3</v>
      </c>
      <c r="AD321">
        <f t="shared" si="72"/>
        <v>0.89559338898868301</v>
      </c>
      <c r="AE321">
        <f t="shared" si="73"/>
        <v>0.64168315059199055</v>
      </c>
      <c r="AF321">
        <f t="shared" si="74"/>
        <v>-1.0735394692245728</v>
      </c>
      <c r="AG321">
        <f t="shared" si="75"/>
        <v>2.2615824904700879</v>
      </c>
      <c r="AH321">
        <f t="shared" si="76"/>
        <v>-0.48883017025638337</v>
      </c>
      <c r="AI321">
        <f t="shared" si="77"/>
        <v>0.80779049618541987</v>
      </c>
      <c r="AJ321">
        <f t="shared" si="78"/>
        <v>-0.76241092878885552</v>
      </c>
      <c r="AK321">
        <f t="shared" si="79"/>
        <v>0.43566338787934572</v>
      </c>
    </row>
    <row r="322" spans="1:37" x14ac:dyDescent="0.25">
      <c r="A322" t="s">
        <v>333</v>
      </c>
      <c r="B322" t="s">
        <v>334</v>
      </c>
      <c r="C322" t="s">
        <v>335</v>
      </c>
      <c r="D322">
        <v>266.10001319999998</v>
      </c>
      <c r="E322">
        <v>5.4135017259999998</v>
      </c>
      <c r="F322" s="12">
        <v>2.4365621040000001</v>
      </c>
      <c r="G322">
        <v>0.39515644999999999</v>
      </c>
      <c r="H322">
        <v>6.1660694249999999</v>
      </c>
      <c r="I322" s="5">
        <v>6.9999999999999996E-10</v>
      </c>
      <c r="J322" s="11">
        <f t="shared" ref="J322:J385" si="80">-LOG10(I322)</f>
        <v>9.1549019599857431</v>
      </c>
      <c r="K322" s="5">
        <v>1.3399999999999999E-8</v>
      </c>
      <c r="L322" s="2">
        <v>97.743706689999996</v>
      </c>
      <c r="M322" s="2">
        <v>128.937972</v>
      </c>
      <c r="N322" s="2">
        <v>98.347075899999993</v>
      </c>
      <c r="O322" s="2">
        <v>70.955029749999994</v>
      </c>
      <c r="P322" s="3">
        <v>430.93404770000001</v>
      </c>
      <c r="Q322" s="3">
        <v>666.75721390000001</v>
      </c>
      <c r="R322" s="3">
        <v>924.39067209999996</v>
      </c>
      <c r="S322" s="3">
        <v>145.1176111</v>
      </c>
      <c r="T322" s="3">
        <v>585.80992379999998</v>
      </c>
      <c r="U322" s="3">
        <v>242.19969979999999</v>
      </c>
      <c r="V322" s="3">
        <v>754.89020749999997</v>
      </c>
      <c r="W322">
        <f t="shared" ref="W322:W385" si="81">AVERAGE(L322:V322)</f>
        <v>376.91665093090904</v>
      </c>
      <c r="X322">
        <f t="shared" ref="X322:X385" si="82">_xlfn.STDEV.P(L322:V322)</f>
        <v>294.75376093274855</v>
      </c>
      <c r="Y322">
        <f t="shared" ref="Y322:Y385" si="83">SUM((L322-W322)/X322)</f>
        <v>-0.9471395491527097</v>
      </c>
      <c r="Z322">
        <f t="shared" ref="Z322:Z385" si="84">SUM((M322-W322)/X322)</f>
        <v>-0.84130793834887907</v>
      </c>
      <c r="AA322">
        <f t="shared" ref="AA322:AA385" si="85">SUM((N322-W322)/X322)</f>
        <v>-0.94509252112466813</v>
      </c>
      <c r="AB322">
        <f t="shared" ref="AB322:AB385" si="86">SUM((O322-W322)/X322)</f>
        <v>-1.0380244859732857</v>
      </c>
      <c r="AC322">
        <f t="shared" ref="AC322:AC385" si="87">SUM((P322-W322)/X322)</f>
        <v>0.18326279060240949</v>
      </c>
      <c r="AD322">
        <f t="shared" ref="AD322:AD385" si="88">SUM((Q322-W322)/X322)</f>
        <v>0.98333117803786541</v>
      </c>
      <c r="AE322">
        <f t="shared" ref="AE322:AE385" si="89">SUM((R322-W322)/X322)</f>
        <v>1.8573945229285929</v>
      </c>
      <c r="AF322">
        <f t="shared" ref="AF322:AF385" si="90">SUM((S322-W322)/X322)</f>
        <v>-0.78641588523715789</v>
      </c>
      <c r="AG322">
        <f t="shared" ref="AG322:AG385" si="91">SUM((T322-W322)/X322)</f>
        <v>0.70870435107612528</v>
      </c>
      <c r="AH322">
        <f t="shared" ref="AH322:AH385" si="92">SUM((U322-W322)/X322)</f>
        <v>-0.4570491338417435</v>
      </c>
      <c r="AI322">
        <f t="shared" ref="AI322:AI385" si="93">SUM((V322-W322)/X322)</f>
        <v>1.2823366710334527</v>
      </c>
      <c r="AJ322">
        <f t="shared" ref="AJ322:AJ385" si="94">AVERAGE(Y322:AB322)</f>
        <v>-0.94289112364988559</v>
      </c>
      <c r="AK322">
        <f t="shared" ref="AK322:AK385" si="95">AVERAGE(AC322:AI322)</f>
        <v>0.53879492779993488</v>
      </c>
    </row>
    <row r="323" spans="1:37" x14ac:dyDescent="0.25">
      <c r="A323" t="s">
        <v>219</v>
      </c>
      <c r="B323" t="s">
        <v>220</v>
      </c>
      <c r="C323" t="s">
        <v>221</v>
      </c>
      <c r="D323">
        <v>104.4223302</v>
      </c>
      <c r="E323">
        <v>2.8088054040000001</v>
      </c>
      <c r="F323" s="12">
        <v>1.4899566769999999</v>
      </c>
      <c r="G323">
        <v>0.46066064000000001</v>
      </c>
      <c r="H323">
        <v>3.2343911030000001</v>
      </c>
      <c r="I323" s="6">
        <v>1.219024E-3</v>
      </c>
      <c r="J323" s="11">
        <f t="shared" si="80"/>
        <v>2.9139877439591726</v>
      </c>
      <c r="K323" s="6">
        <v>4.9034710000000004E-3</v>
      </c>
      <c r="L323" s="2">
        <v>76.397379939999993</v>
      </c>
      <c r="M323" s="2">
        <v>47.316686990000001</v>
      </c>
      <c r="N323" s="2">
        <v>63.702083260000002</v>
      </c>
      <c r="O323" s="2">
        <v>49.890255289999999</v>
      </c>
      <c r="P323" s="3">
        <v>274.82209080000001</v>
      </c>
      <c r="Q323" s="3">
        <v>147.74003780000001</v>
      </c>
      <c r="R323" s="3">
        <v>213.41982139999999</v>
      </c>
      <c r="S323" s="3">
        <v>153.10573650000001</v>
      </c>
      <c r="T323" s="3">
        <v>93.843337309999995</v>
      </c>
      <c r="U323" s="3">
        <v>166.17590519999999</v>
      </c>
      <c r="V323" s="3">
        <v>118.9804</v>
      </c>
      <c r="W323">
        <f t="shared" si="81"/>
        <v>127.76306677181816</v>
      </c>
      <c r="X323">
        <f t="shared" si="82"/>
        <v>68.745931490031381</v>
      </c>
      <c r="Y323">
        <f t="shared" si="83"/>
        <v>-0.74718147995807627</v>
      </c>
      <c r="Z323">
        <f t="shared" si="84"/>
        <v>-1.1701984108468066</v>
      </c>
      <c r="AA323">
        <f t="shared" si="85"/>
        <v>-0.9318512692072175</v>
      </c>
      <c r="AB323">
        <f t="shared" si="86"/>
        <v>-1.1327624747234712</v>
      </c>
      <c r="AC323">
        <f t="shared" si="87"/>
        <v>2.1391669418212245</v>
      </c>
      <c r="AD323">
        <f t="shared" si="88"/>
        <v>0.29059132075443106</v>
      </c>
      <c r="AE323">
        <f t="shared" si="89"/>
        <v>1.245990166568659</v>
      </c>
      <c r="AF323">
        <f t="shared" si="90"/>
        <v>0.36864246623608121</v>
      </c>
      <c r="AG323">
        <f t="shared" si="91"/>
        <v>-0.49340708208654865</v>
      </c>
      <c r="AH323">
        <f t="shared" si="92"/>
        <v>0.55876526211230326</v>
      </c>
      <c r="AI323">
        <f t="shared" si="93"/>
        <v>-0.12775544067057557</v>
      </c>
      <c r="AJ323">
        <f t="shared" si="94"/>
        <v>-0.99549840868389294</v>
      </c>
      <c r="AK323">
        <f t="shared" si="95"/>
        <v>0.56885623353365355</v>
      </c>
    </row>
    <row r="324" spans="1:37" x14ac:dyDescent="0.25">
      <c r="A324" t="s">
        <v>661</v>
      </c>
      <c r="B324" t="s">
        <v>662</v>
      </c>
      <c r="C324" t="s">
        <v>663</v>
      </c>
      <c r="D324">
        <v>30.90055985</v>
      </c>
      <c r="E324">
        <v>8.6279348890000005</v>
      </c>
      <c r="F324" s="12">
        <v>3.1090152889999998</v>
      </c>
      <c r="G324">
        <v>0.58677633699999998</v>
      </c>
      <c r="H324">
        <v>5.2984673979999997</v>
      </c>
      <c r="I324" s="5">
        <v>1.17E-7</v>
      </c>
      <c r="J324" s="11">
        <f t="shared" si="80"/>
        <v>6.9318141382538387</v>
      </c>
      <c r="K324" s="5">
        <v>1.33E-6</v>
      </c>
      <c r="L324" s="2">
        <v>11.23490881</v>
      </c>
      <c r="M324" s="2">
        <v>9.4633373980000002</v>
      </c>
      <c r="N324" s="2">
        <v>1.117580408</v>
      </c>
      <c r="O324" s="2">
        <v>7.7607063790000002</v>
      </c>
      <c r="P324" s="3">
        <v>45.532654090000001</v>
      </c>
      <c r="Q324" s="3">
        <v>60.380711079999998</v>
      </c>
      <c r="R324" s="3">
        <v>105.4242491</v>
      </c>
      <c r="S324" s="3">
        <v>17.307604999999999</v>
      </c>
      <c r="T324" s="3">
        <v>39.812324920000002</v>
      </c>
      <c r="U324" s="3">
        <v>33.638847200000001</v>
      </c>
      <c r="V324" s="3">
        <v>141.50581550000001</v>
      </c>
      <c r="W324">
        <f t="shared" si="81"/>
        <v>43.01624908045455</v>
      </c>
      <c r="X324">
        <f t="shared" si="82"/>
        <v>42.422387282938203</v>
      </c>
      <c r="Y324">
        <f t="shared" si="83"/>
        <v>-0.74916435179584151</v>
      </c>
      <c r="Z324">
        <f t="shared" si="84"/>
        <v>-0.79092464690098063</v>
      </c>
      <c r="AA324">
        <f t="shared" si="85"/>
        <v>-0.98765466434053584</v>
      </c>
      <c r="AB324">
        <f t="shared" si="86"/>
        <v>-0.83105984739415939</v>
      </c>
      <c r="AC324">
        <f t="shared" si="87"/>
        <v>5.9317854810059696E-2</v>
      </c>
      <c r="AD324">
        <f t="shared" si="88"/>
        <v>0.40932307471836304</v>
      </c>
      <c r="AE324">
        <f t="shared" si="89"/>
        <v>1.4711100439329878</v>
      </c>
      <c r="AF324">
        <f t="shared" si="90"/>
        <v>-0.60601596767738419</v>
      </c>
      <c r="AG324">
        <f t="shared" si="91"/>
        <v>-7.55243720511488E-2</v>
      </c>
      <c r="AH324">
        <f t="shared" si="92"/>
        <v>-0.22104842468933927</v>
      </c>
      <c r="AI324">
        <f t="shared" si="93"/>
        <v>2.3216413013879782</v>
      </c>
      <c r="AJ324">
        <f t="shared" si="94"/>
        <v>-0.83970087760787937</v>
      </c>
      <c r="AK324">
        <f t="shared" si="95"/>
        <v>0.47982907291878807</v>
      </c>
    </row>
    <row r="325" spans="1:37" x14ac:dyDescent="0.25">
      <c r="A325" t="s">
        <v>2179</v>
      </c>
      <c r="B325" t="s">
        <v>2180</v>
      </c>
      <c r="C325" t="s">
        <v>2181</v>
      </c>
      <c r="D325">
        <v>310.50475640000002</v>
      </c>
      <c r="E325">
        <v>-4.5855639699999999</v>
      </c>
      <c r="F325" s="12">
        <v>-2.1970991789999998</v>
      </c>
      <c r="G325">
        <v>0.30202925400000002</v>
      </c>
      <c r="H325">
        <v>-7.2744581750000004</v>
      </c>
      <c r="I325" s="5">
        <v>3.4799999999999998E-13</v>
      </c>
      <c r="J325" s="11">
        <f t="shared" si="80"/>
        <v>12.458420756053419</v>
      </c>
      <c r="K325" s="5">
        <v>1.38E-11</v>
      </c>
      <c r="L325" s="2">
        <v>238.18006690000001</v>
      </c>
      <c r="M325" s="2">
        <v>345.41181499999999</v>
      </c>
      <c r="N325" s="2">
        <v>374.38943669999998</v>
      </c>
      <c r="O325" s="2">
        <v>432.38221249999998</v>
      </c>
      <c r="P325" s="3">
        <v>55.289651399999997</v>
      </c>
      <c r="Q325" s="3">
        <v>134.89307790000001</v>
      </c>
      <c r="R325" s="3">
        <v>57.854770860000002</v>
      </c>
      <c r="S325" s="3">
        <v>27.958438839999999</v>
      </c>
      <c r="T325" s="3">
        <v>79.624649840000004</v>
      </c>
      <c r="U325" s="3">
        <v>101.5893185</v>
      </c>
      <c r="V325" s="3">
        <v>71.04169512</v>
      </c>
      <c r="W325">
        <f t="shared" si="81"/>
        <v>174.4195575963636</v>
      </c>
      <c r="X325">
        <f t="shared" si="82"/>
        <v>140.00202115023529</v>
      </c>
      <c r="Y325">
        <f t="shared" si="83"/>
        <v>0.45542563442863021</v>
      </c>
      <c r="Z325">
        <f t="shared" si="84"/>
        <v>1.2213556347171992</v>
      </c>
      <c r="AA325">
        <f t="shared" si="85"/>
        <v>1.4283356587334546</v>
      </c>
      <c r="AB325">
        <f t="shared" si="86"/>
        <v>1.842563791467112</v>
      </c>
      <c r="AC325">
        <f t="shared" si="87"/>
        <v>-0.85091561691474471</v>
      </c>
      <c r="AD325">
        <f t="shared" si="88"/>
        <v>-0.28232792192298406</v>
      </c>
      <c r="AE325">
        <f t="shared" si="89"/>
        <v>-0.83259359956867096</v>
      </c>
      <c r="AF325">
        <f t="shared" si="90"/>
        <v>-1.046135745420397</v>
      </c>
      <c r="AG325">
        <f t="shared" si="91"/>
        <v>-0.67709670887279394</v>
      </c>
      <c r="AH325">
        <f t="shared" si="92"/>
        <v>-0.52020848340617831</v>
      </c>
      <c r="AI325">
        <f t="shared" si="93"/>
        <v>-0.73840264324062488</v>
      </c>
      <c r="AJ325">
        <f t="shared" si="94"/>
        <v>1.236920179836599</v>
      </c>
      <c r="AK325">
        <f t="shared" si="95"/>
        <v>-0.70681153133519914</v>
      </c>
    </row>
    <row r="326" spans="1:37" x14ac:dyDescent="0.25">
      <c r="A326" t="s">
        <v>1816</v>
      </c>
      <c r="B326" t="s">
        <v>1817</v>
      </c>
      <c r="C326" t="s">
        <v>1818</v>
      </c>
      <c r="D326">
        <v>19.960326609999999</v>
      </c>
      <c r="E326">
        <v>-46.586099900000001</v>
      </c>
      <c r="F326" s="12">
        <v>-5.5418276510000002</v>
      </c>
      <c r="G326">
        <v>1.0505064850000001</v>
      </c>
      <c r="H326">
        <v>-5.275386428</v>
      </c>
      <c r="I326" s="5">
        <v>1.3199999999999999E-7</v>
      </c>
      <c r="J326" s="11">
        <f t="shared" si="80"/>
        <v>6.8794260687941504</v>
      </c>
      <c r="K326" s="5">
        <v>1.4899999999999999E-6</v>
      </c>
      <c r="L326" s="2">
        <v>12.3583997</v>
      </c>
      <c r="M326" s="2">
        <v>113.5600488</v>
      </c>
      <c r="N326" s="2">
        <v>48.055957540000001</v>
      </c>
      <c r="O326" s="2">
        <v>6.6520340390000001</v>
      </c>
      <c r="P326" s="3">
        <v>0</v>
      </c>
      <c r="Q326" s="3">
        <v>0</v>
      </c>
      <c r="R326" s="3">
        <v>2.5713231489999999</v>
      </c>
      <c r="S326" s="3">
        <v>3.9940626909999999</v>
      </c>
      <c r="T326" s="3">
        <v>0</v>
      </c>
      <c r="U326" s="3">
        <v>0.67277694399999999</v>
      </c>
      <c r="V326" s="3">
        <v>0</v>
      </c>
      <c r="W326">
        <f t="shared" si="81"/>
        <v>17.078600260272729</v>
      </c>
      <c r="X326">
        <f t="shared" si="82"/>
        <v>33.325927323285768</v>
      </c>
      <c r="Y326">
        <f t="shared" si="83"/>
        <v>-0.14163748586748529</v>
      </c>
      <c r="Z326">
        <f t="shared" si="84"/>
        <v>2.8950866874246874</v>
      </c>
      <c r="AA326">
        <f t="shared" si="85"/>
        <v>0.92952724103441575</v>
      </c>
      <c r="AB326">
        <f t="shared" si="86"/>
        <v>-0.31286649941132749</v>
      </c>
      <c r="AC326">
        <f t="shared" si="87"/>
        <v>-0.51247186896250085</v>
      </c>
      <c r="AD326">
        <f t="shared" si="88"/>
        <v>-0.51247186896250085</v>
      </c>
      <c r="AE326">
        <f t="shared" si="89"/>
        <v>-0.43531503176315473</v>
      </c>
      <c r="AF326">
        <f t="shared" si="90"/>
        <v>-0.39262336025471056</v>
      </c>
      <c r="AG326">
        <f t="shared" si="91"/>
        <v>-0.51247186896250085</v>
      </c>
      <c r="AH326">
        <f t="shared" si="92"/>
        <v>-0.49228407531242252</v>
      </c>
      <c r="AI326">
        <f t="shared" si="93"/>
        <v>-0.51247186896250085</v>
      </c>
      <c r="AJ326">
        <f t="shared" si="94"/>
        <v>0.84252748579507264</v>
      </c>
      <c r="AK326">
        <f t="shared" si="95"/>
        <v>-0.48144427759718444</v>
      </c>
    </row>
    <row r="327" spans="1:37" x14ac:dyDescent="0.25">
      <c r="A327" t="s">
        <v>345</v>
      </c>
      <c r="B327" t="s">
        <v>346</v>
      </c>
      <c r="C327" t="s">
        <v>347</v>
      </c>
      <c r="D327">
        <v>304.03298749999999</v>
      </c>
      <c r="E327">
        <v>2.7837592990000002</v>
      </c>
      <c r="F327" s="12">
        <v>1.4770344719999999</v>
      </c>
      <c r="G327">
        <v>0.36104250799999998</v>
      </c>
      <c r="H327">
        <v>4.0910265160000003</v>
      </c>
      <c r="I327" s="6">
        <v>4.2899999999999999E-5</v>
      </c>
      <c r="J327" s="11">
        <f t="shared" si="80"/>
        <v>4.367542707815276</v>
      </c>
      <c r="K327" s="6">
        <v>2.6216400000000001E-4</v>
      </c>
      <c r="L327" s="2">
        <v>184.25250460000001</v>
      </c>
      <c r="M327" s="2">
        <v>306.37554829999999</v>
      </c>
      <c r="N327" s="2">
        <v>184.40076730000001</v>
      </c>
      <c r="O327" s="2">
        <v>87.585114849999997</v>
      </c>
      <c r="P327" s="3">
        <v>860.24192909999999</v>
      </c>
      <c r="Q327" s="3">
        <v>222.25240460000001</v>
      </c>
      <c r="R327" s="3">
        <v>506.55066040000003</v>
      </c>
      <c r="S327" s="3">
        <v>517.89679560000002</v>
      </c>
      <c r="T327" s="3">
        <v>686.76260479999996</v>
      </c>
      <c r="U327" s="3">
        <v>579.26094880000005</v>
      </c>
      <c r="V327" s="3">
        <v>343.65698040000001</v>
      </c>
      <c r="W327">
        <f t="shared" si="81"/>
        <v>407.20329624999999</v>
      </c>
      <c r="X327">
        <f t="shared" si="82"/>
        <v>230.61956095319638</v>
      </c>
      <c r="Y327">
        <f t="shared" si="83"/>
        <v>-0.96674709954567661</v>
      </c>
      <c r="Z327">
        <f t="shared" si="84"/>
        <v>-0.43720379803542647</v>
      </c>
      <c r="AA327">
        <f t="shared" si="85"/>
        <v>-0.96610421088789233</v>
      </c>
      <c r="AB327">
        <f t="shared" si="86"/>
        <v>-1.3859109785785504</v>
      </c>
      <c r="AC327">
        <f t="shared" si="87"/>
        <v>1.9644414852647429</v>
      </c>
      <c r="AD327">
        <f t="shared" si="88"/>
        <v>-0.80197399945417147</v>
      </c>
      <c r="AE327">
        <f t="shared" si="89"/>
        <v>0.43078463829944724</v>
      </c>
      <c r="AF327">
        <f t="shared" si="90"/>
        <v>0.47998313279446825</v>
      </c>
      <c r="AG327">
        <f t="shared" si="91"/>
        <v>1.2122098723739041</v>
      </c>
      <c r="AH327">
        <f t="shared" si="92"/>
        <v>0.74606703715353395</v>
      </c>
      <c r="AI327">
        <f t="shared" si="93"/>
        <v>-0.27554607938437858</v>
      </c>
      <c r="AJ327">
        <f t="shared" si="94"/>
        <v>-0.93899152176188649</v>
      </c>
      <c r="AK327">
        <f t="shared" si="95"/>
        <v>0.53656658386393519</v>
      </c>
    </row>
    <row r="328" spans="1:37" x14ac:dyDescent="0.25">
      <c r="A328" t="s">
        <v>1132</v>
      </c>
      <c r="B328" t="s">
        <v>1133</v>
      </c>
      <c r="C328" t="s">
        <v>1134</v>
      </c>
      <c r="D328">
        <v>61.059497589999999</v>
      </c>
      <c r="E328">
        <v>2.8907074060000002</v>
      </c>
      <c r="F328" s="12">
        <v>1.5314225880000001</v>
      </c>
      <c r="G328">
        <v>0.45009332499999999</v>
      </c>
      <c r="H328">
        <v>3.4024556769999998</v>
      </c>
      <c r="I328" s="6">
        <v>6.6783200000000004E-4</v>
      </c>
      <c r="J328" s="11">
        <f t="shared" si="80"/>
        <v>3.1753327750233979</v>
      </c>
      <c r="K328" s="6">
        <v>2.9055980000000001E-3</v>
      </c>
      <c r="L328" s="2">
        <v>33.704726440000002</v>
      </c>
      <c r="M328" s="2">
        <v>52.048355690000001</v>
      </c>
      <c r="N328" s="2">
        <v>31.292251419999999</v>
      </c>
      <c r="O328" s="2">
        <v>22.173446800000001</v>
      </c>
      <c r="P328" s="3">
        <v>39.027989220000002</v>
      </c>
      <c r="Q328" s="3">
        <v>132.32368600000001</v>
      </c>
      <c r="R328" s="3">
        <v>239.1330529</v>
      </c>
      <c r="S328" s="3">
        <v>50.591460759999997</v>
      </c>
      <c r="T328" s="3">
        <v>132.23379349999999</v>
      </c>
      <c r="U328" s="3">
        <v>44.403278299999997</v>
      </c>
      <c r="V328" s="3">
        <v>67.576246569999995</v>
      </c>
      <c r="W328">
        <f t="shared" si="81"/>
        <v>76.773480690909096</v>
      </c>
      <c r="X328">
        <f t="shared" si="82"/>
        <v>62.726605217292537</v>
      </c>
      <c r="Y328">
        <f t="shared" si="83"/>
        <v>-0.68661063517966148</v>
      </c>
      <c r="Z328">
        <f t="shared" si="84"/>
        <v>-0.39417285401080254</v>
      </c>
      <c r="AA328">
        <f t="shared" si="85"/>
        <v>-0.72507079114765771</v>
      </c>
      <c r="AB328">
        <f t="shared" si="86"/>
        <v>-0.87044458570279681</v>
      </c>
      <c r="AC328">
        <f t="shared" si="87"/>
        <v>-0.60174612256082016</v>
      </c>
      <c r="AD328">
        <f t="shared" si="88"/>
        <v>0.88559240718764054</v>
      </c>
      <c r="AE328">
        <f t="shared" si="89"/>
        <v>2.588368550261213</v>
      </c>
      <c r="AF328">
        <f t="shared" si="90"/>
        <v>-0.41739896237348445</v>
      </c>
      <c r="AG328">
        <f t="shared" si="91"/>
        <v>0.88415932309694856</v>
      </c>
      <c r="AH328">
        <f t="shared" si="92"/>
        <v>-0.51605219633319555</v>
      </c>
      <c r="AI328">
        <f t="shared" si="93"/>
        <v>-0.14662413323738421</v>
      </c>
      <c r="AJ328">
        <f t="shared" si="94"/>
        <v>-0.66907471651022965</v>
      </c>
      <c r="AK328">
        <f t="shared" si="95"/>
        <v>0.38232840943441682</v>
      </c>
    </row>
    <row r="329" spans="1:37" x14ac:dyDescent="0.25">
      <c r="A329" t="s">
        <v>643</v>
      </c>
      <c r="B329" t="s">
        <v>644</v>
      </c>
      <c r="C329" t="s">
        <v>645</v>
      </c>
      <c r="D329">
        <v>2114.5792350000002</v>
      </c>
      <c r="E329">
        <v>5.2976983049999999</v>
      </c>
      <c r="F329" s="12">
        <v>2.4053656870000002</v>
      </c>
      <c r="G329">
        <v>0.42315387700000001</v>
      </c>
      <c r="H329">
        <v>5.6843758680000001</v>
      </c>
      <c r="I329" s="5">
        <v>1.31E-8</v>
      </c>
      <c r="J329" s="11">
        <f t="shared" si="80"/>
        <v>7.8827287043442356</v>
      </c>
      <c r="K329" s="5">
        <v>1.86E-7</v>
      </c>
      <c r="L329" s="2">
        <v>1523.4536350000001</v>
      </c>
      <c r="M329" s="2">
        <v>697.92113310000002</v>
      </c>
      <c r="N329" s="2">
        <v>442.56184159999998</v>
      </c>
      <c r="O329" s="2">
        <v>587.59634010000002</v>
      </c>
      <c r="P329" s="3">
        <v>2390.46434</v>
      </c>
      <c r="Q329" s="3">
        <v>1896.2112669999999</v>
      </c>
      <c r="R329" s="3">
        <v>9168.0526890000001</v>
      </c>
      <c r="S329" s="3">
        <v>3832.9688289999999</v>
      </c>
      <c r="T329" s="3">
        <v>6981.375548</v>
      </c>
      <c r="U329" s="3">
        <v>2330.4993340000001</v>
      </c>
      <c r="V329" s="3">
        <v>3546.886583</v>
      </c>
      <c r="W329">
        <f t="shared" si="81"/>
        <v>3036.1810490727275</v>
      </c>
      <c r="X329">
        <f t="shared" si="82"/>
        <v>2641.500942839762</v>
      </c>
      <c r="Y329">
        <f t="shared" si="83"/>
        <v>-0.57267721905352054</v>
      </c>
      <c r="Z329">
        <f t="shared" si="84"/>
        <v>-0.88520124223728902</v>
      </c>
      <c r="AA329">
        <f t="shared" si="85"/>
        <v>-0.98187328477136238</v>
      </c>
      <c r="AB329">
        <f t="shared" si="86"/>
        <v>-0.92696719098663705</v>
      </c>
      <c r="AC329">
        <f t="shared" si="87"/>
        <v>-0.24445068279193791</v>
      </c>
      <c r="AD329">
        <f t="shared" si="88"/>
        <v>-0.43156137618001228</v>
      </c>
      <c r="AE329">
        <f t="shared" si="89"/>
        <v>2.321358868543566</v>
      </c>
      <c r="AF329">
        <f t="shared" si="90"/>
        <v>0.30164205774262592</v>
      </c>
      <c r="AG329">
        <f t="shared" si="91"/>
        <v>1.4935427184386945</v>
      </c>
      <c r="AH329">
        <f t="shared" si="92"/>
        <v>-0.26715179375029102</v>
      </c>
      <c r="AI329">
        <f t="shared" si="93"/>
        <v>0.19333914504616276</v>
      </c>
      <c r="AJ329">
        <f t="shared" si="94"/>
        <v>-0.84167973426220222</v>
      </c>
      <c r="AK329">
        <f t="shared" si="95"/>
        <v>0.48095984814982973</v>
      </c>
    </row>
    <row r="330" spans="1:37" x14ac:dyDescent="0.25">
      <c r="A330" t="s">
        <v>994</v>
      </c>
      <c r="B330" t="s">
        <v>995</v>
      </c>
      <c r="C330" t="s">
        <v>996</v>
      </c>
      <c r="D330">
        <v>19.256936140000001</v>
      </c>
      <c r="E330">
        <v>8.2472802160000001</v>
      </c>
      <c r="F330" s="12">
        <v>3.0439184269999999</v>
      </c>
      <c r="G330">
        <v>0.85672409199999999</v>
      </c>
      <c r="H330">
        <v>3.5529740030000001</v>
      </c>
      <c r="I330" s="6">
        <v>3.8090200000000002E-4</v>
      </c>
      <c r="J330" s="11">
        <f t="shared" si="80"/>
        <v>3.4191867469854609</v>
      </c>
      <c r="K330" s="6">
        <v>1.7852499999999999E-3</v>
      </c>
      <c r="L330" s="2">
        <v>0</v>
      </c>
      <c r="M330" s="2">
        <v>8.2804202230000001</v>
      </c>
      <c r="N330" s="2">
        <v>7.823062856</v>
      </c>
      <c r="O330" s="2">
        <v>3.326017019</v>
      </c>
      <c r="P330" s="3">
        <v>30.897158130000001</v>
      </c>
      <c r="Q330" s="3">
        <v>33.402095490000001</v>
      </c>
      <c r="R330" s="3">
        <v>34.712862510000001</v>
      </c>
      <c r="S330" s="3">
        <v>3.9940626909999999</v>
      </c>
      <c r="T330" s="3">
        <v>109.48389349999999</v>
      </c>
      <c r="U330" s="3">
        <v>12.78276194</v>
      </c>
      <c r="V330" s="3">
        <v>54.869601920000001</v>
      </c>
      <c r="W330">
        <f t="shared" si="81"/>
        <v>27.233812389000001</v>
      </c>
      <c r="X330">
        <f t="shared" si="82"/>
        <v>30.799065848793866</v>
      </c>
      <c r="Y330">
        <f t="shared" si="83"/>
        <v>-0.88424150663214074</v>
      </c>
      <c r="Z330">
        <f t="shared" si="84"/>
        <v>-0.61538853999827536</v>
      </c>
      <c r="AA330">
        <f t="shared" si="85"/>
        <v>-0.63023825554631729</v>
      </c>
      <c r="AB330">
        <f t="shared" si="86"/>
        <v>-0.77625066576284696</v>
      </c>
      <c r="AC330">
        <f t="shared" si="87"/>
        <v>0.11894340428975908</v>
      </c>
      <c r="AD330">
        <f t="shared" si="88"/>
        <v>0.20027500610839333</v>
      </c>
      <c r="AE330">
        <f t="shared" si="89"/>
        <v>0.24283366767414116</v>
      </c>
      <c r="AF330">
        <f t="shared" si="90"/>
        <v>-0.75456021335498069</v>
      </c>
      <c r="AG330">
        <f t="shared" si="91"/>
        <v>2.670538175242124</v>
      </c>
      <c r="AH330">
        <f t="shared" si="92"/>
        <v>-0.46920418041074852</v>
      </c>
      <c r="AI330">
        <f t="shared" si="93"/>
        <v>0.89729310839089149</v>
      </c>
      <c r="AJ330">
        <f t="shared" si="94"/>
        <v>-0.72652974198489506</v>
      </c>
      <c r="AK330">
        <f t="shared" si="95"/>
        <v>0.41515985256279719</v>
      </c>
    </row>
    <row r="331" spans="1:37" x14ac:dyDescent="0.25">
      <c r="A331" t="s">
        <v>508</v>
      </c>
      <c r="B331" t="s">
        <v>509</v>
      </c>
      <c r="C331" t="s">
        <v>510</v>
      </c>
      <c r="D331">
        <v>155.80564269999999</v>
      </c>
      <c r="E331">
        <v>6.1306756829999998</v>
      </c>
      <c r="F331" s="12">
        <v>2.616046087</v>
      </c>
      <c r="G331">
        <v>0.43433880000000002</v>
      </c>
      <c r="H331">
        <v>6.0230540870000002</v>
      </c>
      <c r="I331" s="5">
        <v>1.7100000000000001E-9</v>
      </c>
      <c r="J331" s="11">
        <f t="shared" si="80"/>
        <v>8.7670038896078459</v>
      </c>
      <c r="K331" s="5">
        <v>3.0199999999999999E-8</v>
      </c>
      <c r="L331" s="2">
        <v>47.18661702</v>
      </c>
      <c r="M331" s="2">
        <v>40.219183940000001</v>
      </c>
      <c r="N331" s="2">
        <v>70.407565700000006</v>
      </c>
      <c r="O331" s="2">
        <v>48.781582950000001</v>
      </c>
      <c r="P331" s="3">
        <v>229.28943670000001</v>
      </c>
      <c r="Q331" s="3">
        <v>274.9249398</v>
      </c>
      <c r="R331" s="3">
        <v>523.26426089999995</v>
      </c>
      <c r="S331" s="3">
        <v>89.200733439999993</v>
      </c>
      <c r="T331" s="3">
        <v>592.91926750000005</v>
      </c>
      <c r="U331" s="3">
        <v>132.537058</v>
      </c>
      <c r="V331" s="3">
        <v>376.00116680000002</v>
      </c>
      <c r="W331">
        <f t="shared" si="81"/>
        <v>220.43016479545457</v>
      </c>
      <c r="X331">
        <f t="shared" si="82"/>
        <v>190.00306875390746</v>
      </c>
      <c r="Y331">
        <f t="shared" si="83"/>
        <v>-0.91179341950439829</v>
      </c>
      <c r="Z331">
        <f t="shared" si="84"/>
        <v>-0.94846352765420006</v>
      </c>
      <c r="AA331">
        <f t="shared" si="85"/>
        <v>-0.78957987404805696</v>
      </c>
      <c r="AB331">
        <f t="shared" si="86"/>
        <v>-0.90339899755921482</v>
      </c>
      <c r="AC331">
        <f t="shared" si="87"/>
        <v>4.6626993777768889E-2</v>
      </c>
      <c r="AD331">
        <f t="shared" si="88"/>
        <v>0.28680997292273858</v>
      </c>
      <c r="AE331">
        <f t="shared" si="89"/>
        <v>1.5938379210957745</v>
      </c>
      <c r="AF331">
        <f t="shared" si="90"/>
        <v>-0.69067006241579887</v>
      </c>
      <c r="AG331">
        <f t="shared" si="91"/>
        <v>1.9604372979206692</v>
      </c>
      <c r="AH331">
        <f t="shared" si="92"/>
        <v>-0.46258782751184924</v>
      </c>
      <c r="AI331">
        <f t="shared" si="93"/>
        <v>0.81878152297656559</v>
      </c>
      <c r="AJ331">
        <f t="shared" si="94"/>
        <v>-0.88830895469146753</v>
      </c>
      <c r="AK331">
        <f t="shared" si="95"/>
        <v>0.50760511696655264</v>
      </c>
    </row>
    <row r="332" spans="1:37" x14ac:dyDescent="0.25">
      <c r="A332" t="s">
        <v>1663</v>
      </c>
      <c r="B332" t="s">
        <v>1664</v>
      </c>
      <c r="C332" t="s">
        <v>1665</v>
      </c>
      <c r="D332">
        <v>196.04598569999999</v>
      </c>
      <c r="E332">
        <v>-9.3080889740000003</v>
      </c>
      <c r="F332" s="12">
        <v>-3.2184850009999999</v>
      </c>
      <c r="G332">
        <v>1.5665313940000001</v>
      </c>
      <c r="H332">
        <v>-2.054529525</v>
      </c>
      <c r="I332" s="6">
        <v>3.9924468999999997E-2</v>
      </c>
      <c r="J332" s="11">
        <f t="shared" si="80"/>
        <v>1.3987608513173055</v>
      </c>
      <c r="K332" s="6">
        <v>9.2232310999999997E-2</v>
      </c>
      <c r="L332" s="2">
        <v>3.3704726439999999</v>
      </c>
      <c r="M332" s="2">
        <v>233.03468340000001</v>
      </c>
      <c r="N332" s="2">
        <v>52.526279180000003</v>
      </c>
      <c r="O332" s="2">
        <v>1481.186246</v>
      </c>
      <c r="P332" s="3">
        <v>8.1308310880000008</v>
      </c>
      <c r="Q332" s="3">
        <v>274.9249398</v>
      </c>
      <c r="R332" s="3">
        <v>3.8569847240000001</v>
      </c>
      <c r="S332" s="3">
        <v>5.3254169219999996</v>
      </c>
      <c r="T332" s="3">
        <v>0</v>
      </c>
      <c r="U332" s="3">
        <v>34.311624139999999</v>
      </c>
      <c r="V332" s="3">
        <v>6.3533223269999999</v>
      </c>
      <c r="W332">
        <f t="shared" si="81"/>
        <v>191.18370911136364</v>
      </c>
      <c r="X332">
        <f t="shared" si="82"/>
        <v>418.42080099544529</v>
      </c>
      <c r="Y332">
        <f t="shared" si="83"/>
        <v>-0.4488620929469711</v>
      </c>
      <c r="Z332">
        <f t="shared" si="84"/>
        <v>0.10002125656533011</v>
      </c>
      <c r="AA332">
        <f t="shared" si="85"/>
        <v>-0.3313827362346477</v>
      </c>
      <c r="AB332">
        <f t="shared" si="86"/>
        <v>3.0830267850442707</v>
      </c>
      <c r="AC332">
        <f t="shared" si="87"/>
        <v>-0.43748512881737983</v>
      </c>
      <c r="AD332">
        <f t="shared" si="88"/>
        <v>0.20013639496270627</v>
      </c>
      <c r="AE332">
        <f t="shared" si="89"/>
        <v>-0.44769935897475321</v>
      </c>
      <c r="AF332">
        <f t="shared" si="90"/>
        <v>-0.44418989626518784</v>
      </c>
      <c r="AG332">
        <f t="shared" si="91"/>
        <v>-0.45691731543108627</v>
      </c>
      <c r="AH332">
        <f t="shared" si="92"/>
        <v>-0.37491464238430938</v>
      </c>
      <c r="AI332">
        <f t="shared" si="93"/>
        <v>-0.44173326551797221</v>
      </c>
      <c r="AJ332">
        <f t="shared" si="94"/>
        <v>0.60070080310699558</v>
      </c>
      <c r="AK332">
        <f t="shared" si="95"/>
        <v>-0.34325760177542602</v>
      </c>
    </row>
    <row r="333" spans="1:37" x14ac:dyDescent="0.25">
      <c r="A333" t="s">
        <v>1645</v>
      </c>
      <c r="B333" t="s">
        <v>1646</v>
      </c>
      <c r="C333" t="s">
        <v>1647</v>
      </c>
      <c r="D333">
        <v>31.99359317</v>
      </c>
      <c r="E333">
        <v>-265.5744426</v>
      </c>
      <c r="F333" s="12">
        <v>-8.0529725059999997</v>
      </c>
      <c r="G333">
        <v>2.0178898670000001</v>
      </c>
      <c r="H333">
        <v>-3.9907889110000001</v>
      </c>
      <c r="I333" s="6">
        <v>6.5900000000000003E-5</v>
      </c>
      <c r="J333" s="11">
        <f t="shared" si="80"/>
        <v>4.1811145854059903</v>
      </c>
      <c r="K333" s="6">
        <v>3.8278100000000001E-4</v>
      </c>
      <c r="L333" s="2">
        <v>1.1234908809999999</v>
      </c>
      <c r="M333" s="2">
        <v>3.548751524</v>
      </c>
      <c r="N333" s="2">
        <v>3.3527412239999999</v>
      </c>
      <c r="O333" s="2">
        <v>207.32172750000001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>
        <f t="shared" si="81"/>
        <v>19.576973739</v>
      </c>
      <c r="X333">
        <f t="shared" si="82"/>
        <v>59.38438616940384</v>
      </c>
      <c r="Y333">
        <f t="shared" si="83"/>
        <v>-0.31074637709242919</v>
      </c>
      <c r="Z333">
        <f t="shared" si="84"/>
        <v>-0.26990633816230464</v>
      </c>
      <c r="AA333">
        <f t="shared" si="85"/>
        <v>-0.27320704248281152</v>
      </c>
      <c r="AB333">
        <f t="shared" si="86"/>
        <v>3.1615171238013113</v>
      </c>
      <c r="AC333">
        <f t="shared" si="87"/>
        <v>-0.32966533800910941</v>
      </c>
      <c r="AD333">
        <f t="shared" si="88"/>
        <v>-0.32966533800910941</v>
      </c>
      <c r="AE333">
        <f t="shared" si="89"/>
        <v>-0.32966533800910941</v>
      </c>
      <c r="AF333">
        <f t="shared" si="90"/>
        <v>-0.32966533800910941</v>
      </c>
      <c r="AG333">
        <f t="shared" si="91"/>
        <v>-0.32966533800910941</v>
      </c>
      <c r="AH333">
        <f t="shared" si="92"/>
        <v>-0.32966533800910941</v>
      </c>
      <c r="AI333">
        <f t="shared" si="93"/>
        <v>-0.32966533800910941</v>
      </c>
      <c r="AJ333">
        <f t="shared" si="94"/>
        <v>0.57691434151594145</v>
      </c>
      <c r="AK333">
        <f t="shared" si="95"/>
        <v>-0.32966533800910941</v>
      </c>
    </row>
    <row r="334" spans="1:37" x14ac:dyDescent="0.25">
      <c r="A334" t="s">
        <v>835</v>
      </c>
      <c r="B334" t="s">
        <v>836</v>
      </c>
      <c r="C334" t="s">
        <v>837</v>
      </c>
      <c r="D334">
        <v>537.83091049999996</v>
      </c>
      <c r="E334">
        <v>5.0138547200000003</v>
      </c>
      <c r="F334" s="12">
        <v>2.3259201940000001</v>
      </c>
      <c r="G334">
        <v>0.45820455500000001</v>
      </c>
      <c r="H334">
        <v>5.0761612200000004</v>
      </c>
      <c r="I334" s="5">
        <v>3.8500000000000002E-7</v>
      </c>
      <c r="J334" s="11">
        <f t="shared" si="80"/>
        <v>6.414539270491499</v>
      </c>
      <c r="K334" s="5">
        <v>3.8999999999999999E-6</v>
      </c>
      <c r="L334" s="2">
        <v>311.20697419999999</v>
      </c>
      <c r="M334" s="2">
        <v>193.99841670000001</v>
      </c>
      <c r="N334" s="2">
        <v>147.5206139</v>
      </c>
      <c r="O334" s="2">
        <v>178.4962467</v>
      </c>
      <c r="P334" s="3">
        <v>632.57865860000004</v>
      </c>
      <c r="Q334" s="3">
        <v>1330.9450360000001</v>
      </c>
      <c r="R334" s="3">
        <v>2332.1900959999998</v>
      </c>
      <c r="S334" s="3">
        <v>497.92648220000001</v>
      </c>
      <c r="T334" s="3">
        <v>1537.0401159999999</v>
      </c>
      <c r="U334" s="3">
        <v>252.29135400000001</v>
      </c>
      <c r="V334" s="3">
        <v>712.72725019999996</v>
      </c>
      <c r="W334">
        <f t="shared" si="81"/>
        <v>738.8110222272727</v>
      </c>
      <c r="X334">
        <f t="shared" si="82"/>
        <v>672.61934853597381</v>
      </c>
      <c r="Y334">
        <f t="shared" si="83"/>
        <v>-0.63572962769803976</v>
      </c>
      <c r="Z334">
        <f t="shared" si="84"/>
        <v>-0.80998652018130934</v>
      </c>
      <c r="AA334">
        <f t="shared" si="85"/>
        <v>-0.8790862314833463</v>
      </c>
      <c r="AB334">
        <f t="shared" si="86"/>
        <v>-0.83303398385261473</v>
      </c>
      <c r="AC334">
        <f t="shared" si="87"/>
        <v>-0.15793831066337666</v>
      </c>
      <c r="AD334">
        <f t="shared" si="88"/>
        <v>0.88034044078804574</v>
      </c>
      <c r="AE334">
        <f t="shared" si="89"/>
        <v>2.3689165011992044</v>
      </c>
      <c r="AF334">
        <f t="shared" si="90"/>
        <v>-0.35812906743105594</v>
      </c>
      <c r="AG334">
        <f t="shared" si="91"/>
        <v>1.1867471483093017</v>
      </c>
      <c r="AH334">
        <f t="shared" si="92"/>
        <v>-0.72332095305648503</v>
      </c>
      <c r="AI334">
        <f t="shared" si="93"/>
        <v>-3.8779395930323438E-2</v>
      </c>
      <c r="AJ334">
        <f t="shared" si="94"/>
        <v>-0.78945909080382759</v>
      </c>
      <c r="AK334">
        <f t="shared" si="95"/>
        <v>0.45111948045933009</v>
      </c>
    </row>
    <row r="335" spans="1:37" x14ac:dyDescent="0.25">
      <c r="A335" t="s">
        <v>2011</v>
      </c>
      <c r="B335" t="s">
        <v>2012</v>
      </c>
      <c r="C335" t="s">
        <v>2013</v>
      </c>
      <c r="D335">
        <v>39.24526943</v>
      </c>
      <c r="E335">
        <v>-2.8471862570000002</v>
      </c>
      <c r="F335" s="12">
        <v>-1.5095368739999999</v>
      </c>
      <c r="G335">
        <v>0.37757303399999997</v>
      </c>
      <c r="H335">
        <v>-3.9979996899999999</v>
      </c>
      <c r="I335" s="6">
        <v>6.3899999999999995E-5</v>
      </c>
      <c r="J335" s="11">
        <f t="shared" si="80"/>
        <v>4.1944991418416002</v>
      </c>
      <c r="K335" s="6">
        <v>3.7254200000000001E-4</v>
      </c>
      <c r="L335" s="2">
        <v>35.95170821</v>
      </c>
      <c r="M335" s="2">
        <v>80.438367880000001</v>
      </c>
      <c r="N335" s="2">
        <v>53.643859579999997</v>
      </c>
      <c r="O335" s="2">
        <v>75.389719110000001</v>
      </c>
      <c r="P335" s="3">
        <v>11.38316352</v>
      </c>
      <c r="Q335" s="3">
        <v>19.270439710000002</v>
      </c>
      <c r="R335" s="3">
        <v>16.713600469999999</v>
      </c>
      <c r="S335" s="3">
        <v>9.3194796130000004</v>
      </c>
      <c r="T335" s="3">
        <v>22.74989995</v>
      </c>
      <c r="U335" s="3">
        <v>47.09438608</v>
      </c>
      <c r="V335" s="3">
        <v>19.63754174</v>
      </c>
      <c r="W335">
        <f t="shared" si="81"/>
        <v>35.599287805727272</v>
      </c>
      <c r="X335">
        <f t="shared" si="82"/>
        <v>24.067940098356203</v>
      </c>
      <c r="Y335">
        <f t="shared" si="83"/>
        <v>1.4642732316622201E-2</v>
      </c>
      <c r="Z335">
        <f t="shared" si="84"/>
        <v>1.8630210932482401</v>
      </c>
      <c r="AA335">
        <f t="shared" si="85"/>
        <v>0.74973477998248539</v>
      </c>
      <c r="AB335">
        <f t="shared" si="86"/>
        <v>1.6532545428343635</v>
      </c>
      <c r="AC335">
        <f t="shared" si="87"/>
        <v>-1.006156911923725</v>
      </c>
      <c r="AD335">
        <f t="shared" si="88"/>
        <v>-0.67844809439435583</v>
      </c>
      <c r="AE335">
        <f t="shared" si="89"/>
        <v>-0.7846823308745533</v>
      </c>
      <c r="AF335">
        <f t="shared" si="90"/>
        <v>-1.0919010137690237</v>
      </c>
      <c r="AG335">
        <f t="shared" si="91"/>
        <v>-0.53387983363831215</v>
      </c>
      <c r="AH335">
        <f t="shared" si="92"/>
        <v>0.47761039072296102</v>
      </c>
      <c r="AI335">
        <f t="shared" si="93"/>
        <v>-0.66319535450470191</v>
      </c>
      <c r="AJ335">
        <f t="shared" si="94"/>
        <v>1.0701632870954279</v>
      </c>
      <c r="AK335">
        <f t="shared" si="95"/>
        <v>-0.61152187834024452</v>
      </c>
    </row>
    <row r="336" spans="1:37" x14ac:dyDescent="0.25">
      <c r="A336" t="s">
        <v>1135</v>
      </c>
      <c r="B336" t="s">
        <v>1136</v>
      </c>
      <c r="C336" t="s">
        <v>1137</v>
      </c>
      <c r="D336">
        <v>11.878175799999999</v>
      </c>
      <c r="E336">
        <v>22.51155215</v>
      </c>
      <c r="F336" s="12">
        <v>4.4925936279999998</v>
      </c>
      <c r="G336">
        <v>1.206059185</v>
      </c>
      <c r="H336">
        <v>3.7250192050000002</v>
      </c>
      <c r="I336" s="6">
        <v>1.953E-4</v>
      </c>
      <c r="J336" s="11">
        <f t="shared" si="80"/>
        <v>3.7092977567121457</v>
      </c>
      <c r="K336" s="6">
        <v>9.9160299999999997E-4</v>
      </c>
      <c r="L336" s="2">
        <v>3.3704726439999999</v>
      </c>
      <c r="M336" s="2">
        <v>0</v>
      </c>
      <c r="N336" s="2">
        <v>0</v>
      </c>
      <c r="O336" s="2">
        <v>1.10867234</v>
      </c>
      <c r="P336" s="3">
        <v>11.38316352</v>
      </c>
      <c r="Q336" s="3">
        <v>17.985743729999999</v>
      </c>
      <c r="R336" s="3">
        <v>34.712862510000001</v>
      </c>
      <c r="S336" s="3">
        <v>1.3313542300000001</v>
      </c>
      <c r="T336" s="3">
        <v>78.202781090000002</v>
      </c>
      <c r="U336" s="3">
        <v>0.67277694399999999</v>
      </c>
      <c r="V336" s="3">
        <v>33.499335909999999</v>
      </c>
      <c r="W336">
        <f t="shared" si="81"/>
        <v>16.569742083454546</v>
      </c>
      <c r="X336">
        <f t="shared" si="82"/>
        <v>23.141110963299681</v>
      </c>
      <c r="Y336">
        <f t="shared" si="83"/>
        <v>-0.57038183950579302</v>
      </c>
      <c r="Z336">
        <f t="shared" si="84"/>
        <v>-0.71603053586031784</v>
      </c>
      <c r="AA336">
        <f t="shared" si="85"/>
        <v>-0.71603053586031784</v>
      </c>
      <c r="AB336">
        <f t="shared" si="86"/>
        <v>-0.66812132606661845</v>
      </c>
      <c r="AC336">
        <f t="shared" si="87"/>
        <v>-0.22412833038483448</v>
      </c>
      <c r="AD336">
        <f t="shared" si="88"/>
        <v>6.1189873242954544E-2</v>
      </c>
      <c r="AE336">
        <f t="shared" si="89"/>
        <v>0.7840211498626527</v>
      </c>
      <c r="AF336">
        <f t="shared" si="90"/>
        <v>-0.65849854303112987</v>
      </c>
      <c r="AG336">
        <f t="shared" si="91"/>
        <v>2.6633569626061391</v>
      </c>
      <c r="AH336">
        <f t="shared" si="92"/>
        <v>-0.68695773356197609</v>
      </c>
      <c r="AI336">
        <f t="shared" si="93"/>
        <v>0.73158085855924138</v>
      </c>
      <c r="AJ336">
        <f t="shared" si="94"/>
        <v>-0.66764105932326179</v>
      </c>
      <c r="AK336">
        <f t="shared" si="95"/>
        <v>0.38150917675614959</v>
      </c>
    </row>
    <row r="337" spans="1:37" x14ac:dyDescent="0.25">
      <c r="A337" t="s">
        <v>1249</v>
      </c>
      <c r="B337" t="s">
        <v>1250</v>
      </c>
      <c r="C337" t="s">
        <v>1251</v>
      </c>
      <c r="D337">
        <v>788.31527029999995</v>
      </c>
      <c r="E337">
        <v>39.535854149999999</v>
      </c>
      <c r="F337" s="12">
        <v>5.3050896879999998</v>
      </c>
      <c r="G337">
        <v>0.64808949299999996</v>
      </c>
      <c r="H337">
        <v>8.1857363010000004</v>
      </c>
      <c r="I337" s="5">
        <v>2.7100000000000002E-16</v>
      </c>
      <c r="J337" s="11">
        <f t="shared" si="80"/>
        <v>15.567030709125595</v>
      </c>
      <c r="K337" s="5">
        <v>1.9899999999999999E-14</v>
      </c>
      <c r="L337" s="2">
        <v>70.77992553</v>
      </c>
      <c r="M337" s="2">
        <v>23.658343500000001</v>
      </c>
      <c r="N337" s="2">
        <v>67.054824479999994</v>
      </c>
      <c r="O337" s="2">
        <v>34.368842530000002</v>
      </c>
      <c r="P337" s="3">
        <v>548.0180153</v>
      </c>
      <c r="Q337" s="3">
        <v>689.88174149999998</v>
      </c>
      <c r="R337" s="3">
        <v>6947.7151489999997</v>
      </c>
      <c r="S337" s="3">
        <v>508.577316</v>
      </c>
      <c r="T337" s="3">
        <v>2397.270708</v>
      </c>
      <c r="U337" s="3">
        <v>302.07684790000002</v>
      </c>
      <c r="V337" s="3">
        <v>2161.8623160000002</v>
      </c>
      <c r="W337">
        <f t="shared" si="81"/>
        <v>1250.1149117945456</v>
      </c>
      <c r="X337">
        <f t="shared" si="82"/>
        <v>1968.8032831566247</v>
      </c>
      <c r="Y337">
        <f t="shared" si="83"/>
        <v>-0.59901108269877146</v>
      </c>
      <c r="Z337">
        <f t="shared" si="84"/>
        <v>-0.62294520675937792</v>
      </c>
      <c r="AA337">
        <f t="shared" si="85"/>
        <v>-0.60090314631013819</v>
      </c>
      <c r="AB337">
        <f t="shared" si="86"/>
        <v>-0.61750510051736296</v>
      </c>
      <c r="AC337">
        <f t="shared" si="87"/>
        <v>-0.35661099435432603</v>
      </c>
      <c r="AD337">
        <f t="shared" si="88"/>
        <v>-0.2845551788172111</v>
      </c>
      <c r="AE337">
        <f t="shared" si="89"/>
        <v>2.8939408451566417</v>
      </c>
      <c r="AF337">
        <f t="shared" si="90"/>
        <v>-0.37664382324963536</v>
      </c>
      <c r="AG337">
        <f t="shared" si="91"/>
        <v>0.58266653962817194</v>
      </c>
      <c r="AH337">
        <f t="shared" si="92"/>
        <v>-0.4815301112128052</v>
      </c>
      <c r="AI337">
        <f t="shared" si="93"/>
        <v>0.46309725913481325</v>
      </c>
      <c r="AJ337">
        <f t="shared" si="94"/>
        <v>-0.61009113407141269</v>
      </c>
      <c r="AK337">
        <f t="shared" si="95"/>
        <v>0.34862350518366414</v>
      </c>
    </row>
    <row r="338" spans="1:37" x14ac:dyDescent="0.25">
      <c r="A338" t="s">
        <v>1324</v>
      </c>
      <c r="B338" t="s">
        <v>1325</v>
      </c>
      <c r="C338" t="s">
        <v>1326</v>
      </c>
      <c r="D338">
        <v>0.88982252399999995</v>
      </c>
      <c r="E338">
        <v>10.992331679999999</v>
      </c>
      <c r="F338" s="12">
        <v>3.4584255370000001</v>
      </c>
      <c r="G338">
        <v>3.2149823629999998</v>
      </c>
      <c r="H338">
        <v>1.075721465</v>
      </c>
      <c r="I338" s="6">
        <v>0.28205184500000002</v>
      </c>
      <c r="J338" s="11">
        <f t="shared" si="80"/>
        <v>0.54967105505683456</v>
      </c>
      <c r="K338" s="6" t="s">
        <v>357</v>
      </c>
      <c r="L338" s="2">
        <v>0</v>
      </c>
      <c r="M338" s="2">
        <v>0</v>
      </c>
      <c r="N338" s="2">
        <v>0</v>
      </c>
      <c r="O338" s="2">
        <v>0</v>
      </c>
      <c r="P338" s="3">
        <v>0</v>
      </c>
      <c r="Q338" s="3">
        <v>7.708175883</v>
      </c>
      <c r="R338" s="3">
        <v>0</v>
      </c>
      <c r="S338" s="3">
        <v>0</v>
      </c>
      <c r="T338" s="3">
        <v>4.2656062410000004</v>
      </c>
      <c r="U338" s="3">
        <v>0</v>
      </c>
      <c r="V338" s="3">
        <v>4.0430232989999997</v>
      </c>
      <c r="W338">
        <f t="shared" si="81"/>
        <v>1.4560732202727273</v>
      </c>
      <c r="X338">
        <f t="shared" si="82"/>
        <v>2.5340547456242484</v>
      </c>
      <c r="Y338">
        <f t="shared" si="83"/>
        <v>-0.57460211654347382</v>
      </c>
      <c r="Z338">
        <f t="shared" si="84"/>
        <v>-0.57460211654347382</v>
      </c>
      <c r="AA338">
        <f t="shared" si="85"/>
        <v>-0.57460211654347382</v>
      </c>
      <c r="AB338">
        <f t="shared" si="86"/>
        <v>-0.57460211654347382</v>
      </c>
      <c r="AC338">
        <f t="shared" si="87"/>
        <v>-0.57460211654347382</v>
      </c>
      <c r="AD338">
        <f t="shared" si="88"/>
        <v>2.4672326726655256</v>
      </c>
      <c r="AE338">
        <f t="shared" si="89"/>
        <v>-0.57460211654347382</v>
      </c>
      <c r="AF338">
        <f t="shared" si="90"/>
        <v>-0.57460211654347382</v>
      </c>
      <c r="AG338">
        <f t="shared" si="91"/>
        <v>1.1087104671194319</v>
      </c>
      <c r="AH338">
        <f t="shared" si="92"/>
        <v>-0.57460211654347382</v>
      </c>
      <c r="AI338">
        <f t="shared" si="93"/>
        <v>1.0208737925628335</v>
      </c>
      <c r="AJ338">
        <f t="shared" si="94"/>
        <v>-0.57460211654347382</v>
      </c>
      <c r="AK338">
        <f t="shared" si="95"/>
        <v>0.3283440665962708</v>
      </c>
    </row>
    <row r="339" spans="1:37" x14ac:dyDescent="0.25">
      <c r="A339" t="s">
        <v>388</v>
      </c>
      <c r="B339" t="s">
        <v>389</v>
      </c>
      <c r="C339" t="s">
        <v>390</v>
      </c>
      <c r="D339">
        <v>35.522756909999998</v>
      </c>
      <c r="E339">
        <v>6.1399108130000002</v>
      </c>
      <c r="F339" s="12">
        <v>2.6182176990000001</v>
      </c>
      <c r="G339">
        <v>0.55907123000000003</v>
      </c>
      <c r="H339">
        <v>4.6831558429999998</v>
      </c>
      <c r="I339" s="5">
        <v>2.8200000000000001E-6</v>
      </c>
      <c r="J339" s="11">
        <f t="shared" si="80"/>
        <v>5.5497508916806391</v>
      </c>
      <c r="K339" s="6">
        <v>2.3200000000000001E-5</v>
      </c>
      <c r="L339" s="2">
        <v>16.852363220000001</v>
      </c>
      <c r="M339" s="2">
        <v>15.37792327</v>
      </c>
      <c r="N339" s="2">
        <v>8.9406432640000002</v>
      </c>
      <c r="O339" s="2">
        <v>5.5433616990000001</v>
      </c>
      <c r="P339" s="3">
        <v>84.560643310000003</v>
      </c>
      <c r="Q339" s="3">
        <v>56.526623139999998</v>
      </c>
      <c r="R339" s="3">
        <v>80.996679200000003</v>
      </c>
      <c r="S339" s="3">
        <v>29.289793070000002</v>
      </c>
      <c r="T339" s="3">
        <v>83.89025608</v>
      </c>
      <c r="U339" s="3">
        <v>24.892746930000001</v>
      </c>
      <c r="V339" s="3">
        <v>140.35066599999999</v>
      </c>
      <c r="W339">
        <f t="shared" si="81"/>
        <v>49.747427198454538</v>
      </c>
      <c r="X339">
        <f t="shared" si="82"/>
        <v>41.040915162612478</v>
      </c>
      <c r="Y339">
        <f t="shared" si="83"/>
        <v>-0.80151877335380028</v>
      </c>
      <c r="Z339">
        <f t="shared" si="84"/>
        <v>-0.83744487159400682</v>
      </c>
      <c r="AA339">
        <f t="shared" si="85"/>
        <v>-0.99429517526034039</v>
      </c>
      <c r="AB339">
        <f t="shared" si="86"/>
        <v>-1.0770730946010587</v>
      </c>
      <c r="AC339">
        <f t="shared" si="87"/>
        <v>0.84825633087391938</v>
      </c>
      <c r="AD339">
        <f t="shared" si="88"/>
        <v>0.16518140286796487</v>
      </c>
      <c r="AE339">
        <f t="shared" si="89"/>
        <v>0.76141703657751181</v>
      </c>
      <c r="AF339">
        <f t="shared" si="90"/>
        <v>-0.4984692482464686</v>
      </c>
      <c r="AG339">
        <f t="shared" si="91"/>
        <v>0.83192172363273598</v>
      </c>
      <c r="AH339">
        <f t="shared" si="92"/>
        <v>-0.60560735963063261</v>
      </c>
      <c r="AI339">
        <f t="shared" si="93"/>
        <v>2.2076320287341775</v>
      </c>
      <c r="AJ339">
        <f t="shared" si="94"/>
        <v>-0.92758297870230155</v>
      </c>
      <c r="AK339">
        <f t="shared" si="95"/>
        <v>0.53004741640131559</v>
      </c>
    </row>
    <row r="340" spans="1:37" x14ac:dyDescent="0.25">
      <c r="A340" t="s">
        <v>1012</v>
      </c>
      <c r="B340" t="s">
        <v>1013</v>
      </c>
      <c r="C340" t="s">
        <v>1014</v>
      </c>
      <c r="D340">
        <v>10.10765383</v>
      </c>
      <c r="E340">
        <v>2.6567261850000001</v>
      </c>
      <c r="F340" s="12">
        <v>1.4096495440000001</v>
      </c>
      <c r="G340">
        <v>1.0078967480000001</v>
      </c>
      <c r="H340">
        <v>1.398605112</v>
      </c>
      <c r="I340" s="6">
        <v>0.16193143300000001</v>
      </c>
      <c r="J340" s="11">
        <f t="shared" si="80"/>
        <v>0.79066884084867584</v>
      </c>
      <c r="K340" s="6">
        <v>0.27826251699999999</v>
      </c>
      <c r="L340" s="2">
        <v>1.1234908809999999</v>
      </c>
      <c r="M340" s="2">
        <v>18.926674800000001</v>
      </c>
      <c r="N340" s="2">
        <v>6.7054824479999997</v>
      </c>
      <c r="O340" s="2">
        <v>0</v>
      </c>
      <c r="P340" s="3">
        <v>16.261662179999998</v>
      </c>
      <c r="Q340" s="3">
        <v>25.693919609999998</v>
      </c>
      <c r="R340" s="3">
        <v>19.284923620000001</v>
      </c>
      <c r="S340" s="3">
        <v>14.64489653</v>
      </c>
      <c r="T340" s="3">
        <v>19.906162460000001</v>
      </c>
      <c r="U340" s="3">
        <v>0</v>
      </c>
      <c r="V340" s="3">
        <v>28.3011631</v>
      </c>
      <c r="W340">
        <f t="shared" si="81"/>
        <v>13.713488693545456</v>
      </c>
      <c r="X340">
        <f t="shared" si="82"/>
        <v>9.7421242030259823</v>
      </c>
      <c r="Y340">
        <f t="shared" si="83"/>
        <v>-1.2923257341181198</v>
      </c>
      <c r="Z340">
        <f t="shared" si="84"/>
        <v>0.53511800894873496</v>
      </c>
      <c r="AA340">
        <f t="shared" si="85"/>
        <v>-0.71935094436269997</v>
      </c>
      <c r="AB340">
        <f t="shared" si="86"/>
        <v>-1.407648722984453</v>
      </c>
      <c r="AC340">
        <f t="shared" si="87"/>
        <v>0.26156241014285769</v>
      </c>
      <c r="AD340">
        <f t="shared" si="88"/>
        <v>1.2297555098644015</v>
      </c>
      <c r="AE340">
        <f t="shared" si="89"/>
        <v>0.5718911820816257</v>
      </c>
      <c r="AF340">
        <f t="shared" si="90"/>
        <v>9.5606237104351649E-2</v>
      </c>
      <c r="AG340">
        <f t="shared" si="91"/>
        <v>0.63565949657376064</v>
      </c>
      <c r="AH340">
        <f t="shared" si="92"/>
        <v>-1.407648722984453</v>
      </c>
      <c r="AI340">
        <f t="shared" si="93"/>
        <v>1.4973812797339923</v>
      </c>
      <c r="AJ340">
        <f t="shared" si="94"/>
        <v>-0.72105184812913437</v>
      </c>
      <c r="AK340">
        <f t="shared" si="95"/>
        <v>0.41202962750236238</v>
      </c>
    </row>
    <row r="341" spans="1:37" x14ac:dyDescent="0.25">
      <c r="A341" t="s">
        <v>1192</v>
      </c>
      <c r="B341" t="s">
        <v>1193</v>
      </c>
      <c r="C341" t="s">
        <v>1194</v>
      </c>
      <c r="D341">
        <v>21.52249226</v>
      </c>
      <c r="E341">
        <v>13.493051380000001</v>
      </c>
      <c r="F341" s="12">
        <v>3.7541447379999999</v>
      </c>
      <c r="G341">
        <v>0.91358373999999998</v>
      </c>
      <c r="H341">
        <v>4.1092508260000002</v>
      </c>
      <c r="I341" s="6">
        <v>3.9700000000000003E-5</v>
      </c>
      <c r="J341" s="11">
        <f t="shared" si="80"/>
        <v>4.4012094932368848</v>
      </c>
      <c r="K341" s="6">
        <v>2.4477599999999999E-4</v>
      </c>
      <c r="L341" s="2">
        <v>3.3704726439999999</v>
      </c>
      <c r="M341" s="2">
        <v>1.182917175</v>
      </c>
      <c r="N341" s="2">
        <v>3.3527412239999999</v>
      </c>
      <c r="O341" s="2">
        <v>5.5433616990000001</v>
      </c>
      <c r="P341" s="3">
        <v>4.8784986530000003</v>
      </c>
      <c r="Q341" s="3">
        <v>1.28469598</v>
      </c>
      <c r="R341" s="3">
        <v>101.5672644</v>
      </c>
      <c r="S341" s="3">
        <v>14.64489653</v>
      </c>
      <c r="T341" s="3">
        <v>112.327631</v>
      </c>
      <c r="U341" s="3">
        <v>4.0366616640000004</v>
      </c>
      <c r="V341" s="3">
        <v>79.70531647</v>
      </c>
      <c r="W341">
        <f t="shared" si="81"/>
        <v>30.172223403545456</v>
      </c>
      <c r="X341">
        <f t="shared" si="82"/>
        <v>42.193597723380194</v>
      </c>
      <c r="Y341">
        <f t="shared" si="83"/>
        <v>-0.63520894651498627</v>
      </c>
      <c r="Z341">
        <f t="shared" si="84"/>
        <v>-0.68705461948512592</v>
      </c>
      <c r="AA341">
        <f t="shared" si="85"/>
        <v>-0.63562918610005903</v>
      </c>
      <c r="AB341">
        <f t="shared" si="86"/>
        <v>-0.58371087163534729</v>
      </c>
      <c r="AC341">
        <f t="shared" si="87"/>
        <v>-0.59946831072264239</v>
      </c>
      <c r="AD341">
        <f t="shared" si="88"/>
        <v>-0.68464243350214204</v>
      </c>
      <c r="AE341">
        <f t="shared" si="89"/>
        <v>1.6920823264353522</v>
      </c>
      <c r="AF341">
        <f t="shared" si="90"/>
        <v>-0.36800196502185206</v>
      </c>
      <c r="AG341">
        <f t="shared" si="91"/>
        <v>1.9471060072919741</v>
      </c>
      <c r="AH341">
        <f t="shared" si="92"/>
        <v>-0.61942008147514038</v>
      </c>
      <c r="AI341">
        <f t="shared" si="93"/>
        <v>1.1739480807299683</v>
      </c>
      <c r="AJ341">
        <f t="shared" si="94"/>
        <v>-0.63540090593387966</v>
      </c>
      <c r="AK341">
        <f t="shared" si="95"/>
        <v>0.36308623196221684</v>
      </c>
    </row>
    <row r="342" spans="1:37" x14ac:dyDescent="0.25">
      <c r="A342" t="s">
        <v>838</v>
      </c>
      <c r="B342" t="s">
        <v>839</v>
      </c>
      <c r="C342" t="s">
        <v>840</v>
      </c>
      <c r="D342">
        <v>237.28503130000001</v>
      </c>
      <c r="E342">
        <v>3.8894784219999998</v>
      </c>
      <c r="F342" s="12">
        <v>1.959576703</v>
      </c>
      <c r="G342">
        <v>0.39537547699999998</v>
      </c>
      <c r="H342">
        <v>4.956242402</v>
      </c>
      <c r="I342" s="5">
        <v>7.1900000000000002E-7</v>
      </c>
      <c r="J342" s="11">
        <f t="shared" si="80"/>
        <v>6.1432711096171175</v>
      </c>
      <c r="K342" s="5">
        <v>6.8299999999999998E-6</v>
      </c>
      <c r="L342" s="2">
        <v>176.38806840000001</v>
      </c>
      <c r="M342" s="2">
        <v>86.352953760000005</v>
      </c>
      <c r="N342" s="2">
        <v>106.1701388</v>
      </c>
      <c r="O342" s="2">
        <v>74.281046770000003</v>
      </c>
      <c r="P342" s="3">
        <v>302.46691650000002</v>
      </c>
      <c r="Q342" s="3">
        <v>385.40879410000002</v>
      </c>
      <c r="R342" s="3">
        <v>1016.958306</v>
      </c>
      <c r="S342" s="3">
        <v>170.4133415</v>
      </c>
      <c r="T342" s="3">
        <v>456.41986780000002</v>
      </c>
      <c r="U342" s="3">
        <v>222.68916849999999</v>
      </c>
      <c r="V342" s="3">
        <v>463.2149551</v>
      </c>
      <c r="W342">
        <f t="shared" si="81"/>
        <v>314.61486883909095</v>
      </c>
      <c r="X342">
        <f t="shared" si="82"/>
        <v>259.77270069783225</v>
      </c>
      <c r="Y342">
        <f t="shared" si="83"/>
        <v>-0.53210672279177029</v>
      </c>
      <c r="Z342">
        <f t="shared" si="84"/>
        <v>-0.87869862562889289</v>
      </c>
      <c r="AA342">
        <f t="shared" si="85"/>
        <v>-0.80241199124904949</v>
      </c>
      <c r="AB342">
        <f t="shared" si="86"/>
        <v>-0.92516966341527695</v>
      </c>
      <c r="AC342">
        <f t="shared" si="87"/>
        <v>-4.6763775818081152E-2</v>
      </c>
      <c r="AD342">
        <f t="shared" si="88"/>
        <v>0.27252257481534448</v>
      </c>
      <c r="AE342">
        <f t="shared" si="89"/>
        <v>2.7036845491238717</v>
      </c>
      <c r="AF342">
        <f t="shared" si="90"/>
        <v>-0.55510654873171694</v>
      </c>
      <c r="AG342">
        <f t="shared" si="91"/>
        <v>0.5458810667170787</v>
      </c>
      <c r="AH342">
        <f t="shared" si="92"/>
        <v>-0.35386974879249911</v>
      </c>
      <c r="AI342">
        <f t="shared" si="93"/>
        <v>0.57203888577099082</v>
      </c>
      <c r="AJ342">
        <f t="shared" si="94"/>
        <v>-0.78459675077124746</v>
      </c>
      <c r="AK342">
        <f t="shared" si="95"/>
        <v>0.44834100044071262</v>
      </c>
    </row>
    <row r="343" spans="1:37" x14ac:dyDescent="0.25">
      <c r="A343" t="s">
        <v>844</v>
      </c>
      <c r="B343" t="s">
        <v>845</v>
      </c>
      <c r="C343" t="s">
        <v>846</v>
      </c>
      <c r="D343">
        <v>207.49598739999999</v>
      </c>
      <c r="E343">
        <v>8.9487029249999992</v>
      </c>
      <c r="F343" s="12">
        <v>3.1616785850000002</v>
      </c>
      <c r="G343">
        <v>0.45177871200000003</v>
      </c>
      <c r="H343">
        <v>6.998290312</v>
      </c>
      <c r="I343" s="5">
        <v>2.5900000000000001E-12</v>
      </c>
      <c r="J343" s="11">
        <f t="shared" si="80"/>
        <v>11.586700235918748</v>
      </c>
      <c r="K343" s="5">
        <v>8.3299999999999999E-11</v>
      </c>
      <c r="L343" s="2">
        <v>32.581235560000003</v>
      </c>
      <c r="M343" s="2">
        <v>72.157947660000005</v>
      </c>
      <c r="N343" s="2">
        <v>58.114181219999999</v>
      </c>
      <c r="O343" s="2">
        <v>41.020876569999999</v>
      </c>
      <c r="P343" s="3">
        <v>252.0557637</v>
      </c>
      <c r="Q343" s="3">
        <v>372.56183429999999</v>
      </c>
      <c r="R343" s="3">
        <v>1181.5229870000001</v>
      </c>
      <c r="S343" s="3">
        <v>195.7090719</v>
      </c>
      <c r="T343" s="3">
        <v>497.65406150000001</v>
      </c>
      <c r="U343" s="3">
        <v>119.08151909999999</v>
      </c>
      <c r="V343" s="3">
        <v>572.954159</v>
      </c>
      <c r="W343">
        <f t="shared" si="81"/>
        <v>308.6739670463636</v>
      </c>
      <c r="X343">
        <f t="shared" si="82"/>
        <v>328.91031644449077</v>
      </c>
      <c r="Y343">
        <f t="shared" si="83"/>
        <v>-0.83941645391642494</v>
      </c>
      <c r="Z343">
        <f t="shared" si="84"/>
        <v>-0.71908969576598769</v>
      </c>
      <c r="AA343">
        <f t="shared" si="85"/>
        <v>-0.76178755514544594</v>
      </c>
      <c r="AB343">
        <f t="shared" si="86"/>
        <v>-0.81375705502242779</v>
      </c>
      <c r="AC343">
        <f t="shared" si="87"/>
        <v>-0.17213872753644346</v>
      </c>
      <c r="AD343">
        <f t="shared" si="88"/>
        <v>0.19424099536999032</v>
      </c>
      <c r="AE343">
        <f t="shared" si="89"/>
        <v>2.6537599348938166</v>
      </c>
      <c r="AF343">
        <f t="shared" si="90"/>
        <v>-0.34345196699060776</v>
      </c>
      <c r="AG343">
        <f t="shared" si="91"/>
        <v>0.57456420490699334</v>
      </c>
      <c r="AH343">
        <f t="shared" si="92"/>
        <v>-0.5764259692303102</v>
      </c>
      <c r="AI343">
        <f t="shared" si="93"/>
        <v>0.80350228843684868</v>
      </c>
      <c r="AJ343">
        <f t="shared" si="94"/>
        <v>-0.78351268996257162</v>
      </c>
      <c r="AK343">
        <f t="shared" si="95"/>
        <v>0.44772153712146961</v>
      </c>
    </row>
    <row r="344" spans="1:37" x14ac:dyDescent="0.25">
      <c r="A344" t="s">
        <v>1006</v>
      </c>
      <c r="B344" t="s">
        <v>1007</v>
      </c>
      <c r="C344" t="s">
        <v>1008</v>
      </c>
      <c r="D344">
        <v>6349.1901029999999</v>
      </c>
      <c r="E344">
        <v>3.7068266759999999</v>
      </c>
      <c r="F344" s="12">
        <v>1.890184659</v>
      </c>
      <c r="G344">
        <v>0.47107144099999998</v>
      </c>
      <c r="H344">
        <v>4.0125222909999998</v>
      </c>
      <c r="I344" s="6">
        <v>6.0099999999999997E-5</v>
      </c>
      <c r="J344" s="11">
        <f t="shared" si="80"/>
        <v>4.2211255279972608</v>
      </c>
      <c r="K344" s="6">
        <v>3.5363099999999998E-4</v>
      </c>
      <c r="L344" s="2">
        <v>2322.2556519999998</v>
      </c>
      <c r="M344" s="2">
        <v>3780.6032909999999</v>
      </c>
      <c r="N344" s="2">
        <v>2303.3332209999999</v>
      </c>
      <c r="O344" s="2">
        <v>3003.3933689999999</v>
      </c>
      <c r="P344" s="3">
        <v>7501.5047619999996</v>
      </c>
      <c r="Q344" s="3">
        <v>24207.52636</v>
      </c>
      <c r="R344" s="3">
        <v>11033.547629999999</v>
      </c>
      <c r="S344" s="3">
        <v>1710.7901859999999</v>
      </c>
      <c r="T344" s="3">
        <v>10705.2498</v>
      </c>
      <c r="U344" s="3">
        <v>3128.4127899999999</v>
      </c>
      <c r="V344" s="3">
        <v>15725.627909999999</v>
      </c>
      <c r="W344">
        <f t="shared" si="81"/>
        <v>7765.658633727272</v>
      </c>
      <c r="X344">
        <f t="shared" si="82"/>
        <v>6804.2710490535537</v>
      </c>
      <c r="Y344">
        <f t="shared" si="83"/>
        <v>-0.79999796340923646</v>
      </c>
      <c r="Z344">
        <f t="shared" si="84"/>
        <v>-0.58566969393166324</v>
      </c>
      <c r="AA344">
        <f t="shared" si="85"/>
        <v>-0.80277892713974985</v>
      </c>
      <c r="AB344">
        <f t="shared" si="86"/>
        <v>-0.69989352722650333</v>
      </c>
      <c r="AC344">
        <f t="shared" si="87"/>
        <v>-3.8821773827486653E-2</v>
      </c>
      <c r="AD344">
        <f t="shared" si="88"/>
        <v>2.4164039921013618</v>
      </c>
      <c r="AE344">
        <f t="shared" si="89"/>
        <v>0.48027025565468578</v>
      </c>
      <c r="AF344">
        <f t="shared" si="90"/>
        <v>-0.88986291170300735</v>
      </c>
      <c r="AG344">
        <f t="shared" si="91"/>
        <v>0.43202146785166834</v>
      </c>
      <c r="AH344">
        <f t="shared" si="92"/>
        <v>-0.68151985867351572</v>
      </c>
      <c r="AI344">
        <f t="shared" si="93"/>
        <v>1.1698489403034475</v>
      </c>
      <c r="AJ344">
        <f t="shared" si="94"/>
        <v>-0.72208502792678819</v>
      </c>
      <c r="AK344">
        <f t="shared" si="95"/>
        <v>0.41262001595816489</v>
      </c>
    </row>
    <row r="345" spans="1:37" x14ac:dyDescent="0.25">
      <c r="A345" t="s">
        <v>745</v>
      </c>
      <c r="B345" t="s">
        <v>746</v>
      </c>
      <c r="C345" t="s">
        <v>747</v>
      </c>
      <c r="D345">
        <v>586.04025790000003</v>
      </c>
      <c r="E345">
        <v>9.3130428419999998</v>
      </c>
      <c r="F345" s="12">
        <v>3.2192526149999998</v>
      </c>
      <c r="G345">
        <v>0.41879535000000001</v>
      </c>
      <c r="H345">
        <v>7.6869349600000003</v>
      </c>
      <c r="I345" s="5">
        <v>1.51E-14</v>
      </c>
      <c r="J345" s="11">
        <f t="shared" si="80"/>
        <v>13.821023052706831</v>
      </c>
      <c r="K345" s="5">
        <v>8.0799999999999999E-13</v>
      </c>
      <c r="L345" s="2">
        <v>146.05381460000001</v>
      </c>
      <c r="M345" s="2">
        <v>138.4013094</v>
      </c>
      <c r="N345" s="2">
        <v>149.75577469999999</v>
      </c>
      <c r="O345" s="2">
        <v>117.519268</v>
      </c>
      <c r="P345" s="3">
        <v>541.5133505</v>
      </c>
      <c r="Q345" s="3">
        <v>906.99536220000005</v>
      </c>
      <c r="R345" s="3">
        <v>2998.1627920000001</v>
      </c>
      <c r="S345" s="3">
        <v>563.16283950000002</v>
      </c>
      <c r="T345" s="3">
        <v>1736.1017400000001</v>
      </c>
      <c r="U345" s="3">
        <v>412.41226669999998</v>
      </c>
      <c r="V345" s="3">
        <v>1833.2222790000001</v>
      </c>
      <c r="W345">
        <f t="shared" si="81"/>
        <v>867.57279969090916</v>
      </c>
      <c r="X345">
        <f t="shared" si="82"/>
        <v>892.59900799131879</v>
      </c>
      <c r="Y345">
        <f t="shared" si="83"/>
        <v>-0.8083349618711726</v>
      </c>
      <c r="Z345">
        <f t="shared" si="84"/>
        <v>-0.81690824632644099</v>
      </c>
      <c r="AA345">
        <f t="shared" si="85"/>
        <v>-0.80418756750163289</v>
      </c>
      <c r="AB345">
        <f t="shared" si="86"/>
        <v>-0.8403028963462662</v>
      </c>
      <c r="AC345">
        <f t="shared" si="87"/>
        <v>-0.36529219310322192</v>
      </c>
      <c r="AD345">
        <f t="shared" si="88"/>
        <v>4.4166038900050282E-2</v>
      </c>
      <c r="AE345">
        <f t="shared" si="89"/>
        <v>2.3869508852622574</v>
      </c>
      <c r="AF345">
        <f t="shared" si="90"/>
        <v>-0.34103775319664009</v>
      </c>
      <c r="AG345">
        <f t="shared" si="91"/>
        <v>0.97303372794868492</v>
      </c>
      <c r="AH345">
        <f t="shared" si="92"/>
        <v>-0.50992722254441047</v>
      </c>
      <c r="AI345">
        <f t="shared" si="93"/>
        <v>1.0818401887787921</v>
      </c>
      <c r="AJ345">
        <f t="shared" si="94"/>
        <v>-0.81743341801137825</v>
      </c>
      <c r="AK345">
        <f t="shared" si="95"/>
        <v>0.46710481029221601</v>
      </c>
    </row>
    <row r="346" spans="1:37" x14ac:dyDescent="0.25">
      <c r="A346" t="s">
        <v>2158</v>
      </c>
      <c r="B346" t="s">
        <v>2159</v>
      </c>
      <c r="C346" t="s">
        <v>2160</v>
      </c>
      <c r="D346">
        <v>571.11742830000003</v>
      </c>
      <c r="E346">
        <v>-5.5084925849999999</v>
      </c>
      <c r="F346" s="12">
        <v>-2.4616575749999998</v>
      </c>
      <c r="G346">
        <v>0.313701444</v>
      </c>
      <c r="H346">
        <v>-7.8471349889999997</v>
      </c>
      <c r="I346" s="5">
        <v>4.2599999999999998E-15</v>
      </c>
      <c r="J346" s="11">
        <f t="shared" si="80"/>
        <v>14.370590400897282</v>
      </c>
      <c r="K346" s="5">
        <v>2.5199999999999999E-13</v>
      </c>
      <c r="L346" s="2">
        <v>501.07693310000002</v>
      </c>
      <c r="M346" s="2">
        <v>621.03151679999996</v>
      </c>
      <c r="N346" s="2">
        <v>890.71158519999994</v>
      </c>
      <c r="O346" s="2">
        <v>947.91485050000006</v>
      </c>
      <c r="P346" s="3">
        <v>123.5886325</v>
      </c>
      <c r="Q346" s="3">
        <v>143.88594979999999</v>
      </c>
      <c r="R346" s="3">
        <v>64.28307873</v>
      </c>
      <c r="S346" s="3">
        <v>114.4964638</v>
      </c>
      <c r="T346" s="3">
        <v>88.155862319999997</v>
      </c>
      <c r="U346" s="3">
        <v>289.29408590000003</v>
      </c>
      <c r="V346" s="3">
        <v>111.4719281</v>
      </c>
      <c r="W346">
        <f t="shared" si="81"/>
        <v>354.1737169772727</v>
      </c>
      <c r="X346">
        <f t="shared" si="82"/>
        <v>317.08133109209547</v>
      </c>
      <c r="Y346">
        <f t="shared" si="83"/>
        <v>0.4632982194718353</v>
      </c>
      <c r="Z346">
        <f t="shared" si="84"/>
        <v>0.84160678556385615</v>
      </c>
      <c r="AA346">
        <f t="shared" si="85"/>
        <v>1.6921143429503616</v>
      </c>
      <c r="AB346">
        <f t="shared" si="86"/>
        <v>1.872519998190233</v>
      </c>
      <c r="AC346">
        <f t="shared" si="87"/>
        <v>-0.72721116592733059</v>
      </c>
      <c r="AD346">
        <f t="shared" si="88"/>
        <v>-0.66319819729845642</v>
      </c>
      <c r="AE346">
        <f t="shared" si="89"/>
        <v>-0.91424694493626524</v>
      </c>
      <c r="AF346">
        <f t="shared" si="90"/>
        <v>-0.755885729228439</v>
      </c>
      <c r="AG346">
        <f t="shared" si="91"/>
        <v>-0.83895779591012409</v>
      </c>
      <c r="AH346">
        <f t="shared" si="92"/>
        <v>-0.20461510885492198</v>
      </c>
      <c r="AI346">
        <f t="shared" si="93"/>
        <v>-0.76542440402074818</v>
      </c>
      <c r="AJ346">
        <f t="shared" si="94"/>
        <v>1.2173848365440716</v>
      </c>
      <c r="AK346">
        <f t="shared" si="95"/>
        <v>-0.69564847802518359</v>
      </c>
    </row>
    <row r="347" spans="1:37" x14ac:dyDescent="0.25">
      <c r="A347" t="s">
        <v>183</v>
      </c>
      <c r="B347" t="s">
        <v>184</v>
      </c>
      <c r="C347" t="s">
        <v>185</v>
      </c>
      <c r="D347">
        <v>147.64581849999999</v>
      </c>
      <c r="E347">
        <v>5.7429859900000002</v>
      </c>
      <c r="F347" s="12">
        <v>2.5218010419999999</v>
      </c>
      <c r="G347">
        <v>0.46280562800000002</v>
      </c>
      <c r="H347">
        <v>5.4489420419999997</v>
      </c>
      <c r="I347" s="5">
        <v>5.0699999999999997E-8</v>
      </c>
      <c r="J347" s="11">
        <f t="shared" si="80"/>
        <v>7.2949920406666644</v>
      </c>
      <c r="K347" s="5">
        <v>6.2200000000000004E-7</v>
      </c>
      <c r="L347" s="2">
        <v>73.026907289999997</v>
      </c>
      <c r="M347" s="2">
        <v>30.75584654</v>
      </c>
      <c r="N347" s="2">
        <v>58.114181219999999</v>
      </c>
      <c r="O347" s="2">
        <v>42.129548909999997</v>
      </c>
      <c r="P347" s="3">
        <v>416.29855170000002</v>
      </c>
      <c r="Q347" s="3">
        <v>339.15973880000001</v>
      </c>
      <c r="R347" s="3">
        <v>179.99262039999999</v>
      </c>
      <c r="S347" s="3">
        <v>424.7019995</v>
      </c>
      <c r="T347" s="3">
        <v>405.23259289999999</v>
      </c>
      <c r="U347" s="3">
        <v>123.1181808</v>
      </c>
      <c r="V347" s="3">
        <v>166.34153000000001</v>
      </c>
      <c r="W347">
        <f t="shared" si="81"/>
        <v>205.3519725509091</v>
      </c>
      <c r="X347">
        <f t="shared" si="82"/>
        <v>152.46795163746876</v>
      </c>
      <c r="Y347">
        <f t="shared" si="83"/>
        <v>-0.86788773535533237</v>
      </c>
      <c r="Z347">
        <f t="shared" si="84"/>
        <v>-1.1451332830000609</v>
      </c>
      <c r="AA347">
        <f t="shared" si="85"/>
        <v>-0.96569665788522097</v>
      </c>
      <c r="AB347">
        <f t="shared" si="86"/>
        <v>-1.0705359512470647</v>
      </c>
      <c r="AC347">
        <f t="shared" si="87"/>
        <v>1.3835470135433441</v>
      </c>
      <c r="AD347">
        <f t="shared" si="88"/>
        <v>0.87761240845717425</v>
      </c>
      <c r="AE347">
        <f t="shared" si="89"/>
        <v>-0.16632578767246378</v>
      </c>
      <c r="AF347">
        <f t="shared" si="90"/>
        <v>1.4386631721179757</v>
      </c>
      <c r="AG347">
        <f t="shared" si="91"/>
        <v>1.3109680965896215</v>
      </c>
      <c r="AH347">
        <f t="shared" si="92"/>
        <v>-0.53935132509972195</v>
      </c>
      <c r="AI347">
        <f t="shared" si="93"/>
        <v>-0.25585995044825105</v>
      </c>
      <c r="AJ347">
        <f t="shared" si="94"/>
        <v>-1.0123134068719197</v>
      </c>
      <c r="AK347">
        <f t="shared" si="95"/>
        <v>0.57846480392681132</v>
      </c>
    </row>
    <row r="348" spans="1:37" x14ac:dyDescent="0.25">
      <c r="A348" t="s">
        <v>748</v>
      </c>
      <c r="B348" t="s">
        <v>749</v>
      </c>
      <c r="C348" t="s">
        <v>750</v>
      </c>
      <c r="D348">
        <v>326.14518470000002</v>
      </c>
      <c r="E348">
        <v>3.3988581500000001</v>
      </c>
      <c r="F348" s="12">
        <v>1.765050153</v>
      </c>
      <c r="G348">
        <v>0.40349754999999998</v>
      </c>
      <c r="H348">
        <v>4.3743763769999999</v>
      </c>
      <c r="I348" s="6">
        <v>1.22E-5</v>
      </c>
      <c r="J348" s="11">
        <f t="shared" si="80"/>
        <v>4.9136401693252516</v>
      </c>
      <c r="K348" s="6">
        <v>8.4800000000000001E-5</v>
      </c>
      <c r="L348" s="2">
        <v>115.7195608</v>
      </c>
      <c r="M348" s="2">
        <v>251.96135820000001</v>
      </c>
      <c r="N348" s="2">
        <v>174.3425436</v>
      </c>
      <c r="O348" s="2">
        <v>114.193251</v>
      </c>
      <c r="P348" s="3">
        <v>471.58820309999999</v>
      </c>
      <c r="Q348" s="3">
        <v>1045.742528</v>
      </c>
      <c r="R348" s="3">
        <v>813.82377670000005</v>
      </c>
      <c r="S348" s="3">
        <v>145.1176111</v>
      </c>
      <c r="T348" s="3">
        <v>476.32603030000001</v>
      </c>
      <c r="U348" s="3">
        <v>226.05305319999999</v>
      </c>
      <c r="V348" s="3">
        <v>723.70117059999995</v>
      </c>
      <c r="W348">
        <f t="shared" si="81"/>
        <v>414.41537150909085</v>
      </c>
      <c r="X348">
        <f t="shared" si="82"/>
        <v>306.33327741384022</v>
      </c>
      <c r="Y348">
        <f t="shared" si="83"/>
        <v>-0.97506811284354333</v>
      </c>
      <c r="Z348">
        <f t="shared" si="84"/>
        <v>-0.5303178769233875</v>
      </c>
      <c r="AA348">
        <f t="shared" si="85"/>
        <v>-0.78369816670216019</v>
      </c>
      <c r="AB348">
        <f t="shared" si="86"/>
        <v>-0.98005062670193177</v>
      </c>
      <c r="AC348">
        <f t="shared" si="87"/>
        <v>0.18663604579162857</v>
      </c>
      <c r="AD348">
        <f t="shared" si="88"/>
        <v>2.0609160121968051</v>
      </c>
      <c r="AE348">
        <f t="shared" si="89"/>
        <v>1.3038361635498366</v>
      </c>
      <c r="AF348">
        <f t="shared" si="90"/>
        <v>-0.87910057530342578</v>
      </c>
      <c r="AG348">
        <f t="shared" si="91"/>
        <v>0.20210229627540957</v>
      </c>
      <c r="AH348">
        <f t="shared" si="92"/>
        <v>-0.61489342555044457</v>
      </c>
      <c r="AI348">
        <f t="shared" si="93"/>
        <v>1.009638266211216</v>
      </c>
      <c r="AJ348">
        <f t="shared" si="94"/>
        <v>-0.81728369579275562</v>
      </c>
      <c r="AK348">
        <f t="shared" si="95"/>
        <v>0.46701925473871803</v>
      </c>
    </row>
    <row r="349" spans="1:37" x14ac:dyDescent="0.25">
      <c r="A349" t="s">
        <v>805</v>
      </c>
      <c r="B349" t="s">
        <v>806</v>
      </c>
      <c r="C349" t="s">
        <v>807</v>
      </c>
      <c r="D349">
        <v>501.71037360000003</v>
      </c>
      <c r="E349">
        <v>8.2021869780000003</v>
      </c>
      <c r="F349" s="12">
        <v>3.0360086320000002</v>
      </c>
      <c r="G349">
        <v>0.46539236899999997</v>
      </c>
      <c r="H349">
        <v>6.5235462200000001</v>
      </c>
      <c r="I349" s="5">
        <v>6.8700000000000006E-11</v>
      </c>
      <c r="J349" s="11">
        <f t="shared" si="80"/>
        <v>10.16304326294045</v>
      </c>
      <c r="K349" s="5">
        <v>1.63E-9</v>
      </c>
      <c r="L349" s="2">
        <v>183.1290137</v>
      </c>
      <c r="M349" s="2">
        <v>140.76714380000001</v>
      </c>
      <c r="N349" s="2">
        <v>110.64046039999999</v>
      </c>
      <c r="O349" s="2">
        <v>97.563165900000001</v>
      </c>
      <c r="P349" s="3">
        <v>609.81233159999999</v>
      </c>
      <c r="Q349" s="3">
        <v>770.81758830000001</v>
      </c>
      <c r="R349" s="3">
        <v>2550.7525639999999</v>
      </c>
      <c r="S349" s="3">
        <v>375.44189299999999</v>
      </c>
      <c r="T349" s="3">
        <v>1569.743097</v>
      </c>
      <c r="U349" s="3">
        <v>281.2207626</v>
      </c>
      <c r="V349" s="3">
        <v>1479.7465279999999</v>
      </c>
      <c r="W349">
        <f t="shared" si="81"/>
        <v>742.6940498454544</v>
      </c>
      <c r="X349">
        <f t="shared" si="82"/>
        <v>760.00759121906265</v>
      </c>
      <c r="Y349">
        <f t="shared" si="83"/>
        <v>-0.73626243028428751</v>
      </c>
      <c r="Z349">
        <f t="shared" si="84"/>
        <v>-0.79200117604082787</v>
      </c>
      <c r="AA349">
        <f t="shared" si="85"/>
        <v>-0.83164115299379027</v>
      </c>
      <c r="AB349">
        <f t="shared" si="86"/>
        <v>-0.84884794757201765</v>
      </c>
      <c r="AC349">
        <f t="shared" si="87"/>
        <v>-0.17484261970635095</v>
      </c>
      <c r="AD349">
        <f t="shared" si="88"/>
        <v>3.7004286245924292E-2</v>
      </c>
      <c r="AE349">
        <f t="shared" si="89"/>
        <v>2.3790005982103346</v>
      </c>
      <c r="AF349">
        <f t="shared" si="90"/>
        <v>-0.48322169553119448</v>
      </c>
      <c r="AG349">
        <f t="shared" si="91"/>
        <v>1.0882115609239476</v>
      </c>
      <c r="AH349">
        <f t="shared" si="92"/>
        <v>-0.60719562880318723</v>
      </c>
      <c r="AI349">
        <f t="shared" si="93"/>
        <v>0.96979620555145141</v>
      </c>
      <c r="AJ349">
        <f t="shared" si="94"/>
        <v>-0.80218817672273079</v>
      </c>
      <c r="AK349">
        <f t="shared" si="95"/>
        <v>0.45839324384156077</v>
      </c>
    </row>
    <row r="350" spans="1:37" x14ac:dyDescent="0.25">
      <c r="A350" t="s">
        <v>1144</v>
      </c>
      <c r="B350" t="s">
        <v>1145</v>
      </c>
      <c r="C350" t="s">
        <v>1146</v>
      </c>
      <c r="D350">
        <v>484.23938600000002</v>
      </c>
      <c r="E350">
        <v>2.7155183200000002</v>
      </c>
      <c r="F350" s="12">
        <v>1.4412275969999999</v>
      </c>
      <c r="G350">
        <v>0.44009865300000001</v>
      </c>
      <c r="H350">
        <v>3.274783024</v>
      </c>
      <c r="I350" s="6">
        <v>1.0574320000000001E-3</v>
      </c>
      <c r="J350" s="11">
        <f t="shared" si="80"/>
        <v>2.9757475511153815</v>
      </c>
      <c r="K350" s="6">
        <v>4.3329019999999996E-3</v>
      </c>
      <c r="L350" s="2">
        <v>241.55053950000001</v>
      </c>
      <c r="M350" s="2">
        <v>489.72771039999998</v>
      </c>
      <c r="N350" s="2">
        <v>183.2831869</v>
      </c>
      <c r="O350" s="2">
        <v>226.16915729999999</v>
      </c>
      <c r="P350" s="3">
        <v>546.39184909999994</v>
      </c>
      <c r="Q350" s="3">
        <v>1643.1261589999999</v>
      </c>
      <c r="R350" s="3">
        <v>185.13526669999999</v>
      </c>
      <c r="S350" s="3">
        <v>367.45376759999999</v>
      </c>
      <c r="T350" s="3">
        <v>857.38685450000003</v>
      </c>
      <c r="U350" s="3">
        <v>477.67163019999998</v>
      </c>
      <c r="V350" s="3">
        <v>1341.128586</v>
      </c>
      <c r="W350">
        <f t="shared" si="81"/>
        <v>596.27497338181809</v>
      </c>
      <c r="X350">
        <f t="shared" si="82"/>
        <v>467.25076772058401</v>
      </c>
      <c r="Y350">
        <f t="shared" si="83"/>
        <v>-0.75917357099762606</v>
      </c>
      <c r="Z350">
        <f t="shared" si="84"/>
        <v>-0.22803015070813834</v>
      </c>
      <c r="AA350">
        <f t="shared" si="85"/>
        <v>-0.88387610040009001</v>
      </c>
      <c r="AB350">
        <f t="shared" si="86"/>
        <v>-0.79209247292910046</v>
      </c>
      <c r="AC350">
        <f t="shared" si="87"/>
        <v>-0.10675878506345923</v>
      </c>
      <c r="AD350">
        <f t="shared" si="88"/>
        <v>2.2404482944460327</v>
      </c>
      <c r="AE350">
        <f t="shared" si="89"/>
        <v>-0.87991231921887325</v>
      </c>
      <c r="AF350">
        <f t="shared" si="90"/>
        <v>-0.48971820185141607</v>
      </c>
      <c r="AG350">
        <f t="shared" si="91"/>
        <v>0.55882600769599344</v>
      </c>
      <c r="AH350">
        <f t="shared" si="92"/>
        <v>-0.25383231312900251</v>
      </c>
      <c r="AI350">
        <f t="shared" si="93"/>
        <v>1.5941196121556818</v>
      </c>
      <c r="AJ350">
        <f t="shared" si="94"/>
        <v>-0.66579307375873875</v>
      </c>
      <c r="AK350">
        <f t="shared" si="95"/>
        <v>0.38045318500499381</v>
      </c>
    </row>
    <row r="351" spans="1:37" x14ac:dyDescent="0.25">
      <c r="A351" t="s">
        <v>712</v>
      </c>
      <c r="B351" t="s">
        <v>713</v>
      </c>
      <c r="C351" t="s">
        <v>714</v>
      </c>
      <c r="D351">
        <v>236.60562139999999</v>
      </c>
      <c r="E351">
        <v>1072.8002140000001</v>
      </c>
      <c r="F351" s="12">
        <v>10.067165709999999</v>
      </c>
      <c r="G351">
        <v>1.483537227</v>
      </c>
      <c r="H351">
        <v>6.7859205219999996</v>
      </c>
      <c r="I351" s="5">
        <v>1.1500000000000001E-11</v>
      </c>
      <c r="J351" s="11">
        <f t="shared" si="80"/>
        <v>10.939302159646388</v>
      </c>
      <c r="K351" s="5">
        <v>3.2300000000000002E-10</v>
      </c>
      <c r="L351" s="2">
        <v>0</v>
      </c>
      <c r="M351" s="2">
        <v>0</v>
      </c>
      <c r="N351" s="2">
        <v>2.2351608160000001</v>
      </c>
      <c r="O351" s="2">
        <v>0</v>
      </c>
      <c r="P351" s="3">
        <v>520.37318960000005</v>
      </c>
      <c r="Q351" s="3">
        <v>949.39032959999997</v>
      </c>
      <c r="R351" s="3">
        <v>988.67375089999996</v>
      </c>
      <c r="S351" s="3">
        <v>10.650833840000001</v>
      </c>
      <c r="T351" s="3">
        <v>381.06082420000001</v>
      </c>
      <c r="U351" s="3">
        <v>88.133779660000002</v>
      </c>
      <c r="V351" s="3">
        <v>1310.517124</v>
      </c>
      <c r="W351">
        <f t="shared" si="81"/>
        <v>386.45772660145451</v>
      </c>
      <c r="X351">
        <f t="shared" si="82"/>
        <v>464.88602753023559</v>
      </c>
      <c r="Y351">
        <f t="shared" si="83"/>
        <v>-0.83129563745883883</v>
      </c>
      <c r="Z351">
        <f t="shared" si="84"/>
        <v>-0.83129563745883883</v>
      </c>
      <c r="AA351">
        <f t="shared" si="85"/>
        <v>-0.82648766156015552</v>
      </c>
      <c r="AB351">
        <f t="shared" si="86"/>
        <v>-0.83129563745883883</v>
      </c>
      <c r="AC351">
        <f t="shared" si="87"/>
        <v>0.28806084732205861</v>
      </c>
      <c r="AD351">
        <f t="shared" si="88"/>
        <v>1.2109045436129677</v>
      </c>
      <c r="AE351">
        <f t="shared" si="89"/>
        <v>1.2954057309441895</v>
      </c>
      <c r="AF351">
        <f t="shared" si="90"/>
        <v>-0.80838500300380078</v>
      </c>
      <c r="AG351">
        <f t="shared" si="91"/>
        <v>-1.1609087135025776E-2</v>
      </c>
      <c r="AH351">
        <f t="shared" si="92"/>
        <v>-0.64171416062198572</v>
      </c>
      <c r="AI351">
        <f t="shared" si="93"/>
        <v>1.9877117028182694</v>
      </c>
      <c r="AJ351">
        <f t="shared" si="94"/>
        <v>-0.83009364348416803</v>
      </c>
      <c r="AK351">
        <f t="shared" si="95"/>
        <v>0.47433922484809615</v>
      </c>
    </row>
    <row r="352" spans="1:37" x14ac:dyDescent="0.25">
      <c r="A352" t="s">
        <v>51</v>
      </c>
      <c r="B352" t="s">
        <v>52</v>
      </c>
      <c r="C352" t="s">
        <v>53</v>
      </c>
      <c r="D352">
        <v>11472.500190000001</v>
      </c>
      <c r="E352">
        <v>7.3885645289999999</v>
      </c>
      <c r="F352" s="12">
        <v>2.8852941009999999</v>
      </c>
      <c r="G352">
        <v>0.31504453599999999</v>
      </c>
      <c r="H352">
        <v>9.1583689550000003</v>
      </c>
      <c r="I352" s="5">
        <v>5.2699999999999998E-20</v>
      </c>
      <c r="J352" s="11">
        <f t="shared" si="80"/>
        <v>19.278189384787453</v>
      </c>
      <c r="K352" s="5">
        <v>6.9700000000000007E-18</v>
      </c>
      <c r="L352" s="2">
        <v>4359.14462</v>
      </c>
      <c r="M352" s="2">
        <v>3555.8490270000002</v>
      </c>
      <c r="N352" s="2">
        <v>3063.287898</v>
      </c>
      <c r="O352" s="2">
        <v>2378.1021689999998</v>
      </c>
      <c r="P352" s="3">
        <v>30145.869340000001</v>
      </c>
      <c r="Q352" s="3">
        <v>16943.85529</v>
      </c>
      <c r="R352" s="3">
        <v>30326.185219999999</v>
      </c>
      <c r="S352" s="3">
        <v>31442.592860000001</v>
      </c>
      <c r="T352" s="3">
        <v>28175.751090000002</v>
      </c>
      <c r="U352" s="3">
        <v>12163.13437</v>
      </c>
      <c r="V352" s="3">
        <v>23503.249589999999</v>
      </c>
      <c r="W352">
        <f t="shared" si="81"/>
        <v>16914.274679454542</v>
      </c>
      <c r="X352">
        <f t="shared" si="82"/>
        <v>11669.950121141163</v>
      </c>
      <c r="Y352">
        <f t="shared" si="83"/>
        <v>-1.0758512186534368</v>
      </c>
      <c r="Z352">
        <f t="shared" si="84"/>
        <v>-1.1446857539051991</v>
      </c>
      <c r="AA352">
        <f t="shared" si="85"/>
        <v>-1.1868934003721434</v>
      </c>
      <c r="AB352">
        <f t="shared" si="86"/>
        <v>-1.2456070813979709</v>
      </c>
      <c r="AC352">
        <f t="shared" si="87"/>
        <v>1.1338175847534462</v>
      </c>
      <c r="AD352">
        <f t="shared" si="88"/>
        <v>2.5347675215740355E-3</v>
      </c>
      <c r="AE352">
        <f t="shared" si="89"/>
        <v>1.1492688830133539</v>
      </c>
      <c r="AF352">
        <f t="shared" si="90"/>
        <v>1.2449340425394027</v>
      </c>
      <c r="AG352">
        <f t="shared" si="91"/>
        <v>0.96499781864056844</v>
      </c>
      <c r="AH352">
        <f t="shared" si="92"/>
        <v>-0.40712601683253341</v>
      </c>
      <c r="AI352">
        <f t="shared" si="93"/>
        <v>0.56461037469294217</v>
      </c>
      <c r="AJ352">
        <f t="shared" si="94"/>
        <v>-1.1632593635821875</v>
      </c>
      <c r="AK352">
        <f t="shared" si="95"/>
        <v>0.66471963633267916</v>
      </c>
    </row>
    <row r="353" spans="1:37" x14ac:dyDescent="0.25">
      <c r="A353" t="s">
        <v>1639</v>
      </c>
      <c r="B353" t="s">
        <v>1640</v>
      </c>
      <c r="C353" t="s">
        <v>1641</v>
      </c>
      <c r="D353">
        <v>0.52455001800000001</v>
      </c>
      <c r="E353">
        <v>-2.7884746730000001</v>
      </c>
      <c r="F353" s="12">
        <v>-1.4794761670000001</v>
      </c>
      <c r="G353">
        <v>3.7779090329999998</v>
      </c>
      <c r="H353">
        <v>-0.39161243800000001</v>
      </c>
      <c r="I353" s="6">
        <v>0.69534459599999998</v>
      </c>
      <c r="J353" s="11">
        <f t="shared" si="80"/>
        <v>0.15779991619812681</v>
      </c>
      <c r="K353" s="6" t="s">
        <v>357</v>
      </c>
      <c r="L353" s="2">
        <v>0</v>
      </c>
      <c r="M353" s="2">
        <v>0</v>
      </c>
      <c r="N353" s="2">
        <v>2.2351608160000001</v>
      </c>
      <c r="O353" s="2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>
        <f t="shared" si="81"/>
        <v>0.20319643781818184</v>
      </c>
      <c r="X353">
        <f t="shared" si="82"/>
        <v>0.64256355593822956</v>
      </c>
      <c r="Y353">
        <f t="shared" si="83"/>
        <v>-0.316227766016838</v>
      </c>
      <c r="Z353">
        <f t="shared" si="84"/>
        <v>-0.316227766016838</v>
      </c>
      <c r="AA353">
        <f t="shared" si="85"/>
        <v>3.1622776601683795</v>
      </c>
      <c r="AB353">
        <f t="shared" si="86"/>
        <v>-0.316227766016838</v>
      </c>
      <c r="AC353">
        <f t="shared" si="87"/>
        <v>-0.316227766016838</v>
      </c>
      <c r="AD353">
        <f t="shared" si="88"/>
        <v>-0.316227766016838</v>
      </c>
      <c r="AE353">
        <f t="shared" si="89"/>
        <v>-0.316227766016838</v>
      </c>
      <c r="AF353">
        <f t="shared" si="90"/>
        <v>-0.316227766016838</v>
      </c>
      <c r="AG353">
        <f t="shared" si="91"/>
        <v>-0.316227766016838</v>
      </c>
      <c r="AH353">
        <f t="shared" si="92"/>
        <v>-0.316227766016838</v>
      </c>
      <c r="AI353">
        <f t="shared" si="93"/>
        <v>-0.316227766016838</v>
      </c>
      <c r="AJ353">
        <f t="shared" si="94"/>
        <v>0.55339859052946638</v>
      </c>
      <c r="AK353">
        <f t="shared" si="95"/>
        <v>-0.316227766016838</v>
      </c>
    </row>
    <row r="354" spans="1:37" x14ac:dyDescent="0.25">
      <c r="A354" t="s">
        <v>1348</v>
      </c>
      <c r="B354" t="s">
        <v>1349</v>
      </c>
      <c r="C354" t="s">
        <v>1350</v>
      </c>
      <c r="D354">
        <v>689.96131960000002</v>
      </c>
      <c r="E354">
        <v>2.7173451719999999</v>
      </c>
      <c r="F354" s="12">
        <v>1.4421978360000001</v>
      </c>
      <c r="G354">
        <v>0.60773797299999999</v>
      </c>
      <c r="H354">
        <v>2.3730586229999999</v>
      </c>
      <c r="I354" s="6">
        <v>1.7641463999999999E-2</v>
      </c>
      <c r="J354" s="11">
        <f t="shared" si="80"/>
        <v>1.7534653772121847</v>
      </c>
      <c r="K354" s="6">
        <v>4.7269499999999999E-2</v>
      </c>
      <c r="L354" s="2">
        <v>585.33874920000005</v>
      </c>
      <c r="M354" s="2">
        <v>499.19104779999998</v>
      </c>
      <c r="N354" s="2">
        <v>509.61666600000001</v>
      </c>
      <c r="O354" s="2">
        <v>245.01658710000001</v>
      </c>
      <c r="P354" s="3">
        <v>2395.3428389999999</v>
      </c>
      <c r="Q354" s="3">
        <v>2993.3416350000002</v>
      </c>
      <c r="R354" s="3">
        <v>219.84812930000001</v>
      </c>
      <c r="S354" s="3">
        <v>621.74242560000005</v>
      </c>
      <c r="T354" s="3">
        <v>1433.2436970000001</v>
      </c>
      <c r="U354" s="3">
        <v>231.43526869999999</v>
      </c>
      <c r="V354" s="3">
        <v>853.0779162</v>
      </c>
      <c r="W354">
        <f t="shared" si="81"/>
        <v>962.47226917272735</v>
      </c>
      <c r="X354">
        <f t="shared" si="82"/>
        <v>888.81043500766293</v>
      </c>
      <c r="Y354">
        <f t="shared" si="83"/>
        <v>-0.42431266006623314</v>
      </c>
      <c r="Z354">
        <f t="shared" si="84"/>
        <v>-0.521237378776649</v>
      </c>
      <c r="AA354">
        <f t="shared" si="85"/>
        <v>-0.50950752301734958</v>
      </c>
      <c r="AB354">
        <f t="shared" si="86"/>
        <v>-0.80720888708573924</v>
      </c>
      <c r="AC354">
        <f t="shared" si="87"/>
        <v>1.612121677908652</v>
      </c>
      <c r="AD354">
        <f t="shared" si="88"/>
        <v>2.2849297058599043</v>
      </c>
      <c r="AE354">
        <f t="shared" si="89"/>
        <v>-0.83552590138787552</v>
      </c>
      <c r="AF354">
        <f t="shared" si="90"/>
        <v>-0.38335490915989268</v>
      </c>
      <c r="AG354">
        <f t="shared" si="91"/>
        <v>0.52966460483017841</v>
      </c>
      <c r="AH354">
        <f t="shared" si="92"/>
        <v>-0.82248921893724702</v>
      </c>
      <c r="AI354">
        <f t="shared" si="93"/>
        <v>-0.12307951016774932</v>
      </c>
      <c r="AJ354">
        <f t="shared" si="94"/>
        <v>-0.56556661223649274</v>
      </c>
      <c r="AK354">
        <f t="shared" si="95"/>
        <v>0.32318092127799564</v>
      </c>
    </row>
    <row r="355" spans="1:37" x14ac:dyDescent="0.25">
      <c r="A355" t="s">
        <v>207</v>
      </c>
      <c r="B355" t="s">
        <v>208</v>
      </c>
      <c r="C355" t="s">
        <v>209</v>
      </c>
      <c r="D355">
        <v>183.67516939999999</v>
      </c>
      <c r="E355">
        <v>13.557372259999999</v>
      </c>
      <c r="F355" s="12">
        <v>3.761005672</v>
      </c>
      <c r="G355">
        <v>0.50012636099999996</v>
      </c>
      <c r="H355">
        <v>7.5201108489999999</v>
      </c>
      <c r="I355" s="5">
        <v>5.4700000000000003E-14</v>
      </c>
      <c r="J355" s="11">
        <f t="shared" si="80"/>
        <v>13.26201267366657</v>
      </c>
      <c r="K355" s="5">
        <v>2.5400000000000001E-12</v>
      </c>
      <c r="L355" s="2">
        <v>58.421525840000001</v>
      </c>
      <c r="M355" s="2">
        <v>11.82917175</v>
      </c>
      <c r="N355" s="2">
        <v>27.939510200000001</v>
      </c>
      <c r="O355" s="2">
        <v>18.847429779999999</v>
      </c>
      <c r="P355" s="3">
        <v>361.00890029999999</v>
      </c>
      <c r="Q355" s="3">
        <v>423.94967359999998</v>
      </c>
      <c r="R355" s="3">
        <v>687.82894239999996</v>
      </c>
      <c r="S355" s="3">
        <v>183.7268838</v>
      </c>
      <c r="T355" s="3">
        <v>373.9514805</v>
      </c>
      <c r="U355" s="3">
        <v>125.13651160000001</v>
      </c>
      <c r="V355" s="3">
        <v>623.20316279999997</v>
      </c>
      <c r="W355">
        <f t="shared" si="81"/>
        <v>263.25847205181822</v>
      </c>
      <c r="X355">
        <f t="shared" si="82"/>
        <v>234.15993053514447</v>
      </c>
      <c r="Y355">
        <f t="shared" si="83"/>
        <v>-0.87477368883603568</v>
      </c>
      <c r="Z355">
        <f t="shared" si="84"/>
        <v>-1.0737503198228948</v>
      </c>
      <c r="AA355">
        <f t="shared" si="85"/>
        <v>-1.004949742315113</v>
      </c>
      <c r="AB355">
        <f t="shared" si="86"/>
        <v>-1.0437782489653378</v>
      </c>
      <c r="AC355">
        <f t="shared" si="87"/>
        <v>0.41745155981548543</v>
      </c>
      <c r="AD355">
        <f t="shared" si="88"/>
        <v>0.68624551254751942</v>
      </c>
      <c r="AE355">
        <f t="shared" si="89"/>
        <v>1.8131644871002344</v>
      </c>
      <c r="AF355">
        <f t="shared" si="90"/>
        <v>-0.33964644621331369</v>
      </c>
      <c r="AG355">
        <f t="shared" si="91"/>
        <v>0.4727239549277546</v>
      </c>
      <c r="AH355">
        <f t="shared" si="92"/>
        <v>-0.58986163916327194</v>
      </c>
      <c r="AI355">
        <f t="shared" si="93"/>
        <v>1.5371745709249711</v>
      </c>
      <c r="AJ355">
        <f t="shared" si="94"/>
        <v>-0.99931299998484535</v>
      </c>
      <c r="AK355">
        <f t="shared" si="95"/>
        <v>0.57103599999133992</v>
      </c>
    </row>
    <row r="356" spans="1:37" x14ac:dyDescent="0.25">
      <c r="A356" t="s">
        <v>997</v>
      </c>
      <c r="B356" t="s">
        <v>998</v>
      </c>
      <c r="C356" t="s">
        <v>999</v>
      </c>
      <c r="D356">
        <v>63.43700226</v>
      </c>
      <c r="E356">
        <v>2.0849445480000002</v>
      </c>
      <c r="F356" s="12">
        <v>1.060009014</v>
      </c>
      <c r="G356">
        <v>0.44583562799999998</v>
      </c>
      <c r="H356">
        <v>2.3775780740000001</v>
      </c>
      <c r="I356" s="6">
        <v>1.7426753E-2</v>
      </c>
      <c r="J356" s="11">
        <f t="shared" si="80"/>
        <v>1.7587835242810832</v>
      </c>
      <c r="K356" s="6">
        <v>4.6813287000000002E-2</v>
      </c>
      <c r="L356" s="2">
        <v>48.310107899999998</v>
      </c>
      <c r="M356" s="2">
        <v>27.207095020000001</v>
      </c>
      <c r="N356" s="2">
        <v>51.408698770000001</v>
      </c>
      <c r="O356" s="2">
        <v>54.324944649999999</v>
      </c>
      <c r="P356" s="3">
        <v>112.20546899999999</v>
      </c>
      <c r="Q356" s="3">
        <v>146.45534180000001</v>
      </c>
      <c r="R356" s="3">
        <v>74.568371330000005</v>
      </c>
      <c r="S356" s="3">
        <v>27.958438839999999</v>
      </c>
      <c r="T356" s="3">
        <v>106.640156</v>
      </c>
      <c r="U356" s="3">
        <v>42.38494747</v>
      </c>
      <c r="V356" s="3">
        <v>151.32458629999999</v>
      </c>
      <c r="W356">
        <f t="shared" si="81"/>
        <v>76.617105189090907</v>
      </c>
      <c r="X356">
        <f t="shared" si="82"/>
        <v>43.217468443293143</v>
      </c>
      <c r="Y356">
        <f t="shared" si="83"/>
        <v>-0.65498971385224281</v>
      </c>
      <c r="Z356">
        <f t="shared" si="84"/>
        <v>-1.1432879330709336</v>
      </c>
      <c r="AA356">
        <f t="shared" si="85"/>
        <v>-0.58329206515572674</v>
      </c>
      <c r="AB356">
        <f t="shared" si="86"/>
        <v>-0.5158136591998923</v>
      </c>
      <c r="AC356">
        <f t="shared" si="87"/>
        <v>0.82347173707329901</v>
      </c>
      <c r="AD356">
        <f t="shared" si="88"/>
        <v>1.6159724094562786</v>
      </c>
      <c r="AE356">
        <f t="shared" si="89"/>
        <v>-4.7405226008994564E-2</v>
      </c>
      <c r="AF356">
        <f t="shared" si="90"/>
        <v>-1.1259027449267953</v>
      </c>
      <c r="AG356">
        <f t="shared" si="91"/>
        <v>0.69469711883525032</v>
      </c>
      <c r="AH356">
        <f t="shared" si="92"/>
        <v>-0.79209076681592039</v>
      </c>
      <c r="AI356">
        <f t="shared" si="93"/>
        <v>1.7286408436656784</v>
      </c>
      <c r="AJ356">
        <f t="shared" si="94"/>
        <v>-0.72434584281969894</v>
      </c>
      <c r="AK356">
        <f t="shared" si="95"/>
        <v>0.41391191018268508</v>
      </c>
    </row>
    <row r="357" spans="1:37" x14ac:dyDescent="0.25">
      <c r="A357" t="s">
        <v>607</v>
      </c>
      <c r="B357" t="s">
        <v>608</v>
      </c>
      <c r="C357" t="s">
        <v>609</v>
      </c>
      <c r="D357">
        <v>2.7170668660000001</v>
      </c>
      <c r="E357">
        <v>10.218120150000001</v>
      </c>
      <c r="F357" s="12">
        <v>3.353057899</v>
      </c>
      <c r="G357">
        <v>1.496574082</v>
      </c>
      <c r="H357">
        <v>2.2404890879999999</v>
      </c>
      <c r="I357" s="6">
        <v>2.5059188E-2</v>
      </c>
      <c r="J357" s="11">
        <f t="shared" si="80"/>
        <v>1.6010330056815618</v>
      </c>
      <c r="K357" s="6">
        <v>6.3311598999999996E-2</v>
      </c>
      <c r="L357" s="2">
        <v>2.246981763</v>
      </c>
      <c r="M357" s="2">
        <v>0</v>
      </c>
      <c r="N357" s="2">
        <v>0</v>
      </c>
      <c r="O357" s="2">
        <v>0</v>
      </c>
      <c r="P357" s="3">
        <v>1.6261662180000001</v>
      </c>
      <c r="Q357" s="3">
        <v>7.708175883</v>
      </c>
      <c r="R357" s="3">
        <v>5.1426462979999998</v>
      </c>
      <c r="S357" s="3">
        <v>0</v>
      </c>
      <c r="T357" s="3">
        <v>7.1093437350000004</v>
      </c>
      <c r="U357" s="3">
        <v>6.7277694400000003</v>
      </c>
      <c r="V357" s="3">
        <v>11.55149514</v>
      </c>
      <c r="W357">
        <f t="shared" si="81"/>
        <v>3.8284162251818183</v>
      </c>
      <c r="X357">
        <f t="shared" si="82"/>
        <v>3.8325678695935683</v>
      </c>
      <c r="Y357">
        <f t="shared" si="83"/>
        <v>-0.41263051718625521</v>
      </c>
      <c r="Z357">
        <f t="shared" si="84"/>
        <v>-0.9989167460165056</v>
      </c>
      <c r="AA357">
        <f t="shared" si="85"/>
        <v>-0.9989167460165056</v>
      </c>
      <c r="AB357">
        <f t="shared" si="86"/>
        <v>-0.9989167460165056</v>
      </c>
      <c r="AC357">
        <f t="shared" si="87"/>
        <v>-0.5746147445042793</v>
      </c>
      <c r="AD357">
        <f t="shared" si="88"/>
        <v>1.012313360083984</v>
      </c>
      <c r="AE357">
        <f t="shared" si="89"/>
        <v>0.34291110230424998</v>
      </c>
      <c r="AF357">
        <f t="shared" si="90"/>
        <v>-0.9989167460165056</v>
      </c>
      <c r="AG357">
        <f t="shared" si="91"/>
        <v>0.85606507737229298</v>
      </c>
      <c r="AH357">
        <f t="shared" si="92"/>
        <v>0.75650407598017289</v>
      </c>
      <c r="AI357">
        <f t="shared" si="93"/>
        <v>2.0151186300158566</v>
      </c>
      <c r="AJ357">
        <f t="shared" si="94"/>
        <v>-0.85234518880894306</v>
      </c>
      <c r="AK357">
        <f t="shared" si="95"/>
        <v>0.48705439360511021</v>
      </c>
    </row>
    <row r="358" spans="1:37" x14ac:dyDescent="0.25">
      <c r="A358" t="s">
        <v>1648</v>
      </c>
      <c r="B358" t="s">
        <v>1649</v>
      </c>
      <c r="C358" t="s">
        <v>1650</v>
      </c>
      <c r="D358">
        <v>2.6502970910000001</v>
      </c>
      <c r="E358">
        <v>-4.6101634980000004</v>
      </c>
      <c r="F358" s="12">
        <v>-2.2048179160000001</v>
      </c>
      <c r="G358">
        <v>1.1836987400000001</v>
      </c>
      <c r="H358">
        <v>-1.862651233</v>
      </c>
      <c r="I358" s="6">
        <v>6.2511351000000007E-2</v>
      </c>
      <c r="J358" s="11">
        <f t="shared" si="80"/>
        <v>1.2040411149908976</v>
      </c>
      <c r="K358" s="6">
        <v>0.13214011000000001</v>
      </c>
      <c r="L358" s="2">
        <v>13.48189058</v>
      </c>
      <c r="M358" s="2">
        <v>0</v>
      </c>
      <c r="N358" s="2">
        <v>0</v>
      </c>
      <c r="O358" s="2">
        <v>4.4346893590000001</v>
      </c>
      <c r="P358" s="3">
        <v>0</v>
      </c>
      <c r="Q358" s="3">
        <v>0</v>
      </c>
      <c r="R358" s="3">
        <v>0</v>
      </c>
      <c r="S358" s="3">
        <v>3.9940626909999999</v>
      </c>
      <c r="T358" s="3">
        <v>0</v>
      </c>
      <c r="U358" s="3">
        <v>1.345553888</v>
      </c>
      <c r="V358" s="3">
        <v>1.1551495140000001</v>
      </c>
      <c r="W358">
        <f t="shared" si="81"/>
        <v>2.2192132756363638</v>
      </c>
      <c r="X358">
        <f t="shared" si="82"/>
        <v>3.8888100841493407</v>
      </c>
      <c r="Y358">
        <f t="shared" si="83"/>
        <v>2.8961757094464269</v>
      </c>
      <c r="Z358">
        <f t="shared" si="84"/>
        <v>-0.5706664063338559</v>
      </c>
      <c r="AA358">
        <f t="shared" si="85"/>
        <v>-0.5706664063338559</v>
      </c>
      <c r="AB358">
        <f t="shared" si="86"/>
        <v>0.569705394561139</v>
      </c>
      <c r="AC358">
        <f t="shared" si="87"/>
        <v>-0.5706664063338559</v>
      </c>
      <c r="AD358">
        <f t="shared" si="88"/>
        <v>-0.5706664063338559</v>
      </c>
      <c r="AE358">
        <f t="shared" si="89"/>
        <v>-0.5706664063338559</v>
      </c>
      <c r="AF358">
        <f t="shared" si="90"/>
        <v>0.45639909817089364</v>
      </c>
      <c r="AG358">
        <f t="shared" si="91"/>
        <v>-0.5706664063338559</v>
      </c>
      <c r="AH358">
        <f t="shared" si="92"/>
        <v>-0.22465982363020764</v>
      </c>
      <c r="AI358">
        <f t="shared" si="93"/>
        <v>-0.27362194054511735</v>
      </c>
      <c r="AJ358">
        <f t="shared" si="94"/>
        <v>0.58113707283496341</v>
      </c>
      <c r="AK358">
        <f t="shared" si="95"/>
        <v>-0.33207832733426496</v>
      </c>
    </row>
    <row r="359" spans="1:37" x14ac:dyDescent="0.25">
      <c r="A359" t="s">
        <v>1879</v>
      </c>
      <c r="B359" t="s">
        <v>1880</v>
      </c>
      <c r="C359" t="s">
        <v>1881</v>
      </c>
      <c r="D359">
        <v>115.83914799999999</v>
      </c>
      <c r="E359">
        <v>-5.5379063210000004</v>
      </c>
      <c r="F359" s="12">
        <v>-2.4693406489999998</v>
      </c>
      <c r="G359">
        <v>0.46330486199999998</v>
      </c>
      <c r="H359">
        <v>-5.3298397040000003</v>
      </c>
      <c r="I359" s="5">
        <v>9.83E-8</v>
      </c>
      <c r="J359" s="11">
        <f t="shared" si="80"/>
        <v>7.0074464821678646</v>
      </c>
      <c r="K359" s="5">
        <v>1.1400000000000001E-6</v>
      </c>
      <c r="L359" s="2">
        <v>462.87824319999999</v>
      </c>
      <c r="M359" s="2">
        <v>99.365042680000002</v>
      </c>
      <c r="N359" s="2">
        <v>162.04915919999999</v>
      </c>
      <c r="O359" s="2">
        <v>174.0615574</v>
      </c>
      <c r="P359" s="3">
        <v>26.01865948</v>
      </c>
      <c r="Q359" s="3">
        <v>47.533751279999997</v>
      </c>
      <c r="R359" s="3">
        <v>14.14227732</v>
      </c>
      <c r="S359" s="3">
        <v>15.97625077</v>
      </c>
      <c r="T359" s="3">
        <v>29.85924369</v>
      </c>
      <c r="U359" s="3">
        <v>88.133779660000002</v>
      </c>
      <c r="V359" s="3">
        <v>57.757475700000001</v>
      </c>
      <c r="W359">
        <f t="shared" si="81"/>
        <v>107.07049458</v>
      </c>
      <c r="X359">
        <f t="shared" si="82"/>
        <v>124.30489381482799</v>
      </c>
      <c r="Y359">
        <f t="shared" si="83"/>
        <v>2.8623792491229869</v>
      </c>
      <c r="Z359">
        <f t="shared" si="84"/>
        <v>-6.1988322933435765E-2</v>
      </c>
      <c r="AA359">
        <f t="shared" si="85"/>
        <v>0.44228881850701307</v>
      </c>
      <c r="AB359">
        <f t="shared" si="86"/>
        <v>0.5389253855105165</v>
      </c>
      <c r="AC359">
        <f t="shared" si="87"/>
        <v>-0.65204058032292489</v>
      </c>
      <c r="AD359">
        <f t="shared" si="88"/>
        <v>-0.47895735616563495</v>
      </c>
      <c r="AE359">
        <f t="shared" si="89"/>
        <v>-0.747582934252222</v>
      </c>
      <c r="AF359">
        <f t="shared" si="90"/>
        <v>-0.7328291028163334</v>
      </c>
      <c r="AG359">
        <f t="shared" si="91"/>
        <v>-0.62114409594378883</v>
      </c>
      <c r="AH359">
        <f t="shared" si="92"/>
        <v>-0.15234086397442456</v>
      </c>
      <c r="AI359">
        <f t="shared" si="93"/>
        <v>-0.3967101967317524</v>
      </c>
      <c r="AJ359">
        <f t="shared" si="94"/>
        <v>0.94540128255177014</v>
      </c>
      <c r="AK359">
        <f t="shared" si="95"/>
        <v>-0.54022930431529725</v>
      </c>
    </row>
    <row r="360" spans="1:37" x14ac:dyDescent="0.25">
      <c r="A360" t="s">
        <v>1999</v>
      </c>
      <c r="B360" t="s">
        <v>2000</v>
      </c>
      <c r="C360" t="s">
        <v>2001</v>
      </c>
      <c r="D360">
        <v>43.87625534</v>
      </c>
      <c r="E360">
        <v>-2.6779101590000001</v>
      </c>
      <c r="F360" s="12">
        <v>-1.4211075609999999</v>
      </c>
      <c r="G360">
        <v>0.50351917499999999</v>
      </c>
      <c r="H360">
        <v>-2.8223504319999999</v>
      </c>
      <c r="I360" s="6">
        <v>4.7673050000000003E-3</v>
      </c>
      <c r="J360" s="11">
        <f t="shared" si="80"/>
        <v>2.3217270621321839</v>
      </c>
      <c r="K360" s="6">
        <v>1.5889609999999998E-2</v>
      </c>
      <c r="L360" s="2">
        <v>25.840290270000001</v>
      </c>
      <c r="M360" s="2">
        <v>34.304598069999997</v>
      </c>
      <c r="N360" s="2">
        <v>48.055957540000001</v>
      </c>
      <c r="O360" s="2">
        <v>53.216272310000001</v>
      </c>
      <c r="P360" s="3">
        <v>14.63549596</v>
      </c>
      <c r="Q360" s="3">
        <v>11.56226382</v>
      </c>
      <c r="R360" s="3">
        <v>21.856246769999998</v>
      </c>
      <c r="S360" s="3">
        <v>11.982188069999999</v>
      </c>
      <c r="T360" s="3">
        <v>1.421868747</v>
      </c>
      <c r="U360" s="3">
        <v>28.256631649999999</v>
      </c>
      <c r="V360" s="3">
        <v>13.86179417</v>
      </c>
      <c r="W360">
        <f t="shared" si="81"/>
        <v>24.090327943363636</v>
      </c>
      <c r="X360">
        <f t="shared" si="82"/>
        <v>15.266868941472143</v>
      </c>
      <c r="Y360">
        <f t="shared" si="83"/>
        <v>0.11462483455809505</v>
      </c>
      <c r="Z360">
        <f t="shared" si="84"/>
        <v>0.66904813068051572</v>
      </c>
      <c r="AA360">
        <f t="shared" si="85"/>
        <v>1.5697802665701945</v>
      </c>
      <c r="AB360">
        <f t="shared" si="86"/>
        <v>1.9077876726586891</v>
      </c>
      <c r="AC360">
        <f t="shared" si="87"/>
        <v>-0.61930393321709698</v>
      </c>
      <c r="AD360">
        <f t="shared" si="88"/>
        <v>-0.82060468137847187</v>
      </c>
      <c r="AE360">
        <f t="shared" si="89"/>
        <v>-0.14633525590141153</v>
      </c>
      <c r="AF360">
        <f t="shared" si="90"/>
        <v>-0.793099090572011</v>
      </c>
      <c r="AG360">
        <f t="shared" si="91"/>
        <v>-1.484813898859459</v>
      </c>
      <c r="AH360">
        <f t="shared" si="92"/>
        <v>0.27289837376665244</v>
      </c>
      <c r="AI360">
        <f t="shared" si="93"/>
        <v>-0.6699824183056966</v>
      </c>
      <c r="AJ360">
        <f t="shared" si="94"/>
        <v>1.0653102261168734</v>
      </c>
      <c r="AK360">
        <f t="shared" si="95"/>
        <v>-0.60874870063821351</v>
      </c>
    </row>
    <row r="361" spans="1:37" x14ac:dyDescent="0.25">
      <c r="A361" t="s">
        <v>688</v>
      </c>
      <c r="B361" t="s">
        <v>689</v>
      </c>
      <c r="C361" t="s">
        <v>690</v>
      </c>
      <c r="D361">
        <v>352.79126939999998</v>
      </c>
      <c r="E361">
        <v>54.673636559999998</v>
      </c>
      <c r="F361" s="12">
        <v>5.7727734330000002</v>
      </c>
      <c r="G361">
        <v>0.60376891799999999</v>
      </c>
      <c r="H361">
        <v>9.5612299029999992</v>
      </c>
      <c r="I361" s="5">
        <v>1.1600000000000001E-21</v>
      </c>
      <c r="J361" s="11">
        <f t="shared" si="80"/>
        <v>20.93554201077308</v>
      </c>
      <c r="K361" s="5">
        <v>2.16E-19</v>
      </c>
      <c r="L361" s="2">
        <v>10.11141793</v>
      </c>
      <c r="M361" s="2">
        <v>16.560840450000001</v>
      </c>
      <c r="N361" s="2">
        <v>7.823062856</v>
      </c>
      <c r="O361" s="2">
        <v>28.825480840000001</v>
      </c>
      <c r="P361" s="3">
        <v>312.22391379999999</v>
      </c>
      <c r="Q361" s="3">
        <v>308.32703529999998</v>
      </c>
      <c r="R361" s="3">
        <v>1675.217032</v>
      </c>
      <c r="S361" s="3">
        <v>1066.4147390000001</v>
      </c>
      <c r="T361" s="3">
        <v>1886.819827</v>
      </c>
      <c r="U361" s="3">
        <v>443.36000610000002</v>
      </c>
      <c r="V361" s="3">
        <v>369.07026980000001</v>
      </c>
      <c r="W361">
        <f t="shared" si="81"/>
        <v>556.79578409781823</v>
      </c>
      <c r="X361">
        <f t="shared" si="82"/>
        <v>648.07711839867807</v>
      </c>
      <c r="Y361">
        <f t="shared" si="83"/>
        <v>-0.8435483226419267</v>
      </c>
      <c r="Z361">
        <f t="shared" si="84"/>
        <v>-0.83359669445308437</v>
      </c>
      <c r="AA361">
        <f t="shared" si="85"/>
        <v>-0.84707931457025509</v>
      </c>
      <c r="AB361">
        <f t="shared" si="86"/>
        <v>-0.81467203249263065</v>
      </c>
      <c r="AC361">
        <f t="shared" si="87"/>
        <v>-0.37738081372495669</v>
      </c>
      <c r="AD361">
        <f t="shared" si="88"/>
        <v>-0.38339379950916203</v>
      </c>
      <c r="AE361">
        <f t="shared" si="89"/>
        <v>1.7257533342107005</v>
      </c>
      <c r="AF361">
        <f t="shared" si="90"/>
        <v>0.78635542041877671</v>
      </c>
      <c r="AG361">
        <f t="shared" si="91"/>
        <v>2.0522619996035565</v>
      </c>
      <c r="AH361">
        <f t="shared" si="92"/>
        <v>-0.17503438213974382</v>
      </c>
      <c r="AI361">
        <f t="shared" si="93"/>
        <v>-0.28966539470127534</v>
      </c>
      <c r="AJ361">
        <f t="shared" si="94"/>
        <v>-0.8347240910394742</v>
      </c>
      <c r="AK361">
        <f t="shared" si="95"/>
        <v>0.47698519487969937</v>
      </c>
    </row>
    <row r="362" spans="1:37" x14ac:dyDescent="0.25">
      <c r="A362" t="s">
        <v>1339</v>
      </c>
      <c r="B362" t="s">
        <v>1340</v>
      </c>
      <c r="C362" t="s">
        <v>1341</v>
      </c>
      <c r="D362">
        <v>30.732981339999998</v>
      </c>
      <c r="E362">
        <v>24.491833580000002</v>
      </c>
      <c r="F362" s="12">
        <v>4.6142288799999998</v>
      </c>
      <c r="G362">
        <v>1.381148993</v>
      </c>
      <c r="H362">
        <v>3.3408625010000002</v>
      </c>
      <c r="I362" s="6">
        <v>8.3518600000000002E-4</v>
      </c>
      <c r="J362" s="11">
        <f t="shared" si="80"/>
        <v>3.0782167942432812</v>
      </c>
      <c r="K362" s="6">
        <v>3.5282009999999999E-3</v>
      </c>
      <c r="L362" s="2">
        <v>1.1234908809999999</v>
      </c>
      <c r="M362" s="2">
        <v>0</v>
      </c>
      <c r="N362" s="2">
        <v>11.175804080000001</v>
      </c>
      <c r="O362" s="2">
        <v>0</v>
      </c>
      <c r="P362" s="3">
        <v>89.439141969999994</v>
      </c>
      <c r="Q362" s="3">
        <v>24.40922363</v>
      </c>
      <c r="R362" s="3">
        <v>14.14227732</v>
      </c>
      <c r="S362" s="3">
        <v>290.23522220000001</v>
      </c>
      <c r="T362" s="3">
        <v>45.49979991</v>
      </c>
      <c r="U362" s="3">
        <v>1.345553888</v>
      </c>
      <c r="V362" s="3">
        <v>63.533223270000001</v>
      </c>
      <c r="W362">
        <f t="shared" si="81"/>
        <v>49.173067013545442</v>
      </c>
      <c r="X362">
        <f t="shared" si="82"/>
        <v>81.278665660972052</v>
      </c>
      <c r="Y362">
        <f t="shared" si="83"/>
        <v>-0.59117082867684945</v>
      </c>
      <c r="Z362">
        <f t="shared" si="84"/>
        <v>-0.60499353198851902</v>
      </c>
      <c r="AA362">
        <f t="shared" si="85"/>
        <v>-0.46749368514535988</v>
      </c>
      <c r="AB362">
        <f t="shared" si="86"/>
        <v>-0.60499353198851902</v>
      </c>
      <c r="AC362">
        <f t="shared" si="87"/>
        <v>0.49540767714385964</v>
      </c>
      <c r="AD362">
        <f t="shared" si="88"/>
        <v>-0.30467827174771656</v>
      </c>
      <c r="AE362">
        <f t="shared" si="89"/>
        <v>-0.43099612190565695</v>
      </c>
      <c r="AF362">
        <f t="shared" si="90"/>
        <v>2.965872449136508</v>
      </c>
      <c r="AG362">
        <f t="shared" si="91"/>
        <v>-4.5193496641139509E-2</v>
      </c>
      <c r="AH362">
        <f t="shared" si="92"/>
        <v>-0.58843870942766963</v>
      </c>
      <c r="AI362">
        <f t="shared" si="93"/>
        <v>0.17667805124106437</v>
      </c>
      <c r="AJ362">
        <f t="shared" si="94"/>
        <v>-0.56716289444981183</v>
      </c>
      <c r="AK362">
        <f t="shared" si="95"/>
        <v>0.32409308254274988</v>
      </c>
    </row>
    <row r="363" spans="1:37" x14ac:dyDescent="0.25">
      <c r="A363" t="s">
        <v>634</v>
      </c>
      <c r="B363" t="s">
        <v>635</v>
      </c>
      <c r="C363" t="s">
        <v>636</v>
      </c>
      <c r="D363">
        <v>108.2646053</v>
      </c>
      <c r="E363">
        <v>4.8096021950000001</v>
      </c>
      <c r="F363" s="12">
        <v>2.2659175729999999</v>
      </c>
      <c r="G363">
        <v>0.47253690100000001</v>
      </c>
      <c r="H363">
        <v>4.7952182529999998</v>
      </c>
      <c r="I363" s="5">
        <v>1.6199999999999999E-6</v>
      </c>
      <c r="J363" s="11">
        <f t="shared" si="80"/>
        <v>5.7904849854573692</v>
      </c>
      <c r="K363" s="6">
        <v>1.42E-5</v>
      </c>
      <c r="L363" s="2">
        <v>53.927562309999999</v>
      </c>
      <c r="M363" s="2">
        <v>57.962941559999997</v>
      </c>
      <c r="N363" s="2">
        <v>23.46918857</v>
      </c>
      <c r="O363" s="2">
        <v>41.020876569999999</v>
      </c>
      <c r="P363" s="3">
        <v>87.812975750000007</v>
      </c>
      <c r="Q363" s="3">
        <v>209.4054448</v>
      </c>
      <c r="R363" s="3">
        <v>248.13268389999999</v>
      </c>
      <c r="S363" s="3">
        <v>59.910940369999999</v>
      </c>
      <c r="T363" s="3">
        <v>204.74909959999999</v>
      </c>
      <c r="U363" s="3">
        <v>462.87053750000001</v>
      </c>
      <c r="V363" s="3">
        <v>207.3493378</v>
      </c>
      <c r="W363">
        <f t="shared" si="81"/>
        <v>150.60105352090912</v>
      </c>
      <c r="X363">
        <f t="shared" si="82"/>
        <v>126.09517831458119</v>
      </c>
      <c r="Y363">
        <f t="shared" si="83"/>
        <v>-0.76667079981225694</v>
      </c>
      <c r="Z363">
        <f t="shared" si="84"/>
        <v>-0.73466815463630453</v>
      </c>
      <c r="AA363">
        <f t="shared" si="85"/>
        <v>-1.0082214613610492</v>
      </c>
      <c r="AB363">
        <f t="shared" si="86"/>
        <v>-0.86902749506828414</v>
      </c>
      <c r="AC363">
        <f t="shared" si="87"/>
        <v>-0.49794194044649309</v>
      </c>
      <c r="AD363">
        <f t="shared" si="88"/>
        <v>0.4663492455864266</v>
      </c>
      <c r="AE363">
        <f t="shared" si="89"/>
        <v>0.77347628737848939</v>
      </c>
      <c r="AF363">
        <f t="shared" si="90"/>
        <v>-0.71921951626616676</v>
      </c>
      <c r="AG363">
        <f t="shared" si="91"/>
        <v>0.42942201916716266</v>
      </c>
      <c r="AH363">
        <f t="shared" si="92"/>
        <v>2.4764585621191921</v>
      </c>
      <c r="AI363">
        <f t="shared" si="93"/>
        <v>0.45004325333928108</v>
      </c>
      <c r="AJ363">
        <f t="shared" si="94"/>
        <v>-0.84464697771947372</v>
      </c>
      <c r="AK363">
        <f t="shared" si="95"/>
        <v>0.48265541583969884</v>
      </c>
    </row>
    <row r="364" spans="1:37" x14ac:dyDescent="0.25">
      <c r="A364" t="s">
        <v>1966</v>
      </c>
      <c r="B364" t="s">
        <v>1967</v>
      </c>
      <c r="C364" t="s">
        <v>1968</v>
      </c>
      <c r="D364">
        <v>24665.410520000001</v>
      </c>
      <c r="E364">
        <v>-5.1355816059999997</v>
      </c>
      <c r="F364" s="12">
        <v>-2.3605276719999999</v>
      </c>
      <c r="G364">
        <v>0.42111796499999998</v>
      </c>
      <c r="H364">
        <v>-5.6053834489999996</v>
      </c>
      <c r="I364" s="5">
        <v>2.0800000000000001E-8</v>
      </c>
      <c r="J364" s="11">
        <f t="shared" si="80"/>
        <v>7.681936665037238</v>
      </c>
      <c r="K364" s="5">
        <v>2.8000000000000002E-7</v>
      </c>
      <c r="L364" s="2">
        <v>35568.597820000003</v>
      </c>
      <c r="M364" s="2">
        <v>60528.688920000001</v>
      </c>
      <c r="N364" s="2">
        <v>28941.97983</v>
      </c>
      <c r="O364" s="2">
        <v>11588.95197</v>
      </c>
      <c r="P364" s="3">
        <v>8394.2700150000001</v>
      </c>
      <c r="Q364" s="3">
        <v>4213.8028160000003</v>
      </c>
      <c r="R364" s="3">
        <v>3363.2906790000002</v>
      </c>
      <c r="S364" s="3">
        <v>3232.5280710000002</v>
      </c>
      <c r="T364" s="3">
        <v>4195.9346729999997</v>
      </c>
      <c r="U364" s="3">
        <v>14452.59431</v>
      </c>
      <c r="V364" s="3">
        <v>8700.5861399999994</v>
      </c>
      <c r="W364">
        <f t="shared" si="81"/>
        <v>16652.838658545454</v>
      </c>
      <c r="X364">
        <f t="shared" si="82"/>
        <v>17221.726137385893</v>
      </c>
      <c r="Y364">
        <f t="shared" si="83"/>
        <v>1.0983660412756857</v>
      </c>
      <c r="Z364">
        <f t="shared" si="84"/>
        <v>2.5477034015891342</v>
      </c>
      <c r="AA364">
        <f t="shared" si="85"/>
        <v>0.71358359048438169</v>
      </c>
      <c r="AB364">
        <f t="shared" si="86"/>
        <v>-0.29404060012036093</v>
      </c>
      <c r="AC364">
        <f t="shared" si="87"/>
        <v>-0.47954360542392366</v>
      </c>
      <c r="AD364">
        <f t="shared" si="88"/>
        <v>-0.72228740274426351</v>
      </c>
      <c r="AE364">
        <f t="shared" si="89"/>
        <v>-0.77167340100106196</v>
      </c>
      <c r="AF364">
        <f t="shared" si="90"/>
        <v>-0.77926628727487934</v>
      </c>
      <c r="AG364">
        <f t="shared" si="91"/>
        <v>-0.72332493770780071</v>
      </c>
      <c r="AH364">
        <f t="shared" si="92"/>
        <v>-0.12775980357561481</v>
      </c>
      <c r="AI364">
        <f t="shared" si="93"/>
        <v>-0.46175699550129629</v>
      </c>
      <c r="AJ364">
        <f t="shared" si="94"/>
        <v>1.0164031083072103</v>
      </c>
      <c r="AK364">
        <f t="shared" si="95"/>
        <v>-0.58080177617554862</v>
      </c>
    </row>
    <row r="365" spans="1:37" x14ac:dyDescent="0.25">
      <c r="A365" t="s">
        <v>880</v>
      </c>
      <c r="B365" t="s">
        <v>881</v>
      </c>
      <c r="C365" t="s">
        <v>882</v>
      </c>
      <c r="D365">
        <v>738.32826339999997</v>
      </c>
      <c r="E365">
        <v>3.797932388</v>
      </c>
      <c r="F365" s="12">
        <v>1.9252142219999999</v>
      </c>
      <c r="G365">
        <v>0.43647650500000001</v>
      </c>
      <c r="H365">
        <v>4.4108083699999998</v>
      </c>
      <c r="I365" s="6">
        <v>1.03E-5</v>
      </c>
      <c r="J365" s="11">
        <f t="shared" si="80"/>
        <v>4.987162775294828</v>
      </c>
      <c r="K365" s="6">
        <v>7.2999999999999999E-5</v>
      </c>
      <c r="L365" s="2">
        <v>434.79097109999998</v>
      </c>
      <c r="M365" s="2">
        <v>229.4859319</v>
      </c>
      <c r="N365" s="2">
        <v>283.86542359999999</v>
      </c>
      <c r="O365" s="2">
        <v>423.51283380000001</v>
      </c>
      <c r="P365" s="3">
        <v>526.87785450000001</v>
      </c>
      <c r="Q365" s="3">
        <v>506.17021629999999</v>
      </c>
      <c r="R365" s="3">
        <v>2026.202642</v>
      </c>
      <c r="S365" s="3">
        <v>829.43368559999999</v>
      </c>
      <c r="T365" s="3">
        <v>2801.0814319999999</v>
      </c>
      <c r="U365" s="3">
        <v>774.36626249999995</v>
      </c>
      <c r="V365" s="3">
        <v>1653.018955</v>
      </c>
      <c r="W365">
        <f t="shared" si="81"/>
        <v>953.52783711818188</v>
      </c>
      <c r="X365">
        <f t="shared" si="82"/>
        <v>798.04983282072851</v>
      </c>
      <c r="Y365">
        <f t="shared" si="83"/>
        <v>-0.65000560702417864</v>
      </c>
      <c r="Z365">
        <f t="shared" si="84"/>
        <v>-0.9072640271836615</v>
      </c>
      <c r="AA365">
        <f t="shared" si="85"/>
        <v>-0.83912355592036425</v>
      </c>
      <c r="AB365">
        <f t="shared" si="86"/>
        <v>-0.66413772864888609</v>
      </c>
      <c r="AC365">
        <f t="shared" si="87"/>
        <v>-0.53461571580082423</v>
      </c>
      <c r="AD365">
        <f t="shared" si="88"/>
        <v>-0.56056351673802673</v>
      </c>
      <c r="AE365">
        <f t="shared" si="89"/>
        <v>1.344120079682769</v>
      </c>
      <c r="AF365">
        <f t="shared" si="90"/>
        <v>-0.15549674520896495</v>
      </c>
      <c r="AG365">
        <f t="shared" si="91"/>
        <v>2.3150854982972557</v>
      </c>
      <c r="AH365">
        <f t="shared" si="92"/>
        <v>-0.22449923206540942</v>
      </c>
      <c r="AI365">
        <f t="shared" si="93"/>
        <v>0.87650055061028964</v>
      </c>
      <c r="AJ365">
        <f t="shared" si="94"/>
        <v>-0.76513272969427271</v>
      </c>
      <c r="AK365">
        <f t="shared" si="95"/>
        <v>0.43721870268244128</v>
      </c>
    </row>
    <row r="366" spans="1:37" x14ac:dyDescent="0.25">
      <c r="A366" t="s">
        <v>1888</v>
      </c>
      <c r="B366" t="s">
        <v>1889</v>
      </c>
      <c r="C366" t="s">
        <v>1890</v>
      </c>
      <c r="D366">
        <v>23.869319990000001</v>
      </c>
      <c r="E366">
        <v>-2.3105129629999999</v>
      </c>
      <c r="F366" s="12">
        <v>-1.2082131840000001</v>
      </c>
      <c r="G366">
        <v>0.52766303999999997</v>
      </c>
      <c r="H366">
        <v>-2.2897438179999998</v>
      </c>
      <c r="I366" s="6">
        <v>2.2036172E-2</v>
      </c>
      <c r="J366" s="11">
        <f t="shared" si="80"/>
        <v>1.6568638464657446</v>
      </c>
      <c r="K366" s="6">
        <v>5.6859961000000001E-2</v>
      </c>
      <c r="L366" s="2">
        <v>16.852363220000001</v>
      </c>
      <c r="M366" s="2">
        <v>29.572929370000001</v>
      </c>
      <c r="N366" s="2">
        <v>33.527412239999997</v>
      </c>
      <c r="O366" s="2">
        <v>38.803531890000002</v>
      </c>
      <c r="P366" s="3">
        <v>21.140160829999999</v>
      </c>
      <c r="Q366" s="3">
        <v>5.138783922</v>
      </c>
      <c r="R366" s="3">
        <v>7.7139694480000003</v>
      </c>
      <c r="S366" s="3">
        <v>3.9940626909999999</v>
      </c>
      <c r="T366" s="3">
        <v>7.1093437350000004</v>
      </c>
      <c r="U366" s="3">
        <v>23.54719304</v>
      </c>
      <c r="V366" s="3">
        <v>19.059966979999999</v>
      </c>
      <c r="W366">
        <f t="shared" si="81"/>
        <v>18.769065215090908</v>
      </c>
      <c r="X366">
        <f t="shared" si="82"/>
        <v>11.403239683062006</v>
      </c>
      <c r="Y366">
        <f t="shared" si="83"/>
        <v>-0.16808398738982158</v>
      </c>
      <c r="Z366">
        <f t="shared" si="84"/>
        <v>0.94743813645843067</v>
      </c>
      <c r="AA366">
        <f t="shared" si="85"/>
        <v>1.2942240481738403</v>
      </c>
      <c r="AB366">
        <f t="shared" si="86"/>
        <v>1.7569100739562307</v>
      </c>
      <c r="AC366">
        <f t="shared" si="87"/>
        <v>0.20793175280100776</v>
      </c>
      <c r="AD366">
        <f t="shared" si="88"/>
        <v>-1.195299026586004</v>
      </c>
      <c r="AE366">
        <f t="shared" si="89"/>
        <v>-0.96946973617609566</v>
      </c>
      <c r="AF366">
        <f t="shared" si="90"/>
        <v>-1.2956846417985239</v>
      </c>
      <c r="AG366">
        <f t="shared" si="91"/>
        <v>-1.0224920114070628</v>
      </c>
      <c r="AH366">
        <f t="shared" si="92"/>
        <v>0.41901494292068281</v>
      </c>
      <c r="AI366">
        <f t="shared" si="93"/>
        <v>2.5510449047316475E-2</v>
      </c>
      <c r="AJ366">
        <f t="shared" si="94"/>
        <v>0.95762206779967007</v>
      </c>
      <c r="AK366">
        <f t="shared" si="95"/>
        <v>-0.5472126101712399</v>
      </c>
    </row>
    <row r="367" spans="1:37" x14ac:dyDescent="0.25">
      <c r="A367" t="s">
        <v>1318</v>
      </c>
      <c r="B367" t="s">
        <v>1319</v>
      </c>
      <c r="C367" t="s">
        <v>1320</v>
      </c>
      <c r="D367">
        <v>2.3615921090000001</v>
      </c>
      <c r="E367">
        <v>2.7077860550000001</v>
      </c>
      <c r="F367" s="12">
        <v>1.4371137549999999</v>
      </c>
      <c r="G367">
        <v>1.496942692</v>
      </c>
      <c r="H367">
        <v>0.96003258000000002</v>
      </c>
      <c r="I367" s="6">
        <v>0.33703881800000002</v>
      </c>
      <c r="J367" s="11">
        <f t="shared" si="80"/>
        <v>0.47232007695555511</v>
      </c>
      <c r="K367" s="6">
        <v>0.47999183899999998</v>
      </c>
      <c r="L367" s="2">
        <v>1.1234908809999999</v>
      </c>
      <c r="M367" s="2">
        <v>3.548751524</v>
      </c>
      <c r="N367" s="2">
        <v>0</v>
      </c>
      <c r="O367" s="2">
        <v>1.10867234</v>
      </c>
      <c r="P367" s="3">
        <v>3.252332435</v>
      </c>
      <c r="Q367" s="3">
        <v>6.4234799020000004</v>
      </c>
      <c r="R367" s="3">
        <v>3.8569847240000001</v>
      </c>
      <c r="S367" s="3">
        <v>7.9881253829999999</v>
      </c>
      <c r="T367" s="3">
        <v>0</v>
      </c>
      <c r="U367" s="3">
        <v>0</v>
      </c>
      <c r="V367" s="3">
        <v>5.7757475700000001</v>
      </c>
      <c r="W367">
        <f t="shared" si="81"/>
        <v>3.0070531599090913</v>
      </c>
      <c r="X367">
        <f t="shared" si="82"/>
        <v>2.6884173501043307</v>
      </c>
      <c r="Y367">
        <f t="shared" si="83"/>
        <v>-0.70062123309686086</v>
      </c>
      <c r="Z367">
        <f t="shared" si="84"/>
        <v>0.2014934043145819</v>
      </c>
      <c r="AA367">
        <f t="shared" si="85"/>
        <v>-1.1185217056393402</v>
      </c>
      <c r="AB367">
        <f t="shared" si="86"/>
        <v>-0.70613322735602035</v>
      </c>
      <c r="AC367">
        <f t="shared" si="87"/>
        <v>9.12355647018087E-2</v>
      </c>
      <c r="AD367">
        <f t="shared" si="88"/>
        <v>1.2707947826472428</v>
      </c>
      <c r="AE367">
        <f t="shared" si="89"/>
        <v>0.31614569220732236</v>
      </c>
      <c r="AF367">
        <f t="shared" si="90"/>
        <v>1.8527897920676661</v>
      </c>
      <c r="AG367">
        <f t="shared" si="91"/>
        <v>-1.1185217056393402</v>
      </c>
      <c r="AH367">
        <f t="shared" si="92"/>
        <v>-1.1185217056393402</v>
      </c>
      <c r="AI367">
        <f t="shared" si="93"/>
        <v>1.0298603414322791</v>
      </c>
      <c r="AJ367">
        <f t="shared" si="94"/>
        <v>-0.58094569044440991</v>
      </c>
      <c r="AK367">
        <f t="shared" si="95"/>
        <v>0.33196896596823411</v>
      </c>
    </row>
    <row r="368" spans="1:37" x14ac:dyDescent="0.25">
      <c r="A368" t="s">
        <v>499</v>
      </c>
      <c r="B368" t="s">
        <v>500</v>
      </c>
      <c r="C368" t="s">
        <v>501</v>
      </c>
      <c r="D368">
        <v>135.2604192</v>
      </c>
      <c r="E368">
        <v>6.8291826770000004</v>
      </c>
      <c r="F368" s="12">
        <v>2.7717129260000002</v>
      </c>
      <c r="G368">
        <v>0.45799137000000001</v>
      </c>
      <c r="H368">
        <v>6.0518889869999999</v>
      </c>
      <c r="I368" s="5">
        <v>1.43E-9</v>
      </c>
      <c r="J368" s="11">
        <f t="shared" si="80"/>
        <v>8.8446639625349377</v>
      </c>
      <c r="K368" s="5">
        <v>2.5600000000000001E-8</v>
      </c>
      <c r="L368" s="2">
        <v>22.469817630000001</v>
      </c>
      <c r="M368" s="2">
        <v>49.682521340000001</v>
      </c>
      <c r="N368" s="2">
        <v>32.409831830000002</v>
      </c>
      <c r="O368" s="2">
        <v>41.020876569999999</v>
      </c>
      <c r="P368" s="3">
        <v>151.2334582</v>
      </c>
      <c r="Q368" s="3">
        <v>454.78237710000002</v>
      </c>
      <c r="R368" s="3">
        <v>411.41170390000002</v>
      </c>
      <c r="S368" s="3">
        <v>61.242294600000001</v>
      </c>
      <c r="T368" s="3">
        <v>241.71768700000001</v>
      </c>
      <c r="U368" s="3">
        <v>108.9898649</v>
      </c>
      <c r="V368" s="3">
        <v>309.58006979999999</v>
      </c>
      <c r="W368">
        <f t="shared" si="81"/>
        <v>171.32186389727272</v>
      </c>
      <c r="X368">
        <f t="shared" si="82"/>
        <v>151.26682993781924</v>
      </c>
      <c r="Y368">
        <f t="shared" si="83"/>
        <v>-0.98403626445044723</v>
      </c>
      <c r="Z368">
        <f t="shared" si="84"/>
        <v>-0.80413757997886659</v>
      </c>
      <c r="AA368">
        <f t="shared" si="85"/>
        <v>-0.91832447420478658</v>
      </c>
      <c r="AB368">
        <f t="shared" si="86"/>
        <v>-0.86139828130750873</v>
      </c>
      <c r="AC368">
        <f t="shared" si="87"/>
        <v>-0.13280112834737395</v>
      </c>
      <c r="AD368">
        <f t="shared" si="88"/>
        <v>1.873910581184576</v>
      </c>
      <c r="AE368">
        <f t="shared" si="89"/>
        <v>1.5871942322148236</v>
      </c>
      <c r="AF368">
        <f t="shared" si="90"/>
        <v>-0.72771783042272231</v>
      </c>
      <c r="AG368">
        <f t="shared" si="91"/>
        <v>0.46537514623440362</v>
      </c>
      <c r="AH368">
        <f t="shared" si="92"/>
        <v>-0.41206653846646574</v>
      </c>
      <c r="AI368">
        <f t="shared" si="93"/>
        <v>0.91400213754436854</v>
      </c>
      <c r="AJ368">
        <f t="shared" si="94"/>
        <v>-0.89197414998540225</v>
      </c>
      <c r="AK368">
        <f t="shared" si="95"/>
        <v>0.50969951427737281</v>
      </c>
    </row>
    <row r="369" spans="1:37" x14ac:dyDescent="0.25">
      <c r="A369" t="s">
        <v>348</v>
      </c>
      <c r="B369" t="s">
        <v>349</v>
      </c>
      <c r="C369" t="s">
        <v>350</v>
      </c>
      <c r="D369">
        <v>156.40578840000001</v>
      </c>
      <c r="E369">
        <v>4.5955747039999997</v>
      </c>
      <c r="F369" s="12">
        <v>2.2002452899999998</v>
      </c>
      <c r="G369">
        <v>0.44150626900000001</v>
      </c>
      <c r="H369">
        <v>4.9834972769999997</v>
      </c>
      <c r="I369" s="5">
        <v>6.2399999999999998E-7</v>
      </c>
      <c r="J369" s="11">
        <f t="shared" si="80"/>
        <v>6.2048154103175763</v>
      </c>
      <c r="K369" s="5">
        <v>6.02E-6</v>
      </c>
      <c r="L369" s="2">
        <v>60.668507599999998</v>
      </c>
      <c r="M369" s="2">
        <v>93.450456810000006</v>
      </c>
      <c r="N369" s="2">
        <v>82.70095019</v>
      </c>
      <c r="O369" s="2">
        <v>36.586187209999999</v>
      </c>
      <c r="P369" s="3">
        <v>318.72857859999999</v>
      </c>
      <c r="Q369" s="3">
        <v>318.60460319999999</v>
      </c>
      <c r="R369" s="3">
        <v>587.54733959999999</v>
      </c>
      <c r="S369" s="3">
        <v>165.08792460000001</v>
      </c>
      <c r="T369" s="3">
        <v>272.9987994</v>
      </c>
      <c r="U369" s="3">
        <v>114.3720805</v>
      </c>
      <c r="V369" s="3">
        <v>421.0519979</v>
      </c>
      <c r="W369">
        <f t="shared" si="81"/>
        <v>224.70885687363636</v>
      </c>
      <c r="X369">
        <f t="shared" si="82"/>
        <v>166.68251785436644</v>
      </c>
      <c r="Y369">
        <f t="shared" si="83"/>
        <v>-0.98414849610660082</v>
      </c>
      <c r="Z369">
        <f t="shared" si="84"/>
        <v>-0.7874755058495051</v>
      </c>
      <c r="AA369">
        <f t="shared" si="85"/>
        <v>-0.85196641202475265</v>
      </c>
      <c r="AB369">
        <f t="shared" si="86"/>
        <v>-1.12862867735177</v>
      </c>
      <c r="AC369">
        <f t="shared" si="87"/>
        <v>0.56406468378711661</v>
      </c>
      <c r="AD369">
        <f t="shared" si="88"/>
        <v>0.5633209021260529</v>
      </c>
      <c r="AE369">
        <f t="shared" si="89"/>
        <v>2.1768238648961509</v>
      </c>
      <c r="AF369">
        <f t="shared" si="90"/>
        <v>-0.35769157462409018</v>
      </c>
      <c r="AG369">
        <f t="shared" si="91"/>
        <v>0.28971210147278575</v>
      </c>
      <c r="AH369">
        <f t="shared" si="92"/>
        <v>-0.66195770134717802</v>
      </c>
      <c r="AI369">
        <f t="shared" si="93"/>
        <v>1.1779468150217902</v>
      </c>
      <c r="AJ369">
        <f t="shared" si="94"/>
        <v>-0.93805477283315719</v>
      </c>
      <c r="AK369">
        <f t="shared" si="95"/>
        <v>0.536031298761804</v>
      </c>
    </row>
    <row r="370" spans="1:37" x14ac:dyDescent="0.25">
      <c r="A370" t="s">
        <v>189</v>
      </c>
      <c r="B370" t="s">
        <v>190</v>
      </c>
      <c r="C370" t="s">
        <v>191</v>
      </c>
      <c r="D370">
        <v>339.95349520000002</v>
      </c>
      <c r="E370">
        <v>4.6359509589999996</v>
      </c>
      <c r="F370" s="12">
        <v>2.2128653049999998</v>
      </c>
      <c r="G370">
        <v>0.35124796400000002</v>
      </c>
      <c r="H370">
        <v>6.3000089170000004</v>
      </c>
      <c r="I370" s="5">
        <v>2.98E-10</v>
      </c>
      <c r="J370" s="11">
        <f t="shared" si="80"/>
        <v>9.5257837359237456</v>
      </c>
      <c r="K370" s="5">
        <v>6.1300000000000001E-9</v>
      </c>
      <c r="L370" s="2">
        <v>158.41221429999999</v>
      </c>
      <c r="M370" s="2">
        <v>170.34007320000001</v>
      </c>
      <c r="N370" s="2">
        <v>98.347075899999993</v>
      </c>
      <c r="O370" s="2">
        <v>140.80138719999999</v>
      </c>
      <c r="P370" s="3">
        <v>401.66305569999997</v>
      </c>
      <c r="Q370" s="3">
        <v>833.76769130000002</v>
      </c>
      <c r="R370" s="3">
        <v>863.96457810000004</v>
      </c>
      <c r="S370" s="3">
        <v>729.58211830000005</v>
      </c>
      <c r="T370" s="3">
        <v>914.26160440000001</v>
      </c>
      <c r="U370" s="3">
        <v>141.9559352</v>
      </c>
      <c r="V370" s="3">
        <v>723.70117059999995</v>
      </c>
      <c r="W370">
        <f t="shared" si="81"/>
        <v>470.61790038181812</v>
      </c>
      <c r="X370">
        <f t="shared" si="82"/>
        <v>325.06081171850605</v>
      </c>
      <c r="Y370">
        <f t="shared" si="83"/>
        <v>-0.96045316699750294</v>
      </c>
      <c r="Z370">
        <f t="shared" si="84"/>
        <v>-0.92375892865809572</v>
      </c>
      <c r="AA370">
        <f t="shared" si="85"/>
        <v>-1.1452344024914165</v>
      </c>
      <c r="AB370">
        <f t="shared" si="86"/>
        <v>-1.0146301900809573</v>
      </c>
      <c r="AC370">
        <f t="shared" si="87"/>
        <v>-0.21212906076642421</v>
      </c>
      <c r="AD370">
        <f t="shared" si="88"/>
        <v>1.1171749341248181</v>
      </c>
      <c r="AE370">
        <f t="shared" si="89"/>
        <v>1.2100710499019169</v>
      </c>
      <c r="AF370">
        <f t="shared" si="90"/>
        <v>0.7966639120511334</v>
      </c>
      <c r="AG370">
        <f t="shared" si="91"/>
        <v>1.3648021786223972</v>
      </c>
      <c r="AH370">
        <f t="shared" si="92"/>
        <v>-1.0110783992825028</v>
      </c>
      <c r="AI370">
        <f t="shared" si="93"/>
        <v>0.77857207357663638</v>
      </c>
      <c r="AJ370">
        <f t="shared" si="94"/>
        <v>-1.0110191720569932</v>
      </c>
      <c r="AK370">
        <f t="shared" si="95"/>
        <v>0.5777252411754249</v>
      </c>
    </row>
    <row r="371" spans="1:37" x14ac:dyDescent="0.25">
      <c r="A371" t="s">
        <v>1375</v>
      </c>
      <c r="B371" t="s">
        <v>1376</v>
      </c>
      <c r="C371" t="s">
        <v>1377</v>
      </c>
      <c r="D371">
        <v>1.890831624</v>
      </c>
      <c r="E371">
        <v>22.693808499999999</v>
      </c>
      <c r="F371" s="12">
        <v>4.5042268390000002</v>
      </c>
      <c r="G371">
        <v>1.940992982</v>
      </c>
      <c r="H371">
        <v>2.3205786320000001</v>
      </c>
      <c r="I371" s="6">
        <v>2.0309596999999999E-2</v>
      </c>
      <c r="J371" s="11">
        <f t="shared" si="80"/>
        <v>1.6922986941438221</v>
      </c>
      <c r="K371" s="6">
        <v>5.3116009999999998E-2</v>
      </c>
      <c r="L371" s="2">
        <v>0</v>
      </c>
      <c r="M371" s="2">
        <v>0</v>
      </c>
      <c r="N371" s="2">
        <v>0</v>
      </c>
      <c r="O371" s="2">
        <v>0</v>
      </c>
      <c r="P371" s="3">
        <v>1.6261662180000001</v>
      </c>
      <c r="Q371" s="3">
        <v>0</v>
      </c>
      <c r="R371" s="3">
        <v>19.284923620000001</v>
      </c>
      <c r="S371" s="3">
        <v>0</v>
      </c>
      <c r="T371" s="3">
        <v>5.687474988</v>
      </c>
      <c r="U371" s="3">
        <v>1.345553888</v>
      </c>
      <c r="V371" s="3">
        <v>5.1981728130000002</v>
      </c>
      <c r="W371">
        <f t="shared" si="81"/>
        <v>3.0129355933636366</v>
      </c>
      <c r="X371">
        <f t="shared" si="82"/>
        <v>5.5257742642088035</v>
      </c>
      <c r="Y371">
        <f t="shared" si="83"/>
        <v>-0.54525129860603117</v>
      </c>
      <c r="Z371">
        <f t="shared" si="84"/>
        <v>-0.54525129860603117</v>
      </c>
      <c r="AA371">
        <f t="shared" si="85"/>
        <v>-0.54525129860603117</v>
      </c>
      <c r="AB371">
        <f t="shared" si="86"/>
        <v>-0.54525129860603117</v>
      </c>
      <c r="AC371">
        <f t="shared" si="87"/>
        <v>-0.25096381231964754</v>
      </c>
      <c r="AD371">
        <f t="shared" si="88"/>
        <v>-0.54525129860603117</v>
      </c>
      <c r="AE371">
        <f t="shared" si="89"/>
        <v>2.9447435325095088</v>
      </c>
      <c r="AF371">
        <f t="shared" si="90"/>
        <v>-0.54525129860603117</v>
      </c>
      <c r="AG371">
        <f t="shared" si="91"/>
        <v>0.48401169985529835</v>
      </c>
      <c r="AH371">
        <f t="shared" si="92"/>
        <v>-0.30174625774409503</v>
      </c>
      <c r="AI371">
        <f t="shared" si="93"/>
        <v>0.39546262933512222</v>
      </c>
      <c r="AJ371">
        <f t="shared" si="94"/>
        <v>-0.54525129860603117</v>
      </c>
      <c r="AK371">
        <f t="shared" si="95"/>
        <v>0.3115721706320177</v>
      </c>
    </row>
    <row r="372" spans="1:37" x14ac:dyDescent="0.25">
      <c r="A372" t="s">
        <v>2143</v>
      </c>
      <c r="B372" t="s">
        <v>2144</v>
      </c>
      <c r="C372" t="s">
        <v>2145</v>
      </c>
      <c r="D372">
        <v>237.9599436</v>
      </c>
      <c r="E372">
        <v>-3.7614249059999998</v>
      </c>
      <c r="F372" s="12">
        <v>-1.911279288</v>
      </c>
      <c r="G372">
        <v>0.364623802</v>
      </c>
      <c r="H372">
        <v>-5.2417842139999999</v>
      </c>
      <c r="I372" s="5">
        <v>1.5900000000000001E-7</v>
      </c>
      <c r="J372" s="11">
        <f t="shared" si="80"/>
        <v>6.7986028756795482</v>
      </c>
      <c r="K372" s="5">
        <v>1.75E-6</v>
      </c>
      <c r="L372" s="2">
        <v>235.9330851</v>
      </c>
      <c r="M372" s="2">
        <v>331.21680889999999</v>
      </c>
      <c r="N372" s="2">
        <v>280.51268240000002</v>
      </c>
      <c r="O372" s="2">
        <v>386.92664660000003</v>
      </c>
      <c r="P372" s="3">
        <v>94.317640620000006</v>
      </c>
      <c r="Q372" s="3">
        <v>154.1635177</v>
      </c>
      <c r="R372" s="3">
        <v>24.42756992</v>
      </c>
      <c r="S372" s="3">
        <v>87.869379210000005</v>
      </c>
      <c r="T372" s="3">
        <v>34.124849930000003</v>
      </c>
      <c r="U372" s="3">
        <v>112.3537496</v>
      </c>
      <c r="V372" s="3">
        <v>66.421097059999994</v>
      </c>
      <c r="W372">
        <f t="shared" si="81"/>
        <v>164.38791154909089</v>
      </c>
      <c r="X372">
        <f t="shared" si="82"/>
        <v>118.96940933937817</v>
      </c>
      <c r="Y372">
        <f t="shared" si="83"/>
        <v>0.6013745377756371</v>
      </c>
      <c r="Z372">
        <f t="shared" si="84"/>
        <v>1.4022839844064832</v>
      </c>
      <c r="AA372">
        <f t="shared" si="85"/>
        <v>0.97608932830494022</v>
      </c>
      <c r="AB372">
        <f t="shared" si="86"/>
        <v>1.8705542566499918</v>
      </c>
      <c r="AC372">
        <f t="shared" si="87"/>
        <v>-0.58897721118548108</v>
      </c>
      <c r="AD372">
        <f t="shared" si="88"/>
        <v>-8.5941368506960159E-2</v>
      </c>
      <c r="AE372">
        <f t="shared" si="89"/>
        <v>-1.1764397453620445</v>
      </c>
      <c r="AF372">
        <f t="shared" si="90"/>
        <v>-0.64317821500491978</v>
      </c>
      <c r="AG372">
        <f t="shared" si="91"/>
        <v>-1.0949290438813213</v>
      </c>
      <c r="AH372">
        <f t="shared" si="92"/>
        <v>-0.43737429846907616</v>
      </c>
      <c r="AI372">
        <f t="shared" si="93"/>
        <v>-0.82346222472724717</v>
      </c>
      <c r="AJ372">
        <f t="shared" si="94"/>
        <v>1.2125755267842631</v>
      </c>
      <c r="AK372">
        <f t="shared" si="95"/>
        <v>-0.69290030101957867</v>
      </c>
    </row>
    <row r="373" spans="1:37" x14ac:dyDescent="0.25">
      <c r="A373" t="s">
        <v>1600</v>
      </c>
      <c r="B373" t="s">
        <v>1601</v>
      </c>
      <c r="C373" t="s">
        <v>1602</v>
      </c>
      <c r="D373">
        <v>394.41657750000002</v>
      </c>
      <c r="E373">
        <v>-2.060710576</v>
      </c>
      <c r="F373" s="12">
        <v>-1.0431418939999999</v>
      </c>
      <c r="G373">
        <v>0.84455460000000004</v>
      </c>
      <c r="H373">
        <v>-1.2351384910000001</v>
      </c>
      <c r="I373" s="6">
        <v>0.21677896599999999</v>
      </c>
      <c r="J373" s="11">
        <f t="shared" si="80"/>
        <v>0.66398285955661562</v>
      </c>
      <c r="K373" s="6">
        <v>0.34659098700000002</v>
      </c>
      <c r="L373" s="2">
        <v>1061.698883</v>
      </c>
      <c r="M373" s="2">
        <v>286.26595630000003</v>
      </c>
      <c r="N373" s="2">
        <v>192.22383020000001</v>
      </c>
      <c r="O373" s="2">
        <v>314.86294450000003</v>
      </c>
      <c r="P373" s="3">
        <v>99.196139270000003</v>
      </c>
      <c r="Q373" s="3">
        <v>127.1849021</v>
      </c>
      <c r="R373" s="3">
        <v>11.57095417</v>
      </c>
      <c r="S373" s="3">
        <v>141.1235484</v>
      </c>
      <c r="T373" s="3">
        <v>25.593637449999999</v>
      </c>
      <c r="U373" s="3">
        <v>1050.8775869999999</v>
      </c>
      <c r="V373" s="3">
        <v>117.2476757</v>
      </c>
      <c r="W373">
        <f t="shared" si="81"/>
        <v>311.62236891727269</v>
      </c>
      <c r="X373">
        <f t="shared" si="82"/>
        <v>362.04711553829787</v>
      </c>
      <c r="Y373">
        <f t="shared" si="83"/>
        <v>2.0717649219977918</v>
      </c>
      <c r="Z373">
        <f t="shared" si="84"/>
        <v>-7.0036223267715636E-2</v>
      </c>
      <c r="AA373">
        <f t="shared" si="85"/>
        <v>-0.32978729450654204</v>
      </c>
      <c r="AB373">
        <f t="shared" si="86"/>
        <v>8.9507012862378079E-3</v>
      </c>
      <c r="AC373">
        <f t="shared" si="87"/>
        <v>-0.58673642332831111</v>
      </c>
      <c r="AD373">
        <f t="shared" si="88"/>
        <v>-0.50942946070167672</v>
      </c>
      <c r="AE373">
        <f t="shared" si="89"/>
        <v>-0.82876344505921862</v>
      </c>
      <c r="AF373">
        <f t="shared" si="90"/>
        <v>-0.47092992375805043</v>
      </c>
      <c r="AG373">
        <f t="shared" si="91"/>
        <v>-0.79003179197271123</v>
      </c>
      <c r="AH373">
        <f t="shared" si="92"/>
        <v>2.0418757293055347</v>
      </c>
      <c r="AI373">
        <f t="shared" si="93"/>
        <v>-0.53687678999533817</v>
      </c>
      <c r="AJ373">
        <f t="shared" si="94"/>
        <v>0.42022302637744302</v>
      </c>
      <c r="AK373">
        <f t="shared" si="95"/>
        <v>-0.24012744364425312</v>
      </c>
    </row>
    <row r="374" spans="1:37" x14ac:dyDescent="0.25">
      <c r="A374" t="s">
        <v>297</v>
      </c>
      <c r="B374" t="s">
        <v>298</v>
      </c>
      <c r="C374" t="s">
        <v>299</v>
      </c>
      <c r="D374">
        <v>56.2244381</v>
      </c>
      <c r="E374">
        <v>4.3321501470000001</v>
      </c>
      <c r="F374" s="12">
        <v>2.1150832460000002</v>
      </c>
      <c r="G374">
        <v>0.56567878599999999</v>
      </c>
      <c r="H374">
        <v>3.739018148</v>
      </c>
      <c r="I374" s="6">
        <v>1.8474E-4</v>
      </c>
      <c r="J374" s="11">
        <f t="shared" si="80"/>
        <v>3.7334390607131582</v>
      </c>
      <c r="K374" s="6">
        <v>9.4512399999999999E-4</v>
      </c>
      <c r="L374" s="2">
        <v>14.60538146</v>
      </c>
      <c r="M374" s="2">
        <v>30.75584654</v>
      </c>
      <c r="N374" s="2">
        <v>27.939510200000001</v>
      </c>
      <c r="O374" s="2">
        <v>21.064774459999999</v>
      </c>
      <c r="P374" s="3">
        <v>86.186809530000005</v>
      </c>
      <c r="Q374" s="3">
        <v>146.45534180000001</v>
      </c>
      <c r="R374" s="3">
        <v>149.13674270000001</v>
      </c>
      <c r="S374" s="3">
        <v>42.603335370000003</v>
      </c>
      <c r="T374" s="3">
        <v>96.687074800000005</v>
      </c>
      <c r="U374" s="3">
        <v>43.05772442</v>
      </c>
      <c r="V374" s="3">
        <v>150.74701160000001</v>
      </c>
      <c r="W374">
        <f t="shared" si="81"/>
        <v>73.567232079999997</v>
      </c>
      <c r="X374">
        <f t="shared" si="82"/>
        <v>51.971348121023141</v>
      </c>
      <c r="Y374">
        <f t="shared" si="83"/>
        <v>-1.1345068533280762</v>
      </c>
      <c r="Z374">
        <f t="shared" si="84"/>
        <v>-0.82374975996980515</v>
      </c>
      <c r="AA374">
        <f t="shared" si="85"/>
        <v>-0.87793993285971628</v>
      </c>
      <c r="AB374">
        <f t="shared" si="86"/>
        <v>-1.0102192750078387</v>
      </c>
      <c r="AC374">
        <f t="shared" si="87"/>
        <v>0.24281797386924453</v>
      </c>
      <c r="AD374">
        <f t="shared" si="88"/>
        <v>1.402467173841037</v>
      </c>
      <c r="AE374">
        <f t="shared" si="89"/>
        <v>1.454061003844368</v>
      </c>
      <c r="AF374">
        <f t="shared" si="90"/>
        <v>-0.59578782982299938</v>
      </c>
      <c r="AG374">
        <f t="shared" si="91"/>
        <v>0.44485747543361698</v>
      </c>
      <c r="AH374">
        <f t="shared" si="92"/>
        <v>-0.58704476145113638</v>
      </c>
      <c r="AI374">
        <f t="shared" si="93"/>
        <v>1.4850447854513074</v>
      </c>
      <c r="AJ374">
        <f t="shared" si="94"/>
        <v>-0.96160395529135911</v>
      </c>
      <c r="AK374">
        <f t="shared" si="95"/>
        <v>0.54948797445220543</v>
      </c>
    </row>
    <row r="375" spans="1:37" x14ac:dyDescent="0.25">
      <c r="A375" t="s">
        <v>850</v>
      </c>
      <c r="B375" t="s">
        <v>851</v>
      </c>
      <c r="C375" t="s">
        <v>852</v>
      </c>
      <c r="D375">
        <v>2509.2432640000002</v>
      </c>
      <c r="E375">
        <v>5.3818985289999999</v>
      </c>
      <c r="F375" s="12">
        <v>2.4281151900000002</v>
      </c>
      <c r="G375">
        <v>0.45642822900000002</v>
      </c>
      <c r="H375">
        <v>5.3198181760000001</v>
      </c>
      <c r="I375" s="5">
        <v>1.04E-7</v>
      </c>
      <c r="J375" s="11">
        <f t="shared" si="80"/>
        <v>6.9829666607012193</v>
      </c>
      <c r="K375" s="5">
        <v>1.1999999999999999E-6</v>
      </c>
      <c r="L375" s="2">
        <v>681.95896500000003</v>
      </c>
      <c r="M375" s="2">
        <v>1366.269337</v>
      </c>
      <c r="N375" s="2">
        <v>600.14067910000006</v>
      </c>
      <c r="O375" s="2">
        <v>952.34953989999997</v>
      </c>
      <c r="P375" s="3">
        <v>3239.3231049999999</v>
      </c>
      <c r="Q375" s="3">
        <v>10072.01649</v>
      </c>
      <c r="R375" s="3">
        <v>6307.4556849999999</v>
      </c>
      <c r="S375" s="3">
        <v>1915.8187379999999</v>
      </c>
      <c r="T375" s="3">
        <v>8519.8375329999999</v>
      </c>
      <c r="U375" s="3">
        <v>886.04723520000005</v>
      </c>
      <c r="V375" s="3">
        <v>2973.9324240000001</v>
      </c>
      <c r="W375">
        <f t="shared" si="81"/>
        <v>3410.4681573818179</v>
      </c>
      <c r="X375">
        <f t="shared" si="82"/>
        <v>3208.8620072476137</v>
      </c>
      <c r="Y375">
        <f t="shared" si="83"/>
        <v>-0.85030430919719857</v>
      </c>
      <c r="Z375">
        <f t="shared" si="84"/>
        <v>-0.63704790538351008</v>
      </c>
      <c r="AA375">
        <f t="shared" si="85"/>
        <v>-0.87580191106203509</v>
      </c>
      <c r="AB375">
        <f t="shared" si="86"/>
        <v>-0.76604061250681754</v>
      </c>
      <c r="AC375">
        <f t="shared" si="87"/>
        <v>-5.3335123790074372E-2</v>
      </c>
      <c r="AD375">
        <f t="shared" si="88"/>
        <v>2.0759846691980668</v>
      </c>
      <c r="AE375">
        <f t="shared" si="89"/>
        <v>0.90280838536371322</v>
      </c>
      <c r="AF375">
        <f t="shared" si="90"/>
        <v>-0.46578800085699118</v>
      </c>
      <c r="AG375">
        <f t="shared" si="91"/>
        <v>1.5922683381454348</v>
      </c>
      <c r="AH375">
        <f t="shared" si="92"/>
        <v>-0.78670286116389532</v>
      </c>
      <c r="AI375">
        <f t="shared" si="93"/>
        <v>-0.13604066874669202</v>
      </c>
      <c r="AJ375">
        <f t="shared" si="94"/>
        <v>-0.78229868453739038</v>
      </c>
      <c r="AK375">
        <f t="shared" si="95"/>
        <v>0.44702781973565164</v>
      </c>
    </row>
    <row r="376" spans="1:37" x14ac:dyDescent="0.25">
      <c r="A376" t="s">
        <v>373</v>
      </c>
      <c r="B376" t="s">
        <v>374</v>
      </c>
      <c r="C376" t="s">
        <v>375</v>
      </c>
      <c r="D376">
        <v>35.41379311</v>
      </c>
      <c r="E376">
        <v>27.521752230000001</v>
      </c>
      <c r="F376" s="12">
        <v>4.7825004199999999</v>
      </c>
      <c r="G376">
        <v>0.76085647000000001</v>
      </c>
      <c r="H376">
        <v>6.2856801620000002</v>
      </c>
      <c r="I376" s="5">
        <v>3.2600000000000001E-10</v>
      </c>
      <c r="J376" s="11">
        <f t="shared" si="80"/>
        <v>9.4867823999320606</v>
      </c>
      <c r="K376" s="5">
        <v>6.6599999999999997E-9</v>
      </c>
      <c r="L376" s="2">
        <v>1.1234908809999999</v>
      </c>
      <c r="M376" s="2">
        <v>5.9145858740000001</v>
      </c>
      <c r="N376" s="2">
        <v>4.4703216320000001</v>
      </c>
      <c r="O376" s="2">
        <v>1.10867234</v>
      </c>
      <c r="P376" s="3">
        <v>84.560643310000003</v>
      </c>
      <c r="Q376" s="3">
        <v>115.6226382</v>
      </c>
      <c r="R376" s="3">
        <v>25.713231489999998</v>
      </c>
      <c r="S376" s="3">
        <v>182.3955296</v>
      </c>
      <c r="T376" s="3">
        <v>105.2182873</v>
      </c>
      <c r="U376" s="3">
        <v>30.947739420000001</v>
      </c>
      <c r="V376" s="3">
        <v>61.222924249999998</v>
      </c>
      <c r="W376">
        <f t="shared" si="81"/>
        <v>56.208914936090906</v>
      </c>
      <c r="X376">
        <f t="shared" si="82"/>
        <v>56.832199220623188</v>
      </c>
      <c r="Y376">
        <f t="shared" si="83"/>
        <v>-0.96926433976712245</v>
      </c>
      <c r="Z376">
        <f t="shared" si="84"/>
        <v>-0.88496186584031</v>
      </c>
      <c r="AA376">
        <f t="shared" si="85"/>
        <v>-0.91037464700672854</v>
      </c>
      <c r="AB376">
        <f t="shared" si="86"/>
        <v>-0.96952508176203411</v>
      </c>
      <c r="AC376">
        <f t="shared" si="87"/>
        <v>0.49886734567225516</v>
      </c>
      <c r="AD376">
        <f t="shared" si="88"/>
        <v>1.0454236168701549</v>
      </c>
      <c r="AE376">
        <f t="shared" si="89"/>
        <v>-0.53659164812022053</v>
      </c>
      <c r="AF376">
        <f t="shared" si="90"/>
        <v>2.2203366470836601</v>
      </c>
      <c r="AG376">
        <f t="shared" si="91"/>
        <v>0.86235220589747374</v>
      </c>
      <c r="AH376">
        <f t="shared" si="92"/>
        <v>-0.44448703133987055</v>
      </c>
      <c r="AI376">
        <f t="shared" si="93"/>
        <v>8.8224798312742672E-2</v>
      </c>
      <c r="AJ376">
        <f t="shared" si="94"/>
        <v>-0.93353148359404881</v>
      </c>
      <c r="AK376">
        <f t="shared" si="95"/>
        <v>0.5334465620537423</v>
      </c>
    </row>
    <row r="377" spans="1:37" x14ac:dyDescent="0.25">
      <c r="A377" t="s">
        <v>1819</v>
      </c>
      <c r="B377" t="s">
        <v>1820</v>
      </c>
      <c r="C377" t="s">
        <v>1821</v>
      </c>
      <c r="D377">
        <v>2.852053722</v>
      </c>
      <c r="E377">
        <v>-14.97708675</v>
      </c>
      <c r="F377" s="12">
        <v>-3.9046851220000001</v>
      </c>
      <c r="G377">
        <v>1.273239469</v>
      </c>
      <c r="H377">
        <v>-3.0667327059999998</v>
      </c>
      <c r="I377" s="6">
        <v>2.164123E-3</v>
      </c>
      <c r="J377" s="11">
        <f t="shared" si="80"/>
        <v>2.6647180593218418</v>
      </c>
      <c r="K377" s="6">
        <v>8.0644659999999993E-3</v>
      </c>
      <c r="L377" s="2">
        <v>2.246981763</v>
      </c>
      <c r="M377" s="2">
        <v>1.182917175</v>
      </c>
      <c r="N377" s="2">
        <v>13.4109649</v>
      </c>
      <c r="O377" s="2">
        <v>4.4346893590000001</v>
      </c>
      <c r="P377" s="3">
        <v>0</v>
      </c>
      <c r="Q377" s="3">
        <v>0</v>
      </c>
      <c r="R377" s="3">
        <v>0</v>
      </c>
      <c r="S377" s="3">
        <v>1.3313542300000001</v>
      </c>
      <c r="T377" s="3">
        <v>0</v>
      </c>
      <c r="U377" s="3">
        <v>0</v>
      </c>
      <c r="V377" s="3">
        <v>0.57757475700000005</v>
      </c>
      <c r="W377">
        <f t="shared" si="81"/>
        <v>2.1076801985454545</v>
      </c>
      <c r="X377">
        <f t="shared" si="82"/>
        <v>3.8044148041087533</v>
      </c>
      <c r="Y377">
        <f t="shared" si="83"/>
        <v>3.6615766583628126E-2</v>
      </c>
      <c r="Z377">
        <f t="shared" si="84"/>
        <v>-0.2430762866727135</v>
      </c>
      <c r="AA377">
        <f t="shared" si="85"/>
        <v>2.9710968134302922</v>
      </c>
      <c r="AB377">
        <f t="shared" si="86"/>
        <v>0.61166021064300991</v>
      </c>
      <c r="AC377">
        <f t="shared" si="87"/>
        <v>-0.55400904135615492</v>
      </c>
      <c r="AD377">
        <f t="shared" si="88"/>
        <v>-0.55400904135615492</v>
      </c>
      <c r="AE377">
        <f t="shared" si="89"/>
        <v>-0.55400904135615492</v>
      </c>
      <c r="AF377">
        <f t="shared" si="90"/>
        <v>-0.20405923342192481</v>
      </c>
      <c r="AG377">
        <f t="shared" si="91"/>
        <v>-0.55400904135615492</v>
      </c>
      <c r="AH377">
        <f t="shared" si="92"/>
        <v>-0.55400904135615492</v>
      </c>
      <c r="AI377">
        <f t="shared" si="93"/>
        <v>-0.40219206378151678</v>
      </c>
      <c r="AJ377">
        <f t="shared" si="94"/>
        <v>0.84407412599605414</v>
      </c>
      <c r="AK377">
        <f t="shared" si="95"/>
        <v>-0.48232807199774524</v>
      </c>
    </row>
    <row r="378" spans="1:37" x14ac:dyDescent="0.25">
      <c r="A378" t="s">
        <v>66</v>
      </c>
      <c r="B378" t="s">
        <v>67</v>
      </c>
      <c r="C378" t="s">
        <v>68</v>
      </c>
      <c r="D378">
        <v>11.26604143</v>
      </c>
      <c r="E378">
        <v>18.66021589</v>
      </c>
      <c r="F378" s="12">
        <v>4.2218937719999996</v>
      </c>
      <c r="G378">
        <v>0.80308180100000004</v>
      </c>
      <c r="H378">
        <v>5.2571154829999998</v>
      </c>
      <c r="I378" s="5">
        <v>1.4600000000000001E-7</v>
      </c>
      <c r="J378" s="11">
        <f t="shared" si="80"/>
        <v>6.8356471442155629</v>
      </c>
      <c r="K378" s="5">
        <v>1.6300000000000001E-6</v>
      </c>
      <c r="L378" s="2">
        <v>1.1234908809999999</v>
      </c>
      <c r="M378" s="2">
        <v>0</v>
      </c>
      <c r="N378" s="2">
        <v>2.2351608160000001</v>
      </c>
      <c r="O378" s="2">
        <v>2.2173446800000001</v>
      </c>
      <c r="P378" s="3">
        <v>16.261662179999998</v>
      </c>
      <c r="Q378" s="3">
        <v>23.124527650000001</v>
      </c>
      <c r="R378" s="3">
        <v>42.426831960000001</v>
      </c>
      <c r="S378" s="3">
        <v>18.638959230000001</v>
      </c>
      <c r="T378" s="3">
        <v>36.968587419999999</v>
      </c>
      <c r="U378" s="3">
        <v>17.492200539999999</v>
      </c>
      <c r="V378" s="3">
        <v>29.456312610000001</v>
      </c>
      <c r="W378">
        <f t="shared" si="81"/>
        <v>17.267734360636364</v>
      </c>
      <c r="X378">
        <f t="shared" si="82"/>
        <v>14.200556451933387</v>
      </c>
      <c r="Y378">
        <f t="shared" si="83"/>
        <v>-1.1368740044998975</v>
      </c>
      <c r="Z378">
        <f t="shared" si="84"/>
        <v>-1.2159899803282275</v>
      </c>
      <c r="AA378">
        <f t="shared" si="85"/>
        <v>-1.0585904570373155</v>
      </c>
      <c r="AB378">
        <f t="shared" si="86"/>
        <v>-1.0598450653380751</v>
      </c>
      <c r="AC378">
        <f t="shared" si="87"/>
        <v>-7.0847377287063321E-2</v>
      </c>
      <c r="AD378">
        <f t="shared" si="88"/>
        <v>0.41243406969212409</v>
      </c>
      <c r="AE378">
        <f t="shared" si="89"/>
        <v>1.7716980094775272</v>
      </c>
      <c r="AF378">
        <f t="shared" si="90"/>
        <v>9.6561347719366752E-2</v>
      </c>
      <c r="AG378">
        <f t="shared" si="91"/>
        <v>1.3873296533166057</v>
      </c>
      <c r="AH378">
        <f t="shared" si="92"/>
        <v>1.5806858000488699E-2</v>
      </c>
      <c r="AI378">
        <f t="shared" si="93"/>
        <v>0.85831694628446609</v>
      </c>
      <c r="AJ378">
        <f t="shared" si="94"/>
        <v>-1.1178248768008787</v>
      </c>
      <c r="AK378">
        <f t="shared" si="95"/>
        <v>0.63875707245764501</v>
      </c>
    </row>
    <row r="379" spans="1:37" x14ac:dyDescent="0.25">
      <c r="A379" t="s">
        <v>339</v>
      </c>
      <c r="B379" t="s">
        <v>340</v>
      </c>
      <c r="C379" t="s">
        <v>341</v>
      </c>
      <c r="D379">
        <v>84.06989815</v>
      </c>
      <c r="E379">
        <v>13.642648319999999</v>
      </c>
      <c r="F379" s="12">
        <v>3.7700518230000002</v>
      </c>
      <c r="G379">
        <v>0.51201970600000002</v>
      </c>
      <c r="H379">
        <v>7.3630990729999999</v>
      </c>
      <c r="I379" s="5">
        <v>1.7999999999999999E-13</v>
      </c>
      <c r="J379" s="11">
        <f t="shared" si="80"/>
        <v>12.744727494896694</v>
      </c>
      <c r="K379" s="5">
        <v>7.5899999999999998E-12</v>
      </c>
      <c r="L379" s="2">
        <v>25.840290270000001</v>
      </c>
      <c r="M379" s="2">
        <v>10.64625457</v>
      </c>
      <c r="N379" s="2">
        <v>6.7054824479999997</v>
      </c>
      <c r="O379" s="2">
        <v>13.30406808</v>
      </c>
      <c r="P379" s="3">
        <v>141.47646090000001</v>
      </c>
      <c r="Q379" s="3">
        <v>286.48720359999999</v>
      </c>
      <c r="R379" s="3">
        <v>167.1360047</v>
      </c>
      <c r="S379" s="3">
        <v>70.561774209999996</v>
      </c>
      <c r="T379" s="3">
        <v>282.9518807</v>
      </c>
      <c r="U379" s="3">
        <v>53.149378579999997</v>
      </c>
      <c r="V379" s="3">
        <v>347.12242900000001</v>
      </c>
      <c r="W379">
        <f t="shared" si="81"/>
        <v>127.76192973254547</v>
      </c>
      <c r="X379">
        <f t="shared" si="82"/>
        <v>120.54170394634376</v>
      </c>
      <c r="Y379">
        <f t="shared" si="83"/>
        <v>-0.84553010390423411</v>
      </c>
      <c r="Z379">
        <f t="shared" si="84"/>
        <v>-0.97157806243287137</v>
      </c>
      <c r="AA379">
        <f t="shared" si="85"/>
        <v>-1.0042702510529538</v>
      </c>
      <c r="AB379">
        <f t="shared" si="86"/>
        <v>-0.9495291497081676</v>
      </c>
      <c r="AC379">
        <f t="shared" si="87"/>
        <v>0.11377416046449146</v>
      </c>
      <c r="AD379">
        <f t="shared" si="88"/>
        <v>1.3167664689567293</v>
      </c>
      <c r="AE379">
        <f t="shared" si="89"/>
        <v>0.32664276079074639</v>
      </c>
      <c r="AF379">
        <f t="shared" si="90"/>
        <v>-0.47452585827065086</v>
      </c>
      <c r="AG379">
        <f t="shared" si="91"/>
        <v>1.2874378400734539</v>
      </c>
      <c r="AH379">
        <f t="shared" si="92"/>
        <v>-0.61897707357577636</v>
      </c>
      <c r="AI379">
        <f t="shared" si="93"/>
        <v>1.8197892686592319</v>
      </c>
      <c r="AJ379">
        <f t="shared" si="94"/>
        <v>-0.94272689177455682</v>
      </c>
      <c r="AK379">
        <f t="shared" si="95"/>
        <v>0.53870108101403225</v>
      </c>
    </row>
    <row r="380" spans="1:37" x14ac:dyDescent="0.25">
      <c r="A380" t="s">
        <v>171</v>
      </c>
      <c r="B380" t="s">
        <v>172</v>
      </c>
      <c r="C380" t="s">
        <v>173</v>
      </c>
      <c r="D380">
        <v>250.06272609999999</v>
      </c>
      <c r="E380">
        <v>4.0970997730000001</v>
      </c>
      <c r="F380" s="12">
        <v>2.0346030260000001</v>
      </c>
      <c r="G380">
        <v>0.33052646299999999</v>
      </c>
      <c r="H380">
        <v>6.1556433469999998</v>
      </c>
      <c r="I380" s="5">
        <v>7.48E-10</v>
      </c>
      <c r="J380" s="11">
        <f t="shared" si="80"/>
        <v>9.126098402135538</v>
      </c>
      <c r="K380" s="5">
        <v>1.42E-8</v>
      </c>
      <c r="L380" s="2">
        <v>110.1021064</v>
      </c>
      <c r="M380" s="2">
        <v>171.5229903</v>
      </c>
      <c r="N380" s="2">
        <v>61.466922439999998</v>
      </c>
      <c r="O380" s="2">
        <v>85.36777017</v>
      </c>
      <c r="P380" s="3">
        <v>404.9153882</v>
      </c>
      <c r="Q380" s="3">
        <v>644.91738220000002</v>
      </c>
      <c r="R380" s="3">
        <v>420.41133489999999</v>
      </c>
      <c r="S380" s="3">
        <v>187.7209465</v>
      </c>
      <c r="T380" s="3">
        <v>563.06002379999995</v>
      </c>
      <c r="U380" s="3">
        <v>242.87247679999999</v>
      </c>
      <c r="V380" s="3">
        <v>605.87592010000003</v>
      </c>
      <c r="W380">
        <f t="shared" si="81"/>
        <v>318.02120561909089</v>
      </c>
      <c r="X380">
        <f t="shared" si="82"/>
        <v>207.81659221389307</v>
      </c>
      <c r="Y380">
        <f t="shared" si="83"/>
        <v>-1.0004932570787819</v>
      </c>
      <c r="Z380">
        <f t="shared" si="84"/>
        <v>-0.70493993650087916</v>
      </c>
      <c r="AA380">
        <f t="shared" si="85"/>
        <v>-1.2345226165340784</v>
      </c>
      <c r="AB380">
        <f t="shared" si="86"/>
        <v>-1.1195132831820991</v>
      </c>
      <c r="AC380">
        <f t="shared" si="87"/>
        <v>0.41812918619834821</v>
      </c>
      <c r="AD380">
        <f t="shared" si="88"/>
        <v>1.5730032578171362</v>
      </c>
      <c r="AE380">
        <f t="shared" si="89"/>
        <v>0.49269467942927825</v>
      </c>
      <c r="AF380">
        <f t="shared" si="90"/>
        <v>-0.62699641896245084</v>
      </c>
      <c r="AG380">
        <f t="shared" si="91"/>
        <v>1.1791109437917517</v>
      </c>
      <c r="AH380">
        <f t="shared" si="92"/>
        <v>-0.36161082240124914</v>
      </c>
      <c r="AI380">
        <f t="shared" si="93"/>
        <v>1.3851382674230248</v>
      </c>
      <c r="AJ380">
        <f t="shared" si="94"/>
        <v>-1.0148672733239597</v>
      </c>
      <c r="AK380">
        <f t="shared" si="95"/>
        <v>0.57992415618511994</v>
      </c>
    </row>
    <row r="381" spans="1:37" x14ac:dyDescent="0.25">
      <c r="A381" t="s">
        <v>90</v>
      </c>
      <c r="B381" t="s">
        <v>91</v>
      </c>
      <c r="C381" t="s">
        <v>92</v>
      </c>
      <c r="D381">
        <v>72.345277339999996</v>
      </c>
      <c r="E381">
        <v>5.8668185279999996</v>
      </c>
      <c r="F381" s="12">
        <v>2.5525783670000002</v>
      </c>
      <c r="G381">
        <v>0.41977266000000002</v>
      </c>
      <c r="H381">
        <v>6.0808590279999999</v>
      </c>
      <c r="I381" s="5">
        <v>1.2E-9</v>
      </c>
      <c r="J381" s="11">
        <f t="shared" si="80"/>
        <v>8.9208187539523749</v>
      </c>
      <c r="K381" s="5">
        <v>2.1699999999999999E-8</v>
      </c>
      <c r="L381" s="2">
        <v>6.7409452889999999</v>
      </c>
      <c r="M381" s="2">
        <v>23.658343500000001</v>
      </c>
      <c r="N381" s="2">
        <v>18.998866939999999</v>
      </c>
      <c r="O381" s="2">
        <v>53.216272310000001</v>
      </c>
      <c r="P381" s="3">
        <v>156.1119569</v>
      </c>
      <c r="Q381" s="3">
        <v>107.91446240000001</v>
      </c>
      <c r="R381" s="3">
        <v>213.41982139999999</v>
      </c>
      <c r="S381" s="3">
        <v>185.05823799999999</v>
      </c>
      <c r="T381" s="3">
        <v>159.24929969999999</v>
      </c>
      <c r="U381" s="3">
        <v>50.458270800000001</v>
      </c>
      <c r="V381" s="3">
        <v>183.66877270000001</v>
      </c>
      <c r="W381">
        <f t="shared" si="81"/>
        <v>105.31774999445456</v>
      </c>
      <c r="X381">
        <f t="shared" si="82"/>
        <v>73.385416902680348</v>
      </c>
      <c r="Y381">
        <f t="shared" si="83"/>
        <v>-1.3432751201261366</v>
      </c>
      <c r="Z381">
        <f t="shared" si="84"/>
        <v>-1.1127470544011042</v>
      </c>
      <c r="AA381">
        <f t="shared" si="85"/>
        <v>-1.1762402763062021</v>
      </c>
      <c r="AB381">
        <f t="shared" si="86"/>
        <v>-0.70997045303358619</v>
      </c>
      <c r="AC381">
        <f t="shared" si="87"/>
        <v>0.69215668520226414</v>
      </c>
      <c r="AD381">
        <f t="shared" si="88"/>
        <v>3.5384583411021041E-2</v>
      </c>
      <c r="AE381">
        <f t="shared" si="89"/>
        <v>1.4730729342166766</v>
      </c>
      <c r="AF381">
        <f t="shared" si="90"/>
        <v>1.0865985555589719</v>
      </c>
      <c r="AG381">
        <f t="shared" si="91"/>
        <v>0.73490826899663808</v>
      </c>
      <c r="AH381">
        <f t="shared" si="92"/>
        <v>-0.74755287235345602</v>
      </c>
      <c r="AI381">
        <f t="shared" si="93"/>
        <v>1.0676647488349109</v>
      </c>
      <c r="AJ381">
        <f t="shared" si="94"/>
        <v>-1.0855582259667571</v>
      </c>
      <c r="AK381">
        <f t="shared" si="95"/>
        <v>0.62031898626671811</v>
      </c>
    </row>
    <row r="382" spans="1:37" x14ac:dyDescent="0.25">
      <c r="A382" t="s">
        <v>1498</v>
      </c>
      <c r="B382" t="s">
        <v>1499</v>
      </c>
      <c r="C382" t="s">
        <v>1500</v>
      </c>
      <c r="D382">
        <v>10.17338543</v>
      </c>
      <c r="E382">
        <v>2.0034248720000001</v>
      </c>
      <c r="F382" s="12">
        <v>1.0024684100000001</v>
      </c>
      <c r="G382">
        <v>0.82825666799999997</v>
      </c>
      <c r="H382">
        <v>1.2103354529999999</v>
      </c>
      <c r="I382" s="6">
        <v>0.226150199</v>
      </c>
      <c r="J382" s="11">
        <f t="shared" si="80"/>
        <v>0.64560302576213124</v>
      </c>
      <c r="K382" s="6">
        <v>0.35779371999999998</v>
      </c>
      <c r="L382" s="2">
        <v>23.59330851</v>
      </c>
      <c r="M382" s="2">
        <v>3.548751524</v>
      </c>
      <c r="N382" s="2">
        <v>2.2351608160000001</v>
      </c>
      <c r="O382" s="2">
        <v>3.326017019</v>
      </c>
      <c r="P382" s="3">
        <v>9.7569973060000006</v>
      </c>
      <c r="Q382" s="3">
        <v>10.27756784</v>
      </c>
      <c r="R382" s="3">
        <v>39.855508810000003</v>
      </c>
      <c r="S382" s="3">
        <v>2.6627084609999998</v>
      </c>
      <c r="T382" s="3">
        <v>14.218687470000001</v>
      </c>
      <c r="U382" s="3">
        <v>11.437208050000001</v>
      </c>
      <c r="V382" s="3">
        <v>25.990864070000001</v>
      </c>
      <c r="W382">
        <f t="shared" si="81"/>
        <v>13.354798170545456</v>
      </c>
      <c r="X382">
        <f t="shared" si="82"/>
        <v>11.395070758152176</v>
      </c>
      <c r="Y382">
        <f t="shared" si="83"/>
        <v>0.89850344563501594</v>
      </c>
      <c r="Z382">
        <f t="shared" si="84"/>
        <v>-0.86055162400199114</v>
      </c>
      <c r="AA382">
        <f t="shared" si="85"/>
        <v>-0.97582872371286744</v>
      </c>
      <c r="AB382">
        <f t="shared" si="86"/>
        <v>-0.88009819020831792</v>
      </c>
      <c r="AC382">
        <f t="shared" si="87"/>
        <v>-0.31573308677978534</v>
      </c>
      <c r="AD382">
        <f t="shared" si="88"/>
        <v>-0.27004925163312099</v>
      </c>
      <c r="AE382">
        <f t="shared" si="89"/>
        <v>2.3256293183169228</v>
      </c>
      <c r="AF382">
        <f t="shared" si="90"/>
        <v>-0.93830832089359351</v>
      </c>
      <c r="AG382">
        <f t="shared" si="91"/>
        <v>7.5812543668191609E-2</v>
      </c>
      <c r="AH382">
        <f t="shared" si="92"/>
        <v>-0.16828242327267579</v>
      </c>
      <c r="AI382">
        <f t="shared" si="93"/>
        <v>1.108906312882221</v>
      </c>
      <c r="AJ382">
        <f t="shared" si="94"/>
        <v>-0.45449377307204014</v>
      </c>
      <c r="AK382">
        <f t="shared" si="95"/>
        <v>0.25971072746973711</v>
      </c>
    </row>
    <row r="383" spans="1:37" x14ac:dyDescent="0.25">
      <c r="A383" t="s">
        <v>991</v>
      </c>
      <c r="B383" t="s">
        <v>992</v>
      </c>
      <c r="C383" t="s">
        <v>993</v>
      </c>
      <c r="D383">
        <v>69.411904660000005</v>
      </c>
      <c r="E383">
        <v>3.56938697</v>
      </c>
      <c r="F383" s="12">
        <v>1.835676318</v>
      </c>
      <c r="G383">
        <v>0.44061584799999998</v>
      </c>
      <c r="H383">
        <v>4.166160445</v>
      </c>
      <c r="I383" s="6">
        <v>3.1000000000000001E-5</v>
      </c>
      <c r="J383" s="11">
        <f t="shared" si="80"/>
        <v>4.5086383061657269</v>
      </c>
      <c r="K383" s="6">
        <v>1.9578999999999999E-4</v>
      </c>
      <c r="L383" s="2">
        <v>49.433598779999997</v>
      </c>
      <c r="M383" s="2">
        <v>34.304598069999997</v>
      </c>
      <c r="N383" s="2">
        <v>14.528545299999999</v>
      </c>
      <c r="O383" s="2">
        <v>29.934153179999999</v>
      </c>
      <c r="P383" s="3">
        <v>74.803646009999994</v>
      </c>
      <c r="Q383" s="3">
        <v>42.394967360000003</v>
      </c>
      <c r="R383" s="3">
        <v>125.99483429999999</v>
      </c>
      <c r="S383" s="3">
        <v>59.910940369999999</v>
      </c>
      <c r="T383" s="3">
        <v>118.015106</v>
      </c>
      <c r="U383" s="3">
        <v>92.170441330000003</v>
      </c>
      <c r="V383" s="3">
        <v>282.43405619999999</v>
      </c>
      <c r="W383">
        <f t="shared" si="81"/>
        <v>83.993171536363633</v>
      </c>
      <c r="X383">
        <f t="shared" si="82"/>
        <v>71.460813254542785</v>
      </c>
      <c r="Y383">
        <f t="shared" si="83"/>
        <v>-0.48361572143410603</v>
      </c>
      <c r="Z383">
        <f t="shared" si="84"/>
        <v>-0.69532616833471206</v>
      </c>
      <c r="AA383">
        <f t="shared" si="85"/>
        <v>-0.97206599075399891</v>
      </c>
      <c r="AB383">
        <f t="shared" si="86"/>
        <v>-0.75648479067549779</v>
      </c>
      <c r="AC383">
        <f t="shared" si="87"/>
        <v>-0.1285953113020227</v>
      </c>
      <c r="AD383">
        <f t="shared" si="88"/>
        <v>-0.58211210147009096</v>
      </c>
      <c r="AE383">
        <f t="shared" si="89"/>
        <v>0.58775797322690426</v>
      </c>
      <c r="AF383">
        <f t="shared" si="90"/>
        <v>-0.33699911979147146</v>
      </c>
      <c r="AG383">
        <f t="shared" si="91"/>
        <v>0.47609218135330394</v>
      </c>
      <c r="AH383">
        <f t="shared" si="92"/>
        <v>0.11443012500444134</v>
      </c>
      <c r="AI383">
        <f t="shared" si="93"/>
        <v>2.7769189241772505</v>
      </c>
      <c r="AJ383">
        <f t="shared" si="94"/>
        <v>-0.72687316779957878</v>
      </c>
      <c r="AK383">
        <f t="shared" si="95"/>
        <v>0.41535609588547356</v>
      </c>
    </row>
    <row r="384" spans="1:37" x14ac:dyDescent="0.25">
      <c r="A384" t="s">
        <v>922</v>
      </c>
      <c r="B384" t="s">
        <v>923</v>
      </c>
      <c r="C384" t="s">
        <v>924</v>
      </c>
      <c r="D384">
        <v>27.31504155</v>
      </c>
      <c r="E384">
        <v>2.9142813200000002</v>
      </c>
      <c r="F384" s="12">
        <v>1.5431401499999999</v>
      </c>
      <c r="G384">
        <v>0.50064013900000004</v>
      </c>
      <c r="H384">
        <v>3.0823340570000002</v>
      </c>
      <c r="I384" s="6">
        <v>2.0538420000000002E-3</v>
      </c>
      <c r="J384" s="11">
        <f t="shared" si="80"/>
        <v>2.6874329692915402</v>
      </c>
      <c r="K384" s="6">
        <v>7.7080550000000001E-3</v>
      </c>
      <c r="L384" s="2">
        <v>14.60538146</v>
      </c>
      <c r="M384" s="2">
        <v>16.560840450000001</v>
      </c>
      <c r="N384" s="2">
        <v>8.9406432640000002</v>
      </c>
      <c r="O384" s="2">
        <v>21.064774459999999</v>
      </c>
      <c r="P384" s="3">
        <v>21.140160829999999</v>
      </c>
      <c r="Q384" s="3">
        <v>78.366454809999993</v>
      </c>
      <c r="R384" s="3">
        <v>66.854401879999998</v>
      </c>
      <c r="S384" s="3">
        <v>13.3135423</v>
      </c>
      <c r="T384" s="3">
        <v>22.74989995</v>
      </c>
      <c r="U384" s="3">
        <v>36.329954979999997</v>
      </c>
      <c r="V384" s="3">
        <v>71.04169512</v>
      </c>
      <c r="W384">
        <f t="shared" si="81"/>
        <v>33.724340863999991</v>
      </c>
      <c r="X384">
        <f t="shared" si="82"/>
        <v>24.531817402976394</v>
      </c>
      <c r="Y384">
        <f t="shared" si="83"/>
        <v>-0.77935356724448501</v>
      </c>
      <c r="Z384">
        <f t="shared" si="84"/>
        <v>-0.69964243301099982</v>
      </c>
      <c r="AA384">
        <f t="shared" si="85"/>
        <v>-1.0102674902917317</v>
      </c>
      <c r="AB384">
        <f t="shared" si="86"/>
        <v>-0.51604682180880879</v>
      </c>
      <c r="AC384">
        <f t="shared" si="87"/>
        <v>-0.51297381793136854</v>
      </c>
      <c r="AD384">
        <f t="shared" si="88"/>
        <v>1.8197638280392414</v>
      </c>
      <c r="AE384">
        <f t="shared" si="89"/>
        <v>1.3504935436206371</v>
      </c>
      <c r="AF384">
        <f t="shared" si="90"/>
        <v>-0.83201330862358325</v>
      </c>
      <c r="AG384">
        <f t="shared" si="91"/>
        <v>-0.44735539702282662</v>
      </c>
      <c r="AH384">
        <f t="shared" si="92"/>
        <v>0.10621366012955369</v>
      </c>
      <c r="AI384">
        <f t="shared" si="93"/>
        <v>1.521181804144375</v>
      </c>
      <c r="AJ384">
        <f t="shared" si="94"/>
        <v>-0.7513275780890063</v>
      </c>
      <c r="AK384">
        <f t="shared" si="95"/>
        <v>0.4293300446222898</v>
      </c>
    </row>
    <row r="385" spans="1:37" x14ac:dyDescent="0.25">
      <c r="A385" t="s">
        <v>1009</v>
      </c>
      <c r="B385" t="s">
        <v>1010</v>
      </c>
      <c r="C385" t="s">
        <v>1011</v>
      </c>
      <c r="D385">
        <v>80.705967549999997</v>
      </c>
      <c r="E385">
        <v>3.1514410439999998</v>
      </c>
      <c r="F385" s="12">
        <v>1.6560116739999999</v>
      </c>
      <c r="G385">
        <v>0.52435778499999997</v>
      </c>
      <c r="H385">
        <v>3.1581712369999999</v>
      </c>
      <c r="I385" s="6">
        <v>1.587623E-3</v>
      </c>
      <c r="J385" s="11">
        <f t="shared" si="80"/>
        <v>2.7992526180662538</v>
      </c>
      <c r="K385" s="6">
        <v>6.16301E-3</v>
      </c>
      <c r="L385" s="2">
        <v>70.77992553</v>
      </c>
      <c r="M385" s="2">
        <v>48.499604169999998</v>
      </c>
      <c r="N385" s="2">
        <v>24.586768979999999</v>
      </c>
      <c r="O385" s="2">
        <v>49.890255289999999</v>
      </c>
      <c r="P385" s="3">
        <v>92.691474400000004</v>
      </c>
      <c r="Q385" s="3">
        <v>129.75429399999999</v>
      </c>
      <c r="R385" s="3">
        <v>331.70068629999997</v>
      </c>
      <c r="S385" s="3">
        <v>57.248231910000001</v>
      </c>
      <c r="T385" s="3">
        <v>179.15546209999999</v>
      </c>
      <c r="U385" s="3">
        <v>44.403278299999997</v>
      </c>
      <c r="V385" s="3">
        <v>233.34020179999999</v>
      </c>
      <c r="W385">
        <f t="shared" si="81"/>
        <v>114.73183479818181</v>
      </c>
      <c r="X385">
        <f t="shared" si="82"/>
        <v>91.901525980722283</v>
      </c>
      <c r="Y385">
        <f t="shared" si="83"/>
        <v>-0.4782500486161827</v>
      </c>
      <c r="Z385">
        <f t="shared" si="84"/>
        <v>-0.72068695183663223</v>
      </c>
      <c r="AA385">
        <f t="shared" si="85"/>
        <v>-0.9808875843594923</v>
      </c>
      <c r="AB385">
        <f t="shared" si="86"/>
        <v>-0.70555498198999766</v>
      </c>
      <c r="AC385">
        <f t="shared" si="87"/>
        <v>-0.23982583709007288</v>
      </c>
      <c r="AD385">
        <f t="shared" si="88"/>
        <v>0.16346256540908108</v>
      </c>
      <c r="AE385">
        <f t="shared" si="89"/>
        <v>2.3608841005244092</v>
      </c>
      <c r="AF385">
        <f t="shared" si="90"/>
        <v>-0.62549127748150612</v>
      </c>
      <c r="AG385">
        <f t="shared" si="91"/>
        <v>0.7010071553690197</v>
      </c>
      <c r="AH385">
        <f t="shared" si="92"/>
        <v>-0.76525994261438357</v>
      </c>
      <c r="AI385">
        <f t="shared" si="93"/>
        <v>1.2906028026857579</v>
      </c>
      <c r="AJ385">
        <f t="shared" si="94"/>
        <v>-0.72134489170057625</v>
      </c>
      <c r="AK385">
        <f t="shared" si="95"/>
        <v>0.41219708097175795</v>
      </c>
    </row>
    <row r="386" spans="1:37" x14ac:dyDescent="0.25">
      <c r="A386" t="s">
        <v>2236</v>
      </c>
      <c r="B386" t="s">
        <v>2237</v>
      </c>
      <c r="C386" t="s">
        <v>2238</v>
      </c>
      <c r="D386">
        <v>145.0883077</v>
      </c>
      <c r="E386">
        <v>-46.883712240000001</v>
      </c>
      <c r="F386" s="12">
        <v>-5.5510149010000003</v>
      </c>
      <c r="G386">
        <v>0.50165548699999996</v>
      </c>
      <c r="H386">
        <v>-11.06539259</v>
      </c>
      <c r="I386" s="5">
        <v>1.8500000000000001E-28</v>
      </c>
      <c r="J386" s="11">
        <f t="shared" ref="J386:J449" si="96">-LOG10(I386)</f>
        <v>27.732828271596986</v>
      </c>
      <c r="K386" s="5">
        <v>9.9199999999999995E-26</v>
      </c>
      <c r="L386" s="2">
        <v>215.71024919999999</v>
      </c>
      <c r="M386" s="2">
        <v>215.2909258</v>
      </c>
      <c r="N386" s="2">
        <v>252.57317219999999</v>
      </c>
      <c r="O386" s="2">
        <v>211.7564169</v>
      </c>
      <c r="P386" s="3">
        <v>8.1308310880000008</v>
      </c>
      <c r="Q386" s="3">
        <v>1.28469598</v>
      </c>
      <c r="R386" s="3">
        <v>1.285661575</v>
      </c>
      <c r="S386" s="3">
        <v>0</v>
      </c>
      <c r="T386" s="3">
        <v>9.9530812300000004</v>
      </c>
      <c r="U386" s="3">
        <v>11.437208050000001</v>
      </c>
      <c r="V386" s="3">
        <v>1.1551495140000001</v>
      </c>
      <c r="W386">
        <f t="shared" ref="W386:W449" si="97">AVERAGE(L386:V386)</f>
        <v>84.416126503363614</v>
      </c>
      <c r="X386">
        <f t="shared" ref="X386:X449" si="98">_xlfn.STDEV.P(L386:V386)</f>
        <v>105.928276296692</v>
      </c>
      <c r="Y386">
        <f t="shared" ref="Y386:Y449" si="99">SUM((L386-W386)/X386)</f>
        <v>1.2394624673104071</v>
      </c>
      <c r="Z386">
        <f t="shared" ref="Z386:Z449" si="100">SUM((M386-W386)/X386)</f>
        <v>1.2355039076636369</v>
      </c>
      <c r="AA386">
        <f t="shared" ref="AA386:AA449" si="101">SUM((N386-W386)/X386)</f>
        <v>1.5874613613616186</v>
      </c>
      <c r="AB386">
        <f t="shared" ref="AB386:AB449" si="102">SUM((O386-W386)/X386)</f>
        <v>1.2021369066742102</v>
      </c>
      <c r="AC386">
        <f t="shared" ref="AC386:AC449" si="103">SUM((P386-W386)/X386)</f>
        <v>-0.72015988631494321</v>
      </c>
      <c r="AD386">
        <f t="shared" ref="AD386:AD449" si="104">SUM((Q386-W386)/X386)</f>
        <v>-0.78478979767897628</v>
      </c>
      <c r="AE386">
        <f t="shared" ref="AE386:AE449" si="105">SUM((R386-W386)/X386)</f>
        <v>-0.78478068212424656</v>
      </c>
      <c r="AF386">
        <f t="shared" ref="AF386:AF449" si="106">SUM((S386-W386)/X386)</f>
        <v>-0.796917777335718</v>
      </c>
      <c r="AG386">
        <f t="shared" ref="AG386:AG449" si="107">SUM((T386-W386)/X386)</f>
        <v>-0.70295720724088662</v>
      </c>
      <c r="AH386">
        <f t="shared" ref="AH386:AH449" si="108">SUM((U386-W386)/X386)</f>
        <v>-0.68894653065965783</v>
      </c>
      <c r="AI386">
        <f t="shared" ref="AI386:AI449" si="109">SUM((V386-W386)/X386)</f>
        <v>-0.78601276165544232</v>
      </c>
      <c r="AJ386">
        <f t="shared" ref="AJ386:AJ449" si="110">AVERAGE(Y386:AB386)</f>
        <v>1.3161411607524682</v>
      </c>
      <c r="AK386">
        <f t="shared" ref="AK386:AK449" si="111">AVERAGE(AC386:AI386)</f>
        <v>-0.75208066328712442</v>
      </c>
    </row>
    <row r="387" spans="1:37" x14ac:dyDescent="0.25">
      <c r="A387" t="s">
        <v>2233</v>
      </c>
      <c r="B387" t="s">
        <v>2234</v>
      </c>
      <c r="C387" t="s">
        <v>2235</v>
      </c>
      <c r="D387">
        <v>218.1807565</v>
      </c>
      <c r="E387">
        <v>-5.2455654459999996</v>
      </c>
      <c r="F387" s="12">
        <v>-2.3910982970000001</v>
      </c>
      <c r="G387">
        <v>0.199306908</v>
      </c>
      <c r="H387">
        <v>-11.99706685</v>
      </c>
      <c r="I387" s="5">
        <v>3.6800000000000002E-33</v>
      </c>
      <c r="J387" s="11">
        <f t="shared" si="96"/>
        <v>32.434152181326482</v>
      </c>
      <c r="K387" s="5">
        <v>3.59E-30</v>
      </c>
      <c r="L387" s="2">
        <v>441.5319164</v>
      </c>
      <c r="M387" s="2">
        <v>495.64229619999998</v>
      </c>
      <c r="N387" s="2">
        <v>491.73537950000002</v>
      </c>
      <c r="O387" s="2">
        <v>524.40201669999999</v>
      </c>
      <c r="P387" s="3">
        <v>107.32697039999999</v>
      </c>
      <c r="Q387" s="3">
        <v>83.505238730000002</v>
      </c>
      <c r="R387" s="3">
        <v>133.7088038</v>
      </c>
      <c r="S387" s="3">
        <v>79.881253830000006</v>
      </c>
      <c r="T387" s="3">
        <v>58.296618629999998</v>
      </c>
      <c r="U387" s="3">
        <v>104.9532033</v>
      </c>
      <c r="V387" s="3">
        <v>83.748339770000001</v>
      </c>
      <c r="W387">
        <f t="shared" si="97"/>
        <v>236.79382156909088</v>
      </c>
      <c r="X387">
        <f t="shared" si="98"/>
        <v>191.8349531440534</v>
      </c>
      <c r="Y387">
        <f t="shared" si="99"/>
        <v>1.0672616823752992</v>
      </c>
      <c r="Z387">
        <f t="shared" si="100"/>
        <v>1.3493290476451059</v>
      </c>
      <c r="AA387">
        <f t="shared" si="101"/>
        <v>1.3289630161374579</v>
      </c>
      <c r="AB387">
        <f t="shared" si="102"/>
        <v>1.4992481318820836</v>
      </c>
      <c r="AC387">
        <f t="shared" si="103"/>
        <v>-0.67488666193105684</v>
      </c>
      <c r="AD387">
        <f t="shared" si="104"/>
        <v>-0.79906492704686016</v>
      </c>
      <c r="AE387">
        <f t="shared" si="105"/>
        <v>-0.53736306173402038</v>
      </c>
      <c r="AF387">
        <f t="shared" si="106"/>
        <v>-0.81795608760235439</v>
      </c>
      <c r="AG387">
        <f t="shared" si="107"/>
        <v>-0.9304727840971353</v>
      </c>
      <c r="AH387">
        <f t="shared" si="108"/>
        <v>-0.68726066917580275</v>
      </c>
      <c r="AI387">
        <f t="shared" si="109"/>
        <v>-0.79779768645271543</v>
      </c>
      <c r="AJ387">
        <f t="shared" si="110"/>
        <v>1.3112004695099868</v>
      </c>
      <c r="AK387">
        <f t="shared" si="111"/>
        <v>-0.74925741114856348</v>
      </c>
    </row>
    <row r="388" spans="1:37" x14ac:dyDescent="0.25">
      <c r="A388" t="s">
        <v>517</v>
      </c>
      <c r="B388" t="s">
        <v>518</v>
      </c>
      <c r="C388" t="s">
        <v>519</v>
      </c>
      <c r="D388">
        <v>40.173912450000003</v>
      </c>
      <c r="E388">
        <v>7.7558681610000004</v>
      </c>
      <c r="F388" s="12">
        <v>2.95528828</v>
      </c>
      <c r="G388">
        <v>0.63517328399999995</v>
      </c>
      <c r="H388">
        <v>4.6527276200000003</v>
      </c>
      <c r="I388" s="5">
        <v>3.2799999999999999E-6</v>
      </c>
      <c r="J388" s="11">
        <f t="shared" si="96"/>
        <v>5.4841261562883208</v>
      </c>
      <c r="K388" s="6">
        <v>2.65E-5</v>
      </c>
      <c r="L388" s="2">
        <v>24.716799389999998</v>
      </c>
      <c r="M388" s="2">
        <v>7.0975030490000002</v>
      </c>
      <c r="N388" s="2">
        <v>3.3527412239999999</v>
      </c>
      <c r="O388" s="2">
        <v>8.8693787190000002</v>
      </c>
      <c r="P388" s="3">
        <v>183.75678260000001</v>
      </c>
      <c r="Q388" s="3">
        <v>44.96435932</v>
      </c>
      <c r="R388" s="3">
        <v>77.139694480000003</v>
      </c>
      <c r="S388" s="3">
        <v>83.875316519999998</v>
      </c>
      <c r="T388" s="3">
        <v>129.39005599999999</v>
      </c>
      <c r="U388" s="3">
        <v>37.675508860000001</v>
      </c>
      <c r="V388" s="3">
        <v>43.895681539999998</v>
      </c>
      <c r="W388">
        <f t="shared" si="97"/>
        <v>58.612165609272736</v>
      </c>
      <c r="X388">
        <f t="shared" si="98"/>
        <v>53.787432890507326</v>
      </c>
      <c r="Y388">
        <f t="shared" si="99"/>
        <v>-0.63017259604621811</v>
      </c>
      <c r="Z388">
        <f t="shared" si="100"/>
        <v>-0.95774532807949464</v>
      </c>
      <c r="AA388">
        <f t="shared" si="101"/>
        <v>-1.0273668293067988</v>
      </c>
      <c r="AB388">
        <f t="shared" si="102"/>
        <v>-0.92480314112651385</v>
      </c>
      <c r="AC388">
        <f t="shared" si="103"/>
        <v>2.3266516036464981</v>
      </c>
      <c r="AD388">
        <f t="shared" si="104"/>
        <v>-0.25373596685781541</v>
      </c>
      <c r="AE388">
        <f t="shared" si="105"/>
        <v>0.34445832186196595</v>
      </c>
      <c r="AF388">
        <f t="shared" si="106"/>
        <v>0.46968500917592276</v>
      </c>
      <c r="AG388">
        <f t="shared" si="107"/>
        <v>1.315881546806791</v>
      </c>
      <c r="AH388">
        <f t="shared" si="108"/>
        <v>-0.38924811287968608</v>
      </c>
      <c r="AI388">
        <f t="shared" si="109"/>
        <v>-0.27360450719465323</v>
      </c>
      <c r="AJ388">
        <f t="shared" si="110"/>
        <v>-0.88502197363975643</v>
      </c>
      <c r="AK388">
        <f t="shared" si="111"/>
        <v>0.50572684207986041</v>
      </c>
    </row>
    <row r="389" spans="1:37" x14ac:dyDescent="0.25">
      <c r="A389" t="s">
        <v>234</v>
      </c>
      <c r="B389" t="s">
        <v>235</v>
      </c>
      <c r="C389" t="s">
        <v>236</v>
      </c>
      <c r="D389">
        <v>243.50100860000001</v>
      </c>
      <c r="E389">
        <v>4.2347651539999998</v>
      </c>
      <c r="F389" s="12">
        <v>2.082281965</v>
      </c>
      <c r="G389">
        <v>0.34777546199999998</v>
      </c>
      <c r="H389">
        <v>5.9874320939999999</v>
      </c>
      <c r="I389" s="5">
        <v>2.1299999999999999E-9</v>
      </c>
      <c r="J389" s="11">
        <f t="shared" si="96"/>
        <v>8.6716203965612628</v>
      </c>
      <c r="K389" s="5">
        <v>3.6699999999999998E-8</v>
      </c>
      <c r="L389" s="2">
        <v>113.472579</v>
      </c>
      <c r="M389" s="2">
        <v>154.96214989999999</v>
      </c>
      <c r="N389" s="2">
        <v>50.291118359999999</v>
      </c>
      <c r="O389" s="2">
        <v>88.693787189999995</v>
      </c>
      <c r="P389" s="3">
        <v>404.9153882</v>
      </c>
      <c r="Q389" s="3">
        <v>698.87461340000004</v>
      </c>
      <c r="R389" s="3">
        <v>620.97454049999999</v>
      </c>
      <c r="S389" s="3">
        <v>217.01073959999999</v>
      </c>
      <c r="T389" s="3">
        <v>403.81072419999998</v>
      </c>
      <c r="U389" s="3">
        <v>195.77809070000001</v>
      </c>
      <c r="V389" s="3">
        <v>477.6543241</v>
      </c>
      <c r="W389">
        <f t="shared" si="97"/>
        <v>311.49436865000001</v>
      </c>
      <c r="X389">
        <f t="shared" si="98"/>
        <v>212.04630130465665</v>
      </c>
      <c r="Y389">
        <f t="shared" si="99"/>
        <v>-0.93386108803422618</v>
      </c>
      <c r="Z389">
        <f t="shared" si="100"/>
        <v>-0.73819829814009819</v>
      </c>
      <c r="AA389">
        <f t="shared" si="101"/>
        <v>-1.2318217704477539</v>
      </c>
      <c r="AB389">
        <f t="shared" si="102"/>
        <v>-1.0507166599425481</v>
      </c>
      <c r="AC389">
        <f t="shared" si="103"/>
        <v>0.44056896524583899</v>
      </c>
      <c r="AD389">
        <f t="shared" si="104"/>
        <v>1.8268663134728913</v>
      </c>
      <c r="AE389">
        <f t="shared" si="105"/>
        <v>1.4594933745406651</v>
      </c>
      <c r="AF389">
        <f t="shared" si="106"/>
        <v>-0.44558017974692732</v>
      </c>
      <c r="AG389">
        <f t="shared" si="107"/>
        <v>0.43535942377681386</v>
      </c>
      <c r="AH389">
        <f t="shared" si="108"/>
        <v>-0.54571231489553373</v>
      </c>
      <c r="AI389">
        <f t="shared" si="109"/>
        <v>0.78360223417087738</v>
      </c>
      <c r="AJ389">
        <f t="shared" si="110"/>
        <v>-0.98864945414115657</v>
      </c>
      <c r="AK389">
        <f t="shared" si="111"/>
        <v>0.56494254522351794</v>
      </c>
    </row>
    <row r="390" spans="1:37" x14ac:dyDescent="0.25">
      <c r="A390" t="s">
        <v>1051</v>
      </c>
      <c r="B390" t="s">
        <v>1052</v>
      </c>
      <c r="C390" t="s">
        <v>1053</v>
      </c>
      <c r="D390">
        <v>576.33394109999995</v>
      </c>
      <c r="E390">
        <v>124.3472562</v>
      </c>
      <c r="F390" s="12">
        <v>6.9582308629999998</v>
      </c>
      <c r="G390">
        <v>0.89441531299999999</v>
      </c>
      <c r="H390">
        <v>7.7796419229999998</v>
      </c>
      <c r="I390" s="5">
        <v>7.2700000000000002E-15</v>
      </c>
      <c r="J390" s="11">
        <f t="shared" si="96"/>
        <v>14.138465589140962</v>
      </c>
      <c r="K390" s="5">
        <v>4.1300000000000001E-13</v>
      </c>
      <c r="L390" s="2">
        <v>21.346326749999999</v>
      </c>
      <c r="M390" s="2">
        <v>10.64625457</v>
      </c>
      <c r="N390" s="2">
        <v>2.2351608160000001</v>
      </c>
      <c r="O390" s="2">
        <v>12.19539574</v>
      </c>
      <c r="P390" s="3">
        <v>564.27967750000005</v>
      </c>
      <c r="Q390" s="3">
        <v>1974.577722</v>
      </c>
      <c r="R390" s="3">
        <v>4075.547192</v>
      </c>
      <c r="S390" s="3">
        <v>529.87898370000005</v>
      </c>
      <c r="T390" s="3">
        <v>2529.5045009999999</v>
      </c>
      <c r="U390" s="3">
        <v>55.840486349999999</v>
      </c>
      <c r="V390" s="3">
        <v>373.69086779999998</v>
      </c>
      <c r="W390">
        <f t="shared" si="97"/>
        <v>922.70386983872731</v>
      </c>
      <c r="X390">
        <f t="shared" si="98"/>
        <v>1289.2879436435462</v>
      </c>
      <c r="Y390">
        <f t="shared" si="99"/>
        <v>-0.69911267497117668</v>
      </c>
      <c r="Z390">
        <f t="shared" si="100"/>
        <v>-0.7074118855802215</v>
      </c>
      <c r="AA390">
        <f t="shared" si="101"/>
        <v>-0.71393571433039971</v>
      </c>
      <c r="AB390">
        <f t="shared" si="102"/>
        <v>-0.70621033771991792</v>
      </c>
      <c r="AC390">
        <f t="shared" si="103"/>
        <v>-0.27800166293792788</v>
      </c>
      <c r="AD390">
        <f t="shared" si="104"/>
        <v>0.81585642473989328</v>
      </c>
      <c r="AE390">
        <f t="shared" si="105"/>
        <v>2.4454144147592758</v>
      </c>
      <c r="AF390">
        <f t="shared" si="106"/>
        <v>-0.30468359537172007</v>
      </c>
      <c r="AG390">
        <f t="shared" si="107"/>
        <v>1.2462698027101928</v>
      </c>
      <c r="AH390">
        <f t="shared" si="108"/>
        <v>-0.67235824841342962</v>
      </c>
      <c r="AI390">
        <f t="shared" si="109"/>
        <v>-0.4258265228845689</v>
      </c>
      <c r="AJ390">
        <f t="shared" si="110"/>
        <v>-0.7066676531504289</v>
      </c>
      <c r="AK390">
        <f t="shared" si="111"/>
        <v>0.40381008751453079</v>
      </c>
    </row>
    <row r="391" spans="1:37" x14ac:dyDescent="0.25">
      <c r="A391" t="s">
        <v>1060</v>
      </c>
      <c r="B391" t="s">
        <v>1061</v>
      </c>
      <c r="C391" t="s">
        <v>1062</v>
      </c>
      <c r="D391">
        <v>9.6190466659999991</v>
      </c>
      <c r="E391">
        <v>3.714156139</v>
      </c>
      <c r="F391" s="12">
        <v>1.893034466</v>
      </c>
      <c r="G391">
        <v>1.2881786710000001</v>
      </c>
      <c r="H391">
        <v>1.4695434009999999</v>
      </c>
      <c r="I391" s="6">
        <v>0.14168545900000001</v>
      </c>
      <c r="J391" s="11">
        <f t="shared" si="96"/>
        <v>0.84867471856061594</v>
      </c>
      <c r="K391" s="6">
        <v>0.25115927199999999</v>
      </c>
      <c r="L391" s="2">
        <v>1.1234908809999999</v>
      </c>
      <c r="M391" s="2">
        <v>0</v>
      </c>
      <c r="N391" s="2">
        <v>10.05822367</v>
      </c>
      <c r="O391" s="2">
        <v>5.5433616990000001</v>
      </c>
      <c r="P391" s="3">
        <v>24.392493259999998</v>
      </c>
      <c r="Q391" s="3">
        <v>30.83270353</v>
      </c>
      <c r="R391" s="3">
        <v>6.4283078729999996</v>
      </c>
      <c r="S391" s="3">
        <v>10.650833840000001</v>
      </c>
      <c r="T391" s="3">
        <v>11.37494998</v>
      </c>
      <c r="U391" s="3">
        <v>0</v>
      </c>
      <c r="V391" s="3">
        <v>25.41328931</v>
      </c>
      <c r="W391">
        <f t="shared" si="97"/>
        <v>11.437968549363635</v>
      </c>
      <c r="X391">
        <f t="shared" si="98"/>
        <v>10.311944013836468</v>
      </c>
      <c r="Y391">
        <f t="shared" si="99"/>
        <v>-1.0002457009584</v>
      </c>
      <c r="Z391">
        <f t="shared" si="100"/>
        <v>-1.1091961451707144</v>
      </c>
      <c r="AA391">
        <f t="shared" si="101"/>
        <v>-0.13380065655053075</v>
      </c>
      <c r="AB391">
        <f t="shared" si="102"/>
        <v>-0.57162905873560865</v>
      </c>
      <c r="AC391">
        <f t="shared" si="103"/>
        <v>1.2562640655587447</v>
      </c>
      <c r="AD391">
        <f t="shared" si="104"/>
        <v>1.8808029751337569</v>
      </c>
      <c r="AE391">
        <f t="shared" si="105"/>
        <v>-0.48581146965516109</v>
      </c>
      <c r="AF391">
        <f t="shared" si="106"/>
        <v>-7.6332329608021984E-2</v>
      </c>
      <c r="AG391">
        <f t="shared" si="107"/>
        <v>-6.1112210538650331E-3</v>
      </c>
      <c r="AH391">
        <f t="shared" si="108"/>
        <v>-1.1091961451707144</v>
      </c>
      <c r="AI391">
        <f t="shared" si="109"/>
        <v>1.3552556862105158</v>
      </c>
      <c r="AJ391">
        <f t="shared" si="110"/>
        <v>-0.70371789035381349</v>
      </c>
      <c r="AK391">
        <f t="shared" si="111"/>
        <v>0.40212450877360784</v>
      </c>
    </row>
    <row r="392" spans="1:37" x14ac:dyDescent="0.25">
      <c r="A392" t="s">
        <v>1831</v>
      </c>
      <c r="B392" t="s">
        <v>1832</v>
      </c>
      <c r="C392" t="s">
        <v>1833</v>
      </c>
      <c r="D392">
        <v>36.555551080000001</v>
      </c>
      <c r="E392">
        <v>-2.413130132</v>
      </c>
      <c r="F392" s="12">
        <v>-1.270905717</v>
      </c>
      <c r="G392">
        <v>0.68784376000000003</v>
      </c>
      <c r="H392">
        <v>-1.8476662740000001</v>
      </c>
      <c r="I392" s="6">
        <v>6.4650635999999997E-2</v>
      </c>
      <c r="J392" s="11">
        <f t="shared" si="96"/>
        <v>1.1894271983948497</v>
      </c>
      <c r="K392" s="6">
        <v>0.135685947</v>
      </c>
      <c r="L392" s="2">
        <v>46.063126140000001</v>
      </c>
      <c r="M392" s="2">
        <v>26.02417784</v>
      </c>
      <c r="N392" s="2">
        <v>27.939510200000001</v>
      </c>
      <c r="O392" s="2">
        <v>47.672910610000002</v>
      </c>
      <c r="P392" s="3">
        <v>8.1308310880000008</v>
      </c>
      <c r="Q392" s="3">
        <v>1.28469598</v>
      </c>
      <c r="R392" s="3">
        <v>29.570216219999999</v>
      </c>
      <c r="S392" s="3">
        <v>3.9940626909999999</v>
      </c>
      <c r="T392" s="3">
        <v>7.1093437350000004</v>
      </c>
      <c r="U392" s="3">
        <v>37.002731920000002</v>
      </c>
      <c r="V392" s="3">
        <v>17.904817470000001</v>
      </c>
      <c r="W392">
        <f t="shared" si="97"/>
        <v>22.972402172181823</v>
      </c>
      <c r="X392">
        <f t="shared" si="98"/>
        <v>15.799271242275536</v>
      </c>
      <c r="Y392">
        <f t="shared" si="99"/>
        <v>1.4615056361607519</v>
      </c>
      <c r="Z392">
        <f t="shared" si="100"/>
        <v>0.19315926798270702</v>
      </c>
      <c r="AA392">
        <f t="shared" si="101"/>
        <v>0.31438842663370692</v>
      </c>
      <c r="AB392">
        <f t="shared" si="102"/>
        <v>1.5633954287540048</v>
      </c>
      <c r="AC392">
        <f t="shared" si="103"/>
        <v>-0.93938327006304512</v>
      </c>
      <c r="AD392">
        <f t="shared" si="104"/>
        <v>-1.3727029468390968</v>
      </c>
      <c r="AE392">
        <f t="shared" si="105"/>
        <v>0.41760242903886663</v>
      </c>
      <c r="AF392">
        <f t="shared" si="106"/>
        <v>-1.2012161314377443</v>
      </c>
      <c r="AG392">
        <f t="shared" si="107"/>
        <v>-1.0040373504529505</v>
      </c>
      <c r="AH392">
        <f t="shared" si="108"/>
        <v>0.88803651337258893</v>
      </c>
      <c r="AI392">
        <f t="shared" si="109"/>
        <v>-0.32074800314979268</v>
      </c>
      <c r="AJ392">
        <f t="shared" si="110"/>
        <v>0.88311218988279272</v>
      </c>
      <c r="AK392">
        <f t="shared" si="111"/>
        <v>-0.50463553707588193</v>
      </c>
    </row>
    <row r="393" spans="1:37" x14ac:dyDescent="0.25">
      <c r="A393" t="s">
        <v>69</v>
      </c>
      <c r="B393" t="s">
        <v>70</v>
      </c>
      <c r="C393" t="s">
        <v>71</v>
      </c>
      <c r="D393">
        <v>52.656189840000003</v>
      </c>
      <c r="E393">
        <v>3.242889071</v>
      </c>
      <c r="F393" s="12">
        <v>1.6972796750000001</v>
      </c>
      <c r="G393">
        <v>0.35208729799999999</v>
      </c>
      <c r="H393">
        <v>4.820621719</v>
      </c>
      <c r="I393" s="5">
        <v>1.4300000000000001E-6</v>
      </c>
      <c r="J393" s="11">
        <f t="shared" si="96"/>
        <v>5.8446639625349386</v>
      </c>
      <c r="K393" s="6">
        <v>1.27E-5</v>
      </c>
      <c r="L393" s="2">
        <v>34.82821732</v>
      </c>
      <c r="M393" s="2">
        <v>17.74375762</v>
      </c>
      <c r="N393" s="2">
        <v>34.644992649999999</v>
      </c>
      <c r="O393" s="2">
        <v>19.956102120000001</v>
      </c>
      <c r="P393" s="3">
        <v>89.439141969999994</v>
      </c>
      <c r="Q393" s="3">
        <v>91.213414610000001</v>
      </c>
      <c r="R393" s="3">
        <v>89.996310219999998</v>
      </c>
      <c r="S393" s="3">
        <v>37.277918450000001</v>
      </c>
      <c r="T393" s="3">
        <v>98.108943550000006</v>
      </c>
      <c r="U393" s="3">
        <v>86.115448830000005</v>
      </c>
      <c r="V393" s="3">
        <v>114.9373767</v>
      </c>
      <c r="W393">
        <f t="shared" si="97"/>
        <v>64.932874912727257</v>
      </c>
      <c r="X393">
        <f t="shared" si="98"/>
        <v>34.12193185361496</v>
      </c>
      <c r="Y393">
        <f t="shared" si="99"/>
        <v>-0.88226709208253395</v>
      </c>
      <c r="Z393">
        <f t="shared" si="100"/>
        <v>-1.3829556162051806</v>
      </c>
      <c r="AA393">
        <f t="shared" si="101"/>
        <v>-0.88763679596641853</v>
      </c>
      <c r="AB393">
        <f t="shared" si="102"/>
        <v>-1.3181191787639748</v>
      </c>
      <c r="AC393">
        <f t="shared" si="103"/>
        <v>0.71819694038444315</v>
      </c>
      <c r="AD393">
        <f t="shared" si="104"/>
        <v>0.77019495291233109</v>
      </c>
      <c r="AE393">
        <f t="shared" si="105"/>
        <v>0.73452568321149903</v>
      </c>
      <c r="AF393">
        <f t="shared" si="106"/>
        <v>-0.81047452358115601</v>
      </c>
      <c r="AG393">
        <f t="shared" si="107"/>
        <v>0.97227990430319078</v>
      </c>
      <c r="AH393">
        <f t="shared" si="108"/>
        <v>0.62079058149893751</v>
      </c>
      <c r="AI393">
        <f t="shared" si="109"/>
        <v>1.4654651442888673</v>
      </c>
      <c r="AJ393">
        <f t="shared" si="110"/>
        <v>-1.1177446707545269</v>
      </c>
      <c r="AK393">
        <f t="shared" si="111"/>
        <v>0.63871124043115901</v>
      </c>
    </row>
    <row r="394" spans="1:37" x14ac:dyDescent="0.25">
      <c r="A394" s="7" t="s">
        <v>1150</v>
      </c>
      <c r="B394" t="s">
        <v>1151</v>
      </c>
      <c r="C394" t="s">
        <v>1152</v>
      </c>
      <c r="D394">
        <v>127.570539</v>
      </c>
      <c r="E394">
        <v>14.65729604</v>
      </c>
      <c r="F394" s="12">
        <v>3.8735470759999999</v>
      </c>
      <c r="G394">
        <v>0.675039265</v>
      </c>
      <c r="H394">
        <v>5.738254467</v>
      </c>
      <c r="I394" s="5">
        <v>9.5700000000000007E-9</v>
      </c>
      <c r="J394" s="11">
        <f t="shared" si="96"/>
        <v>8.0190880622231564</v>
      </c>
      <c r="K394" s="5">
        <v>1.4000000000000001E-7</v>
      </c>
      <c r="L394" s="2">
        <v>25.840290270000001</v>
      </c>
      <c r="M394" s="2">
        <v>23.658343500000001</v>
      </c>
      <c r="N394" s="2">
        <v>23.46918857</v>
      </c>
      <c r="O394" s="2">
        <v>9.9780510580000001</v>
      </c>
      <c r="P394" s="3">
        <v>94.317640620000006</v>
      </c>
      <c r="Q394" s="3">
        <v>142.60125379999999</v>
      </c>
      <c r="R394" s="3">
        <v>929.53331839999998</v>
      </c>
      <c r="S394" s="3">
        <v>82.543962289999996</v>
      </c>
      <c r="T394" s="3">
        <v>450.73239280000001</v>
      </c>
      <c r="U394" s="3">
        <v>41.039393580000002</v>
      </c>
      <c r="V394" s="3">
        <v>386.3975125</v>
      </c>
      <c r="W394">
        <f t="shared" si="97"/>
        <v>200.91921339890914</v>
      </c>
      <c r="X394">
        <f t="shared" si="98"/>
        <v>271.70297263853325</v>
      </c>
      <c r="Y394">
        <f t="shared" si="99"/>
        <v>-0.64437617825341098</v>
      </c>
      <c r="Z394">
        <f t="shared" si="100"/>
        <v>-0.65240681092853736</v>
      </c>
      <c r="AA394">
        <f t="shared" si="101"/>
        <v>-0.65310299370549818</v>
      </c>
      <c r="AB394">
        <f t="shared" si="102"/>
        <v>-0.70275698674424303</v>
      </c>
      <c r="AC394">
        <f t="shared" si="103"/>
        <v>-0.39234599365509765</v>
      </c>
      <c r="AD394">
        <f t="shared" si="104"/>
        <v>-0.21463865129106952</v>
      </c>
      <c r="AE394">
        <f t="shared" si="105"/>
        <v>2.6816567294993146</v>
      </c>
      <c r="AF394">
        <f t="shared" si="106"/>
        <v>-0.43567889581536734</v>
      </c>
      <c r="AG394">
        <f t="shared" si="107"/>
        <v>0.91943484083052707</v>
      </c>
      <c r="AH394">
        <f t="shared" si="108"/>
        <v>-0.58843603463849181</v>
      </c>
      <c r="AI394">
        <f t="shared" si="109"/>
        <v>0.6826509747018723</v>
      </c>
      <c r="AJ394">
        <f t="shared" si="110"/>
        <v>-0.66316074240792233</v>
      </c>
      <c r="AK394">
        <f t="shared" si="111"/>
        <v>0.37894899566166967</v>
      </c>
    </row>
    <row r="395" spans="1:37" x14ac:dyDescent="0.25">
      <c r="A395" t="s">
        <v>1420</v>
      </c>
      <c r="B395" t="s">
        <v>1421</v>
      </c>
      <c r="C395" t="s">
        <v>1422</v>
      </c>
      <c r="D395">
        <v>0.81360333900000004</v>
      </c>
      <c r="E395">
        <v>4.6960336409999996</v>
      </c>
      <c r="F395" s="12">
        <v>2.2314427430000001</v>
      </c>
      <c r="G395">
        <v>2.2138622190000001</v>
      </c>
      <c r="H395">
        <v>1.0079411110000001</v>
      </c>
      <c r="I395" s="6">
        <v>0.31348273399999999</v>
      </c>
      <c r="J395" s="11">
        <f t="shared" si="96"/>
        <v>0.50378637424322559</v>
      </c>
      <c r="K395" s="6" t="s">
        <v>357</v>
      </c>
      <c r="L395" s="2">
        <v>0</v>
      </c>
      <c r="M395" s="2">
        <v>0</v>
      </c>
      <c r="N395" s="2">
        <v>1.117580408</v>
      </c>
      <c r="O395" s="2">
        <v>0</v>
      </c>
      <c r="P395" s="3">
        <v>3.252332435</v>
      </c>
      <c r="Q395" s="3">
        <v>2.569391961</v>
      </c>
      <c r="R395" s="3">
        <v>5.1426462979999998</v>
      </c>
      <c r="S395" s="3">
        <v>0</v>
      </c>
      <c r="T395" s="3">
        <v>0</v>
      </c>
      <c r="U395" s="3">
        <v>0</v>
      </c>
      <c r="V395" s="3">
        <v>0.57757475700000005</v>
      </c>
      <c r="W395">
        <f t="shared" si="97"/>
        <v>1.1508659871818183</v>
      </c>
      <c r="X395">
        <f t="shared" si="98"/>
        <v>1.6689521237927278</v>
      </c>
      <c r="Y395">
        <f t="shared" si="99"/>
        <v>-0.68957399722554757</v>
      </c>
      <c r="Z395">
        <f t="shared" si="100"/>
        <v>-0.68957399722554757</v>
      </c>
      <c r="AA395">
        <f t="shared" si="101"/>
        <v>-1.9943998816560497E-2</v>
      </c>
      <c r="AB395">
        <f t="shared" si="102"/>
        <v>-0.68957399722554757</v>
      </c>
      <c r="AC395">
        <f t="shared" si="103"/>
        <v>1.2591532242653891</v>
      </c>
      <c r="AD395">
        <f t="shared" si="104"/>
        <v>0.84995006962485686</v>
      </c>
      <c r="AE395">
        <f t="shared" si="105"/>
        <v>2.3917883886008537</v>
      </c>
      <c r="AF395">
        <f t="shared" si="106"/>
        <v>-0.68957399722554757</v>
      </c>
      <c r="AG395">
        <f t="shared" si="107"/>
        <v>-0.68957399722554757</v>
      </c>
      <c r="AH395">
        <f t="shared" si="108"/>
        <v>-0.68957399722554757</v>
      </c>
      <c r="AI395">
        <f t="shared" si="109"/>
        <v>-0.34350370032125438</v>
      </c>
      <c r="AJ395">
        <f t="shared" si="110"/>
        <v>-0.52216649762330081</v>
      </c>
      <c r="AK395">
        <f t="shared" si="111"/>
        <v>0.2983808557847431</v>
      </c>
    </row>
    <row r="396" spans="1:37" x14ac:dyDescent="0.25">
      <c r="A396" t="s">
        <v>676</v>
      </c>
      <c r="B396" t="s">
        <v>677</v>
      </c>
      <c r="C396" t="s">
        <v>678</v>
      </c>
      <c r="D396">
        <v>33.574101990000003</v>
      </c>
      <c r="E396">
        <v>5.8127615769999998</v>
      </c>
      <c r="F396" s="12">
        <v>2.5392237350000002</v>
      </c>
      <c r="G396">
        <v>0.54747011400000001</v>
      </c>
      <c r="H396">
        <v>4.6381047449999997</v>
      </c>
      <c r="I396" s="5">
        <v>3.5200000000000002E-6</v>
      </c>
      <c r="J396" s="11">
        <f t="shared" si="96"/>
        <v>5.4534573365218693</v>
      </c>
      <c r="K396" s="6">
        <v>2.8200000000000001E-5</v>
      </c>
      <c r="L396" s="2">
        <v>15.728872340000001</v>
      </c>
      <c r="M396" s="2">
        <v>7.0975030490000002</v>
      </c>
      <c r="N396" s="2">
        <v>8.9406432640000002</v>
      </c>
      <c r="O396" s="2">
        <v>12.19539574</v>
      </c>
      <c r="P396" s="3">
        <v>144.7287934</v>
      </c>
      <c r="Q396" s="3">
        <v>73.227670889999999</v>
      </c>
      <c r="R396" s="3">
        <v>75.854032900000007</v>
      </c>
      <c r="S396" s="3">
        <v>31.952501529999999</v>
      </c>
      <c r="T396" s="3">
        <v>66.827831110000005</v>
      </c>
      <c r="U396" s="3">
        <v>10.764431099999999</v>
      </c>
      <c r="V396" s="3">
        <v>47.938704829999999</v>
      </c>
      <c r="W396">
        <f t="shared" si="97"/>
        <v>45.023307286636367</v>
      </c>
      <c r="X396">
        <f t="shared" si="98"/>
        <v>40.66696007294145</v>
      </c>
      <c r="Y396">
        <f t="shared" si="99"/>
        <v>-0.72034976044663801</v>
      </c>
      <c r="Z396">
        <f t="shared" si="100"/>
        <v>-0.93259501496083153</v>
      </c>
      <c r="AA396">
        <f t="shared" si="101"/>
        <v>-0.88727222191964783</v>
      </c>
      <c r="AB396">
        <f t="shared" si="102"/>
        <v>-0.80723790240911197</v>
      </c>
      <c r="AC396">
        <f t="shared" si="103"/>
        <v>2.451756559490283</v>
      </c>
      <c r="AD396">
        <f t="shared" si="104"/>
        <v>0.69354492080980379</v>
      </c>
      <c r="AE396">
        <f t="shared" si="105"/>
        <v>0.75812712723214981</v>
      </c>
      <c r="AF396">
        <f t="shared" si="106"/>
        <v>-0.32141093736025972</v>
      </c>
      <c r="AG396">
        <f t="shared" si="107"/>
        <v>0.53617294688991768</v>
      </c>
      <c r="AH396">
        <f t="shared" si="108"/>
        <v>-0.84242530361720291</v>
      </c>
      <c r="AI396">
        <f t="shared" si="109"/>
        <v>7.1689586291537141E-2</v>
      </c>
      <c r="AJ396">
        <f t="shared" si="110"/>
        <v>-0.83686372493405736</v>
      </c>
      <c r="AK396">
        <f t="shared" si="111"/>
        <v>0.47820784281946122</v>
      </c>
    </row>
    <row r="397" spans="1:37" x14ac:dyDescent="0.25">
      <c r="A397" t="s">
        <v>1672</v>
      </c>
      <c r="B397" t="s">
        <v>1673</v>
      </c>
      <c r="C397" t="s">
        <v>1674</v>
      </c>
      <c r="D397">
        <v>0.84491285500000002</v>
      </c>
      <c r="E397">
        <v>-3.2334115959999998</v>
      </c>
      <c r="F397" s="12">
        <v>-1.6930571670000001</v>
      </c>
      <c r="G397">
        <v>2.017602626</v>
      </c>
      <c r="H397">
        <v>-0.83914302299999999</v>
      </c>
      <c r="I397" s="6">
        <v>0.40138905600000002</v>
      </c>
      <c r="J397" s="11">
        <f t="shared" si="96"/>
        <v>0.39643447286398986</v>
      </c>
      <c r="K397" s="6" t="s">
        <v>357</v>
      </c>
      <c r="L397" s="2">
        <v>0</v>
      </c>
      <c r="M397" s="2">
        <v>2.3658343500000001</v>
      </c>
      <c r="N397" s="2">
        <v>2.2351608160000001</v>
      </c>
      <c r="O397" s="2">
        <v>0</v>
      </c>
      <c r="P397" s="3">
        <v>0</v>
      </c>
      <c r="Q397" s="3">
        <v>1.28469598</v>
      </c>
      <c r="R397" s="3">
        <v>0</v>
      </c>
      <c r="S397" s="3">
        <v>0</v>
      </c>
      <c r="T397" s="3">
        <v>0</v>
      </c>
      <c r="U397" s="3">
        <v>0</v>
      </c>
      <c r="V397" s="3">
        <v>0.57757475700000005</v>
      </c>
      <c r="W397">
        <f t="shared" si="97"/>
        <v>0.58756962754545461</v>
      </c>
      <c r="X397">
        <f t="shared" si="98"/>
        <v>0.89338649208404197</v>
      </c>
      <c r="Y397">
        <f t="shared" si="99"/>
        <v>-0.65768805858571366</v>
      </c>
      <c r="Z397">
        <f t="shared" si="100"/>
        <v>1.9904763931524296</v>
      </c>
      <c r="AA397">
        <f t="shared" si="101"/>
        <v>1.844208752934172</v>
      </c>
      <c r="AB397">
        <f t="shared" si="102"/>
        <v>-0.65768805858571366</v>
      </c>
      <c r="AC397">
        <f t="shared" si="103"/>
        <v>-0.65768805858571366</v>
      </c>
      <c r="AD397">
        <f t="shared" si="104"/>
        <v>0.78031888620604506</v>
      </c>
      <c r="AE397">
        <f t="shared" si="105"/>
        <v>-0.65768805858571366</v>
      </c>
      <c r="AF397">
        <f t="shared" si="106"/>
        <v>-0.65768805858571366</v>
      </c>
      <c r="AG397">
        <f t="shared" si="107"/>
        <v>-0.65768805858571366</v>
      </c>
      <c r="AH397">
        <f t="shared" si="108"/>
        <v>-0.65768805858571366</v>
      </c>
      <c r="AI397">
        <f t="shared" si="109"/>
        <v>-1.1187622192651564E-2</v>
      </c>
      <c r="AJ397">
        <f t="shared" si="110"/>
        <v>0.62982725722879351</v>
      </c>
      <c r="AK397">
        <f t="shared" si="111"/>
        <v>-0.35990128984502501</v>
      </c>
    </row>
    <row r="398" spans="1:37" x14ac:dyDescent="0.25">
      <c r="A398" t="s">
        <v>120</v>
      </c>
      <c r="B398" t="s">
        <v>121</v>
      </c>
      <c r="C398" t="s">
        <v>122</v>
      </c>
      <c r="D398">
        <v>305.38394950000003</v>
      </c>
      <c r="E398">
        <v>3.0429514289999999</v>
      </c>
      <c r="F398" s="12">
        <v>1.6054713060000001</v>
      </c>
      <c r="G398">
        <v>0.35543870799999999</v>
      </c>
      <c r="H398">
        <v>4.5168724459999998</v>
      </c>
      <c r="I398" s="5">
        <v>6.28E-6</v>
      </c>
      <c r="J398" s="11">
        <f t="shared" si="96"/>
        <v>5.2020403562628035</v>
      </c>
      <c r="K398" s="6">
        <v>4.7200000000000002E-5</v>
      </c>
      <c r="L398" s="2">
        <v>139.31286929999999</v>
      </c>
      <c r="M398" s="2">
        <v>250.77844110000001</v>
      </c>
      <c r="N398" s="2">
        <v>126.28658609999999</v>
      </c>
      <c r="O398" s="2">
        <v>147.45342120000001</v>
      </c>
      <c r="P398" s="3">
        <v>334.99024079999998</v>
      </c>
      <c r="Q398" s="3">
        <v>488.18447259999999</v>
      </c>
      <c r="R398" s="3">
        <v>835.68002349999995</v>
      </c>
      <c r="S398" s="3">
        <v>363.45970490000002</v>
      </c>
      <c r="T398" s="3">
        <v>435.09183660000002</v>
      </c>
      <c r="U398" s="3">
        <v>518.71102380000002</v>
      </c>
      <c r="V398" s="3">
        <v>556.20449099999996</v>
      </c>
      <c r="W398">
        <f t="shared" si="97"/>
        <v>381.46846462727268</v>
      </c>
      <c r="X398">
        <f t="shared" si="98"/>
        <v>206.27093801107523</v>
      </c>
      <c r="Y398">
        <f t="shared" si="99"/>
        <v>-1.1739685564152074</v>
      </c>
      <c r="Z398">
        <f t="shared" si="100"/>
        <v>-0.63358427894605096</v>
      </c>
      <c r="AA398">
        <f t="shared" si="101"/>
        <v>-1.2371198821695923</v>
      </c>
      <c r="AB398">
        <f t="shared" si="102"/>
        <v>-1.134503220297121</v>
      </c>
      <c r="AC398">
        <f t="shared" si="103"/>
        <v>-0.22532608944056462</v>
      </c>
      <c r="AD398">
        <f t="shared" si="104"/>
        <v>0.51735842674549459</v>
      </c>
      <c r="AE398">
        <f t="shared" si="105"/>
        <v>2.2020143179275187</v>
      </c>
      <c r="AF398">
        <f t="shared" si="106"/>
        <v>-8.7306335545464589E-2</v>
      </c>
      <c r="AG398">
        <f t="shared" si="107"/>
        <v>0.25996571543126529</v>
      </c>
      <c r="AH398">
        <f t="shared" si="108"/>
        <v>0.66535092386770656</v>
      </c>
      <c r="AI398">
        <f t="shared" si="109"/>
        <v>0.84711897884201814</v>
      </c>
      <c r="AJ398">
        <f t="shared" si="110"/>
        <v>-1.0447939844569929</v>
      </c>
      <c r="AK398">
        <f t="shared" si="111"/>
        <v>0.59702513397542489</v>
      </c>
    </row>
    <row r="399" spans="1:37" x14ac:dyDescent="0.25">
      <c r="A399" t="s">
        <v>2164</v>
      </c>
      <c r="B399" t="s">
        <v>2165</v>
      </c>
      <c r="C399" t="s">
        <v>2166</v>
      </c>
      <c r="D399">
        <v>124.4002361</v>
      </c>
      <c r="E399">
        <v>-6.7337148530000004</v>
      </c>
      <c r="F399" s="12">
        <v>-2.7514026299999998</v>
      </c>
      <c r="G399">
        <v>0.44065906399999999</v>
      </c>
      <c r="H399">
        <v>-6.2438353270000002</v>
      </c>
      <c r="I399" s="5">
        <v>4.2700000000000002E-10</v>
      </c>
      <c r="J399" s="11">
        <f t="shared" si="96"/>
        <v>9.3695721249749759</v>
      </c>
      <c r="K399" s="5">
        <v>8.4700000000000007E-9</v>
      </c>
      <c r="L399" s="2">
        <v>123.583997</v>
      </c>
      <c r="M399" s="2">
        <v>127.7550549</v>
      </c>
      <c r="N399" s="2">
        <v>71.525146109999994</v>
      </c>
      <c r="O399" s="2">
        <v>84.259097830000002</v>
      </c>
      <c r="P399" s="3">
        <v>11.38316352</v>
      </c>
      <c r="Q399" s="3">
        <v>10.27756784</v>
      </c>
      <c r="R399" s="3">
        <v>10.2852926</v>
      </c>
      <c r="S399" s="3">
        <v>9.3194796130000004</v>
      </c>
      <c r="T399" s="3">
        <v>12.796818719999999</v>
      </c>
      <c r="U399" s="3">
        <v>41.039393580000002</v>
      </c>
      <c r="V399" s="3">
        <v>7.5084718419999996</v>
      </c>
      <c r="W399">
        <f t="shared" si="97"/>
        <v>46.339407595909087</v>
      </c>
      <c r="X399">
        <f t="shared" si="98"/>
        <v>45.248068870058376</v>
      </c>
      <c r="Y399">
        <f t="shared" si="99"/>
        <v>1.7071356045253308</v>
      </c>
      <c r="Z399">
        <f t="shared" si="100"/>
        <v>1.7993176137062816</v>
      </c>
      <c r="AA399">
        <f t="shared" si="101"/>
        <v>0.55661466097963919</v>
      </c>
      <c r="AB399">
        <f t="shared" si="102"/>
        <v>0.83803996902027333</v>
      </c>
      <c r="AC399">
        <f t="shared" si="103"/>
        <v>-0.77254665113543408</v>
      </c>
      <c r="AD399">
        <f t="shared" si="104"/>
        <v>-0.79698074760870052</v>
      </c>
      <c r="AE399">
        <f t="shared" si="105"/>
        <v>-0.79681002739471329</v>
      </c>
      <c r="AF399">
        <f t="shared" si="106"/>
        <v>-0.81815487174096779</v>
      </c>
      <c r="AG399">
        <f t="shared" si="107"/>
        <v>-0.7413043189143691</v>
      </c>
      <c r="AH399">
        <f t="shared" si="108"/>
        <v>-0.11713238041449806</v>
      </c>
      <c r="AI399">
        <f t="shared" si="109"/>
        <v>-0.8581788510228413</v>
      </c>
      <c r="AJ399">
        <f t="shared" si="110"/>
        <v>1.2252769620578812</v>
      </c>
      <c r="AK399">
        <f t="shared" si="111"/>
        <v>-0.7001582640330748</v>
      </c>
    </row>
    <row r="400" spans="1:37" x14ac:dyDescent="0.25">
      <c r="A400" t="s">
        <v>1585</v>
      </c>
      <c r="B400" t="s">
        <v>1586</v>
      </c>
      <c r="C400" t="s">
        <v>1587</v>
      </c>
      <c r="D400">
        <v>1.5503287320000001</v>
      </c>
      <c r="E400">
        <v>-2.2630455070000002</v>
      </c>
      <c r="F400" s="12">
        <v>-1.1782655959999999</v>
      </c>
      <c r="G400">
        <v>1.9327193920000001</v>
      </c>
      <c r="H400">
        <v>-0.60964131700000002</v>
      </c>
      <c r="I400" s="6">
        <v>0.54209943599999999</v>
      </c>
      <c r="J400" s="11">
        <f t="shared" si="96"/>
        <v>0.26592104455894677</v>
      </c>
      <c r="K400" s="6">
        <v>0.67184506499999996</v>
      </c>
      <c r="L400" s="2">
        <v>0</v>
      </c>
      <c r="M400" s="2">
        <v>0</v>
      </c>
      <c r="N400" s="2">
        <v>0</v>
      </c>
      <c r="O400" s="2">
        <v>3.326017019</v>
      </c>
      <c r="P400" s="3">
        <v>0</v>
      </c>
      <c r="Q400" s="3">
        <v>0</v>
      </c>
      <c r="R400" s="3">
        <v>0</v>
      </c>
      <c r="S400" s="3">
        <v>2.6627084609999998</v>
      </c>
      <c r="T400" s="3">
        <v>0</v>
      </c>
      <c r="U400" s="3">
        <v>0</v>
      </c>
      <c r="V400" s="3">
        <v>0</v>
      </c>
      <c r="W400">
        <f t="shared" si="97"/>
        <v>0.54442958909090899</v>
      </c>
      <c r="X400">
        <f t="shared" si="98"/>
        <v>1.1635356074054466</v>
      </c>
      <c r="Y400">
        <f t="shared" si="99"/>
        <v>-0.46790969320219233</v>
      </c>
      <c r="Z400">
        <f t="shared" si="100"/>
        <v>-0.46790969320219233</v>
      </c>
      <c r="AA400">
        <f t="shared" si="101"/>
        <v>-0.46790969320219233</v>
      </c>
      <c r="AB400">
        <f t="shared" si="102"/>
        <v>2.3906336963006383</v>
      </c>
      <c r="AC400">
        <f t="shared" si="103"/>
        <v>-0.46790969320219233</v>
      </c>
      <c r="AD400">
        <f t="shared" si="104"/>
        <v>-0.46790969320219233</v>
      </c>
      <c r="AE400">
        <f t="shared" si="105"/>
        <v>-0.46790969320219233</v>
      </c>
      <c r="AF400">
        <f t="shared" si="106"/>
        <v>1.8205535425190933</v>
      </c>
      <c r="AG400">
        <f t="shared" si="107"/>
        <v>-0.46790969320219233</v>
      </c>
      <c r="AH400">
        <f t="shared" si="108"/>
        <v>-0.46790969320219233</v>
      </c>
      <c r="AI400">
        <f t="shared" si="109"/>
        <v>-0.46790969320219233</v>
      </c>
      <c r="AJ400">
        <f t="shared" si="110"/>
        <v>0.24672615417351529</v>
      </c>
      <c r="AK400">
        <f t="shared" si="111"/>
        <v>-0.14098637381343726</v>
      </c>
    </row>
    <row r="401" spans="1:37" x14ac:dyDescent="0.25">
      <c r="A401" t="s">
        <v>541</v>
      </c>
      <c r="B401" t="s">
        <v>542</v>
      </c>
      <c r="C401" t="s">
        <v>543</v>
      </c>
      <c r="D401">
        <v>121.42958059999999</v>
      </c>
      <c r="E401">
        <v>6.1345281319999998</v>
      </c>
      <c r="F401" s="12">
        <v>2.616952376</v>
      </c>
      <c r="G401">
        <v>0.55911062600000005</v>
      </c>
      <c r="H401">
        <v>4.6805627630000002</v>
      </c>
      <c r="I401" s="5">
        <v>2.8600000000000001E-6</v>
      </c>
      <c r="J401" s="11">
        <f t="shared" si="96"/>
        <v>5.5436339668709573</v>
      </c>
      <c r="K401" s="6">
        <v>2.3499999999999999E-5</v>
      </c>
      <c r="L401" s="2">
        <v>4.4939635259999999</v>
      </c>
      <c r="M401" s="2">
        <v>26.02417784</v>
      </c>
      <c r="N401" s="2">
        <v>45.820796729999998</v>
      </c>
      <c r="O401" s="2">
        <v>78.715736129999996</v>
      </c>
      <c r="P401" s="3">
        <v>338.2425733</v>
      </c>
      <c r="Q401" s="3">
        <v>188.8503091</v>
      </c>
      <c r="R401" s="3">
        <v>127.28049590000001</v>
      </c>
      <c r="S401" s="3">
        <v>528.54762949999997</v>
      </c>
      <c r="T401" s="3">
        <v>142.1868747</v>
      </c>
      <c r="U401" s="3">
        <v>199.8147524</v>
      </c>
      <c r="V401" s="3">
        <v>142.0833902</v>
      </c>
      <c r="W401">
        <f t="shared" si="97"/>
        <v>165.6418817569091</v>
      </c>
      <c r="X401">
        <f t="shared" si="98"/>
        <v>145.58650489000286</v>
      </c>
      <c r="Y401">
        <f t="shared" si="99"/>
        <v>-1.106887745898314</v>
      </c>
      <c r="Z401">
        <f t="shared" si="100"/>
        <v>-0.95900168784460171</v>
      </c>
      <c r="AA401">
        <f t="shared" si="101"/>
        <v>-0.82302329544513286</v>
      </c>
      <c r="AB401">
        <f t="shared" si="102"/>
        <v>-0.59707557161692781</v>
      </c>
      <c r="AC401">
        <f t="shared" si="103"/>
        <v>1.1855541945560029</v>
      </c>
      <c r="AD401">
        <f t="shared" si="104"/>
        <v>0.15941331485789781</v>
      </c>
      <c r="AE401">
        <f t="shared" si="105"/>
        <v>-0.26349547910290755</v>
      </c>
      <c r="AF401">
        <f t="shared" si="106"/>
        <v>2.4927155715241769</v>
      </c>
      <c r="AG401">
        <f t="shared" si="107"/>
        <v>-0.16110701383092071</v>
      </c>
      <c r="AH401">
        <f t="shared" si="108"/>
        <v>0.23472553770632823</v>
      </c>
      <c r="AI401">
        <f t="shared" si="109"/>
        <v>-0.16181782490560237</v>
      </c>
      <c r="AJ401">
        <f t="shared" si="110"/>
        <v>-0.87149707520124409</v>
      </c>
      <c r="AK401">
        <f t="shared" si="111"/>
        <v>0.49799832868642507</v>
      </c>
    </row>
    <row r="402" spans="1:37" x14ac:dyDescent="0.25">
      <c r="A402" t="s">
        <v>1678</v>
      </c>
      <c r="B402" t="s">
        <v>1679</v>
      </c>
      <c r="C402" t="s">
        <v>1680</v>
      </c>
      <c r="D402">
        <v>5.9832210139999997</v>
      </c>
      <c r="E402">
        <v>-3.539129108</v>
      </c>
      <c r="F402" s="12">
        <v>-1.823394392</v>
      </c>
      <c r="G402">
        <v>1.262054513</v>
      </c>
      <c r="H402">
        <v>-1.4447825940000001</v>
      </c>
      <c r="I402" s="6">
        <v>0.148518962</v>
      </c>
      <c r="J402" s="11">
        <f t="shared" si="96"/>
        <v>0.82821809472225583</v>
      </c>
      <c r="K402" s="6">
        <v>0.26025906999999998</v>
      </c>
      <c r="L402" s="2">
        <v>2.246981763</v>
      </c>
      <c r="M402" s="2">
        <v>9.4633373980000002</v>
      </c>
      <c r="N402" s="2">
        <v>21.234027749999999</v>
      </c>
      <c r="O402" s="2">
        <v>2.2173446800000001</v>
      </c>
      <c r="P402" s="3">
        <v>9.7569973060000006</v>
      </c>
      <c r="Q402" s="3">
        <v>1.28469598</v>
      </c>
      <c r="R402" s="3">
        <v>1.285661575</v>
      </c>
      <c r="S402" s="3">
        <v>2.6627084609999998</v>
      </c>
      <c r="T402" s="3">
        <v>2.843737494</v>
      </c>
      <c r="U402" s="3">
        <v>0</v>
      </c>
      <c r="V402" s="3">
        <v>0.57757475700000005</v>
      </c>
      <c r="W402">
        <f t="shared" si="97"/>
        <v>4.870278833090909</v>
      </c>
      <c r="X402">
        <f t="shared" si="98"/>
        <v>6.0565612535308606</v>
      </c>
      <c r="Y402">
        <f t="shared" si="99"/>
        <v>-0.43313308662759359</v>
      </c>
      <c r="Z402">
        <f t="shared" si="100"/>
        <v>0.7583607880183536</v>
      </c>
      <c r="AA402">
        <f t="shared" si="101"/>
        <v>2.7018217486646128</v>
      </c>
      <c r="AB402">
        <f t="shared" si="102"/>
        <v>-0.43802647113397863</v>
      </c>
      <c r="AC402">
        <f t="shared" si="103"/>
        <v>0.80684703222645149</v>
      </c>
      <c r="AD402">
        <f t="shared" si="104"/>
        <v>-0.59201627837918458</v>
      </c>
      <c r="AE402">
        <f t="shared" si="105"/>
        <v>-0.59185684880197409</v>
      </c>
      <c r="AF402">
        <f t="shared" si="106"/>
        <v>-0.36449237111305322</v>
      </c>
      <c r="AG402">
        <f t="shared" si="107"/>
        <v>-0.33460263246070099</v>
      </c>
      <c r="AH402">
        <f t="shared" si="108"/>
        <v>-0.80413268011639916</v>
      </c>
      <c r="AI402">
        <f t="shared" si="109"/>
        <v>-0.70876920027653378</v>
      </c>
      <c r="AJ402">
        <f t="shared" si="110"/>
        <v>0.64725574473034853</v>
      </c>
      <c r="AK402">
        <f t="shared" si="111"/>
        <v>-0.36986042556019921</v>
      </c>
    </row>
    <row r="403" spans="1:37" x14ac:dyDescent="0.25">
      <c r="A403" t="s">
        <v>1693</v>
      </c>
      <c r="B403" t="s">
        <v>1694</v>
      </c>
      <c r="C403" t="s">
        <v>1695</v>
      </c>
      <c r="D403">
        <v>47.600045520000002</v>
      </c>
      <c r="E403">
        <v>-2.3274447710000001</v>
      </c>
      <c r="F403" s="12">
        <v>-1.2187469339999999</v>
      </c>
      <c r="G403">
        <v>0.60300870699999998</v>
      </c>
      <c r="H403">
        <v>-2.0211100100000001</v>
      </c>
      <c r="I403" s="6">
        <v>4.3268378000000003E-2</v>
      </c>
      <c r="J403" s="11">
        <f t="shared" si="96"/>
        <v>1.3638293848764518</v>
      </c>
      <c r="K403" s="6">
        <v>9.8589448999999996E-2</v>
      </c>
      <c r="L403" s="2">
        <v>34.82821732</v>
      </c>
      <c r="M403" s="2">
        <v>23.658343500000001</v>
      </c>
      <c r="N403" s="2">
        <v>116.22836239999999</v>
      </c>
      <c r="O403" s="2">
        <v>52.107599970000003</v>
      </c>
      <c r="P403" s="3">
        <v>37.401823</v>
      </c>
      <c r="Q403" s="3">
        <v>16.701047750000001</v>
      </c>
      <c r="R403" s="3">
        <v>34.712862510000001</v>
      </c>
      <c r="S403" s="3">
        <v>10.650833840000001</v>
      </c>
      <c r="T403" s="3">
        <v>12.796818719999999</v>
      </c>
      <c r="U403" s="3">
        <v>4.0366616640000004</v>
      </c>
      <c r="V403" s="3">
        <v>53.71445241</v>
      </c>
      <c r="W403">
        <f t="shared" si="97"/>
        <v>36.076093007636359</v>
      </c>
      <c r="X403">
        <f t="shared" si="98"/>
        <v>29.759898025340568</v>
      </c>
      <c r="Y403">
        <f t="shared" si="99"/>
        <v>-4.19314503891711E-2</v>
      </c>
      <c r="Z403">
        <f t="shared" si="100"/>
        <v>-0.41726451807941811</v>
      </c>
      <c r="AA403">
        <f t="shared" si="101"/>
        <v>2.6932978508230754</v>
      </c>
      <c r="AB403">
        <f t="shared" si="102"/>
        <v>0.53869495616929897</v>
      </c>
      <c r="AC403">
        <f t="shared" si="103"/>
        <v>4.4547531420799265E-2</v>
      </c>
      <c r="AD403">
        <f t="shared" si="104"/>
        <v>-0.65104541827188045</v>
      </c>
      <c r="AE403">
        <f t="shared" si="105"/>
        <v>-4.5807633362035284E-2</v>
      </c>
      <c r="AF403">
        <f t="shared" si="106"/>
        <v>-0.85434631348490297</v>
      </c>
      <c r="AG403">
        <f t="shared" si="107"/>
        <v>-0.782236359406005</v>
      </c>
      <c r="AH403">
        <f t="shared" si="108"/>
        <v>-1.0765974841834056</v>
      </c>
      <c r="AI403">
        <f t="shared" si="109"/>
        <v>0.59268883876364653</v>
      </c>
      <c r="AJ403">
        <f t="shared" si="110"/>
        <v>0.69319920963094628</v>
      </c>
      <c r="AK403">
        <f t="shared" si="111"/>
        <v>-0.39611383407482625</v>
      </c>
    </row>
    <row r="404" spans="1:37" x14ac:dyDescent="0.25">
      <c r="A404" t="s">
        <v>1822</v>
      </c>
      <c r="B404" t="s">
        <v>1823</v>
      </c>
      <c r="C404" t="s">
        <v>1824</v>
      </c>
      <c r="D404">
        <v>297.82566450000002</v>
      </c>
      <c r="E404">
        <v>-2.7011107829999998</v>
      </c>
      <c r="F404" s="12">
        <v>-1.4335528120000001</v>
      </c>
      <c r="G404">
        <v>0.36708890500000002</v>
      </c>
      <c r="H404">
        <v>-3.9051924310000001</v>
      </c>
      <c r="I404" s="6">
        <v>9.4199999999999999E-5</v>
      </c>
      <c r="J404" s="11">
        <f t="shared" si="96"/>
        <v>4.025949097207123</v>
      </c>
      <c r="K404" s="6">
        <v>5.25002E-4</v>
      </c>
      <c r="L404" s="2">
        <v>211.21628569999999</v>
      </c>
      <c r="M404" s="2">
        <v>373.80182719999999</v>
      </c>
      <c r="N404" s="2">
        <v>308.45219259999999</v>
      </c>
      <c r="O404" s="2">
        <v>808.22213569999997</v>
      </c>
      <c r="P404" s="3">
        <v>112.20546899999999</v>
      </c>
      <c r="Q404" s="3">
        <v>244.0922363</v>
      </c>
      <c r="R404" s="3">
        <v>87.42498707</v>
      </c>
      <c r="S404" s="3">
        <v>93.19479613</v>
      </c>
      <c r="T404" s="3">
        <v>162.0930372</v>
      </c>
      <c r="U404" s="3">
        <v>127.8276194</v>
      </c>
      <c r="V404" s="3">
        <v>272.61528529999998</v>
      </c>
      <c r="W404">
        <f t="shared" si="97"/>
        <v>254.64962469090906</v>
      </c>
      <c r="X404">
        <f t="shared" si="98"/>
        <v>196.521520557717</v>
      </c>
      <c r="Y404">
        <f t="shared" si="99"/>
        <v>-0.22101059908170723</v>
      </c>
      <c r="Z404">
        <f t="shared" si="100"/>
        <v>0.60630612958287566</v>
      </c>
      <c r="AA404">
        <f t="shared" si="101"/>
        <v>0.27377443323460082</v>
      </c>
      <c r="AB404">
        <f t="shared" si="102"/>
        <v>2.8168544057571068</v>
      </c>
      <c r="AC404">
        <f t="shared" si="103"/>
        <v>-0.72482726210676873</v>
      </c>
      <c r="AD404">
        <f t="shared" si="104"/>
        <v>-5.3721283862183618E-2</v>
      </c>
      <c r="AE404">
        <f t="shared" si="105"/>
        <v>-0.85092277500364821</v>
      </c>
      <c r="AF404">
        <f t="shared" si="106"/>
        <v>-0.82156309447794496</v>
      </c>
      <c r="AG404">
        <f t="shared" si="107"/>
        <v>-0.47097430972566612</v>
      </c>
      <c r="AH404">
        <f t="shared" si="108"/>
        <v>-0.64533393050794319</v>
      </c>
      <c r="AI404">
        <f t="shared" si="109"/>
        <v>9.1418286191280146E-2</v>
      </c>
      <c r="AJ404">
        <f t="shared" si="110"/>
        <v>0.86898109237321908</v>
      </c>
      <c r="AK404">
        <f t="shared" si="111"/>
        <v>-0.4965606242132678</v>
      </c>
    </row>
    <row r="405" spans="1:37" x14ac:dyDescent="0.25">
      <c r="A405" s="7" t="s">
        <v>2095</v>
      </c>
      <c r="B405" t="s">
        <v>2096</v>
      </c>
      <c r="C405" t="s">
        <v>2097</v>
      </c>
      <c r="D405">
        <v>244.8474683</v>
      </c>
      <c r="E405">
        <v>-2.6057857769999999</v>
      </c>
      <c r="F405" s="12">
        <v>-1.3817184840000001</v>
      </c>
      <c r="G405">
        <v>0.28940513699999998</v>
      </c>
      <c r="H405">
        <v>-4.7743398719999997</v>
      </c>
      <c r="I405" s="5">
        <v>1.7999999999999999E-6</v>
      </c>
      <c r="J405" s="11">
        <f t="shared" si="96"/>
        <v>5.7447274948966935</v>
      </c>
      <c r="K405" s="6">
        <v>1.56E-5</v>
      </c>
      <c r="L405" s="2">
        <v>360.6405729</v>
      </c>
      <c r="M405" s="2">
        <v>360.78973830000001</v>
      </c>
      <c r="N405" s="2">
        <v>273.80720000000002</v>
      </c>
      <c r="O405" s="2">
        <v>349.231787</v>
      </c>
      <c r="P405" s="3">
        <v>139.85029470000001</v>
      </c>
      <c r="Q405" s="3">
        <v>109.19915829999999</v>
      </c>
      <c r="R405" s="3">
        <v>89.996310219999998</v>
      </c>
      <c r="S405" s="3">
        <v>74.555836900000003</v>
      </c>
      <c r="T405" s="3">
        <v>78.202781090000002</v>
      </c>
      <c r="U405" s="3">
        <v>261.71023120000001</v>
      </c>
      <c r="V405" s="3">
        <v>142.0833902</v>
      </c>
      <c r="W405">
        <f t="shared" si="97"/>
        <v>203.64248189181816</v>
      </c>
      <c r="X405">
        <f t="shared" si="98"/>
        <v>113.18821685842742</v>
      </c>
      <c r="Y405">
        <f t="shared" si="99"/>
        <v>1.3870533114286141</v>
      </c>
      <c r="Z405">
        <f t="shared" si="100"/>
        <v>1.3883711641533953</v>
      </c>
      <c r="AA405">
        <f t="shared" si="101"/>
        <v>0.61989419089393272</v>
      </c>
      <c r="AB405">
        <f t="shared" si="102"/>
        <v>1.2862584918205819</v>
      </c>
      <c r="AC405">
        <f t="shared" si="103"/>
        <v>-0.56359388779494246</v>
      </c>
      <c r="AD405">
        <f t="shared" si="104"/>
        <v>-0.83439183170404718</v>
      </c>
      <c r="AE405">
        <f t="shared" si="105"/>
        <v>-1.0040459583700621</v>
      </c>
      <c r="AF405">
        <f t="shared" si="106"/>
        <v>-1.1404600988924143</v>
      </c>
      <c r="AG405">
        <f t="shared" si="107"/>
        <v>-1.1082399235842237</v>
      </c>
      <c r="AH405">
        <f t="shared" si="108"/>
        <v>0.51301938417151072</v>
      </c>
      <c r="AI405">
        <f t="shared" si="109"/>
        <v>-0.5438648421223431</v>
      </c>
      <c r="AJ405">
        <f t="shared" si="110"/>
        <v>1.1703942895741311</v>
      </c>
      <c r="AK405">
        <f t="shared" si="111"/>
        <v>-0.66879673689950303</v>
      </c>
    </row>
    <row r="406" spans="1:37" x14ac:dyDescent="0.25">
      <c r="A406" t="s">
        <v>412</v>
      </c>
      <c r="B406" t="s">
        <v>413</v>
      </c>
      <c r="C406" t="s">
        <v>414</v>
      </c>
      <c r="D406">
        <v>67.629742109999995</v>
      </c>
      <c r="E406">
        <v>25.777301900000001</v>
      </c>
      <c r="F406" s="12">
        <v>4.6880293599999998</v>
      </c>
      <c r="G406">
        <v>0.78258534300000004</v>
      </c>
      <c r="H406">
        <v>5.9904384909999999</v>
      </c>
      <c r="I406" s="5">
        <v>2.09E-9</v>
      </c>
      <c r="J406" s="11">
        <f t="shared" si="96"/>
        <v>8.6798537138889458</v>
      </c>
      <c r="K406" s="5">
        <v>3.62E-8</v>
      </c>
      <c r="L406" s="2">
        <v>5.6174544070000003</v>
      </c>
      <c r="M406" s="2">
        <v>0</v>
      </c>
      <c r="N406" s="2">
        <v>12.293384489999999</v>
      </c>
      <c r="O406" s="2">
        <v>7.7607063790000002</v>
      </c>
      <c r="P406" s="3">
        <v>102.4484717</v>
      </c>
      <c r="Q406" s="3">
        <v>205.5513569</v>
      </c>
      <c r="R406" s="3">
        <v>291.84517740000001</v>
      </c>
      <c r="S406" s="3">
        <v>41.271981140000001</v>
      </c>
      <c r="T406" s="3">
        <v>181.9991996</v>
      </c>
      <c r="U406" s="3">
        <v>43.730501359999998</v>
      </c>
      <c r="V406" s="3">
        <v>294.56312609999998</v>
      </c>
      <c r="W406">
        <f t="shared" si="97"/>
        <v>107.91648722509089</v>
      </c>
      <c r="X406">
        <f t="shared" si="98"/>
        <v>110.19189692725575</v>
      </c>
      <c r="Y406">
        <f t="shared" si="99"/>
        <v>-0.92837164683374662</v>
      </c>
      <c r="Z406">
        <f t="shared" si="100"/>
        <v>-0.97935048070125341</v>
      </c>
      <c r="AA406">
        <f t="shared" si="101"/>
        <v>-0.86778706421777463</v>
      </c>
      <c r="AB406">
        <f t="shared" si="102"/>
        <v>-0.90892146917308902</v>
      </c>
      <c r="AC406">
        <f t="shared" si="103"/>
        <v>-4.962266443875319E-2</v>
      </c>
      <c r="AD406">
        <f t="shared" si="104"/>
        <v>0.88604400502664649</v>
      </c>
      <c r="AE406">
        <f t="shared" si="105"/>
        <v>1.6691671103214734</v>
      </c>
      <c r="AF406">
        <f t="shared" si="106"/>
        <v>-0.60480405495775158</v>
      </c>
      <c r="AG406">
        <f t="shared" si="107"/>
        <v>0.67230635319596621</v>
      </c>
      <c r="AH406">
        <f t="shared" si="108"/>
        <v>-0.582492793526042</v>
      </c>
      <c r="AI406">
        <f t="shared" si="109"/>
        <v>1.6938327053043263</v>
      </c>
      <c r="AJ406">
        <f t="shared" si="110"/>
        <v>-0.92110766523146592</v>
      </c>
      <c r="AK406">
        <f t="shared" si="111"/>
        <v>0.52634723727512367</v>
      </c>
    </row>
    <row r="407" spans="1:37" x14ac:dyDescent="0.25">
      <c r="A407" t="s">
        <v>1810</v>
      </c>
      <c r="B407" t="s">
        <v>1811</v>
      </c>
      <c r="C407" t="s">
        <v>1812</v>
      </c>
      <c r="D407">
        <v>3.5119700470000002</v>
      </c>
      <c r="E407">
        <v>-4.8547572680000002</v>
      </c>
      <c r="F407" s="12">
        <v>-2.279399164</v>
      </c>
      <c r="G407">
        <v>0.95820801200000005</v>
      </c>
      <c r="H407">
        <v>-2.3788145530000002</v>
      </c>
      <c r="I407" s="6">
        <v>1.7368411E-2</v>
      </c>
      <c r="J407" s="11">
        <f t="shared" si="96"/>
        <v>1.7602399124393961</v>
      </c>
      <c r="K407" s="6">
        <v>4.6685140999999999E-2</v>
      </c>
      <c r="L407" s="2">
        <v>7.8644361700000003</v>
      </c>
      <c r="M407" s="2">
        <v>4.7316686990000001</v>
      </c>
      <c r="N407" s="2">
        <v>10.05822367</v>
      </c>
      <c r="O407" s="2">
        <v>0</v>
      </c>
      <c r="P407" s="3">
        <v>4.8784986530000003</v>
      </c>
      <c r="Q407" s="3">
        <v>0</v>
      </c>
      <c r="R407" s="3">
        <v>0</v>
      </c>
      <c r="S407" s="3">
        <v>1.3313542300000001</v>
      </c>
      <c r="T407" s="3">
        <v>0</v>
      </c>
      <c r="U407" s="3">
        <v>0</v>
      </c>
      <c r="V407" s="3">
        <v>2.3102990280000002</v>
      </c>
      <c r="W407">
        <f t="shared" si="97"/>
        <v>2.8340436772727275</v>
      </c>
      <c r="X407">
        <f t="shared" si="98"/>
        <v>3.4107557670232191</v>
      </c>
      <c r="Y407">
        <f t="shared" si="99"/>
        <v>1.474861536954202</v>
      </c>
      <c r="Z407">
        <f t="shared" si="100"/>
        <v>0.5563649675753386</v>
      </c>
      <c r="AA407">
        <f t="shared" si="101"/>
        <v>2.1180584263974631</v>
      </c>
      <c r="AB407">
        <f t="shared" si="102"/>
        <v>-0.83091369504483037</v>
      </c>
      <c r="AC407">
        <f t="shared" si="103"/>
        <v>0.59941406403062303</v>
      </c>
      <c r="AD407">
        <f t="shared" si="104"/>
        <v>-0.83091369504483037</v>
      </c>
      <c r="AE407">
        <f t="shared" si="105"/>
        <v>-0.83091369504483037</v>
      </c>
      <c r="AF407">
        <f t="shared" si="106"/>
        <v>-0.44057374667557009</v>
      </c>
      <c r="AG407">
        <f t="shared" si="107"/>
        <v>-0.83091369504483037</v>
      </c>
      <c r="AH407">
        <f t="shared" si="108"/>
        <v>-0.83091369504483037</v>
      </c>
      <c r="AI407">
        <f t="shared" si="109"/>
        <v>-0.15355677305790563</v>
      </c>
      <c r="AJ407">
        <f t="shared" si="110"/>
        <v>0.82959280897054333</v>
      </c>
      <c r="AK407">
        <f t="shared" si="111"/>
        <v>-0.47405303369745344</v>
      </c>
    </row>
    <row r="408" spans="1:37" x14ac:dyDescent="0.25">
      <c r="A408" t="s">
        <v>436</v>
      </c>
      <c r="B408" t="s">
        <v>437</v>
      </c>
      <c r="C408" t="s">
        <v>438</v>
      </c>
      <c r="D408">
        <v>56.85138997</v>
      </c>
      <c r="E408">
        <v>4.5633550270000001</v>
      </c>
      <c r="F408" s="12">
        <v>2.190094899</v>
      </c>
      <c r="G408">
        <v>0.38622941300000002</v>
      </c>
      <c r="H408">
        <v>5.6704508389999999</v>
      </c>
      <c r="I408" s="5">
        <v>1.42E-8</v>
      </c>
      <c r="J408" s="11">
        <f t="shared" si="96"/>
        <v>7.8477116556169433</v>
      </c>
      <c r="K408" s="5">
        <v>1.99E-7</v>
      </c>
      <c r="L408" s="2">
        <v>25.840290270000001</v>
      </c>
      <c r="M408" s="2">
        <v>18.926674800000001</v>
      </c>
      <c r="N408" s="2">
        <v>22.351608160000001</v>
      </c>
      <c r="O408" s="2">
        <v>31.04282551</v>
      </c>
      <c r="P408" s="3">
        <v>66.672814919999993</v>
      </c>
      <c r="Q408" s="3">
        <v>168.29517340000001</v>
      </c>
      <c r="R408" s="3">
        <v>205.7058519</v>
      </c>
      <c r="S408" s="3">
        <v>63.905003059999999</v>
      </c>
      <c r="T408" s="3">
        <v>145.03061220000001</v>
      </c>
      <c r="U408" s="3">
        <v>53.149378579999997</v>
      </c>
      <c r="V408" s="3">
        <v>84.325914530000006</v>
      </c>
      <c r="W408">
        <f t="shared" si="97"/>
        <v>80.476922484545454</v>
      </c>
      <c r="X408">
        <f t="shared" si="98"/>
        <v>61.336758062467347</v>
      </c>
      <c r="Y408">
        <f t="shared" si="99"/>
        <v>-0.89076491716275152</v>
      </c>
      <c r="Z408">
        <f t="shared" si="100"/>
        <v>-1.0034806147051445</v>
      </c>
      <c r="AA408">
        <f t="shared" si="101"/>
        <v>-0.94764242781382002</v>
      </c>
      <c r="AB408">
        <f t="shared" si="102"/>
        <v>-0.80594570916513331</v>
      </c>
      <c r="AC408">
        <f t="shared" si="103"/>
        <v>-0.22505440457884829</v>
      </c>
      <c r="AD408">
        <f t="shared" si="104"/>
        <v>1.431739362977378</v>
      </c>
      <c r="AE408">
        <f t="shared" si="105"/>
        <v>2.0416620208051643</v>
      </c>
      <c r="AF408">
        <f t="shared" si="106"/>
        <v>-0.27017925218134409</v>
      </c>
      <c r="AG408">
        <f t="shared" si="107"/>
        <v>1.0524470440663163</v>
      </c>
      <c r="AH408">
        <f t="shared" si="108"/>
        <v>-0.44553290339724511</v>
      </c>
      <c r="AI408">
        <f t="shared" si="109"/>
        <v>6.2751801155428083E-2</v>
      </c>
      <c r="AJ408">
        <f t="shared" si="110"/>
        <v>-0.91195841721171234</v>
      </c>
      <c r="AK408">
        <f t="shared" si="111"/>
        <v>0.52111909554954994</v>
      </c>
    </row>
    <row r="409" spans="1:37" x14ac:dyDescent="0.25">
      <c r="A409" t="s">
        <v>1105</v>
      </c>
      <c r="B409" t="s">
        <v>1106</v>
      </c>
      <c r="C409" t="s">
        <v>1107</v>
      </c>
      <c r="D409">
        <v>3023.5884809999998</v>
      </c>
      <c r="E409">
        <v>2.4417685859999998</v>
      </c>
      <c r="F409" s="12">
        <v>1.2879264779999999</v>
      </c>
      <c r="G409">
        <v>0.377336114</v>
      </c>
      <c r="H409">
        <v>3.4132075679999998</v>
      </c>
      <c r="I409" s="6">
        <v>6.4203000000000003E-4</v>
      </c>
      <c r="J409" s="11">
        <f t="shared" si="96"/>
        <v>3.1924446782706255</v>
      </c>
      <c r="K409" s="6">
        <v>2.8072560000000002E-3</v>
      </c>
      <c r="L409" s="2">
        <v>2719.9714239999998</v>
      </c>
      <c r="M409" s="2">
        <v>2273.5668099999998</v>
      </c>
      <c r="N409" s="2">
        <v>1515.4390330000001</v>
      </c>
      <c r="O409" s="2">
        <v>1181.8447140000001</v>
      </c>
      <c r="P409" s="3">
        <v>4070.2940429999999</v>
      </c>
      <c r="Q409" s="3">
        <v>5715.6124170000003</v>
      </c>
      <c r="R409" s="3">
        <v>4056.2622679999999</v>
      </c>
      <c r="S409" s="3">
        <v>10849.205620000001</v>
      </c>
      <c r="T409" s="3">
        <v>2629.0353129999999</v>
      </c>
      <c r="U409" s="3">
        <v>2912.4513910000001</v>
      </c>
      <c r="V409" s="3">
        <v>2633.163317</v>
      </c>
      <c r="W409">
        <f t="shared" si="97"/>
        <v>3686.9860318181818</v>
      </c>
      <c r="X409">
        <f t="shared" si="98"/>
        <v>2566.3899458583819</v>
      </c>
      <c r="Y409">
        <f t="shared" si="99"/>
        <v>-0.37679956211593713</v>
      </c>
      <c r="Z409">
        <f t="shared" si="100"/>
        <v>-0.55074219102952215</v>
      </c>
      <c r="AA409">
        <f t="shared" si="101"/>
        <v>-0.84614849833035144</v>
      </c>
      <c r="AB409">
        <f t="shared" si="102"/>
        <v>-0.97613432512894527</v>
      </c>
      <c r="AC409">
        <f t="shared" si="103"/>
        <v>0.14935688623640272</v>
      </c>
      <c r="AD409">
        <f t="shared" si="104"/>
        <v>0.79045913831434633</v>
      </c>
      <c r="AE409">
        <f t="shared" si="105"/>
        <v>0.14388937144090397</v>
      </c>
      <c r="AF409">
        <f t="shared" si="106"/>
        <v>2.7907760470072551</v>
      </c>
      <c r="AG409">
        <f t="shared" si="107"/>
        <v>-0.41223303595211386</v>
      </c>
      <c r="AH409">
        <f t="shared" si="108"/>
        <v>-0.30179928115293592</v>
      </c>
      <c r="AI409">
        <f t="shared" si="109"/>
        <v>-0.4106245492891023</v>
      </c>
      <c r="AJ409">
        <f t="shared" si="110"/>
        <v>-0.68745614415118894</v>
      </c>
      <c r="AK409">
        <f t="shared" si="111"/>
        <v>0.39283208237210804</v>
      </c>
    </row>
    <row r="410" spans="1:37" x14ac:dyDescent="0.25">
      <c r="A410" t="s">
        <v>1897</v>
      </c>
      <c r="B410" t="s">
        <v>1898</v>
      </c>
      <c r="C410" t="s">
        <v>1899</v>
      </c>
      <c r="D410">
        <v>31.637543640000001</v>
      </c>
      <c r="E410">
        <v>-6.8462503750000003</v>
      </c>
      <c r="F410" s="12">
        <v>-2.7753140539999999</v>
      </c>
      <c r="G410">
        <v>0.47706255199999997</v>
      </c>
      <c r="H410">
        <v>-5.8175055760000003</v>
      </c>
      <c r="I410" s="5">
        <v>5.9699999999999999E-9</v>
      </c>
      <c r="J410" s="11">
        <f t="shared" si="96"/>
        <v>8.224025668870631</v>
      </c>
      <c r="K410" s="5">
        <v>9.2599999999999995E-8</v>
      </c>
      <c r="L410" s="2">
        <v>20.222835870000001</v>
      </c>
      <c r="M410" s="2">
        <v>98.182125510000006</v>
      </c>
      <c r="N410" s="2">
        <v>58.114181219999999</v>
      </c>
      <c r="O410" s="2">
        <v>24.390791480000001</v>
      </c>
      <c r="P410" s="3">
        <v>11.38316352</v>
      </c>
      <c r="Q410" s="3">
        <v>12.8469598</v>
      </c>
      <c r="R410" s="3">
        <v>7.7139694480000003</v>
      </c>
      <c r="S410" s="3">
        <v>1.3313542300000001</v>
      </c>
      <c r="T410" s="3">
        <v>5.687474988</v>
      </c>
      <c r="U410" s="3">
        <v>6.7277694400000003</v>
      </c>
      <c r="V410" s="3">
        <v>6.3533223269999999</v>
      </c>
      <c r="W410">
        <f t="shared" si="97"/>
        <v>22.995813439363637</v>
      </c>
      <c r="X410">
        <f t="shared" si="98"/>
        <v>28.087288308194402</v>
      </c>
      <c r="Y410">
        <f t="shared" si="99"/>
        <v>-9.8727137306260579E-2</v>
      </c>
      <c r="Z410">
        <f t="shared" si="100"/>
        <v>2.6768804181321038</v>
      </c>
      <c r="AA410">
        <f t="shared" si="101"/>
        <v>1.2503295937753685</v>
      </c>
      <c r="AB410">
        <f t="shared" si="102"/>
        <v>4.9665814133768901E-2</v>
      </c>
      <c r="AC410">
        <f t="shared" si="103"/>
        <v>-0.41344859610301621</v>
      </c>
      <c r="AD410">
        <f t="shared" si="104"/>
        <v>-0.36133262591970233</v>
      </c>
      <c r="AE410">
        <f t="shared" si="105"/>
        <v>-0.54408399357317783</v>
      </c>
      <c r="AF410">
        <f t="shared" si="106"/>
        <v>-0.77132612346358409</v>
      </c>
      <c r="AG410">
        <f t="shared" si="107"/>
        <v>-0.61623387282687492</v>
      </c>
      <c r="AH410">
        <f t="shared" si="108"/>
        <v>-0.57919596298719489</v>
      </c>
      <c r="AI410">
        <f t="shared" si="109"/>
        <v>-0.59252751386142988</v>
      </c>
      <c r="AJ410">
        <f t="shared" si="110"/>
        <v>0.96953717218374524</v>
      </c>
      <c r="AK410">
        <f t="shared" si="111"/>
        <v>-0.55402124124785435</v>
      </c>
    </row>
    <row r="411" spans="1:37" x14ac:dyDescent="0.25">
      <c r="A411" t="s">
        <v>2212</v>
      </c>
      <c r="B411" t="s">
        <v>2213</v>
      </c>
      <c r="C411" t="s">
        <v>2214</v>
      </c>
      <c r="D411">
        <v>963.03281949999996</v>
      </c>
      <c r="E411">
        <v>-2.9327331889999999</v>
      </c>
      <c r="F411" s="12">
        <v>-1.552245825</v>
      </c>
      <c r="G411">
        <v>0.21729605399999999</v>
      </c>
      <c r="H411">
        <v>-7.1434607220000004</v>
      </c>
      <c r="I411" s="5">
        <v>9.0999999999999996E-13</v>
      </c>
      <c r="J411" s="11">
        <f t="shared" si="96"/>
        <v>12.040958607678906</v>
      </c>
      <c r="K411" s="5">
        <v>3.2399999999999999E-11</v>
      </c>
      <c r="L411" s="2">
        <v>1050.463974</v>
      </c>
      <c r="M411" s="2">
        <v>1065.808374</v>
      </c>
      <c r="N411" s="2">
        <v>1285.2174689999999</v>
      </c>
      <c r="O411" s="2">
        <v>1090.9335819999999</v>
      </c>
      <c r="P411" s="3">
        <v>308.97158130000003</v>
      </c>
      <c r="Q411" s="3">
        <v>445.78950520000001</v>
      </c>
      <c r="R411" s="3">
        <v>496.26536779999998</v>
      </c>
      <c r="S411" s="3">
        <v>398.07491490000001</v>
      </c>
      <c r="T411" s="3">
        <v>309.96738690000001</v>
      </c>
      <c r="U411" s="3">
        <v>460.85220659999999</v>
      </c>
      <c r="V411" s="3">
        <v>261.06379020000003</v>
      </c>
      <c r="W411">
        <f t="shared" si="97"/>
        <v>652.12801380909082</v>
      </c>
      <c r="X411">
        <f t="shared" si="98"/>
        <v>366.66992555221213</v>
      </c>
      <c r="Y411">
        <f t="shared" si="99"/>
        <v>1.08636114508439</v>
      </c>
      <c r="Z411">
        <f t="shared" si="100"/>
        <v>1.1282091367812572</v>
      </c>
      <c r="AA411">
        <f t="shared" si="101"/>
        <v>1.7265922593391425</v>
      </c>
      <c r="AB411">
        <f t="shared" si="102"/>
        <v>1.1967318223060133</v>
      </c>
      <c r="AC411">
        <f t="shared" si="103"/>
        <v>-0.93587286165422601</v>
      </c>
      <c r="AD411">
        <f t="shared" si="104"/>
        <v>-0.56273638558804884</v>
      </c>
      <c r="AE411">
        <f t="shared" si="105"/>
        <v>-0.42507616563959705</v>
      </c>
      <c r="AF411">
        <f t="shared" si="106"/>
        <v>-0.69286592983180129</v>
      </c>
      <c r="AG411">
        <f t="shared" si="107"/>
        <v>-0.93315705233743984</v>
      </c>
      <c r="AH411">
        <f t="shared" si="108"/>
        <v>-0.52165665597205901</v>
      </c>
      <c r="AI411">
        <f t="shared" si="109"/>
        <v>-1.0665293124876287</v>
      </c>
      <c r="AJ411">
        <f t="shared" si="110"/>
        <v>1.2844735908777007</v>
      </c>
      <c r="AK411">
        <f t="shared" si="111"/>
        <v>-0.73398490907297143</v>
      </c>
    </row>
    <row r="412" spans="1:37" x14ac:dyDescent="0.25">
      <c r="A412" t="s">
        <v>622</v>
      </c>
      <c r="B412" t="s">
        <v>623</v>
      </c>
      <c r="C412" t="s">
        <v>624</v>
      </c>
      <c r="D412">
        <v>508.1472804</v>
      </c>
      <c r="E412">
        <v>17.579121829999998</v>
      </c>
      <c r="F412" s="12">
        <v>4.1357910970000002</v>
      </c>
      <c r="G412">
        <v>0.45054251099999998</v>
      </c>
      <c r="H412">
        <v>9.1795801699999995</v>
      </c>
      <c r="I412" s="5">
        <v>4.3299999999999999E-20</v>
      </c>
      <c r="J412" s="11">
        <f t="shared" si="96"/>
        <v>19.363512103646634</v>
      </c>
      <c r="K412" s="5">
        <v>5.8700000000000004E-18</v>
      </c>
      <c r="L412" s="2">
        <v>65.162471120000006</v>
      </c>
      <c r="M412" s="2">
        <v>85.170036580000001</v>
      </c>
      <c r="N412" s="2">
        <v>71.525146109999994</v>
      </c>
      <c r="O412" s="2">
        <v>48.781582950000001</v>
      </c>
      <c r="P412" s="3">
        <v>621.19549510000002</v>
      </c>
      <c r="Q412" s="3">
        <v>1423.4431460000001</v>
      </c>
      <c r="R412" s="3">
        <v>2859.311342</v>
      </c>
      <c r="S412" s="3">
        <v>492.60106530000002</v>
      </c>
      <c r="T412" s="3">
        <v>1565.4774910000001</v>
      </c>
      <c r="U412" s="3">
        <v>302.07684790000002</v>
      </c>
      <c r="V412" s="3">
        <v>1061.004829</v>
      </c>
      <c r="W412">
        <f t="shared" si="97"/>
        <v>781.43176845999994</v>
      </c>
      <c r="X412">
        <f t="shared" si="98"/>
        <v>842.08057878677323</v>
      </c>
      <c r="Y412">
        <f t="shared" si="99"/>
        <v>-0.85059472381130585</v>
      </c>
      <c r="Z412">
        <f t="shared" si="100"/>
        <v>-0.82683504336739166</v>
      </c>
      <c r="AA412">
        <f t="shared" si="101"/>
        <v>-0.84303882577697875</v>
      </c>
      <c r="AB412">
        <f t="shared" si="102"/>
        <v>-0.87004759872928661</v>
      </c>
      <c r="AC412">
        <f t="shared" si="103"/>
        <v>-0.19028615241413141</v>
      </c>
      <c r="AD412">
        <f t="shared" si="104"/>
        <v>0.76241085914245565</v>
      </c>
      <c r="AE412">
        <f t="shared" si="105"/>
        <v>2.4675543242354583</v>
      </c>
      <c r="AF412">
        <f t="shared" si="106"/>
        <v>-0.34299651415323279</v>
      </c>
      <c r="AG412">
        <f t="shared" si="107"/>
        <v>0.93108158802286267</v>
      </c>
      <c r="AH412">
        <f t="shared" si="108"/>
        <v>-0.56925065443336798</v>
      </c>
      <c r="AI412">
        <f t="shared" si="109"/>
        <v>0.33200274128491913</v>
      </c>
      <c r="AJ412">
        <f t="shared" si="110"/>
        <v>-0.84762904792124072</v>
      </c>
      <c r="AK412">
        <f t="shared" si="111"/>
        <v>0.4843594559549948</v>
      </c>
    </row>
    <row r="413" spans="1:37" x14ac:dyDescent="0.25">
      <c r="A413" t="s">
        <v>538</v>
      </c>
      <c r="B413" t="s">
        <v>539</v>
      </c>
      <c r="C413" t="s">
        <v>540</v>
      </c>
      <c r="D413">
        <v>758.8401417</v>
      </c>
      <c r="E413">
        <v>47.440711759999999</v>
      </c>
      <c r="F413" s="12">
        <v>5.5680537499999998</v>
      </c>
      <c r="G413">
        <v>0.54967439399999996</v>
      </c>
      <c r="H413">
        <v>10.129731</v>
      </c>
      <c r="I413" s="5">
        <v>4.0800000000000002E-24</v>
      </c>
      <c r="J413" s="11">
        <f t="shared" si="96"/>
        <v>23.389339836910121</v>
      </c>
      <c r="K413" s="5">
        <v>1.21E-21</v>
      </c>
      <c r="L413" s="2">
        <v>16.852363220000001</v>
      </c>
      <c r="M413" s="2">
        <v>79.255450710000005</v>
      </c>
      <c r="N413" s="2">
        <v>35.762573060000001</v>
      </c>
      <c r="O413" s="2">
        <v>25.499463819999999</v>
      </c>
      <c r="P413" s="3">
        <v>1157.8303470000001</v>
      </c>
      <c r="Q413" s="3">
        <v>3211.739951</v>
      </c>
      <c r="R413" s="3">
        <v>4043.4056519999999</v>
      </c>
      <c r="S413" s="3">
        <v>645.70680179999999</v>
      </c>
      <c r="T413" s="3">
        <v>1939.428971</v>
      </c>
      <c r="U413" s="3">
        <v>361.9539959</v>
      </c>
      <c r="V413" s="3">
        <v>1691.716463</v>
      </c>
      <c r="W413">
        <f t="shared" si="97"/>
        <v>1200.8320029554545</v>
      </c>
      <c r="X413">
        <f t="shared" si="98"/>
        <v>1325.3724452890249</v>
      </c>
      <c r="Y413">
        <f t="shared" si="99"/>
        <v>-0.89331843584334014</v>
      </c>
      <c r="Z413">
        <f t="shared" si="100"/>
        <v>-0.84623500075925562</v>
      </c>
      <c r="AA413">
        <f t="shared" si="101"/>
        <v>-0.87905058992032015</v>
      </c>
      <c r="AB413">
        <f t="shared" si="102"/>
        <v>-0.88679415609787249</v>
      </c>
      <c r="AC413">
        <f t="shared" si="103"/>
        <v>-3.2444959987135577E-2</v>
      </c>
      <c r="AD413">
        <f t="shared" si="104"/>
        <v>1.5172398937311733</v>
      </c>
      <c r="AE413">
        <f t="shared" si="105"/>
        <v>2.1447357376021676</v>
      </c>
      <c r="AF413">
        <f t="shared" si="106"/>
        <v>-0.41884468258610735</v>
      </c>
      <c r="AG413">
        <f t="shared" si="107"/>
        <v>0.55727502912094962</v>
      </c>
      <c r="AH413">
        <f t="shared" si="108"/>
        <v>-0.63293756410675928</v>
      </c>
      <c r="AI413">
        <f t="shared" si="109"/>
        <v>0.37037472884650013</v>
      </c>
      <c r="AJ413">
        <f t="shared" si="110"/>
        <v>-0.87634954565519707</v>
      </c>
      <c r="AK413">
        <f t="shared" si="111"/>
        <v>0.50077116894582685</v>
      </c>
    </row>
    <row r="414" spans="1:37" x14ac:dyDescent="0.25">
      <c r="A414" t="s">
        <v>1636</v>
      </c>
      <c r="B414" t="s">
        <v>1637</v>
      </c>
      <c r="C414" t="s">
        <v>1638</v>
      </c>
      <c r="D414">
        <v>0.481006869</v>
      </c>
      <c r="E414">
        <v>-2.7886952539999998</v>
      </c>
      <c r="F414" s="12">
        <v>-1.4795902869999999</v>
      </c>
      <c r="G414">
        <v>3.1975597950000001</v>
      </c>
      <c r="H414">
        <v>-0.46272482199999998</v>
      </c>
      <c r="I414" s="6">
        <v>0.64356162400000005</v>
      </c>
      <c r="J414" s="11">
        <f t="shared" si="96"/>
        <v>0.19140986106453123</v>
      </c>
      <c r="K414" s="6" t="s">
        <v>357</v>
      </c>
      <c r="L414" s="2">
        <v>0</v>
      </c>
      <c r="M414" s="2">
        <v>0</v>
      </c>
      <c r="N414" s="2">
        <v>2.2351608160000001</v>
      </c>
      <c r="O414" s="2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>
        <f t="shared" si="97"/>
        <v>0.20319643781818184</v>
      </c>
      <c r="X414">
        <f t="shared" si="98"/>
        <v>0.64256355593822956</v>
      </c>
      <c r="Y414">
        <f t="shared" si="99"/>
        <v>-0.316227766016838</v>
      </c>
      <c r="Z414">
        <f t="shared" si="100"/>
        <v>-0.316227766016838</v>
      </c>
      <c r="AA414">
        <f t="shared" si="101"/>
        <v>3.1622776601683795</v>
      </c>
      <c r="AB414">
        <f t="shared" si="102"/>
        <v>-0.316227766016838</v>
      </c>
      <c r="AC414">
        <f t="shared" si="103"/>
        <v>-0.316227766016838</v>
      </c>
      <c r="AD414">
        <f t="shared" si="104"/>
        <v>-0.316227766016838</v>
      </c>
      <c r="AE414">
        <f t="shared" si="105"/>
        <v>-0.316227766016838</v>
      </c>
      <c r="AF414">
        <f t="shared" si="106"/>
        <v>-0.316227766016838</v>
      </c>
      <c r="AG414">
        <f t="shared" si="107"/>
        <v>-0.316227766016838</v>
      </c>
      <c r="AH414">
        <f t="shared" si="108"/>
        <v>-0.316227766016838</v>
      </c>
      <c r="AI414">
        <f t="shared" si="109"/>
        <v>-0.316227766016838</v>
      </c>
      <c r="AJ414">
        <f t="shared" si="110"/>
        <v>0.55339859052946638</v>
      </c>
      <c r="AK414">
        <f t="shared" si="111"/>
        <v>-0.316227766016838</v>
      </c>
    </row>
    <row r="415" spans="1:37" x14ac:dyDescent="0.25">
      <c r="A415" t="s">
        <v>258</v>
      </c>
      <c r="B415" t="s">
        <v>259</v>
      </c>
      <c r="C415" t="s">
        <v>260</v>
      </c>
      <c r="D415">
        <v>2919.5286449999999</v>
      </c>
      <c r="E415">
        <v>8.5960027490000002</v>
      </c>
      <c r="F415" s="12">
        <v>3.1036659439999998</v>
      </c>
      <c r="G415">
        <v>0.45175185499999998</v>
      </c>
      <c r="H415">
        <v>6.8702893129999998</v>
      </c>
      <c r="I415" s="5">
        <v>6.4100000000000004E-12</v>
      </c>
      <c r="J415" s="11">
        <f t="shared" si="96"/>
        <v>11.193141970481182</v>
      </c>
      <c r="K415" s="5">
        <v>1.8899999999999999E-10</v>
      </c>
      <c r="L415" s="2">
        <v>941.48535870000001</v>
      </c>
      <c r="M415" s="2">
        <v>519.30063970000003</v>
      </c>
      <c r="N415" s="2">
        <v>622.49228730000004</v>
      </c>
      <c r="O415" s="2">
        <v>593.13970180000001</v>
      </c>
      <c r="P415" s="3">
        <v>6010.31034</v>
      </c>
      <c r="Q415" s="3">
        <v>2886.7118679999999</v>
      </c>
      <c r="R415" s="3">
        <v>8908.3490509999992</v>
      </c>
      <c r="S415" s="3">
        <v>9267.5567979999996</v>
      </c>
      <c r="T415" s="3">
        <v>7631.1695659999996</v>
      </c>
      <c r="U415" s="3">
        <v>1959.7992380000001</v>
      </c>
      <c r="V415" s="3">
        <v>3601.1786099999999</v>
      </c>
      <c r="W415">
        <f t="shared" si="97"/>
        <v>3903.7721325909092</v>
      </c>
      <c r="X415">
        <f t="shared" si="98"/>
        <v>3289.2227692532565</v>
      </c>
      <c r="Y415">
        <f t="shared" si="99"/>
        <v>-0.90060387565766153</v>
      </c>
      <c r="Z415">
        <f t="shared" si="100"/>
        <v>-1.0289578208347612</v>
      </c>
      <c r="AA415">
        <f t="shared" si="101"/>
        <v>-0.99758516691645349</v>
      </c>
      <c r="AB415">
        <f t="shared" si="102"/>
        <v>-1.0065090336044686</v>
      </c>
      <c r="AC415">
        <f t="shared" si="103"/>
        <v>0.64043646635929508</v>
      </c>
      <c r="AD415">
        <f t="shared" si="104"/>
        <v>-0.30920990639433332</v>
      </c>
      <c r="AE415">
        <f t="shared" si="105"/>
        <v>1.5215074409646219</v>
      </c>
      <c r="AF415">
        <f t="shared" si="106"/>
        <v>1.6307149261972353</v>
      </c>
      <c r="AG415">
        <f t="shared" si="107"/>
        <v>1.1332152593165077</v>
      </c>
      <c r="AH415">
        <f t="shared" si="108"/>
        <v>-0.5910128413200314</v>
      </c>
      <c r="AI415">
        <f t="shared" si="109"/>
        <v>-9.1995448109951611E-2</v>
      </c>
      <c r="AJ415">
        <f t="shared" si="110"/>
        <v>-0.98341397425333632</v>
      </c>
      <c r="AK415">
        <f t="shared" si="111"/>
        <v>0.56195084243047766</v>
      </c>
    </row>
    <row r="416" spans="1:37" x14ac:dyDescent="0.25">
      <c r="A416" t="s">
        <v>610</v>
      </c>
      <c r="B416" t="s">
        <v>611</v>
      </c>
      <c r="C416" t="s">
        <v>612</v>
      </c>
      <c r="D416">
        <v>52.035988860000003</v>
      </c>
      <c r="E416">
        <v>9.1112312620000004</v>
      </c>
      <c r="F416" s="12">
        <v>3.1876460280000001</v>
      </c>
      <c r="G416">
        <v>0.54989323400000001</v>
      </c>
      <c r="H416">
        <v>5.7968453359999996</v>
      </c>
      <c r="I416" s="5">
        <v>6.7599999999999998E-9</v>
      </c>
      <c r="J416" s="11">
        <f t="shared" si="96"/>
        <v>8.1700533040583636</v>
      </c>
      <c r="K416" s="5">
        <v>1.03E-7</v>
      </c>
      <c r="L416" s="2">
        <v>11.23490881</v>
      </c>
      <c r="M416" s="2">
        <v>10.64625457</v>
      </c>
      <c r="N416" s="2">
        <v>10.05822367</v>
      </c>
      <c r="O416" s="2">
        <v>13.30406808</v>
      </c>
      <c r="P416" s="3">
        <v>52.03731896</v>
      </c>
      <c r="Q416" s="3">
        <v>145.17064579999999</v>
      </c>
      <c r="R416" s="3">
        <v>129.85181900000001</v>
      </c>
      <c r="S416" s="3">
        <v>25.295730379999998</v>
      </c>
      <c r="T416" s="3">
        <v>108.0620248</v>
      </c>
      <c r="U416" s="3">
        <v>35.657178029999997</v>
      </c>
      <c r="V416" s="3">
        <v>223.52143100000001</v>
      </c>
      <c r="W416">
        <f t="shared" si="97"/>
        <v>69.530873009090911</v>
      </c>
      <c r="X416">
        <f t="shared" si="98"/>
        <v>68.445200504138285</v>
      </c>
      <c r="Y416">
        <f t="shared" si="99"/>
        <v>-0.85171734131403798</v>
      </c>
      <c r="Z416">
        <f t="shared" si="100"/>
        <v>-0.86031771410371827</v>
      </c>
      <c r="AA416">
        <f t="shared" si="101"/>
        <v>-0.86890897975373915</v>
      </c>
      <c r="AB416">
        <f t="shared" si="102"/>
        <v>-0.82148645215366656</v>
      </c>
      <c r="AC416">
        <f t="shared" si="103"/>
        <v>-0.2555848170542393</v>
      </c>
      <c r="AD416">
        <f t="shared" si="104"/>
        <v>1.105114343062459</v>
      </c>
      <c r="AE416">
        <f t="shared" si="105"/>
        <v>0.88130278743594326</v>
      </c>
      <c r="AF416">
        <f t="shared" si="106"/>
        <v>-0.64628552920107818</v>
      </c>
      <c r="AG416">
        <f t="shared" si="107"/>
        <v>0.56294892128454577</v>
      </c>
      <c r="AH416">
        <f t="shared" si="108"/>
        <v>-0.49490241433426535</v>
      </c>
      <c r="AI416">
        <f t="shared" si="109"/>
        <v>2.2498371961317964</v>
      </c>
      <c r="AJ416">
        <f t="shared" si="110"/>
        <v>-0.85060762183129057</v>
      </c>
      <c r="AK416">
        <f t="shared" si="111"/>
        <v>0.48606149818930877</v>
      </c>
    </row>
    <row r="417" spans="1:37" x14ac:dyDescent="0.25">
      <c r="A417" t="s">
        <v>1069</v>
      </c>
      <c r="B417" t="s">
        <v>1070</v>
      </c>
      <c r="C417" t="s">
        <v>1071</v>
      </c>
      <c r="D417">
        <v>19.190437759999998</v>
      </c>
      <c r="E417">
        <v>3.025622416</v>
      </c>
      <c r="F417" s="12">
        <v>1.597231957</v>
      </c>
      <c r="G417">
        <v>0.69489861799999997</v>
      </c>
      <c r="H417">
        <v>2.2985107679999999</v>
      </c>
      <c r="I417" s="6">
        <v>2.1532736E-2</v>
      </c>
      <c r="J417" s="11">
        <f t="shared" si="96"/>
        <v>1.6669007841937138</v>
      </c>
      <c r="K417" s="6">
        <v>5.5761061000000001E-2</v>
      </c>
      <c r="L417" s="2">
        <v>4.4939635259999999</v>
      </c>
      <c r="M417" s="2">
        <v>13.01208892</v>
      </c>
      <c r="N417" s="2">
        <v>14.528545299999999</v>
      </c>
      <c r="O417" s="2">
        <v>13.30406808</v>
      </c>
      <c r="P417" s="3">
        <v>74.803646009999994</v>
      </c>
      <c r="Q417" s="3">
        <v>24.40922363</v>
      </c>
      <c r="R417" s="3">
        <v>7.7139694480000003</v>
      </c>
      <c r="S417" s="3">
        <v>27.958438839999999</v>
      </c>
      <c r="T417" s="3">
        <v>58.296618629999998</v>
      </c>
      <c r="U417" s="3">
        <v>15.473869710000001</v>
      </c>
      <c r="V417" s="3">
        <v>32.921761150000002</v>
      </c>
      <c r="W417">
        <f t="shared" si="97"/>
        <v>26.083290294909091</v>
      </c>
      <c r="X417">
        <f t="shared" si="98"/>
        <v>20.993987645574215</v>
      </c>
      <c r="Y417">
        <f t="shared" si="99"/>
        <v>-1.0283576009182027</v>
      </c>
      <c r="Z417">
        <f t="shared" si="100"/>
        <v>-0.62261641740389695</v>
      </c>
      <c r="AA417">
        <f t="shared" si="101"/>
        <v>-0.55038352836913151</v>
      </c>
      <c r="AB417">
        <f t="shared" si="102"/>
        <v>-0.60870866605483132</v>
      </c>
      <c r="AC417">
        <f t="shared" si="103"/>
        <v>2.3206813559005663</v>
      </c>
      <c r="AD417">
        <f t="shared" si="104"/>
        <v>-7.9740290085480947E-2</v>
      </c>
      <c r="AE417">
        <f t="shared" si="105"/>
        <v>-0.87498007320117499</v>
      </c>
      <c r="AF417">
        <f t="shared" si="106"/>
        <v>8.9318359939409245E-2</v>
      </c>
      <c r="AG417">
        <f t="shared" si="107"/>
        <v>1.53440732074937</v>
      </c>
      <c r="AH417">
        <f t="shared" si="108"/>
        <v>-0.50535518854350114</v>
      </c>
      <c r="AI417">
        <f t="shared" si="109"/>
        <v>0.32573472798687403</v>
      </c>
      <c r="AJ417">
        <f t="shared" si="110"/>
        <v>-0.70251655318651562</v>
      </c>
      <c r="AK417">
        <f t="shared" si="111"/>
        <v>0.40143803039229464</v>
      </c>
    </row>
    <row r="418" spans="1:37" x14ac:dyDescent="0.25">
      <c r="A418" t="s">
        <v>1891</v>
      </c>
      <c r="B418" t="s">
        <v>1892</v>
      </c>
      <c r="C418" t="s">
        <v>1893</v>
      </c>
      <c r="D418">
        <v>1044.3399669999999</v>
      </c>
      <c r="E418">
        <v>-2.6467113000000002</v>
      </c>
      <c r="F418" s="12">
        <v>-1.404200836</v>
      </c>
      <c r="G418">
        <v>0.42537921200000001</v>
      </c>
      <c r="H418">
        <v>-3.3010565540000001</v>
      </c>
      <c r="I418" s="6">
        <v>9.6321500000000001E-4</v>
      </c>
      <c r="J418" s="11">
        <f t="shared" si="96"/>
        <v>3.0162767628319895</v>
      </c>
      <c r="K418" s="6">
        <v>3.9921929999999998E-3</v>
      </c>
      <c r="L418" s="2">
        <v>448.27286170000002</v>
      </c>
      <c r="M418" s="2">
        <v>1478.6464679999999</v>
      </c>
      <c r="N418" s="2">
        <v>1855.183477</v>
      </c>
      <c r="O418" s="2">
        <v>1955.698007</v>
      </c>
      <c r="P418" s="3">
        <v>790.31678179999994</v>
      </c>
      <c r="Q418" s="3">
        <v>818.35133959999996</v>
      </c>
      <c r="R418" s="3">
        <v>421.69699650000001</v>
      </c>
      <c r="S418" s="3">
        <v>114.4964638</v>
      </c>
      <c r="T418" s="3">
        <v>513.2946177</v>
      </c>
      <c r="U418" s="3">
        <v>475.65329939999998</v>
      </c>
      <c r="V418" s="3">
        <v>660.16794730000004</v>
      </c>
      <c r="W418">
        <f t="shared" si="97"/>
        <v>866.52529634545465</v>
      </c>
      <c r="X418">
        <f t="shared" si="98"/>
        <v>588.14452882407659</v>
      </c>
      <c r="Y418">
        <f t="shared" si="99"/>
        <v>-0.7111388683351344</v>
      </c>
      <c r="Z418">
        <f t="shared" si="100"/>
        <v>1.0407665831363033</v>
      </c>
      <c r="AA418">
        <f t="shared" si="101"/>
        <v>1.6809782837413232</v>
      </c>
      <c r="AB418">
        <f t="shared" si="102"/>
        <v>1.8518793549473522</v>
      </c>
      <c r="AC418">
        <f t="shared" si="103"/>
        <v>-0.12957446819716975</v>
      </c>
      <c r="AD418">
        <f t="shared" si="104"/>
        <v>-8.1908365009826165E-2</v>
      </c>
      <c r="AE418">
        <f t="shared" si="105"/>
        <v>-0.75632481141129493</v>
      </c>
      <c r="AF418">
        <f t="shared" si="106"/>
        <v>-1.2786463117306299</v>
      </c>
      <c r="AG418">
        <f t="shared" si="107"/>
        <v>-0.60058482453572493</v>
      </c>
      <c r="AH418">
        <f t="shared" si="108"/>
        <v>-0.66458494092762477</v>
      </c>
      <c r="AI418">
        <f t="shared" si="109"/>
        <v>-0.35086163167757595</v>
      </c>
      <c r="AJ418">
        <f t="shared" si="110"/>
        <v>0.96562133837246111</v>
      </c>
      <c r="AK418">
        <f t="shared" si="111"/>
        <v>-0.55178362192712094</v>
      </c>
    </row>
    <row r="419" spans="1:37" x14ac:dyDescent="0.25">
      <c r="A419" t="s">
        <v>1168</v>
      </c>
      <c r="B419" t="s">
        <v>1169</v>
      </c>
      <c r="C419" t="s">
        <v>1170</v>
      </c>
      <c r="D419">
        <v>8.6379684710000006</v>
      </c>
      <c r="E419">
        <v>2.6507136710000001</v>
      </c>
      <c r="F419" s="12">
        <v>1.4063808390000001</v>
      </c>
      <c r="G419">
        <v>0.83921749700000003</v>
      </c>
      <c r="H419">
        <v>1.6758240200000001</v>
      </c>
      <c r="I419" s="6">
        <v>9.3772668000000003E-2</v>
      </c>
      <c r="J419" s="11">
        <f t="shared" si="96"/>
        <v>1.027923727361989</v>
      </c>
      <c r="K419" s="6">
        <v>0.18194150100000001</v>
      </c>
      <c r="L419" s="2">
        <v>1.1234908809999999</v>
      </c>
      <c r="M419" s="2">
        <v>10.64625457</v>
      </c>
      <c r="N419" s="2">
        <v>0</v>
      </c>
      <c r="O419" s="2">
        <v>9.9780510580000001</v>
      </c>
      <c r="P419" s="3">
        <v>1.6261662180000001</v>
      </c>
      <c r="Q419" s="3">
        <v>16.701047750000001</v>
      </c>
      <c r="R419" s="3">
        <v>25.713231489999998</v>
      </c>
      <c r="S419" s="3">
        <v>7.9881253829999999</v>
      </c>
      <c r="T419" s="3">
        <v>24.171768700000001</v>
      </c>
      <c r="U419" s="3">
        <v>4.7094386080000001</v>
      </c>
      <c r="V419" s="3">
        <v>19.63754174</v>
      </c>
      <c r="W419">
        <f t="shared" si="97"/>
        <v>11.117737854363638</v>
      </c>
      <c r="X419">
        <f t="shared" si="98"/>
        <v>8.8068027376124682</v>
      </c>
      <c r="Y419">
        <f t="shared" si="99"/>
        <v>-1.134832614188096</v>
      </c>
      <c r="Z419">
        <f t="shared" si="100"/>
        <v>-5.3536260367228021E-2</v>
      </c>
      <c r="AA419">
        <f t="shared" si="101"/>
        <v>-1.2624034153599841</v>
      </c>
      <c r="AB419">
        <f t="shared" si="102"/>
        <v>-0.12940982446401514</v>
      </c>
      <c r="AC419">
        <f t="shared" si="103"/>
        <v>-1.0777545403426183</v>
      </c>
      <c r="AD419">
        <f t="shared" si="104"/>
        <v>0.63397694509392444</v>
      </c>
      <c r="AE419">
        <f t="shared" si="105"/>
        <v>1.6572976675520736</v>
      </c>
      <c r="AF419">
        <f t="shared" si="106"/>
        <v>-0.35536307154894653</v>
      </c>
      <c r="AG419">
        <f t="shared" si="107"/>
        <v>1.4822667470323427</v>
      </c>
      <c r="AH419">
        <f t="shared" si="108"/>
        <v>-0.72765331951796763</v>
      </c>
      <c r="AI419">
        <f t="shared" si="109"/>
        <v>0.96741168611051331</v>
      </c>
      <c r="AJ419">
        <f t="shared" si="110"/>
        <v>-0.64504552859483089</v>
      </c>
      <c r="AK419">
        <f t="shared" si="111"/>
        <v>0.36859744491133167</v>
      </c>
    </row>
    <row r="420" spans="1:37" x14ac:dyDescent="0.25">
      <c r="A420" t="s">
        <v>640</v>
      </c>
      <c r="B420" t="s">
        <v>641</v>
      </c>
      <c r="C420" t="s">
        <v>642</v>
      </c>
      <c r="D420">
        <v>70.387728929999994</v>
      </c>
      <c r="E420">
        <v>8.3335967980000003</v>
      </c>
      <c r="F420" s="12">
        <v>3.0589393</v>
      </c>
      <c r="G420">
        <v>0.52141568599999999</v>
      </c>
      <c r="H420">
        <v>5.8666039100000003</v>
      </c>
      <c r="I420" s="5">
        <v>4.4500000000000001E-9</v>
      </c>
      <c r="J420" s="11">
        <f t="shared" si="96"/>
        <v>8.351639989019068</v>
      </c>
      <c r="K420" s="5">
        <v>7.1E-8</v>
      </c>
      <c r="L420" s="2">
        <v>21.346326749999999</v>
      </c>
      <c r="M420" s="2">
        <v>26.02417784</v>
      </c>
      <c r="N420" s="2">
        <v>15.64612571</v>
      </c>
      <c r="O420" s="2">
        <v>9.9780510580000001</v>
      </c>
      <c r="P420" s="3">
        <v>110.57930279999999</v>
      </c>
      <c r="Q420" s="3">
        <v>290.34129159999998</v>
      </c>
      <c r="R420" s="3">
        <v>299.55914689999997</v>
      </c>
      <c r="S420" s="3">
        <v>54.585523449999997</v>
      </c>
      <c r="T420" s="3">
        <v>137.9212685</v>
      </c>
      <c r="U420" s="3">
        <v>32.966070260000002</v>
      </c>
      <c r="V420" s="3">
        <v>138.61794169999999</v>
      </c>
      <c r="W420">
        <f t="shared" si="97"/>
        <v>103.4150205970909</v>
      </c>
      <c r="X420">
        <f t="shared" si="98"/>
        <v>101.0854887734267</v>
      </c>
      <c r="Y420">
        <f t="shared" si="99"/>
        <v>-0.81187413587166701</v>
      </c>
      <c r="Z420">
        <f t="shared" si="100"/>
        <v>-0.76559794779797663</v>
      </c>
      <c r="AA420">
        <f t="shared" si="101"/>
        <v>-0.86826404019093539</v>
      </c>
      <c r="AB420">
        <f t="shared" si="102"/>
        <v>-0.92433613046597396</v>
      </c>
      <c r="AC420">
        <f t="shared" si="103"/>
        <v>7.0873498163194659E-2</v>
      </c>
      <c r="AD420">
        <f t="shared" si="104"/>
        <v>1.8491899606073641</v>
      </c>
      <c r="AE420">
        <f t="shared" si="105"/>
        <v>1.9403786703999331</v>
      </c>
      <c r="AF420">
        <f t="shared" si="106"/>
        <v>-0.48305150165062244</v>
      </c>
      <c r="AG420">
        <f t="shared" si="107"/>
        <v>0.34135708618129645</v>
      </c>
      <c r="AH420">
        <f t="shared" si="108"/>
        <v>-0.69692446652748918</v>
      </c>
      <c r="AI420">
        <f t="shared" si="109"/>
        <v>0.34824900715287643</v>
      </c>
      <c r="AJ420">
        <f t="shared" si="110"/>
        <v>-0.84251806358163817</v>
      </c>
      <c r="AK420">
        <f t="shared" si="111"/>
        <v>0.48143889347522195</v>
      </c>
    </row>
    <row r="421" spans="1:37" x14ac:dyDescent="0.25">
      <c r="A421" t="s">
        <v>279</v>
      </c>
      <c r="B421" t="s">
        <v>280</v>
      </c>
      <c r="C421" t="s">
        <v>281</v>
      </c>
      <c r="D421">
        <v>28.290802339999999</v>
      </c>
      <c r="E421">
        <v>9.0610827250000003</v>
      </c>
      <c r="F421" s="12">
        <v>3.1796834509999998</v>
      </c>
      <c r="G421">
        <v>0.80094106200000004</v>
      </c>
      <c r="H421">
        <v>3.9699343690000002</v>
      </c>
      <c r="I421" s="6">
        <v>7.1899999999999999E-5</v>
      </c>
      <c r="J421" s="11">
        <f t="shared" si="96"/>
        <v>4.1432711096171175</v>
      </c>
      <c r="K421" s="6">
        <v>4.1322800000000002E-4</v>
      </c>
      <c r="L421" s="2">
        <v>14.60538146</v>
      </c>
      <c r="M421" s="2">
        <v>5.9145858740000001</v>
      </c>
      <c r="N421" s="2">
        <v>2.2351608160000001</v>
      </c>
      <c r="O421" s="2">
        <v>3.326017019</v>
      </c>
      <c r="P421" s="3">
        <v>82.934477099999995</v>
      </c>
      <c r="Q421" s="3">
        <v>46.249055300000002</v>
      </c>
      <c r="R421" s="3">
        <v>106.70991069999999</v>
      </c>
      <c r="S421" s="3">
        <v>25.295730379999998</v>
      </c>
      <c r="T421" s="3">
        <v>51.187274899999998</v>
      </c>
      <c r="U421" s="3">
        <v>22.874416100000001</v>
      </c>
      <c r="V421" s="3">
        <v>78.550166959999999</v>
      </c>
      <c r="W421">
        <f t="shared" si="97"/>
        <v>39.989288782636372</v>
      </c>
      <c r="X421">
        <f t="shared" si="98"/>
        <v>34.418901802360168</v>
      </c>
      <c r="Y421">
        <f t="shared" si="99"/>
        <v>-0.73749904829606594</v>
      </c>
      <c r="Z421">
        <f t="shared" si="100"/>
        <v>-0.98999971307334977</v>
      </c>
      <c r="AA421">
        <f t="shared" si="101"/>
        <v>-1.096901004669693</v>
      </c>
      <c r="AB421">
        <f t="shared" si="102"/>
        <v>-1.065207483206867</v>
      </c>
      <c r="AC421">
        <f t="shared" si="103"/>
        <v>1.2477210506007137</v>
      </c>
      <c r="AD421">
        <f t="shared" si="104"/>
        <v>0.1818700245960313</v>
      </c>
      <c r="AE421">
        <f t="shared" si="105"/>
        <v>1.9384878198754285</v>
      </c>
      <c r="AF421">
        <f t="shared" si="106"/>
        <v>-0.4269037544256804</v>
      </c>
      <c r="AG421">
        <f t="shared" si="107"/>
        <v>0.32534408510953011</v>
      </c>
      <c r="AH421">
        <f t="shared" si="108"/>
        <v>-0.49725214304957205</v>
      </c>
      <c r="AI421">
        <f t="shared" si="109"/>
        <v>1.1203401665395214</v>
      </c>
      <c r="AJ421">
        <f t="shared" si="110"/>
        <v>-0.97240181231149392</v>
      </c>
      <c r="AK421">
        <f t="shared" si="111"/>
        <v>0.55565817846371035</v>
      </c>
    </row>
    <row r="422" spans="1:37" x14ac:dyDescent="0.25">
      <c r="A422" t="s">
        <v>496</v>
      </c>
      <c r="B422" t="s">
        <v>497</v>
      </c>
      <c r="C422" t="s">
        <v>498</v>
      </c>
      <c r="D422">
        <v>934.67465179999999</v>
      </c>
      <c r="E422">
        <v>7.0114059099999997</v>
      </c>
      <c r="F422" s="12">
        <v>2.809703759</v>
      </c>
      <c r="G422">
        <v>0.384737938</v>
      </c>
      <c r="H422">
        <v>7.3029027900000001</v>
      </c>
      <c r="I422" s="5">
        <v>2.8200000000000001E-13</v>
      </c>
      <c r="J422" s="11">
        <f t="shared" si="96"/>
        <v>12.549750891680638</v>
      </c>
      <c r="K422" s="5">
        <v>1.1400000000000001E-11</v>
      </c>
      <c r="L422" s="2">
        <v>342.6647188</v>
      </c>
      <c r="M422" s="2">
        <v>256.69302690000001</v>
      </c>
      <c r="N422" s="2">
        <v>337.50928320000003</v>
      </c>
      <c r="O422" s="2">
        <v>185.14828069999999</v>
      </c>
      <c r="P422" s="3">
        <v>1284.6713119999999</v>
      </c>
      <c r="Q422" s="3">
        <v>2121.0330640000002</v>
      </c>
      <c r="R422" s="3">
        <v>4197.6850409999997</v>
      </c>
      <c r="S422" s="3">
        <v>862.71754129999999</v>
      </c>
      <c r="T422" s="3">
        <v>2293.4742890000002</v>
      </c>
      <c r="U422" s="3">
        <v>659.99418209999999</v>
      </c>
      <c r="V422" s="3">
        <v>2348.4189620000002</v>
      </c>
      <c r="W422">
        <f t="shared" si="97"/>
        <v>1353.6372455454546</v>
      </c>
      <c r="X422">
        <f t="shared" si="98"/>
        <v>1202.2903240975668</v>
      </c>
      <c r="Y422">
        <f t="shared" si="99"/>
        <v>-0.84087221404221613</v>
      </c>
      <c r="Z422">
        <f t="shared" si="100"/>
        <v>-0.91237881288682543</v>
      </c>
      <c r="AA422">
        <f t="shared" si="101"/>
        <v>-0.84516022626078702</v>
      </c>
      <c r="AB422">
        <f t="shared" si="102"/>
        <v>-0.97188585936804961</v>
      </c>
      <c r="AC422">
        <f t="shared" si="103"/>
        <v>-5.7362129731202909E-2</v>
      </c>
      <c r="AD422">
        <f t="shared" si="104"/>
        <v>0.63827829524499347</v>
      </c>
      <c r="AE422">
        <f t="shared" si="105"/>
        <v>2.3655249804902767</v>
      </c>
      <c r="AF422">
        <f t="shared" si="106"/>
        <v>-0.4083204317675404</v>
      </c>
      <c r="AG422">
        <f t="shared" si="107"/>
        <v>0.78170557029142085</v>
      </c>
      <c r="AH422">
        <f t="shared" si="108"/>
        <v>-0.57693474657720434</v>
      </c>
      <c r="AI422">
        <f t="shared" si="109"/>
        <v>0.82740557460713482</v>
      </c>
      <c r="AJ422">
        <f t="shared" si="110"/>
        <v>-0.89257427813946955</v>
      </c>
      <c r="AK422">
        <f t="shared" si="111"/>
        <v>0.51004244465112547</v>
      </c>
    </row>
    <row r="423" spans="1:37" x14ac:dyDescent="0.25">
      <c r="A423" t="s">
        <v>231</v>
      </c>
      <c r="B423" t="s">
        <v>232</v>
      </c>
      <c r="C423" t="s">
        <v>233</v>
      </c>
      <c r="D423">
        <v>60.411914789999997</v>
      </c>
      <c r="E423">
        <v>12.51042801</v>
      </c>
      <c r="F423" s="12">
        <v>3.6450592429999999</v>
      </c>
      <c r="G423">
        <v>0.52575016600000002</v>
      </c>
      <c r="H423">
        <v>6.9330634160000004</v>
      </c>
      <c r="I423" s="5">
        <v>4.1200000000000002E-12</v>
      </c>
      <c r="J423" s="11">
        <f t="shared" si="96"/>
        <v>11.385102783966865</v>
      </c>
      <c r="K423" s="5">
        <v>1.28E-10</v>
      </c>
      <c r="L423" s="2">
        <v>19.099344980000001</v>
      </c>
      <c r="M423" s="2">
        <v>8.2804202230000001</v>
      </c>
      <c r="N423" s="2">
        <v>7.823062856</v>
      </c>
      <c r="O423" s="2">
        <v>9.9780510580000001</v>
      </c>
      <c r="P423" s="3">
        <v>110.57930279999999</v>
      </c>
      <c r="Q423" s="3">
        <v>138.7471659</v>
      </c>
      <c r="R423" s="3">
        <v>302.13047</v>
      </c>
      <c r="S423" s="3">
        <v>71.893128439999998</v>
      </c>
      <c r="T423" s="3">
        <v>146.45248100000001</v>
      </c>
      <c r="U423" s="3">
        <v>98.898210770000006</v>
      </c>
      <c r="V423" s="3">
        <v>121.8682737</v>
      </c>
      <c r="W423">
        <f t="shared" si="97"/>
        <v>94.159082884272735</v>
      </c>
      <c r="X423">
        <f t="shared" si="98"/>
        <v>83.709406910794669</v>
      </c>
      <c r="Y423">
        <f t="shared" si="99"/>
        <v>-0.89667028682045857</v>
      </c>
      <c r="Z423">
        <f t="shared" si="100"/>
        <v>-1.0259141216086949</v>
      </c>
      <c r="AA423">
        <f t="shared" si="101"/>
        <v>-1.0313777532825807</v>
      </c>
      <c r="AB423">
        <f t="shared" si="102"/>
        <v>-1.0056340730735394</v>
      </c>
      <c r="AC423">
        <f t="shared" si="103"/>
        <v>0.19615740359056116</v>
      </c>
      <c r="AD423">
        <f t="shared" si="104"/>
        <v>0.532653194679097</v>
      </c>
      <c r="AE423">
        <f t="shared" si="105"/>
        <v>2.4844446375943505</v>
      </c>
      <c r="AF423">
        <f t="shared" si="106"/>
        <v>-0.2659910667865627</v>
      </c>
      <c r="AG423">
        <f t="shared" si="107"/>
        <v>0.62470157232691881</v>
      </c>
      <c r="AH423">
        <f t="shared" si="108"/>
        <v>5.6614042084631486E-2</v>
      </c>
      <c r="AI423">
        <f t="shared" si="109"/>
        <v>0.33101645129627666</v>
      </c>
      <c r="AJ423">
        <f t="shared" si="110"/>
        <v>-0.98989905869631845</v>
      </c>
      <c r="AK423">
        <f t="shared" si="111"/>
        <v>0.56565660496932468</v>
      </c>
    </row>
    <row r="424" spans="1:37" x14ac:dyDescent="0.25">
      <c r="A424" t="s">
        <v>1606</v>
      </c>
      <c r="B424" t="s">
        <v>1607</v>
      </c>
      <c r="C424" t="s">
        <v>1608</v>
      </c>
      <c r="D424">
        <v>2.01082603</v>
      </c>
      <c r="E424">
        <v>-2.8922232440000002</v>
      </c>
      <c r="F424" s="12">
        <v>-1.532178915</v>
      </c>
      <c r="G424">
        <v>1.7945672450000001</v>
      </c>
      <c r="H424">
        <v>-0.853787407</v>
      </c>
      <c r="I424" s="6">
        <v>0.39322279300000001</v>
      </c>
      <c r="J424" s="11">
        <f t="shared" si="96"/>
        <v>0.40536131640646261</v>
      </c>
      <c r="K424" s="6">
        <v>0.53619623900000002</v>
      </c>
      <c r="L424" s="2">
        <v>2.246981763</v>
      </c>
      <c r="M424" s="2">
        <v>0</v>
      </c>
      <c r="N424" s="2">
        <v>6.7054824479999997</v>
      </c>
      <c r="O424" s="2">
        <v>0</v>
      </c>
      <c r="P424" s="3">
        <v>0</v>
      </c>
      <c r="Q424" s="3">
        <v>0</v>
      </c>
      <c r="R424" s="3">
        <v>1.285661575</v>
      </c>
      <c r="S424" s="3">
        <v>0</v>
      </c>
      <c r="T424" s="3">
        <v>2.843737494</v>
      </c>
      <c r="U424" s="3">
        <v>1.345553888</v>
      </c>
      <c r="V424" s="3">
        <v>0</v>
      </c>
      <c r="W424">
        <f t="shared" si="97"/>
        <v>1.3115833789090909</v>
      </c>
      <c r="X424">
        <f t="shared" si="98"/>
        <v>1.9688470375803702</v>
      </c>
      <c r="Y424">
        <f t="shared" si="99"/>
        <v>0.47509957159519822</v>
      </c>
      <c r="Z424">
        <f t="shared" si="100"/>
        <v>-0.6661682466307649</v>
      </c>
      <c r="AA424">
        <f t="shared" si="101"/>
        <v>2.7396232242194816</v>
      </c>
      <c r="AB424">
        <f t="shared" si="102"/>
        <v>-0.6661682466307649</v>
      </c>
      <c r="AC424">
        <f t="shared" si="103"/>
        <v>-0.6661682466307649</v>
      </c>
      <c r="AD424">
        <f t="shared" si="104"/>
        <v>-0.6661682466307649</v>
      </c>
      <c r="AE424">
        <f t="shared" si="105"/>
        <v>-1.3165981619855922E-2</v>
      </c>
      <c r="AF424">
        <f t="shared" si="106"/>
        <v>-0.6661682466307649</v>
      </c>
      <c r="AG424">
        <f t="shared" si="107"/>
        <v>0.77819865426105506</v>
      </c>
      <c r="AH424">
        <f t="shared" si="108"/>
        <v>1.7254011328710107E-2</v>
      </c>
      <c r="AI424">
        <f t="shared" si="109"/>
        <v>-0.6661682466307649</v>
      </c>
      <c r="AJ424">
        <f t="shared" si="110"/>
        <v>0.4705965756382875</v>
      </c>
      <c r="AK424">
        <f t="shared" si="111"/>
        <v>-0.26891232893616435</v>
      </c>
    </row>
    <row r="425" spans="1:37" x14ac:dyDescent="0.25">
      <c r="A425" t="s">
        <v>724</v>
      </c>
      <c r="B425" t="s">
        <v>725</v>
      </c>
      <c r="C425" t="s">
        <v>726</v>
      </c>
      <c r="D425">
        <v>1030.3106190000001</v>
      </c>
      <c r="E425">
        <v>6.9957076430000003</v>
      </c>
      <c r="F425" s="12">
        <v>2.8064699989999999</v>
      </c>
      <c r="G425">
        <v>0.42537372600000001</v>
      </c>
      <c r="H425">
        <v>6.59765713</v>
      </c>
      <c r="I425" s="5">
        <v>4.18E-11</v>
      </c>
      <c r="J425" s="11">
        <f t="shared" si="96"/>
        <v>10.378823718224965</v>
      </c>
      <c r="K425" s="5">
        <v>1.03E-9</v>
      </c>
      <c r="L425" s="2">
        <v>359.51708209999998</v>
      </c>
      <c r="M425" s="2">
        <v>267.33928150000003</v>
      </c>
      <c r="N425" s="2">
        <v>226.8688228</v>
      </c>
      <c r="O425" s="2">
        <v>331.4930296</v>
      </c>
      <c r="P425" s="3">
        <v>1104.166862</v>
      </c>
      <c r="Q425" s="3">
        <v>2178.8443830000001</v>
      </c>
      <c r="R425" s="3">
        <v>4546.0993280000002</v>
      </c>
      <c r="S425" s="3">
        <v>596.44669520000002</v>
      </c>
      <c r="T425" s="3">
        <v>2513.8639450000001</v>
      </c>
      <c r="U425" s="3">
        <v>597.42592630000001</v>
      </c>
      <c r="V425" s="3">
        <v>2973.3548489999998</v>
      </c>
      <c r="W425">
        <f t="shared" si="97"/>
        <v>1426.8563822272727</v>
      </c>
      <c r="X425">
        <f t="shared" si="98"/>
        <v>1364.2698086536252</v>
      </c>
      <c r="Y425">
        <f t="shared" si="99"/>
        <v>-0.78235206361460996</v>
      </c>
      <c r="Z425">
        <f t="shared" si="100"/>
        <v>-0.84991773135519322</v>
      </c>
      <c r="AA425">
        <f t="shared" si="101"/>
        <v>-0.8795822877671976</v>
      </c>
      <c r="AB425">
        <f t="shared" si="102"/>
        <v>-0.80289349341261773</v>
      </c>
      <c r="AC425">
        <f t="shared" si="103"/>
        <v>-0.23652910749797318</v>
      </c>
      <c r="AD425">
        <f t="shared" si="104"/>
        <v>0.55120181946623281</v>
      </c>
      <c r="AE425">
        <f t="shared" si="105"/>
        <v>2.2863827418793763</v>
      </c>
      <c r="AF425">
        <f t="shared" si="106"/>
        <v>-0.60868435390121978</v>
      </c>
      <c r="AG425">
        <f t="shared" si="107"/>
        <v>0.79676875928631508</v>
      </c>
      <c r="AH425">
        <f t="shared" si="108"/>
        <v>-0.60796658451734231</v>
      </c>
      <c r="AI425">
        <f t="shared" si="109"/>
        <v>1.1335723014342305</v>
      </c>
      <c r="AJ425">
        <f t="shared" si="110"/>
        <v>-0.82868639403740474</v>
      </c>
      <c r="AK425">
        <f t="shared" si="111"/>
        <v>0.47353508230708857</v>
      </c>
    </row>
    <row r="426" spans="1:37" x14ac:dyDescent="0.25">
      <c r="A426" t="s">
        <v>856</v>
      </c>
      <c r="B426" t="s">
        <v>857</v>
      </c>
      <c r="C426" t="s">
        <v>858</v>
      </c>
      <c r="D426">
        <v>84.700430060000002</v>
      </c>
      <c r="E426">
        <v>5.6682283120000001</v>
      </c>
      <c r="F426" s="12">
        <v>2.50289787</v>
      </c>
      <c r="G426">
        <v>0.67725254199999996</v>
      </c>
      <c r="H426">
        <v>3.6956640470000002</v>
      </c>
      <c r="I426" s="6">
        <v>2.1931300000000001E-4</v>
      </c>
      <c r="J426" s="11">
        <f t="shared" si="96"/>
        <v>3.6589356243145867</v>
      </c>
      <c r="K426" s="6">
        <v>1.102626E-3</v>
      </c>
      <c r="L426" s="2">
        <v>55.051053189999998</v>
      </c>
      <c r="M426" s="2">
        <v>0</v>
      </c>
      <c r="N426" s="2">
        <v>13.4109649</v>
      </c>
      <c r="O426" s="2">
        <v>34.368842530000002</v>
      </c>
      <c r="P426" s="3">
        <v>65.046648700000006</v>
      </c>
      <c r="Q426" s="3">
        <v>64.234799019999997</v>
      </c>
      <c r="R426" s="3">
        <v>335.55767100000003</v>
      </c>
      <c r="S426" s="3">
        <v>195.7090719</v>
      </c>
      <c r="T426" s="3">
        <v>210.4365746</v>
      </c>
      <c r="U426" s="3">
        <v>51.13104774</v>
      </c>
      <c r="V426" s="3">
        <v>99.920432969999993</v>
      </c>
      <c r="W426">
        <f t="shared" si="97"/>
        <v>102.26064605000002</v>
      </c>
      <c r="X426">
        <f t="shared" si="98"/>
        <v>97.934230684753842</v>
      </c>
      <c r="Y426">
        <f t="shared" si="99"/>
        <v>-0.48205405331630891</v>
      </c>
      <c r="Z426">
        <f t="shared" si="100"/>
        <v>-1.0441767432591851</v>
      </c>
      <c r="AA426">
        <f t="shared" si="101"/>
        <v>-0.90723826111427164</v>
      </c>
      <c r="AB426">
        <f t="shared" si="102"/>
        <v>-0.69323874854892031</v>
      </c>
      <c r="AC426">
        <f t="shared" si="103"/>
        <v>-0.37998968378881026</v>
      </c>
      <c r="AD426">
        <f t="shared" si="104"/>
        <v>-0.38827942757220019</v>
      </c>
      <c r="AE426">
        <f t="shared" si="105"/>
        <v>2.3821806054817878</v>
      </c>
      <c r="AF426">
        <f t="shared" si="106"/>
        <v>0.95419574133181806</v>
      </c>
      <c r="AG426">
        <f t="shared" si="107"/>
        <v>1.1045773045199461</v>
      </c>
      <c r="AH426">
        <f t="shared" si="108"/>
        <v>-0.52208097161230627</v>
      </c>
      <c r="AI426">
        <f t="shared" si="109"/>
        <v>-2.3895762121551489E-2</v>
      </c>
      <c r="AJ426">
        <f t="shared" si="110"/>
        <v>-0.78167695155967143</v>
      </c>
      <c r="AK426">
        <f t="shared" si="111"/>
        <v>0.44667254374838344</v>
      </c>
    </row>
    <row r="427" spans="1:37" x14ac:dyDescent="0.25">
      <c r="A427" t="s">
        <v>1603</v>
      </c>
      <c r="B427" t="s">
        <v>1604</v>
      </c>
      <c r="C427" t="s">
        <v>1605</v>
      </c>
      <c r="D427">
        <v>4.4396241329999997</v>
      </c>
      <c r="E427">
        <v>-2.0663716120000002</v>
      </c>
      <c r="F427" s="12">
        <v>-1.0470997289999999</v>
      </c>
      <c r="G427">
        <v>1.115550015</v>
      </c>
      <c r="H427">
        <v>-0.93863987699999996</v>
      </c>
      <c r="I427" s="6">
        <v>0.34791567099999998</v>
      </c>
      <c r="J427" s="11">
        <f t="shared" si="96"/>
        <v>0.45852600909217034</v>
      </c>
      <c r="K427" s="6">
        <v>0.49137101799999999</v>
      </c>
      <c r="L427" s="2">
        <v>13.48189058</v>
      </c>
      <c r="M427" s="2">
        <v>1.182917175</v>
      </c>
      <c r="N427" s="2">
        <v>0</v>
      </c>
      <c r="O427" s="2">
        <v>26.608136160000001</v>
      </c>
      <c r="P427" s="3">
        <v>0</v>
      </c>
      <c r="Q427" s="3">
        <v>2.569391961</v>
      </c>
      <c r="R427" s="3">
        <v>11.57095417</v>
      </c>
      <c r="S427" s="3">
        <v>7.9881253829999999</v>
      </c>
      <c r="T427" s="3">
        <v>1.421868747</v>
      </c>
      <c r="U427" s="3">
        <v>9.4188772160000003</v>
      </c>
      <c r="V427" s="3">
        <v>1.7327242709999999</v>
      </c>
      <c r="W427">
        <f t="shared" si="97"/>
        <v>6.9068077875454543</v>
      </c>
      <c r="X427">
        <f t="shared" si="98"/>
        <v>7.7720234836772129</v>
      </c>
      <c r="Y427">
        <f t="shared" si="99"/>
        <v>0.84599368571949385</v>
      </c>
      <c r="Z427">
        <f t="shared" si="100"/>
        <v>-0.73647366410649129</v>
      </c>
      <c r="AA427">
        <f t="shared" si="101"/>
        <v>-0.8886756199400474</v>
      </c>
      <c r="AB427">
        <f t="shared" si="102"/>
        <v>2.5349033509524559</v>
      </c>
      <c r="AC427">
        <f t="shared" si="103"/>
        <v>-0.8886756199400474</v>
      </c>
      <c r="AD427">
        <f t="shared" si="104"/>
        <v>-0.55808063828614074</v>
      </c>
      <c r="AE427">
        <f t="shared" si="105"/>
        <v>0.60011995489336545</v>
      </c>
      <c r="AF427">
        <f t="shared" si="106"/>
        <v>0.13912948123812627</v>
      </c>
      <c r="AG427">
        <f t="shared" si="107"/>
        <v>-0.70572857275391809</v>
      </c>
      <c r="AH427">
        <f t="shared" si="108"/>
        <v>0.32321948508395387</v>
      </c>
      <c r="AI427">
        <f t="shared" si="109"/>
        <v>-0.66573184286074971</v>
      </c>
      <c r="AJ427">
        <f t="shared" si="110"/>
        <v>0.43893693815635276</v>
      </c>
      <c r="AK427">
        <f t="shared" si="111"/>
        <v>-0.25082110751791575</v>
      </c>
    </row>
    <row r="428" spans="1:37" x14ac:dyDescent="0.25">
      <c r="A428" t="s">
        <v>919</v>
      </c>
      <c r="B428" t="s">
        <v>920</v>
      </c>
      <c r="C428" t="s">
        <v>921</v>
      </c>
      <c r="D428">
        <v>4.0879610590000004</v>
      </c>
      <c r="E428">
        <v>3.3667902710000002</v>
      </c>
      <c r="F428" s="12">
        <v>1.751373853</v>
      </c>
      <c r="G428">
        <v>1.0324137790000001</v>
      </c>
      <c r="H428">
        <v>1.6963875230000001</v>
      </c>
      <c r="I428" s="6">
        <v>8.9812514999999996E-2</v>
      </c>
      <c r="J428" s="11">
        <f t="shared" si="96"/>
        <v>1.04666314198818</v>
      </c>
      <c r="K428" s="6">
        <v>0.17590399700000001</v>
      </c>
      <c r="L428" s="2">
        <v>4.4939635259999999</v>
      </c>
      <c r="M428" s="2">
        <v>0</v>
      </c>
      <c r="N428" s="2">
        <v>2.2351608160000001</v>
      </c>
      <c r="O428" s="2">
        <v>3.326017019</v>
      </c>
      <c r="P428" s="3">
        <v>17.887828389999999</v>
      </c>
      <c r="Q428" s="3">
        <v>3.854087941</v>
      </c>
      <c r="R428" s="3">
        <v>6.4283078729999996</v>
      </c>
      <c r="S428" s="3">
        <v>10.650833840000001</v>
      </c>
      <c r="T428" s="3">
        <v>12.796818719999999</v>
      </c>
      <c r="U428" s="3">
        <v>1.345553888</v>
      </c>
      <c r="V428" s="3">
        <v>7.5084718419999996</v>
      </c>
      <c r="W428">
        <f t="shared" si="97"/>
        <v>6.4115494413636354</v>
      </c>
      <c r="X428">
        <f t="shared" si="98"/>
        <v>5.1839301395764448</v>
      </c>
      <c r="Y428">
        <f t="shared" si="99"/>
        <v>-0.36990967542635761</v>
      </c>
      <c r="Z428">
        <f t="shared" si="100"/>
        <v>-1.2368124702173346</v>
      </c>
      <c r="AA428">
        <f t="shared" si="101"/>
        <v>-0.80564137882168096</v>
      </c>
      <c r="AB428">
        <f t="shared" si="102"/>
        <v>-0.59521103473353132</v>
      </c>
      <c r="AC428">
        <f t="shared" si="103"/>
        <v>2.2138182112103149</v>
      </c>
      <c r="AD428">
        <f t="shared" si="104"/>
        <v>-0.4933441291654046</v>
      </c>
      <c r="AE428">
        <f t="shared" si="105"/>
        <v>3.2327657173507958E-3</v>
      </c>
      <c r="AF428">
        <f t="shared" si="106"/>
        <v>0.81777421463915367</v>
      </c>
      <c r="AG428">
        <f t="shared" si="107"/>
        <v>1.2317429260646007</v>
      </c>
      <c r="AH428">
        <f t="shared" si="108"/>
        <v>-0.97724996613815374</v>
      </c>
      <c r="AI428">
        <f t="shared" si="109"/>
        <v>0.21160053687104449</v>
      </c>
      <c r="AJ428">
        <f t="shared" si="110"/>
        <v>-0.75189363979972623</v>
      </c>
      <c r="AK428">
        <f t="shared" si="111"/>
        <v>0.42965350845698652</v>
      </c>
    </row>
    <row r="429" spans="1:37" x14ac:dyDescent="0.25">
      <c r="A429" t="s">
        <v>1198</v>
      </c>
      <c r="B429" t="s">
        <v>1199</v>
      </c>
      <c r="C429" t="s">
        <v>1200</v>
      </c>
      <c r="D429">
        <v>49.616433880000002</v>
      </c>
      <c r="E429">
        <v>4.2174013700000001</v>
      </c>
      <c r="F429" s="12">
        <v>2.0763543289999999</v>
      </c>
      <c r="G429">
        <v>0.55198857999999995</v>
      </c>
      <c r="H429">
        <v>3.7615892880000001</v>
      </c>
      <c r="I429" s="6">
        <v>1.68837E-4</v>
      </c>
      <c r="J429" s="11">
        <f t="shared" si="96"/>
        <v>3.7725323732614156</v>
      </c>
      <c r="K429" s="6">
        <v>8.7409599999999999E-4</v>
      </c>
      <c r="L429" s="2">
        <v>11.23490881</v>
      </c>
      <c r="M429" s="2">
        <v>8.2804202230000001</v>
      </c>
      <c r="N429" s="2">
        <v>16.763706119999998</v>
      </c>
      <c r="O429" s="2">
        <v>39.91220423</v>
      </c>
      <c r="P429" s="3">
        <v>35.775656789999999</v>
      </c>
      <c r="Q429" s="3">
        <v>41.11027138</v>
      </c>
      <c r="R429" s="3">
        <v>42.426831960000001</v>
      </c>
      <c r="S429" s="3">
        <v>90.532087669999996</v>
      </c>
      <c r="T429" s="3">
        <v>38.39045617</v>
      </c>
      <c r="U429" s="3">
        <v>238.16303819999999</v>
      </c>
      <c r="V429" s="3">
        <v>72.774419390000006</v>
      </c>
      <c r="W429">
        <f t="shared" si="97"/>
        <v>57.760363722090915</v>
      </c>
      <c r="X429">
        <f t="shared" si="98"/>
        <v>61.664459810488999</v>
      </c>
      <c r="Y429">
        <f t="shared" si="99"/>
        <v>-0.75449383737530173</v>
      </c>
      <c r="Z429">
        <f t="shared" si="100"/>
        <v>-0.802406177742507</v>
      </c>
      <c r="AA429">
        <f t="shared" si="101"/>
        <v>-0.66483445615325854</v>
      </c>
      <c r="AB429">
        <f t="shared" si="102"/>
        <v>-0.2894399715321106</v>
      </c>
      <c r="AC429">
        <f t="shared" si="103"/>
        <v>-0.3565215198455588</v>
      </c>
      <c r="AD429">
        <f t="shared" si="104"/>
        <v>-0.27001116029007632</v>
      </c>
      <c r="AE429">
        <f t="shared" si="105"/>
        <v>-0.24866076519951466</v>
      </c>
      <c r="AF429">
        <f t="shared" si="106"/>
        <v>0.53145238032774722</v>
      </c>
      <c r="AG429">
        <f t="shared" si="107"/>
        <v>-0.31411785024339306</v>
      </c>
      <c r="AH429">
        <f t="shared" si="108"/>
        <v>2.9255534716809914</v>
      </c>
      <c r="AI429">
        <f t="shared" si="109"/>
        <v>0.2434798863729806</v>
      </c>
      <c r="AJ429">
        <f t="shared" si="110"/>
        <v>-0.62779361070079442</v>
      </c>
      <c r="AK429">
        <f t="shared" si="111"/>
        <v>0.35873920611473947</v>
      </c>
    </row>
    <row r="430" spans="1:37" x14ac:dyDescent="0.25">
      <c r="A430" t="s">
        <v>1939</v>
      </c>
      <c r="B430" t="s">
        <v>1940</v>
      </c>
      <c r="C430" t="s">
        <v>1941</v>
      </c>
      <c r="D430">
        <v>149.12383819999999</v>
      </c>
      <c r="E430">
        <v>-2.1423154270000002</v>
      </c>
      <c r="F430" s="12">
        <v>-1.099170913</v>
      </c>
      <c r="G430">
        <v>0.31659081300000003</v>
      </c>
      <c r="H430">
        <v>-3.4718976970000002</v>
      </c>
      <c r="I430" s="6">
        <v>5.1679299999999998E-4</v>
      </c>
      <c r="J430" s="11">
        <f t="shared" si="96"/>
        <v>3.286683377524509</v>
      </c>
      <c r="K430" s="6">
        <v>2.323716E-3</v>
      </c>
      <c r="L430" s="2">
        <v>119.0900334</v>
      </c>
      <c r="M430" s="2">
        <v>209.3763399</v>
      </c>
      <c r="N430" s="2">
        <v>168.75464160000001</v>
      </c>
      <c r="O430" s="2">
        <v>174.0615574</v>
      </c>
      <c r="P430" s="3">
        <v>73.177479790000007</v>
      </c>
      <c r="Q430" s="3">
        <v>92.498110589999996</v>
      </c>
      <c r="R430" s="3">
        <v>51.426462979999997</v>
      </c>
      <c r="S430" s="3">
        <v>46.597398060000003</v>
      </c>
      <c r="T430" s="3">
        <v>41.234193670000003</v>
      </c>
      <c r="U430" s="3">
        <v>167.52145909999999</v>
      </c>
      <c r="V430" s="3">
        <v>69.886545600000005</v>
      </c>
      <c r="W430">
        <f t="shared" si="97"/>
        <v>110.32947473545455</v>
      </c>
      <c r="X430">
        <f t="shared" si="98"/>
        <v>57.423933477266729</v>
      </c>
      <c r="Y430">
        <f t="shared" si="99"/>
        <v>0.15255936216932292</v>
      </c>
      <c r="Z430">
        <f t="shared" si="100"/>
        <v>1.7248359554428052</v>
      </c>
      <c r="AA430">
        <f t="shared" si="101"/>
        <v>1.0174358203391816</v>
      </c>
      <c r="AB430">
        <f t="shared" si="102"/>
        <v>1.1098522655153189</v>
      </c>
      <c r="AC430">
        <f t="shared" si="103"/>
        <v>-0.64697753524952206</v>
      </c>
      <c r="AD430">
        <f t="shared" si="104"/>
        <v>-0.31052146841375339</v>
      </c>
      <c r="AE430">
        <f t="shared" si="105"/>
        <v>-1.025757174554637</v>
      </c>
      <c r="AF430">
        <f t="shared" si="106"/>
        <v>-1.1098521612192436</v>
      </c>
      <c r="AG430">
        <f t="shared" si="107"/>
        <v>-1.2032488351361079</v>
      </c>
      <c r="AH430">
        <f t="shared" si="108"/>
        <v>0.99596075889135804</v>
      </c>
      <c r="AI430">
        <f t="shared" si="109"/>
        <v>-0.70428698778472387</v>
      </c>
      <c r="AJ430">
        <f t="shared" si="110"/>
        <v>1.0011708508666572</v>
      </c>
      <c r="AK430">
        <f t="shared" si="111"/>
        <v>-0.5720976290666614</v>
      </c>
    </row>
    <row r="431" spans="1:37" x14ac:dyDescent="0.25">
      <c r="A431" t="s">
        <v>961</v>
      </c>
      <c r="B431" t="s">
        <v>962</v>
      </c>
      <c r="C431" t="s">
        <v>963</v>
      </c>
      <c r="D431">
        <v>12.114837870000001</v>
      </c>
      <c r="E431">
        <v>2.0980943609999998</v>
      </c>
      <c r="F431" s="12">
        <v>1.0690795639999999</v>
      </c>
      <c r="G431">
        <v>0.49989625100000001</v>
      </c>
      <c r="H431">
        <v>2.1386028829999999</v>
      </c>
      <c r="I431" s="6">
        <v>3.2467844000000003E-2</v>
      </c>
      <c r="J431" s="11">
        <f t="shared" si="96"/>
        <v>1.4885465493780237</v>
      </c>
      <c r="K431" s="6">
        <v>7.8116849000000002E-2</v>
      </c>
      <c r="L431" s="2">
        <v>5.6174544070000003</v>
      </c>
      <c r="M431" s="2">
        <v>10.64625457</v>
      </c>
      <c r="N431" s="2">
        <v>4.4703216320000001</v>
      </c>
      <c r="O431" s="2">
        <v>14.41274042</v>
      </c>
      <c r="P431" s="3">
        <v>14.63549596</v>
      </c>
      <c r="Q431" s="3">
        <v>21.839831669999999</v>
      </c>
      <c r="R431" s="3">
        <v>19.284923620000001</v>
      </c>
      <c r="S431" s="3">
        <v>27.958438839999999</v>
      </c>
      <c r="T431" s="3">
        <v>9.9530812300000004</v>
      </c>
      <c r="U431" s="3">
        <v>6.0549924959999997</v>
      </c>
      <c r="V431" s="3">
        <v>28.87873785</v>
      </c>
      <c r="W431">
        <f t="shared" si="97"/>
        <v>14.886570245000001</v>
      </c>
      <c r="X431">
        <f t="shared" si="98"/>
        <v>8.2537402690277233</v>
      </c>
      <c r="Y431">
        <f t="shared" si="99"/>
        <v>-1.1230200534395889</v>
      </c>
      <c r="Z431">
        <f t="shared" si="100"/>
        <v>-0.51374474320591912</v>
      </c>
      <c r="AA431">
        <f t="shared" si="101"/>
        <v>-1.2620034400751765</v>
      </c>
      <c r="AB431">
        <f t="shared" si="102"/>
        <v>-5.7407891399012659E-2</v>
      </c>
      <c r="AC431">
        <f t="shared" si="103"/>
        <v>-3.0419455521536239E-2</v>
      </c>
      <c r="AD431">
        <f t="shared" si="104"/>
        <v>0.84243763413445527</v>
      </c>
      <c r="AE431">
        <f t="shared" si="105"/>
        <v>0.53289214727350731</v>
      </c>
      <c r="AF431">
        <f t="shared" si="106"/>
        <v>1.5837509018853391</v>
      </c>
      <c r="AG431">
        <f t="shared" si="107"/>
        <v>-0.59772767911209757</v>
      </c>
      <c r="AH431">
        <f t="shared" si="108"/>
        <v>-1.0700091668913572</v>
      </c>
      <c r="AI431">
        <f t="shared" si="109"/>
        <v>1.695251746351385</v>
      </c>
      <c r="AJ431">
        <f t="shared" si="110"/>
        <v>-0.7390440320299243</v>
      </c>
      <c r="AK431">
        <f t="shared" si="111"/>
        <v>0.42231087544567075</v>
      </c>
    </row>
    <row r="432" spans="1:37" x14ac:dyDescent="0.25">
      <c r="A432" t="s">
        <v>556</v>
      </c>
      <c r="B432" t="s">
        <v>557</v>
      </c>
      <c r="C432" t="s">
        <v>558</v>
      </c>
      <c r="D432">
        <v>916.94485540000005</v>
      </c>
      <c r="E432">
        <v>7.0113624100000003</v>
      </c>
      <c r="F432" s="12">
        <v>2.8096948080000002</v>
      </c>
      <c r="G432">
        <v>0.373601817</v>
      </c>
      <c r="H432">
        <v>7.5205597969999998</v>
      </c>
      <c r="I432" s="5">
        <v>5.4500000000000001E-14</v>
      </c>
      <c r="J432" s="11">
        <f t="shared" si="96"/>
        <v>13.263603497723357</v>
      </c>
      <c r="K432" s="5">
        <v>2.5400000000000001E-12</v>
      </c>
      <c r="L432" s="2">
        <v>255.0324301</v>
      </c>
      <c r="M432" s="2">
        <v>286.26595630000003</v>
      </c>
      <c r="N432" s="2">
        <v>312.92251420000002</v>
      </c>
      <c r="O432" s="2">
        <v>223.95181260000001</v>
      </c>
      <c r="P432" s="3">
        <v>1078.1482020000001</v>
      </c>
      <c r="Q432" s="3">
        <v>1774.1651489999999</v>
      </c>
      <c r="R432" s="3">
        <v>4132.116301</v>
      </c>
      <c r="S432" s="3">
        <v>825.43962290000002</v>
      </c>
      <c r="T432" s="3">
        <v>2283.5212080000001</v>
      </c>
      <c r="U432" s="3">
        <v>647.88419710000005</v>
      </c>
      <c r="V432" s="3">
        <v>2487.6144789999998</v>
      </c>
      <c r="W432">
        <f t="shared" si="97"/>
        <v>1300.6419883818182</v>
      </c>
      <c r="X432">
        <f t="shared" si="98"/>
        <v>1189.9178468530204</v>
      </c>
      <c r="Y432">
        <f t="shared" si="99"/>
        <v>-0.87872415818213434</v>
      </c>
      <c r="Z432">
        <f t="shared" si="100"/>
        <v>-0.85247568541352825</v>
      </c>
      <c r="AA432">
        <f t="shared" si="101"/>
        <v>-0.83007367003868637</v>
      </c>
      <c r="AB432">
        <f t="shared" si="102"/>
        <v>-0.9048441273734521</v>
      </c>
      <c r="AC432">
        <f t="shared" si="103"/>
        <v>-0.18698247695859693</v>
      </c>
      <c r="AD432">
        <f t="shared" si="104"/>
        <v>0.39794609507749629</v>
      </c>
      <c r="AE432">
        <f t="shared" si="105"/>
        <v>2.379554454205886</v>
      </c>
      <c r="AF432">
        <f t="shared" si="106"/>
        <v>-0.39935728902510997</v>
      </c>
      <c r="AG432">
        <f t="shared" si="107"/>
        <v>0.82600594840862818</v>
      </c>
      <c r="AH432">
        <f t="shared" si="108"/>
        <v>-0.54857383054483033</v>
      </c>
      <c r="AI432">
        <f t="shared" si="109"/>
        <v>0.99752473984432766</v>
      </c>
      <c r="AJ432">
        <f t="shared" si="110"/>
        <v>-0.86652941025195029</v>
      </c>
      <c r="AK432">
        <f t="shared" si="111"/>
        <v>0.4951596630011143</v>
      </c>
    </row>
    <row r="433" spans="1:37" x14ac:dyDescent="0.25">
      <c r="A433" t="s">
        <v>1057</v>
      </c>
      <c r="B433" t="s">
        <v>1058</v>
      </c>
      <c r="C433" t="s">
        <v>1059</v>
      </c>
      <c r="D433">
        <v>0.729035459</v>
      </c>
      <c r="E433">
        <v>8.9677029069999996</v>
      </c>
      <c r="F433" s="12">
        <v>3.1647384839999999</v>
      </c>
      <c r="G433">
        <v>2.325727648</v>
      </c>
      <c r="H433">
        <v>1.3607519720000001</v>
      </c>
      <c r="I433" s="6">
        <v>0.17359208400000001</v>
      </c>
      <c r="J433" s="11">
        <f t="shared" si="96"/>
        <v>0.76047008303915298</v>
      </c>
      <c r="K433" s="6" t="s">
        <v>357</v>
      </c>
      <c r="L433" s="2">
        <v>0</v>
      </c>
      <c r="M433" s="2">
        <v>0</v>
      </c>
      <c r="N433" s="2">
        <v>0</v>
      </c>
      <c r="O433" s="2">
        <v>0</v>
      </c>
      <c r="P433" s="3">
        <v>1.6261662180000001</v>
      </c>
      <c r="Q433" s="3">
        <v>5.138783922</v>
      </c>
      <c r="R433" s="3">
        <v>3.8569847240000001</v>
      </c>
      <c r="S433" s="3">
        <v>0</v>
      </c>
      <c r="T433" s="3">
        <v>0</v>
      </c>
      <c r="U433" s="3">
        <v>1.345553888</v>
      </c>
      <c r="V433" s="3">
        <v>1.1551495140000001</v>
      </c>
      <c r="W433">
        <f t="shared" si="97"/>
        <v>1.1929671150909089</v>
      </c>
      <c r="X433">
        <f t="shared" si="98"/>
        <v>1.6900203785047374</v>
      </c>
      <c r="Y433">
        <f t="shared" si="99"/>
        <v>-0.70588918942291012</v>
      </c>
      <c r="Z433">
        <f t="shared" si="100"/>
        <v>-0.70588918942291012</v>
      </c>
      <c r="AA433">
        <f t="shared" si="101"/>
        <v>-0.70588918942291012</v>
      </c>
      <c r="AB433">
        <f t="shared" si="102"/>
        <v>-0.70588918942291012</v>
      </c>
      <c r="AC433">
        <f t="shared" si="103"/>
        <v>0.25632773925032099</v>
      </c>
      <c r="AD433">
        <f t="shared" si="104"/>
        <v>2.3347746909420066</v>
      </c>
      <c r="AE433">
        <f t="shared" si="105"/>
        <v>1.5763227726674562</v>
      </c>
      <c r="AF433">
        <f t="shared" si="106"/>
        <v>-0.70588918942291012</v>
      </c>
      <c r="AG433">
        <f t="shared" si="107"/>
        <v>-0.70588918942291012</v>
      </c>
      <c r="AH433">
        <f t="shared" si="108"/>
        <v>9.0286942601303863E-2</v>
      </c>
      <c r="AI433">
        <f t="shared" si="109"/>
        <v>-2.2377008923625121E-2</v>
      </c>
      <c r="AJ433">
        <f t="shared" si="110"/>
        <v>-0.70588918942291012</v>
      </c>
      <c r="AK433">
        <f t="shared" si="111"/>
        <v>0.40336525109880605</v>
      </c>
    </row>
    <row r="434" spans="1:37" x14ac:dyDescent="0.25">
      <c r="A434" t="s">
        <v>1234</v>
      </c>
      <c r="B434" t="s">
        <v>1235</v>
      </c>
      <c r="C434" t="s">
        <v>1236</v>
      </c>
      <c r="D434">
        <v>54.73759055</v>
      </c>
      <c r="E434">
        <v>5.7886398369999998</v>
      </c>
      <c r="F434" s="12">
        <v>2.533224396</v>
      </c>
      <c r="G434">
        <v>0.84767658000000001</v>
      </c>
      <c r="H434">
        <v>2.988432682</v>
      </c>
      <c r="I434" s="6">
        <v>2.8041229999999999E-3</v>
      </c>
      <c r="J434" s="11">
        <f t="shared" si="96"/>
        <v>2.5522029404023514</v>
      </c>
      <c r="K434" s="6">
        <v>1.0093692E-2</v>
      </c>
      <c r="L434" s="2">
        <v>10.11141793</v>
      </c>
      <c r="M434" s="2">
        <v>5.9145858740000001</v>
      </c>
      <c r="N434" s="2">
        <v>65.937244070000006</v>
      </c>
      <c r="O434" s="2">
        <v>2.2173446800000001</v>
      </c>
      <c r="P434" s="3">
        <v>52.03731896</v>
      </c>
      <c r="Q434" s="3">
        <v>79.651150790000003</v>
      </c>
      <c r="R434" s="3">
        <v>375.41317980000002</v>
      </c>
      <c r="S434" s="3">
        <v>39.940626909999999</v>
      </c>
      <c r="T434" s="3">
        <v>189.1085434</v>
      </c>
      <c r="U434" s="3">
        <v>27.5838547</v>
      </c>
      <c r="V434" s="3">
        <v>90.101662099999999</v>
      </c>
      <c r="W434">
        <f t="shared" si="97"/>
        <v>85.274266292181821</v>
      </c>
      <c r="X434">
        <f t="shared" si="98"/>
        <v>104.76157859011163</v>
      </c>
      <c r="Y434">
        <f t="shared" si="99"/>
        <v>-0.71746578634770963</v>
      </c>
      <c r="Z434">
        <f t="shared" si="100"/>
        <v>-0.75752658070076595</v>
      </c>
      <c r="AA434">
        <f t="shared" si="101"/>
        <v>-0.1845812413522282</v>
      </c>
      <c r="AB434">
        <f t="shared" si="102"/>
        <v>-0.79281853834170379</v>
      </c>
      <c r="AC434">
        <f t="shared" si="103"/>
        <v>-0.31726275777328761</v>
      </c>
      <c r="AD434">
        <f t="shared" si="104"/>
        <v>-5.3675360545899414E-2</v>
      </c>
      <c r="AE434">
        <f t="shared" si="105"/>
        <v>2.769516433529613</v>
      </c>
      <c r="AF434">
        <f t="shared" si="106"/>
        <v>-0.43273154139413506</v>
      </c>
      <c r="AG434">
        <f t="shared" si="107"/>
        <v>0.99114845829193177</v>
      </c>
      <c r="AH434">
        <f t="shared" si="108"/>
        <v>-0.55068291608988007</v>
      </c>
      <c r="AI434">
        <f t="shared" si="109"/>
        <v>4.6079830724065018E-2</v>
      </c>
      <c r="AJ434">
        <f t="shared" si="110"/>
        <v>-0.61309803668560181</v>
      </c>
      <c r="AK434">
        <f t="shared" si="111"/>
        <v>0.35034173524891532</v>
      </c>
    </row>
    <row r="435" spans="1:37" x14ac:dyDescent="0.25">
      <c r="A435" t="s">
        <v>1618</v>
      </c>
      <c r="B435" t="s">
        <v>1619</v>
      </c>
      <c r="C435" t="s">
        <v>1620</v>
      </c>
      <c r="D435">
        <v>0.79712984200000003</v>
      </c>
      <c r="E435">
        <v>-2.0287743589999998</v>
      </c>
      <c r="F435" s="12">
        <v>-1.020608417</v>
      </c>
      <c r="G435">
        <v>2.4070206760000001</v>
      </c>
      <c r="H435">
        <v>-0.42401314899999998</v>
      </c>
      <c r="I435" s="6">
        <v>0.67155622400000003</v>
      </c>
      <c r="J435" s="11">
        <f t="shared" si="96"/>
        <v>0.1729176214900236</v>
      </c>
      <c r="K435" s="6" t="s">
        <v>357</v>
      </c>
      <c r="L435" s="2">
        <v>2.246981763</v>
      </c>
      <c r="M435" s="2">
        <v>1.182917175</v>
      </c>
      <c r="N435" s="2">
        <v>0</v>
      </c>
      <c r="O435" s="2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.67277694399999999</v>
      </c>
      <c r="V435" s="3">
        <v>1.1551495140000001</v>
      </c>
      <c r="W435">
        <f t="shared" si="97"/>
        <v>0.47798412690909087</v>
      </c>
      <c r="X435">
        <f t="shared" si="98"/>
        <v>0.72124023364362888</v>
      </c>
      <c r="Y435">
        <f t="shared" si="99"/>
        <v>2.4527162429002627</v>
      </c>
      <c r="Z435">
        <f t="shared" si="100"/>
        <v>0.97739007782422571</v>
      </c>
      <c r="AA435">
        <f t="shared" si="101"/>
        <v>-0.66272526768836226</v>
      </c>
      <c r="AB435">
        <f t="shared" si="102"/>
        <v>-0.66272526768836226</v>
      </c>
      <c r="AC435">
        <f t="shared" si="103"/>
        <v>-0.66272526768836226</v>
      </c>
      <c r="AD435">
        <f t="shared" si="104"/>
        <v>-0.66272526768836226</v>
      </c>
      <c r="AE435">
        <f t="shared" si="105"/>
        <v>-0.66272526768836226</v>
      </c>
      <c r="AF435">
        <f t="shared" si="106"/>
        <v>-0.66272526768836226</v>
      </c>
      <c r="AG435">
        <f t="shared" si="107"/>
        <v>-0.66272526768836226</v>
      </c>
      <c r="AH435">
        <f t="shared" si="108"/>
        <v>0.27008035326431601</v>
      </c>
      <c r="AI435">
        <f t="shared" si="109"/>
        <v>0.93889019982973188</v>
      </c>
      <c r="AJ435">
        <f t="shared" si="110"/>
        <v>0.52616394633694097</v>
      </c>
      <c r="AK435">
        <f t="shared" si="111"/>
        <v>-0.30066511219253755</v>
      </c>
    </row>
    <row r="436" spans="1:37" x14ac:dyDescent="0.25">
      <c r="A436" t="s">
        <v>1279</v>
      </c>
      <c r="B436" t="s">
        <v>1280</v>
      </c>
      <c r="C436" t="s">
        <v>1281</v>
      </c>
      <c r="D436">
        <v>3.4174392569999998</v>
      </c>
      <c r="E436">
        <v>7.109875884</v>
      </c>
      <c r="F436" s="12">
        <v>2.8298243749999998</v>
      </c>
      <c r="G436">
        <v>1.2205827929999999</v>
      </c>
      <c r="H436">
        <v>2.3184206679999999</v>
      </c>
      <c r="I436" s="6">
        <v>2.0426469999999999E-2</v>
      </c>
      <c r="J436" s="11">
        <f t="shared" si="96"/>
        <v>1.6898066794753015</v>
      </c>
      <c r="K436" s="6">
        <v>5.3371306E-2</v>
      </c>
      <c r="L436" s="2">
        <v>1.1234908809999999</v>
      </c>
      <c r="M436" s="2">
        <v>0</v>
      </c>
      <c r="N436" s="2">
        <v>1.117580408</v>
      </c>
      <c r="O436" s="2">
        <v>1.10867234</v>
      </c>
      <c r="P436" s="3">
        <v>1.6261662180000001</v>
      </c>
      <c r="Q436" s="3">
        <v>0</v>
      </c>
      <c r="R436" s="3">
        <v>16.713600469999999</v>
      </c>
      <c r="S436" s="3">
        <v>0</v>
      </c>
      <c r="T436" s="3">
        <v>12.796818719999999</v>
      </c>
      <c r="U436" s="3">
        <v>3.3638847200000002</v>
      </c>
      <c r="V436" s="3">
        <v>7.5084718419999996</v>
      </c>
      <c r="W436">
        <f t="shared" si="97"/>
        <v>4.1235168726363636</v>
      </c>
      <c r="X436">
        <f t="shared" si="98"/>
        <v>5.4784151913825276</v>
      </c>
      <c r="Y436">
        <f t="shared" si="99"/>
        <v>-0.54760836607553287</v>
      </c>
      <c r="Z436">
        <f t="shared" si="100"/>
        <v>-0.75268425787125437</v>
      </c>
      <c r="AA436">
        <f t="shared" si="101"/>
        <v>-0.54868723154912769</v>
      </c>
      <c r="AB436">
        <f t="shared" si="102"/>
        <v>-0.55031326164885652</v>
      </c>
      <c r="AC436">
        <f t="shared" si="103"/>
        <v>-0.45585275438135142</v>
      </c>
      <c r="AD436">
        <f t="shared" si="104"/>
        <v>-0.75268425787125437</v>
      </c>
      <c r="AE436">
        <f t="shared" si="105"/>
        <v>2.2981251251580321</v>
      </c>
      <c r="AF436">
        <f t="shared" si="106"/>
        <v>-0.75268425787125437</v>
      </c>
      <c r="AG436">
        <f t="shared" si="107"/>
        <v>1.5831771679164846</v>
      </c>
      <c r="AH436">
        <f t="shared" si="108"/>
        <v>-0.13865910598219253</v>
      </c>
      <c r="AI436">
        <f t="shared" si="109"/>
        <v>0.61787120017630714</v>
      </c>
      <c r="AJ436">
        <f t="shared" si="110"/>
        <v>-0.59982327928619283</v>
      </c>
      <c r="AK436">
        <f t="shared" si="111"/>
        <v>0.3427561595921102</v>
      </c>
    </row>
    <row r="437" spans="1:37" x14ac:dyDescent="0.25">
      <c r="A437" t="s">
        <v>138</v>
      </c>
      <c r="B437" t="s">
        <v>139</v>
      </c>
      <c r="C437" t="s">
        <v>140</v>
      </c>
      <c r="D437">
        <v>61.174469250000001</v>
      </c>
      <c r="E437">
        <v>3.2060633209999998</v>
      </c>
      <c r="F437" s="12">
        <v>1.6808029200000001</v>
      </c>
      <c r="G437">
        <v>0.33738972900000003</v>
      </c>
      <c r="H437">
        <v>4.9817844869999997</v>
      </c>
      <c r="I437" s="5">
        <v>6.3E-7</v>
      </c>
      <c r="J437" s="11">
        <f t="shared" si="96"/>
        <v>6.2006594505464179</v>
      </c>
      <c r="K437" s="5">
        <v>6.0700000000000003E-6</v>
      </c>
      <c r="L437" s="2">
        <v>39.322180850000002</v>
      </c>
      <c r="M437" s="2">
        <v>23.658343500000001</v>
      </c>
      <c r="N437" s="2">
        <v>26.821929789999999</v>
      </c>
      <c r="O437" s="2">
        <v>29.934153179999999</v>
      </c>
      <c r="P437" s="3">
        <v>74.803646009999994</v>
      </c>
      <c r="Q437" s="3">
        <v>89.928718630000006</v>
      </c>
      <c r="R437" s="3">
        <v>137.5657885</v>
      </c>
      <c r="S437" s="3">
        <v>50.591460759999997</v>
      </c>
      <c r="T437" s="3">
        <v>126.5463185</v>
      </c>
      <c r="U437" s="3">
        <v>67.950471340000007</v>
      </c>
      <c r="V437" s="3">
        <v>124.1785728</v>
      </c>
      <c r="W437">
        <f t="shared" si="97"/>
        <v>71.936507623636373</v>
      </c>
      <c r="X437">
        <f t="shared" si="98"/>
        <v>40.470084720853912</v>
      </c>
      <c r="Y437">
        <f t="shared" si="99"/>
        <v>-0.8058872868341308</v>
      </c>
      <c r="Z437">
        <f t="shared" si="100"/>
        <v>-1.1929345949394323</v>
      </c>
      <c r="AA437">
        <f t="shared" si="101"/>
        <v>-1.1147636123032179</v>
      </c>
      <c r="AB437">
        <f t="shared" si="102"/>
        <v>-1.0378617868816296</v>
      </c>
      <c r="AC437">
        <f t="shared" si="103"/>
        <v>7.0845870626166679E-2</v>
      </c>
      <c r="AD437">
        <f t="shared" si="104"/>
        <v>0.44458051250612751</v>
      </c>
      <c r="AE437">
        <f t="shared" si="105"/>
        <v>1.6216739186252649</v>
      </c>
      <c r="AF437">
        <f t="shared" si="106"/>
        <v>-0.52742777809499974</v>
      </c>
      <c r="AG437">
        <f t="shared" si="107"/>
        <v>1.3493871152739056</v>
      </c>
      <c r="AH437">
        <f t="shared" si="108"/>
        <v>-9.8493401017823751E-2</v>
      </c>
      <c r="AI437">
        <f t="shared" si="109"/>
        <v>1.2908810430397668</v>
      </c>
      <c r="AJ437">
        <f t="shared" si="110"/>
        <v>-1.0378618202396026</v>
      </c>
      <c r="AK437">
        <f t="shared" si="111"/>
        <v>0.59306389727977249</v>
      </c>
    </row>
    <row r="438" spans="1:37" x14ac:dyDescent="0.25">
      <c r="A438" t="s">
        <v>1834</v>
      </c>
      <c r="B438" t="s">
        <v>1835</v>
      </c>
      <c r="C438" t="s">
        <v>1836</v>
      </c>
      <c r="D438">
        <v>118.6721556</v>
      </c>
      <c r="E438">
        <v>-2.6249627000000002</v>
      </c>
      <c r="F438" s="12">
        <v>-1.3922969220000001</v>
      </c>
      <c r="G438">
        <v>0.71371075900000003</v>
      </c>
      <c r="H438">
        <v>-1.950785953</v>
      </c>
      <c r="I438" s="6">
        <v>5.1082513000000003E-2</v>
      </c>
      <c r="J438" s="11">
        <f t="shared" si="96"/>
        <v>1.2917277458019787</v>
      </c>
      <c r="K438" s="6">
        <v>0.112603906</v>
      </c>
      <c r="L438" s="2">
        <v>230.31563070000001</v>
      </c>
      <c r="M438" s="2">
        <v>78.072533530000001</v>
      </c>
      <c r="N438" s="2">
        <v>182.1656065</v>
      </c>
      <c r="O438" s="2">
        <v>125.2799744</v>
      </c>
      <c r="P438" s="3">
        <v>63.420482489999998</v>
      </c>
      <c r="Q438" s="3">
        <v>53.957231180000001</v>
      </c>
      <c r="R438" s="3">
        <v>56.569109279999999</v>
      </c>
      <c r="S438" s="3">
        <v>26.627084610000001</v>
      </c>
      <c r="T438" s="3">
        <v>12.796818719999999</v>
      </c>
      <c r="U438" s="3">
        <v>30.274962479999999</v>
      </c>
      <c r="V438" s="3">
        <v>165.18638050000001</v>
      </c>
      <c r="W438">
        <f t="shared" si="97"/>
        <v>93.151437671818201</v>
      </c>
      <c r="X438">
        <f t="shared" si="98"/>
        <v>68.609815790428669</v>
      </c>
      <c r="Y438">
        <f t="shared" si="99"/>
        <v>1.999191973451075</v>
      </c>
      <c r="Z438">
        <f t="shared" si="100"/>
        <v>-0.21977765088128634</v>
      </c>
      <c r="AA438">
        <f t="shared" si="101"/>
        <v>1.2973969949151154</v>
      </c>
      <c r="AB438">
        <f t="shared" si="102"/>
        <v>0.46827901165512026</v>
      </c>
      <c r="AC438">
        <f t="shared" si="103"/>
        <v>-0.43333384355137394</v>
      </c>
      <c r="AD438">
        <f t="shared" si="104"/>
        <v>-0.57126237755160891</v>
      </c>
      <c r="AE438">
        <f t="shared" si="105"/>
        <v>-0.53319379990117355</v>
      </c>
      <c r="AF438">
        <f t="shared" si="106"/>
        <v>-0.96960401795887929</v>
      </c>
      <c r="AG438">
        <f t="shared" si="107"/>
        <v>-1.1711825491160694</v>
      </c>
      <c r="AH438">
        <f t="shared" si="108"/>
        <v>-0.91643556344586063</v>
      </c>
      <c r="AI438">
        <f t="shared" si="109"/>
        <v>1.0499218223849387</v>
      </c>
      <c r="AJ438">
        <f t="shared" si="110"/>
        <v>0.88627258228500616</v>
      </c>
      <c r="AK438">
        <f t="shared" si="111"/>
        <v>-0.50644147559143238</v>
      </c>
    </row>
    <row r="439" spans="1:37" x14ac:dyDescent="0.25">
      <c r="A439" t="s">
        <v>1591</v>
      </c>
      <c r="B439" t="s">
        <v>1592</v>
      </c>
      <c r="C439" t="s">
        <v>1593</v>
      </c>
      <c r="D439">
        <v>436.35094149999998</v>
      </c>
      <c r="E439">
        <v>-3.2010167900000002</v>
      </c>
      <c r="F439" s="12">
        <v>-1.6785302440000001</v>
      </c>
      <c r="G439">
        <v>0.45880283999999999</v>
      </c>
      <c r="H439">
        <v>-3.6585001209999999</v>
      </c>
      <c r="I439" s="6">
        <v>2.5369599999999998E-4</v>
      </c>
      <c r="J439" s="11">
        <f t="shared" si="96"/>
        <v>3.5956863802028751</v>
      </c>
      <c r="K439" s="6">
        <v>1.2507130000000001E-3</v>
      </c>
      <c r="L439" s="2">
        <v>544.8930775</v>
      </c>
      <c r="M439" s="2">
        <v>580.81233280000004</v>
      </c>
      <c r="N439" s="2">
        <v>511.85182689999999</v>
      </c>
      <c r="O439" s="2">
        <v>668.52942089999999</v>
      </c>
      <c r="P439" s="3">
        <v>182.13061640000001</v>
      </c>
      <c r="Q439" s="3">
        <v>158.0176056</v>
      </c>
      <c r="R439" s="3">
        <v>32.141539369999997</v>
      </c>
      <c r="S439" s="3">
        <v>224.9988649</v>
      </c>
      <c r="T439" s="3">
        <v>42.656062409999997</v>
      </c>
      <c r="U439" s="3">
        <v>1718.9450919999999</v>
      </c>
      <c r="V439" s="3">
        <v>137.4627922</v>
      </c>
      <c r="W439">
        <f t="shared" si="97"/>
        <v>436.58538463454539</v>
      </c>
      <c r="X439">
        <f t="shared" si="98"/>
        <v>460.41355060503827</v>
      </c>
      <c r="Y439">
        <f t="shared" si="99"/>
        <v>0.23524002002791924</v>
      </c>
      <c r="Z439">
        <f t="shared" si="100"/>
        <v>0.31325522017308843</v>
      </c>
      <c r="AA439">
        <f t="shared" si="101"/>
        <v>0.16347573212505481</v>
      </c>
      <c r="AB439">
        <f t="shared" si="102"/>
        <v>0.50377326201770667</v>
      </c>
      <c r="AC439">
        <f t="shared" si="103"/>
        <v>-0.55266568045219677</v>
      </c>
      <c r="AD439">
        <f t="shared" si="104"/>
        <v>-0.60503818505878937</v>
      </c>
      <c r="AE439">
        <f t="shared" si="105"/>
        <v>-0.87843601634456248</v>
      </c>
      <c r="AF439">
        <f t="shared" si="106"/>
        <v>-0.45955754224977846</v>
      </c>
      <c r="AG439">
        <f t="shared" si="107"/>
        <v>-0.85559888866623346</v>
      </c>
      <c r="AH439">
        <f t="shared" si="108"/>
        <v>2.7852345042414175</v>
      </c>
      <c r="AI439">
        <f t="shared" si="109"/>
        <v>-0.64968242581362479</v>
      </c>
      <c r="AJ439">
        <f t="shared" si="110"/>
        <v>0.3039360585859423</v>
      </c>
      <c r="AK439">
        <f t="shared" si="111"/>
        <v>-0.17367774776339542</v>
      </c>
    </row>
    <row r="440" spans="1:37" x14ac:dyDescent="0.25">
      <c r="A440" t="s">
        <v>1633</v>
      </c>
      <c r="B440" t="s">
        <v>1634</v>
      </c>
      <c r="C440" t="s">
        <v>1635</v>
      </c>
      <c r="D440">
        <v>1.4053443139999999</v>
      </c>
      <c r="E440">
        <v>-2.8416135790000001</v>
      </c>
      <c r="F440" s="12">
        <v>-1.506710381</v>
      </c>
      <c r="G440">
        <v>2.4039880060000001</v>
      </c>
      <c r="H440">
        <v>-0.62675453299999995</v>
      </c>
      <c r="I440" s="6">
        <v>0.53082015100000002</v>
      </c>
      <c r="J440" s="11">
        <f t="shared" si="96"/>
        <v>0.2750525988030974</v>
      </c>
      <c r="K440" s="6">
        <v>0.66241826500000001</v>
      </c>
      <c r="L440" s="2">
        <v>0</v>
      </c>
      <c r="M440" s="2">
        <v>2.3658343500000001</v>
      </c>
      <c r="N440" s="2">
        <v>0</v>
      </c>
      <c r="O440" s="2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>
        <f t="shared" si="97"/>
        <v>0.21507585000000001</v>
      </c>
      <c r="X440">
        <f t="shared" si="98"/>
        <v>0.6801295556967254</v>
      </c>
      <c r="Y440">
        <f t="shared" si="99"/>
        <v>-0.31622776601683794</v>
      </c>
      <c r="Z440">
        <f t="shared" si="100"/>
        <v>3.1622776601683795</v>
      </c>
      <c r="AA440">
        <f t="shared" si="101"/>
        <v>-0.31622776601683794</v>
      </c>
      <c r="AB440">
        <f t="shared" si="102"/>
        <v>-0.31622776601683794</v>
      </c>
      <c r="AC440">
        <f t="shared" si="103"/>
        <v>-0.31622776601683794</v>
      </c>
      <c r="AD440">
        <f t="shared" si="104"/>
        <v>-0.31622776601683794</v>
      </c>
      <c r="AE440">
        <f t="shared" si="105"/>
        <v>-0.31622776601683794</v>
      </c>
      <c r="AF440">
        <f t="shared" si="106"/>
        <v>-0.31622776601683794</v>
      </c>
      <c r="AG440">
        <f t="shared" si="107"/>
        <v>-0.31622776601683794</v>
      </c>
      <c r="AH440">
        <f t="shared" si="108"/>
        <v>-0.31622776601683794</v>
      </c>
      <c r="AI440">
        <f t="shared" si="109"/>
        <v>-0.31622776601683794</v>
      </c>
      <c r="AJ440">
        <f t="shared" si="110"/>
        <v>0.55339859052946638</v>
      </c>
      <c r="AK440">
        <f t="shared" si="111"/>
        <v>-0.31622776601683794</v>
      </c>
    </row>
    <row r="441" spans="1:37" x14ac:dyDescent="0.25">
      <c r="A441" t="s">
        <v>475</v>
      </c>
      <c r="B441" t="s">
        <v>476</v>
      </c>
      <c r="C441" t="s">
        <v>477</v>
      </c>
      <c r="D441">
        <v>967.97572279999997</v>
      </c>
      <c r="E441">
        <v>5.0020088679999999</v>
      </c>
      <c r="F441" s="12">
        <v>2.3225076150000001</v>
      </c>
      <c r="G441">
        <v>0.36216455199999997</v>
      </c>
      <c r="H441">
        <v>6.4128518510000001</v>
      </c>
      <c r="I441" s="5">
        <v>1.43E-10</v>
      </c>
      <c r="J441" s="11">
        <f t="shared" si="96"/>
        <v>9.8446639625349377</v>
      </c>
      <c r="K441" s="5">
        <v>3.1500000000000001E-9</v>
      </c>
      <c r="L441" s="2">
        <v>396.5922812</v>
      </c>
      <c r="M441" s="2">
        <v>322.93638870000001</v>
      </c>
      <c r="N441" s="2">
        <v>448.14974360000002</v>
      </c>
      <c r="O441" s="2">
        <v>307.10223810000002</v>
      </c>
      <c r="P441" s="3">
        <v>1235.8863249999999</v>
      </c>
      <c r="Q441" s="3">
        <v>2181.413775</v>
      </c>
      <c r="R441" s="3">
        <v>3675.7064420000002</v>
      </c>
      <c r="S441" s="3">
        <v>885.35056320000001</v>
      </c>
      <c r="T441" s="3">
        <v>2479.7390949999999</v>
      </c>
      <c r="U441" s="3">
        <v>687.57803679999995</v>
      </c>
      <c r="V441" s="3">
        <v>1766.2236069999999</v>
      </c>
      <c r="W441">
        <f t="shared" si="97"/>
        <v>1307.8798632363635</v>
      </c>
      <c r="X441">
        <f t="shared" si="98"/>
        <v>1047.1926158771453</v>
      </c>
      <c r="Y441">
        <f t="shared" si="99"/>
        <v>-0.87021964079937142</v>
      </c>
      <c r="Z441">
        <f t="shared" si="100"/>
        <v>-0.94055616856251334</v>
      </c>
      <c r="AA441">
        <f t="shared" si="101"/>
        <v>-0.82098565879997143</v>
      </c>
      <c r="AB441">
        <f t="shared" si="102"/>
        <v>-0.95567673984990442</v>
      </c>
      <c r="AC441">
        <f t="shared" si="103"/>
        <v>-6.8749088892362545E-2</v>
      </c>
      <c r="AD441">
        <f t="shared" si="104"/>
        <v>0.83416737142665065</v>
      </c>
      <c r="AE441">
        <f t="shared" si="105"/>
        <v>2.2611184827542994</v>
      </c>
      <c r="AF441">
        <f t="shared" si="106"/>
        <v>-0.40348766180178436</v>
      </c>
      <c r="AG441">
        <f t="shared" si="107"/>
        <v>1.1190484100024602</v>
      </c>
      <c r="AH441">
        <f t="shared" si="108"/>
        <v>-0.59234740298162702</v>
      </c>
      <c r="AI441">
        <f t="shared" si="109"/>
        <v>0.43768809750412574</v>
      </c>
      <c r="AJ441">
        <f t="shared" si="110"/>
        <v>-0.8968595520029401</v>
      </c>
      <c r="AK441">
        <f t="shared" si="111"/>
        <v>0.51249117257310883</v>
      </c>
    </row>
    <row r="442" spans="1:37" x14ac:dyDescent="0.25">
      <c r="A442" t="s">
        <v>883</v>
      </c>
      <c r="B442" t="s">
        <v>884</v>
      </c>
      <c r="C442" t="s">
        <v>885</v>
      </c>
      <c r="D442">
        <v>11545.589</v>
      </c>
      <c r="E442">
        <v>54.464489550000003</v>
      </c>
      <c r="F442" s="12">
        <v>5.7672440050000002</v>
      </c>
      <c r="G442">
        <v>0.66125421100000004</v>
      </c>
      <c r="H442">
        <v>8.7216745190000005</v>
      </c>
      <c r="I442" s="5">
        <v>2.7400000000000001E-18</v>
      </c>
      <c r="J442" s="11">
        <f t="shared" si="96"/>
        <v>17.562249437179613</v>
      </c>
      <c r="K442" s="5">
        <v>2.8000000000000001E-16</v>
      </c>
      <c r="L442" s="2">
        <v>487.59504249999998</v>
      </c>
      <c r="M442" s="2">
        <v>637.59235720000004</v>
      </c>
      <c r="N442" s="2">
        <v>790.12934849999999</v>
      </c>
      <c r="O442" s="2">
        <v>197.34367649999999</v>
      </c>
      <c r="P442" s="3">
        <v>68403.055779999995</v>
      </c>
      <c r="Q442" s="3">
        <v>23261.990119999999</v>
      </c>
      <c r="R442" s="3">
        <v>11303.53656</v>
      </c>
      <c r="S442" s="3">
        <v>62604.269979999997</v>
      </c>
      <c r="T442" s="3">
        <v>19119.869040000001</v>
      </c>
      <c r="U442" s="3">
        <v>2422.6697749999998</v>
      </c>
      <c r="V442" s="3">
        <v>14247.61411</v>
      </c>
      <c r="W442">
        <f t="shared" si="97"/>
        <v>18497.787799063633</v>
      </c>
      <c r="X442">
        <f t="shared" si="98"/>
        <v>23508.323178769257</v>
      </c>
      <c r="Y442">
        <f t="shared" si="99"/>
        <v>-0.76611983847614129</v>
      </c>
      <c r="Z442">
        <f t="shared" si="100"/>
        <v>-0.75973923388944486</v>
      </c>
      <c r="AA442">
        <f t="shared" si="101"/>
        <v>-0.75325059622098889</v>
      </c>
      <c r="AB442">
        <f t="shared" si="102"/>
        <v>-0.77846658748893915</v>
      </c>
      <c r="AC442">
        <f t="shared" si="103"/>
        <v>2.1228765489325334</v>
      </c>
      <c r="AD442">
        <f t="shared" si="104"/>
        <v>0.20266023589632257</v>
      </c>
      <c r="AE442">
        <f t="shared" si="105"/>
        <v>-0.30602996157381723</v>
      </c>
      <c r="AF442">
        <f t="shared" si="106"/>
        <v>1.8762070712372048</v>
      </c>
      <c r="AG442">
        <f t="shared" si="107"/>
        <v>2.6462169853874541E-2</v>
      </c>
      <c r="AH442">
        <f t="shared" si="108"/>
        <v>-0.68380538679089331</v>
      </c>
      <c r="AI442">
        <f t="shared" si="109"/>
        <v>-0.18079442147970948</v>
      </c>
      <c r="AJ442">
        <f t="shared" si="110"/>
        <v>-0.76439406401887855</v>
      </c>
      <c r="AK442">
        <f t="shared" si="111"/>
        <v>0.43679660801078796</v>
      </c>
    </row>
    <row r="443" spans="1:37" x14ac:dyDescent="0.25">
      <c r="A443" t="s">
        <v>667</v>
      </c>
      <c r="B443" t="s">
        <v>668</v>
      </c>
      <c r="C443" t="s">
        <v>669</v>
      </c>
      <c r="D443">
        <v>1582.6552859999999</v>
      </c>
      <c r="E443">
        <v>4.7381692119999999</v>
      </c>
      <c r="F443" s="12">
        <v>2.2443297219999998</v>
      </c>
      <c r="G443">
        <v>0.39697414199999997</v>
      </c>
      <c r="H443">
        <v>5.6535917260000002</v>
      </c>
      <c r="I443" s="5">
        <v>1.5700000000000002E-8</v>
      </c>
      <c r="J443" s="11">
        <f t="shared" si="96"/>
        <v>7.804100347590766</v>
      </c>
      <c r="K443" s="5">
        <v>2.1799999999999999E-7</v>
      </c>
      <c r="L443" s="2">
        <v>893.17525079999996</v>
      </c>
      <c r="M443" s="2">
        <v>501.5568821</v>
      </c>
      <c r="N443" s="2">
        <v>480.55957540000003</v>
      </c>
      <c r="O443" s="2">
        <v>649.6819911</v>
      </c>
      <c r="P443" s="3">
        <v>3252.3324349999998</v>
      </c>
      <c r="Q443" s="3">
        <v>2036.243129</v>
      </c>
      <c r="R443" s="3">
        <v>2973.7352219999998</v>
      </c>
      <c r="S443" s="3">
        <v>6924.3733519999996</v>
      </c>
      <c r="T443" s="3">
        <v>2502.4889950000002</v>
      </c>
      <c r="U443" s="3">
        <v>1090.571426</v>
      </c>
      <c r="V443" s="3">
        <v>2160.7071660000001</v>
      </c>
      <c r="W443">
        <f t="shared" si="97"/>
        <v>2133.2204931272722</v>
      </c>
      <c r="X443">
        <f t="shared" si="98"/>
        <v>1790.8827593097863</v>
      </c>
      <c r="Y443">
        <f t="shared" si="99"/>
        <v>-0.69242122963157615</v>
      </c>
      <c r="Z443">
        <f t="shared" si="100"/>
        <v>-0.91109459988107888</v>
      </c>
      <c r="AA443">
        <f t="shared" si="101"/>
        <v>-0.92281915671811743</v>
      </c>
      <c r="AB443">
        <f t="shared" si="102"/>
        <v>-0.82838393206657157</v>
      </c>
      <c r="AC443">
        <f t="shared" si="103"/>
        <v>0.62489402840867037</v>
      </c>
      <c r="AD443">
        <f t="shared" si="104"/>
        <v>-5.4150593400456741E-2</v>
      </c>
      <c r="AE443">
        <f t="shared" si="105"/>
        <v>0.46932984557663926</v>
      </c>
      <c r="AF443">
        <f t="shared" si="106"/>
        <v>2.6753023524104154</v>
      </c>
      <c r="AG443">
        <f t="shared" si="107"/>
        <v>0.20619356568882577</v>
      </c>
      <c r="AH443">
        <f t="shared" si="108"/>
        <v>-0.58219839445498578</v>
      </c>
      <c r="AI443">
        <f t="shared" si="109"/>
        <v>1.5348114068238281E-2</v>
      </c>
      <c r="AJ443">
        <f t="shared" si="110"/>
        <v>-0.83867972957433601</v>
      </c>
      <c r="AK443">
        <f t="shared" si="111"/>
        <v>0.47924555975676386</v>
      </c>
    </row>
    <row r="444" spans="1:37" x14ac:dyDescent="0.25">
      <c r="A444" t="s">
        <v>216</v>
      </c>
      <c r="B444" t="s">
        <v>217</v>
      </c>
      <c r="C444" t="s">
        <v>218</v>
      </c>
      <c r="D444">
        <v>372.24040989999997</v>
      </c>
      <c r="E444">
        <v>5.6747170139999996</v>
      </c>
      <c r="F444" s="12">
        <v>2.5045484500000001</v>
      </c>
      <c r="G444">
        <v>0.36093583400000001</v>
      </c>
      <c r="H444">
        <v>6.9390407170000001</v>
      </c>
      <c r="I444" s="5">
        <v>3.9499999999999999E-12</v>
      </c>
      <c r="J444" s="11">
        <f t="shared" si="96"/>
        <v>11.403402904373539</v>
      </c>
      <c r="K444" s="5">
        <v>1.2299999999999999E-10</v>
      </c>
      <c r="L444" s="2">
        <v>151.671269</v>
      </c>
      <c r="M444" s="2">
        <v>134.85255789999999</v>
      </c>
      <c r="N444" s="2">
        <v>117.3459428</v>
      </c>
      <c r="O444" s="2">
        <v>95.345821220000005</v>
      </c>
      <c r="P444" s="3">
        <v>476.46670180000001</v>
      </c>
      <c r="Q444" s="3">
        <v>526.72535200000004</v>
      </c>
      <c r="R444" s="3">
        <v>1240.6634200000001</v>
      </c>
      <c r="S444" s="3">
        <v>680.32201169999996</v>
      </c>
      <c r="T444" s="3">
        <v>895.77731070000004</v>
      </c>
      <c r="U444" s="3">
        <v>246.23636149999999</v>
      </c>
      <c r="V444" s="3">
        <v>891.77542489999996</v>
      </c>
      <c r="W444">
        <f t="shared" si="97"/>
        <v>496.10747032000012</v>
      </c>
      <c r="X444">
        <f t="shared" si="98"/>
        <v>371.91862003133735</v>
      </c>
      <c r="Y444">
        <f t="shared" si="99"/>
        <v>-0.92610636512626987</v>
      </c>
      <c r="Z444">
        <f t="shared" si="100"/>
        <v>-0.9713278469079103</v>
      </c>
      <c r="AA444">
        <f t="shared" si="101"/>
        <v>-1.0183989376172835</v>
      </c>
      <c r="AB444">
        <f t="shared" si="102"/>
        <v>-1.0775519899117514</v>
      </c>
      <c r="AC444">
        <f t="shared" si="103"/>
        <v>-5.2809317582285083E-2</v>
      </c>
      <c r="AD444">
        <f t="shared" si="104"/>
        <v>8.2324143054252313E-2</v>
      </c>
      <c r="AE444">
        <f t="shared" si="105"/>
        <v>2.0019324378469263</v>
      </c>
      <c r="AF444">
        <f t="shared" si="106"/>
        <v>0.49530873545529441</v>
      </c>
      <c r="AG444">
        <f t="shared" si="107"/>
        <v>1.0746163780300224</v>
      </c>
      <c r="AH444">
        <f t="shared" si="108"/>
        <v>-0.67184350382604219</v>
      </c>
      <c r="AI444">
        <f t="shared" si="109"/>
        <v>1.0638562665850433</v>
      </c>
      <c r="AJ444">
        <f t="shared" si="110"/>
        <v>-0.99834628489080379</v>
      </c>
      <c r="AK444">
        <f t="shared" si="111"/>
        <v>0.5704835913661731</v>
      </c>
    </row>
    <row r="445" spans="1:37" x14ac:dyDescent="0.25">
      <c r="A445" t="s">
        <v>1228</v>
      </c>
      <c r="B445" t="s">
        <v>1229</v>
      </c>
      <c r="C445" t="s">
        <v>1230</v>
      </c>
      <c r="D445">
        <v>63.897094029999998</v>
      </c>
      <c r="E445">
        <v>51.021816469999997</v>
      </c>
      <c r="F445" s="12">
        <v>5.6730423569999999</v>
      </c>
      <c r="G445">
        <v>1.4587040760000001</v>
      </c>
      <c r="H445">
        <v>3.889097488</v>
      </c>
      <c r="I445" s="6">
        <v>1.00618E-4</v>
      </c>
      <c r="J445" s="11">
        <f t="shared" si="96"/>
        <v>3.9973243194650143</v>
      </c>
      <c r="K445" s="6">
        <v>5.5414400000000001E-4</v>
      </c>
      <c r="L445" s="2">
        <v>0</v>
      </c>
      <c r="M445" s="2">
        <v>7.0975030490000002</v>
      </c>
      <c r="N445" s="2">
        <v>2.2351608160000001</v>
      </c>
      <c r="O445" s="2">
        <v>3.326017019</v>
      </c>
      <c r="P445" s="3">
        <v>1.6261662180000001</v>
      </c>
      <c r="Q445" s="3">
        <v>2.569391961</v>
      </c>
      <c r="R445" s="3">
        <v>419.12567330000002</v>
      </c>
      <c r="S445" s="3">
        <v>34.615209989999997</v>
      </c>
      <c r="T445" s="3">
        <v>413.76380540000002</v>
      </c>
      <c r="U445" s="3">
        <v>2.0183308320000002</v>
      </c>
      <c r="V445" s="3">
        <v>254.13289309999999</v>
      </c>
      <c r="W445">
        <f t="shared" si="97"/>
        <v>103.68274106227273</v>
      </c>
      <c r="X445">
        <f t="shared" si="98"/>
        <v>163.61737260334104</v>
      </c>
      <c r="Y445">
        <f t="shared" si="99"/>
        <v>-0.63369029469524396</v>
      </c>
      <c r="Z445">
        <f t="shared" si="100"/>
        <v>-0.59031163058353908</v>
      </c>
      <c r="AA445">
        <f t="shared" si="101"/>
        <v>-0.62002939316360328</v>
      </c>
      <c r="AB445">
        <f t="shared" si="102"/>
        <v>-0.61336227593978276</v>
      </c>
      <c r="AC445">
        <f t="shared" si="103"/>
        <v>-0.62375145878726057</v>
      </c>
      <c r="AD445">
        <f t="shared" si="104"/>
        <v>-0.61798663242443497</v>
      </c>
      <c r="AE445">
        <f t="shared" si="105"/>
        <v>1.9279305566314051</v>
      </c>
      <c r="AF445">
        <f t="shared" si="106"/>
        <v>-0.4221283472123325</v>
      </c>
      <c r="AG445">
        <f t="shared" si="107"/>
        <v>1.8951597828762317</v>
      </c>
      <c r="AH445">
        <f t="shared" si="108"/>
        <v>-0.62135461908888245</v>
      </c>
      <c r="AI445">
        <f t="shared" si="109"/>
        <v>0.91952431238744325</v>
      </c>
      <c r="AJ445">
        <f t="shared" si="110"/>
        <v>-0.61434839859554224</v>
      </c>
      <c r="AK445">
        <f t="shared" si="111"/>
        <v>0.35105622776888129</v>
      </c>
    </row>
    <row r="446" spans="1:37" x14ac:dyDescent="0.25">
      <c r="A446" t="s">
        <v>808</v>
      </c>
      <c r="B446" t="s">
        <v>809</v>
      </c>
      <c r="C446" t="s">
        <v>810</v>
      </c>
      <c r="D446">
        <v>1825.8876720000001</v>
      </c>
      <c r="E446">
        <v>4.4217591560000002</v>
      </c>
      <c r="F446" s="12">
        <v>2.1446204469999999</v>
      </c>
      <c r="G446">
        <v>0.44572925400000002</v>
      </c>
      <c r="H446">
        <v>4.8114868590000004</v>
      </c>
      <c r="I446" s="5">
        <v>1.5E-6</v>
      </c>
      <c r="J446" s="11">
        <f t="shared" si="96"/>
        <v>5.8239087409443187</v>
      </c>
      <c r="K446" s="6">
        <v>1.3200000000000001E-5</v>
      </c>
      <c r="L446" s="2">
        <v>904.41015960000004</v>
      </c>
      <c r="M446" s="2">
        <v>757.06699189999995</v>
      </c>
      <c r="N446" s="2">
        <v>500.6760228</v>
      </c>
      <c r="O446" s="2">
        <v>839.26496120000002</v>
      </c>
      <c r="P446" s="3">
        <v>2439.2493260000001</v>
      </c>
      <c r="Q446" s="3">
        <v>6689.4119700000001</v>
      </c>
      <c r="R446" s="3">
        <v>3554.8542539999999</v>
      </c>
      <c r="S446" s="3">
        <v>947.92421209999998</v>
      </c>
      <c r="T446" s="3">
        <v>2906.2997190000001</v>
      </c>
      <c r="U446" s="3">
        <v>1007.8198619999999</v>
      </c>
      <c r="V446" s="3">
        <v>5678.7150110000002</v>
      </c>
      <c r="W446">
        <f t="shared" si="97"/>
        <v>2384.1538626909091</v>
      </c>
      <c r="X446">
        <f t="shared" si="98"/>
        <v>2039.693966260385</v>
      </c>
      <c r="Y446">
        <f t="shared" si="99"/>
        <v>-0.72547339334630689</v>
      </c>
      <c r="Z446">
        <f t="shared" si="100"/>
        <v>-0.79771127321322732</v>
      </c>
      <c r="AA446">
        <f t="shared" si="101"/>
        <v>-0.92341197799595121</v>
      </c>
      <c r="AB446">
        <f t="shared" si="102"/>
        <v>-0.75741210546567372</v>
      </c>
      <c r="AC446">
        <f t="shared" si="103"/>
        <v>2.7011632245058842E-2</v>
      </c>
      <c r="AD446">
        <f t="shared" si="104"/>
        <v>2.110737286340282</v>
      </c>
      <c r="AE446">
        <f t="shared" si="105"/>
        <v>0.57395884415713394</v>
      </c>
      <c r="AF446">
        <f t="shared" si="106"/>
        <v>-0.70413977505856962</v>
      </c>
      <c r="AG446">
        <f t="shared" si="107"/>
        <v>0.2559922542039007</v>
      </c>
      <c r="AH446">
        <f t="shared" si="108"/>
        <v>-0.67477475712413226</v>
      </c>
      <c r="AI446">
        <f t="shared" si="109"/>
        <v>1.6152232652574858</v>
      </c>
      <c r="AJ446">
        <f t="shared" si="110"/>
        <v>-0.80100218750528973</v>
      </c>
      <c r="AK446">
        <f t="shared" si="111"/>
        <v>0.4577155357173085</v>
      </c>
    </row>
    <row r="447" spans="1:37" x14ac:dyDescent="0.25">
      <c r="A447" t="s">
        <v>1054</v>
      </c>
      <c r="B447" t="s">
        <v>1055</v>
      </c>
      <c r="C447" t="s">
        <v>1056</v>
      </c>
      <c r="D447">
        <v>6.6044339159999996</v>
      </c>
      <c r="E447">
        <v>4.2708449179999999</v>
      </c>
      <c r="F447" s="12">
        <v>2.094521512</v>
      </c>
      <c r="G447">
        <v>0.88783882199999997</v>
      </c>
      <c r="H447">
        <v>2.3591235930000001</v>
      </c>
      <c r="I447" s="6">
        <v>1.8318154E-2</v>
      </c>
      <c r="J447" s="11">
        <f t="shared" si="96"/>
        <v>1.7371182942057239</v>
      </c>
      <c r="K447" s="6">
        <v>4.8747199999999997E-2</v>
      </c>
      <c r="L447" s="2">
        <v>2.246981763</v>
      </c>
      <c r="M447" s="2">
        <v>0</v>
      </c>
      <c r="N447" s="2">
        <v>4.4703216320000001</v>
      </c>
      <c r="O447" s="2">
        <v>5.5433616990000001</v>
      </c>
      <c r="P447" s="3">
        <v>4.8784986530000003</v>
      </c>
      <c r="Q447" s="3">
        <v>11.56226382</v>
      </c>
      <c r="R447" s="3">
        <v>21.856246769999998</v>
      </c>
      <c r="S447" s="3">
        <v>6.6567711520000001</v>
      </c>
      <c r="T447" s="3">
        <v>31.281112440000001</v>
      </c>
      <c r="U447" s="3">
        <v>2.0183308320000002</v>
      </c>
      <c r="V447" s="3">
        <v>14.439368930000001</v>
      </c>
      <c r="W447">
        <f t="shared" si="97"/>
        <v>9.5412052446363642</v>
      </c>
      <c r="X447">
        <f t="shared" si="98"/>
        <v>9.1698708103296518</v>
      </c>
      <c r="Y447">
        <f t="shared" si="99"/>
        <v>-0.79545542489209187</v>
      </c>
      <c r="Z447">
        <f t="shared" si="100"/>
        <v>-1.0404950562540547</v>
      </c>
      <c r="AA447">
        <f t="shared" si="101"/>
        <v>-0.55299400804252641</v>
      </c>
      <c r="AB447">
        <f t="shared" si="102"/>
        <v>-0.43597599446361707</v>
      </c>
      <c r="AC447">
        <f t="shared" si="103"/>
        <v>-0.50848116490190143</v>
      </c>
      <c r="AD447">
        <f t="shared" si="104"/>
        <v>0.22040207732119402</v>
      </c>
      <c r="AE447">
        <f t="shared" si="105"/>
        <v>1.3429896429392461</v>
      </c>
      <c r="AF447">
        <f t="shared" si="106"/>
        <v>-0.31455558669235717</v>
      </c>
      <c r="AG447">
        <f t="shared" si="107"/>
        <v>2.3707975439385822</v>
      </c>
      <c r="AH447">
        <f t="shared" si="108"/>
        <v>-0.82039044695831664</v>
      </c>
      <c r="AI447">
        <f t="shared" si="109"/>
        <v>0.53415841800584207</v>
      </c>
      <c r="AJ447">
        <f t="shared" si="110"/>
        <v>-0.70623012091307258</v>
      </c>
      <c r="AK447">
        <f t="shared" si="111"/>
        <v>0.40356006909318415</v>
      </c>
    </row>
    <row r="448" spans="1:37" x14ac:dyDescent="0.25">
      <c r="A448" t="s">
        <v>306</v>
      </c>
      <c r="B448" t="s">
        <v>307</v>
      </c>
      <c r="C448" t="s">
        <v>308</v>
      </c>
      <c r="D448">
        <v>17.843461529999999</v>
      </c>
      <c r="E448">
        <v>51.677971210000003</v>
      </c>
      <c r="F448" s="12">
        <v>5.6914775280000001</v>
      </c>
      <c r="G448">
        <v>1.0890259</v>
      </c>
      <c r="H448">
        <v>5.2262095229999996</v>
      </c>
      <c r="I448" s="5">
        <v>1.73E-7</v>
      </c>
      <c r="J448" s="11">
        <f t="shared" si="96"/>
        <v>6.761953896871205</v>
      </c>
      <c r="K448" s="5">
        <v>1.8899999999999999E-6</v>
      </c>
      <c r="L448" s="2">
        <v>1.1234908809999999</v>
      </c>
      <c r="M448" s="2">
        <v>0</v>
      </c>
      <c r="N448" s="2">
        <v>2.2351608160000001</v>
      </c>
      <c r="O448" s="2">
        <v>0</v>
      </c>
      <c r="P448" s="3">
        <v>71.551313570000005</v>
      </c>
      <c r="Q448" s="3">
        <v>41.11027138</v>
      </c>
      <c r="R448" s="3">
        <v>65.568740309999995</v>
      </c>
      <c r="S448" s="3">
        <v>10.650833840000001</v>
      </c>
      <c r="T448" s="3">
        <v>63.984093620000003</v>
      </c>
      <c r="U448" s="3">
        <v>5.3822155519999999</v>
      </c>
      <c r="V448" s="3">
        <v>49.093854350000001</v>
      </c>
      <c r="W448">
        <f t="shared" si="97"/>
        <v>28.245452210818179</v>
      </c>
      <c r="X448">
        <f t="shared" si="98"/>
        <v>28.58143193900014</v>
      </c>
      <c r="Y448">
        <f t="shared" si="99"/>
        <v>-0.94893640695480785</v>
      </c>
      <c r="Z448">
        <f t="shared" si="100"/>
        <v>-0.98824482521033152</v>
      </c>
      <c r="AA448">
        <f t="shared" si="101"/>
        <v>-0.91004157700462973</v>
      </c>
      <c r="AB448">
        <f t="shared" si="102"/>
        <v>-0.98824482521033152</v>
      </c>
      <c r="AC448">
        <f t="shared" si="103"/>
        <v>1.5151746578550462</v>
      </c>
      <c r="AD448">
        <f t="shared" si="104"/>
        <v>0.4501110789913722</v>
      </c>
      <c r="AE448">
        <f t="shared" si="105"/>
        <v>1.3058578792986637</v>
      </c>
      <c r="AF448">
        <f t="shared" si="106"/>
        <v>-0.61559611178227369</v>
      </c>
      <c r="AG448">
        <f t="shared" si="107"/>
        <v>1.2504146568113501</v>
      </c>
      <c r="AH448">
        <f t="shared" si="108"/>
        <v>-0.79993321215025182</v>
      </c>
      <c r="AI448">
        <f t="shared" si="109"/>
        <v>0.72943868535619483</v>
      </c>
      <c r="AJ448">
        <f t="shared" si="110"/>
        <v>-0.9588669085950251</v>
      </c>
      <c r="AK448">
        <f t="shared" si="111"/>
        <v>0.54792394776858588</v>
      </c>
    </row>
    <row r="449" spans="1:37" x14ac:dyDescent="0.25">
      <c r="A449" t="s">
        <v>415</v>
      </c>
      <c r="B449" t="s">
        <v>416</v>
      </c>
      <c r="C449" t="s">
        <v>417</v>
      </c>
      <c r="D449">
        <v>46.734544849999999</v>
      </c>
      <c r="E449">
        <v>9.4669844489999999</v>
      </c>
      <c r="F449" s="12">
        <v>3.242904952</v>
      </c>
      <c r="G449">
        <v>0.60108585299999995</v>
      </c>
      <c r="H449">
        <v>5.3950778189999999</v>
      </c>
      <c r="I449" s="5">
        <v>6.8499999999999998E-8</v>
      </c>
      <c r="J449" s="11">
        <f t="shared" si="96"/>
        <v>7.1643094285075746</v>
      </c>
      <c r="K449" s="5">
        <v>8.1900000000000001E-7</v>
      </c>
      <c r="L449" s="2">
        <v>16.852363220000001</v>
      </c>
      <c r="M449" s="2">
        <v>13.01208892</v>
      </c>
      <c r="N449" s="2">
        <v>10.05822367</v>
      </c>
      <c r="O449" s="2">
        <v>4.4346893590000001</v>
      </c>
      <c r="P449" s="3">
        <v>53.663485180000002</v>
      </c>
      <c r="Q449" s="3">
        <v>102.7756784</v>
      </c>
      <c r="R449" s="3">
        <v>212.13415979999999</v>
      </c>
      <c r="S449" s="3">
        <v>43.934689599999999</v>
      </c>
      <c r="T449" s="3">
        <v>108.0620248</v>
      </c>
      <c r="U449" s="3">
        <v>51.803824689999999</v>
      </c>
      <c r="V449" s="3">
        <v>161.1433572</v>
      </c>
      <c r="W449">
        <f t="shared" si="97"/>
        <v>70.715871348999997</v>
      </c>
      <c r="X449">
        <f t="shared" si="98"/>
        <v>64.855124780162768</v>
      </c>
      <c r="Y449">
        <f t="shared" si="99"/>
        <v>-0.83052046097481602</v>
      </c>
      <c r="Z449">
        <f t="shared" si="100"/>
        <v>-0.88973358118724721</v>
      </c>
      <c r="AA449">
        <f t="shared" si="101"/>
        <v>-0.93527917623486467</v>
      </c>
      <c r="AB449">
        <f t="shared" si="102"/>
        <v>-1.0219883504144212</v>
      </c>
      <c r="AC449">
        <f t="shared" si="103"/>
        <v>-0.26293043497798968</v>
      </c>
      <c r="AD449">
        <f t="shared" si="104"/>
        <v>0.49432958705533381</v>
      </c>
      <c r="AE449">
        <f t="shared" si="105"/>
        <v>2.1805260406230165</v>
      </c>
      <c r="AF449">
        <f t="shared" si="106"/>
        <v>-0.41293855866871382</v>
      </c>
      <c r="AG449">
        <f t="shared" si="107"/>
        <v>0.57583966691284616</v>
      </c>
      <c r="AH449">
        <f t="shared" si="108"/>
        <v>-0.29160450655373071</v>
      </c>
      <c r="AI449">
        <f t="shared" si="109"/>
        <v>1.3942997744205874</v>
      </c>
      <c r="AJ449">
        <f t="shared" si="110"/>
        <v>-0.9193803922028374</v>
      </c>
      <c r="AK449">
        <f t="shared" si="111"/>
        <v>0.5253602241159071</v>
      </c>
    </row>
    <row r="450" spans="1:37" x14ac:dyDescent="0.25">
      <c r="A450" t="s">
        <v>784</v>
      </c>
      <c r="B450" t="s">
        <v>785</v>
      </c>
      <c r="C450" t="s">
        <v>786</v>
      </c>
      <c r="D450">
        <v>18.479428800000001</v>
      </c>
      <c r="E450">
        <v>15.075162710000001</v>
      </c>
      <c r="F450" s="12">
        <v>3.9141016679999998</v>
      </c>
      <c r="G450">
        <v>0.92661939199999999</v>
      </c>
      <c r="H450">
        <v>4.2240662139999996</v>
      </c>
      <c r="I450" s="6">
        <v>2.4000000000000001E-5</v>
      </c>
      <c r="J450" s="11">
        <f t="shared" ref="J450:J513" si="112">-LOG10(I450)</f>
        <v>4.6197887582883936</v>
      </c>
      <c r="K450" s="6">
        <v>1.5614700000000001E-4</v>
      </c>
      <c r="L450" s="2">
        <v>5.6174544070000003</v>
      </c>
      <c r="M450" s="2">
        <v>0</v>
      </c>
      <c r="N450" s="2">
        <v>4.4703216320000001</v>
      </c>
      <c r="O450" s="2">
        <v>1.10867234</v>
      </c>
      <c r="P450" s="3">
        <v>16.261662179999998</v>
      </c>
      <c r="Q450" s="3">
        <v>17.985743729999999</v>
      </c>
      <c r="R450" s="3">
        <v>75.854032900000007</v>
      </c>
      <c r="S450" s="3">
        <v>22.633021920000001</v>
      </c>
      <c r="T450" s="3">
        <v>71.093437350000002</v>
      </c>
      <c r="U450" s="3">
        <v>7.4005463840000001</v>
      </c>
      <c r="V450" s="3">
        <v>84.903489289999996</v>
      </c>
      <c r="W450">
        <f t="shared" ref="W450:W513" si="113">AVERAGE(L450:V450)</f>
        <v>27.938943830272727</v>
      </c>
      <c r="X450">
        <f t="shared" ref="X450:X513" si="114">_xlfn.STDEV.P(L450:V450)</f>
        <v>31.098088739055196</v>
      </c>
      <c r="Y450">
        <f t="shared" ref="Y450:Y513" si="115">SUM((L450-W450)/X450)</f>
        <v>-0.717776890103211</v>
      </c>
      <c r="Z450">
        <f t="shared" ref="Z450:Z513" si="116">SUM((M450-W450)/X450)</f>
        <v>-0.89841353482231889</v>
      </c>
      <c r="AA450">
        <f t="shared" ref="AA450:AA513" si="117">SUM((N450-W450)/X450)</f>
        <v>-0.75466445527242831</v>
      </c>
      <c r="AB450">
        <f t="shared" ref="AB450:AB513" si="118">SUM((O450-W450)/X450)</f>
        <v>-0.8627627155934301</v>
      </c>
      <c r="AC450">
        <f t="shared" ref="AC450:AC513" si="119">SUM((P450-W450)/X450)</f>
        <v>-0.37549837059946278</v>
      </c>
      <c r="AD450">
        <f t="shared" ref="AD450:AD513" si="120">SUM((Q450-W450)/X450)</f>
        <v>-0.32005825772092511</v>
      </c>
      <c r="AE450">
        <f t="shared" ref="AE450:AE513" si="121">SUM((R450-W450)/X450)</f>
        <v>1.5407727938454332</v>
      </c>
      <c r="AF450">
        <f t="shared" ref="AF450:AF513" si="122">SUM((S450-W450)/X450)</f>
        <v>-0.17061890699440868</v>
      </c>
      <c r="AG450">
        <f t="shared" ref="AG450:AG513" si="123">SUM((T450-W450)/X450)</f>
        <v>1.3876895741676494</v>
      </c>
      <c r="AH450">
        <f t="shared" ref="AH450:AH513" si="124">SUM((U450-W450)/X450)</f>
        <v>-0.66043921922697268</v>
      </c>
      <c r="AI450">
        <f t="shared" ref="AI450:AI513" si="125">SUM((V450-W450)/X450)</f>
        <v>1.8317699823200753</v>
      </c>
      <c r="AJ450">
        <f t="shared" ref="AJ450:AJ513" si="126">AVERAGE(Y450:AB450)</f>
        <v>-0.8084043989478471</v>
      </c>
      <c r="AK450">
        <f t="shared" ref="AK450:AK513" si="127">AVERAGE(AC450:AI450)</f>
        <v>0.46194537082734122</v>
      </c>
    </row>
    <row r="451" spans="1:37" x14ac:dyDescent="0.25">
      <c r="A451" t="s">
        <v>204</v>
      </c>
      <c r="B451" t="s">
        <v>205</v>
      </c>
      <c r="C451" t="s">
        <v>206</v>
      </c>
      <c r="D451">
        <v>233.96923620000001</v>
      </c>
      <c r="E451">
        <v>2.9316803949999999</v>
      </c>
      <c r="F451" s="12">
        <v>1.5517278329999999</v>
      </c>
      <c r="G451">
        <v>0.278984695</v>
      </c>
      <c r="H451">
        <v>5.5620536280000001</v>
      </c>
      <c r="I451" s="5">
        <v>2.6700000000000001E-8</v>
      </c>
      <c r="J451" s="11">
        <f t="shared" si="112"/>
        <v>7.573488738635425</v>
      </c>
      <c r="K451" s="5">
        <v>3.5100000000000001E-7</v>
      </c>
      <c r="L451" s="2">
        <v>174.14108659999999</v>
      </c>
      <c r="M451" s="2">
        <v>95.816291160000006</v>
      </c>
      <c r="N451" s="2">
        <v>135.2272294</v>
      </c>
      <c r="O451" s="2">
        <v>130.82333610000001</v>
      </c>
      <c r="P451" s="3">
        <v>331.73790839999998</v>
      </c>
      <c r="Q451" s="3">
        <v>390.54757810000001</v>
      </c>
      <c r="R451" s="3">
        <v>460.26684369999998</v>
      </c>
      <c r="S451" s="3">
        <v>669.67117789999998</v>
      </c>
      <c r="T451" s="3">
        <v>211.8584433</v>
      </c>
      <c r="U451" s="3">
        <v>312.16850199999999</v>
      </c>
      <c r="V451" s="3">
        <v>375.42359210000001</v>
      </c>
      <c r="W451">
        <f t="shared" si="113"/>
        <v>298.88018079636362</v>
      </c>
      <c r="X451">
        <f t="shared" si="114"/>
        <v>164.71534482375395</v>
      </c>
      <c r="Y451">
        <f t="shared" si="115"/>
        <v>-0.75730099299391285</v>
      </c>
      <c r="Z451">
        <f t="shared" si="116"/>
        <v>-1.2328170751404053</v>
      </c>
      <c r="AA451">
        <f t="shared" si="117"/>
        <v>-0.99355012474079385</v>
      </c>
      <c r="AB451">
        <f t="shared" si="118"/>
        <v>-1.0202865123233362</v>
      </c>
      <c r="AC451">
        <f t="shared" si="119"/>
        <v>0.19948188578783754</v>
      </c>
      <c r="AD451">
        <f t="shared" si="120"/>
        <v>0.55652008258077512</v>
      </c>
      <c r="AE451">
        <f t="shared" si="121"/>
        <v>0.97979130648890489</v>
      </c>
      <c r="AF451">
        <f t="shared" si="122"/>
        <v>2.251101726438324</v>
      </c>
      <c r="AG451">
        <f t="shared" si="123"/>
        <v>-0.52831591124358934</v>
      </c>
      <c r="AH451">
        <f t="shared" si="124"/>
        <v>8.0674458216718828E-2</v>
      </c>
      <c r="AI451">
        <f t="shared" si="125"/>
        <v>0.46470115692947811</v>
      </c>
      <c r="AJ451">
        <f t="shared" si="126"/>
        <v>-1.0009886762996121</v>
      </c>
      <c r="AK451">
        <f t="shared" si="127"/>
        <v>0.57199352931406422</v>
      </c>
    </row>
    <row r="452" spans="1:37" x14ac:dyDescent="0.25">
      <c r="A452" t="s">
        <v>907</v>
      </c>
      <c r="B452" t="s">
        <v>908</v>
      </c>
      <c r="C452" t="s">
        <v>909</v>
      </c>
      <c r="D452">
        <v>934.491354</v>
      </c>
      <c r="E452">
        <v>2.308679368</v>
      </c>
      <c r="F452" s="12">
        <v>1.2070678239999999</v>
      </c>
      <c r="G452">
        <v>0.32308599700000001</v>
      </c>
      <c r="H452">
        <v>3.7360573829999999</v>
      </c>
      <c r="I452" s="6">
        <v>1.86928E-4</v>
      </c>
      <c r="J452" s="11">
        <f t="shared" si="112"/>
        <v>3.7283256406505716</v>
      </c>
      <c r="K452" s="6">
        <v>9.5387599999999999E-4</v>
      </c>
      <c r="L452" s="2">
        <v>653.87169300000005</v>
      </c>
      <c r="M452" s="2">
        <v>629.31193699999994</v>
      </c>
      <c r="N452" s="2">
        <v>713.01630030000001</v>
      </c>
      <c r="O452" s="2">
        <v>583.1616507</v>
      </c>
      <c r="P452" s="3">
        <v>801.69994529999997</v>
      </c>
      <c r="Q452" s="3">
        <v>1088.1374949999999</v>
      </c>
      <c r="R452" s="3">
        <v>2078.9147659999999</v>
      </c>
      <c r="S452" s="3">
        <v>1942.4458219999999</v>
      </c>
      <c r="T452" s="3">
        <v>2766.9565819999998</v>
      </c>
      <c r="U452" s="3">
        <v>577.91539490000002</v>
      </c>
      <c r="V452" s="3">
        <v>1169.0113080000001</v>
      </c>
      <c r="W452">
        <f t="shared" si="113"/>
        <v>1182.2220812909093</v>
      </c>
      <c r="X452">
        <f t="shared" si="114"/>
        <v>711.99353102733699</v>
      </c>
      <c r="Y452">
        <f t="shared" si="115"/>
        <v>-0.74207189428891485</v>
      </c>
      <c r="Z452">
        <f t="shared" si="116"/>
        <v>-0.77656624701788246</v>
      </c>
      <c r="AA452">
        <f t="shared" si="117"/>
        <v>-0.65900287087424969</v>
      </c>
      <c r="AB452">
        <f t="shared" si="118"/>
        <v>-0.84138465377139549</v>
      </c>
      <c r="AC452">
        <f t="shared" si="119"/>
        <v>-0.53444605801664113</v>
      </c>
      <c r="AD452">
        <f t="shared" si="120"/>
        <v>-0.13214247347887342</v>
      </c>
      <c r="AE452">
        <f t="shared" si="121"/>
        <v>1.2594112806267366</v>
      </c>
      <c r="AF452">
        <f t="shared" si="122"/>
        <v>1.0677396739997935</v>
      </c>
      <c r="AG452">
        <f t="shared" si="123"/>
        <v>2.2257709257870273</v>
      </c>
      <c r="AH452">
        <f t="shared" si="124"/>
        <v>-0.8487530575157809</v>
      </c>
      <c r="AI452">
        <f t="shared" si="125"/>
        <v>-1.8554625449823007E-2</v>
      </c>
      <c r="AJ452">
        <f t="shared" si="126"/>
        <v>-0.75475641648811054</v>
      </c>
      <c r="AK452">
        <f t="shared" si="127"/>
        <v>0.43128938085034846</v>
      </c>
    </row>
    <row r="453" spans="1:37" x14ac:dyDescent="0.25">
      <c r="A453" t="s">
        <v>1564</v>
      </c>
      <c r="B453" t="s">
        <v>1565</v>
      </c>
      <c r="C453" t="s">
        <v>1566</v>
      </c>
      <c r="D453">
        <v>1.258350554</v>
      </c>
      <c r="E453">
        <v>2.3293944720000002</v>
      </c>
      <c r="F453" s="12">
        <v>1.219954974</v>
      </c>
      <c r="G453">
        <v>2.0131589339999998</v>
      </c>
      <c r="H453">
        <v>0.60599039300000002</v>
      </c>
      <c r="I453" s="6">
        <v>0.54452113300000005</v>
      </c>
      <c r="J453" s="11">
        <f t="shared" si="112"/>
        <v>0.26398526050474508</v>
      </c>
      <c r="K453" s="6">
        <v>0.67414829499999995</v>
      </c>
      <c r="L453" s="2">
        <v>0</v>
      </c>
      <c r="M453" s="2">
        <v>3.548751524</v>
      </c>
      <c r="N453" s="2">
        <v>0</v>
      </c>
      <c r="O453" s="2">
        <v>0</v>
      </c>
      <c r="P453" s="3">
        <v>6.50466487</v>
      </c>
      <c r="Q453" s="3">
        <v>2.569391961</v>
      </c>
      <c r="R453" s="3">
        <v>0</v>
      </c>
      <c r="S453" s="3">
        <v>0</v>
      </c>
      <c r="T453" s="3">
        <v>0</v>
      </c>
      <c r="U453" s="3">
        <v>4.7094386080000001</v>
      </c>
      <c r="V453" s="3">
        <v>0.57757475700000005</v>
      </c>
      <c r="W453">
        <f t="shared" si="113"/>
        <v>1.628165610909091</v>
      </c>
      <c r="X453">
        <f t="shared" si="114"/>
        <v>2.2331861926157055</v>
      </c>
      <c r="Y453">
        <f t="shared" si="115"/>
        <v>-0.7290774124848225</v>
      </c>
      <c r="Z453">
        <f t="shared" si="116"/>
        <v>0.86002050319026413</v>
      </c>
      <c r="AA453">
        <f t="shared" si="117"/>
        <v>-0.7290774124848225</v>
      </c>
      <c r="AB453">
        <f t="shared" si="118"/>
        <v>-0.7290774124848225</v>
      </c>
      <c r="AC453">
        <f t="shared" si="119"/>
        <v>2.1836509983876988</v>
      </c>
      <c r="AD453">
        <f t="shared" si="120"/>
        <v>0.42147240261613</v>
      </c>
      <c r="AE453">
        <f t="shared" si="121"/>
        <v>-0.7290774124848225</v>
      </c>
      <c r="AF453">
        <f t="shared" si="122"/>
        <v>-0.7290774124848225</v>
      </c>
      <c r="AG453">
        <f t="shared" si="123"/>
        <v>-0.7290774124848225</v>
      </c>
      <c r="AH453">
        <f t="shared" si="124"/>
        <v>1.3797653806384362</v>
      </c>
      <c r="AI453">
        <f t="shared" si="125"/>
        <v>-0.47044480992359433</v>
      </c>
      <c r="AJ453">
        <f t="shared" si="126"/>
        <v>-0.33180293356605084</v>
      </c>
      <c r="AK453">
        <f t="shared" si="127"/>
        <v>0.18960167632345759</v>
      </c>
    </row>
    <row r="454" spans="1:37" x14ac:dyDescent="0.25">
      <c r="A454" t="s">
        <v>1735</v>
      </c>
      <c r="B454" t="s">
        <v>1736</v>
      </c>
      <c r="C454" t="s">
        <v>1737</v>
      </c>
      <c r="D454">
        <v>161.23553999999999</v>
      </c>
      <c r="E454">
        <v>-2.0641316710000002</v>
      </c>
      <c r="F454" s="12">
        <v>-1.045535004</v>
      </c>
      <c r="G454">
        <v>0.55732754399999995</v>
      </c>
      <c r="H454">
        <v>-1.875979421</v>
      </c>
      <c r="I454" s="6">
        <v>6.0658106000000003E-2</v>
      </c>
      <c r="J454" s="11">
        <f t="shared" si="112"/>
        <v>1.2171111543054471</v>
      </c>
      <c r="K454" s="6">
        <v>0.128926758</v>
      </c>
      <c r="L454" s="2">
        <v>157.28872340000001</v>
      </c>
      <c r="M454" s="2">
        <v>282.71720479999999</v>
      </c>
      <c r="N454" s="2">
        <v>140.81513140000001</v>
      </c>
      <c r="O454" s="2">
        <v>151.8881106</v>
      </c>
      <c r="P454" s="3">
        <v>134.97179610000001</v>
      </c>
      <c r="Q454" s="3">
        <v>237.66875640000001</v>
      </c>
      <c r="R454" s="3">
        <v>24.42756992</v>
      </c>
      <c r="S454" s="3">
        <v>21.301667689999999</v>
      </c>
      <c r="T454" s="3">
        <v>29.85924369</v>
      </c>
      <c r="U454" s="3">
        <v>71.987133009999994</v>
      </c>
      <c r="V454" s="3">
        <v>101.0755825</v>
      </c>
      <c r="W454">
        <f t="shared" si="113"/>
        <v>123.09099268272729</v>
      </c>
      <c r="X454">
        <f t="shared" si="114"/>
        <v>81.434094019173372</v>
      </c>
      <c r="Y454">
        <f t="shared" si="115"/>
        <v>0.41994365049632632</v>
      </c>
      <c r="Z454">
        <f t="shared" si="116"/>
        <v>1.9601889606543577</v>
      </c>
      <c r="AA454">
        <f t="shared" si="117"/>
        <v>0.21765010013004671</v>
      </c>
      <c r="AB454">
        <f t="shared" si="118"/>
        <v>0.35362483323621841</v>
      </c>
      <c r="AC454">
        <f t="shared" si="119"/>
        <v>0.14589470860295226</v>
      </c>
      <c r="AD454">
        <f t="shared" si="120"/>
        <v>1.4069999193494531</v>
      </c>
      <c r="AE454">
        <f t="shared" si="121"/>
        <v>-1.2115738985135309</v>
      </c>
      <c r="AF454">
        <f t="shared" si="122"/>
        <v>-1.2499595681479718</v>
      </c>
      <c r="AG454">
        <f t="shared" si="123"/>
        <v>-1.1448736566133615</v>
      </c>
      <c r="AH454">
        <f t="shared" si="124"/>
        <v>-0.62754869797771773</v>
      </c>
      <c r="AI454">
        <f t="shared" si="125"/>
        <v>-0.27034635121677469</v>
      </c>
      <c r="AJ454">
        <f t="shared" si="126"/>
        <v>0.73785188612923736</v>
      </c>
      <c r="AK454">
        <f t="shared" si="127"/>
        <v>-0.42162964921670737</v>
      </c>
    </row>
    <row r="455" spans="1:37" x14ac:dyDescent="0.25">
      <c r="A455" t="s">
        <v>1195</v>
      </c>
      <c r="B455" t="s">
        <v>1196</v>
      </c>
      <c r="C455" t="s">
        <v>1197</v>
      </c>
      <c r="D455">
        <v>111.5300269</v>
      </c>
      <c r="E455">
        <v>33.985223210000001</v>
      </c>
      <c r="F455" s="12">
        <v>5.0868356930000003</v>
      </c>
      <c r="G455">
        <v>0.95094398800000002</v>
      </c>
      <c r="H455">
        <v>5.3492484930000002</v>
      </c>
      <c r="I455" s="5">
        <v>8.8300000000000003E-8</v>
      </c>
      <c r="J455" s="11">
        <f t="shared" si="112"/>
        <v>7.054039296422431</v>
      </c>
      <c r="K455" s="5">
        <v>1.0300000000000001E-6</v>
      </c>
      <c r="L455" s="2">
        <v>10.11141793</v>
      </c>
      <c r="M455" s="2">
        <v>5.9145858740000001</v>
      </c>
      <c r="N455" s="2">
        <v>6.7054824479999997</v>
      </c>
      <c r="O455" s="2">
        <v>9.9780510580000001</v>
      </c>
      <c r="P455" s="3">
        <v>43.90648788</v>
      </c>
      <c r="Q455" s="3">
        <v>164.44108550000001</v>
      </c>
      <c r="R455" s="3">
        <v>923.10501060000001</v>
      </c>
      <c r="S455" s="3">
        <v>107.8396927</v>
      </c>
      <c r="T455" s="3">
        <v>474.90416149999999</v>
      </c>
      <c r="U455" s="3">
        <v>15.473869710000001</v>
      </c>
      <c r="V455" s="3">
        <v>217.16810860000001</v>
      </c>
      <c r="W455">
        <f t="shared" si="113"/>
        <v>179.95890489090908</v>
      </c>
      <c r="X455">
        <f t="shared" si="114"/>
        <v>271.31008207534882</v>
      </c>
      <c r="Y455">
        <f t="shared" si="115"/>
        <v>-0.62602718506324684</v>
      </c>
      <c r="Z455">
        <f t="shared" si="116"/>
        <v>-0.64149595063176867</v>
      </c>
      <c r="AA455">
        <f t="shared" si="117"/>
        <v>-0.63858084859077513</v>
      </c>
      <c r="AB455">
        <f t="shared" si="118"/>
        <v>-0.62651875128511303</v>
      </c>
      <c r="AC455">
        <f t="shared" si="119"/>
        <v>-0.50146465612407398</v>
      </c>
      <c r="AD455">
        <f t="shared" si="120"/>
        <v>-5.7195881819826461E-2</v>
      </c>
      <c r="AE455">
        <f t="shared" si="121"/>
        <v>2.7391024322594206</v>
      </c>
      <c r="AF455">
        <f t="shared" si="122"/>
        <v>-0.26581840099432791</v>
      </c>
      <c r="AG455">
        <f t="shared" si="123"/>
        <v>1.0871149879611848</v>
      </c>
      <c r="AH455">
        <f t="shared" si="124"/>
        <v>-0.60626215554801222</v>
      </c>
      <c r="AI455">
        <f t="shared" si="125"/>
        <v>0.13714640983653939</v>
      </c>
      <c r="AJ455">
        <f t="shared" si="126"/>
        <v>-0.63315568389272592</v>
      </c>
      <c r="AK455">
        <f t="shared" si="127"/>
        <v>0.36180324793870061</v>
      </c>
    </row>
    <row r="456" spans="1:37" x14ac:dyDescent="0.25">
      <c r="A456" t="s">
        <v>1501</v>
      </c>
      <c r="B456" t="s">
        <v>1502</v>
      </c>
      <c r="C456" t="s">
        <v>1503</v>
      </c>
      <c r="D456">
        <v>22.90031797</v>
      </c>
      <c r="E456">
        <v>34.233727420000001</v>
      </c>
      <c r="F456" s="12">
        <v>5.0973464789999996</v>
      </c>
      <c r="G456">
        <v>2.2488724310000001</v>
      </c>
      <c r="H456">
        <v>2.2666232229999999</v>
      </c>
      <c r="I456" s="6">
        <v>2.3413251999999999E-2</v>
      </c>
      <c r="J456" s="11">
        <f t="shared" si="112"/>
        <v>1.6305382604781886</v>
      </c>
      <c r="K456" s="6">
        <v>5.9853820000000002E-2</v>
      </c>
      <c r="L456" s="2">
        <v>0</v>
      </c>
      <c r="M456" s="2">
        <v>0</v>
      </c>
      <c r="N456" s="2">
        <v>6.7054824479999997</v>
      </c>
      <c r="O456" s="2">
        <v>0</v>
      </c>
      <c r="P456" s="3">
        <v>1.6261662180000001</v>
      </c>
      <c r="Q456" s="3">
        <v>1.28469598</v>
      </c>
      <c r="R456" s="3">
        <v>278.98856169999999</v>
      </c>
      <c r="S456" s="3">
        <v>37.277918450000001</v>
      </c>
      <c r="T456" s="3">
        <v>68.249699860000007</v>
      </c>
      <c r="U456" s="3">
        <v>0</v>
      </c>
      <c r="V456" s="3">
        <v>15.016943680000001</v>
      </c>
      <c r="W456">
        <f t="shared" si="113"/>
        <v>37.195406212363643</v>
      </c>
      <c r="X456">
        <f t="shared" si="114"/>
        <v>79.165286567654718</v>
      </c>
      <c r="Y456">
        <f t="shared" si="115"/>
        <v>-0.46984490077701441</v>
      </c>
      <c r="Z456">
        <f t="shared" si="116"/>
        <v>-0.46984490077701441</v>
      </c>
      <c r="AA456">
        <f t="shared" si="117"/>
        <v>-0.38514259325401334</v>
      </c>
      <c r="AB456">
        <f t="shared" si="118"/>
        <v>-0.46984490077701441</v>
      </c>
      <c r="AC456">
        <f t="shared" si="119"/>
        <v>-0.44930349571798922</v>
      </c>
      <c r="AD456">
        <f t="shared" si="120"/>
        <v>-0.45361687918194193</v>
      </c>
      <c r="AE456">
        <f t="shared" si="121"/>
        <v>3.0542825772632014</v>
      </c>
      <c r="AF456">
        <f t="shared" si="122"/>
        <v>1.0422780136827149E-3</v>
      </c>
      <c r="AG456">
        <f t="shared" si="123"/>
        <v>0.39227160026885444</v>
      </c>
      <c r="AH456">
        <f t="shared" si="124"/>
        <v>-0.46984490077701441</v>
      </c>
      <c r="AI456">
        <f t="shared" si="125"/>
        <v>-0.28015388428373728</v>
      </c>
      <c r="AJ456">
        <f t="shared" si="126"/>
        <v>-0.44866932389626413</v>
      </c>
      <c r="AK456">
        <f t="shared" si="127"/>
        <v>0.25638247079786508</v>
      </c>
    </row>
    <row r="457" spans="1:37" x14ac:dyDescent="0.25">
      <c r="A457" t="s">
        <v>2218</v>
      </c>
      <c r="B457" t="s">
        <v>2219</v>
      </c>
      <c r="C457" t="s">
        <v>2220</v>
      </c>
      <c r="D457">
        <v>308.74818099999999</v>
      </c>
      <c r="E457">
        <v>-6.6261313749999999</v>
      </c>
      <c r="F457" s="12">
        <v>-2.7281668080000001</v>
      </c>
      <c r="G457">
        <v>0.36381235499999998</v>
      </c>
      <c r="H457">
        <v>-7.4988294680000003</v>
      </c>
      <c r="I457" s="5">
        <v>6.4399999999999996E-14</v>
      </c>
      <c r="J457" s="11">
        <f t="shared" si="112"/>
        <v>13.191114132640188</v>
      </c>
      <c r="K457" s="5">
        <v>2.9500000000000002E-12</v>
      </c>
      <c r="L457" s="2">
        <v>450.51984349999998</v>
      </c>
      <c r="M457" s="2">
        <v>624.58026829999994</v>
      </c>
      <c r="N457" s="2">
        <v>593.43519660000004</v>
      </c>
      <c r="O457" s="2">
        <v>560.98820390000003</v>
      </c>
      <c r="P457" s="3">
        <v>97.569973059999995</v>
      </c>
      <c r="Q457" s="3">
        <v>39.825575389999997</v>
      </c>
      <c r="R457" s="3">
        <v>124.7091727</v>
      </c>
      <c r="S457" s="3">
        <v>18.638959230000001</v>
      </c>
      <c r="T457" s="3">
        <v>58.296618629999998</v>
      </c>
      <c r="U457" s="3">
        <v>151.3748124</v>
      </c>
      <c r="V457" s="3">
        <v>94.722260160000005</v>
      </c>
      <c r="W457">
        <f t="shared" si="113"/>
        <v>255.87826217</v>
      </c>
      <c r="X457">
        <f t="shared" si="114"/>
        <v>233.94290361120886</v>
      </c>
      <c r="Y457">
        <f t="shared" si="115"/>
        <v>0.83200464012995246</v>
      </c>
      <c r="Z457">
        <f t="shared" si="116"/>
        <v>1.5760341537982623</v>
      </c>
      <c r="AA457">
        <f t="shared" si="117"/>
        <v>1.4429030725847021</v>
      </c>
      <c r="AB457">
        <f t="shared" si="118"/>
        <v>1.3042068685146533</v>
      </c>
      <c r="AC457">
        <f t="shared" si="119"/>
        <v>-0.67669626505573988</v>
      </c>
      <c r="AD457">
        <f t="shared" si="120"/>
        <v>-0.9235274224819372</v>
      </c>
      <c r="AE457">
        <f t="shared" si="121"/>
        <v>-0.56068847332078398</v>
      </c>
      <c r="AF457">
        <f t="shared" si="122"/>
        <v>-1.0140906147521767</v>
      </c>
      <c r="AG457">
        <f t="shared" si="123"/>
        <v>-0.84457207502375087</v>
      </c>
      <c r="AH457">
        <f t="shared" si="124"/>
        <v>-0.44670493593460275</v>
      </c>
      <c r="AI457">
        <f t="shared" si="125"/>
        <v>-0.68886894845857838</v>
      </c>
      <c r="AJ457">
        <f t="shared" si="126"/>
        <v>1.2887871837568925</v>
      </c>
      <c r="AK457">
        <f t="shared" si="127"/>
        <v>-0.73644981928965303</v>
      </c>
    </row>
    <row r="458" spans="1:37" x14ac:dyDescent="0.25">
      <c r="A458" t="s">
        <v>1015</v>
      </c>
      <c r="B458" t="s">
        <v>1016</v>
      </c>
      <c r="C458" t="s">
        <v>1017</v>
      </c>
      <c r="D458">
        <v>58.969859569999997</v>
      </c>
      <c r="E458">
        <v>3.0376614640000001</v>
      </c>
      <c r="F458" s="12">
        <v>1.602961096</v>
      </c>
      <c r="G458">
        <v>0.44684153700000001</v>
      </c>
      <c r="H458">
        <v>3.5873144319999999</v>
      </c>
      <c r="I458" s="6">
        <v>3.3410100000000001E-4</v>
      </c>
      <c r="J458" s="11">
        <f t="shared" si="112"/>
        <v>3.476122224470124</v>
      </c>
      <c r="K458" s="6">
        <v>1.588807E-3</v>
      </c>
      <c r="L458" s="2">
        <v>30.334253799999999</v>
      </c>
      <c r="M458" s="2">
        <v>36.670432419999997</v>
      </c>
      <c r="N458" s="2">
        <v>30.174671020000002</v>
      </c>
      <c r="O458" s="2">
        <v>29.934153179999999</v>
      </c>
      <c r="P458" s="3">
        <v>73.177479790000007</v>
      </c>
      <c r="Q458" s="3">
        <v>224.8217966</v>
      </c>
      <c r="R458" s="3">
        <v>89.996310219999998</v>
      </c>
      <c r="S458" s="3">
        <v>23.96437615</v>
      </c>
      <c r="T458" s="3">
        <v>112.327631</v>
      </c>
      <c r="U458" s="3">
        <v>45.076055250000003</v>
      </c>
      <c r="V458" s="3">
        <v>106.8513301</v>
      </c>
      <c r="W458">
        <f t="shared" si="113"/>
        <v>73.029862684545449</v>
      </c>
      <c r="X458">
        <f t="shared" si="114"/>
        <v>57.243060495443878</v>
      </c>
      <c r="Y458">
        <f t="shared" si="115"/>
        <v>-0.74586523702630647</v>
      </c>
      <c r="Z458">
        <f t="shared" si="116"/>
        <v>-0.63517621087781273</v>
      </c>
      <c r="AA458">
        <f t="shared" si="117"/>
        <v>-0.748653047087802</v>
      </c>
      <c r="AB458">
        <f t="shared" si="118"/>
        <v>-0.75285474137036312</v>
      </c>
      <c r="AC458">
        <f t="shared" si="119"/>
        <v>2.5787773081473631E-3</v>
      </c>
      <c r="AD458">
        <f t="shared" si="120"/>
        <v>2.6517089163591461</v>
      </c>
      <c r="AE458">
        <f t="shared" si="121"/>
        <v>0.29639308919908208</v>
      </c>
      <c r="AF458">
        <f t="shared" si="122"/>
        <v>-0.85714296387857702</v>
      </c>
      <c r="AG458">
        <f t="shared" si="123"/>
        <v>0.68650711501671646</v>
      </c>
      <c r="AH458">
        <f t="shared" si="124"/>
        <v>-0.48833530549559562</v>
      </c>
      <c r="AI458">
        <f t="shared" si="125"/>
        <v>0.59083960785336564</v>
      </c>
      <c r="AJ458">
        <f t="shared" si="126"/>
        <v>-0.72063730909057111</v>
      </c>
      <c r="AK458">
        <f t="shared" si="127"/>
        <v>0.41179274805175498</v>
      </c>
    </row>
    <row r="459" spans="1:37" x14ac:dyDescent="0.25">
      <c r="A459" t="s">
        <v>457</v>
      </c>
      <c r="B459" t="s">
        <v>458</v>
      </c>
      <c r="C459" t="s">
        <v>459</v>
      </c>
      <c r="D459">
        <v>125.9570614</v>
      </c>
      <c r="E459">
        <v>3.2661343619999998</v>
      </c>
      <c r="F459" s="12">
        <v>1.707584142</v>
      </c>
      <c r="G459">
        <v>0.39675825999999997</v>
      </c>
      <c r="H459">
        <v>4.3038401860000004</v>
      </c>
      <c r="I459" s="6">
        <v>1.6799999999999998E-5</v>
      </c>
      <c r="J459" s="11">
        <f t="shared" si="112"/>
        <v>4.7746907182741376</v>
      </c>
      <c r="K459" s="6">
        <v>1.13188E-4</v>
      </c>
      <c r="L459" s="2">
        <v>83.138325230000007</v>
      </c>
      <c r="M459" s="2">
        <v>99.365042680000002</v>
      </c>
      <c r="N459" s="2">
        <v>46.93837714</v>
      </c>
      <c r="O459" s="2">
        <v>46.564238269999997</v>
      </c>
      <c r="P459" s="3">
        <v>203.2707772</v>
      </c>
      <c r="Q459" s="3">
        <v>314.7505152</v>
      </c>
      <c r="R459" s="3">
        <v>196.70622090000001</v>
      </c>
      <c r="S459" s="3">
        <v>115.82781799999999</v>
      </c>
      <c r="T459" s="3">
        <v>270.15506190000002</v>
      </c>
      <c r="U459" s="3">
        <v>87.461002719999996</v>
      </c>
      <c r="V459" s="3">
        <v>387.552662</v>
      </c>
      <c r="W459">
        <f t="shared" si="113"/>
        <v>168.33909465818181</v>
      </c>
      <c r="X459">
        <f t="shared" si="114"/>
        <v>109.86141700308188</v>
      </c>
      <c r="Y459">
        <f t="shared" si="115"/>
        <v>-0.77552949663658266</v>
      </c>
      <c r="Z459">
        <f t="shared" si="116"/>
        <v>-0.62782780215047573</v>
      </c>
      <c r="AA459">
        <f t="shared" si="117"/>
        <v>-1.1050350598952881</v>
      </c>
      <c r="AB459">
        <f t="shared" si="118"/>
        <v>-1.1084406128201105</v>
      </c>
      <c r="AC459">
        <f t="shared" si="119"/>
        <v>0.31796133251074188</v>
      </c>
      <c r="AD459">
        <f t="shared" si="120"/>
        <v>1.3326918998114778</v>
      </c>
      <c r="AE459">
        <f t="shared" si="121"/>
        <v>0.25820826834067168</v>
      </c>
      <c r="AF459">
        <f t="shared" si="122"/>
        <v>-0.47797742001369548</v>
      </c>
      <c r="AG459">
        <f t="shared" si="123"/>
        <v>0.92676728572472378</v>
      </c>
      <c r="AH459">
        <f t="shared" si="124"/>
        <v>-0.73618285786276527</v>
      </c>
      <c r="AI459">
        <f t="shared" si="125"/>
        <v>1.9953644629913039</v>
      </c>
      <c r="AJ459">
        <f t="shared" si="126"/>
        <v>-0.9042082428756143</v>
      </c>
      <c r="AK459">
        <f t="shared" si="127"/>
        <v>0.51669042450035119</v>
      </c>
    </row>
    <row r="460" spans="1:37" x14ac:dyDescent="0.25">
      <c r="A460" t="s">
        <v>829</v>
      </c>
      <c r="B460" t="s">
        <v>830</v>
      </c>
      <c r="C460" t="s">
        <v>831</v>
      </c>
      <c r="D460">
        <v>37.601232840000002</v>
      </c>
      <c r="E460">
        <v>4.8390852459999998</v>
      </c>
      <c r="F460" s="12">
        <v>2.274734354</v>
      </c>
      <c r="G460">
        <v>0.55017504399999995</v>
      </c>
      <c r="H460">
        <v>4.1345647659999996</v>
      </c>
      <c r="I460" s="6">
        <v>3.5599999999999998E-5</v>
      </c>
      <c r="J460" s="11">
        <f t="shared" si="112"/>
        <v>4.4485500020271251</v>
      </c>
      <c r="K460" s="6">
        <v>2.2200200000000001E-4</v>
      </c>
      <c r="L460" s="2">
        <v>11.23490881</v>
      </c>
      <c r="M460" s="2">
        <v>20.10959197</v>
      </c>
      <c r="N460" s="2">
        <v>13.4109649</v>
      </c>
      <c r="O460" s="2">
        <v>12.19539574</v>
      </c>
      <c r="P460" s="3">
        <v>115.45780139999999</v>
      </c>
      <c r="Q460" s="3">
        <v>29.548007550000001</v>
      </c>
      <c r="R460" s="3">
        <v>35.998524089999997</v>
      </c>
      <c r="S460" s="3">
        <v>127.8100061</v>
      </c>
      <c r="T460" s="3">
        <v>28.437374940000002</v>
      </c>
      <c r="U460" s="3">
        <v>114.3720805</v>
      </c>
      <c r="V460" s="3">
        <v>30.611462119999999</v>
      </c>
      <c r="W460">
        <f t="shared" si="113"/>
        <v>49.016919829090902</v>
      </c>
      <c r="X460">
        <f t="shared" si="114"/>
        <v>43.788288753817014</v>
      </c>
      <c r="Y460">
        <f t="shared" si="115"/>
        <v>-0.86283369582003711</v>
      </c>
      <c r="Z460">
        <f t="shared" si="116"/>
        <v>-0.66016116824321114</v>
      </c>
      <c r="AA460">
        <f t="shared" si="117"/>
        <v>-0.81313876249587713</v>
      </c>
      <c r="AB460">
        <f t="shared" si="118"/>
        <v>-0.84089890555225633</v>
      </c>
      <c r="AC460">
        <f t="shared" si="119"/>
        <v>1.5173208056712983</v>
      </c>
      <c r="AD460">
        <f t="shared" si="120"/>
        <v>-0.44461459520712149</v>
      </c>
      <c r="AE460">
        <f t="shared" si="121"/>
        <v>-0.29730313993958246</v>
      </c>
      <c r="AF460">
        <f t="shared" si="122"/>
        <v>1.7994100366400074</v>
      </c>
      <c r="AG460">
        <f t="shared" si="123"/>
        <v>-0.46997828585610091</v>
      </c>
      <c r="AH460">
        <f t="shared" si="124"/>
        <v>1.4925260276404866</v>
      </c>
      <c r="AI460">
        <f t="shared" si="125"/>
        <v>-0.4203283168376043</v>
      </c>
      <c r="AJ460">
        <f t="shared" si="126"/>
        <v>-0.79425813302784543</v>
      </c>
      <c r="AK460">
        <f t="shared" si="127"/>
        <v>0.45386179030162621</v>
      </c>
    </row>
    <row r="461" spans="1:37" x14ac:dyDescent="0.25">
      <c r="A461" t="s">
        <v>1666</v>
      </c>
      <c r="B461" t="s">
        <v>1667</v>
      </c>
      <c r="C461" t="s">
        <v>1668</v>
      </c>
      <c r="D461">
        <v>230.79916</v>
      </c>
      <c r="E461">
        <v>-2.7026599459999998</v>
      </c>
      <c r="F461" s="12">
        <v>-1.43438</v>
      </c>
      <c r="G461">
        <v>0.85741642200000001</v>
      </c>
      <c r="H461">
        <v>-1.6729094090000001</v>
      </c>
      <c r="I461" s="6">
        <v>9.4345130999999999E-2</v>
      </c>
      <c r="J461" s="11">
        <f t="shared" si="112"/>
        <v>1.0252805081582599</v>
      </c>
      <c r="K461" s="6">
        <v>0.18291743199999999</v>
      </c>
      <c r="L461" s="2">
        <v>123.583997</v>
      </c>
      <c r="M461" s="2">
        <v>204.6446712</v>
      </c>
      <c r="N461" s="2">
        <v>103.93497790000001</v>
      </c>
      <c r="O461" s="2">
        <v>332.60170190000002</v>
      </c>
      <c r="P461" s="3">
        <v>24.392493259999998</v>
      </c>
      <c r="Q461" s="3">
        <v>20.55513569</v>
      </c>
      <c r="R461" s="3">
        <v>10.2852926</v>
      </c>
      <c r="S461" s="3">
        <v>26.627084610000001</v>
      </c>
      <c r="T461" s="3">
        <v>19.906162460000001</v>
      </c>
      <c r="U461" s="3">
        <v>26.911077760000001</v>
      </c>
      <c r="V461" s="3">
        <v>363.29452220000002</v>
      </c>
      <c r="W461">
        <f t="shared" si="113"/>
        <v>114.24882878000003</v>
      </c>
      <c r="X461">
        <f t="shared" si="114"/>
        <v>124.29208317115076</v>
      </c>
      <c r="Y461">
        <f t="shared" si="115"/>
        <v>7.5106700135883969E-2</v>
      </c>
      <c r="Z461">
        <f t="shared" si="116"/>
        <v>0.72728560109113705</v>
      </c>
      <c r="AA461">
        <f t="shared" si="117"/>
        <v>-8.2980754822475689E-2</v>
      </c>
      <c r="AB461">
        <f t="shared" si="118"/>
        <v>1.7567721736494439</v>
      </c>
      <c r="AC461">
        <f t="shared" si="119"/>
        <v>-0.72294496340742354</v>
      </c>
      <c r="AD461">
        <f t="shared" si="120"/>
        <v>-0.75381867211110609</v>
      </c>
      <c r="AE461">
        <f t="shared" si="121"/>
        <v>-0.83644535941071774</v>
      </c>
      <c r="AF461">
        <f t="shared" si="122"/>
        <v>-0.70496641406632865</v>
      </c>
      <c r="AG461">
        <f t="shared" si="123"/>
        <v>-0.7590400282380797</v>
      </c>
      <c r="AH461">
        <f t="shared" si="124"/>
        <v>-0.7026815287964524</v>
      </c>
      <c r="AI461">
        <f t="shared" si="125"/>
        <v>2.0037132459761171</v>
      </c>
      <c r="AJ461">
        <f t="shared" si="126"/>
        <v>0.61904593001349728</v>
      </c>
      <c r="AK461">
        <f t="shared" si="127"/>
        <v>-0.35374053143628437</v>
      </c>
    </row>
    <row r="462" spans="1:37" x14ac:dyDescent="0.25">
      <c r="A462" t="s">
        <v>1786</v>
      </c>
      <c r="B462" t="s">
        <v>1787</v>
      </c>
      <c r="C462" t="s">
        <v>1788</v>
      </c>
      <c r="D462">
        <v>47.120968990000001</v>
      </c>
      <c r="E462">
        <v>-46.568804649999997</v>
      </c>
      <c r="F462" s="12">
        <v>-5.5412919460000003</v>
      </c>
      <c r="G462">
        <v>0.86275504800000002</v>
      </c>
      <c r="H462">
        <v>-6.4227870439999997</v>
      </c>
      <c r="I462" s="5">
        <v>1.34E-10</v>
      </c>
      <c r="J462" s="11">
        <f t="shared" si="112"/>
        <v>9.8728952016351919</v>
      </c>
      <c r="K462" s="5">
        <v>2.9699999999999999E-9</v>
      </c>
      <c r="L462" s="2">
        <v>298.84857449999998</v>
      </c>
      <c r="M462" s="2">
        <v>115.92588309999999</v>
      </c>
      <c r="N462" s="2">
        <v>12.293384489999999</v>
      </c>
      <c r="O462" s="2">
        <v>22.173446800000001</v>
      </c>
      <c r="P462" s="3">
        <v>1.6261662180000001</v>
      </c>
      <c r="Q462" s="3">
        <v>0</v>
      </c>
      <c r="R462" s="3">
        <v>1.285661575</v>
      </c>
      <c r="S462" s="3">
        <v>2.6627084609999998</v>
      </c>
      <c r="T462" s="3">
        <v>2.843737494</v>
      </c>
      <c r="U462" s="3">
        <v>5.3822155519999999</v>
      </c>
      <c r="V462" s="3">
        <v>2.3102990280000002</v>
      </c>
      <c r="W462">
        <f t="shared" si="113"/>
        <v>42.304734292545454</v>
      </c>
      <c r="X462">
        <f t="shared" si="114"/>
        <v>87.260974223407857</v>
      </c>
      <c r="Y462">
        <f t="shared" si="115"/>
        <v>2.9399607612750711</v>
      </c>
      <c r="Z462">
        <f t="shared" si="116"/>
        <v>0.84368928335555515</v>
      </c>
      <c r="AA462">
        <f t="shared" si="117"/>
        <v>-0.34392636650731861</v>
      </c>
      <c r="AB462">
        <f t="shared" si="118"/>
        <v>-0.23070207124899614</v>
      </c>
      <c r="AC462">
        <f t="shared" si="119"/>
        <v>-0.46617137198582159</v>
      </c>
      <c r="AD462">
        <f t="shared" si="120"/>
        <v>-0.48480703623862548</v>
      </c>
      <c r="AE462">
        <f t="shared" si="121"/>
        <v>-0.47007351318961144</v>
      </c>
      <c r="AF462">
        <f t="shared" si="122"/>
        <v>-0.45429272574991986</v>
      </c>
      <c r="AG462">
        <f t="shared" si="123"/>
        <v>-0.45221815536366078</v>
      </c>
      <c r="AH462">
        <f t="shared" si="124"/>
        <v>-0.42312750996814963</v>
      </c>
      <c r="AI462">
        <f t="shared" si="125"/>
        <v>-0.45833129437852299</v>
      </c>
      <c r="AJ462">
        <f t="shared" si="126"/>
        <v>0.8022554017185779</v>
      </c>
      <c r="AK462">
        <f t="shared" si="127"/>
        <v>-0.45843165812490166</v>
      </c>
    </row>
    <row r="463" spans="1:37" x14ac:dyDescent="0.25">
      <c r="A463" t="s">
        <v>1450</v>
      </c>
      <c r="B463" t="s">
        <v>1451</v>
      </c>
      <c r="C463" t="s">
        <v>1452</v>
      </c>
      <c r="D463">
        <v>175.5205053</v>
      </c>
      <c r="E463">
        <v>7.3352856449999999</v>
      </c>
      <c r="F463" s="12">
        <v>2.8748531470000001</v>
      </c>
      <c r="G463">
        <v>0.97498616500000002</v>
      </c>
      <c r="H463">
        <v>2.9486091700000001</v>
      </c>
      <c r="I463" s="6">
        <v>3.192074E-3</v>
      </c>
      <c r="J463" s="11">
        <f t="shared" si="112"/>
        <v>2.495927049207542</v>
      </c>
      <c r="K463" s="6">
        <v>1.1266821999999999E-2</v>
      </c>
      <c r="L463" s="2">
        <v>49.433598779999997</v>
      </c>
      <c r="M463" s="2">
        <v>31.938763720000001</v>
      </c>
      <c r="N463" s="2">
        <v>50.291118359999999</v>
      </c>
      <c r="O463" s="2">
        <v>78.715736129999996</v>
      </c>
      <c r="P463" s="3">
        <v>50.411152749999999</v>
      </c>
      <c r="Q463" s="3">
        <v>1370.7706109999999</v>
      </c>
      <c r="R463" s="3">
        <v>230.1334219</v>
      </c>
      <c r="S463" s="3">
        <v>22.633021920000001</v>
      </c>
      <c r="T463" s="3">
        <v>164.9367747</v>
      </c>
      <c r="U463" s="3">
        <v>6.0549924959999997</v>
      </c>
      <c r="V463" s="3">
        <v>855.38821519999999</v>
      </c>
      <c r="W463">
        <f t="shared" si="113"/>
        <v>264.60976426872725</v>
      </c>
      <c r="X463">
        <f t="shared" si="114"/>
        <v>419.51750720342841</v>
      </c>
      <c r="Y463">
        <f t="shared" si="115"/>
        <v>-0.51291343458614247</v>
      </c>
      <c r="Z463">
        <f t="shared" si="116"/>
        <v>-0.55461571103372964</v>
      </c>
      <c r="AA463">
        <f t="shared" si="117"/>
        <v>-0.51086937309818137</v>
      </c>
      <c r="AB463">
        <f t="shared" si="118"/>
        <v>-0.44311387474131159</v>
      </c>
      <c r="AC463">
        <f t="shared" si="119"/>
        <v>-0.51058324823345247</v>
      </c>
      <c r="AD463">
        <f t="shared" si="120"/>
        <v>2.6367453747165879</v>
      </c>
      <c r="AE463">
        <f t="shared" si="121"/>
        <v>-8.2180938284440438E-2</v>
      </c>
      <c r="AF463">
        <f t="shared" si="122"/>
        <v>-0.57679772165358101</v>
      </c>
      <c r="AG463">
        <f t="shared" si="123"/>
        <v>-0.23758958293102836</v>
      </c>
      <c r="AH463">
        <f t="shared" si="124"/>
        <v>-0.61631461699011125</v>
      </c>
      <c r="AI463">
        <f t="shared" si="125"/>
        <v>1.4082331268353914</v>
      </c>
      <c r="AJ463">
        <f t="shared" si="126"/>
        <v>-0.50537809836484127</v>
      </c>
      <c r="AK463">
        <f t="shared" si="127"/>
        <v>0.2887874847799094</v>
      </c>
    </row>
    <row r="464" spans="1:37" x14ac:dyDescent="0.25">
      <c r="A464" t="s">
        <v>868</v>
      </c>
      <c r="B464" t="s">
        <v>869</v>
      </c>
      <c r="C464" t="s">
        <v>870</v>
      </c>
      <c r="D464">
        <v>53.932081490000002</v>
      </c>
      <c r="E464">
        <v>23.43024063</v>
      </c>
      <c r="F464" s="12">
        <v>4.5502998659999996</v>
      </c>
      <c r="G464">
        <v>0.725391903</v>
      </c>
      <c r="H464">
        <v>6.2728848299999997</v>
      </c>
      <c r="I464" s="5">
        <v>3.5400000000000002E-10</v>
      </c>
      <c r="J464" s="11">
        <f t="shared" si="112"/>
        <v>9.4509967379742115</v>
      </c>
      <c r="K464" s="5">
        <v>7.1699999999999998E-9</v>
      </c>
      <c r="L464" s="2">
        <v>5.6174544070000003</v>
      </c>
      <c r="M464" s="2">
        <v>2.3658343500000001</v>
      </c>
      <c r="N464" s="2">
        <v>7.823062856</v>
      </c>
      <c r="O464" s="2">
        <v>6.6520340390000001</v>
      </c>
      <c r="P464" s="3">
        <v>138.22412850000001</v>
      </c>
      <c r="Q464" s="3">
        <v>52.672535199999999</v>
      </c>
      <c r="R464" s="3">
        <v>361.27090249999998</v>
      </c>
      <c r="S464" s="3">
        <v>109.17104689999999</v>
      </c>
      <c r="T464" s="3">
        <v>172.04611840000001</v>
      </c>
      <c r="U464" s="3">
        <v>9.4188772160000003</v>
      </c>
      <c r="V464" s="3">
        <v>82.015615499999996</v>
      </c>
      <c r="W464">
        <f t="shared" si="113"/>
        <v>86.11614635163636</v>
      </c>
      <c r="X464">
        <f t="shared" si="114"/>
        <v>104.14026248601509</v>
      </c>
      <c r="Y464">
        <f t="shared" si="115"/>
        <v>-0.77298337859909338</v>
      </c>
      <c r="Z464">
        <f t="shared" si="116"/>
        <v>-0.80420684567491962</v>
      </c>
      <c r="AA464">
        <f t="shared" si="117"/>
        <v>-0.75180416897979552</v>
      </c>
      <c r="AB464">
        <f t="shared" si="118"/>
        <v>-0.7630488959378946</v>
      </c>
      <c r="AC464">
        <f t="shared" si="119"/>
        <v>0.50036346082151639</v>
      </c>
      <c r="AD464">
        <f t="shared" si="120"/>
        <v>-0.32114006968368719</v>
      </c>
      <c r="AE464">
        <f t="shared" si="121"/>
        <v>2.642155392928013</v>
      </c>
      <c r="AF464">
        <f t="shared" si="122"/>
        <v>0.22138316149778917</v>
      </c>
      <c r="AG464">
        <f t="shared" si="123"/>
        <v>0.82513688747330671</v>
      </c>
      <c r="AH464">
        <f t="shared" si="124"/>
        <v>-0.73648046686972746</v>
      </c>
      <c r="AI464">
        <f t="shared" si="125"/>
        <v>-3.9375076975507156E-2</v>
      </c>
      <c r="AJ464">
        <f t="shared" si="126"/>
        <v>-0.77301082229792573</v>
      </c>
      <c r="AK464">
        <f t="shared" si="127"/>
        <v>0.44172046988452912</v>
      </c>
    </row>
    <row r="465" spans="1:37" x14ac:dyDescent="0.25">
      <c r="A465" t="s">
        <v>312</v>
      </c>
      <c r="B465" t="s">
        <v>313</v>
      </c>
      <c r="C465" t="s">
        <v>314</v>
      </c>
      <c r="D465">
        <v>328.35219590000003</v>
      </c>
      <c r="E465">
        <v>15.480208899999999</v>
      </c>
      <c r="F465" s="12">
        <v>3.9523530359999999</v>
      </c>
      <c r="G465">
        <v>0.40912991300000001</v>
      </c>
      <c r="H465">
        <v>9.6603863679999993</v>
      </c>
      <c r="I465" s="5">
        <v>4.4399999999999998E-22</v>
      </c>
      <c r="J465" s="11">
        <f t="shared" si="112"/>
        <v>21.35261702988538</v>
      </c>
      <c r="K465" s="5">
        <v>9.3600000000000002E-20</v>
      </c>
      <c r="L465" s="2">
        <v>61.791998479999997</v>
      </c>
      <c r="M465" s="2">
        <v>60.328775909999997</v>
      </c>
      <c r="N465" s="2">
        <v>34.644992649999999</v>
      </c>
      <c r="O465" s="2">
        <v>38.803531890000002</v>
      </c>
      <c r="P465" s="3">
        <v>450.4480423</v>
      </c>
      <c r="Q465" s="3">
        <v>876.16265869999995</v>
      </c>
      <c r="R465" s="3">
        <v>1451.5119179999999</v>
      </c>
      <c r="S465" s="3">
        <v>391.41814369999997</v>
      </c>
      <c r="T465" s="3">
        <v>1096.260804</v>
      </c>
      <c r="U465" s="3">
        <v>190.39587520000001</v>
      </c>
      <c r="V465" s="3">
        <v>840.94884630000001</v>
      </c>
      <c r="W465">
        <f t="shared" si="113"/>
        <v>499.33778064818182</v>
      </c>
      <c r="X465">
        <f t="shared" si="114"/>
        <v>471.29764261428323</v>
      </c>
      <c r="Y465">
        <f t="shared" si="115"/>
        <v>-0.92838525510358971</v>
      </c>
      <c r="Z465">
        <f t="shared" si="116"/>
        <v>-0.93148992280759846</v>
      </c>
      <c r="AA465">
        <f t="shared" si="117"/>
        <v>-0.98598581019954956</v>
      </c>
      <c r="AB465">
        <f t="shared" si="118"/>
        <v>-0.97716221579977158</v>
      </c>
      <c r="AC465">
        <f t="shared" si="119"/>
        <v>-0.10373431548902078</v>
      </c>
      <c r="AD465">
        <f t="shared" si="120"/>
        <v>0.79954755547168532</v>
      </c>
      <c r="AE465">
        <f t="shared" si="121"/>
        <v>2.0203244218878709</v>
      </c>
      <c r="AF465">
        <f t="shared" si="122"/>
        <v>-0.22898403724141864</v>
      </c>
      <c r="AG465">
        <f t="shared" si="123"/>
        <v>1.2665521092800129</v>
      </c>
      <c r="AH465">
        <f t="shared" si="124"/>
        <v>-0.65551336886491562</v>
      </c>
      <c r="AI465">
        <f t="shared" si="125"/>
        <v>0.72483083886629496</v>
      </c>
      <c r="AJ465">
        <f t="shared" si="126"/>
        <v>-0.95575580097762736</v>
      </c>
      <c r="AK465">
        <f t="shared" si="127"/>
        <v>0.5461461719872156</v>
      </c>
    </row>
    <row r="466" spans="1:37" x14ac:dyDescent="0.25">
      <c r="A466" s="7" t="s">
        <v>1753</v>
      </c>
      <c r="B466" t="s">
        <v>1754</v>
      </c>
      <c r="C466" t="s">
        <v>1755</v>
      </c>
      <c r="D466">
        <v>227.9520636</v>
      </c>
      <c r="E466">
        <v>-6.3037319460000001</v>
      </c>
      <c r="F466" s="12">
        <v>-2.6562061880000001</v>
      </c>
      <c r="G466">
        <v>0.98503843499999999</v>
      </c>
      <c r="H466">
        <v>-2.6965508090000001</v>
      </c>
      <c r="I466" s="6">
        <v>7.0061710000000003E-3</v>
      </c>
      <c r="J466" s="11">
        <f t="shared" si="112"/>
        <v>2.1545192670397206</v>
      </c>
      <c r="K466" s="6">
        <v>2.1943556999999999E-2</v>
      </c>
      <c r="L466" s="2">
        <v>35.95170821</v>
      </c>
      <c r="M466" s="2">
        <v>882.45621240000003</v>
      </c>
      <c r="N466" s="2">
        <v>488.3826383</v>
      </c>
      <c r="O466" s="2">
        <v>93.128476539999994</v>
      </c>
      <c r="P466" s="3">
        <v>21.140160829999999</v>
      </c>
      <c r="Q466" s="3">
        <v>41.11027138</v>
      </c>
      <c r="R466" s="3">
        <v>7.7139694480000003</v>
      </c>
      <c r="S466" s="3">
        <v>17.307604999999999</v>
      </c>
      <c r="T466" s="3">
        <v>9.9530812300000004</v>
      </c>
      <c r="U466" s="3">
        <v>302.74962479999999</v>
      </c>
      <c r="V466" s="3">
        <v>14.439368930000001</v>
      </c>
      <c r="W466">
        <f t="shared" si="113"/>
        <v>174.03028336981819</v>
      </c>
      <c r="X466">
        <f t="shared" si="114"/>
        <v>267.73816681779272</v>
      </c>
      <c r="Y466">
        <f t="shared" si="115"/>
        <v>-0.51572241941055263</v>
      </c>
      <c r="Z466">
        <f t="shared" si="116"/>
        <v>2.645965412590189</v>
      </c>
      <c r="AA466">
        <f t="shared" si="117"/>
        <v>1.1741036351537883</v>
      </c>
      <c r="AB466">
        <f t="shared" si="118"/>
        <v>-0.30216762813975395</v>
      </c>
      <c r="AC466">
        <f t="shared" si="119"/>
        <v>-0.57104343529724133</v>
      </c>
      <c r="AD466">
        <f t="shared" si="120"/>
        <v>-0.49645522552739352</v>
      </c>
      <c r="AE466">
        <f t="shared" si="121"/>
        <v>-0.62119015715455905</v>
      </c>
      <c r="AF466">
        <f t="shared" si="122"/>
        <v>-0.58535800193356324</v>
      </c>
      <c r="AG466">
        <f t="shared" si="123"/>
        <v>-0.6128270918187011</v>
      </c>
      <c r="AH466">
        <f t="shared" si="124"/>
        <v>0.48076575319864956</v>
      </c>
      <c r="AI466">
        <f t="shared" si="125"/>
        <v>-0.59607084166086277</v>
      </c>
      <c r="AJ466">
        <f t="shared" si="126"/>
        <v>0.7505447500484177</v>
      </c>
      <c r="AK466">
        <f t="shared" si="127"/>
        <v>-0.4288827143133816</v>
      </c>
    </row>
    <row r="467" spans="1:37" x14ac:dyDescent="0.25">
      <c r="A467" t="s">
        <v>1792</v>
      </c>
      <c r="B467" t="s">
        <v>1793</v>
      </c>
      <c r="C467" t="s">
        <v>1794</v>
      </c>
      <c r="D467">
        <v>10.50297941</v>
      </c>
      <c r="E467">
        <v>-36.347526870000003</v>
      </c>
      <c r="F467" s="12">
        <v>-5.1837853000000003</v>
      </c>
      <c r="G467">
        <v>1.087045561</v>
      </c>
      <c r="H467">
        <v>-4.768691842</v>
      </c>
      <c r="I467" s="5">
        <v>1.8500000000000001E-6</v>
      </c>
      <c r="J467" s="11">
        <f t="shared" si="112"/>
        <v>5.7328282715969863</v>
      </c>
      <c r="K467" s="6">
        <v>1.5999999999999999E-5</v>
      </c>
      <c r="L467" s="2">
        <v>13.48189058</v>
      </c>
      <c r="M467" s="2">
        <v>79.255450710000005</v>
      </c>
      <c r="N467" s="2">
        <v>5.5879020400000003</v>
      </c>
      <c r="O467" s="2">
        <v>21.064774459999999</v>
      </c>
      <c r="P467" s="3">
        <v>3.252332435</v>
      </c>
      <c r="Q467" s="3">
        <v>0</v>
      </c>
      <c r="R467" s="3">
        <v>0</v>
      </c>
      <c r="S467" s="3">
        <v>0</v>
      </c>
      <c r="T467" s="3">
        <v>2.843737494</v>
      </c>
      <c r="U467" s="3">
        <v>0</v>
      </c>
      <c r="V467" s="3">
        <v>0.57757475700000005</v>
      </c>
      <c r="W467">
        <f t="shared" si="113"/>
        <v>11.460332952363636</v>
      </c>
      <c r="X467">
        <f t="shared" si="114"/>
        <v>22.38587982259585</v>
      </c>
      <c r="Y467">
        <f t="shared" si="115"/>
        <v>9.0305033514735691E-2</v>
      </c>
      <c r="Z467">
        <f t="shared" si="116"/>
        <v>3.0284768030071065</v>
      </c>
      <c r="AA467">
        <f t="shared" si="117"/>
        <v>-0.26232745636542387</v>
      </c>
      <c r="AB467">
        <f t="shared" si="118"/>
        <v>0.42904016209100859</v>
      </c>
      <c r="AC467">
        <f t="shared" si="119"/>
        <v>-0.36665972400506897</v>
      </c>
      <c r="AD467">
        <f t="shared" si="120"/>
        <v>-0.51194471886674786</v>
      </c>
      <c r="AE467">
        <f t="shared" si="121"/>
        <v>-0.51194471886674786</v>
      </c>
      <c r="AF467">
        <f t="shared" si="122"/>
        <v>-0.51194471886674786</v>
      </c>
      <c r="AG467">
        <f t="shared" si="123"/>
        <v>-0.38491207522995013</v>
      </c>
      <c r="AH467">
        <f t="shared" si="124"/>
        <v>-0.51194471886674786</v>
      </c>
      <c r="AI467">
        <f t="shared" si="125"/>
        <v>-0.48614386754541589</v>
      </c>
      <c r="AJ467">
        <f t="shared" si="126"/>
        <v>0.82137363556185683</v>
      </c>
      <c r="AK467">
        <f t="shared" si="127"/>
        <v>-0.46935636317820373</v>
      </c>
    </row>
    <row r="468" spans="1:37" x14ac:dyDescent="0.25">
      <c r="A468" t="s">
        <v>1597</v>
      </c>
      <c r="B468" t="s">
        <v>1598</v>
      </c>
      <c r="C468" t="s">
        <v>1599</v>
      </c>
      <c r="D468">
        <v>5.6996436240000001</v>
      </c>
      <c r="E468">
        <v>-2.404064558</v>
      </c>
      <c r="F468" s="12">
        <v>-1.2654756380000001</v>
      </c>
      <c r="G468">
        <v>1.0780492349999999</v>
      </c>
      <c r="H468">
        <v>-1.173856998</v>
      </c>
      <c r="I468" s="6">
        <v>0.240452309</v>
      </c>
      <c r="J468" s="11">
        <f t="shared" si="112"/>
        <v>0.6189710481549735</v>
      </c>
      <c r="K468" s="6">
        <v>0.37428191399999999</v>
      </c>
      <c r="L468" s="2">
        <v>14.60538146</v>
      </c>
      <c r="M468" s="2">
        <v>1.182917175</v>
      </c>
      <c r="N468" s="2">
        <v>0</v>
      </c>
      <c r="O468" s="2">
        <v>2.2173446800000001</v>
      </c>
      <c r="P468" s="3">
        <v>4.8784986530000003</v>
      </c>
      <c r="Q468" s="3">
        <v>3.854087941</v>
      </c>
      <c r="R468" s="3">
        <v>0</v>
      </c>
      <c r="S468" s="3">
        <v>0</v>
      </c>
      <c r="T468" s="3">
        <v>0</v>
      </c>
      <c r="U468" s="3">
        <v>2.691107776</v>
      </c>
      <c r="V468" s="3">
        <v>1.7327242709999999</v>
      </c>
      <c r="W468">
        <f t="shared" si="113"/>
        <v>2.8329147232727272</v>
      </c>
      <c r="X468">
        <f t="shared" si="114"/>
        <v>4.048027031978342</v>
      </c>
      <c r="Y468">
        <f t="shared" si="115"/>
        <v>2.9081986468291592</v>
      </c>
      <c r="Z468">
        <f t="shared" si="116"/>
        <v>-0.40760536805663183</v>
      </c>
      <c r="AA468">
        <f t="shared" si="117"/>
        <v>-0.69982603893043471</v>
      </c>
      <c r="AB468">
        <f t="shared" si="118"/>
        <v>-0.15206668295687917</v>
      </c>
      <c r="AC468">
        <f t="shared" si="119"/>
        <v>0.50532862393647615</v>
      </c>
      <c r="AD468">
        <f t="shared" si="120"/>
        <v>0.25226442651204517</v>
      </c>
      <c r="AE468">
        <f t="shared" si="121"/>
        <v>-0.69982603893043471</v>
      </c>
      <c r="AF468">
        <f t="shared" si="122"/>
        <v>-0.69982603893043471</v>
      </c>
      <c r="AG468">
        <f t="shared" si="123"/>
        <v>-0.69982603893043471</v>
      </c>
      <c r="AH468">
        <f t="shared" si="124"/>
        <v>-3.503112655930652E-2</v>
      </c>
      <c r="AI468">
        <f t="shared" si="125"/>
        <v>-0.27178436398312411</v>
      </c>
      <c r="AJ468">
        <f t="shared" si="126"/>
        <v>0.41217513922130333</v>
      </c>
      <c r="AK468">
        <f t="shared" si="127"/>
        <v>-0.23552865098360193</v>
      </c>
    </row>
    <row r="469" spans="1:37" x14ac:dyDescent="0.25">
      <c r="A469" t="s">
        <v>985</v>
      </c>
      <c r="B469" t="s">
        <v>986</v>
      </c>
      <c r="C469" t="s">
        <v>987</v>
      </c>
      <c r="D469">
        <v>25.268228350000001</v>
      </c>
      <c r="E469">
        <v>7.6601020809999998</v>
      </c>
      <c r="F469" s="12">
        <v>2.937363618</v>
      </c>
      <c r="G469">
        <v>0.86077607700000003</v>
      </c>
      <c r="H469">
        <v>3.4124596340000002</v>
      </c>
      <c r="I469" s="6">
        <v>6.4379499999999996E-4</v>
      </c>
      <c r="J469" s="11">
        <f t="shared" si="112"/>
        <v>3.1912524005625547</v>
      </c>
      <c r="K469" s="6">
        <v>2.8135690000000001E-3</v>
      </c>
      <c r="L469" s="2">
        <v>14.60538146</v>
      </c>
      <c r="M469" s="2">
        <v>1.182917175</v>
      </c>
      <c r="N469" s="2">
        <v>3.3527412239999999</v>
      </c>
      <c r="O469" s="2">
        <v>9.9780510580000001</v>
      </c>
      <c r="P469" s="3">
        <v>37.401823</v>
      </c>
      <c r="Q469" s="3">
        <v>12.8469598</v>
      </c>
      <c r="R469" s="3">
        <v>74.568371330000005</v>
      </c>
      <c r="S469" s="3">
        <v>9.3194796130000004</v>
      </c>
      <c r="T469" s="3">
        <v>127.9681872</v>
      </c>
      <c r="U469" s="3">
        <v>23.54719304</v>
      </c>
      <c r="V469" s="3">
        <v>105.1186058</v>
      </c>
      <c r="W469">
        <f t="shared" si="113"/>
        <v>38.171791881818187</v>
      </c>
      <c r="X469">
        <f t="shared" si="114"/>
        <v>42.091955775047431</v>
      </c>
      <c r="Y469">
        <f t="shared" si="115"/>
        <v>-0.55987919753038917</v>
      </c>
      <c r="Z469">
        <f t="shared" si="116"/>
        <v>-0.87876350779465551</v>
      </c>
      <c r="AA469">
        <f t="shared" si="117"/>
        <v>-0.8272138943579167</v>
      </c>
      <c r="AB469">
        <f t="shared" si="118"/>
        <v>-0.66981303920621682</v>
      </c>
      <c r="AC469">
        <f t="shared" si="119"/>
        <v>-1.8292542307445661E-2</v>
      </c>
      <c r="AD469">
        <f t="shared" si="120"/>
        <v>-0.60165491518526737</v>
      </c>
      <c r="AE469">
        <f t="shared" si="121"/>
        <v>0.86469204811238787</v>
      </c>
      <c r="AF469">
        <f t="shared" si="122"/>
        <v>-0.68545905595392065</v>
      </c>
      <c r="AG469">
        <f t="shared" si="123"/>
        <v>2.133338631212145</v>
      </c>
      <c r="AH469">
        <f t="shared" si="124"/>
        <v>-0.34744403229863241</v>
      </c>
      <c r="AI469">
        <f t="shared" si="125"/>
        <v>1.5904895053099104</v>
      </c>
      <c r="AJ469">
        <f t="shared" si="126"/>
        <v>-0.73391740972229458</v>
      </c>
      <c r="AK469">
        <f t="shared" si="127"/>
        <v>0.41938137698416816</v>
      </c>
    </row>
    <row r="470" spans="1:37" x14ac:dyDescent="0.25">
      <c r="A470" t="s">
        <v>1744</v>
      </c>
      <c r="B470" t="s">
        <v>1745</v>
      </c>
      <c r="C470" t="s">
        <v>1746</v>
      </c>
      <c r="D470">
        <v>97.681838959999993</v>
      </c>
      <c r="E470">
        <v>-7.7949375869999997</v>
      </c>
      <c r="F470" s="12">
        <v>-2.9625374710000001</v>
      </c>
      <c r="G470">
        <v>0.75125951400000002</v>
      </c>
      <c r="H470">
        <v>-3.9434275580000002</v>
      </c>
      <c r="I470" s="6">
        <v>8.03E-5</v>
      </c>
      <c r="J470" s="11">
        <f t="shared" si="112"/>
        <v>4.0952844547213187</v>
      </c>
      <c r="K470" s="6">
        <v>4.5533800000000001E-4</v>
      </c>
      <c r="L470" s="2">
        <v>68.532943770000003</v>
      </c>
      <c r="M470" s="2">
        <v>31.938763720000001</v>
      </c>
      <c r="N470" s="2">
        <v>529.73311339999998</v>
      </c>
      <c r="O470" s="2">
        <v>160.7574893</v>
      </c>
      <c r="P470" s="3">
        <v>19.513994610000001</v>
      </c>
      <c r="Q470" s="3">
        <v>98.921590499999994</v>
      </c>
      <c r="R470" s="3">
        <v>19.284923620000001</v>
      </c>
      <c r="S470" s="3">
        <v>2.6627084609999998</v>
      </c>
      <c r="T470" s="3">
        <v>9.9530812300000004</v>
      </c>
      <c r="U470" s="3">
        <v>8.7461002719999996</v>
      </c>
      <c r="V470" s="3">
        <v>19.059966979999999</v>
      </c>
      <c r="W470">
        <f t="shared" si="113"/>
        <v>88.100425078454535</v>
      </c>
      <c r="X470">
        <f t="shared" si="114"/>
        <v>147.05675240423227</v>
      </c>
      <c r="Y470">
        <f t="shared" si="115"/>
        <v>-0.133060746878641</v>
      </c>
      <c r="Z470">
        <f t="shared" si="116"/>
        <v>-0.38190467584974502</v>
      </c>
      <c r="AA470">
        <f t="shared" si="117"/>
        <v>3.0031445758272799</v>
      </c>
      <c r="AB470">
        <f t="shared" si="118"/>
        <v>0.49407499508641678</v>
      </c>
      <c r="AC470">
        <f t="shared" si="119"/>
        <v>-0.46639429572008306</v>
      </c>
      <c r="AD470">
        <f t="shared" si="120"/>
        <v>7.3584961211437899E-2</v>
      </c>
      <c r="AE470">
        <f t="shared" si="121"/>
        <v>-0.46795200039025231</v>
      </c>
      <c r="AF470">
        <f t="shared" si="122"/>
        <v>-0.58098465538394184</v>
      </c>
      <c r="AG470">
        <f t="shared" si="123"/>
        <v>-0.53140942235445066</v>
      </c>
      <c r="AH470">
        <f t="shared" si="124"/>
        <v>-0.53961700846163074</v>
      </c>
      <c r="AI470">
        <f t="shared" si="125"/>
        <v>-0.46948172708638958</v>
      </c>
      <c r="AJ470">
        <f t="shared" si="126"/>
        <v>0.74556353704632772</v>
      </c>
      <c r="AK470">
        <f t="shared" si="127"/>
        <v>-0.42603630688361577</v>
      </c>
    </row>
    <row r="471" spans="1:37" x14ac:dyDescent="0.25">
      <c r="A471" t="s">
        <v>1867</v>
      </c>
      <c r="B471" t="s">
        <v>1868</v>
      </c>
      <c r="C471" t="s">
        <v>1869</v>
      </c>
      <c r="D471">
        <v>51.310870010000002</v>
      </c>
      <c r="E471">
        <v>-8.2018840740000005</v>
      </c>
      <c r="F471" s="12">
        <v>-3.0359553529999999</v>
      </c>
      <c r="G471">
        <v>0.68038097600000003</v>
      </c>
      <c r="H471">
        <v>-4.462140271</v>
      </c>
      <c r="I471" s="5">
        <v>8.1100000000000003E-6</v>
      </c>
      <c r="J471" s="11">
        <f t="shared" si="112"/>
        <v>5.090979145788844</v>
      </c>
      <c r="K471" s="6">
        <v>5.9200000000000002E-5</v>
      </c>
      <c r="L471" s="2">
        <v>232.5626125</v>
      </c>
      <c r="M471" s="2">
        <v>69.792113310000005</v>
      </c>
      <c r="N471" s="2">
        <v>113.99320160000001</v>
      </c>
      <c r="O471" s="2">
        <v>26.608136160000001</v>
      </c>
      <c r="P471" s="3">
        <v>29.27099192</v>
      </c>
      <c r="Q471" s="3">
        <v>20.55513569</v>
      </c>
      <c r="R471" s="3">
        <v>1.285661575</v>
      </c>
      <c r="S471" s="3">
        <v>6.6567711520000001</v>
      </c>
      <c r="T471" s="3">
        <v>1.421868747</v>
      </c>
      <c r="U471" s="3">
        <v>23.54719304</v>
      </c>
      <c r="V471" s="3">
        <v>11.55149514</v>
      </c>
      <c r="W471">
        <f t="shared" si="113"/>
        <v>48.840470984909096</v>
      </c>
      <c r="X471">
        <f t="shared" si="114"/>
        <v>66.35623024634117</v>
      </c>
      <c r="Y471">
        <f t="shared" si="115"/>
        <v>2.7687248180470769</v>
      </c>
      <c r="Z471">
        <f t="shared" si="116"/>
        <v>0.31574491569683716</v>
      </c>
      <c r="AA471">
        <f t="shared" si="117"/>
        <v>0.9818630499836658</v>
      </c>
      <c r="AB471">
        <f t="shared" si="118"/>
        <v>-0.33504517574873793</v>
      </c>
      <c r="AC471">
        <f t="shared" si="119"/>
        <v>-0.2949154735321653</v>
      </c>
      <c r="AD471">
        <f t="shared" si="120"/>
        <v>-0.42626495191035552</v>
      </c>
      <c r="AE471">
        <f t="shared" si="121"/>
        <v>-0.71665929835625697</v>
      </c>
      <c r="AF471">
        <f t="shared" si="122"/>
        <v>-0.63571573726093455</v>
      </c>
      <c r="AG471">
        <f t="shared" si="123"/>
        <v>-0.71460663244238054</v>
      </c>
      <c r="AH471">
        <f t="shared" si="124"/>
        <v>-0.38117412413288426</v>
      </c>
      <c r="AI471">
        <f t="shared" si="125"/>
        <v>-0.56195139034386576</v>
      </c>
      <c r="AJ471">
        <f t="shared" si="126"/>
        <v>0.93282190199471049</v>
      </c>
      <c r="AK471">
        <f t="shared" si="127"/>
        <v>-0.53304108685412033</v>
      </c>
    </row>
    <row r="472" spans="1:37" x14ac:dyDescent="0.25">
      <c r="A472" t="s">
        <v>1696</v>
      </c>
      <c r="B472" t="s">
        <v>1697</v>
      </c>
      <c r="C472" t="s">
        <v>1698</v>
      </c>
      <c r="D472">
        <v>2.8034305349999999</v>
      </c>
      <c r="E472">
        <v>-3.6320858309999999</v>
      </c>
      <c r="F472" s="12">
        <v>-1.860798296</v>
      </c>
      <c r="G472">
        <v>1.2621911379999999</v>
      </c>
      <c r="H472">
        <v>-1.4742603080000001</v>
      </c>
      <c r="I472" s="6">
        <v>0.14041151800000001</v>
      </c>
      <c r="J472" s="11">
        <f t="shared" si="112"/>
        <v>0.85259726543505399</v>
      </c>
      <c r="K472" s="6">
        <v>0.249458718</v>
      </c>
      <c r="L472" s="2">
        <v>3.3704726439999999</v>
      </c>
      <c r="M472" s="2">
        <v>0</v>
      </c>
      <c r="N472" s="2">
        <v>10.05822367</v>
      </c>
      <c r="O472" s="2">
        <v>4.4346893590000001</v>
      </c>
      <c r="P472" s="3">
        <v>0</v>
      </c>
      <c r="Q472" s="3">
        <v>0</v>
      </c>
      <c r="R472" s="3">
        <v>3.8569847240000001</v>
      </c>
      <c r="S472" s="3">
        <v>0</v>
      </c>
      <c r="T472" s="3">
        <v>0</v>
      </c>
      <c r="U472" s="3">
        <v>0</v>
      </c>
      <c r="V472" s="3">
        <v>4.0430232989999997</v>
      </c>
      <c r="W472">
        <f t="shared" si="113"/>
        <v>2.3421266996363639</v>
      </c>
      <c r="X472">
        <f t="shared" si="114"/>
        <v>3.0611295487912158</v>
      </c>
      <c r="Y472">
        <f t="shared" si="115"/>
        <v>0.33593676058881961</v>
      </c>
      <c r="Z472">
        <f t="shared" si="116"/>
        <v>-0.76511845131194367</v>
      </c>
      <c r="AA472">
        <f t="shared" si="117"/>
        <v>2.5206698531953942</v>
      </c>
      <c r="AB472">
        <f t="shared" si="118"/>
        <v>0.68359166967956353</v>
      </c>
      <c r="AC472">
        <f t="shared" si="119"/>
        <v>-0.76511845131194367</v>
      </c>
      <c r="AD472">
        <f t="shared" si="120"/>
        <v>-0.76511845131194367</v>
      </c>
      <c r="AE472">
        <f t="shared" si="121"/>
        <v>0.49486896918878392</v>
      </c>
      <c r="AF472">
        <f t="shared" si="122"/>
        <v>-0.76511845131194367</v>
      </c>
      <c r="AG472">
        <f t="shared" si="123"/>
        <v>-0.76511845131194367</v>
      </c>
      <c r="AH472">
        <f t="shared" si="124"/>
        <v>-0.76511845131194367</v>
      </c>
      <c r="AI472">
        <f t="shared" si="125"/>
        <v>0.55564345521910008</v>
      </c>
      <c r="AJ472">
        <f t="shared" si="126"/>
        <v>0.69376995803795849</v>
      </c>
      <c r="AK472">
        <f t="shared" si="127"/>
        <v>-0.39643997602169057</v>
      </c>
    </row>
    <row r="473" spans="1:37" x14ac:dyDescent="0.25">
      <c r="A473" t="s">
        <v>736</v>
      </c>
      <c r="B473" t="s">
        <v>737</v>
      </c>
      <c r="C473" t="s">
        <v>738</v>
      </c>
      <c r="D473">
        <v>892.80582660000005</v>
      </c>
      <c r="E473">
        <v>3.1652080210000002</v>
      </c>
      <c r="F473" s="12">
        <v>1.662300318</v>
      </c>
      <c r="G473">
        <v>0.37008646699999997</v>
      </c>
      <c r="H473">
        <v>4.4916538839999998</v>
      </c>
      <c r="I473" s="5">
        <v>7.0700000000000001E-6</v>
      </c>
      <c r="J473" s="11">
        <f t="shared" si="112"/>
        <v>5.1505805862031009</v>
      </c>
      <c r="K473" s="6">
        <v>5.2299999999999997E-5</v>
      </c>
      <c r="L473" s="2">
        <v>452.76682520000003</v>
      </c>
      <c r="M473" s="2">
        <v>471.98395269999997</v>
      </c>
      <c r="N473" s="2">
        <v>572.20116889999997</v>
      </c>
      <c r="O473" s="2">
        <v>416.8607998</v>
      </c>
      <c r="P473" s="3">
        <v>1775.77351</v>
      </c>
      <c r="Q473" s="3">
        <v>1627.709807</v>
      </c>
      <c r="R473" s="3">
        <v>902.53442540000003</v>
      </c>
      <c r="S473" s="3">
        <v>3275.1314069999999</v>
      </c>
      <c r="T473" s="3">
        <v>961.18327299999999</v>
      </c>
      <c r="U473" s="3">
        <v>1065.6786790000001</v>
      </c>
      <c r="V473" s="3">
        <v>995.73888109999996</v>
      </c>
      <c r="W473">
        <f t="shared" si="113"/>
        <v>1137.9602481000002</v>
      </c>
      <c r="X473">
        <f t="shared" si="114"/>
        <v>802.23381947310861</v>
      </c>
      <c r="Y473">
        <f t="shared" si="115"/>
        <v>-0.85410687790502482</v>
      </c>
      <c r="Z473">
        <f t="shared" si="116"/>
        <v>-0.83015235612654725</v>
      </c>
      <c r="AA473">
        <f t="shared" si="117"/>
        <v>-0.70522965433142626</v>
      </c>
      <c r="AB473">
        <f t="shared" si="118"/>
        <v>-0.89886443427877938</v>
      </c>
      <c r="AC473">
        <f t="shared" si="119"/>
        <v>0.79504658918381554</v>
      </c>
      <c r="AD473">
        <f t="shared" si="120"/>
        <v>0.61048231452228929</v>
      </c>
      <c r="AE473">
        <f t="shared" si="121"/>
        <v>-0.29346284958994023</v>
      </c>
      <c r="AF473">
        <f t="shared" si="122"/>
        <v>2.6640252592487959</v>
      </c>
      <c r="AG473">
        <f t="shared" si="123"/>
        <v>-0.22035592468054241</v>
      </c>
      <c r="AH473">
        <f t="shared" si="124"/>
        <v>-9.0100376405812935E-2</v>
      </c>
      <c r="AI473">
        <f t="shared" si="125"/>
        <v>-0.17728168963682983</v>
      </c>
      <c r="AJ473">
        <f t="shared" si="126"/>
        <v>-0.8220883306604444</v>
      </c>
      <c r="AK473">
        <f t="shared" si="127"/>
        <v>0.46976476037739656</v>
      </c>
    </row>
    <row r="474" spans="1:37" x14ac:dyDescent="0.25">
      <c r="A474" t="s">
        <v>940</v>
      </c>
      <c r="B474" t="s">
        <v>941</v>
      </c>
      <c r="C474" t="s">
        <v>942</v>
      </c>
      <c r="D474">
        <v>840.29132609999999</v>
      </c>
      <c r="E474">
        <v>5.9367547480000002</v>
      </c>
      <c r="F474" s="12">
        <v>2.569674515</v>
      </c>
      <c r="G474">
        <v>0.57126751200000003</v>
      </c>
      <c r="H474">
        <v>4.4981982360000003</v>
      </c>
      <c r="I474" s="5">
        <v>6.8499999999999996E-6</v>
      </c>
      <c r="J474" s="11">
        <f t="shared" si="112"/>
        <v>5.1643094285075746</v>
      </c>
      <c r="K474" s="6">
        <v>5.0899999999999997E-5</v>
      </c>
      <c r="L474" s="2">
        <v>288.73715650000003</v>
      </c>
      <c r="M474" s="2">
        <v>281.53428760000003</v>
      </c>
      <c r="N474" s="2">
        <v>149.75577469999999</v>
      </c>
      <c r="O474" s="2">
        <v>395.7960253</v>
      </c>
      <c r="P474" s="3">
        <v>1089.5313659999999</v>
      </c>
      <c r="Q474" s="3">
        <v>3653.6753680000002</v>
      </c>
      <c r="R474" s="3">
        <v>1409.085086</v>
      </c>
      <c r="S474" s="3">
        <v>308.87418150000002</v>
      </c>
      <c r="T474" s="3">
        <v>1717.617446</v>
      </c>
      <c r="U474" s="3">
        <v>263.72856200000001</v>
      </c>
      <c r="V474" s="3">
        <v>3149.5151500000002</v>
      </c>
      <c r="W474">
        <f t="shared" si="113"/>
        <v>1155.2591276000001</v>
      </c>
      <c r="X474">
        <f t="shared" si="114"/>
        <v>1176.1805007006801</v>
      </c>
      <c r="Y474">
        <f t="shared" si="115"/>
        <v>-0.73672533304521814</v>
      </c>
      <c r="Z474">
        <f t="shared" si="116"/>
        <v>-0.74284928161919062</v>
      </c>
      <c r="AA474">
        <f t="shared" si="117"/>
        <v>-0.85488864362314854</v>
      </c>
      <c r="AB474">
        <f t="shared" si="118"/>
        <v>-0.64570285075085743</v>
      </c>
      <c r="AC474">
        <f t="shared" si="119"/>
        <v>-5.5882376523709115E-2</v>
      </c>
      <c r="AD474">
        <f t="shared" si="120"/>
        <v>2.1241775721597413</v>
      </c>
      <c r="AE474">
        <f t="shared" si="121"/>
        <v>0.2158052766975728</v>
      </c>
      <c r="AF474">
        <f t="shared" si="122"/>
        <v>-0.7196046402705939</v>
      </c>
      <c r="AG474">
        <f t="shared" si="123"/>
        <v>0.47812246340165393</v>
      </c>
      <c r="AH474">
        <f t="shared" si="124"/>
        <v>-0.75798788117035865</v>
      </c>
      <c r="AI474">
        <f t="shared" si="125"/>
        <v>1.6955356947441078</v>
      </c>
      <c r="AJ474">
        <f t="shared" si="126"/>
        <v>-0.7450415272596036</v>
      </c>
      <c r="AK474">
        <f t="shared" si="127"/>
        <v>0.42573801557691632</v>
      </c>
    </row>
    <row r="475" spans="1:37" x14ac:dyDescent="0.25">
      <c r="A475" t="s">
        <v>2119</v>
      </c>
      <c r="B475" t="s">
        <v>2120</v>
      </c>
      <c r="C475" t="s">
        <v>2121</v>
      </c>
      <c r="D475">
        <v>31.974846849999999</v>
      </c>
      <c r="E475">
        <v>-32.757106890000003</v>
      </c>
      <c r="F475" s="12">
        <v>-5.0337360379999998</v>
      </c>
      <c r="G475">
        <v>0.94896316000000003</v>
      </c>
      <c r="H475">
        <v>-5.304458855</v>
      </c>
      <c r="I475" s="5">
        <v>1.1300000000000001E-7</v>
      </c>
      <c r="J475" s="11">
        <f t="shared" si="112"/>
        <v>6.9469215565165801</v>
      </c>
      <c r="K475" s="5">
        <v>1.2899999999999999E-6</v>
      </c>
      <c r="L475" s="2">
        <v>78.644361700000005</v>
      </c>
      <c r="M475" s="2">
        <v>43.767935469999998</v>
      </c>
      <c r="N475" s="2">
        <v>65.937244070000006</v>
      </c>
      <c r="O475" s="2">
        <v>124.17130210000001</v>
      </c>
      <c r="P475" s="3">
        <v>0</v>
      </c>
      <c r="Q475" s="3">
        <v>2.569391961</v>
      </c>
      <c r="R475" s="3">
        <v>3.8569847240000001</v>
      </c>
      <c r="S475" s="3">
        <v>5.3254169219999996</v>
      </c>
      <c r="T475" s="3">
        <v>0</v>
      </c>
      <c r="U475" s="3">
        <v>0</v>
      </c>
      <c r="V475" s="3">
        <v>4.6205980560000004</v>
      </c>
      <c r="W475">
        <f t="shared" si="113"/>
        <v>29.899385000272726</v>
      </c>
      <c r="X475">
        <f t="shared" si="114"/>
        <v>40.569001672707415</v>
      </c>
      <c r="Y475">
        <f t="shared" si="115"/>
        <v>1.2015325664895571</v>
      </c>
      <c r="Z475">
        <f t="shared" si="116"/>
        <v>0.34185091813726504</v>
      </c>
      <c r="AA475">
        <f t="shared" si="117"/>
        <v>0.88831022662240067</v>
      </c>
      <c r="AB475">
        <f t="shared" si="118"/>
        <v>2.3237425919491685</v>
      </c>
      <c r="AC475">
        <f t="shared" si="119"/>
        <v>-0.73700075839892754</v>
      </c>
      <c r="AD475">
        <f t="shared" si="120"/>
        <v>-0.67366688635226724</v>
      </c>
      <c r="AE475">
        <f t="shared" si="121"/>
        <v>-0.64192854648904552</v>
      </c>
      <c r="AF475">
        <f t="shared" si="122"/>
        <v>-0.60573262996522625</v>
      </c>
      <c r="AG475">
        <f t="shared" si="123"/>
        <v>-0.73700075839892754</v>
      </c>
      <c r="AH475">
        <f t="shared" si="124"/>
        <v>-0.73700075839892754</v>
      </c>
      <c r="AI475">
        <f t="shared" si="125"/>
        <v>-0.623105965195069</v>
      </c>
      <c r="AJ475">
        <f t="shared" si="126"/>
        <v>1.1888590757995978</v>
      </c>
      <c r="AK475">
        <f t="shared" si="127"/>
        <v>-0.67934804331405574</v>
      </c>
    </row>
    <row r="476" spans="1:37" x14ac:dyDescent="0.25">
      <c r="A476" t="s">
        <v>1126</v>
      </c>
      <c r="B476" t="s">
        <v>1127</v>
      </c>
      <c r="C476" t="s">
        <v>1128</v>
      </c>
      <c r="D476">
        <v>47.862839829999999</v>
      </c>
      <c r="E476">
        <v>2.0346058820000001</v>
      </c>
      <c r="F476" s="12">
        <v>1.024749361</v>
      </c>
      <c r="G476">
        <v>0.55102069499999995</v>
      </c>
      <c r="H476">
        <v>1.8597293530000001</v>
      </c>
      <c r="I476" s="6">
        <v>6.2923827000000002E-2</v>
      </c>
      <c r="J476" s="11">
        <f t="shared" si="112"/>
        <v>1.20118487164254</v>
      </c>
      <c r="K476" s="6">
        <v>0.13280276399999999</v>
      </c>
      <c r="L476" s="2">
        <v>22.469817630000001</v>
      </c>
      <c r="M476" s="2">
        <v>17.74375762</v>
      </c>
      <c r="N476" s="2">
        <v>79.348208970000002</v>
      </c>
      <c r="O476" s="2">
        <v>26.608136160000001</v>
      </c>
      <c r="P476" s="3">
        <v>102.4484717</v>
      </c>
      <c r="Q476" s="3">
        <v>110.4838543</v>
      </c>
      <c r="R476" s="3">
        <v>107.99557230000001</v>
      </c>
      <c r="S476" s="3">
        <v>27.958438839999999</v>
      </c>
      <c r="T476" s="3">
        <v>62.562224870000001</v>
      </c>
      <c r="U476" s="3">
        <v>24.892746930000001</v>
      </c>
      <c r="V476" s="3">
        <v>85.481064040000007</v>
      </c>
      <c r="W476">
        <f t="shared" si="113"/>
        <v>60.726572123636359</v>
      </c>
      <c r="X476">
        <f t="shared" si="114"/>
        <v>35.988337919057884</v>
      </c>
      <c r="Y476">
        <f t="shared" si="115"/>
        <v>-1.0630319905209409</v>
      </c>
      <c r="Z476">
        <f t="shared" si="116"/>
        <v>-1.1943539765662394</v>
      </c>
      <c r="AA476">
        <f t="shared" si="117"/>
        <v>0.51743531163472878</v>
      </c>
      <c r="AB476">
        <f t="shared" si="118"/>
        <v>-0.94804144721472938</v>
      </c>
      <c r="AC476">
        <f t="shared" si="119"/>
        <v>1.1593172118757256</v>
      </c>
      <c r="AD476">
        <f t="shared" si="120"/>
        <v>1.3825946140739753</v>
      </c>
      <c r="AE476">
        <f t="shared" si="121"/>
        <v>1.3134532715202722</v>
      </c>
      <c r="AF476">
        <f t="shared" si="122"/>
        <v>-0.91052088477483584</v>
      </c>
      <c r="AG476">
        <f t="shared" si="123"/>
        <v>5.1006877574959066E-2</v>
      </c>
      <c r="AH476">
        <f t="shared" si="124"/>
        <v>-0.99570658901311182</v>
      </c>
      <c r="AI476">
        <f t="shared" si="125"/>
        <v>0.68784760141019818</v>
      </c>
      <c r="AJ476">
        <f t="shared" si="126"/>
        <v>-0.67199802566679523</v>
      </c>
      <c r="AK476">
        <f t="shared" si="127"/>
        <v>0.38399887180959758</v>
      </c>
    </row>
    <row r="477" spans="1:37" x14ac:dyDescent="0.25">
      <c r="A477" t="s">
        <v>739</v>
      </c>
      <c r="B477" t="s">
        <v>740</v>
      </c>
      <c r="C477" t="s">
        <v>741</v>
      </c>
      <c r="D477">
        <v>25.726205449999998</v>
      </c>
      <c r="E477">
        <v>15.898908799999999</v>
      </c>
      <c r="F477" s="12">
        <v>3.9908558460000001</v>
      </c>
      <c r="G477">
        <v>0.78994682100000002</v>
      </c>
      <c r="H477">
        <v>5.0520563440000004</v>
      </c>
      <c r="I477" s="5">
        <v>4.3700000000000001E-7</v>
      </c>
      <c r="J477" s="11">
        <f t="shared" si="112"/>
        <v>6.3595185630295781</v>
      </c>
      <c r="K477" s="5">
        <v>4.3800000000000004E-6</v>
      </c>
      <c r="L477" s="2">
        <v>2.246981763</v>
      </c>
      <c r="M477" s="2">
        <v>0</v>
      </c>
      <c r="N477" s="2">
        <v>11.175804080000001</v>
      </c>
      <c r="O477" s="2">
        <v>1.10867234</v>
      </c>
      <c r="P477" s="3">
        <v>47.158820310000003</v>
      </c>
      <c r="Q477" s="3">
        <v>44.96435932</v>
      </c>
      <c r="R477" s="3">
        <v>51.426462979999997</v>
      </c>
      <c r="S477" s="3">
        <v>7.9881253829999999</v>
      </c>
      <c r="T477" s="3">
        <v>78.202781090000002</v>
      </c>
      <c r="U477" s="3">
        <v>28.929408590000001</v>
      </c>
      <c r="V477" s="3">
        <v>146.12641350000001</v>
      </c>
      <c r="W477">
        <f t="shared" si="113"/>
        <v>38.120711759636364</v>
      </c>
      <c r="X477">
        <f t="shared" si="114"/>
        <v>42.002007441602352</v>
      </c>
      <c r="Y477">
        <f t="shared" si="115"/>
        <v>-0.85409560594249068</v>
      </c>
      <c r="Z477">
        <f t="shared" si="116"/>
        <v>-0.90759261477294007</v>
      </c>
      <c r="AA477">
        <f t="shared" si="117"/>
        <v>-0.64151475895763599</v>
      </c>
      <c r="AB477">
        <f t="shared" si="118"/>
        <v>-0.8811969159116072</v>
      </c>
      <c r="AC477">
        <f t="shared" si="119"/>
        <v>0.21518277579779505</v>
      </c>
      <c r="AD477">
        <f t="shared" si="120"/>
        <v>0.16293620179651475</v>
      </c>
      <c r="AE477">
        <f t="shared" si="121"/>
        <v>0.31678845919122633</v>
      </c>
      <c r="AF477">
        <f t="shared" si="122"/>
        <v>-0.71740824336863707</v>
      </c>
      <c r="AG477">
        <f t="shared" si="123"/>
        <v>0.95428937262324642</v>
      </c>
      <c r="AH477">
        <f t="shared" si="124"/>
        <v>-0.21883009240488149</v>
      </c>
      <c r="AI477">
        <f t="shared" si="125"/>
        <v>2.5714414219494097</v>
      </c>
      <c r="AJ477">
        <f t="shared" si="126"/>
        <v>-0.8210999738961684</v>
      </c>
      <c r="AK477">
        <f t="shared" si="127"/>
        <v>0.46919998508352478</v>
      </c>
    </row>
    <row r="478" spans="1:37" x14ac:dyDescent="0.25">
      <c r="A478" t="s">
        <v>2035</v>
      </c>
      <c r="B478" t="s">
        <v>2036</v>
      </c>
      <c r="C478" t="s">
        <v>2037</v>
      </c>
      <c r="D478">
        <v>547.16785179999999</v>
      </c>
      <c r="E478">
        <v>-2.0138439190000001</v>
      </c>
      <c r="F478" s="12">
        <v>-1.0099518729999999</v>
      </c>
      <c r="G478">
        <v>0.302816525</v>
      </c>
      <c r="H478">
        <v>-3.3351940510000002</v>
      </c>
      <c r="I478" s="6">
        <v>8.52399E-4</v>
      </c>
      <c r="J478" s="11">
        <f t="shared" si="112"/>
        <v>3.0693570684542419</v>
      </c>
      <c r="K478" s="6">
        <v>3.5922720000000001E-3</v>
      </c>
      <c r="L478" s="2">
        <v>610.05554859999995</v>
      </c>
      <c r="M478" s="2">
        <v>528.76397710000003</v>
      </c>
      <c r="N478" s="2">
        <v>562.14294519999999</v>
      </c>
      <c r="O478" s="2">
        <v>588.70501239999999</v>
      </c>
      <c r="P478" s="3">
        <v>204.8969434</v>
      </c>
      <c r="Q478" s="3">
        <v>245.37693229999999</v>
      </c>
      <c r="R478" s="3">
        <v>372.84185660000003</v>
      </c>
      <c r="S478" s="3">
        <v>107.8396927</v>
      </c>
      <c r="T478" s="3">
        <v>226.07713079999999</v>
      </c>
      <c r="U478" s="3">
        <v>358.59011120000002</v>
      </c>
      <c r="V478" s="3">
        <v>467.25797840000001</v>
      </c>
      <c r="W478">
        <f t="shared" si="113"/>
        <v>388.41346624545457</v>
      </c>
      <c r="X478">
        <f t="shared" si="114"/>
        <v>166.70141269080295</v>
      </c>
      <c r="Y478">
        <f t="shared" si="115"/>
        <v>1.3295753093925253</v>
      </c>
      <c r="Z478">
        <f t="shared" si="116"/>
        <v>0.8419275433188258</v>
      </c>
      <c r="AA478">
        <f t="shared" si="117"/>
        <v>1.0421596083098472</v>
      </c>
      <c r="AB478">
        <f t="shared" si="118"/>
        <v>1.2014987930908858</v>
      </c>
      <c r="AC478">
        <f t="shared" si="119"/>
        <v>-1.1008696320158979</v>
      </c>
      <c r="AD478">
        <f t="shared" si="120"/>
        <v>-0.85804032273414566</v>
      </c>
      <c r="AE478">
        <f t="shared" si="121"/>
        <v>-9.3410184077664035E-2</v>
      </c>
      <c r="AF478">
        <f t="shared" si="122"/>
        <v>-1.683091756791897</v>
      </c>
      <c r="AG478">
        <f t="shared" si="123"/>
        <v>-0.9738149954767048</v>
      </c>
      <c r="AH478">
        <f t="shared" si="124"/>
        <v>-0.17890283329974399</v>
      </c>
      <c r="AI478">
        <f t="shared" si="125"/>
        <v>0.47296847028396749</v>
      </c>
      <c r="AJ478">
        <f t="shared" si="126"/>
        <v>1.1037903135280209</v>
      </c>
      <c r="AK478">
        <f t="shared" si="127"/>
        <v>-0.63073732201601229</v>
      </c>
    </row>
    <row r="479" spans="1:37" x14ac:dyDescent="0.25">
      <c r="A479" t="s">
        <v>1429</v>
      </c>
      <c r="B479" t="s">
        <v>1430</v>
      </c>
      <c r="C479" t="s">
        <v>1431</v>
      </c>
      <c r="D479">
        <v>2.15920559</v>
      </c>
      <c r="E479">
        <v>26.747920090000001</v>
      </c>
      <c r="F479" s="12">
        <v>4.7413548069999996</v>
      </c>
      <c r="G479">
        <v>3.9774900139999998</v>
      </c>
      <c r="H479">
        <v>1.1920469419999999</v>
      </c>
      <c r="I479" s="6">
        <v>0.23324284000000001</v>
      </c>
      <c r="J479" s="11">
        <f t="shared" si="112"/>
        <v>0.63219167918368235</v>
      </c>
      <c r="K479" s="6">
        <v>0.366133135</v>
      </c>
      <c r="L479" s="2">
        <v>0</v>
      </c>
      <c r="M479" s="2">
        <v>0</v>
      </c>
      <c r="N479" s="2">
        <v>0</v>
      </c>
      <c r="O479" s="2">
        <v>0</v>
      </c>
      <c r="P479" s="3">
        <v>0</v>
      </c>
      <c r="Q479" s="3">
        <v>0</v>
      </c>
      <c r="R479" s="3">
        <v>10.2852926</v>
      </c>
      <c r="S479" s="3">
        <v>0</v>
      </c>
      <c r="T479" s="3">
        <v>0</v>
      </c>
      <c r="U479" s="3">
        <v>6.0549924959999997</v>
      </c>
      <c r="V479" s="3">
        <v>22.525415519999999</v>
      </c>
      <c r="W479">
        <f t="shared" si="113"/>
        <v>3.5332455105454543</v>
      </c>
      <c r="X479">
        <f t="shared" si="114"/>
        <v>6.8259029381214287</v>
      </c>
      <c r="Y479">
        <f t="shared" si="115"/>
        <v>-0.5176231690627946</v>
      </c>
      <c r="Z479">
        <f t="shared" si="116"/>
        <v>-0.5176231690627946</v>
      </c>
      <c r="AA479">
        <f t="shared" si="117"/>
        <v>-0.5176231690627946</v>
      </c>
      <c r="AB479">
        <f t="shared" si="118"/>
        <v>-0.5176231690627946</v>
      </c>
      <c r="AC479">
        <f t="shared" si="119"/>
        <v>-0.5176231690627946</v>
      </c>
      <c r="AD479">
        <f t="shared" si="120"/>
        <v>-0.5176231690627946</v>
      </c>
      <c r="AE479">
        <f t="shared" si="121"/>
        <v>0.98918006169492811</v>
      </c>
      <c r="AF479">
        <f t="shared" si="122"/>
        <v>-0.5176231690627946</v>
      </c>
      <c r="AG479">
        <f t="shared" si="123"/>
        <v>-0.5176231690627946</v>
      </c>
      <c r="AH479">
        <f t="shared" si="124"/>
        <v>0.3694378616741012</v>
      </c>
      <c r="AI479">
        <f t="shared" si="125"/>
        <v>2.7823674291333269</v>
      </c>
      <c r="AJ479">
        <f t="shared" si="126"/>
        <v>-0.5176231690627946</v>
      </c>
      <c r="AK479">
        <f t="shared" si="127"/>
        <v>0.29578466803588249</v>
      </c>
    </row>
    <row r="480" spans="1:37" x14ac:dyDescent="0.25">
      <c r="A480" t="s">
        <v>1393</v>
      </c>
      <c r="B480" t="s">
        <v>1394</v>
      </c>
      <c r="C480" t="s">
        <v>1395</v>
      </c>
      <c r="D480">
        <v>51.708454019999998</v>
      </c>
      <c r="E480">
        <v>8.7043041670000001</v>
      </c>
      <c r="F480" s="12">
        <v>3.1217289720000001</v>
      </c>
      <c r="G480">
        <v>1.183006676</v>
      </c>
      <c r="H480">
        <v>2.6388092589999999</v>
      </c>
      <c r="I480" s="6">
        <v>8.3197779999999999E-3</v>
      </c>
      <c r="J480" s="11">
        <f t="shared" si="112"/>
        <v>2.0798882620099119</v>
      </c>
      <c r="K480" s="6">
        <v>2.5337505E-2</v>
      </c>
      <c r="L480" s="2">
        <v>4.4939635259999999</v>
      </c>
      <c r="M480" s="2">
        <v>3.548751524</v>
      </c>
      <c r="N480" s="2">
        <v>42.468055499999998</v>
      </c>
      <c r="O480" s="2">
        <v>6.6520340390000001</v>
      </c>
      <c r="P480" s="3">
        <v>11.38316352</v>
      </c>
      <c r="Q480" s="3">
        <v>113.0532463</v>
      </c>
      <c r="R480" s="3">
        <v>465.40949000000001</v>
      </c>
      <c r="S480" s="3">
        <v>39.940626909999999</v>
      </c>
      <c r="T480" s="3">
        <v>156.40556219999999</v>
      </c>
      <c r="U480" s="3">
        <v>2.691107776</v>
      </c>
      <c r="V480" s="3">
        <v>82.59319026</v>
      </c>
      <c r="W480">
        <f t="shared" si="113"/>
        <v>84.421744686818187</v>
      </c>
      <c r="X480">
        <f t="shared" si="114"/>
        <v>129.99533939230631</v>
      </c>
      <c r="Y480">
        <f t="shared" si="115"/>
        <v>-0.61485112877476489</v>
      </c>
      <c r="Z480">
        <f t="shared" si="116"/>
        <v>-0.62212225100436647</v>
      </c>
      <c r="AA480">
        <f t="shared" si="117"/>
        <v>-0.32273225627119051</v>
      </c>
      <c r="AB480">
        <f t="shared" si="118"/>
        <v>-0.59824999120253797</v>
      </c>
      <c r="AC480">
        <f t="shared" si="119"/>
        <v>-0.56185538272567437</v>
      </c>
      <c r="AD480">
        <f t="shared" si="120"/>
        <v>0.2202502162541094</v>
      </c>
      <c r="AE480">
        <f t="shared" si="121"/>
        <v>2.9307800348396977</v>
      </c>
      <c r="AF480">
        <f t="shared" si="122"/>
        <v>-0.34217471168393881</v>
      </c>
      <c r="AG480">
        <f t="shared" si="123"/>
        <v>0.55374152527072917</v>
      </c>
      <c r="AH480">
        <f t="shared" si="124"/>
        <v>-0.62871974713006806</v>
      </c>
      <c r="AI480">
        <f t="shared" si="125"/>
        <v>-1.4066307571995989E-2</v>
      </c>
      <c r="AJ480">
        <f t="shared" si="126"/>
        <v>-0.53948890681321493</v>
      </c>
      <c r="AK480">
        <f t="shared" si="127"/>
        <v>0.30827937532183697</v>
      </c>
    </row>
    <row r="481" spans="1:37" x14ac:dyDescent="0.25">
      <c r="A481" t="s">
        <v>1411</v>
      </c>
      <c r="B481" t="s">
        <v>1412</v>
      </c>
      <c r="C481" t="s">
        <v>1413</v>
      </c>
      <c r="D481">
        <v>14.798579800000001</v>
      </c>
      <c r="E481">
        <v>182.57699640000001</v>
      </c>
      <c r="F481" s="12">
        <v>7.5123611959999996</v>
      </c>
      <c r="G481">
        <v>2.7371680559999998</v>
      </c>
      <c r="H481">
        <v>2.7445743340000002</v>
      </c>
      <c r="I481" s="6">
        <v>6.0589429999999998E-3</v>
      </c>
      <c r="J481" s="11">
        <f t="shared" si="112"/>
        <v>2.2176031331449804</v>
      </c>
      <c r="K481" s="6">
        <v>1.9417969E-2</v>
      </c>
      <c r="L481" s="2">
        <v>0</v>
      </c>
      <c r="M481" s="2">
        <v>0</v>
      </c>
      <c r="N481" s="2">
        <v>0</v>
      </c>
      <c r="O481" s="2">
        <v>0</v>
      </c>
      <c r="P481" s="3">
        <v>0</v>
      </c>
      <c r="Q481" s="3">
        <v>37.25618343</v>
      </c>
      <c r="R481" s="3">
        <v>161.99335840000001</v>
      </c>
      <c r="S481" s="3">
        <v>9.3194796130000004</v>
      </c>
      <c r="T481" s="3">
        <v>34.124849930000003</v>
      </c>
      <c r="U481" s="3">
        <v>0</v>
      </c>
      <c r="V481" s="3">
        <v>23.680565040000001</v>
      </c>
      <c r="W481">
        <f t="shared" si="113"/>
        <v>24.215857855727275</v>
      </c>
      <c r="X481">
        <f t="shared" si="114"/>
        <v>45.71802223165966</v>
      </c>
      <c r="Y481">
        <f t="shared" si="115"/>
        <v>-0.52967859661605898</v>
      </c>
      <c r="Z481">
        <f t="shared" si="116"/>
        <v>-0.52967859661605898</v>
      </c>
      <c r="AA481">
        <f t="shared" si="117"/>
        <v>-0.52967859661605898</v>
      </c>
      <c r="AB481">
        <f t="shared" si="118"/>
        <v>-0.52967859661605898</v>
      </c>
      <c r="AC481">
        <f t="shared" si="119"/>
        <v>-0.52967859661605898</v>
      </c>
      <c r="AD481">
        <f t="shared" si="120"/>
        <v>0.2852338079761097</v>
      </c>
      <c r="AE481">
        <f t="shared" si="121"/>
        <v>3.0136365008559363</v>
      </c>
      <c r="AF481">
        <f t="shared" si="122"/>
        <v>-0.32583164178111701</v>
      </c>
      <c r="AG481">
        <f t="shared" si="123"/>
        <v>0.216741485973791</v>
      </c>
      <c r="AH481">
        <f t="shared" si="124"/>
        <v>-0.52967859661605898</v>
      </c>
      <c r="AI481">
        <f t="shared" si="125"/>
        <v>-1.170857332836644E-2</v>
      </c>
      <c r="AJ481">
        <f t="shared" si="126"/>
        <v>-0.52967859661605898</v>
      </c>
      <c r="AK481">
        <f t="shared" si="127"/>
        <v>0.30267348378060499</v>
      </c>
    </row>
    <row r="482" spans="1:37" x14ac:dyDescent="0.25">
      <c r="A482" t="s">
        <v>1540</v>
      </c>
      <c r="B482" t="s">
        <v>1541</v>
      </c>
      <c r="C482" t="s">
        <v>1542</v>
      </c>
      <c r="D482">
        <v>0.82431918999999998</v>
      </c>
      <c r="E482">
        <v>3.1725763649999998</v>
      </c>
      <c r="F482" s="12">
        <v>1.665654891</v>
      </c>
      <c r="G482">
        <v>2.8190669590000001</v>
      </c>
      <c r="H482">
        <v>0.59085325600000005</v>
      </c>
      <c r="I482" s="6">
        <v>0.55461874799999999</v>
      </c>
      <c r="J482" s="11">
        <f t="shared" si="112"/>
        <v>0.25600545387945367</v>
      </c>
      <c r="K482" s="6" t="s">
        <v>357</v>
      </c>
      <c r="L482" s="2">
        <v>2.246981763</v>
      </c>
      <c r="M482" s="2">
        <v>0</v>
      </c>
      <c r="N482" s="2">
        <v>0</v>
      </c>
      <c r="O482" s="2">
        <v>0</v>
      </c>
      <c r="P482" s="3">
        <v>0</v>
      </c>
      <c r="Q482" s="3">
        <v>6.4234799020000004</v>
      </c>
      <c r="R482" s="3">
        <v>3.8569847240000001</v>
      </c>
      <c r="S482" s="3">
        <v>0</v>
      </c>
      <c r="T482" s="3">
        <v>0</v>
      </c>
      <c r="U482" s="3">
        <v>0</v>
      </c>
      <c r="V482" s="3">
        <v>2.3102990280000002</v>
      </c>
      <c r="W482">
        <f t="shared" si="113"/>
        <v>1.3488859470000001</v>
      </c>
      <c r="X482">
        <f t="shared" si="114"/>
        <v>2.0562412216213759</v>
      </c>
      <c r="Y482">
        <f t="shared" si="115"/>
        <v>0.43676578728046234</v>
      </c>
      <c r="Z482">
        <f t="shared" si="116"/>
        <v>-0.65599596623998424</v>
      </c>
      <c r="AA482">
        <f t="shared" si="117"/>
        <v>-0.65599596623998424</v>
      </c>
      <c r="AB482">
        <f t="shared" si="118"/>
        <v>-0.65599596623998424</v>
      </c>
      <c r="AC482">
        <f t="shared" si="119"/>
        <v>-0.65599596623998424</v>
      </c>
      <c r="AD482">
        <f t="shared" si="120"/>
        <v>2.4678981734441687</v>
      </c>
      <c r="AE482">
        <f t="shared" si="121"/>
        <v>1.2197492933355008</v>
      </c>
      <c r="AF482">
        <f t="shared" si="122"/>
        <v>-0.65599596623998424</v>
      </c>
      <c r="AG482">
        <f t="shared" si="123"/>
        <v>-0.65599596623998424</v>
      </c>
      <c r="AH482">
        <f t="shared" si="124"/>
        <v>-0.65599596623998424</v>
      </c>
      <c r="AI482">
        <f t="shared" si="125"/>
        <v>0.46755850961975753</v>
      </c>
      <c r="AJ482">
        <f t="shared" si="126"/>
        <v>-0.3828055278598726</v>
      </c>
      <c r="AK482">
        <f t="shared" si="127"/>
        <v>0.21874601591992709</v>
      </c>
    </row>
    <row r="483" spans="1:37" x14ac:dyDescent="0.25">
      <c r="A483" t="s">
        <v>1084</v>
      </c>
      <c r="B483" t="s">
        <v>1085</v>
      </c>
      <c r="C483" t="s">
        <v>1086</v>
      </c>
      <c r="D483">
        <v>7.3456148380000004</v>
      </c>
      <c r="E483">
        <v>5.678875605</v>
      </c>
      <c r="F483" s="12">
        <v>2.50560531</v>
      </c>
      <c r="G483">
        <v>0.84386260000000002</v>
      </c>
      <c r="H483">
        <v>2.9692100469999998</v>
      </c>
      <c r="I483" s="6">
        <v>2.9856639999999999E-3</v>
      </c>
      <c r="J483" s="11">
        <f t="shared" si="112"/>
        <v>2.5249590683981782</v>
      </c>
      <c r="K483" s="6">
        <v>1.0645297999999999E-2</v>
      </c>
      <c r="L483" s="2">
        <v>3.3704726439999999</v>
      </c>
      <c r="M483" s="2">
        <v>3.548751524</v>
      </c>
      <c r="N483" s="2">
        <v>2.2351608160000001</v>
      </c>
      <c r="O483" s="2">
        <v>0</v>
      </c>
      <c r="P483" s="3">
        <v>11.38316352</v>
      </c>
      <c r="Q483" s="3">
        <v>8.9928718629999995</v>
      </c>
      <c r="R483" s="3">
        <v>20.570585189999999</v>
      </c>
      <c r="S483" s="3">
        <v>2.6627084609999998</v>
      </c>
      <c r="T483" s="3">
        <v>5.687474988</v>
      </c>
      <c r="U483" s="3">
        <v>6.0549924959999997</v>
      </c>
      <c r="V483" s="3">
        <v>33.499335909999999</v>
      </c>
      <c r="W483">
        <f t="shared" si="113"/>
        <v>8.9095924919999998</v>
      </c>
      <c r="X483">
        <f t="shared" si="114"/>
        <v>9.4756309683859214</v>
      </c>
      <c r="Y483">
        <f t="shared" si="115"/>
        <v>-0.58456474998662111</v>
      </c>
      <c r="Z483">
        <f t="shared" si="116"/>
        <v>-0.56575028996862309</v>
      </c>
      <c r="AA483">
        <f t="shared" si="117"/>
        <v>-0.70437860003922481</v>
      </c>
      <c r="AB483">
        <f t="shared" si="118"/>
        <v>-0.94026376942343703</v>
      </c>
      <c r="AC483">
        <f t="shared" si="119"/>
        <v>0.26104552153336424</v>
      </c>
      <c r="AD483">
        <f t="shared" si="120"/>
        <v>8.7887942531583753E-3</v>
      </c>
      <c r="AE483">
        <f t="shared" si="121"/>
        <v>1.2306296791111033</v>
      </c>
      <c r="AF483">
        <f t="shared" si="122"/>
        <v>-0.65925784275916077</v>
      </c>
      <c r="AG483">
        <f t="shared" si="123"/>
        <v>-0.34004252748446318</v>
      </c>
      <c r="AH483">
        <f t="shared" si="124"/>
        <v>-0.30125698283565094</v>
      </c>
      <c r="AI483">
        <f t="shared" si="125"/>
        <v>2.5950507675995547</v>
      </c>
      <c r="AJ483">
        <f t="shared" si="126"/>
        <v>-0.69873935235447648</v>
      </c>
      <c r="AK483">
        <f t="shared" si="127"/>
        <v>0.39927962991684368</v>
      </c>
    </row>
    <row r="484" spans="1:37" x14ac:dyDescent="0.25">
      <c r="A484" t="s">
        <v>481</v>
      </c>
      <c r="B484" t="s">
        <v>482</v>
      </c>
      <c r="C484" t="s">
        <v>483</v>
      </c>
      <c r="D484">
        <v>204.38444240000001</v>
      </c>
      <c r="E484">
        <v>30.930615370000002</v>
      </c>
      <c r="F484" s="12">
        <v>4.9509636309999996</v>
      </c>
      <c r="G484">
        <v>0.97248695299999999</v>
      </c>
      <c r="H484">
        <v>5.0910334720000003</v>
      </c>
      <c r="I484" s="5">
        <v>3.5600000000000001E-7</v>
      </c>
      <c r="J484" s="11">
        <f t="shared" si="112"/>
        <v>6.4485500020271251</v>
      </c>
      <c r="K484" s="5">
        <v>3.63E-6</v>
      </c>
      <c r="L484" s="2">
        <v>12.3583997</v>
      </c>
      <c r="M484" s="2">
        <v>4.7316686990000001</v>
      </c>
      <c r="N484" s="2">
        <v>21.234027749999999</v>
      </c>
      <c r="O484" s="2">
        <v>26.608136160000001</v>
      </c>
      <c r="P484" s="3">
        <v>413.04621930000002</v>
      </c>
      <c r="Q484" s="3">
        <v>470.19872889999999</v>
      </c>
      <c r="R484" s="3">
        <v>120.852188</v>
      </c>
      <c r="S484" s="3">
        <v>1110.349428</v>
      </c>
      <c r="T484" s="3">
        <v>659.74709859999996</v>
      </c>
      <c r="U484" s="3">
        <v>121.77262690000001</v>
      </c>
      <c r="V484" s="3">
        <v>621.47043859999997</v>
      </c>
      <c r="W484">
        <f t="shared" si="113"/>
        <v>325.66990550990909</v>
      </c>
      <c r="X484">
        <f t="shared" si="114"/>
        <v>345.11653829362018</v>
      </c>
      <c r="Y484">
        <f t="shared" si="115"/>
        <v>-0.90784263008383614</v>
      </c>
      <c r="Z484">
        <f t="shared" si="116"/>
        <v>-0.92994163188395063</v>
      </c>
      <c r="AA484">
        <f t="shared" si="117"/>
        <v>-0.88212485922914374</v>
      </c>
      <c r="AB484">
        <f t="shared" si="118"/>
        <v>-0.86655299345715975</v>
      </c>
      <c r="AC484">
        <f t="shared" si="119"/>
        <v>0.25317915571971927</v>
      </c>
      <c r="AD484">
        <f t="shared" si="120"/>
        <v>0.41878266426956295</v>
      </c>
      <c r="AE484">
        <f t="shared" si="121"/>
        <v>-0.59347407262080587</v>
      </c>
      <c r="AF484">
        <f t="shared" si="122"/>
        <v>2.2736653721952229</v>
      </c>
      <c r="AG484">
        <f t="shared" si="123"/>
        <v>0.96801270301877795</v>
      </c>
      <c r="AH484">
        <f t="shared" si="124"/>
        <v>-0.59080703468471918</v>
      </c>
      <c r="AI484">
        <f t="shared" si="125"/>
        <v>0.85710332675633194</v>
      </c>
      <c r="AJ484">
        <f t="shared" si="126"/>
        <v>-0.89661552866352245</v>
      </c>
      <c r="AK484">
        <f t="shared" si="127"/>
        <v>0.51235173066486994</v>
      </c>
    </row>
    <row r="485" spans="1:37" x14ac:dyDescent="0.25">
      <c r="A485" t="s">
        <v>646</v>
      </c>
      <c r="B485" t="s">
        <v>647</v>
      </c>
      <c r="C485" t="s">
        <v>648</v>
      </c>
      <c r="D485">
        <v>285.24756589999998</v>
      </c>
      <c r="E485">
        <v>3.1546001590000001</v>
      </c>
      <c r="F485" s="12">
        <v>1.6574571570000001</v>
      </c>
      <c r="G485">
        <v>0.39287152400000003</v>
      </c>
      <c r="H485">
        <v>4.2188274200000002</v>
      </c>
      <c r="I485" s="6">
        <v>2.4600000000000002E-5</v>
      </c>
      <c r="J485" s="11">
        <f t="shared" si="112"/>
        <v>4.6090648928966207</v>
      </c>
      <c r="K485" s="6">
        <v>1.59307E-4</v>
      </c>
      <c r="L485" s="2">
        <v>69.656434649999994</v>
      </c>
      <c r="M485" s="2">
        <v>216.47384299999999</v>
      </c>
      <c r="N485" s="2">
        <v>200.04689300000001</v>
      </c>
      <c r="O485" s="2">
        <v>171.84421270000001</v>
      </c>
      <c r="P485" s="3">
        <v>733.40096410000001</v>
      </c>
      <c r="Q485" s="3">
        <v>581.96727920000001</v>
      </c>
      <c r="R485" s="3">
        <v>264.8462844</v>
      </c>
      <c r="S485" s="3">
        <v>990.5275474</v>
      </c>
      <c r="T485" s="3">
        <v>385.32643050000001</v>
      </c>
      <c r="U485" s="3">
        <v>199.8147524</v>
      </c>
      <c r="V485" s="3">
        <v>479.3870483</v>
      </c>
      <c r="W485">
        <f t="shared" si="113"/>
        <v>390.29924451363638</v>
      </c>
      <c r="X485">
        <f t="shared" si="114"/>
        <v>268.27042557143085</v>
      </c>
      <c r="Y485">
        <f t="shared" si="115"/>
        <v>-1.1952223551315784</v>
      </c>
      <c r="Z485">
        <f t="shared" si="116"/>
        <v>-0.64794843167441463</v>
      </c>
      <c r="AA485">
        <f t="shared" si="117"/>
        <v>-0.709181234228068</v>
      </c>
      <c r="AB485">
        <f t="shared" si="118"/>
        <v>-0.81430903666818677</v>
      </c>
      <c r="AC485">
        <f t="shared" si="119"/>
        <v>1.2789397819589616</v>
      </c>
      <c r="AD485">
        <f t="shared" si="120"/>
        <v>0.71445830929033682</v>
      </c>
      <c r="AE485">
        <f t="shared" si="121"/>
        <v>-0.46763619152731661</v>
      </c>
      <c r="AF485">
        <f t="shared" si="122"/>
        <v>2.2374001964914476</v>
      </c>
      <c r="AG485">
        <f t="shared" si="123"/>
        <v>-1.8536571830622021E-2</v>
      </c>
      <c r="AH485">
        <f t="shared" si="124"/>
        <v>-0.71004655734188316</v>
      </c>
      <c r="AI485">
        <f t="shared" si="125"/>
        <v>0.33208209066132305</v>
      </c>
      <c r="AJ485">
        <f t="shared" si="126"/>
        <v>-0.841665264425562</v>
      </c>
      <c r="AK485">
        <f t="shared" si="127"/>
        <v>0.48095157967174967</v>
      </c>
    </row>
    <row r="486" spans="1:37" x14ac:dyDescent="0.25">
      <c r="A486" t="s">
        <v>1771</v>
      </c>
      <c r="B486" t="s">
        <v>1772</v>
      </c>
      <c r="C486" t="s">
        <v>1773</v>
      </c>
      <c r="D486">
        <v>0.45997839800000001</v>
      </c>
      <c r="E486">
        <v>-4.1922721379999999</v>
      </c>
      <c r="F486" s="12">
        <v>-2.067732371</v>
      </c>
      <c r="G486">
        <v>2.6823562390000002</v>
      </c>
      <c r="H486">
        <v>-0.77086419100000003</v>
      </c>
      <c r="I486" s="6">
        <v>0.44078743399999998</v>
      </c>
      <c r="J486" s="11">
        <f t="shared" si="112"/>
        <v>0.3557707948782497</v>
      </c>
      <c r="K486" s="6" t="s">
        <v>357</v>
      </c>
      <c r="L486" s="2">
        <v>0</v>
      </c>
      <c r="M486" s="2">
        <v>1.182917175</v>
      </c>
      <c r="N486" s="2">
        <v>0</v>
      </c>
      <c r="O486" s="2">
        <v>2.2173446800000001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>
        <f t="shared" si="113"/>
        <v>0.30911471409090913</v>
      </c>
      <c r="X486">
        <f t="shared" si="114"/>
        <v>0.69182495826694967</v>
      </c>
      <c r="Y486">
        <f t="shared" si="115"/>
        <v>-0.44681058466762225</v>
      </c>
      <c r="Z486">
        <f t="shared" si="116"/>
        <v>1.2630398057595413</v>
      </c>
      <c r="AA486">
        <f t="shared" si="117"/>
        <v>-0.44681058466762225</v>
      </c>
      <c r="AB486">
        <f t="shared" si="118"/>
        <v>2.7582554562490582</v>
      </c>
      <c r="AC486">
        <f t="shared" si="119"/>
        <v>-0.44681058466762225</v>
      </c>
      <c r="AD486">
        <f t="shared" si="120"/>
        <v>-0.44681058466762225</v>
      </c>
      <c r="AE486">
        <f t="shared" si="121"/>
        <v>-0.44681058466762225</v>
      </c>
      <c r="AF486">
        <f t="shared" si="122"/>
        <v>-0.44681058466762225</v>
      </c>
      <c r="AG486">
        <f t="shared" si="123"/>
        <v>-0.44681058466762225</v>
      </c>
      <c r="AH486">
        <f t="shared" si="124"/>
        <v>-0.44681058466762225</v>
      </c>
      <c r="AI486">
        <f t="shared" si="125"/>
        <v>-0.44681058466762225</v>
      </c>
      <c r="AJ486">
        <f t="shared" si="126"/>
        <v>0.78191852316833876</v>
      </c>
      <c r="AK486">
        <f t="shared" si="127"/>
        <v>-0.44681058466762213</v>
      </c>
    </row>
    <row r="487" spans="1:37" x14ac:dyDescent="0.25">
      <c r="A487" t="s">
        <v>1960</v>
      </c>
      <c r="B487" t="s">
        <v>1961</v>
      </c>
      <c r="C487" t="s">
        <v>1962</v>
      </c>
      <c r="D487">
        <v>44.399075600000003</v>
      </c>
      <c r="E487">
        <v>-25.63433337</v>
      </c>
      <c r="F487" s="12">
        <v>-4.6800054759999998</v>
      </c>
      <c r="G487">
        <v>0.71537493100000005</v>
      </c>
      <c r="H487">
        <v>-6.5420316969999996</v>
      </c>
      <c r="I487" s="5">
        <v>6.0699999999999995E-11</v>
      </c>
      <c r="J487" s="11">
        <f t="shared" si="112"/>
        <v>10.216811308924742</v>
      </c>
      <c r="K487" s="5">
        <v>1.45E-9</v>
      </c>
      <c r="L487" s="2">
        <v>44.939635260000003</v>
      </c>
      <c r="M487" s="2">
        <v>63.877527440000001</v>
      </c>
      <c r="N487" s="2">
        <v>153.10851589999999</v>
      </c>
      <c r="O487" s="2">
        <v>251.6686211</v>
      </c>
      <c r="P487" s="3">
        <v>4.8784986530000003</v>
      </c>
      <c r="Q487" s="3">
        <v>10.27756784</v>
      </c>
      <c r="R487" s="3">
        <v>1.285661575</v>
      </c>
      <c r="S487" s="3">
        <v>3.9940626909999999</v>
      </c>
      <c r="T487" s="3">
        <v>4.2656062410000004</v>
      </c>
      <c r="U487" s="3">
        <v>2.691107776</v>
      </c>
      <c r="V487" s="3">
        <v>7.5084718419999996</v>
      </c>
      <c r="W487">
        <f t="shared" si="113"/>
        <v>49.863206937999969</v>
      </c>
      <c r="X487">
        <f t="shared" si="114"/>
        <v>77.317724986760382</v>
      </c>
      <c r="Y487">
        <f t="shared" si="115"/>
        <v>-6.3679727757678606E-2</v>
      </c>
      <c r="Z487">
        <f t="shared" si="116"/>
        <v>0.18125624498651241</v>
      </c>
      <c r="AA487">
        <f t="shared" si="117"/>
        <v>1.335338164433568</v>
      </c>
      <c r="AB487">
        <f t="shared" si="118"/>
        <v>2.6100795670922352</v>
      </c>
      <c r="AC487">
        <f t="shared" si="119"/>
        <v>-0.58181624320559089</v>
      </c>
      <c r="AD487">
        <f t="shared" si="120"/>
        <v>-0.51198659951231729</v>
      </c>
      <c r="AE487">
        <f t="shared" si="121"/>
        <v>-0.62828472218133968</v>
      </c>
      <c r="AF487">
        <f t="shared" si="122"/>
        <v>-0.59325522388112739</v>
      </c>
      <c r="AG487">
        <f t="shared" si="123"/>
        <v>-0.58974317602862658</v>
      </c>
      <c r="AH487">
        <f t="shared" si="124"/>
        <v>-0.61010718008163789</v>
      </c>
      <c r="AI487">
        <f t="shared" si="125"/>
        <v>-0.54780110386399294</v>
      </c>
      <c r="AJ487">
        <f t="shared" si="126"/>
        <v>1.0157485621886593</v>
      </c>
      <c r="AK487">
        <f t="shared" si="127"/>
        <v>-0.58042774982209033</v>
      </c>
    </row>
    <row r="488" spans="1:37" x14ac:dyDescent="0.25">
      <c r="A488" t="s">
        <v>565</v>
      </c>
      <c r="B488" t="s">
        <v>566</v>
      </c>
      <c r="C488" t="s">
        <v>567</v>
      </c>
      <c r="D488">
        <v>128.5736861</v>
      </c>
      <c r="E488">
        <v>10.572977440000001</v>
      </c>
      <c r="F488" s="12">
        <v>3.4023098040000002</v>
      </c>
      <c r="G488">
        <v>0.49225581299999999</v>
      </c>
      <c r="H488">
        <v>6.9116701410000001</v>
      </c>
      <c r="I488" s="5">
        <v>4.7900000000000004E-12</v>
      </c>
      <c r="J488" s="11">
        <f t="shared" si="112"/>
        <v>11.319664486585436</v>
      </c>
      <c r="K488" s="5">
        <v>1.4600000000000001E-10</v>
      </c>
      <c r="L488" s="2">
        <v>16.852363220000001</v>
      </c>
      <c r="M488" s="2">
        <v>52.048355690000001</v>
      </c>
      <c r="N488" s="2">
        <v>30.174671020000002</v>
      </c>
      <c r="O488" s="2">
        <v>15.52141276</v>
      </c>
      <c r="P488" s="3">
        <v>133.34562980000001</v>
      </c>
      <c r="Q488" s="3">
        <v>354.57609059999999</v>
      </c>
      <c r="R488" s="3">
        <v>671.11534189999998</v>
      </c>
      <c r="S488" s="3">
        <v>149.11167380000001</v>
      </c>
      <c r="T488" s="3">
        <v>292.90496189999999</v>
      </c>
      <c r="U488" s="3">
        <v>85.44267189</v>
      </c>
      <c r="V488" s="3">
        <v>430.29319400000003</v>
      </c>
      <c r="W488">
        <f t="shared" si="113"/>
        <v>202.85330605272728</v>
      </c>
      <c r="X488">
        <f t="shared" si="114"/>
        <v>201.33231485568174</v>
      </c>
      <c r="Y488">
        <f t="shared" si="115"/>
        <v>-0.92385041599534456</v>
      </c>
      <c r="Z488">
        <f t="shared" si="116"/>
        <v>-0.74903499952715835</v>
      </c>
      <c r="AA488">
        <f t="shared" si="117"/>
        <v>-0.85767967827969449</v>
      </c>
      <c r="AB488">
        <f t="shared" si="118"/>
        <v>-0.93046113052944235</v>
      </c>
      <c r="AC488">
        <f t="shared" si="119"/>
        <v>-0.34523854902553269</v>
      </c>
      <c r="AD488">
        <f t="shared" si="120"/>
        <v>0.75359380165091761</v>
      </c>
      <c r="AE488">
        <f t="shared" si="121"/>
        <v>2.3258165793351679</v>
      </c>
      <c r="AF488">
        <f t="shared" si="122"/>
        <v>-0.26692998732592998</v>
      </c>
      <c r="AG488">
        <f t="shared" si="123"/>
        <v>0.44727869896009093</v>
      </c>
      <c r="AH488">
        <f t="shared" si="124"/>
        <v>-0.58316835152314772</v>
      </c>
      <c r="AI488">
        <f t="shared" si="125"/>
        <v>1.1296740322600738</v>
      </c>
      <c r="AJ488">
        <f t="shared" si="126"/>
        <v>-0.86525655608290997</v>
      </c>
      <c r="AK488">
        <f t="shared" si="127"/>
        <v>0.49443231776166285</v>
      </c>
    </row>
    <row r="489" spans="1:37" x14ac:dyDescent="0.25">
      <c r="A489" t="s">
        <v>1306</v>
      </c>
      <c r="B489" t="s">
        <v>1307</v>
      </c>
      <c r="C489" t="s">
        <v>1308</v>
      </c>
      <c r="D489">
        <v>54.17031394</v>
      </c>
      <c r="E489">
        <v>26.90847656</v>
      </c>
      <c r="F489" s="12">
        <v>4.7499888090000004</v>
      </c>
      <c r="G489">
        <v>1.7787271330000001</v>
      </c>
      <c r="H489">
        <v>2.6704426560000001</v>
      </c>
      <c r="I489" s="6">
        <v>7.5751309999999997E-3</v>
      </c>
      <c r="J489" s="11">
        <f t="shared" si="112"/>
        <v>2.1206098523193613</v>
      </c>
      <c r="K489" s="6">
        <v>2.3419135000000001E-2</v>
      </c>
      <c r="L489" s="2">
        <v>20.222835870000001</v>
      </c>
      <c r="M489" s="2">
        <v>0</v>
      </c>
      <c r="N489" s="2">
        <v>0</v>
      </c>
      <c r="O489" s="2">
        <v>0</v>
      </c>
      <c r="P489" s="3">
        <v>34.149490569999998</v>
      </c>
      <c r="Q489" s="3">
        <v>28.263311569999999</v>
      </c>
      <c r="R489" s="3">
        <v>266.13194590000001</v>
      </c>
      <c r="S489" s="3">
        <v>107.8396927</v>
      </c>
      <c r="T489" s="3">
        <v>469.21668649999998</v>
      </c>
      <c r="U489" s="3">
        <v>0.67277694399999999</v>
      </c>
      <c r="V489" s="3">
        <v>46.783555319999998</v>
      </c>
      <c r="W489">
        <f t="shared" si="113"/>
        <v>88.480026852181823</v>
      </c>
      <c r="X489">
        <f t="shared" si="114"/>
        <v>141.76394060861543</v>
      </c>
      <c r="Y489">
        <f t="shared" si="115"/>
        <v>-0.48148485919016298</v>
      </c>
      <c r="Z489">
        <f t="shared" si="116"/>
        <v>-0.62413633870731033</v>
      </c>
      <c r="AA489">
        <f t="shared" si="117"/>
        <v>-0.62413633870731033</v>
      </c>
      <c r="AB489">
        <f t="shared" si="118"/>
        <v>-0.62413633870731033</v>
      </c>
      <c r="AC489">
        <f t="shared" si="119"/>
        <v>-0.38324651564376727</v>
      </c>
      <c r="AD489">
        <f t="shared" si="120"/>
        <v>-0.42476750451251399</v>
      </c>
      <c r="AE489">
        <f t="shared" si="121"/>
        <v>1.2531530817013825</v>
      </c>
      <c r="AF489">
        <f t="shared" si="122"/>
        <v>0.13656269545488095</v>
      </c>
      <c r="AG489">
        <f t="shared" si="123"/>
        <v>2.6857087776570991</v>
      </c>
      <c r="AH489">
        <f t="shared" si="124"/>
        <v>-0.6193905836082938</v>
      </c>
      <c r="AI489">
        <f t="shared" si="125"/>
        <v>-0.29412607573669408</v>
      </c>
      <c r="AJ489">
        <f t="shared" si="126"/>
        <v>-0.58847346882802343</v>
      </c>
      <c r="AK489">
        <f t="shared" si="127"/>
        <v>0.33627055361601332</v>
      </c>
    </row>
    <row r="490" spans="1:37" x14ac:dyDescent="0.25">
      <c r="A490" t="s">
        <v>168</v>
      </c>
      <c r="B490" t="s">
        <v>169</v>
      </c>
      <c r="C490" t="s">
        <v>170</v>
      </c>
      <c r="D490">
        <v>13.045295449999999</v>
      </c>
      <c r="E490">
        <v>3.8277789179999999</v>
      </c>
      <c r="F490" s="12">
        <v>1.9365075060000001</v>
      </c>
      <c r="G490">
        <v>0.77705343100000002</v>
      </c>
      <c r="H490">
        <v>2.4921162790000002</v>
      </c>
      <c r="I490" s="6">
        <v>1.2698446E-2</v>
      </c>
      <c r="J490" s="11">
        <f t="shared" si="112"/>
        <v>1.8962494235258527</v>
      </c>
      <c r="K490" s="6">
        <v>3.6042123000000002E-2</v>
      </c>
      <c r="L490" s="2">
        <v>17.975854099999999</v>
      </c>
      <c r="M490" s="2">
        <v>0</v>
      </c>
      <c r="N490" s="2">
        <v>7.823062856</v>
      </c>
      <c r="O490" s="2">
        <v>0</v>
      </c>
      <c r="P490" s="3">
        <v>29.27099192</v>
      </c>
      <c r="Q490" s="3">
        <v>33.402095490000001</v>
      </c>
      <c r="R490" s="3">
        <v>32.141539369999997</v>
      </c>
      <c r="S490" s="3">
        <v>13.3135423</v>
      </c>
      <c r="T490" s="3">
        <v>22.74989995</v>
      </c>
      <c r="U490" s="3">
        <v>15.473869710000001</v>
      </c>
      <c r="V490" s="3">
        <v>27.146013580000002</v>
      </c>
      <c r="W490">
        <f t="shared" si="113"/>
        <v>18.117897206909092</v>
      </c>
      <c r="X490">
        <f t="shared" si="114"/>
        <v>11.482065103478039</v>
      </c>
      <c r="Y490">
        <f t="shared" si="115"/>
        <v>-1.2370867577302451E-2</v>
      </c>
      <c r="Z490">
        <f t="shared" si="116"/>
        <v>-1.5779301931863274</v>
      </c>
      <c r="AA490">
        <f t="shared" si="117"/>
        <v>-0.89660128714917997</v>
      </c>
      <c r="AB490">
        <f t="shared" si="118"/>
        <v>-1.5779301931863274</v>
      </c>
      <c r="AC490">
        <f t="shared" si="119"/>
        <v>0.97134919655807539</v>
      </c>
      <c r="AD490">
        <f t="shared" si="120"/>
        <v>1.3311367027923542</v>
      </c>
      <c r="AE490">
        <f t="shared" si="121"/>
        <v>1.2213519115862699</v>
      </c>
      <c r="AF490">
        <f t="shared" si="122"/>
        <v>-0.41842254538809415</v>
      </c>
      <c r="AG490">
        <f t="shared" si="123"/>
        <v>0.4034119909046523</v>
      </c>
      <c r="AH490">
        <f t="shared" si="124"/>
        <v>-0.23027456063702229</v>
      </c>
      <c r="AI490">
        <f t="shared" si="125"/>
        <v>0.78627984528290107</v>
      </c>
      <c r="AJ490">
        <f t="shared" si="126"/>
        <v>-1.0162081352747843</v>
      </c>
      <c r="AK490">
        <f t="shared" si="127"/>
        <v>0.58069036301416233</v>
      </c>
    </row>
    <row r="491" spans="1:37" x14ac:dyDescent="0.25">
      <c r="A491" t="s">
        <v>1399</v>
      </c>
      <c r="B491" t="s">
        <v>1400</v>
      </c>
      <c r="C491" t="s">
        <v>1401</v>
      </c>
      <c r="D491">
        <v>1.7320932630000001</v>
      </c>
      <c r="E491">
        <v>11.25903433</v>
      </c>
      <c r="F491" s="12">
        <v>3.4930111899999998</v>
      </c>
      <c r="G491">
        <v>1.5980457729999999</v>
      </c>
      <c r="H491">
        <v>2.1858017140000001</v>
      </c>
      <c r="I491" s="6">
        <v>2.8830115E-2</v>
      </c>
      <c r="J491" s="11">
        <f t="shared" si="112"/>
        <v>1.5401536252577925</v>
      </c>
      <c r="K491" s="6">
        <v>7.0949127000000001E-2</v>
      </c>
      <c r="L491" s="2">
        <v>0</v>
      </c>
      <c r="M491" s="2">
        <v>0</v>
      </c>
      <c r="N491" s="2">
        <v>0</v>
      </c>
      <c r="O491" s="2">
        <v>1.10867234</v>
      </c>
      <c r="P491" s="3">
        <v>0</v>
      </c>
      <c r="Q491" s="3">
        <v>3.854087941</v>
      </c>
      <c r="R491" s="3">
        <v>15.427938899999999</v>
      </c>
      <c r="S491" s="3">
        <v>0</v>
      </c>
      <c r="T491" s="3">
        <v>2.843737494</v>
      </c>
      <c r="U491" s="3">
        <v>2.691107776</v>
      </c>
      <c r="V491" s="3">
        <v>2.3102990280000002</v>
      </c>
      <c r="W491">
        <f t="shared" si="113"/>
        <v>2.5668948617272722</v>
      </c>
      <c r="X491">
        <f t="shared" si="114"/>
        <v>4.2883816715463583</v>
      </c>
      <c r="Y491">
        <f t="shared" si="115"/>
        <v>-0.59856959065904902</v>
      </c>
      <c r="Z491">
        <f t="shared" si="116"/>
        <v>-0.59856959065904902</v>
      </c>
      <c r="AA491">
        <f t="shared" si="117"/>
        <v>-0.59856959065904902</v>
      </c>
      <c r="AB491">
        <f t="shared" si="118"/>
        <v>-0.34004028405462522</v>
      </c>
      <c r="AC491">
        <f t="shared" si="119"/>
        <v>-0.59856959065904902</v>
      </c>
      <c r="AD491">
        <f t="shared" si="120"/>
        <v>0.30015823633733973</v>
      </c>
      <c r="AE491">
        <f t="shared" si="121"/>
        <v>2.9990437007056627</v>
      </c>
      <c r="AF491">
        <f t="shared" si="122"/>
        <v>-0.59856959065904902</v>
      </c>
      <c r="AG491">
        <f t="shared" si="123"/>
        <v>6.4556434915668398E-2</v>
      </c>
      <c r="AH491">
        <f t="shared" si="124"/>
        <v>2.8964985811987552E-2</v>
      </c>
      <c r="AI491">
        <f t="shared" si="125"/>
        <v>-5.9835120420786959E-2</v>
      </c>
      <c r="AJ491">
        <f t="shared" si="126"/>
        <v>-0.53393726400794306</v>
      </c>
      <c r="AK491">
        <f t="shared" si="127"/>
        <v>0.30510700800453899</v>
      </c>
    </row>
    <row r="492" spans="1:37" x14ac:dyDescent="0.25">
      <c r="A492" t="s">
        <v>931</v>
      </c>
      <c r="B492" t="s">
        <v>932</v>
      </c>
      <c r="C492" t="s">
        <v>933</v>
      </c>
      <c r="D492">
        <v>61.764800530000002</v>
      </c>
      <c r="E492">
        <v>3.538231804</v>
      </c>
      <c r="F492" s="12">
        <v>1.823028568</v>
      </c>
      <c r="G492">
        <v>0.50958477000000002</v>
      </c>
      <c r="H492">
        <v>3.5774785150000001</v>
      </c>
      <c r="I492" s="6">
        <v>3.4692499999999999E-4</v>
      </c>
      <c r="J492" s="11">
        <f t="shared" si="112"/>
        <v>3.4597644030381987</v>
      </c>
      <c r="K492" s="6">
        <v>1.643554E-3</v>
      </c>
      <c r="L492" s="2">
        <v>15.728872340000001</v>
      </c>
      <c r="M492" s="2">
        <v>46.133769819999998</v>
      </c>
      <c r="N492" s="2">
        <v>34.644992649999999</v>
      </c>
      <c r="O492" s="2">
        <v>33.260170189999997</v>
      </c>
      <c r="P492" s="3">
        <v>52.03731896</v>
      </c>
      <c r="Q492" s="3">
        <v>91.213414610000001</v>
      </c>
      <c r="R492" s="3">
        <v>188.99225150000001</v>
      </c>
      <c r="S492" s="3">
        <v>15.97625077</v>
      </c>
      <c r="T492" s="3">
        <v>63.984093620000003</v>
      </c>
      <c r="U492" s="3">
        <v>215.961399</v>
      </c>
      <c r="V492" s="3">
        <v>170.9621281</v>
      </c>
      <c r="W492">
        <f t="shared" si="113"/>
        <v>84.444969232727274</v>
      </c>
      <c r="X492">
        <f t="shared" si="114"/>
        <v>69.546698560788457</v>
      </c>
      <c r="Y492">
        <f t="shared" si="115"/>
        <v>-0.98805692167637293</v>
      </c>
      <c r="Z492">
        <f t="shared" si="116"/>
        <v>-0.55087013769950177</v>
      </c>
      <c r="AA492">
        <f t="shared" si="117"/>
        <v>-0.71606528581940909</v>
      </c>
      <c r="AB492">
        <f t="shared" si="118"/>
        <v>-0.73597740945227397</v>
      </c>
      <c r="AC492">
        <f t="shared" si="119"/>
        <v>-0.46598402143274742</v>
      </c>
      <c r="AD492">
        <f t="shared" si="120"/>
        <v>9.7322310294235659E-2</v>
      </c>
      <c r="AE492">
        <f t="shared" si="121"/>
        <v>1.503267364674276</v>
      </c>
      <c r="AF492">
        <f t="shared" si="122"/>
        <v>-0.9844999098394448</v>
      </c>
      <c r="AG492">
        <f t="shared" si="123"/>
        <v>-0.29420340628884201</v>
      </c>
      <c r="AH492">
        <f t="shared" si="124"/>
        <v>1.8910520914564848</v>
      </c>
      <c r="AI492">
        <f t="shared" si="125"/>
        <v>1.2440153257835949</v>
      </c>
      <c r="AJ492">
        <f t="shared" si="126"/>
        <v>-0.74774243866188939</v>
      </c>
      <c r="AK492">
        <f t="shared" si="127"/>
        <v>0.42728139352107958</v>
      </c>
    </row>
    <row r="493" spans="1:37" x14ac:dyDescent="0.25">
      <c r="A493" t="s">
        <v>2080</v>
      </c>
      <c r="B493" t="s">
        <v>2081</v>
      </c>
      <c r="C493" t="s">
        <v>2082</v>
      </c>
      <c r="D493">
        <v>2.863325326</v>
      </c>
      <c r="E493">
        <v>-16.51818355</v>
      </c>
      <c r="F493" s="12">
        <v>-4.0459831419999999</v>
      </c>
      <c r="G493">
        <v>1.571970839</v>
      </c>
      <c r="H493">
        <v>-2.5738283690000001</v>
      </c>
      <c r="I493" s="6">
        <v>1.0058015E-2</v>
      </c>
      <c r="J493" s="11">
        <f t="shared" si="112"/>
        <v>1.9974877210304256</v>
      </c>
      <c r="K493" s="6">
        <v>2.9663709999999999E-2</v>
      </c>
      <c r="L493" s="2">
        <v>14.60538146</v>
      </c>
      <c r="M493" s="2">
        <v>3.548751524</v>
      </c>
      <c r="N493" s="2">
        <v>8.9406432640000002</v>
      </c>
      <c r="O493" s="2">
        <v>11.0867234</v>
      </c>
      <c r="P493" s="3">
        <v>0</v>
      </c>
      <c r="Q493" s="3">
        <v>0</v>
      </c>
      <c r="R493" s="3">
        <v>0</v>
      </c>
      <c r="S493" s="3">
        <v>0</v>
      </c>
      <c r="T493" s="3">
        <v>0</v>
      </c>
      <c r="U493" s="3">
        <v>0.67277694399999999</v>
      </c>
      <c r="V493" s="3">
        <v>2.3102990280000002</v>
      </c>
      <c r="W493">
        <f t="shared" si="113"/>
        <v>3.7422341472727272</v>
      </c>
      <c r="X493">
        <f t="shared" si="114"/>
        <v>5.0497882274716277</v>
      </c>
      <c r="Y493">
        <f t="shared" si="115"/>
        <v>2.1512084910076177</v>
      </c>
      <c r="Z493">
        <f t="shared" si="116"/>
        <v>-3.8314997492400138E-2</v>
      </c>
      <c r="AA493">
        <f t="shared" si="117"/>
        <v>1.0294311132587946</v>
      </c>
      <c r="AB493">
        <f t="shared" si="118"/>
        <v>1.4544152986004675</v>
      </c>
      <c r="AC493">
        <f t="shared" si="119"/>
        <v>-0.74106754158806021</v>
      </c>
      <c r="AD493">
        <f t="shared" si="120"/>
        <v>-0.74106754158806021</v>
      </c>
      <c r="AE493">
        <f t="shared" si="121"/>
        <v>-0.74106754158806021</v>
      </c>
      <c r="AF493">
        <f t="shared" si="122"/>
        <v>-0.74106754158806021</v>
      </c>
      <c r="AG493">
        <f t="shared" si="123"/>
        <v>-0.74106754158806021</v>
      </c>
      <c r="AH493">
        <f t="shared" si="124"/>
        <v>-0.60783879739241464</v>
      </c>
      <c r="AI493">
        <f t="shared" si="125"/>
        <v>-0.28356340004176389</v>
      </c>
      <c r="AJ493">
        <f t="shared" si="126"/>
        <v>1.1491849763436199</v>
      </c>
      <c r="AK493">
        <f t="shared" si="127"/>
        <v>-0.65667712933921141</v>
      </c>
    </row>
    <row r="494" spans="1:37" x14ac:dyDescent="0.25">
      <c r="A494" s="7" t="s">
        <v>817</v>
      </c>
      <c r="B494" t="s">
        <v>818</v>
      </c>
      <c r="C494" t="s">
        <v>819</v>
      </c>
      <c r="D494">
        <v>33.559565730000003</v>
      </c>
      <c r="E494">
        <v>150.11136339999999</v>
      </c>
      <c r="F494" s="12">
        <v>7.2298893819999996</v>
      </c>
      <c r="G494">
        <v>1.787709311</v>
      </c>
      <c r="H494">
        <v>4.044219794</v>
      </c>
      <c r="I494" s="6">
        <v>5.2500000000000002E-5</v>
      </c>
      <c r="J494" s="11">
        <f t="shared" si="112"/>
        <v>4.279840696594043</v>
      </c>
      <c r="K494" s="6">
        <v>3.12954E-4</v>
      </c>
      <c r="L494" s="2">
        <v>2.246981763</v>
      </c>
      <c r="M494" s="2">
        <v>0</v>
      </c>
      <c r="N494" s="2">
        <v>0</v>
      </c>
      <c r="O494" s="2">
        <v>0</v>
      </c>
      <c r="P494" s="3">
        <v>81.308310879999993</v>
      </c>
      <c r="Q494" s="3">
        <v>208.1207488</v>
      </c>
      <c r="R494" s="3">
        <v>129.85181900000001</v>
      </c>
      <c r="S494" s="3">
        <v>0</v>
      </c>
      <c r="T494" s="3">
        <v>49.765406149999997</v>
      </c>
      <c r="U494" s="3">
        <v>11.437208050000001</v>
      </c>
      <c r="V494" s="3">
        <v>115.5149514</v>
      </c>
      <c r="W494">
        <f t="shared" si="113"/>
        <v>54.385947822090905</v>
      </c>
      <c r="X494">
        <f t="shared" si="114"/>
        <v>67.559264335102043</v>
      </c>
      <c r="Y494">
        <f t="shared" si="115"/>
        <v>-0.7717515365542672</v>
      </c>
      <c r="Z494">
        <f t="shared" si="116"/>
        <v>-0.8050109538246315</v>
      </c>
      <c r="AA494">
        <f t="shared" si="117"/>
        <v>-0.8050109538246315</v>
      </c>
      <c r="AB494">
        <f t="shared" si="118"/>
        <v>-0.8050109538246315</v>
      </c>
      <c r="AC494">
        <f t="shared" si="119"/>
        <v>0.39849994405461464</v>
      </c>
      <c r="AD494">
        <f t="shared" si="120"/>
        <v>2.2755546924751293</v>
      </c>
      <c r="AE494">
        <f t="shared" si="121"/>
        <v>1.117032163103336</v>
      </c>
      <c r="AF494">
        <f t="shared" si="122"/>
        <v>-0.8050109538246315</v>
      </c>
      <c r="AG494">
        <f t="shared" si="123"/>
        <v>-6.839242134391027E-2</v>
      </c>
      <c r="AH494">
        <f t="shared" si="124"/>
        <v>-0.63571947081987168</v>
      </c>
      <c r="AI494">
        <f t="shared" si="125"/>
        <v>0.90482044438349585</v>
      </c>
      <c r="AJ494">
        <f t="shared" si="126"/>
        <v>-0.79669609950704046</v>
      </c>
      <c r="AK494">
        <f t="shared" si="127"/>
        <v>0.45525491400402318</v>
      </c>
    </row>
    <row r="495" spans="1:37" x14ac:dyDescent="0.25">
      <c r="A495" s="7" t="s">
        <v>706</v>
      </c>
      <c r="B495" t="s">
        <v>707</v>
      </c>
      <c r="C495" t="s">
        <v>708</v>
      </c>
      <c r="D495">
        <v>5.657016112</v>
      </c>
      <c r="E495">
        <v>68.386177459999999</v>
      </c>
      <c r="F495" s="12">
        <v>6.0956328449999999</v>
      </c>
      <c r="G495">
        <v>1.547077351</v>
      </c>
      <c r="H495">
        <v>3.9400957170000002</v>
      </c>
      <c r="I495" s="6">
        <v>8.14E-5</v>
      </c>
      <c r="J495" s="11">
        <f t="shared" si="112"/>
        <v>4.0893755951107984</v>
      </c>
      <c r="K495" s="6">
        <v>4.61411E-4</v>
      </c>
      <c r="L495" s="2">
        <v>0</v>
      </c>
      <c r="M495" s="2">
        <v>0</v>
      </c>
      <c r="N495" s="2">
        <v>0</v>
      </c>
      <c r="O495" s="2">
        <v>0</v>
      </c>
      <c r="P495" s="3">
        <v>4.8784986530000003</v>
      </c>
      <c r="Q495" s="3">
        <v>23.124527650000001</v>
      </c>
      <c r="R495" s="3">
        <v>23.141908340000001</v>
      </c>
      <c r="S495" s="3">
        <v>1.3313542300000001</v>
      </c>
      <c r="T495" s="3">
        <v>24.171768700000001</v>
      </c>
      <c r="U495" s="3">
        <v>0</v>
      </c>
      <c r="V495" s="3">
        <v>23.10299028</v>
      </c>
      <c r="W495">
        <f t="shared" si="113"/>
        <v>9.0682770775454546</v>
      </c>
      <c r="X495">
        <f t="shared" si="114"/>
        <v>10.910030310362082</v>
      </c>
      <c r="Y495">
        <f t="shared" si="115"/>
        <v>-0.83118715710007018</v>
      </c>
      <c r="Z495">
        <f t="shared" si="116"/>
        <v>-0.83118715710007018</v>
      </c>
      <c r="AA495">
        <f t="shared" si="117"/>
        <v>-0.83118715710007018</v>
      </c>
      <c r="AB495">
        <f t="shared" si="118"/>
        <v>-0.83118715710007018</v>
      </c>
      <c r="AC495">
        <f t="shared" si="119"/>
        <v>-0.38402995274597035</v>
      </c>
      <c r="AD495">
        <f t="shared" si="120"/>
        <v>1.2883786912218071</v>
      </c>
      <c r="AE495">
        <f t="shared" si="121"/>
        <v>1.2899717839544178</v>
      </c>
      <c r="AF495">
        <f t="shared" si="122"/>
        <v>-0.70915686092981001</v>
      </c>
      <c r="AG495">
        <f t="shared" si="123"/>
        <v>1.3843675217024483</v>
      </c>
      <c r="AH495">
        <f t="shared" si="124"/>
        <v>-0.83118715710007018</v>
      </c>
      <c r="AI495">
        <f t="shared" si="125"/>
        <v>1.286404602297458</v>
      </c>
      <c r="AJ495">
        <f t="shared" si="126"/>
        <v>-0.83118715710007018</v>
      </c>
      <c r="AK495">
        <f t="shared" si="127"/>
        <v>0.4749640897714687</v>
      </c>
    </row>
    <row r="496" spans="1:37" x14ac:dyDescent="0.25">
      <c r="A496" t="s">
        <v>2215</v>
      </c>
      <c r="B496" t="s">
        <v>2216</v>
      </c>
      <c r="C496" t="s">
        <v>2217</v>
      </c>
      <c r="D496">
        <v>1235.0897769999999</v>
      </c>
      <c r="E496">
        <v>-10.414197720000001</v>
      </c>
      <c r="F496" s="12">
        <v>-3.3804797980000001</v>
      </c>
      <c r="G496">
        <v>0.48724677900000002</v>
      </c>
      <c r="H496">
        <v>-6.9379212770000001</v>
      </c>
      <c r="I496" s="5">
        <v>3.9799999999999996E-12</v>
      </c>
      <c r="J496" s="11">
        <f t="shared" si="112"/>
        <v>11.400116927926312</v>
      </c>
      <c r="K496" s="5">
        <v>1.2400000000000001E-10</v>
      </c>
      <c r="L496" s="2">
        <v>2060.4822770000001</v>
      </c>
      <c r="M496" s="2">
        <v>2440.3581319999998</v>
      </c>
      <c r="N496" s="2">
        <v>2555.9063930000002</v>
      </c>
      <c r="O496" s="2">
        <v>3072.1310539999999</v>
      </c>
      <c r="P496" s="3">
        <v>321.98091110000001</v>
      </c>
      <c r="Q496" s="3">
        <v>485.6150806</v>
      </c>
      <c r="R496" s="3">
        <v>86.139325499999998</v>
      </c>
      <c r="S496" s="3">
        <v>134.46677729999999</v>
      </c>
      <c r="T496" s="3">
        <v>34.124849930000003</v>
      </c>
      <c r="U496" s="3">
        <v>511.98325440000002</v>
      </c>
      <c r="V496" s="3">
        <v>126.4888718</v>
      </c>
      <c r="W496">
        <f t="shared" si="113"/>
        <v>1075.425175148182</v>
      </c>
      <c r="X496">
        <f t="shared" si="114"/>
        <v>1131.9305773879323</v>
      </c>
      <c r="Y496">
        <f t="shared" si="115"/>
        <v>0.87024515595731788</v>
      </c>
      <c r="Z496">
        <f t="shared" si="116"/>
        <v>1.2058451146373013</v>
      </c>
      <c r="AA496">
        <f t="shared" si="117"/>
        <v>1.3079258104929092</v>
      </c>
      <c r="AB496">
        <f t="shared" si="118"/>
        <v>1.7639826317436003</v>
      </c>
      <c r="AC496">
        <f t="shared" si="119"/>
        <v>-0.66562762690521748</v>
      </c>
      <c r="AD496">
        <f t="shared" si="120"/>
        <v>-0.52106560802451385</v>
      </c>
      <c r="AE496">
        <f t="shared" si="121"/>
        <v>-0.87398102799827138</v>
      </c>
      <c r="AF496">
        <f t="shared" si="122"/>
        <v>-0.83128631441299006</v>
      </c>
      <c r="AG496">
        <f t="shared" si="123"/>
        <v>-0.91993302948057942</v>
      </c>
      <c r="AH496">
        <f t="shared" si="124"/>
        <v>-0.49777073965825075</v>
      </c>
      <c r="AI496">
        <f t="shared" si="125"/>
        <v>-0.83833436635130765</v>
      </c>
      <c r="AJ496">
        <f t="shared" si="126"/>
        <v>1.2869996782077822</v>
      </c>
      <c r="AK496">
        <f t="shared" si="127"/>
        <v>-0.73542838754730433</v>
      </c>
    </row>
    <row r="497" spans="1:37" x14ac:dyDescent="0.25">
      <c r="A497" t="s">
        <v>772</v>
      </c>
      <c r="B497" t="s">
        <v>773</v>
      </c>
      <c r="C497" t="s">
        <v>774</v>
      </c>
      <c r="D497">
        <v>168.93108599999999</v>
      </c>
      <c r="E497">
        <v>4.4444695479999998</v>
      </c>
      <c r="F497" s="12">
        <v>2.1520112419999999</v>
      </c>
      <c r="G497">
        <v>0.41078710899999998</v>
      </c>
      <c r="H497">
        <v>5.238750671</v>
      </c>
      <c r="I497" s="5">
        <v>1.6199999999999999E-7</v>
      </c>
      <c r="J497" s="11">
        <f t="shared" si="112"/>
        <v>6.7904849854573692</v>
      </c>
      <c r="K497" s="5">
        <v>1.7799999999999999E-6</v>
      </c>
      <c r="L497" s="2">
        <v>48.310107899999998</v>
      </c>
      <c r="M497" s="2">
        <v>57.962941559999997</v>
      </c>
      <c r="N497" s="2">
        <v>79.348208970000002</v>
      </c>
      <c r="O497" s="2">
        <v>78.715736129999996</v>
      </c>
      <c r="P497" s="3">
        <v>237.4202678</v>
      </c>
      <c r="Q497" s="3">
        <v>240.23814830000001</v>
      </c>
      <c r="R497" s="3">
        <v>678.82931140000005</v>
      </c>
      <c r="S497" s="3">
        <v>150.443028</v>
      </c>
      <c r="T497" s="3">
        <v>335.56102429999999</v>
      </c>
      <c r="U497" s="3">
        <v>90.152110500000006</v>
      </c>
      <c r="V497" s="3">
        <v>325.17458820000002</v>
      </c>
      <c r="W497">
        <f t="shared" si="113"/>
        <v>211.10504300545455</v>
      </c>
      <c r="X497">
        <f t="shared" si="114"/>
        <v>178.87510892278036</v>
      </c>
      <c r="Y497">
        <f t="shared" si="115"/>
        <v>-0.9101039048184868</v>
      </c>
      <c r="Z497">
        <f t="shared" si="116"/>
        <v>-0.85613980820308189</v>
      </c>
      <c r="AA497">
        <f t="shared" si="117"/>
        <v>-0.73658562574144082</v>
      </c>
      <c r="AB497">
        <f t="shared" si="118"/>
        <v>-0.74012146056948858</v>
      </c>
      <c r="AC497">
        <f t="shared" si="119"/>
        <v>0.14711507348909922</v>
      </c>
      <c r="AD497">
        <f t="shared" si="120"/>
        <v>0.16286841400120181</v>
      </c>
      <c r="AE497">
        <f t="shared" si="121"/>
        <v>2.6148091325353722</v>
      </c>
      <c r="AF497">
        <f t="shared" si="122"/>
        <v>-0.33913055522801716</v>
      </c>
      <c r="AG497">
        <f t="shared" si="123"/>
        <v>0.69577026140776566</v>
      </c>
      <c r="AH497">
        <f t="shared" si="124"/>
        <v>-0.67618649254139329</v>
      </c>
      <c r="AI497">
        <f t="shared" si="125"/>
        <v>0.6377049656684699</v>
      </c>
      <c r="AJ497">
        <f t="shared" si="126"/>
        <v>-0.81073769983312449</v>
      </c>
      <c r="AK497">
        <f t="shared" si="127"/>
        <v>0.46327868561892827</v>
      </c>
    </row>
    <row r="498" spans="1:37" x14ac:dyDescent="0.25">
      <c r="A498" t="s">
        <v>841</v>
      </c>
      <c r="B498" t="s">
        <v>842</v>
      </c>
      <c r="C498" t="s">
        <v>843</v>
      </c>
      <c r="D498">
        <v>17.66500216</v>
      </c>
      <c r="E498">
        <v>131.5267207</v>
      </c>
      <c r="F498" s="12">
        <v>7.0392121139999997</v>
      </c>
      <c r="G498">
        <v>1.4182293690000001</v>
      </c>
      <c r="H498">
        <v>4.9633805840000003</v>
      </c>
      <c r="I498" s="5">
        <v>6.9299999999999997E-7</v>
      </c>
      <c r="J498" s="11">
        <f t="shared" si="112"/>
        <v>6.1592667653881934</v>
      </c>
      <c r="K498" s="5">
        <v>6.6000000000000003E-6</v>
      </c>
      <c r="L498" s="2">
        <v>0</v>
      </c>
      <c r="M498" s="2">
        <v>1.182917175</v>
      </c>
      <c r="N498" s="2">
        <v>0</v>
      </c>
      <c r="O498" s="2">
        <v>0</v>
      </c>
      <c r="P498" s="3">
        <v>52.03731896</v>
      </c>
      <c r="Q498" s="3">
        <v>89.928718630000006</v>
      </c>
      <c r="R498" s="3">
        <v>41.141170389999999</v>
      </c>
      <c r="S498" s="3">
        <v>0</v>
      </c>
      <c r="T498" s="3">
        <v>21.328031209999999</v>
      </c>
      <c r="U498" s="3">
        <v>8.0733233280000007</v>
      </c>
      <c r="V498" s="3">
        <v>103.3858815</v>
      </c>
      <c r="W498">
        <f t="shared" si="113"/>
        <v>28.825214653909089</v>
      </c>
      <c r="X498">
        <f t="shared" si="114"/>
        <v>36.379231279276915</v>
      </c>
      <c r="Y498">
        <f t="shared" si="115"/>
        <v>-0.792353594077429</v>
      </c>
      <c r="Z498">
        <f t="shared" si="116"/>
        <v>-0.75983731670150112</v>
      </c>
      <c r="AA498">
        <f t="shared" si="117"/>
        <v>-0.792353594077429</v>
      </c>
      <c r="AB498">
        <f t="shared" si="118"/>
        <v>-0.792353594077429</v>
      </c>
      <c r="AC498">
        <f t="shared" si="119"/>
        <v>0.63805923022110334</v>
      </c>
      <c r="AD498">
        <f t="shared" si="120"/>
        <v>1.6796260346187675</v>
      </c>
      <c r="AE498">
        <f t="shared" si="121"/>
        <v>0.3385435948754249</v>
      </c>
      <c r="AF498">
        <f t="shared" si="122"/>
        <v>-0.792353594077429</v>
      </c>
      <c r="AG498">
        <f t="shared" si="123"/>
        <v>-0.20608416341605851</v>
      </c>
      <c r="AH498">
        <f t="shared" si="124"/>
        <v>-0.57043237573110039</v>
      </c>
      <c r="AI498">
        <f t="shared" si="125"/>
        <v>2.049539372443081</v>
      </c>
      <c r="AJ498">
        <f t="shared" si="126"/>
        <v>-0.78422452473344695</v>
      </c>
      <c r="AK498">
        <f t="shared" si="127"/>
        <v>0.44812829984768415</v>
      </c>
    </row>
    <row r="499" spans="1:37" x14ac:dyDescent="0.25">
      <c r="A499" t="s">
        <v>1552</v>
      </c>
      <c r="B499" t="s">
        <v>1553</v>
      </c>
      <c r="C499" t="s">
        <v>1554</v>
      </c>
      <c r="D499">
        <v>4.1469437129999998</v>
      </c>
      <c r="E499">
        <v>4.4658270800000004</v>
      </c>
      <c r="F499" s="12">
        <v>2.1589273900000001</v>
      </c>
      <c r="G499">
        <v>1.301082187</v>
      </c>
      <c r="H499">
        <v>1.659332064</v>
      </c>
      <c r="I499" s="6">
        <v>9.7048897999999995E-2</v>
      </c>
      <c r="J499" s="11">
        <f t="shared" si="112"/>
        <v>1.0130093917051524</v>
      </c>
      <c r="K499" s="6">
        <v>0.187222106</v>
      </c>
      <c r="L499" s="2">
        <v>6.7409452889999999</v>
      </c>
      <c r="M499" s="2">
        <v>0</v>
      </c>
      <c r="N499" s="2">
        <v>1.117580408</v>
      </c>
      <c r="O499" s="2">
        <v>0</v>
      </c>
      <c r="P499" s="3">
        <v>8.1308310880000008</v>
      </c>
      <c r="Q499" s="3">
        <v>25.693919609999998</v>
      </c>
      <c r="R499" s="3">
        <v>428.12530429999998</v>
      </c>
      <c r="S499" s="3">
        <v>2.6627084609999998</v>
      </c>
      <c r="T499" s="3">
        <v>19.906162460000001</v>
      </c>
      <c r="U499" s="3">
        <v>3.3638847200000002</v>
      </c>
      <c r="V499" s="3">
        <v>1.1551495140000001</v>
      </c>
      <c r="W499">
        <f t="shared" si="113"/>
        <v>45.172407804545458</v>
      </c>
      <c r="X499">
        <f t="shared" si="114"/>
        <v>121.36879865105797</v>
      </c>
      <c r="Y499">
        <f t="shared" si="115"/>
        <v>-0.31665026714187094</v>
      </c>
      <c r="Z499">
        <f t="shared" si="116"/>
        <v>-0.37219127408864477</v>
      </c>
      <c r="AA499">
        <f t="shared" si="117"/>
        <v>-0.36298313805680427</v>
      </c>
      <c r="AB499">
        <f t="shared" si="118"/>
        <v>-0.37219127408864477</v>
      </c>
      <c r="AC499">
        <f t="shared" si="119"/>
        <v>-0.305198511711746</v>
      </c>
      <c r="AD499">
        <f t="shared" si="120"/>
        <v>-0.16049007991376096</v>
      </c>
      <c r="AE499">
        <f t="shared" si="121"/>
        <v>3.1552829125092137</v>
      </c>
      <c r="AF499">
        <f t="shared" si="122"/>
        <v>-0.35025228737546626</v>
      </c>
      <c r="AG499">
        <f t="shared" si="123"/>
        <v>-0.20817743625515578</v>
      </c>
      <c r="AH499">
        <f t="shared" si="124"/>
        <v>-0.34447505083038088</v>
      </c>
      <c r="AI499">
        <f t="shared" si="125"/>
        <v>-0.36267359304673941</v>
      </c>
      <c r="AJ499">
        <f t="shared" si="126"/>
        <v>-0.35600398834399122</v>
      </c>
      <c r="AK499">
        <f t="shared" si="127"/>
        <v>0.20343085048228066</v>
      </c>
    </row>
    <row r="500" spans="1:37" x14ac:dyDescent="0.25">
      <c r="A500" t="s">
        <v>354</v>
      </c>
      <c r="B500" t="s">
        <v>355</v>
      </c>
      <c r="C500" t="s">
        <v>356</v>
      </c>
      <c r="D500">
        <v>0.90662356099999997</v>
      </c>
      <c r="E500">
        <v>9.2039552279999999</v>
      </c>
      <c r="F500" s="12">
        <v>3.2022539659999998</v>
      </c>
      <c r="G500">
        <v>1.87824075</v>
      </c>
      <c r="H500">
        <v>1.704921994</v>
      </c>
      <c r="I500" s="6">
        <v>8.8208973999999996E-2</v>
      </c>
      <c r="J500" s="11">
        <f t="shared" si="112"/>
        <v>1.0544872293758485</v>
      </c>
      <c r="K500" s="6" t="s">
        <v>357</v>
      </c>
      <c r="L500" s="2">
        <v>0</v>
      </c>
      <c r="M500" s="2">
        <v>0</v>
      </c>
      <c r="N500" s="2">
        <v>0</v>
      </c>
      <c r="O500" s="2">
        <v>0</v>
      </c>
      <c r="P500" s="3">
        <v>3.252332435</v>
      </c>
      <c r="Q500" s="3">
        <v>1.28469598</v>
      </c>
      <c r="R500" s="3">
        <v>2.5713231489999999</v>
      </c>
      <c r="S500" s="3">
        <v>0</v>
      </c>
      <c r="T500" s="3">
        <v>1.421868747</v>
      </c>
      <c r="U500" s="3">
        <v>1.345553888</v>
      </c>
      <c r="V500" s="3">
        <v>3.4654485419999999</v>
      </c>
      <c r="W500">
        <f t="shared" si="113"/>
        <v>1.212838431</v>
      </c>
      <c r="X500">
        <f t="shared" si="114"/>
        <v>1.2968712245949234</v>
      </c>
      <c r="Y500">
        <f t="shared" si="115"/>
        <v>-0.93520344040236458</v>
      </c>
      <c r="Z500">
        <f t="shared" si="116"/>
        <v>-0.93520344040236458</v>
      </c>
      <c r="AA500">
        <f t="shared" si="117"/>
        <v>-0.93520344040236458</v>
      </c>
      <c r="AB500">
        <f t="shared" si="118"/>
        <v>-0.93520344040236458</v>
      </c>
      <c r="AC500">
        <f t="shared" si="119"/>
        <v>1.5726264607629288</v>
      </c>
      <c r="AD500">
        <f t="shared" si="120"/>
        <v>5.5408391856673823E-2</v>
      </c>
      <c r="AE500">
        <f t="shared" si="121"/>
        <v>1.0475093380411162</v>
      </c>
      <c r="AF500">
        <f t="shared" si="122"/>
        <v>-0.93520344040236458</v>
      </c>
      <c r="AG500">
        <f t="shared" si="123"/>
        <v>0.16118047192024823</v>
      </c>
      <c r="AH500">
        <f t="shared" si="124"/>
        <v>0.10233510813030301</v>
      </c>
      <c r="AI500">
        <f t="shared" si="125"/>
        <v>1.7369574313005525</v>
      </c>
      <c r="AJ500">
        <f t="shared" si="126"/>
        <v>-0.93520344040236458</v>
      </c>
      <c r="AK500">
        <f t="shared" si="127"/>
        <v>0.5344019659442083</v>
      </c>
    </row>
    <row r="501" spans="1:37" x14ac:dyDescent="0.25">
      <c r="A501" t="s">
        <v>1978</v>
      </c>
      <c r="B501" t="s">
        <v>1979</v>
      </c>
      <c r="C501" t="s">
        <v>1980</v>
      </c>
      <c r="D501">
        <v>240.84848239999999</v>
      </c>
      <c r="E501">
        <v>-3.383129614</v>
      </c>
      <c r="F501" s="12">
        <v>-1.7583584510000001</v>
      </c>
      <c r="G501">
        <v>0.45847186200000001</v>
      </c>
      <c r="H501">
        <v>-3.83525925</v>
      </c>
      <c r="I501" s="6">
        <v>1.25432E-4</v>
      </c>
      <c r="J501" s="11">
        <f t="shared" si="112"/>
        <v>3.9015916528950427</v>
      </c>
      <c r="K501" s="6">
        <v>6.72794E-4</v>
      </c>
      <c r="L501" s="2">
        <v>182.00552279999999</v>
      </c>
      <c r="M501" s="2">
        <v>314.65596849999997</v>
      </c>
      <c r="N501" s="2">
        <v>535.32101539999996</v>
      </c>
      <c r="O501" s="2">
        <v>453.44698699999998</v>
      </c>
      <c r="P501" s="3">
        <v>128.46713120000001</v>
      </c>
      <c r="Q501" s="3">
        <v>223.5371006</v>
      </c>
      <c r="R501" s="3">
        <v>35.998524089999997</v>
      </c>
      <c r="S501" s="3">
        <v>66.567711520000003</v>
      </c>
      <c r="T501" s="3">
        <v>41.234193670000003</v>
      </c>
      <c r="U501" s="3">
        <v>220.6708376</v>
      </c>
      <c r="V501" s="3">
        <v>50.826578619999999</v>
      </c>
      <c r="W501">
        <f t="shared" si="113"/>
        <v>204.79377918181819</v>
      </c>
      <c r="X501">
        <f t="shared" si="114"/>
        <v>161.85030905953909</v>
      </c>
      <c r="Y501">
        <f t="shared" si="115"/>
        <v>-0.14079834950105158</v>
      </c>
      <c r="Z501">
        <f t="shared" si="116"/>
        <v>0.6787888756997511</v>
      </c>
      <c r="AA501">
        <f t="shared" si="117"/>
        <v>2.0421785916799968</v>
      </c>
      <c r="AB501">
        <f t="shared" si="118"/>
        <v>1.5363159283601426</v>
      </c>
      <c r="AC501">
        <f t="shared" si="119"/>
        <v>-0.4715879038188322</v>
      </c>
      <c r="AD501">
        <f t="shared" si="120"/>
        <v>0.11580652225561579</v>
      </c>
      <c r="AE501">
        <f t="shared" si="121"/>
        <v>-1.0429096865655307</v>
      </c>
      <c r="AF501">
        <f t="shared" si="122"/>
        <v>-0.85403647645164305</v>
      </c>
      <c r="AG501">
        <f t="shared" si="123"/>
        <v>-1.0105608476264962</v>
      </c>
      <c r="AH501">
        <f t="shared" si="124"/>
        <v>9.8097177017692244E-2</v>
      </c>
      <c r="AI501">
        <f t="shared" si="125"/>
        <v>-0.95129383104964627</v>
      </c>
      <c r="AJ501">
        <f t="shared" si="126"/>
        <v>1.0291212615597098</v>
      </c>
      <c r="AK501">
        <f t="shared" si="127"/>
        <v>-0.5880692923198344</v>
      </c>
    </row>
    <row r="502" spans="1:37" x14ac:dyDescent="0.25">
      <c r="A502" t="s">
        <v>2065</v>
      </c>
      <c r="B502" t="s">
        <v>2066</v>
      </c>
      <c r="C502" t="s">
        <v>2067</v>
      </c>
      <c r="D502">
        <v>2160.4867909999998</v>
      </c>
      <c r="E502">
        <v>-7.8114344750000004</v>
      </c>
      <c r="F502" s="12">
        <v>-2.9655875059999999</v>
      </c>
      <c r="G502">
        <v>0.89971520199999999</v>
      </c>
      <c r="H502">
        <v>-3.2961402670000002</v>
      </c>
      <c r="I502" s="6">
        <v>9.8023100000000003E-4</v>
      </c>
      <c r="J502" s="11">
        <f t="shared" si="112"/>
        <v>3.0086715669569846</v>
      </c>
      <c r="K502" s="6">
        <v>4.0550589999999997E-3</v>
      </c>
      <c r="L502" s="2">
        <v>1175.171462</v>
      </c>
      <c r="M502" s="2">
        <v>3780.6032909999999</v>
      </c>
      <c r="N502" s="2">
        <v>4555.2577430000001</v>
      </c>
      <c r="O502" s="2">
        <v>4280.5839040000001</v>
      </c>
      <c r="P502" s="3">
        <v>217.90627319999999</v>
      </c>
      <c r="Q502" s="3">
        <v>552.4192716</v>
      </c>
      <c r="R502" s="3">
        <v>43.712493539999997</v>
      </c>
      <c r="S502" s="3">
        <v>58.579586140000004</v>
      </c>
      <c r="T502" s="3">
        <v>27.01550619</v>
      </c>
      <c r="U502" s="3">
        <v>1285.0039630000001</v>
      </c>
      <c r="V502" s="3">
        <v>80.860465989999994</v>
      </c>
      <c r="W502">
        <f t="shared" si="113"/>
        <v>1459.7376326963636</v>
      </c>
      <c r="X502">
        <f t="shared" si="114"/>
        <v>1740.5611252214587</v>
      </c>
      <c r="Y502">
        <f t="shared" si="115"/>
        <v>-0.16349105272597481</v>
      </c>
      <c r="Z502">
        <f t="shared" si="116"/>
        <v>1.3334008353244953</v>
      </c>
      <c r="AA502">
        <f t="shared" si="117"/>
        <v>1.7784610177995219</v>
      </c>
      <c r="AB502">
        <f t="shared" si="118"/>
        <v>1.6206533803544123</v>
      </c>
      <c r="AC502">
        <f t="shared" si="119"/>
        <v>-0.71346610096118301</v>
      </c>
      <c r="AD502">
        <f t="shared" si="120"/>
        <v>-0.5212792288354261</v>
      </c>
      <c r="AE502">
        <f t="shared" si="121"/>
        <v>-0.813545194499387</v>
      </c>
      <c r="AF502">
        <f t="shared" si="122"/>
        <v>-0.80500364293617588</v>
      </c>
      <c r="AG502">
        <f t="shared" si="123"/>
        <v>-0.82313807067480749</v>
      </c>
      <c r="AH502">
        <f t="shared" si="124"/>
        <v>-0.1003892751391488</v>
      </c>
      <c r="AI502">
        <f t="shared" si="125"/>
        <v>-0.79220266770632564</v>
      </c>
      <c r="AJ502">
        <f t="shared" si="126"/>
        <v>1.1422560451881139</v>
      </c>
      <c r="AK502">
        <f t="shared" si="127"/>
        <v>-0.65271774010749339</v>
      </c>
    </row>
    <row r="503" spans="1:37" x14ac:dyDescent="0.25">
      <c r="A503" t="s">
        <v>2101</v>
      </c>
      <c r="B503" t="s">
        <v>2102</v>
      </c>
      <c r="C503" t="s">
        <v>2103</v>
      </c>
      <c r="D503">
        <v>9.5563745779999998</v>
      </c>
      <c r="E503">
        <v>-5.1797272410000001</v>
      </c>
      <c r="F503" s="12">
        <v>-2.3728761289999998</v>
      </c>
      <c r="G503">
        <v>0.52637777100000005</v>
      </c>
      <c r="H503">
        <v>-4.5079337730000004</v>
      </c>
      <c r="I503" s="5">
        <v>6.55E-6</v>
      </c>
      <c r="J503" s="11">
        <f t="shared" si="112"/>
        <v>5.1837587000082168</v>
      </c>
      <c r="K503" s="6">
        <v>4.8999999999999998E-5</v>
      </c>
      <c r="L503" s="2">
        <v>14.60538146</v>
      </c>
      <c r="M503" s="2">
        <v>8.2804202230000001</v>
      </c>
      <c r="N503" s="2">
        <v>18.998866939999999</v>
      </c>
      <c r="O503" s="2">
        <v>15.52141276</v>
      </c>
      <c r="P503" s="3">
        <v>3.252332435</v>
      </c>
      <c r="Q503" s="3">
        <v>6.4234799020000004</v>
      </c>
      <c r="R503" s="3">
        <v>0</v>
      </c>
      <c r="S503" s="3">
        <v>0</v>
      </c>
      <c r="T503" s="3">
        <v>4.2656062410000004</v>
      </c>
      <c r="U503" s="3">
        <v>2.691107776</v>
      </c>
      <c r="V503" s="3">
        <v>2.887873785</v>
      </c>
      <c r="W503">
        <f t="shared" si="113"/>
        <v>6.993316501999999</v>
      </c>
      <c r="X503">
        <f t="shared" si="114"/>
        <v>6.2624314624857194</v>
      </c>
      <c r="Y503">
        <f t="shared" si="115"/>
        <v>1.2155126972006138</v>
      </c>
      <c r="Z503">
        <f t="shared" si="116"/>
        <v>0.20552779359107218</v>
      </c>
      <c r="AA503">
        <f t="shared" si="117"/>
        <v>1.9170749428425184</v>
      </c>
      <c r="AB503">
        <f t="shared" si="118"/>
        <v>1.3617867611145051</v>
      </c>
      <c r="AC503">
        <f t="shared" si="119"/>
        <v>-0.59736926294680859</v>
      </c>
      <c r="AD503">
        <f t="shared" si="120"/>
        <v>-9.0992868091815546E-2</v>
      </c>
      <c r="AE503">
        <f t="shared" si="121"/>
        <v>-1.1167094672241207</v>
      </c>
      <c r="AF503">
        <f t="shared" si="122"/>
        <v>-1.1167094672241207</v>
      </c>
      <c r="AG503">
        <f t="shared" si="123"/>
        <v>-0.43556728362457808</v>
      </c>
      <c r="AH503">
        <f t="shared" si="124"/>
        <v>-0.68698695574902824</v>
      </c>
      <c r="AI503">
        <f t="shared" si="125"/>
        <v>-0.65556688988823575</v>
      </c>
      <c r="AJ503">
        <f t="shared" si="126"/>
        <v>1.1749755486871774</v>
      </c>
      <c r="AK503">
        <f t="shared" si="127"/>
        <v>-0.67141459924981539</v>
      </c>
    </row>
    <row r="504" spans="1:37" x14ac:dyDescent="0.25">
      <c r="A504" t="s">
        <v>1216</v>
      </c>
      <c r="B504" t="s">
        <v>1217</v>
      </c>
      <c r="C504" t="s">
        <v>1218</v>
      </c>
      <c r="D504">
        <v>21.75798528</v>
      </c>
      <c r="E504">
        <v>2.666229161</v>
      </c>
      <c r="F504" s="12">
        <v>1.4148007840000001</v>
      </c>
      <c r="G504">
        <v>0.703459736</v>
      </c>
      <c r="H504">
        <v>2.0112036450000002</v>
      </c>
      <c r="I504" s="6">
        <v>4.4303951000000001E-2</v>
      </c>
      <c r="J504" s="11">
        <f t="shared" si="112"/>
        <v>1.3535575419262675</v>
      </c>
      <c r="K504" s="6">
        <v>0.100427628</v>
      </c>
      <c r="L504" s="2">
        <v>4.4939635259999999</v>
      </c>
      <c r="M504" s="2">
        <v>44.950852640000001</v>
      </c>
      <c r="N504" s="2">
        <v>5.5879020400000003</v>
      </c>
      <c r="O504" s="2">
        <v>1.10867234</v>
      </c>
      <c r="P504" s="3">
        <v>17.887828389999999</v>
      </c>
      <c r="Q504" s="3">
        <v>64.234799019999997</v>
      </c>
      <c r="R504" s="3">
        <v>12.85661575</v>
      </c>
      <c r="S504" s="3">
        <v>21.301667689999999</v>
      </c>
      <c r="T504" s="3">
        <v>19.906162460000001</v>
      </c>
      <c r="U504" s="3">
        <v>54.494932460000001</v>
      </c>
      <c r="V504" s="3">
        <v>68.15382133</v>
      </c>
      <c r="W504">
        <f t="shared" si="113"/>
        <v>28.634292513272726</v>
      </c>
      <c r="X504">
        <f t="shared" si="114"/>
        <v>23.606841523483396</v>
      </c>
      <c r="Y504">
        <f t="shared" si="115"/>
        <v>-1.0225988497130643</v>
      </c>
      <c r="Z504">
        <f t="shared" si="116"/>
        <v>0.69117929692102342</v>
      </c>
      <c r="AA504">
        <f t="shared" si="117"/>
        <v>-0.97625895655489747</v>
      </c>
      <c r="AB504">
        <f t="shared" si="118"/>
        <v>-1.1660018196797333</v>
      </c>
      <c r="AC504">
        <f t="shared" si="119"/>
        <v>-0.45522668132382121</v>
      </c>
      <c r="AD504">
        <f t="shared" si="120"/>
        <v>1.5080588596027524</v>
      </c>
      <c r="AE504">
        <f t="shared" si="121"/>
        <v>-0.66835187365398097</v>
      </c>
      <c r="AF504">
        <f t="shared" si="122"/>
        <v>-0.31061439608422187</v>
      </c>
      <c r="AG504">
        <f t="shared" si="123"/>
        <v>-0.36972883664213346</v>
      </c>
      <c r="AH504">
        <f t="shared" si="124"/>
        <v>1.0954722562525727</v>
      </c>
      <c r="AI504">
        <f t="shared" si="125"/>
        <v>1.6740710008755046</v>
      </c>
      <c r="AJ504">
        <f t="shared" si="126"/>
        <v>-0.61842008225666789</v>
      </c>
      <c r="AK504">
        <f t="shared" si="127"/>
        <v>0.35338290414666751</v>
      </c>
    </row>
    <row r="505" spans="1:37" x14ac:dyDescent="0.25">
      <c r="A505" t="s">
        <v>1330</v>
      </c>
      <c r="B505" t="s">
        <v>1331</v>
      </c>
      <c r="C505" t="s">
        <v>1332</v>
      </c>
      <c r="D505">
        <v>4844.1250339999997</v>
      </c>
      <c r="E505">
        <v>3.2353383710000001</v>
      </c>
      <c r="F505" s="12">
        <v>1.6939166059999999</v>
      </c>
      <c r="G505">
        <v>0.65153056499999995</v>
      </c>
      <c r="H505">
        <v>2.5999035149999998</v>
      </c>
      <c r="I505" s="6">
        <v>9.3249969999999998E-3</v>
      </c>
      <c r="J505" s="11">
        <f t="shared" si="112"/>
        <v>2.0303512992387018</v>
      </c>
      <c r="K505" s="6">
        <v>2.7860718E-2</v>
      </c>
      <c r="L505" s="2">
        <v>1127.984845</v>
      </c>
      <c r="M505" s="2">
        <v>3143.010933</v>
      </c>
      <c r="N505" s="2">
        <v>3644.4297099999999</v>
      </c>
      <c r="O505" s="2">
        <v>3522.2520239999999</v>
      </c>
      <c r="P505" s="3">
        <v>25088.492409999999</v>
      </c>
      <c r="Q505" s="3">
        <v>17505.26743</v>
      </c>
      <c r="R505" s="3">
        <v>2957.0216220000002</v>
      </c>
      <c r="S505" s="3">
        <v>5800.7103820000002</v>
      </c>
      <c r="T505" s="3">
        <v>1625.195978</v>
      </c>
      <c r="U505" s="3">
        <v>6279.0272180000002</v>
      </c>
      <c r="V505" s="3">
        <v>5504.2874350000002</v>
      </c>
      <c r="W505">
        <f t="shared" si="113"/>
        <v>6927.0618170000007</v>
      </c>
      <c r="X505">
        <f t="shared" si="114"/>
        <v>7132.7454687068084</v>
      </c>
      <c r="Y505">
        <f t="shared" si="115"/>
        <v>-0.81302171757593833</v>
      </c>
      <c r="Z505">
        <f t="shared" si="116"/>
        <v>-0.53051814348368476</v>
      </c>
      <c r="AA505">
        <f t="shared" si="117"/>
        <v>-0.46021999823234311</v>
      </c>
      <c r="AB505">
        <f t="shared" si="118"/>
        <v>-0.4773491228500692</v>
      </c>
      <c r="AC505">
        <f t="shared" si="119"/>
        <v>2.5462047780449857</v>
      </c>
      <c r="AD505">
        <f t="shared" si="120"/>
        <v>1.4830482398971492</v>
      </c>
      <c r="AE505">
        <f t="shared" si="121"/>
        <v>-0.55659356028020202</v>
      </c>
      <c r="AF505">
        <f t="shared" si="122"/>
        <v>-0.15791274761472904</v>
      </c>
      <c r="AG505">
        <f t="shared" si="123"/>
        <v>-0.74331347757475041</v>
      </c>
      <c r="AH505">
        <f t="shared" si="124"/>
        <v>-9.0853459140396248E-2</v>
      </c>
      <c r="AI505">
        <f t="shared" si="125"/>
        <v>-0.19947079119002328</v>
      </c>
      <c r="AJ505">
        <f t="shared" si="126"/>
        <v>-0.57027724553550885</v>
      </c>
      <c r="AK505">
        <f t="shared" si="127"/>
        <v>0.32587271173457621</v>
      </c>
    </row>
    <row r="506" spans="1:37" x14ac:dyDescent="0.25">
      <c r="A506" t="s">
        <v>1543</v>
      </c>
      <c r="B506" t="s">
        <v>1544</v>
      </c>
      <c r="C506" t="s">
        <v>1545</v>
      </c>
      <c r="D506">
        <v>1.5311677269999999</v>
      </c>
      <c r="E506">
        <v>2.488328675</v>
      </c>
      <c r="F506" s="12">
        <v>1.315177059</v>
      </c>
      <c r="G506">
        <v>1.682495627</v>
      </c>
      <c r="H506">
        <v>0.78168230500000002</v>
      </c>
      <c r="I506" s="6">
        <v>0.43440130399999999</v>
      </c>
      <c r="J506" s="11">
        <f t="shared" si="112"/>
        <v>0.36210887973791483</v>
      </c>
      <c r="K506" s="6">
        <v>0.57524747200000004</v>
      </c>
      <c r="L506" s="2">
        <v>0</v>
      </c>
      <c r="M506" s="2">
        <v>1.182917175</v>
      </c>
      <c r="N506" s="2">
        <v>0</v>
      </c>
      <c r="O506" s="2">
        <v>0</v>
      </c>
      <c r="P506" s="3">
        <v>1.6261662180000001</v>
      </c>
      <c r="Q506" s="3">
        <v>0</v>
      </c>
      <c r="R506" s="3">
        <v>0</v>
      </c>
      <c r="S506" s="3">
        <v>0</v>
      </c>
      <c r="T506" s="3">
        <v>0</v>
      </c>
      <c r="U506" s="3">
        <v>2.0183308320000002</v>
      </c>
      <c r="V506" s="3">
        <v>1.7327242709999999</v>
      </c>
      <c r="W506">
        <f t="shared" si="113"/>
        <v>0.59637622690909098</v>
      </c>
      <c r="X506">
        <f t="shared" si="114"/>
        <v>0.80945501946697762</v>
      </c>
      <c r="Y506">
        <f t="shared" si="115"/>
        <v>-0.73676265211351943</v>
      </c>
      <c r="Z506">
        <f t="shared" si="116"/>
        <v>0.72461215754415054</v>
      </c>
      <c r="AA506">
        <f t="shared" si="117"/>
        <v>-0.73676265211351943</v>
      </c>
      <c r="AB506">
        <f t="shared" si="118"/>
        <v>-0.73676265211351943</v>
      </c>
      <c r="AC506">
        <f t="shared" si="119"/>
        <v>1.2722016249513419</v>
      </c>
      <c r="AD506">
        <f t="shared" si="120"/>
        <v>-0.73676265211351943</v>
      </c>
      <c r="AE506">
        <f t="shared" si="121"/>
        <v>-0.73676265211351943</v>
      </c>
      <c r="AF506">
        <f t="shared" si="122"/>
        <v>-0.73676265211351943</v>
      </c>
      <c r="AG506">
        <f t="shared" si="123"/>
        <v>-0.73676265211351943</v>
      </c>
      <c r="AH506">
        <f t="shared" si="124"/>
        <v>1.7566814349082174</v>
      </c>
      <c r="AI506">
        <f t="shared" si="125"/>
        <v>1.403843347390926</v>
      </c>
      <c r="AJ506">
        <f t="shared" si="126"/>
        <v>-0.37141894969910194</v>
      </c>
      <c r="AK506">
        <f t="shared" si="127"/>
        <v>0.21223939982805823</v>
      </c>
    </row>
    <row r="507" spans="1:37" x14ac:dyDescent="0.25">
      <c r="A507" t="s">
        <v>403</v>
      </c>
      <c r="B507" t="s">
        <v>404</v>
      </c>
      <c r="C507" t="s">
        <v>405</v>
      </c>
      <c r="D507">
        <v>48.740629929999997</v>
      </c>
      <c r="E507">
        <v>3.4326631070000002</v>
      </c>
      <c r="F507" s="12">
        <v>1.779328273</v>
      </c>
      <c r="G507">
        <v>0.39541504799999999</v>
      </c>
      <c r="H507">
        <v>4.4999002509999997</v>
      </c>
      <c r="I507" s="5">
        <v>6.8000000000000001E-6</v>
      </c>
      <c r="J507" s="11">
        <f t="shared" si="112"/>
        <v>5.1674910872937634</v>
      </c>
      <c r="K507" s="6">
        <v>5.0599999999999997E-5</v>
      </c>
      <c r="L507" s="2">
        <v>15.728872340000001</v>
      </c>
      <c r="M507" s="2">
        <v>47.316686990000001</v>
      </c>
      <c r="N507" s="2">
        <v>25.70434938</v>
      </c>
      <c r="O507" s="2">
        <v>14.41274042</v>
      </c>
      <c r="P507" s="3">
        <v>125.2147988</v>
      </c>
      <c r="Q507" s="3">
        <v>154.1635177</v>
      </c>
      <c r="R507" s="3">
        <v>73.282709749999995</v>
      </c>
      <c r="S507" s="3">
        <v>49.260106530000002</v>
      </c>
      <c r="T507" s="3">
        <v>71.093437350000002</v>
      </c>
      <c r="U507" s="3">
        <v>45.076055250000003</v>
      </c>
      <c r="V507" s="3">
        <v>101.6531572</v>
      </c>
      <c r="W507">
        <f t="shared" si="113"/>
        <v>65.718766519090906</v>
      </c>
      <c r="X507">
        <f t="shared" si="114"/>
        <v>43.177992697503328</v>
      </c>
      <c r="Y507">
        <f t="shared" si="115"/>
        <v>-1.1577632737424928</v>
      </c>
      <c r="Z507">
        <f t="shared" si="116"/>
        <v>-0.42619117701955989</v>
      </c>
      <c r="AA507">
        <f t="shared" si="117"/>
        <v>-0.92673175938085361</v>
      </c>
      <c r="AB507">
        <f t="shared" si="118"/>
        <v>-1.1882448185706782</v>
      </c>
      <c r="AC507">
        <f t="shared" si="119"/>
        <v>1.3779249234147311</v>
      </c>
      <c r="AD507">
        <f t="shared" si="120"/>
        <v>2.0483757038113359</v>
      </c>
      <c r="AE507">
        <f t="shared" si="121"/>
        <v>0.17518052040771356</v>
      </c>
      <c r="AF507">
        <f t="shared" si="122"/>
        <v>-0.3811816844844339</v>
      </c>
      <c r="AG507">
        <f t="shared" si="123"/>
        <v>0.12447708879296454</v>
      </c>
      <c r="AH507">
        <f t="shared" si="124"/>
        <v>-0.47808408819997139</v>
      </c>
      <c r="AI507">
        <f t="shared" si="125"/>
        <v>0.8322385649712456</v>
      </c>
      <c r="AJ507">
        <f t="shared" si="126"/>
        <v>-0.92473275717839609</v>
      </c>
      <c r="AK507">
        <f t="shared" si="127"/>
        <v>0.52841871838765508</v>
      </c>
    </row>
    <row r="508" spans="1:37" x14ac:dyDescent="0.25">
      <c r="A508" t="s">
        <v>709</v>
      </c>
      <c r="B508" t="s">
        <v>710</v>
      </c>
      <c r="C508" t="s">
        <v>711</v>
      </c>
      <c r="D508">
        <v>24483.087589999999</v>
      </c>
      <c r="E508">
        <v>2.1763129380000001</v>
      </c>
      <c r="F508" s="12">
        <v>1.1218860209999999</v>
      </c>
      <c r="G508">
        <v>0.30405766000000001</v>
      </c>
      <c r="H508">
        <v>3.6897147060000002</v>
      </c>
      <c r="I508" s="6">
        <v>2.2450599999999999E-4</v>
      </c>
      <c r="J508" s="11">
        <f t="shared" si="112"/>
        <v>3.6487720478362879</v>
      </c>
      <c r="K508" s="6">
        <v>1.1225709999999999E-3</v>
      </c>
      <c r="L508" s="2">
        <v>19897.023509999999</v>
      </c>
      <c r="M508" s="2">
        <v>20186.481589999999</v>
      </c>
      <c r="N508" s="2">
        <v>13117.04125</v>
      </c>
      <c r="O508" s="2">
        <v>15484.826569999999</v>
      </c>
      <c r="P508" s="3">
        <v>54460.306629999999</v>
      </c>
      <c r="Q508" s="3">
        <v>32069.865760000001</v>
      </c>
      <c r="R508" s="3">
        <v>37664.74149</v>
      </c>
      <c r="S508" s="3">
        <v>61523.210339999998</v>
      </c>
      <c r="T508" s="3">
        <v>35071.81452</v>
      </c>
      <c r="U508" s="3">
        <v>14320.730030000001</v>
      </c>
      <c r="V508" s="3">
        <v>26487.000779999998</v>
      </c>
      <c r="W508">
        <f t="shared" si="113"/>
        <v>30025.731133636364</v>
      </c>
      <c r="X508">
        <f t="shared" si="114"/>
        <v>15471.523754592328</v>
      </c>
      <c r="Y508">
        <f t="shared" si="115"/>
        <v>-0.65466774858745991</v>
      </c>
      <c r="Z508">
        <f t="shared" si="116"/>
        <v>-0.63595866184258898</v>
      </c>
      <c r="AA508">
        <f t="shared" si="117"/>
        <v>-1.0928910527392266</v>
      </c>
      <c r="AB508">
        <f t="shared" si="118"/>
        <v>-0.93984954515680896</v>
      </c>
      <c r="AC508">
        <f t="shared" si="119"/>
        <v>1.5793257266667644</v>
      </c>
      <c r="AD508">
        <f t="shared" si="120"/>
        <v>0.13212238553793951</v>
      </c>
      <c r="AE508">
        <f t="shared" si="121"/>
        <v>0.49374647756309009</v>
      </c>
      <c r="AF508">
        <f t="shared" si="122"/>
        <v>2.0358356233020944</v>
      </c>
      <c r="AG508">
        <f t="shared" si="123"/>
        <v>0.3261529676329285</v>
      </c>
      <c r="AH508">
        <f t="shared" si="124"/>
        <v>-1.015090779211371</v>
      </c>
      <c r="AI508">
        <f t="shared" si="125"/>
        <v>-0.22872539316536183</v>
      </c>
      <c r="AJ508">
        <f t="shared" si="126"/>
        <v>-0.83084175208152122</v>
      </c>
      <c r="AK508">
        <f t="shared" si="127"/>
        <v>0.47476671547515492</v>
      </c>
    </row>
    <row r="509" spans="1:37" x14ac:dyDescent="0.25">
      <c r="A509" t="s">
        <v>1732</v>
      </c>
      <c r="B509" t="s">
        <v>1733</v>
      </c>
      <c r="C509" t="s">
        <v>1734</v>
      </c>
      <c r="D509">
        <v>59.298661639999999</v>
      </c>
      <c r="E509">
        <v>-2.2058096260000002</v>
      </c>
      <c r="F509" s="12">
        <v>-1.141308284</v>
      </c>
      <c r="G509">
        <v>0.53523315500000002</v>
      </c>
      <c r="H509">
        <v>-2.1323572230000001</v>
      </c>
      <c r="I509" s="6">
        <v>3.2977490999999998E-2</v>
      </c>
      <c r="J509" s="11">
        <f t="shared" si="112"/>
        <v>1.4817823895133719</v>
      </c>
      <c r="K509" s="6">
        <v>7.9118936000000001E-2</v>
      </c>
      <c r="L509" s="2">
        <v>34.82821732</v>
      </c>
      <c r="M509" s="2">
        <v>62.694610259999997</v>
      </c>
      <c r="N509" s="2">
        <v>62.58450285</v>
      </c>
      <c r="O509" s="2">
        <v>127.4973191</v>
      </c>
      <c r="P509" s="3">
        <v>24.392493259999998</v>
      </c>
      <c r="Q509" s="3">
        <v>83.505238730000002</v>
      </c>
      <c r="R509" s="3">
        <v>7.7139694480000003</v>
      </c>
      <c r="S509" s="3">
        <v>15.97625077</v>
      </c>
      <c r="T509" s="3">
        <v>17.062424969999999</v>
      </c>
      <c r="U509" s="3">
        <v>26.238300819999999</v>
      </c>
      <c r="V509" s="3">
        <v>51.98172813</v>
      </c>
      <c r="W509">
        <f t="shared" si="113"/>
        <v>46.770459605272727</v>
      </c>
      <c r="X509">
        <f t="shared" si="114"/>
        <v>34.136503808175476</v>
      </c>
      <c r="Y509">
        <f t="shared" si="115"/>
        <v>-0.34983788475762523</v>
      </c>
      <c r="Z509">
        <f t="shared" si="116"/>
        <v>0.46648452179550787</v>
      </c>
      <c r="AA509">
        <f t="shared" si="117"/>
        <v>0.46325901836906652</v>
      </c>
      <c r="AB509">
        <f t="shared" si="118"/>
        <v>2.3648250549721999</v>
      </c>
      <c r="AC509">
        <f t="shared" si="119"/>
        <v>-0.65554359260169304</v>
      </c>
      <c r="AD509">
        <f t="shared" si="120"/>
        <v>1.0761142772895662</v>
      </c>
      <c r="AE509">
        <f t="shared" si="121"/>
        <v>-1.144126837849134</v>
      </c>
      <c r="AF509">
        <f t="shared" si="122"/>
        <v>-0.90209029630907045</v>
      </c>
      <c r="AG509">
        <f t="shared" si="123"/>
        <v>-0.87027174201002511</v>
      </c>
      <c r="AH509">
        <f t="shared" si="124"/>
        <v>-0.60147222166188574</v>
      </c>
      <c r="AI509">
        <f t="shared" si="125"/>
        <v>0.15265970276309337</v>
      </c>
      <c r="AJ509">
        <f t="shared" si="126"/>
        <v>0.73618267759478728</v>
      </c>
      <c r="AK509">
        <f t="shared" si="127"/>
        <v>-0.42067581576844981</v>
      </c>
    </row>
    <row r="510" spans="1:37" x14ac:dyDescent="0.25">
      <c r="A510" t="s">
        <v>102</v>
      </c>
      <c r="B510" t="s">
        <v>103</v>
      </c>
      <c r="C510" t="s">
        <v>104</v>
      </c>
      <c r="D510">
        <v>1155.811438</v>
      </c>
      <c r="E510">
        <v>5.1579322740000002</v>
      </c>
      <c r="F510" s="12">
        <v>2.3667928300000001</v>
      </c>
      <c r="G510">
        <v>0.286579431</v>
      </c>
      <c r="H510">
        <v>8.2587672919999999</v>
      </c>
      <c r="I510" s="5">
        <v>1.47E-16</v>
      </c>
      <c r="J510" s="11">
        <f t="shared" si="112"/>
        <v>15.832682665251824</v>
      </c>
      <c r="K510" s="5">
        <v>1.1200000000000001E-14</v>
      </c>
      <c r="L510" s="2">
        <v>537.0286413</v>
      </c>
      <c r="M510" s="2">
        <v>489.72771039999998</v>
      </c>
      <c r="N510" s="2">
        <v>381.09491910000003</v>
      </c>
      <c r="O510" s="2">
        <v>374.73125090000002</v>
      </c>
      <c r="P510" s="3">
        <v>2470.1464850000002</v>
      </c>
      <c r="Q510" s="3">
        <v>1855.1009959999999</v>
      </c>
      <c r="R510" s="3">
        <v>4058.8335910000001</v>
      </c>
      <c r="S510" s="3">
        <v>2144.8116650000002</v>
      </c>
      <c r="T510" s="3">
        <v>2112.8969579999998</v>
      </c>
      <c r="U510" s="3">
        <v>1227.8179230000001</v>
      </c>
      <c r="V510" s="3">
        <v>2223.0852399999999</v>
      </c>
      <c r="W510">
        <f t="shared" si="113"/>
        <v>1625.0250345181819</v>
      </c>
      <c r="X510">
        <f t="shared" si="114"/>
        <v>1099.4820599096852</v>
      </c>
      <c r="Y510">
        <f t="shared" si="115"/>
        <v>-0.98955356607415057</v>
      </c>
      <c r="Z510">
        <f t="shared" si="116"/>
        <v>-1.0325746690322883</v>
      </c>
      <c r="AA510">
        <f t="shared" si="117"/>
        <v>-1.1313782741669856</v>
      </c>
      <c r="AB510">
        <f t="shared" si="118"/>
        <v>-1.1371661523252909</v>
      </c>
      <c r="AC510">
        <f t="shared" si="119"/>
        <v>0.7686541520752409</v>
      </c>
      <c r="AD510">
        <f t="shared" si="120"/>
        <v>0.2092584953143457</v>
      </c>
      <c r="AE510">
        <f t="shared" si="121"/>
        <v>2.2135955148570035</v>
      </c>
      <c r="AF510">
        <f t="shared" si="122"/>
        <v>0.47275589974111554</v>
      </c>
      <c r="AG510">
        <f t="shared" si="123"/>
        <v>0.44372886222617697</v>
      </c>
      <c r="AH510">
        <f t="shared" si="124"/>
        <v>-0.36126747857150998</v>
      </c>
      <c r="AI510">
        <f t="shared" si="125"/>
        <v>0.54394721595634266</v>
      </c>
      <c r="AJ510">
        <f t="shared" si="126"/>
        <v>-1.0726681653996788</v>
      </c>
      <c r="AK510">
        <f t="shared" si="127"/>
        <v>0.61295323737124507</v>
      </c>
    </row>
    <row r="511" spans="1:37" x14ac:dyDescent="0.25">
      <c r="A511" t="s">
        <v>673</v>
      </c>
      <c r="B511" t="s">
        <v>674</v>
      </c>
      <c r="C511" t="s">
        <v>675</v>
      </c>
      <c r="D511">
        <v>239.24000509999999</v>
      </c>
      <c r="E511">
        <v>2.7013804010000002</v>
      </c>
      <c r="F511" s="12">
        <v>1.4336968109999999</v>
      </c>
      <c r="G511">
        <v>0.43458792200000002</v>
      </c>
      <c r="H511">
        <v>3.2989798779999999</v>
      </c>
      <c r="I511" s="6">
        <v>9.7036900000000001E-4</v>
      </c>
      <c r="J511" s="11">
        <f t="shared" si="112"/>
        <v>3.0130630861563095</v>
      </c>
      <c r="K511" s="6">
        <v>4.018682E-3</v>
      </c>
      <c r="L511" s="2">
        <v>188.74646809999999</v>
      </c>
      <c r="M511" s="2">
        <v>222.38842890000001</v>
      </c>
      <c r="N511" s="2">
        <v>128.52174690000001</v>
      </c>
      <c r="O511" s="2">
        <v>66.520340390000001</v>
      </c>
      <c r="P511" s="3">
        <v>567.53200990000005</v>
      </c>
      <c r="Q511" s="3">
        <v>430.3731535</v>
      </c>
      <c r="R511" s="3">
        <v>476.98044420000002</v>
      </c>
      <c r="S511" s="3">
        <v>163.75657029999999</v>
      </c>
      <c r="T511" s="3">
        <v>430.82623039999999</v>
      </c>
      <c r="U511" s="3">
        <v>125.80928849999999</v>
      </c>
      <c r="V511" s="3">
        <v>669.98671820000004</v>
      </c>
      <c r="W511">
        <f t="shared" si="113"/>
        <v>315.58558175363635</v>
      </c>
      <c r="X511">
        <f t="shared" si="114"/>
        <v>195.97063707243692</v>
      </c>
      <c r="Y511">
        <f t="shared" si="115"/>
        <v>-0.64723529784083234</v>
      </c>
      <c r="Z511">
        <f t="shared" si="116"/>
        <v>-0.47556692291196534</v>
      </c>
      <c r="AA511">
        <f t="shared" si="117"/>
        <v>-0.95455032268171713</v>
      </c>
      <c r="AB511">
        <f t="shared" si="118"/>
        <v>-1.2709314266890606</v>
      </c>
      <c r="AC511">
        <f t="shared" si="119"/>
        <v>1.2856335617934251</v>
      </c>
      <c r="AD511">
        <f t="shared" si="120"/>
        <v>0.58573862626131357</v>
      </c>
      <c r="AE511">
        <f t="shared" si="121"/>
        <v>0.82356655495642983</v>
      </c>
      <c r="AF511">
        <f t="shared" si="122"/>
        <v>-0.7747538800800835</v>
      </c>
      <c r="AG511">
        <f t="shared" si="123"/>
        <v>0.58805058945523081</v>
      </c>
      <c r="AH511">
        <f t="shared" si="124"/>
        <v>-0.96839146970517365</v>
      </c>
      <c r="AI511">
        <f t="shared" si="125"/>
        <v>1.8084399874424344</v>
      </c>
      <c r="AJ511">
        <f t="shared" si="126"/>
        <v>-0.83707099253089379</v>
      </c>
      <c r="AK511">
        <f t="shared" si="127"/>
        <v>0.47832628144622519</v>
      </c>
    </row>
    <row r="512" spans="1:37" x14ac:dyDescent="0.25">
      <c r="A512" t="s">
        <v>1201</v>
      </c>
      <c r="B512" t="s">
        <v>1202</v>
      </c>
      <c r="C512" t="s">
        <v>1203</v>
      </c>
      <c r="D512">
        <v>7.6512888410000004</v>
      </c>
      <c r="E512">
        <v>12.370526760000001</v>
      </c>
      <c r="F512" s="12">
        <v>3.6288350290000002</v>
      </c>
      <c r="G512">
        <v>1.2010135129999999</v>
      </c>
      <c r="H512">
        <v>3.021477269</v>
      </c>
      <c r="I512" s="6">
        <v>2.5154449999999998E-3</v>
      </c>
      <c r="J512" s="11">
        <f t="shared" si="112"/>
        <v>2.5993851740478884</v>
      </c>
      <c r="K512" s="6">
        <v>9.2017490000000004E-3</v>
      </c>
      <c r="L512" s="2">
        <v>2.246981763</v>
      </c>
      <c r="M512" s="2">
        <v>3.548751524</v>
      </c>
      <c r="N512" s="2">
        <v>0</v>
      </c>
      <c r="O512" s="2">
        <v>0</v>
      </c>
      <c r="P512" s="3">
        <v>1.6261662180000001</v>
      </c>
      <c r="Q512" s="3">
        <v>25.693919609999998</v>
      </c>
      <c r="R512" s="3">
        <v>56.569109279999999</v>
      </c>
      <c r="S512" s="3">
        <v>2.6627084609999998</v>
      </c>
      <c r="T512" s="3">
        <v>19.906162460000001</v>
      </c>
      <c r="U512" s="3">
        <v>1.345553888</v>
      </c>
      <c r="V512" s="3">
        <v>16.749667949999999</v>
      </c>
      <c r="W512">
        <f t="shared" si="113"/>
        <v>11.849911013999998</v>
      </c>
      <c r="X512">
        <f t="shared" si="114"/>
        <v>16.573833487389081</v>
      </c>
      <c r="Y512">
        <f t="shared" si="115"/>
        <v>-0.5794030245511278</v>
      </c>
      <c r="Z512">
        <f t="shared" si="116"/>
        <v>-0.50085935135744519</v>
      </c>
      <c r="AA512">
        <f t="shared" si="117"/>
        <v>-0.71497707654759024</v>
      </c>
      <c r="AB512">
        <f t="shared" si="118"/>
        <v>-0.71497707654759024</v>
      </c>
      <c r="AC512">
        <f t="shared" si="119"/>
        <v>-0.61686059557550021</v>
      </c>
      <c r="AD512">
        <f t="shared" si="120"/>
        <v>0.83529309055348078</v>
      </c>
      <c r="AE512">
        <f t="shared" si="121"/>
        <v>2.6981807377289351</v>
      </c>
      <c r="AF512">
        <f t="shared" si="122"/>
        <v>-0.55431970883443948</v>
      </c>
      <c r="AG512">
        <f t="shared" si="123"/>
        <v>0.48608256213808054</v>
      </c>
      <c r="AH512">
        <f t="shared" si="124"/>
        <v>-0.63379164114281072</v>
      </c>
      <c r="AI512">
        <f t="shared" si="125"/>
        <v>0.29563208413600833</v>
      </c>
      <c r="AJ512">
        <f t="shared" si="126"/>
        <v>-0.62755413225093837</v>
      </c>
      <c r="AK512">
        <f t="shared" si="127"/>
        <v>0.35860236128625061</v>
      </c>
    </row>
    <row r="513" spans="1:37" x14ac:dyDescent="0.25">
      <c r="A513" t="s">
        <v>904</v>
      </c>
      <c r="B513" t="s">
        <v>905</v>
      </c>
      <c r="C513" t="s">
        <v>906</v>
      </c>
      <c r="D513">
        <v>107.07191899999999</v>
      </c>
      <c r="E513">
        <v>2.471028236</v>
      </c>
      <c r="F513" s="12">
        <v>1.3051114960000001</v>
      </c>
      <c r="G513">
        <v>0.625627296</v>
      </c>
      <c r="H513">
        <v>2.086084644</v>
      </c>
      <c r="I513" s="6">
        <v>3.6970955999999999E-2</v>
      </c>
      <c r="J513" s="11">
        <f t="shared" si="112"/>
        <v>1.432139319236017</v>
      </c>
      <c r="K513" s="6">
        <v>8.6732203999999993E-2</v>
      </c>
      <c r="L513" s="2">
        <v>75.273889060000002</v>
      </c>
      <c r="M513" s="2">
        <v>47.316686990000001</v>
      </c>
      <c r="N513" s="2">
        <v>117.3459428</v>
      </c>
      <c r="O513" s="2">
        <v>76.49839145</v>
      </c>
      <c r="P513" s="3">
        <v>102.4484717</v>
      </c>
      <c r="Q513" s="3">
        <v>217.11362070000001</v>
      </c>
      <c r="R513" s="3">
        <v>349.69994830000002</v>
      </c>
      <c r="S513" s="3">
        <v>114.4964638</v>
      </c>
      <c r="T513" s="3">
        <v>255.9363745</v>
      </c>
      <c r="U513" s="3">
        <v>55.167709410000001</v>
      </c>
      <c r="V513" s="3">
        <v>273.77043479999998</v>
      </c>
      <c r="W513">
        <f t="shared" si="113"/>
        <v>153.18799395545454</v>
      </c>
      <c r="X513">
        <f t="shared" si="114"/>
        <v>98.130519601615291</v>
      </c>
      <c r="Y513">
        <f t="shared" si="115"/>
        <v>-0.79398443228228899</v>
      </c>
      <c r="Z513">
        <f t="shared" si="116"/>
        <v>-1.0788825677807972</v>
      </c>
      <c r="AA513">
        <f t="shared" si="117"/>
        <v>-0.36524876563340403</v>
      </c>
      <c r="AB513">
        <f t="shared" si="118"/>
        <v>-0.78150612894739202</v>
      </c>
      <c r="AC513">
        <f t="shared" si="119"/>
        <v>-0.51706158758196707</v>
      </c>
      <c r="AD513">
        <f t="shared" si="120"/>
        <v>0.65143471168874978</v>
      </c>
      <c r="AE513">
        <f t="shared" si="121"/>
        <v>2.0025569531511045</v>
      </c>
      <c r="AF513">
        <f t="shared" si="122"/>
        <v>-0.39428640867828091</v>
      </c>
      <c r="AG513">
        <f t="shared" si="123"/>
        <v>1.0470583561737723</v>
      </c>
      <c r="AH513">
        <f t="shared" si="124"/>
        <v>-0.99887664860424386</v>
      </c>
      <c r="AI513">
        <f t="shared" si="125"/>
        <v>1.2287965184947474</v>
      </c>
      <c r="AJ513">
        <f t="shared" si="126"/>
        <v>-0.75490547366097061</v>
      </c>
      <c r="AK513">
        <f t="shared" si="127"/>
        <v>0.4313745563776975</v>
      </c>
    </row>
    <row r="514" spans="1:37" x14ac:dyDescent="0.25">
      <c r="A514" t="s">
        <v>1081</v>
      </c>
      <c r="B514" t="s">
        <v>1082</v>
      </c>
      <c r="C514" t="s">
        <v>1083</v>
      </c>
      <c r="D514">
        <v>84.152389810000003</v>
      </c>
      <c r="E514">
        <v>3.0119903350000001</v>
      </c>
      <c r="F514" s="12">
        <v>1.5907171410000001</v>
      </c>
      <c r="G514">
        <v>0.81378315999999995</v>
      </c>
      <c r="H514">
        <v>1.9547186750000001</v>
      </c>
      <c r="I514" s="6">
        <v>5.0616284999999997E-2</v>
      </c>
      <c r="J514" s="11">
        <f t="shared" ref="J514:J577" si="128">-LOG10(I514)</f>
        <v>1.2957097332039795</v>
      </c>
      <c r="K514" s="6">
        <v>0.111753932</v>
      </c>
      <c r="L514" s="2">
        <v>13.48189058</v>
      </c>
      <c r="M514" s="2">
        <v>145.49881250000001</v>
      </c>
      <c r="N514" s="2">
        <v>33.527412239999997</v>
      </c>
      <c r="O514" s="2">
        <v>12.19539574</v>
      </c>
      <c r="P514" s="3">
        <v>147.9811258</v>
      </c>
      <c r="Q514" s="3">
        <v>159.30230159999999</v>
      </c>
      <c r="R514" s="3">
        <v>275.13157699999999</v>
      </c>
      <c r="S514" s="3">
        <v>11.982188069999999</v>
      </c>
      <c r="T514" s="3">
        <v>263.04571820000001</v>
      </c>
      <c r="U514" s="3">
        <v>53.149378579999997</v>
      </c>
      <c r="V514" s="3">
        <v>168.07425430000001</v>
      </c>
      <c r="W514">
        <f t="shared" ref="W514:W577" si="129">AVERAGE(L514:V514)</f>
        <v>116.67000496454544</v>
      </c>
      <c r="X514">
        <f t="shared" ref="X514:X577" si="130">_xlfn.STDEV.P(L514:V514)</f>
        <v>93.554624717050316</v>
      </c>
      <c r="Y514">
        <f t="shared" ref="Y514:Y577" si="131">SUM((L514-W514)/X514)</f>
        <v>-1.1029718166967264</v>
      </c>
      <c r="Z514">
        <f t="shared" ref="Z514:Z577" si="132">SUM((M514-W514)/X514)</f>
        <v>0.30814946479284555</v>
      </c>
      <c r="AA514">
        <f t="shared" ref="AA514:AA577" si="133">SUM((N514-W514)/X514)</f>
        <v>-0.88870638919245981</v>
      </c>
      <c r="AB514">
        <f t="shared" ref="AB514:AB577" si="134">SUM((O514-W514)/X514)</f>
        <v>-1.1167230860101454</v>
      </c>
      <c r="AC514">
        <f t="shared" ref="AC514:AC577" si="135">SUM((P514-W514)/X514)</f>
        <v>0.33468276881183529</v>
      </c>
      <c r="AD514">
        <f t="shared" ref="AD514:AD577" si="136">SUM((Q514-W514)/X514)</f>
        <v>0.45569416546101349</v>
      </c>
      <c r="AE514">
        <f t="shared" ref="AE514:AE577" si="137">SUM((R514-W514)/X514)</f>
        <v>1.6937866248163671</v>
      </c>
      <c r="AF514">
        <f t="shared" ref="AF514:AF577" si="138">SUM((S514-W514)/X514)</f>
        <v>-1.1190020505257408</v>
      </c>
      <c r="AG514">
        <f t="shared" ref="AG514:AG577" si="139">SUM((T514-W514)/X514)</f>
        <v>1.5646015755838696</v>
      </c>
      <c r="AH514">
        <f t="shared" ref="AH514:AH577" si="140">SUM((U514-W514)/X514)</f>
        <v>-0.67896832013018404</v>
      </c>
      <c r="AI514">
        <f t="shared" ref="AI514:AI577" si="141">SUM((V514-W514)/X514)</f>
        <v>0.54945706308932629</v>
      </c>
      <c r="AJ514">
        <f t="shared" ref="AJ514:AJ577" si="142">AVERAGE(Y514:AB514)</f>
        <v>-0.70006295677662145</v>
      </c>
      <c r="AK514">
        <f t="shared" ref="AK514:AK577" si="143">AVERAGE(AC514:AI514)</f>
        <v>0.40003597530092666</v>
      </c>
    </row>
    <row r="515" spans="1:37" x14ac:dyDescent="0.25">
      <c r="A515" t="s">
        <v>796</v>
      </c>
      <c r="B515" t="s">
        <v>797</v>
      </c>
      <c r="C515" t="s">
        <v>798</v>
      </c>
      <c r="D515">
        <v>308.95812640000003</v>
      </c>
      <c r="E515">
        <v>2.8146708060000001</v>
      </c>
      <c r="F515" s="12">
        <v>1.492966199</v>
      </c>
      <c r="G515">
        <v>0.420676151</v>
      </c>
      <c r="H515">
        <v>3.5489680039999998</v>
      </c>
      <c r="I515" s="6">
        <v>3.8674400000000001E-4</v>
      </c>
      <c r="J515" s="11">
        <f t="shared" si="128"/>
        <v>3.4125764152810949</v>
      </c>
      <c r="K515" s="6">
        <v>1.809731E-3</v>
      </c>
      <c r="L515" s="2">
        <v>158.41221429999999</v>
      </c>
      <c r="M515" s="2">
        <v>273.25386739999999</v>
      </c>
      <c r="N515" s="2">
        <v>143.0502922</v>
      </c>
      <c r="O515" s="2">
        <v>165.19217860000001</v>
      </c>
      <c r="P515" s="3">
        <v>269.94359209999999</v>
      </c>
      <c r="Q515" s="3">
        <v>548.56518370000003</v>
      </c>
      <c r="R515" s="3">
        <v>830.53737720000004</v>
      </c>
      <c r="S515" s="3">
        <v>215.67938530000001</v>
      </c>
      <c r="T515" s="3">
        <v>782.02781089999996</v>
      </c>
      <c r="U515" s="3">
        <v>222.0163915</v>
      </c>
      <c r="V515" s="3">
        <v>774.52774920000002</v>
      </c>
      <c r="W515">
        <f t="shared" si="129"/>
        <v>398.4732765818182</v>
      </c>
      <c r="X515">
        <f t="shared" si="130"/>
        <v>264.88054241644062</v>
      </c>
      <c r="Y515">
        <f t="shared" si="131"/>
        <v>-0.90629934570429238</v>
      </c>
      <c r="Z515">
        <f t="shared" si="132"/>
        <v>-0.47273917532587356</v>
      </c>
      <c r="AA515">
        <f t="shared" si="133"/>
        <v>-0.96429500654014288</v>
      </c>
      <c r="AB515">
        <f t="shared" si="134"/>
        <v>-0.88070303637123215</v>
      </c>
      <c r="AC515">
        <f t="shared" si="135"/>
        <v>-0.48523641377835164</v>
      </c>
      <c r="AD515">
        <f t="shared" si="136"/>
        <v>0.56663998702558505</v>
      </c>
      <c r="AE515">
        <f t="shared" si="137"/>
        <v>1.6311658707603298</v>
      </c>
      <c r="AF515">
        <f t="shared" si="138"/>
        <v>-0.69009935427583347</v>
      </c>
      <c r="AG515">
        <f t="shared" si="139"/>
        <v>1.4480283482475054</v>
      </c>
      <c r="AH515">
        <f t="shared" si="140"/>
        <v>-0.66617533878496715</v>
      </c>
      <c r="AI515">
        <f t="shared" si="141"/>
        <v>1.4197134647472727</v>
      </c>
      <c r="AJ515">
        <f t="shared" si="142"/>
        <v>-0.80600914098538523</v>
      </c>
      <c r="AK515">
        <f t="shared" si="143"/>
        <v>0.46057665199164866</v>
      </c>
    </row>
    <row r="516" spans="1:37" x14ac:dyDescent="0.25">
      <c r="A516" t="s">
        <v>655</v>
      </c>
      <c r="B516" t="s">
        <v>656</v>
      </c>
      <c r="C516" t="s">
        <v>657</v>
      </c>
      <c r="D516">
        <v>134.2886503</v>
      </c>
      <c r="E516">
        <v>2.4040307009999999</v>
      </c>
      <c r="F516" s="12">
        <v>1.2654553200000001</v>
      </c>
      <c r="G516">
        <v>0.35213968299999998</v>
      </c>
      <c r="H516">
        <v>3.5936174799999998</v>
      </c>
      <c r="I516" s="6">
        <v>3.2611899999999999E-4</v>
      </c>
      <c r="J516" s="11">
        <f t="shared" si="128"/>
        <v>3.4866238980515143</v>
      </c>
      <c r="K516" s="6">
        <v>1.557573E-3</v>
      </c>
      <c r="L516" s="2">
        <v>117.9665426</v>
      </c>
      <c r="M516" s="2">
        <v>123.0233862</v>
      </c>
      <c r="N516" s="2">
        <v>56.996600809999997</v>
      </c>
      <c r="O516" s="2">
        <v>78.715736129999996</v>
      </c>
      <c r="P516" s="3">
        <v>289.45758669999998</v>
      </c>
      <c r="Q516" s="3">
        <v>394.40166599999998</v>
      </c>
      <c r="R516" s="3">
        <v>120.852188</v>
      </c>
      <c r="S516" s="3">
        <v>138.46083999999999</v>
      </c>
      <c r="T516" s="3">
        <v>254.5145057</v>
      </c>
      <c r="U516" s="3">
        <v>127.15484240000001</v>
      </c>
      <c r="V516" s="3">
        <v>261.06379020000003</v>
      </c>
      <c r="W516">
        <f t="shared" si="129"/>
        <v>178.4188804309091</v>
      </c>
      <c r="X516">
        <f t="shared" si="130"/>
        <v>100.24727918221893</v>
      </c>
      <c r="Y516">
        <f t="shared" si="131"/>
        <v>-0.60303220520354694</v>
      </c>
      <c r="Z516">
        <f t="shared" si="132"/>
        <v>-0.55258850597049125</v>
      </c>
      <c r="AA516">
        <f t="shared" si="133"/>
        <v>-1.2112276823014867</v>
      </c>
      <c r="AB516">
        <f t="shared" si="134"/>
        <v>-0.9945720733196084</v>
      </c>
      <c r="AC516">
        <f t="shared" si="135"/>
        <v>1.1076480795778649</v>
      </c>
      <c r="AD516">
        <f t="shared" si="136"/>
        <v>2.1545002251532446</v>
      </c>
      <c r="AE516">
        <f t="shared" si="137"/>
        <v>-0.57424693119371784</v>
      </c>
      <c r="AF516">
        <f t="shared" si="138"/>
        <v>-0.39859476244016157</v>
      </c>
      <c r="AG516">
        <f t="shared" si="139"/>
        <v>0.75907920783338467</v>
      </c>
      <c r="AH516">
        <f t="shared" si="140"/>
        <v>-0.5113758542785658</v>
      </c>
      <c r="AI516">
        <f t="shared" si="141"/>
        <v>0.82441050214308287</v>
      </c>
      <c r="AJ516">
        <f t="shared" si="142"/>
        <v>-0.84035511669878338</v>
      </c>
      <c r="AK516">
        <f t="shared" si="143"/>
        <v>0.48020292382787605</v>
      </c>
    </row>
    <row r="517" spans="1:37" x14ac:dyDescent="0.25">
      <c r="A517" t="s">
        <v>1930</v>
      </c>
      <c r="B517" t="s">
        <v>1931</v>
      </c>
      <c r="C517" t="s">
        <v>1932</v>
      </c>
      <c r="D517">
        <v>20.47368526</v>
      </c>
      <c r="E517">
        <v>-6.5869309170000001</v>
      </c>
      <c r="F517" s="12">
        <v>-2.7196064190000002</v>
      </c>
      <c r="G517">
        <v>1.1880011189999999</v>
      </c>
      <c r="H517">
        <v>-2.2892288359999999</v>
      </c>
      <c r="I517" s="6">
        <v>2.2066059999999998E-2</v>
      </c>
      <c r="J517" s="11">
        <f t="shared" si="128"/>
        <v>1.6562752052621754</v>
      </c>
      <c r="K517" s="6">
        <v>5.6912668E-2</v>
      </c>
      <c r="L517" s="2">
        <v>17.975854099999999</v>
      </c>
      <c r="M517" s="2">
        <v>2.3658343500000001</v>
      </c>
      <c r="N517" s="2">
        <v>18.998866939999999</v>
      </c>
      <c r="O517" s="2">
        <v>24.390791480000001</v>
      </c>
      <c r="P517" s="3">
        <v>0</v>
      </c>
      <c r="Q517" s="3">
        <v>6.4234799020000004</v>
      </c>
      <c r="R517" s="3">
        <v>8.9996310220000009</v>
      </c>
      <c r="S517" s="3">
        <v>0</v>
      </c>
      <c r="T517" s="3">
        <v>0</v>
      </c>
      <c r="U517" s="3">
        <v>0</v>
      </c>
      <c r="V517" s="3">
        <v>1.7327242709999999</v>
      </c>
      <c r="W517">
        <f t="shared" si="129"/>
        <v>7.3533801877272715</v>
      </c>
      <c r="X517">
        <f t="shared" si="130"/>
        <v>8.6079178179468094</v>
      </c>
      <c r="Y517">
        <f t="shared" si="131"/>
        <v>1.2340352378975705</v>
      </c>
      <c r="Z517">
        <f t="shared" si="132"/>
        <v>-0.57941373781806371</v>
      </c>
      <c r="AA517">
        <f t="shared" si="133"/>
        <v>1.3528808009752178</v>
      </c>
      <c r="AB517">
        <f t="shared" si="134"/>
        <v>1.9792720670207968</v>
      </c>
      <c r="AC517">
        <f t="shared" si="135"/>
        <v>-0.85425771286943186</v>
      </c>
      <c r="AD517">
        <f t="shared" si="136"/>
        <v>-0.10802848091654692</v>
      </c>
      <c r="AE517">
        <f t="shared" si="137"/>
        <v>0.19124843766984276</v>
      </c>
      <c r="AF517">
        <f t="shared" si="138"/>
        <v>-0.85425771286943186</v>
      </c>
      <c r="AG517">
        <f t="shared" si="139"/>
        <v>-0.85425771286943186</v>
      </c>
      <c r="AH517">
        <f t="shared" si="140"/>
        <v>-0.85425771286943186</v>
      </c>
      <c r="AI517">
        <f t="shared" si="141"/>
        <v>-0.65296347335108851</v>
      </c>
      <c r="AJ517">
        <f t="shared" si="142"/>
        <v>0.99669359201888041</v>
      </c>
      <c r="AK517">
        <f t="shared" si="143"/>
        <v>-0.56953919543935994</v>
      </c>
    </row>
    <row r="518" spans="1:37" x14ac:dyDescent="0.25">
      <c r="A518" t="s">
        <v>135</v>
      </c>
      <c r="B518" t="s">
        <v>136</v>
      </c>
      <c r="C518" t="s">
        <v>137</v>
      </c>
      <c r="D518">
        <v>268.25201800000002</v>
      </c>
      <c r="E518">
        <v>8.1376080670000004</v>
      </c>
      <c r="F518" s="12">
        <v>3.0246047969999998</v>
      </c>
      <c r="G518">
        <v>0.44328774900000001</v>
      </c>
      <c r="H518">
        <v>6.8231184059999999</v>
      </c>
      <c r="I518" s="5">
        <v>8.9099999999999998E-12</v>
      </c>
      <c r="J518" s="11">
        <f t="shared" si="128"/>
        <v>11.050122295963126</v>
      </c>
      <c r="K518" s="5">
        <v>2.5599999999999999E-10</v>
      </c>
      <c r="L518" s="2">
        <v>47.18661702</v>
      </c>
      <c r="M518" s="2">
        <v>98.182125510000006</v>
      </c>
      <c r="N518" s="2">
        <v>100.5822367</v>
      </c>
      <c r="O518" s="2">
        <v>45.455565929999999</v>
      </c>
      <c r="P518" s="3">
        <v>1068.3912049999999</v>
      </c>
      <c r="Q518" s="3">
        <v>423.94967359999998</v>
      </c>
      <c r="R518" s="3">
        <v>635.1168179</v>
      </c>
      <c r="S518" s="3">
        <v>224.9988649</v>
      </c>
      <c r="T518" s="3">
        <v>516.13835519999998</v>
      </c>
      <c r="U518" s="3">
        <v>529.47545490000005</v>
      </c>
      <c r="V518" s="3">
        <v>750.84718420000002</v>
      </c>
      <c r="W518">
        <f t="shared" si="129"/>
        <v>403.66582735090907</v>
      </c>
      <c r="X518">
        <f t="shared" si="130"/>
        <v>318.711569070476</v>
      </c>
      <c r="Y518">
        <f t="shared" si="131"/>
        <v>-1.1185010050641795</v>
      </c>
      <c r="Z518">
        <f t="shared" si="132"/>
        <v>-0.95849580462941442</v>
      </c>
      <c r="AA518">
        <f t="shared" si="133"/>
        <v>-0.95096513607853639</v>
      </c>
      <c r="AB518">
        <f t="shared" si="134"/>
        <v>-1.1239324084332152</v>
      </c>
      <c r="AC518">
        <f t="shared" si="135"/>
        <v>2.0856644130859952</v>
      </c>
      <c r="AD518">
        <f t="shared" si="136"/>
        <v>6.3643269393228674E-2</v>
      </c>
      <c r="AE518">
        <f t="shared" si="137"/>
        <v>0.7262083118730801</v>
      </c>
      <c r="AF518">
        <f t="shared" si="138"/>
        <v>-0.56059139293873839</v>
      </c>
      <c r="AG518">
        <f t="shared" si="139"/>
        <v>0.35289753734738166</v>
      </c>
      <c r="AH518">
        <f t="shared" si="140"/>
        <v>0.39474446414359987</v>
      </c>
      <c r="AI518">
        <f t="shared" si="141"/>
        <v>1.0893277513007991</v>
      </c>
      <c r="AJ518">
        <f t="shared" si="142"/>
        <v>-1.0379735885513364</v>
      </c>
      <c r="AK518">
        <f t="shared" si="143"/>
        <v>0.59312776488647789</v>
      </c>
    </row>
    <row r="519" spans="1:37" x14ac:dyDescent="0.25">
      <c r="A519" t="s">
        <v>2227</v>
      </c>
      <c r="B519" t="s">
        <v>2228</v>
      </c>
      <c r="C519" t="s">
        <v>2229</v>
      </c>
      <c r="D519">
        <v>574.82606239999996</v>
      </c>
      <c r="E519">
        <v>-6.4124371829999998</v>
      </c>
      <c r="F519" s="12">
        <v>-2.6808727879999998</v>
      </c>
      <c r="G519">
        <v>0.24759344799999999</v>
      </c>
      <c r="H519">
        <v>-10.82772104</v>
      </c>
      <c r="I519" s="5">
        <v>2.5400000000000001E-27</v>
      </c>
      <c r="J519" s="11">
        <f t="shared" si="128"/>
        <v>26.595166283380063</v>
      </c>
      <c r="K519" s="5">
        <v>1.1E-24</v>
      </c>
      <c r="L519" s="2">
        <v>1279.6561139999999</v>
      </c>
      <c r="M519" s="2">
        <v>1191.1975950000001</v>
      </c>
      <c r="N519" s="2">
        <v>1322.0976230000001</v>
      </c>
      <c r="O519" s="2">
        <v>942.37148879999995</v>
      </c>
      <c r="P519" s="3">
        <v>180.50445020000001</v>
      </c>
      <c r="Q519" s="3">
        <v>191.4197011</v>
      </c>
      <c r="R519" s="3">
        <v>188.99225150000001</v>
      </c>
      <c r="S519" s="3">
        <v>230.32428189999999</v>
      </c>
      <c r="T519" s="3">
        <v>76.78091234</v>
      </c>
      <c r="U519" s="3">
        <v>249.60024619999999</v>
      </c>
      <c r="V519" s="3">
        <v>171.53970279999999</v>
      </c>
      <c r="W519">
        <f t="shared" si="129"/>
        <v>547.68039698545442</v>
      </c>
      <c r="X519">
        <f t="shared" si="130"/>
        <v>490.69503618695916</v>
      </c>
      <c r="Y519">
        <f t="shared" si="131"/>
        <v>1.4917120880262098</v>
      </c>
      <c r="Z519">
        <f t="shared" si="132"/>
        <v>1.3114402032984085</v>
      </c>
      <c r="AA519">
        <f t="shared" si="133"/>
        <v>1.5782047277924487</v>
      </c>
      <c r="AB519">
        <f t="shared" si="134"/>
        <v>0.80435109937440807</v>
      </c>
      <c r="AC519">
        <f t="shared" si="135"/>
        <v>-0.74827727958828816</v>
      </c>
      <c r="AD519">
        <f t="shared" si="136"/>
        <v>-0.72603280981574048</v>
      </c>
      <c r="AE519">
        <f t="shared" si="137"/>
        <v>-0.7309797716168277</v>
      </c>
      <c r="AF519">
        <f t="shared" si="138"/>
        <v>-0.64674816674635971</v>
      </c>
      <c r="AG519">
        <f t="shared" si="139"/>
        <v>-0.95965813778078968</v>
      </c>
      <c r="AH519">
        <f t="shared" si="140"/>
        <v>-0.6074651846934177</v>
      </c>
      <c r="AI519">
        <f t="shared" si="141"/>
        <v>-0.76654676825004908</v>
      </c>
      <c r="AJ519">
        <f t="shared" si="142"/>
        <v>1.2964270296228688</v>
      </c>
      <c r="AK519">
        <f t="shared" si="143"/>
        <v>-0.74081544549878175</v>
      </c>
    </row>
    <row r="520" spans="1:37" x14ac:dyDescent="0.25">
      <c r="A520" t="s">
        <v>1417</v>
      </c>
      <c r="B520" t="s">
        <v>1418</v>
      </c>
      <c r="C520" t="s">
        <v>1419</v>
      </c>
      <c r="D520">
        <v>287.29342960000002</v>
      </c>
      <c r="E520">
        <v>3.1886087600000002</v>
      </c>
      <c r="F520" s="12">
        <v>1.672927091</v>
      </c>
      <c r="G520">
        <v>1.8539383300000001</v>
      </c>
      <c r="H520">
        <v>0.90236393699999995</v>
      </c>
      <c r="I520" s="6">
        <v>0.36686357200000003</v>
      </c>
      <c r="J520" s="11">
        <f t="shared" si="128"/>
        <v>0.43549540970715944</v>
      </c>
      <c r="K520" s="6">
        <v>0.51019855999999997</v>
      </c>
      <c r="L520" s="2">
        <v>380.8634088</v>
      </c>
      <c r="M520" s="2">
        <v>0</v>
      </c>
      <c r="N520" s="2">
        <v>81.583369779999998</v>
      </c>
      <c r="O520" s="2">
        <v>189.58297010000001</v>
      </c>
      <c r="P520" s="3">
        <v>567.53200990000005</v>
      </c>
      <c r="Q520" s="3">
        <v>5.138783922</v>
      </c>
      <c r="R520" s="3">
        <v>772.68260629999997</v>
      </c>
      <c r="S520" s="3">
        <v>39.940626909999999</v>
      </c>
      <c r="T520" s="3">
        <v>1464.5248099999999</v>
      </c>
      <c r="U520" s="3">
        <v>96.207102989999996</v>
      </c>
      <c r="V520" s="3">
        <v>692.51213370000005</v>
      </c>
      <c r="W520">
        <f t="shared" si="129"/>
        <v>390.05162021836355</v>
      </c>
      <c r="X520">
        <f t="shared" si="130"/>
        <v>433.64480525441382</v>
      </c>
      <c r="Y520">
        <f t="shared" si="131"/>
        <v>-2.1188335031415734E-2</v>
      </c>
      <c r="Z520">
        <f t="shared" si="132"/>
        <v>-0.89947259944581903</v>
      </c>
      <c r="AA520">
        <f t="shared" si="133"/>
        <v>-0.71133851184355634</v>
      </c>
      <c r="AB520">
        <f t="shared" si="134"/>
        <v>-0.4622876780473622</v>
      </c>
      <c r="AC520">
        <f t="shared" si="135"/>
        <v>0.40927595011200707</v>
      </c>
      <c r="AD520">
        <f t="shared" si="136"/>
        <v>-0.88762238503131641</v>
      </c>
      <c r="AE520">
        <f t="shared" si="137"/>
        <v>0.88236035908962807</v>
      </c>
      <c r="AF520">
        <f t="shared" si="138"/>
        <v>-0.80736812494031363</v>
      </c>
      <c r="AG520">
        <f t="shared" si="139"/>
        <v>2.4777725381750089</v>
      </c>
      <c r="AH520">
        <f t="shared" si="140"/>
        <v>-0.67761567455182303</v>
      </c>
      <c r="AI520">
        <f t="shared" si="141"/>
        <v>0.69748446151496457</v>
      </c>
      <c r="AJ520">
        <f t="shared" si="142"/>
        <v>-0.52357178109203828</v>
      </c>
      <c r="AK520">
        <f t="shared" si="143"/>
        <v>0.29918387490973647</v>
      </c>
    </row>
    <row r="521" spans="1:37" x14ac:dyDescent="0.25">
      <c r="A521" t="s">
        <v>2116</v>
      </c>
      <c r="B521" t="s">
        <v>2117</v>
      </c>
      <c r="C521" t="s">
        <v>2118</v>
      </c>
      <c r="D521">
        <v>20.388351100000001</v>
      </c>
      <c r="E521">
        <v>-10.548574</v>
      </c>
      <c r="F521" s="12">
        <v>-3.398976078</v>
      </c>
      <c r="G521">
        <v>0.662810283</v>
      </c>
      <c r="H521">
        <v>-5.1281281569999999</v>
      </c>
      <c r="I521" s="5">
        <v>2.9299999999999999E-7</v>
      </c>
      <c r="J521" s="11">
        <f t="shared" si="128"/>
        <v>6.5331323796458909</v>
      </c>
      <c r="K521" s="5">
        <v>3.05E-6</v>
      </c>
      <c r="L521" s="2">
        <v>12.3583997</v>
      </c>
      <c r="M521" s="2">
        <v>24.84126067</v>
      </c>
      <c r="N521" s="2">
        <v>34.644992649999999</v>
      </c>
      <c r="O521" s="2">
        <v>24.390791480000001</v>
      </c>
      <c r="P521" s="3">
        <v>6.50466487</v>
      </c>
      <c r="Q521" s="3">
        <v>0</v>
      </c>
      <c r="R521" s="3">
        <v>0</v>
      </c>
      <c r="S521" s="3">
        <v>2.6627084609999998</v>
      </c>
      <c r="T521" s="3">
        <v>0</v>
      </c>
      <c r="U521" s="3">
        <v>5.3822155519999999</v>
      </c>
      <c r="V521" s="3">
        <v>1.1551495140000001</v>
      </c>
      <c r="W521">
        <f t="shared" si="129"/>
        <v>10.176380263363638</v>
      </c>
      <c r="X521">
        <f t="shared" si="130"/>
        <v>11.699113904736839</v>
      </c>
      <c r="Y521">
        <f t="shared" si="131"/>
        <v>0.18651151312860423</v>
      </c>
      <c r="Z521">
        <f t="shared" si="132"/>
        <v>1.2535035153986078</v>
      </c>
      <c r="AA521">
        <f t="shared" si="133"/>
        <v>2.0914927904693101</v>
      </c>
      <c r="AB521">
        <f t="shared" si="134"/>
        <v>1.2149989590990398</v>
      </c>
      <c r="AC521">
        <f t="shared" si="135"/>
        <v>-0.31384559747529278</v>
      </c>
      <c r="AD521">
        <f t="shared" si="136"/>
        <v>-0.86984196805224179</v>
      </c>
      <c r="AE521">
        <f t="shared" si="137"/>
        <v>-0.86984196805224179</v>
      </c>
      <c r="AF521">
        <f t="shared" si="138"/>
        <v>-0.64224281116892434</v>
      </c>
      <c r="AG521">
        <f t="shared" si="139"/>
        <v>-0.86984196805224179</v>
      </c>
      <c r="AH521">
        <f t="shared" si="140"/>
        <v>-0.40978870283693325</v>
      </c>
      <c r="AI521">
        <f t="shared" si="141"/>
        <v>-0.77110376245768875</v>
      </c>
      <c r="AJ521">
        <f t="shared" si="142"/>
        <v>1.1866266945238904</v>
      </c>
      <c r="AK521">
        <f t="shared" si="143"/>
        <v>-0.67807239687079501</v>
      </c>
    </row>
    <row r="522" spans="1:37" x14ac:dyDescent="0.25">
      <c r="A522" t="s">
        <v>988</v>
      </c>
      <c r="B522" t="s">
        <v>989</v>
      </c>
      <c r="C522" t="s">
        <v>990</v>
      </c>
      <c r="D522">
        <v>7.742509901</v>
      </c>
      <c r="E522">
        <v>3.3861026459999999</v>
      </c>
      <c r="F522" s="12">
        <v>1.759625708</v>
      </c>
      <c r="G522">
        <v>1.0210351200000001</v>
      </c>
      <c r="H522">
        <v>1.723374323</v>
      </c>
      <c r="I522" s="6">
        <v>8.4820855000000001E-2</v>
      </c>
      <c r="J522" s="11">
        <f t="shared" si="128"/>
        <v>1.0714973541362651</v>
      </c>
      <c r="K522" s="6">
        <v>0.168141078</v>
      </c>
      <c r="L522" s="2">
        <v>13.48189058</v>
      </c>
      <c r="M522" s="2">
        <v>2.3658343500000001</v>
      </c>
      <c r="N522" s="2">
        <v>0</v>
      </c>
      <c r="O522" s="2">
        <v>1.10867234</v>
      </c>
      <c r="P522" s="3">
        <v>19.513994610000001</v>
      </c>
      <c r="Q522" s="3">
        <v>17.985743729999999</v>
      </c>
      <c r="R522" s="3">
        <v>6.4283078729999996</v>
      </c>
      <c r="S522" s="3">
        <v>5.3254169219999996</v>
      </c>
      <c r="T522" s="3">
        <v>9.9530812300000004</v>
      </c>
      <c r="U522" s="3">
        <v>10.764431099999999</v>
      </c>
      <c r="V522" s="3">
        <v>30.033887369999999</v>
      </c>
      <c r="W522">
        <f t="shared" si="129"/>
        <v>10.632841827727272</v>
      </c>
      <c r="X522">
        <f t="shared" si="130"/>
        <v>8.717247718106135</v>
      </c>
      <c r="Y522">
        <f t="shared" si="131"/>
        <v>0.32682893091991855</v>
      </c>
      <c r="Z522">
        <f t="shared" si="132"/>
        <v>-0.94835064289343385</v>
      </c>
      <c r="AA522">
        <f t="shared" si="133"/>
        <v>-1.2197475822147807</v>
      </c>
      <c r="AB522">
        <f t="shared" si="134"/>
        <v>-1.0925661167050609</v>
      </c>
      <c r="AC522">
        <f t="shared" si="135"/>
        <v>1.0188023868848139</v>
      </c>
      <c r="AD522">
        <f t="shared" si="136"/>
        <v>0.84348892449166069</v>
      </c>
      <c r="AE522">
        <f t="shared" si="137"/>
        <v>-0.4823235602212218</v>
      </c>
      <c r="AF522">
        <f t="shared" si="138"/>
        <v>-0.60884181307633378</v>
      </c>
      <c r="AG522">
        <f t="shared" si="139"/>
        <v>-7.7978809333980173E-2</v>
      </c>
      <c r="AH522">
        <f t="shared" si="140"/>
        <v>1.5095277377446767E-2</v>
      </c>
      <c r="AI522">
        <f t="shared" si="141"/>
        <v>2.2255930047709711</v>
      </c>
      <c r="AJ522">
        <f t="shared" si="142"/>
        <v>-0.73345885272333922</v>
      </c>
      <c r="AK522">
        <f t="shared" si="143"/>
        <v>0.4191193444133367</v>
      </c>
    </row>
    <row r="523" spans="1:37" x14ac:dyDescent="0.25">
      <c r="A523" t="s">
        <v>1870</v>
      </c>
      <c r="B523" t="s">
        <v>1871</v>
      </c>
      <c r="C523" t="s">
        <v>1872</v>
      </c>
      <c r="D523">
        <v>15.10804283</v>
      </c>
      <c r="E523">
        <v>-4.673166599</v>
      </c>
      <c r="F523" s="12">
        <v>-2.22440047</v>
      </c>
      <c r="G523">
        <v>1.0234464219999999</v>
      </c>
      <c r="H523">
        <v>-2.173441054</v>
      </c>
      <c r="I523" s="6">
        <v>2.9747137999999999E-2</v>
      </c>
      <c r="J523" s="11">
        <f t="shared" si="128"/>
        <v>1.5265548118042727</v>
      </c>
      <c r="K523" s="6">
        <v>7.2754215999999997E-2</v>
      </c>
      <c r="L523" s="2">
        <v>7.8644361700000003</v>
      </c>
      <c r="M523" s="2">
        <v>3.548751524</v>
      </c>
      <c r="N523" s="2">
        <v>2.2351608160000001</v>
      </c>
      <c r="O523" s="2">
        <v>5.5433616990000001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5.1981728130000002</v>
      </c>
      <c r="W523">
        <f t="shared" si="129"/>
        <v>2.2172620929090909</v>
      </c>
      <c r="X523">
        <f t="shared" si="130"/>
        <v>2.7487192715064972</v>
      </c>
      <c r="Y523">
        <f t="shared" si="131"/>
        <v>2.0544746550257384</v>
      </c>
      <c r="Z523">
        <f t="shared" si="132"/>
        <v>0.48440357110792054</v>
      </c>
      <c r="AA523">
        <f t="shared" si="133"/>
        <v>6.5116591848607816E-3</v>
      </c>
      <c r="AB523">
        <f t="shared" si="134"/>
        <v>1.2100543116823879</v>
      </c>
      <c r="AC523">
        <f t="shared" si="135"/>
        <v>-0.80665279859367767</v>
      </c>
      <c r="AD523">
        <f t="shared" si="136"/>
        <v>-0.80665279859367767</v>
      </c>
      <c r="AE523">
        <f t="shared" si="137"/>
        <v>-0.80665279859367767</v>
      </c>
      <c r="AF523">
        <f t="shared" si="138"/>
        <v>-0.80665279859367767</v>
      </c>
      <c r="AG523">
        <f t="shared" si="139"/>
        <v>-0.80665279859367767</v>
      </c>
      <c r="AH523">
        <f t="shared" si="140"/>
        <v>-0.80665279859367767</v>
      </c>
      <c r="AI523">
        <f t="shared" si="141"/>
        <v>1.0844725945611589</v>
      </c>
      <c r="AJ523">
        <f t="shared" si="142"/>
        <v>0.93886104925022684</v>
      </c>
      <c r="AK523">
        <f t="shared" si="143"/>
        <v>-0.5364920281429868</v>
      </c>
    </row>
    <row r="524" spans="1:37" x14ac:dyDescent="0.25">
      <c r="A524" t="s">
        <v>1459</v>
      </c>
      <c r="B524" t="s">
        <v>1460</v>
      </c>
      <c r="C524" t="s">
        <v>1461</v>
      </c>
      <c r="D524">
        <v>256.5256339</v>
      </c>
      <c r="E524">
        <v>13.154890269999999</v>
      </c>
      <c r="F524" s="12">
        <v>3.7175273089999998</v>
      </c>
      <c r="G524">
        <v>0.88160375000000002</v>
      </c>
      <c r="H524">
        <v>4.216778015</v>
      </c>
      <c r="I524" s="6">
        <v>2.48E-5</v>
      </c>
      <c r="J524" s="11">
        <f t="shared" si="128"/>
        <v>4.605548319173784</v>
      </c>
      <c r="K524" s="6">
        <v>1.6060299999999999E-4</v>
      </c>
      <c r="L524" s="2">
        <v>24.716799389999998</v>
      </c>
      <c r="M524" s="2">
        <v>75.706699189999995</v>
      </c>
      <c r="N524" s="2">
        <v>26.821929789999999</v>
      </c>
      <c r="O524" s="2">
        <v>48.781582950000001</v>
      </c>
      <c r="P524" s="3">
        <v>156.1119569</v>
      </c>
      <c r="Q524" s="3">
        <v>2406.2355710000002</v>
      </c>
      <c r="R524" s="3">
        <v>295.70216219999998</v>
      </c>
      <c r="S524" s="3">
        <v>39.940626909999999</v>
      </c>
      <c r="T524" s="3">
        <v>200.48349329999999</v>
      </c>
      <c r="U524" s="3">
        <v>25.56552387</v>
      </c>
      <c r="V524" s="3">
        <v>927.00748510000005</v>
      </c>
      <c r="W524">
        <f t="shared" si="129"/>
        <v>384.27943914545455</v>
      </c>
      <c r="X524">
        <f t="shared" si="130"/>
        <v>686.79953509979305</v>
      </c>
      <c r="Y524">
        <f t="shared" si="131"/>
        <v>-0.52353360970637453</v>
      </c>
      <c r="Z524">
        <f t="shared" si="132"/>
        <v>-0.44929083988185642</v>
      </c>
      <c r="AA524">
        <f t="shared" si="133"/>
        <v>-0.52046847891869263</v>
      </c>
      <c r="AB524">
        <f t="shared" si="134"/>
        <v>-0.48849458837607718</v>
      </c>
      <c r="AC524">
        <f t="shared" si="135"/>
        <v>-0.33221845762068181</v>
      </c>
      <c r="AD524">
        <f t="shared" si="136"/>
        <v>2.9440266460878606</v>
      </c>
      <c r="AE524">
        <f t="shared" si="137"/>
        <v>-0.12897107877713423</v>
      </c>
      <c r="AF524">
        <f t="shared" si="138"/>
        <v>-0.50136727623937838</v>
      </c>
      <c r="AG524">
        <f t="shared" si="139"/>
        <v>-0.267612216450829</v>
      </c>
      <c r="AH524">
        <f t="shared" si="140"/>
        <v>-0.52229784230027598</v>
      </c>
      <c r="AI524">
        <f t="shared" si="141"/>
        <v>0.79022774218343961</v>
      </c>
      <c r="AJ524">
        <f t="shared" si="142"/>
        <v>-0.4954468792207502</v>
      </c>
      <c r="AK524">
        <f t="shared" si="143"/>
        <v>0.28311250241185726</v>
      </c>
    </row>
    <row r="525" spans="1:37" x14ac:dyDescent="0.25">
      <c r="A525" t="s">
        <v>1171</v>
      </c>
      <c r="B525" t="s">
        <v>1172</v>
      </c>
      <c r="C525" t="s">
        <v>1173</v>
      </c>
      <c r="D525">
        <v>2.2334637100000001</v>
      </c>
      <c r="E525">
        <v>18.86917068</v>
      </c>
      <c r="F525" s="12">
        <v>4.2379591110000003</v>
      </c>
      <c r="G525">
        <v>1.5244265640000001</v>
      </c>
      <c r="H525">
        <v>2.7800349409999998</v>
      </c>
      <c r="I525" s="6">
        <v>5.4353049999999997E-3</v>
      </c>
      <c r="J525" s="11">
        <f t="shared" si="128"/>
        <v>2.2647760806300425</v>
      </c>
      <c r="K525" s="6">
        <v>1.7767476000000001E-2</v>
      </c>
      <c r="L525" s="2">
        <v>0</v>
      </c>
      <c r="M525" s="2">
        <v>0</v>
      </c>
      <c r="N525" s="2">
        <v>0</v>
      </c>
      <c r="O525" s="2">
        <v>0</v>
      </c>
      <c r="P525" s="3">
        <v>1.6261662180000001</v>
      </c>
      <c r="Q525" s="3">
        <v>11.56226382</v>
      </c>
      <c r="R525" s="3">
        <v>1.285661575</v>
      </c>
      <c r="S525" s="3">
        <v>1.3313542300000001</v>
      </c>
      <c r="T525" s="3">
        <v>9.9530812300000004</v>
      </c>
      <c r="U525" s="3">
        <v>0</v>
      </c>
      <c r="V525" s="3">
        <v>2.3102990280000002</v>
      </c>
      <c r="W525">
        <f t="shared" si="129"/>
        <v>2.5517114637272731</v>
      </c>
      <c r="X525">
        <f t="shared" si="130"/>
        <v>3.9604126646495597</v>
      </c>
      <c r="Y525">
        <f t="shared" si="131"/>
        <v>-0.64430443991448638</v>
      </c>
      <c r="Z525">
        <f t="shared" si="132"/>
        <v>-0.64430443991448638</v>
      </c>
      <c r="AA525">
        <f t="shared" si="133"/>
        <v>-0.64430443991448638</v>
      </c>
      <c r="AB525">
        <f t="shared" si="134"/>
        <v>-0.64430443991448638</v>
      </c>
      <c r="AC525">
        <f t="shared" si="135"/>
        <v>-0.23369919351804988</v>
      </c>
      <c r="AD525">
        <f t="shared" si="136"/>
        <v>2.2751549192589087</v>
      </c>
      <c r="AE525">
        <f t="shared" si="137"/>
        <v>-0.31967625495897672</v>
      </c>
      <c r="AF525">
        <f t="shared" si="138"/>
        <v>-0.30813890800322885</v>
      </c>
      <c r="AG525">
        <f t="shared" si="139"/>
        <v>1.8688380209307416</v>
      </c>
      <c r="AH525">
        <f t="shared" si="140"/>
        <v>-0.64430443991448638</v>
      </c>
      <c r="AI525">
        <f t="shared" si="141"/>
        <v>-6.0956384136963276E-2</v>
      </c>
      <c r="AJ525">
        <f t="shared" si="142"/>
        <v>-0.64430443991448638</v>
      </c>
      <c r="AK525">
        <f t="shared" si="143"/>
        <v>0.36817396566542077</v>
      </c>
    </row>
    <row r="526" spans="1:37" x14ac:dyDescent="0.25">
      <c r="A526" t="s">
        <v>1303</v>
      </c>
      <c r="B526" t="s">
        <v>1304</v>
      </c>
      <c r="C526" t="s">
        <v>1305</v>
      </c>
      <c r="D526">
        <v>53.069839229999999</v>
      </c>
      <c r="E526">
        <v>119.77013030000001</v>
      </c>
      <c r="F526" s="12">
        <v>6.9041243459999997</v>
      </c>
      <c r="G526">
        <v>1.3966548539999999</v>
      </c>
      <c r="H526">
        <v>4.943328932</v>
      </c>
      <c r="I526" s="5">
        <v>7.6799999999999999E-7</v>
      </c>
      <c r="J526" s="11">
        <f t="shared" si="128"/>
        <v>6.1146387799684883</v>
      </c>
      <c r="K526" s="5">
        <v>7.2599999999999999E-6</v>
      </c>
      <c r="L526" s="2">
        <v>4.4939635259999999</v>
      </c>
      <c r="M526" s="2">
        <v>0</v>
      </c>
      <c r="N526" s="2">
        <v>0</v>
      </c>
      <c r="O526" s="2">
        <v>0</v>
      </c>
      <c r="P526" s="3">
        <v>13.00932974</v>
      </c>
      <c r="Q526" s="3">
        <v>32.117399509999998</v>
      </c>
      <c r="R526" s="3">
        <v>491.12272150000001</v>
      </c>
      <c r="S526" s="3">
        <v>50.591460759999997</v>
      </c>
      <c r="T526" s="3">
        <v>218.96778710000001</v>
      </c>
      <c r="U526" s="3">
        <v>4.0366616640000004</v>
      </c>
      <c r="V526" s="3">
        <v>135.15249309999999</v>
      </c>
      <c r="W526">
        <f t="shared" si="129"/>
        <v>86.317437900000016</v>
      </c>
      <c r="X526">
        <f t="shared" si="130"/>
        <v>144.36496397839662</v>
      </c>
      <c r="Y526">
        <f t="shared" si="131"/>
        <v>-0.56678207869219865</v>
      </c>
      <c r="Z526">
        <f t="shared" si="132"/>
        <v>-0.59791126268640171</v>
      </c>
      <c r="AA526">
        <f t="shared" si="133"/>
        <v>-0.59791126268640171</v>
      </c>
      <c r="AB526">
        <f t="shared" si="134"/>
        <v>-0.59791126268640171</v>
      </c>
      <c r="AC526">
        <f t="shared" si="135"/>
        <v>-0.50779708690932901</v>
      </c>
      <c r="AD526">
        <f t="shared" si="136"/>
        <v>-0.37543761932507902</v>
      </c>
      <c r="AE526">
        <f t="shared" si="137"/>
        <v>2.8040410390749431</v>
      </c>
      <c r="AF526">
        <f t="shared" si="138"/>
        <v>-0.24746985802833854</v>
      </c>
      <c r="AG526">
        <f t="shared" si="139"/>
        <v>0.91885417032244998</v>
      </c>
      <c r="AH526">
        <f t="shared" si="140"/>
        <v>-0.56994975767328737</v>
      </c>
      <c r="AI526">
        <f t="shared" si="141"/>
        <v>0.33827497929004335</v>
      </c>
      <c r="AJ526">
        <f t="shared" si="142"/>
        <v>-0.59012896668785098</v>
      </c>
      <c r="AK526">
        <f t="shared" si="143"/>
        <v>0.33721655239305753</v>
      </c>
    </row>
    <row r="527" spans="1:37" x14ac:dyDescent="0.25">
      <c r="A527" t="s">
        <v>379</v>
      </c>
      <c r="B527" t="s">
        <v>380</v>
      </c>
      <c r="C527" t="s">
        <v>381</v>
      </c>
      <c r="D527">
        <v>14.04956737</v>
      </c>
      <c r="E527">
        <v>3.910077786</v>
      </c>
      <c r="F527" s="12">
        <v>1.967197308</v>
      </c>
      <c r="G527">
        <v>0.54740136299999997</v>
      </c>
      <c r="H527">
        <v>3.5937018799999998</v>
      </c>
      <c r="I527" s="6">
        <v>3.26013E-4</v>
      </c>
      <c r="J527" s="11">
        <f t="shared" si="128"/>
        <v>3.4867650817857494</v>
      </c>
      <c r="K527" s="6">
        <v>1.557374E-3</v>
      </c>
      <c r="L527" s="2">
        <v>3.3704726439999999</v>
      </c>
      <c r="M527" s="2">
        <v>7.0975030490000002</v>
      </c>
      <c r="N527" s="2">
        <v>11.175804080000001</v>
      </c>
      <c r="O527" s="2">
        <v>4.4346893590000001</v>
      </c>
      <c r="P527" s="3">
        <v>29.27099192</v>
      </c>
      <c r="Q527" s="3">
        <v>35.971487449999998</v>
      </c>
      <c r="R527" s="3">
        <v>15.427938899999999</v>
      </c>
      <c r="S527" s="3">
        <v>7.9881253829999999</v>
      </c>
      <c r="T527" s="3">
        <v>17.062424969999999</v>
      </c>
      <c r="U527" s="3">
        <v>28.929408590000001</v>
      </c>
      <c r="V527" s="3">
        <v>41.585382510000002</v>
      </c>
      <c r="W527">
        <f t="shared" si="129"/>
        <v>18.39220262318182</v>
      </c>
      <c r="X527">
        <f t="shared" si="130"/>
        <v>12.775142056409553</v>
      </c>
      <c r="Y527">
        <f t="shared" si="131"/>
        <v>-1.175856198925405</v>
      </c>
      <c r="Z527">
        <f t="shared" si="132"/>
        <v>-0.88411538003329171</v>
      </c>
      <c r="AA527">
        <f t="shared" si="133"/>
        <v>-0.56487814470612507</v>
      </c>
      <c r="AB527">
        <f t="shared" si="134"/>
        <v>-1.0925524900272281</v>
      </c>
      <c r="AC527">
        <f t="shared" si="135"/>
        <v>0.85155916456992087</v>
      </c>
      <c r="AD527">
        <f t="shared" si="136"/>
        <v>1.3760539608245128</v>
      </c>
      <c r="AE527">
        <f t="shared" si="137"/>
        <v>-0.23203371908452389</v>
      </c>
      <c r="AF527">
        <f t="shared" si="138"/>
        <v>-0.81440012128568695</v>
      </c>
      <c r="AG527">
        <f t="shared" si="139"/>
        <v>-0.10409102672284137</v>
      </c>
      <c r="AH527">
        <f t="shared" si="140"/>
        <v>0.82482104075949958</v>
      </c>
      <c r="AI527">
        <f t="shared" si="141"/>
        <v>1.8154929146311671</v>
      </c>
      <c r="AJ527">
        <f t="shared" si="142"/>
        <v>-0.92935055342301254</v>
      </c>
      <c r="AK527">
        <f t="shared" si="143"/>
        <v>0.53105745909886404</v>
      </c>
    </row>
    <row r="528" spans="1:37" x14ac:dyDescent="0.25">
      <c r="A528" t="s">
        <v>1534</v>
      </c>
      <c r="B528" t="s">
        <v>1535</v>
      </c>
      <c r="C528" t="s">
        <v>1536</v>
      </c>
      <c r="D528">
        <v>3.541172456</v>
      </c>
      <c r="E528">
        <v>2.472933866</v>
      </c>
      <c r="F528" s="12">
        <v>1.306223658</v>
      </c>
      <c r="G528">
        <v>1.023608214</v>
      </c>
      <c r="H528">
        <v>1.276097281</v>
      </c>
      <c r="I528" s="6">
        <v>0.201921133</v>
      </c>
      <c r="J528" s="11">
        <f t="shared" si="128"/>
        <v>0.69481822555864436</v>
      </c>
      <c r="K528" s="6">
        <v>0.32848049800000001</v>
      </c>
      <c r="L528" s="2">
        <v>1.1234908809999999</v>
      </c>
      <c r="M528" s="2">
        <v>5.9145858740000001</v>
      </c>
      <c r="N528" s="2">
        <v>0</v>
      </c>
      <c r="O528" s="2">
        <v>3.326017019</v>
      </c>
      <c r="P528" s="3">
        <v>3.252332435</v>
      </c>
      <c r="Q528" s="3">
        <v>23.124527650000001</v>
      </c>
      <c r="R528" s="3">
        <v>3.8569847240000001</v>
      </c>
      <c r="S528" s="3">
        <v>0</v>
      </c>
      <c r="T528" s="3">
        <v>4.2656062410000004</v>
      </c>
      <c r="U528" s="3">
        <v>2.0183308320000002</v>
      </c>
      <c r="V528" s="3">
        <v>8.0860465989999994</v>
      </c>
      <c r="W528">
        <f t="shared" si="129"/>
        <v>4.9970838413636365</v>
      </c>
      <c r="X528">
        <f t="shared" si="130"/>
        <v>6.1826635401219878</v>
      </c>
      <c r="Y528">
        <f t="shared" si="131"/>
        <v>-0.62652494919482682</v>
      </c>
      <c r="Z528">
        <f t="shared" si="132"/>
        <v>0.14839915299972167</v>
      </c>
      <c r="AA528">
        <f t="shared" si="133"/>
        <v>-0.80824127157096448</v>
      </c>
      <c r="AB528">
        <f t="shared" si="134"/>
        <v>-0.27028267210715229</v>
      </c>
      <c r="AC528">
        <f t="shared" si="135"/>
        <v>-0.28220060739860531</v>
      </c>
      <c r="AD528">
        <f t="shared" si="136"/>
        <v>2.9319796704121956</v>
      </c>
      <c r="AE528">
        <f t="shared" si="137"/>
        <v>-0.18440258150310757</v>
      </c>
      <c r="AF528">
        <f t="shared" si="138"/>
        <v>-0.80824127157096448</v>
      </c>
      <c r="AG528">
        <f t="shared" si="139"/>
        <v>-0.11831107994422797</v>
      </c>
      <c r="AH528">
        <f t="shared" si="140"/>
        <v>-0.48179121992216056</v>
      </c>
      <c r="AI528">
        <f t="shared" si="141"/>
        <v>0.49961682980009225</v>
      </c>
      <c r="AJ528">
        <f t="shared" si="142"/>
        <v>-0.38916243496830549</v>
      </c>
      <c r="AK528">
        <f t="shared" si="143"/>
        <v>0.22237853426760318</v>
      </c>
    </row>
    <row r="529" spans="1:37" x14ac:dyDescent="0.25">
      <c r="A529" t="s">
        <v>730</v>
      </c>
      <c r="B529" t="s">
        <v>731</v>
      </c>
      <c r="C529" t="s">
        <v>732</v>
      </c>
      <c r="D529">
        <v>28.251033620000001</v>
      </c>
      <c r="E529">
        <v>2.8060571560000001</v>
      </c>
      <c r="F529" s="12">
        <v>1.4885443949999999</v>
      </c>
      <c r="G529">
        <v>0.44828290900000001</v>
      </c>
      <c r="H529">
        <v>3.3205468370000002</v>
      </c>
      <c r="I529" s="6">
        <v>8.9841300000000003E-4</v>
      </c>
      <c r="J529" s="11">
        <f t="shared" si="128"/>
        <v>3.0465239724774342</v>
      </c>
      <c r="K529" s="6">
        <v>3.755534E-3</v>
      </c>
      <c r="L529" s="2">
        <v>14.60538146</v>
      </c>
      <c r="M529" s="2">
        <v>20.10959197</v>
      </c>
      <c r="N529" s="2">
        <v>12.293384489999999</v>
      </c>
      <c r="O529" s="2">
        <v>18.847429779999999</v>
      </c>
      <c r="P529" s="3">
        <v>43.90648788</v>
      </c>
      <c r="Q529" s="3">
        <v>42.394967360000003</v>
      </c>
      <c r="R529" s="3">
        <v>34.712862510000001</v>
      </c>
      <c r="S529" s="3">
        <v>29.289793070000002</v>
      </c>
      <c r="T529" s="3">
        <v>46.921668650000001</v>
      </c>
      <c r="U529" s="3">
        <v>26.238300819999999</v>
      </c>
      <c r="V529" s="3">
        <v>97.032559180000007</v>
      </c>
      <c r="W529">
        <f t="shared" si="129"/>
        <v>35.122947924545457</v>
      </c>
      <c r="X529">
        <f t="shared" si="130"/>
        <v>22.658785743933642</v>
      </c>
      <c r="Y529">
        <f t="shared" si="131"/>
        <v>-0.90550158761435628</v>
      </c>
      <c r="Z529">
        <f t="shared" si="132"/>
        <v>-0.66258431163130316</v>
      </c>
      <c r="AA529">
        <f t="shared" si="133"/>
        <v>-1.0075369303784312</v>
      </c>
      <c r="AB529">
        <f t="shared" si="134"/>
        <v>-0.71828730491009851</v>
      </c>
      <c r="AC529">
        <f t="shared" si="135"/>
        <v>0.38764389472221078</v>
      </c>
      <c r="AD529">
        <f t="shared" si="136"/>
        <v>0.32093597237007537</v>
      </c>
      <c r="AE529">
        <f t="shared" si="137"/>
        <v>-1.8098296139070338E-2</v>
      </c>
      <c r="AF529">
        <f t="shared" si="138"/>
        <v>-0.25743457396463293</v>
      </c>
      <c r="AG529">
        <f t="shared" si="139"/>
        <v>0.52071284219691139</v>
      </c>
      <c r="AH529">
        <f t="shared" si="140"/>
        <v>-0.39210605567970974</v>
      </c>
      <c r="AI529">
        <f t="shared" si="141"/>
        <v>2.7322563510284037</v>
      </c>
      <c r="AJ529">
        <f t="shared" si="142"/>
        <v>-0.82347753363354725</v>
      </c>
      <c r="AK529">
        <f t="shared" si="143"/>
        <v>0.47055859064774114</v>
      </c>
    </row>
    <row r="530" spans="1:37" x14ac:dyDescent="0.25">
      <c r="A530" t="s">
        <v>342</v>
      </c>
      <c r="B530" t="s">
        <v>343</v>
      </c>
      <c r="C530" t="s">
        <v>344</v>
      </c>
      <c r="D530">
        <v>17.132853300000001</v>
      </c>
      <c r="E530">
        <v>24.16106512</v>
      </c>
      <c r="F530" s="12">
        <v>4.5946121509999998</v>
      </c>
      <c r="G530">
        <v>0.92416428399999995</v>
      </c>
      <c r="H530">
        <v>4.9716400329999999</v>
      </c>
      <c r="I530" s="5">
        <v>6.6400000000000002E-7</v>
      </c>
      <c r="J530" s="11">
        <f t="shared" si="128"/>
        <v>6.1778319206319825</v>
      </c>
      <c r="K530" s="5">
        <v>6.3500000000000002E-6</v>
      </c>
      <c r="L530" s="2">
        <v>2.246981763</v>
      </c>
      <c r="M530" s="2">
        <v>4.7316686990000001</v>
      </c>
      <c r="N530" s="2">
        <v>0</v>
      </c>
      <c r="O530" s="2">
        <v>0</v>
      </c>
      <c r="P530" s="3">
        <v>50.411152749999999</v>
      </c>
      <c r="Q530" s="3">
        <v>87.359326670000002</v>
      </c>
      <c r="R530" s="3">
        <v>47.569478259999997</v>
      </c>
      <c r="S530" s="3">
        <v>13.3135423</v>
      </c>
      <c r="T530" s="3">
        <v>41.234193670000003</v>
      </c>
      <c r="U530" s="3">
        <v>41.039393580000002</v>
      </c>
      <c r="V530" s="3">
        <v>10.973920379999999</v>
      </c>
      <c r="W530">
        <f t="shared" si="129"/>
        <v>27.170878006545454</v>
      </c>
      <c r="X530">
        <f t="shared" si="130"/>
        <v>27.009382742544592</v>
      </c>
      <c r="Y530">
        <f t="shared" si="131"/>
        <v>-0.9227865916493484</v>
      </c>
      <c r="Z530">
        <f t="shared" si="132"/>
        <v>-0.8307931181337106</v>
      </c>
      <c r="AA530">
        <f t="shared" si="133"/>
        <v>-1.0059792282385809</v>
      </c>
      <c r="AB530">
        <f t="shared" si="134"/>
        <v>-1.0059792282385809</v>
      </c>
      <c r="AC530">
        <f t="shared" si="135"/>
        <v>0.86045190165886209</v>
      </c>
      <c r="AD530">
        <f t="shared" si="136"/>
        <v>2.2284274038090852</v>
      </c>
      <c r="AE530">
        <f t="shared" si="137"/>
        <v>0.75524125996863722</v>
      </c>
      <c r="AF530">
        <f t="shared" si="138"/>
        <v>-0.51305636410260058</v>
      </c>
      <c r="AG530">
        <f t="shared" si="139"/>
        <v>0.52068260120962784</v>
      </c>
      <c r="AH530">
        <f t="shared" si="140"/>
        <v>0.51347028940462103</v>
      </c>
      <c r="AI530">
        <f t="shared" si="141"/>
        <v>-0.5996789256880114</v>
      </c>
      <c r="AJ530">
        <f t="shared" si="142"/>
        <v>-0.94138454156505524</v>
      </c>
      <c r="AK530">
        <f t="shared" si="143"/>
        <v>0.53793402375146016</v>
      </c>
    </row>
    <row r="531" spans="1:37" x14ac:dyDescent="0.25">
      <c r="A531" t="s">
        <v>1624</v>
      </c>
      <c r="B531" t="s">
        <v>1625</v>
      </c>
      <c r="C531" t="s">
        <v>1626</v>
      </c>
      <c r="D531">
        <v>0.44075114300000001</v>
      </c>
      <c r="E531">
        <v>-5.5442965390000003</v>
      </c>
      <c r="F531" s="12">
        <v>-2.4710044230000001</v>
      </c>
      <c r="G531">
        <v>3.816989473</v>
      </c>
      <c r="H531">
        <v>-0.64736998599999995</v>
      </c>
      <c r="I531" s="6">
        <v>0.51739251600000002</v>
      </c>
      <c r="J531" s="11">
        <f t="shared" si="128"/>
        <v>0.28617985757426795</v>
      </c>
      <c r="K531" s="6" t="s">
        <v>357</v>
      </c>
      <c r="L531" s="2">
        <v>4.4939635259999999</v>
      </c>
      <c r="M531" s="2">
        <v>0</v>
      </c>
      <c r="N531" s="2">
        <v>0</v>
      </c>
      <c r="O531" s="2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>
        <f t="shared" si="129"/>
        <v>0.40854213872727274</v>
      </c>
      <c r="X531">
        <f t="shared" si="130"/>
        <v>1.2919236785346655</v>
      </c>
      <c r="Y531">
        <f t="shared" si="131"/>
        <v>3.1622776601683791</v>
      </c>
      <c r="Z531">
        <f t="shared" si="132"/>
        <v>-0.31622776601683794</v>
      </c>
      <c r="AA531">
        <f t="shared" si="133"/>
        <v>-0.31622776601683794</v>
      </c>
      <c r="AB531">
        <f t="shared" si="134"/>
        <v>-0.31622776601683794</v>
      </c>
      <c r="AC531">
        <f t="shared" si="135"/>
        <v>-0.31622776601683794</v>
      </c>
      <c r="AD531">
        <f t="shared" si="136"/>
        <v>-0.31622776601683794</v>
      </c>
      <c r="AE531">
        <f t="shared" si="137"/>
        <v>-0.31622776601683794</v>
      </c>
      <c r="AF531">
        <f t="shared" si="138"/>
        <v>-0.31622776601683794</v>
      </c>
      <c r="AG531">
        <f t="shared" si="139"/>
        <v>-0.31622776601683794</v>
      </c>
      <c r="AH531">
        <f t="shared" si="140"/>
        <v>-0.31622776601683794</v>
      </c>
      <c r="AI531">
        <f t="shared" si="141"/>
        <v>-0.31622776601683794</v>
      </c>
      <c r="AJ531">
        <f t="shared" si="142"/>
        <v>0.55339859052946627</v>
      </c>
      <c r="AK531">
        <f t="shared" si="143"/>
        <v>-0.31622776601683794</v>
      </c>
    </row>
    <row r="532" spans="1:37" x14ac:dyDescent="0.25">
      <c r="A532" t="s">
        <v>895</v>
      </c>
      <c r="B532" t="s">
        <v>896</v>
      </c>
      <c r="C532" t="s">
        <v>897</v>
      </c>
      <c r="D532">
        <v>110.5191063</v>
      </c>
      <c r="E532">
        <v>15.56906903</v>
      </c>
      <c r="F532" s="12">
        <v>3.9606107740000001</v>
      </c>
      <c r="G532">
        <v>0.67775658999999999</v>
      </c>
      <c r="H532">
        <v>5.843706772</v>
      </c>
      <c r="I532" s="5">
        <v>5.1099999999999999E-9</v>
      </c>
      <c r="J532" s="11">
        <f t="shared" si="128"/>
        <v>8.2915790998652881</v>
      </c>
      <c r="K532" s="5">
        <v>8.0599999999999994E-8</v>
      </c>
      <c r="L532" s="2">
        <v>6.7409452889999999</v>
      </c>
      <c r="M532" s="2">
        <v>36.670432419999997</v>
      </c>
      <c r="N532" s="2">
        <v>17.881286530000001</v>
      </c>
      <c r="O532" s="2">
        <v>6.6520340390000001</v>
      </c>
      <c r="P532" s="3">
        <v>130.09329740000001</v>
      </c>
      <c r="Q532" s="3">
        <v>255.65450010000001</v>
      </c>
      <c r="R532" s="3">
        <v>718.68482019999999</v>
      </c>
      <c r="S532" s="3">
        <v>70.561774209999996</v>
      </c>
      <c r="T532" s="3">
        <v>372.52961169999998</v>
      </c>
      <c r="U532" s="3">
        <v>60.549924959999998</v>
      </c>
      <c r="V532" s="3">
        <v>240.2710989</v>
      </c>
      <c r="W532">
        <f t="shared" si="129"/>
        <v>174.20815688618183</v>
      </c>
      <c r="X532">
        <f t="shared" si="130"/>
        <v>207.11568570763458</v>
      </c>
      <c r="Y532">
        <f t="shared" si="131"/>
        <v>-0.80856846271691507</v>
      </c>
      <c r="Z532">
        <f t="shared" si="132"/>
        <v>-0.66406232824070455</v>
      </c>
      <c r="AA532">
        <f t="shared" si="133"/>
        <v>-0.75478044949648826</v>
      </c>
      <c r="AB532">
        <f t="shared" si="134"/>
        <v>-0.80899774575115857</v>
      </c>
      <c r="AC532">
        <f t="shared" si="135"/>
        <v>-0.21299622641065702</v>
      </c>
      <c r="AD532">
        <f t="shared" si="136"/>
        <v>0.3932408254620956</v>
      </c>
      <c r="AE532">
        <f t="shared" si="137"/>
        <v>2.6288528628507826</v>
      </c>
      <c r="AF532">
        <f t="shared" si="138"/>
        <v>-0.50042748970007767</v>
      </c>
      <c r="AG532">
        <f t="shared" si="139"/>
        <v>0.95753952259207253</v>
      </c>
      <c r="AH532">
        <f t="shared" si="140"/>
        <v>-0.5487668958430425</v>
      </c>
      <c r="AI532">
        <f t="shared" si="141"/>
        <v>0.31896638725409199</v>
      </c>
      <c r="AJ532">
        <f t="shared" si="142"/>
        <v>-0.75910224655131664</v>
      </c>
      <c r="AK532">
        <f t="shared" si="143"/>
        <v>0.43377271231503794</v>
      </c>
    </row>
    <row r="533" spans="1:37" x14ac:dyDescent="0.25">
      <c r="A533" t="s">
        <v>1699</v>
      </c>
      <c r="B533" t="s">
        <v>1700</v>
      </c>
      <c r="C533" t="s">
        <v>1701</v>
      </c>
      <c r="D533">
        <v>2.9732446129999999</v>
      </c>
      <c r="E533">
        <v>-26.180212619999999</v>
      </c>
      <c r="F533" s="12">
        <v>-4.7104049090000002</v>
      </c>
      <c r="G533">
        <v>1.517951464</v>
      </c>
      <c r="H533">
        <v>-3.1031327549999999</v>
      </c>
      <c r="I533" s="6">
        <v>1.914837E-3</v>
      </c>
      <c r="J533" s="11">
        <f t="shared" si="128"/>
        <v>2.7178681893264054</v>
      </c>
      <c r="K533" s="6">
        <v>7.2668899999999998E-3</v>
      </c>
      <c r="L533" s="2">
        <v>0</v>
      </c>
      <c r="M533" s="2">
        <v>0</v>
      </c>
      <c r="N533" s="2">
        <v>16.763706119999998</v>
      </c>
      <c r="O533" s="2">
        <v>4.4346893590000001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>
        <f t="shared" si="129"/>
        <v>1.9271268617272725</v>
      </c>
      <c r="X533">
        <f t="shared" si="130"/>
        <v>4.8601937413258662</v>
      </c>
      <c r="Y533">
        <f t="shared" si="131"/>
        <v>-0.39651235409425267</v>
      </c>
      <c r="Z533">
        <f t="shared" si="132"/>
        <v>-0.39651235409425267</v>
      </c>
      <c r="AA533">
        <f t="shared" si="133"/>
        <v>3.052672392896274</v>
      </c>
      <c r="AB533">
        <f t="shared" si="134"/>
        <v>0.51593879395200026</v>
      </c>
      <c r="AC533">
        <f t="shared" si="135"/>
        <v>-0.39651235409425267</v>
      </c>
      <c r="AD533">
        <f t="shared" si="136"/>
        <v>-0.39651235409425267</v>
      </c>
      <c r="AE533">
        <f t="shared" si="137"/>
        <v>-0.39651235409425267</v>
      </c>
      <c r="AF533">
        <f t="shared" si="138"/>
        <v>-0.39651235409425267</v>
      </c>
      <c r="AG533">
        <f t="shared" si="139"/>
        <v>-0.39651235409425267</v>
      </c>
      <c r="AH533">
        <f t="shared" si="140"/>
        <v>-0.39651235409425267</v>
      </c>
      <c r="AI533">
        <f t="shared" si="141"/>
        <v>-0.39651235409425267</v>
      </c>
      <c r="AJ533">
        <f t="shared" si="142"/>
        <v>0.69389661966494232</v>
      </c>
      <c r="AK533">
        <f t="shared" si="143"/>
        <v>-0.39651235409425262</v>
      </c>
    </row>
    <row r="534" spans="1:37" x14ac:dyDescent="0.25">
      <c r="A534" t="s">
        <v>601</v>
      </c>
      <c r="B534" t="s">
        <v>602</v>
      </c>
      <c r="C534" t="s">
        <v>603</v>
      </c>
      <c r="D534">
        <v>7.8596202990000004</v>
      </c>
      <c r="E534">
        <v>10.09200392</v>
      </c>
      <c r="F534" s="12">
        <v>3.335140767</v>
      </c>
      <c r="G534">
        <v>0.91984489599999997</v>
      </c>
      <c r="H534">
        <v>3.6257642809999999</v>
      </c>
      <c r="I534" s="6">
        <v>2.8810799999999997E-4</v>
      </c>
      <c r="J534" s="11">
        <f t="shared" si="128"/>
        <v>3.5404446823387543</v>
      </c>
      <c r="K534" s="6">
        <v>1.3967070000000001E-3</v>
      </c>
      <c r="L534" s="2">
        <v>2.246981763</v>
      </c>
      <c r="M534" s="2">
        <v>2.3658343500000001</v>
      </c>
      <c r="N534" s="2">
        <v>0</v>
      </c>
      <c r="O534" s="2">
        <v>1.10867234</v>
      </c>
      <c r="P534" s="3">
        <v>19.513994610000001</v>
      </c>
      <c r="Q534" s="3">
        <v>14.13165579</v>
      </c>
      <c r="R534" s="3">
        <v>1.285661575</v>
      </c>
      <c r="S534" s="3">
        <v>19.97031346</v>
      </c>
      <c r="T534" s="3">
        <v>31.281112440000001</v>
      </c>
      <c r="U534" s="3">
        <v>5.3822155519999999</v>
      </c>
      <c r="V534" s="3">
        <v>10.396345630000001</v>
      </c>
      <c r="W534">
        <f t="shared" si="129"/>
        <v>9.7893443190909082</v>
      </c>
      <c r="X534">
        <f t="shared" si="130"/>
        <v>9.7898724941564677</v>
      </c>
      <c r="Y534">
        <f t="shared" si="131"/>
        <v>-0.77042500406342485</v>
      </c>
      <c r="Z534">
        <f t="shared" si="132"/>
        <v>-0.75828464298406018</v>
      </c>
      <c r="AA534">
        <f t="shared" si="133"/>
        <v>-0.99994604883098581</v>
      </c>
      <c r="AB534">
        <f t="shared" si="134"/>
        <v>-0.88669918676390969</v>
      </c>
      <c r="AC534">
        <f t="shared" si="135"/>
        <v>0.99333778828209396</v>
      </c>
      <c r="AD534">
        <f t="shared" si="136"/>
        <v>0.44355138164475572</v>
      </c>
      <c r="AE534">
        <f t="shared" si="137"/>
        <v>-0.86862037775943646</v>
      </c>
      <c r="AF534">
        <f t="shared" si="138"/>
        <v>1.0399491052601622</v>
      </c>
      <c r="AG534">
        <f t="shared" si="139"/>
        <v>2.1953062344517189</v>
      </c>
      <c r="AH534">
        <f t="shared" si="140"/>
        <v>-0.45017223357316494</v>
      </c>
      <c r="AI534">
        <f t="shared" si="141"/>
        <v>6.2002984336252495E-2</v>
      </c>
      <c r="AJ534">
        <f t="shared" si="142"/>
        <v>-0.85383872066059519</v>
      </c>
      <c r="AK534">
        <f t="shared" si="143"/>
        <v>0.48790784037748314</v>
      </c>
    </row>
    <row r="535" spans="1:37" x14ac:dyDescent="0.25">
      <c r="A535" t="s">
        <v>2188</v>
      </c>
      <c r="B535" t="s">
        <v>2189</v>
      </c>
      <c r="C535" t="s">
        <v>2190</v>
      </c>
      <c r="D535">
        <v>704.54271500000004</v>
      </c>
      <c r="E535">
        <v>-6.9809760570000003</v>
      </c>
      <c r="F535" s="12">
        <v>-2.8034287629999999</v>
      </c>
      <c r="G535">
        <v>0.35977766500000002</v>
      </c>
      <c r="H535">
        <v>-7.7921145010000004</v>
      </c>
      <c r="I535" s="5">
        <v>6.5900000000000002E-15</v>
      </c>
      <c r="J535" s="11">
        <f t="shared" si="128"/>
        <v>14.181114585405989</v>
      </c>
      <c r="K535" s="5">
        <v>3.78E-13</v>
      </c>
      <c r="L535" s="2">
        <v>1695.3477399999999</v>
      </c>
      <c r="M535" s="2">
        <v>1303.5747269999999</v>
      </c>
      <c r="N535" s="2">
        <v>1075.1123520000001</v>
      </c>
      <c r="O535" s="2">
        <v>1001.131123</v>
      </c>
      <c r="P535" s="3">
        <v>317.10241239999999</v>
      </c>
      <c r="Q535" s="3">
        <v>184.99622120000001</v>
      </c>
      <c r="R535" s="3">
        <v>68.14006345</v>
      </c>
      <c r="S535" s="3">
        <v>137.1294857</v>
      </c>
      <c r="T535" s="3">
        <v>85.312124830000002</v>
      </c>
      <c r="U535" s="3">
        <v>314.18683279999999</v>
      </c>
      <c r="V535" s="3">
        <v>164.03123099999999</v>
      </c>
      <c r="W535">
        <f t="shared" si="129"/>
        <v>576.9149375799999</v>
      </c>
      <c r="X535">
        <f t="shared" si="130"/>
        <v>552.81302948242762</v>
      </c>
      <c r="Y535">
        <f t="shared" si="131"/>
        <v>2.0231665007373922</v>
      </c>
      <c r="Z535">
        <f t="shared" si="132"/>
        <v>1.3144765963644829</v>
      </c>
      <c r="AA535">
        <f t="shared" si="133"/>
        <v>0.90120418269887481</v>
      </c>
      <c r="AB535">
        <f t="shared" si="134"/>
        <v>0.76737732794969293</v>
      </c>
      <c r="AC535">
        <f t="shared" si="135"/>
        <v>-0.46998263666695761</v>
      </c>
      <c r="AD535">
        <f t="shared" si="136"/>
        <v>-0.70895347156874111</v>
      </c>
      <c r="AE535">
        <f t="shared" si="137"/>
        <v>-0.9203380654872434</v>
      </c>
      <c r="AF535">
        <f t="shared" si="138"/>
        <v>-0.79554103905935414</v>
      </c>
      <c r="AG535">
        <f t="shared" si="139"/>
        <v>-0.88927501077582061</v>
      </c>
      <c r="AH535">
        <f t="shared" si="140"/>
        <v>-0.47525671568555405</v>
      </c>
      <c r="AI535">
        <f t="shared" si="141"/>
        <v>-0.74687766850677006</v>
      </c>
      <c r="AJ535">
        <f t="shared" si="142"/>
        <v>1.2515561519376106</v>
      </c>
      <c r="AK535">
        <f t="shared" si="143"/>
        <v>-0.71517494396434877</v>
      </c>
    </row>
    <row r="536" spans="1:37" x14ac:dyDescent="0.25">
      <c r="A536" t="s">
        <v>54</v>
      </c>
      <c r="B536" t="s">
        <v>55</v>
      </c>
      <c r="C536" t="s">
        <v>56</v>
      </c>
      <c r="D536">
        <v>499.06707549999999</v>
      </c>
      <c r="E536">
        <v>8.8612039859999996</v>
      </c>
      <c r="F536" s="12">
        <v>3.1475027330000001</v>
      </c>
      <c r="G536">
        <v>0.34017101199999999</v>
      </c>
      <c r="H536">
        <v>9.2527070739999999</v>
      </c>
      <c r="I536" s="5">
        <v>2.1899999999999999E-20</v>
      </c>
      <c r="J536" s="11">
        <f t="shared" si="128"/>
        <v>19.659555885159882</v>
      </c>
      <c r="K536" s="5">
        <v>3.0699999999999998E-18</v>
      </c>
      <c r="L536" s="2">
        <v>198.85788600000001</v>
      </c>
      <c r="M536" s="2">
        <v>153.77923269999999</v>
      </c>
      <c r="N536" s="2">
        <v>93.876754270000006</v>
      </c>
      <c r="O536" s="2">
        <v>47.672910610000002</v>
      </c>
      <c r="P536" s="3">
        <v>860.24192909999999</v>
      </c>
      <c r="Q536" s="3">
        <v>513.87839220000001</v>
      </c>
      <c r="R536" s="3">
        <v>1590.363368</v>
      </c>
      <c r="S536" s="3">
        <v>1457.8328819999999</v>
      </c>
      <c r="T536" s="3">
        <v>1099.1045409999999</v>
      </c>
      <c r="U536" s="3">
        <v>1022.620955</v>
      </c>
      <c r="V536" s="3">
        <v>1116.4520050000001</v>
      </c>
      <c r="W536">
        <f t="shared" si="129"/>
        <v>741.33462326181825</v>
      </c>
      <c r="X536">
        <f t="shared" si="130"/>
        <v>538.33073851298172</v>
      </c>
      <c r="Y536">
        <f t="shared" si="131"/>
        <v>-1.0077015827858704</v>
      </c>
      <c r="Z536">
        <f t="shared" si="132"/>
        <v>-1.0914394228811988</v>
      </c>
      <c r="AA536">
        <f t="shared" si="133"/>
        <v>-1.2027139129752757</v>
      </c>
      <c r="AB536">
        <f t="shared" si="134"/>
        <v>-1.2885419000369616</v>
      </c>
      <c r="AC536">
        <f t="shared" si="135"/>
        <v>0.22088150895235256</v>
      </c>
      <c r="AD536">
        <f t="shared" si="136"/>
        <v>-0.42252135126096496</v>
      </c>
      <c r="AE536">
        <f t="shared" si="137"/>
        <v>1.5771507811042591</v>
      </c>
      <c r="AF536">
        <f t="shared" si="138"/>
        <v>1.3309629331539712</v>
      </c>
      <c r="AG536">
        <f t="shared" si="139"/>
        <v>0.66459128588206029</v>
      </c>
      <c r="AH536">
        <f t="shared" si="140"/>
        <v>0.52251582830876853</v>
      </c>
      <c r="AI536">
        <f t="shared" si="141"/>
        <v>0.69681583253885837</v>
      </c>
      <c r="AJ536">
        <f t="shared" si="142"/>
        <v>-1.1475992046698267</v>
      </c>
      <c r="AK536">
        <f t="shared" si="143"/>
        <v>0.65577097409704366</v>
      </c>
    </row>
    <row r="537" spans="1:37" x14ac:dyDescent="0.25">
      <c r="A537" t="s">
        <v>1861</v>
      </c>
      <c r="B537" t="s">
        <v>1862</v>
      </c>
      <c r="C537" t="s">
        <v>1863</v>
      </c>
      <c r="D537">
        <v>12.81585207</v>
      </c>
      <c r="E537">
        <v>-5.4709180379999998</v>
      </c>
      <c r="F537" s="12">
        <v>-2.4517829419999999</v>
      </c>
      <c r="G537">
        <v>0.81016894699999997</v>
      </c>
      <c r="H537">
        <v>-3.0262613140000001</v>
      </c>
      <c r="I537" s="6">
        <v>2.4759819999999998E-3</v>
      </c>
      <c r="J537" s="11">
        <f t="shared" si="128"/>
        <v>2.6062525168930706</v>
      </c>
      <c r="K537" s="6">
        <v>9.0763030000000008E-3</v>
      </c>
      <c r="L537" s="2">
        <v>3.3704726439999999</v>
      </c>
      <c r="M537" s="2">
        <v>40.219183940000001</v>
      </c>
      <c r="N537" s="2">
        <v>17.881286530000001</v>
      </c>
      <c r="O537" s="2">
        <v>28.825480840000001</v>
      </c>
      <c r="P537" s="3">
        <v>1.6261662180000001</v>
      </c>
      <c r="Q537" s="3">
        <v>14.13165579</v>
      </c>
      <c r="R537" s="3">
        <v>5.1426462979999998</v>
      </c>
      <c r="S537" s="3">
        <v>3.9940626909999999</v>
      </c>
      <c r="T537" s="3">
        <v>1.421868747</v>
      </c>
      <c r="U537" s="3">
        <v>2.691107776</v>
      </c>
      <c r="V537" s="3">
        <v>0.57757475700000005</v>
      </c>
      <c r="W537">
        <f t="shared" si="129"/>
        <v>10.898318748272727</v>
      </c>
      <c r="X537">
        <f t="shared" si="130"/>
        <v>12.531522266223591</v>
      </c>
      <c r="Y537">
        <f t="shared" si="131"/>
        <v>-0.60071282198194298</v>
      </c>
      <c r="Z537">
        <f t="shared" si="132"/>
        <v>2.3397688300611539</v>
      </c>
      <c r="AA537">
        <f t="shared" si="133"/>
        <v>0.55723220478557312</v>
      </c>
      <c r="AB537">
        <f t="shared" si="134"/>
        <v>1.4305653942814782</v>
      </c>
      <c r="AC537">
        <f t="shared" si="135"/>
        <v>-0.73990632050059113</v>
      </c>
      <c r="AD537">
        <f t="shared" si="136"/>
        <v>0.25801630265160497</v>
      </c>
      <c r="AE537">
        <f t="shared" si="137"/>
        <v>-0.45929555308584347</v>
      </c>
      <c r="AF537">
        <f t="shared" si="138"/>
        <v>-0.55095110638568445</v>
      </c>
      <c r="AG537">
        <f t="shared" si="139"/>
        <v>-0.75620900637225474</v>
      </c>
      <c r="AH537">
        <f t="shared" si="140"/>
        <v>-0.65492529941025213</v>
      </c>
      <c r="AI537">
        <f t="shared" si="141"/>
        <v>-0.8235826240432409</v>
      </c>
      <c r="AJ537">
        <f t="shared" si="142"/>
        <v>0.93171340178656559</v>
      </c>
      <c r="AK537">
        <f t="shared" si="143"/>
        <v>-0.53240765816375168</v>
      </c>
    </row>
    <row r="538" spans="1:37" x14ac:dyDescent="0.25">
      <c r="A538" t="s">
        <v>1942</v>
      </c>
      <c r="B538" t="s">
        <v>1943</v>
      </c>
      <c r="C538" t="s">
        <v>1944</v>
      </c>
      <c r="D538">
        <v>320.606334</v>
      </c>
      <c r="E538">
        <v>-2.043741845</v>
      </c>
      <c r="F538" s="12">
        <v>-1.031212974</v>
      </c>
      <c r="G538">
        <v>0.22994677999999999</v>
      </c>
      <c r="H538">
        <v>-4.4845723560000001</v>
      </c>
      <c r="I538" s="5">
        <v>7.3100000000000003E-6</v>
      </c>
      <c r="J538" s="11">
        <f t="shared" si="128"/>
        <v>5.1360826230421397</v>
      </c>
      <c r="K538" s="6">
        <v>5.3900000000000002E-5</v>
      </c>
      <c r="L538" s="2">
        <v>329.18282829999998</v>
      </c>
      <c r="M538" s="2">
        <v>210.5592571</v>
      </c>
      <c r="N538" s="2">
        <v>463.79586929999999</v>
      </c>
      <c r="O538" s="2">
        <v>537.70608479999999</v>
      </c>
      <c r="P538" s="3">
        <v>203.2707772</v>
      </c>
      <c r="Q538" s="3">
        <v>136.17777390000001</v>
      </c>
      <c r="R538" s="3">
        <v>181.27828199999999</v>
      </c>
      <c r="S538" s="3">
        <v>175.73875839999999</v>
      </c>
      <c r="T538" s="3">
        <v>214.70218080000001</v>
      </c>
      <c r="U538" s="3">
        <v>252.96413089999999</v>
      </c>
      <c r="V538" s="3">
        <v>155.36760960000001</v>
      </c>
      <c r="W538">
        <f t="shared" si="129"/>
        <v>260.06759566363633</v>
      </c>
      <c r="X538">
        <f t="shared" si="130"/>
        <v>124.6013911799072</v>
      </c>
      <c r="Y538">
        <f t="shared" si="131"/>
        <v>0.55469069792784909</v>
      </c>
      <c r="Z538">
        <f t="shared" si="132"/>
        <v>-0.39733375442135416</v>
      </c>
      <c r="AA538">
        <f t="shared" si="133"/>
        <v>1.6350401203964744</v>
      </c>
      <c r="AB538">
        <f t="shared" si="134"/>
        <v>2.2282133971962805</v>
      </c>
      <c r="AC538">
        <f t="shared" si="135"/>
        <v>-0.45582812459637445</v>
      </c>
      <c r="AD538">
        <f t="shared" si="136"/>
        <v>-0.99428923377554057</v>
      </c>
      <c r="AE538">
        <f t="shared" si="137"/>
        <v>-0.6323309307989623</v>
      </c>
      <c r="AF538">
        <f t="shared" si="138"/>
        <v>-0.67678889027713296</v>
      </c>
      <c r="AG538">
        <f t="shared" si="139"/>
        <v>-0.36408433673212304</v>
      </c>
      <c r="AH538">
        <f t="shared" si="140"/>
        <v>-5.7009514070191378E-2</v>
      </c>
      <c r="AI538">
        <f t="shared" si="141"/>
        <v>-0.84027943084892209</v>
      </c>
      <c r="AJ538">
        <f t="shared" si="142"/>
        <v>1.0051526152748125</v>
      </c>
      <c r="AK538">
        <f t="shared" si="143"/>
        <v>-0.57437292301417819</v>
      </c>
    </row>
    <row r="539" spans="1:37" x14ac:dyDescent="0.25">
      <c r="A539" t="s">
        <v>1357</v>
      </c>
      <c r="B539" t="s">
        <v>1358</v>
      </c>
      <c r="C539" t="s">
        <v>1359</v>
      </c>
      <c r="D539">
        <v>23.65062043</v>
      </c>
      <c r="E539">
        <v>3.0450116390000002</v>
      </c>
      <c r="F539" s="12">
        <v>1.6064477429999999</v>
      </c>
      <c r="G539">
        <v>0.72793501299999996</v>
      </c>
      <c r="H539">
        <v>2.2068559900000002</v>
      </c>
      <c r="I539" s="6">
        <v>2.7324121999999999E-2</v>
      </c>
      <c r="J539" s="11">
        <f t="shared" si="128"/>
        <v>1.563453784243084</v>
      </c>
      <c r="K539" s="6">
        <v>6.7919517999999998E-2</v>
      </c>
      <c r="L539" s="2">
        <v>2.246981763</v>
      </c>
      <c r="M539" s="2">
        <v>31.938763720000001</v>
      </c>
      <c r="N539" s="2">
        <v>6.7054824479999997</v>
      </c>
      <c r="O539" s="2">
        <v>16.630085099999999</v>
      </c>
      <c r="P539" s="3">
        <v>32.523324350000003</v>
      </c>
      <c r="Q539" s="3">
        <v>57.81131912</v>
      </c>
      <c r="R539" s="3">
        <v>125.99483429999999</v>
      </c>
      <c r="S539" s="3">
        <v>3.9940626909999999</v>
      </c>
      <c r="T539" s="3">
        <v>34.124849930000003</v>
      </c>
      <c r="U539" s="3">
        <v>29.602185540000001</v>
      </c>
      <c r="V539" s="3">
        <v>22.525415519999999</v>
      </c>
      <c r="W539">
        <f t="shared" si="129"/>
        <v>33.099754952909095</v>
      </c>
      <c r="X539">
        <f t="shared" si="130"/>
        <v>33.212648728242797</v>
      </c>
      <c r="Y539">
        <f t="shared" si="131"/>
        <v>-0.92894648187673889</v>
      </c>
      <c r="Z539">
        <f t="shared" si="132"/>
        <v>-3.4956297596398275E-2</v>
      </c>
      <c r="AA539">
        <f t="shared" si="133"/>
        <v>-0.79470543650029313</v>
      </c>
      <c r="AB539">
        <f t="shared" si="134"/>
        <v>-0.49588546784297582</v>
      </c>
      <c r="AC539">
        <f t="shared" si="135"/>
        <v>-1.7355755261365732E-2</v>
      </c>
      <c r="AD539">
        <f t="shared" si="136"/>
        <v>0.74404075294594352</v>
      </c>
      <c r="AE539">
        <f t="shared" si="137"/>
        <v>2.7969789494114146</v>
      </c>
      <c r="AF539">
        <f t="shared" si="138"/>
        <v>-0.87634360330793792</v>
      </c>
      <c r="AG539">
        <f t="shared" si="139"/>
        <v>3.0864595759241758E-2</v>
      </c>
      <c r="AH539">
        <f t="shared" si="140"/>
        <v>-0.105308355305456</v>
      </c>
      <c r="AI539">
        <f t="shared" si="141"/>
        <v>-0.31838290042543554</v>
      </c>
      <c r="AJ539">
        <f t="shared" si="142"/>
        <v>-0.56362342095410156</v>
      </c>
      <c r="AK539">
        <f t="shared" si="143"/>
        <v>0.32207052625948634</v>
      </c>
    </row>
    <row r="540" spans="1:37" x14ac:dyDescent="0.25">
      <c r="A540" t="s">
        <v>697</v>
      </c>
      <c r="B540" t="s">
        <v>698</v>
      </c>
      <c r="C540" t="s">
        <v>699</v>
      </c>
      <c r="D540">
        <v>35.86647748</v>
      </c>
      <c r="E540">
        <v>7.3849368740000001</v>
      </c>
      <c r="F540" s="12">
        <v>2.8845855889999998</v>
      </c>
      <c r="G540">
        <v>0.58956255499999999</v>
      </c>
      <c r="H540">
        <v>4.8927557669999997</v>
      </c>
      <c r="I540" s="5">
        <v>9.9399999999999993E-7</v>
      </c>
      <c r="J540" s="11">
        <f t="shared" si="128"/>
        <v>6.0026136156026864</v>
      </c>
      <c r="K540" s="5">
        <v>9.1200000000000008E-6</v>
      </c>
      <c r="L540" s="2">
        <v>4.4939635259999999</v>
      </c>
      <c r="M540" s="2">
        <v>18.926674800000001</v>
      </c>
      <c r="N540" s="2">
        <v>7.823062856</v>
      </c>
      <c r="O540" s="2">
        <v>11.0867234</v>
      </c>
      <c r="P540" s="3">
        <v>50.411152749999999</v>
      </c>
      <c r="Q540" s="3">
        <v>104.0603744</v>
      </c>
      <c r="R540" s="3">
        <v>93.853294950000006</v>
      </c>
      <c r="S540" s="3">
        <v>15.97625077</v>
      </c>
      <c r="T540" s="3">
        <v>79.624649840000004</v>
      </c>
      <c r="U540" s="3">
        <v>26.238300819999999</v>
      </c>
      <c r="V540" s="3">
        <v>173.8500019</v>
      </c>
      <c r="W540">
        <f t="shared" si="129"/>
        <v>53.304040910181818</v>
      </c>
      <c r="X540">
        <f t="shared" si="130"/>
        <v>51.340118798460452</v>
      </c>
      <c r="Y540">
        <f t="shared" si="131"/>
        <v>-0.95071999299007259</v>
      </c>
      <c r="Z540">
        <f t="shared" si="132"/>
        <v>-0.66960043947566206</v>
      </c>
      <c r="AA540">
        <f t="shared" si="133"/>
        <v>-0.8858759800054391</v>
      </c>
      <c r="AB540">
        <f t="shared" si="134"/>
        <v>-0.82230658008231561</v>
      </c>
      <c r="AC540">
        <f t="shared" si="135"/>
        <v>-5.6347515897617453E-2</v>
      </c>
      <c r="AD540">
        <f t="shared" si="136"/>
        <v>0.98862906198300859</v>
      </c>
      <c r="AE540">
        <f t="shared" si="137"/>
        <v>0.78981613188308686</v>
      </c>
      <c r="AF540">
        <f t="shared" si="138"/>
        <v>-0.72706863586963832</v>
      </c>
      <c r="AG540">
        <f t="shared" si="139"/>
        <v>0.5126713678466881</v>
      </c>
      <c r="AH540">
        <f t="shared" si="140"/>
        <v>-0.52718499145727427</v>
      </c>
      <c r="AI540">
        <f t="shared" si="141"/>
        <v>2.3479875740652361</v>
      </c>
      <c r="AJ540">
        <f t="shared" si="142"/>
        <v>-0.83212574813837237</v>
      </c>
      <c r="AK540">
        <f t="shared" si="143"/>
        <v>0.47550042750764138</v>
      </c>
    </row>
    <row r="541" spans="1:37" x14ac:dyDescent="0.25">
      <c r="A541" t="s">
        <v>1141</v>
      </c>
      <c r="B541" t="s">
        <v>1142</v>
      </c>
      <c r="C541" t="s">
        <v>1143</v>
      </c>
      <c r="D541">
        <v>56.825475359999999</v>
      </c>
      <c r="E541">
        <v>4.44148502</v>
      </c>
      <c r="F541" s="12">
        <v>2.151042125</v>
      </c>
      <c r="G541">
        <v>0.65452500300000005</v>
      </c>
      <c r="H541">
        <v>3.2864170449999999</v>
      </c>
      <c r="I541" s="6">
        <v>1.0147069999999999E-3</v>
      </c>
      <c r="J541" s="11">
        <f t="shared" si="128"/>
        <v>2.993659343615902</v>
      </c>
      <c r="K541" s="6">
        <v>4.1792959999999999E-3</v>
      </c>
      <c r="L541" s="2">
        <v>14.60538146</v>
      </c>
      <c r="M541" s="2">
        <v>48.499604169999998</v>
      </c>
      <c r="N541" s="2">
        <v>12.293384489999999</v>
      </c>
      <c r="O541" s="2">
        <v>9.9780510580000001</v>
      </c>
      <c r="P541" s="3">
        <v>86.186809530000005</v>
      </c>
      <c r="Q541" s="3">
        <v>246.66162829999999</v>
      </c>
      <c r="R541" s="3">
        <v>44.998155109999999</v>
      </c>
      <c r="S541" s="3">
        <v>26.627084610000001</v>
      </c>
      <c r="T541" s="3">
        <v>83.89025608</v>
      </c>
      <c r="U541" s="3">
        <v>20.85608526</v>
      </c>
      <c r="V541" s="3">
        <v>153.05731059999999</v>
      </c>
      <c r="W541">
        <f t="shared" si="129"/>
        <v>67.968522787999987</v>
      </c>
      <c r="X541">
        <f t="shared" si="130"/>
        <v>70.0015252326736</v>
      </c>
      <c r="Y541">
        <f t="shared" si="131"/>
        <v>-0.76231398031156672</v>
      </c>
      <c r="Z541">
        <f t="shared" si="132"/>
        <v>-0.27812134883187895</v>
      </c>
      <c r="AA541">
        <f t="shared" si="133"/>
        <v>-0.79534178881024309</v>
      </c>
      <c r="AB541">
        <f t="shared" si="134"/>
        <v>-0.828417260013252</v>
      </c>
      <c r="AC541">
        <f t="shared" si="135"/>
        <v>0.26025556845290754</v>
      </c>
      <c r="AD541">
        <f t="shared" si="136"/>
        <v>2.5527030292276258</v>
      </c>
      <c r="AE541">
        <f t="shared" si="137"/>
        <v>-0.32814095980980773</v>
      </c>
      <c r="AF541">
        <f t="shared" si="138"/>
        <v>-0.59057910582073492</v>
      </c>
      <c r="AG541">
        <f t="shared" si="139"/>
        <v>0.22744837686148667</v>
      </c>
      <c r="AH541">
        <f t="shared" si="140"/>
        <v>-0.67302015736665688</v>
      </c>
      <c r="AI541">
        <f t="shared" si="141"/>
        <v>1.2155276264221218</v>
      </c>
      <c r="AJ541">
        <f t="shared" si="142"/>
        <v>-0.66604859449173515</v>
      </c>
      <c r="AK541">
        <f t="shared" si="143"/>
        <v>0.38059919685242033</v>
      </c>
    </row>
    <row r="542" spans="1:37" x14ac:dyDescent="0.25">
      <c r="A542" t="s">
        <v>1165</v>
      </c>
      <c r="B542" t="s">
        <v>1166</v>
      </c>
      <c r="C542" t="s">
        <v>1167</v>
      </c>
      <c r="D542">
        <v>40.234454829999997</v>
      </c>
      <c r="E542">
        <v>6.3581549649999998</v>
      </c>
      <c r="F542" s="12">
        <v>2.668608179</v>
      </c>
      <c r="G542">
        <v>1.007227273</v>
      </c>
      <c r="H542">
        <v>2.6494598100000002</v>
      </c>
      <c r="I542" s="6">
        <v>8.0620559999999997E-3</v>
      </c>
      <c r="J542" s="11">
        <f t="shared" si="128"/>
        <v>2.0935541895113579</v>
      </c>
      <c r="K542" s="6">
        <v>2.4709812000000001E-2</v>
      </c>
      <c r="L542" s="2">
        <v>3.3704726439999999</v>
      </c>
      <c r="M542" s="2">
        <v>13.01208892</v>
      </c>
      <c r="N542" s="2">
        <v>7.823062856</v>
      </c>
      <c r="O542" s="2">
        <v>25.499463819999999</v>
      </c>
      <c r="P542" s="3">
        <v>230.91560290000001</v>
      </c>
      <c r="Q542" s="3">
        <v>66.804190980000001</v>
      </c>
      <c r="R542" s="3">
        <v>17.999262040000001</v>
      </c>
      <c r="S542" s="3">
        <v>130.47271459999999</v>
      </c>
      <c r="T542" s="3">
        <v>32.702981180000002</v>
      </c>
      <c r="U542" s="3">
        <v>26.238300819999999</v>
      </c>
      <c r="V542" s="3">
        <v>49.093854350000001</v>
      </c>
      <c r="W542">
        <f t="shared" si="129"/>
        <v>54.902908646363635</v>
      </c>
      <c r="X542">
        <f t="shared" si="130"/>
        <v>65.390110860950671</v>
      </c>
      <c r="Y542">
        <f t="shared" si="131"/>
        <v>-0.78807690220842719</v>
      </c>
      <c r="Z542">
        <f t="shared" si="132"/>
        <v>-0.6406292813211879</v>
      </c>
      <c r="AA542">
        <f t="shared" si="133"/>
        <v>-0.71998418675993614</v>
      </c>
      <c r="AB542">
        <f t="shared" si="134"/>
        <v>-0.44966195100798695</v>
      </c>
      <c r="AC542">
        <f t="shared" si="135"/>
        <v>2.6917326173053904</v>
      </c>
      <c r="AD542">
        <f t="shared" si="136"/>
        <v>0.18200431497881911</v>
      </c>
      <c r="AE542">
        <f t="shared" si="137"/>
        <v>-0.56436127910591394</v>
      </c>
      <c r="AF542">
        <f t="shared" si="138"/>
        <v>1.1556763699993164</v>
      </c>
      <c r="AG542">
        <f t="shared" si="139"/>
        <v>-0.33949976799352499</v>
      </c>
      <c r="AH542">
        <f t="shared" si="140"/>
        <v>-0.4383630406640191</v>
      </c>
      <c r="AI542">
        <f t="shared" si="141"/>
        <v>-8.8836893222529384E-2</v>
      </c>
      <c r="AJ542">
        <f t="shared" si="142"/>
        <v>-0.64958808032438453</v>
      </c>
      <c r="AK542">
        <f t="shared" si="143"/>
        <v>0.37119318875679125</v>
      </c>
    </row>
    <row r="543" spans="1:37" x14ac:dyDescent="0.25">
      <c r="A543" t="s">
        <v>1951</v>
      </c>
      <c r="B543" t="s">
        <v>1952</v>
      </c>
      <c r="C543" t="s">
        <v>1953</v>
      </c>
      <c r="D543">
        <v>55.677014990000004</v>
      </c>
      <c r="E543">
        <v>-3.0414581190000001</v>
      </c>
      <c r="F543" s="12">
        <v>-1.604763138</v>
      </c>
      <c r="G543">
        <v>0.41710918499999999</v>
      </c>
      <c r="H543">
        <v>-3.847345485</v>
      </c>
      <c r="I543" s="6">
        <v>1.19405E-4</v>
      </c>
      <c r="J543" s="11">
        <f t="shared" si="128"/>
        <v>3.9229774870513361</v>
      </c>
      <c r="K543" s="6">
        <v>6.4532900000000004E-4</v>
      </c>
      <c r="L543" s="2">
        <v>119.0900334</v>
      </c>
      <c r="M543" s="2">
        <v>81.621285060000005</v>
      </c>
      <c r="N543" s="2">
        <v>61.466922439999998</v>
      </c>
      <c r="O543" s="2">
        <v>36.586187209999999</v>
      </c>
      <c r="P543" s="3">
        <v>9.7569973060000006</v>
      </c>
      <c r="Q543" s="3">
        <v>16.701047750000001</v>
      </c>
      <c r="R543" s="3">
        <v>17.999262040000001</v>
      </c>
      <c r="S543" s="3">
        <v>50.591460759999997</v>
      </c>
      <c r="T543" s="3">
        <v>27.01550619</v>
      </c>
      <c r="U543" s="3">
        <v>25.56552387</v>
      </c>
      <c r="V543" s="3">
        <v>23.680565040000001</v>
      </c>
      <c r="W543">
        <f t="shared" si="129"/>
        <v>42.734071915090908</v>
      </c>
      <c r="X543">
        <f t="shared" si="130"/>
        <v>31.730094728447362</v>
      </c>
      <c r="Y543">
        <f t="shared" si="131"/>
        <v>2.4064208486731293</v>
      </c>
      <c r="Z543">
        <f t="shared" si="132"/>
        <v>1.2255624660976847</v>
      </c>
      <c r="AA543">
        <f t="shared" si="133"/>
        <v>0.59038117236108667</v>
      </c>
      <c r="AB543">
        <f t="shared" si="134"/>
        <v>-0.19375563665049739</v>
      </c>
      <c r="AC543">
        <f t="shared" si="135"/>
        <v>-1.0392995952680082</v>
      </c>
      <c r="AD543">
        <f t="shared" si="136"/>
        <v>-0.8204521413467829</v>
      </c>
      <c r="AE543">
        <f t="shared" si="137"/>
        <v>-0.77953785158148647</v>
      </c>
      <c r="AF543">
        <f t="shared" si="138"/>
        <v>0.24763206388616954</v>
      </c>
      <c r="AG543">
        <f t="shared" si="139"/>
        <v>-0.49538351081563442</v>
      </c>
      <c r="AH543">
        <f t="shared" si="140"/>
        <v>-0.54108089471597398</v>
      </c>
      <c r="AI543">
        <f t="shared" si="141"/>
        <v>-0.60048692063968656</v>
      </c>
      <c r="AJ543">
        <f t="shared" si="142"/>
        <v>1.0071522126203509</v>
      </c>
      <c r="AK543">
        <f t="shared" si="143"/>
        <v>-0.57551555006877186</v>
      </c>
    </row>
    <row r="544" spans="1:37" x14ac:dyDescent="0.25">
      <c r="A544" t="s">
        <v>598</v>
      </c>
      <c r="B544" t="s">
        <v>599</v>
      </c>
      <c r="C544" t="s">
        <v>600</v>
      </c>
      <c r="D544">
        <v>965.72731940000006</v>
      </c>
      <c r="E544">
        <v>64.851664009999993</v>
      </c>
      <c r="F544" s="12">
        <v>6.0190716880000004</v>
      </c>
      <c r="G544">
        <v>0.66195490300000004</v>
      </c>
      <c r="H544">
        <v>9.0928727299999998</v>
      </c>
      <c r="I544" s="5">
        <v>9.6500000000000002E-20</v>
      </c>
      <c r="J544" s="11">
        <f t="shared" si="128"/>
        <v>19.015472686656206</v>
      </c>
      <c r="K544" s="5">
        <v>1.22E-17</v>
      </c>
      <c r="L544" s="2">
        <v>10.11141793</v>
      </c>
      <c r="M544" s="2">
        <v>80.438367880000001</v>
      </c>
      <c r="N544" s="2">
        <v>26.821929789999999</v>
      </c>
      <c r="O544" s="2">
        <v>31.04282551</v>
      </c>
      <c r="P544" s="3">
        <v>1593.642893</v>
      </c>
      <c r="Q544" s="3">
        <v>4387.2367729999996</v>
      </c>
      <c r="R544" s="3">
        <v>5224.9286389999997</v>
      </c>
      <c r="S544" s="3">
        <v>706.94909640000003</v>
      </c>
      <c r="T544" s="3">
        <v>2766.9565819999998</v>
      </c>
      <c r="U544" s="3">
        <v>437.3050136</v>
      </c>
      <c r="V544" s="3">
        <v>1712.509155</v>
      </c>
      <c r="W544">
        <f t="shared" si="129"/>
        <v>1543.4493357372726</v>
      </c>
      <c r="X544">
        <f t="shared" si="130"/>
        <v>1762.5094135334582</v>
      </c>
      <c r="Y544">
        <f t="shared" si="131"/>
        <v>-0.86997431391487134</v>
      </c>
      <c r="Z544">
        <f t="shared" si="132"/>
        <v>-0.83007271145533645</v>
      </c>
      <c r="AA544">
        <f t="shared" si="133"/>
        <v>-0.8604932230726392</v>
      </c>
      <c r="AB544">
        <f t="shared" si="134"/>
        <v>-0.85809840141234628</v>
      </c>
      <c r="AC544">
        <f t="shared" si="135"/>
        <v>2.8478461945970503E-2</v>
      </c>
      <c r="AD544">
        <f t="shared" si="136"/>
        <v>1.6134878006475639</v>
      </c>
      <c r="AE544">
        <f t="shared" si="137"/>
        <v>2.0887714272584454</v>
      </c>
      <c r="AF544">
        <f t="shared" si="138"/>
        <v>-0.47460752998775008</v>
      </c>
      <c r="AG544">
        <f t="shared" si="139"/>
        <v>0.69418480086858325</v>
      </c>
      <c r="AH544">
        <f t="shared" si="140"/>
        <v>-0.6275962633979284</v>
      </c>
      <c r="AI544">
        <f t="shared" si="141"/>
        <v>9.5919952520309243E-2</v>
      </c>
      <c r="AJ544">
        <f t="shared" si="142"/>
        <v>-0.85465966246379832</v>
      </c>
      <c r="AK544">
        <f t="shared" si="143"/>
        <v>0.48837694997931347</v>
      </c>
    </row>
    <row r="545" spans="1:37" x14ac:dyDescent="0.25">
      <c r="A545" t="s">
        <v>544</v>
      </c>
      <c r="B545" t="s">
        <v>545</v>
      </c>
      <c r="C545" t="s">
        <v>546</v>
      </c>
      <c r="D545">
        <v>927.17036440000004</v>
      </c>
      <c r="E545">
        <v>25.22404062</v>
      </c>
      <c r="F545" s="12">
        <v>4.656727493</v>
      </c>
      <c r="G545">
        <v>0.64246965099999997</v>
      </c>
      <c r="H545">
        <v>7.2481672640000001</v>
      </c>
      <c r="I545" s="5">
        <v>4.2200000000000002E-13</v>
      </c>
      <c r="J545" s="11">
        <f t="shared" si="128"/>
        <v>12.374687549038326</v>
      </c>
      <c r="K545" s="5">
        <v>1.64E-11</v>
      </c>
      <c r="L545" s="2">
        <v>34.82821732</v>
      </c>
      <c r="M545" s="2">
        <v>186.9009136</v>
      </c>
      <c r="N545" s="2">
        <v>77.113048149999997</v>
      </c>
      <c r="O545" s="2">
        <v>55.433616989999997</v>
      </c>
      <c r="P545" s="3">
        <v>1725.362357</v>
      </c>
      <c r="Q545" s="3">
        <v>4018.529027</v>
      </c>
      <c r="R545" s="3">
        <v>4436.8180940000002</v>
      </c>
      <c r="S545" s="3">
        <v>560.50013100000001</v>
      </c>
      <c r="T545" s="3">
        <v>2843.737494</v>
      </c>
      <c r="U545" s="3">
        <v>292.6579706</v>
      </c>
      <c r="V545" s="3">
        <v>1755.8272609999999</v>
      </c>
      <c r="W545">
        <f t="shared" si="129"/>
        <v>1453.4280118781819</v>
      </c>
      <c r="X545">
        <f t="shared" si="130"/>
        <v>1572.1603091513286</v>
      </c>
      <c r="Y545">
        <f t="shared" si="131"/>
        <v>-0.90232515494807231</v>
      </c>
      <c r="Z545">
        <f t="shared" si="132"/>
        <v>-0.80559666269775554</v>
      </c>
      <c r="AA545">
        <f t="shared" si="133"/>
        <v>-0.87542915039696789</v>
      </c>
      <c r="AB545">
        <f t="shared" si="134"/>
        <v>-0.88921873090845061</v>
      </c>
      <c r="AC545">
        <f t="shared" si="135"/>
        <v>0.17296858567089227</v>
      </c>
      <c r="AD545">
        <f t="shared" si="136"/>
        <v>1.631577263584838</v>
      </c>
      <c r="AE545">
        <f t="shared" si="137"/>
        <v>1.8976373241048738</v>
      </c>
      <c r="AF545">
        <f t="shared" si="138"/>
        <v>-0.56796236088684571</v>
      </c>
      <c r="AG545">
        <f t="shared" si="139"/>
        <v>0.88433060803597319</v>
      </c>
      <c r="AH545">
        <f t="shared" si="140"/>
        <v>-0.73832804105376493</v>
      </c>
      <c r="AI545">
        <f t="shared" si="141"/>
        <v>0.19234631949527897</v>
      </c>
      <c r="AJ545">
        <f t="shared" si="142"/>
        <v>-0.86814242473781156</v>
      </c>
      <c r="AK545">
        <f t="shared" si="143"/>
        <v>0.49608138556446363</v>
      </c>
    </row>
    <row r="546" spans="1:37" x14ac:dyDescent="0.25">
      <c r="A546" t="s">
        <v>1714</v>
      </c>
      <c r="B546" t="s">
        <v>1715</v>
      </c>
      <c r="C546" t="s">
        <v>1716</v>
      </c>
      <c r="D546">
        <v>1.449982857</v>
      </c>
      <c r="E546">
        <v>-5.4910288170000001</v>
      </c>
      <c r="F546" s="12">
        <v>-2.4570764820000002</v>
      </c>
      <c r="G546">
        <v>2.8490395030000002</v>
      </c>
      <c r="H546">
        <v>-0.86242275000000002</v>
      </c>
      <c r="I546" s="6">
        <v>0.38845492599999998</v>
      </c>
      <c r="J546" s="11">
        <f t="shared" si="128"/>
        <v>0.41065936688916549</v>
      </c>
      <c r="K546" s="6">
        <v>0.53164960000000006</v>
      </c>
      <c r="L546" s="2">
        <v>0</v>
      </c>
      <c r="M546" s="2">
        <v>0</v>
      </c>
      <c r="N546" s="2">
        <v>1.117580408</v>
      </c>
      <c r="O546" s="2">
        <v>3.326017019</v>
      </c>
      <c r="P546" s="3">
        <v>0</v>
      </c>
      <c r="Q546" s="3">
        <v>0</v>
      </c>
      <c r="R546" s="3">
        <v>0</v>
      </c>
      <c r="S546" s="3">
        <v>0</v>
      </c>
      <c r="T546" s="3">
        <v>0</v>
      </c>
      <c r="U546" s="3">
        <v>0</v>
      </c>
      <c r="V546" s="3">
        <v>0</v>
      </c>
      <c r="W546">
        <f t="shared" si="129"/>
        <v>0.40396340245454548</v>
      </c>
      <c r="X546">
        <f t="shared" si="130"/>
        <v>0.97776760778984839</v>
      </c>
      <c r="Y546">
        <f t="shared" si="131"/>
        <v>-0.41314868608468908</v>
      </c>
      <c r="Z546">
        <f t="shared" si="132"/>
        <v>-0.41314868608468908</v>
      </c>
      <c r="AA546">
        <f t="shared" si="133"/>
        <v>0.72984316504257951</v>
      </c>
      <c r="AB546">
        <f t="shared" si="134"/>
        <v>2.9884950097196223</v>
      </c>
      <c r="AC546">
        <f t="shared" si="135"/>
        <v>-0.41314868608468908</v>
      </c>
      <c r="AD546">
        <f t="shared" si="136"/>
        <v>-0.41314868608468908</v>
      </c>
      <c r="AE546">
        <f t="shared" si="137"/>
        <v>-0.41314868608468908</v>
      </c>
      <c r="AF546">
        <f t="shared" si="138"/>
        <v>-0.41314868608468908</v>
      </c>
      <c r="AG546">
        <f t="shared" si="139"/>
        <v>-0.41314868608468908</v>
      </c>
      <c r="AH546">
        <f t="shared" si="140"/>
        <v>-0.41314868608468908</v>
      </c>
      <c r="AI546">
        <f t="shared" si="141"/>
        <v>-0.41314868608468908</v>
      </c>
      <c r="AJ546">
        <f t="shared" si="142"/>
        <v>0.72301020064820598</v>
      </c>
      <c r="AK546">
        <f t="shared" si="143"/>
        <v>-0.41314868608468908</v>
      </c>
    </row>
    <row r="547" spans="1:37" x14ac:dyDescent="0.25">
      <c r="A547" t="s">
        <v>1783</v>
      </c>
      <c r="B547" t="s">
        <v>1784</v>
      </c>
      <c r="C547" t="s">
        <v>1785</v>
      </c>
      <c r="D547">
        <v>8.3027630519999995</v>
      </c>
      <c r="E547">
        <v>-2.287743828</v>
      </c>
      <c r="F547" s="12">
        <v>-1.193925514</v>
      </c>
      <c r="G547">
        <v>0.81820004300000004</v>
      </c>
      <c r="H547">
        <v>-1.4592097909999999</v>
      </c>
      <c r="I547" s="6">
        <v>0.14450737499999999</v>
      </c>
      <c r="J547" s="11">
        <f t="shared" si="128"/>
        <v>0.84010998792424063</v>
      </c>
      <c r="K547" s="6">
        <v>0.25476252300000002</v>
      </c>
      <c r="L547" s="2">
        <v>4.4939635259999999</v>
      </c>
      <c r="M547" s="2">
        <v>9.4633373980000002</v>
      </c>
      <c r="N547" s="2">
        <v>10.05822367</v>
      </c>
      <c r="O547" s="2">
        <v>15.52141276</v>
      </c>
      <c r="P547" s="3">
        <v>3.252332435</v>
      </c>
      <c r="Q547" s="3">
        <v>10.27756784</v>
      </c>
      <c r="R547" s="3">
        <v>0</v>
      </c>
      <c r="S547" s="3">
        <v>0</v>
      </c>
      <c r="T547" s="3">
        <v>5.687474988</v>
      </c>
      <c r="U547" s="3">
        <v>5.3822155519999999</v>
      </c>
      <c r="V547" s="3">
        <v>5.1981728130000002</v>
      </c>
      <c r="W547">
        <f t="shared" si="129"/>
        <v>6.3031546347272727</v>
      </c>
      <c r="X547">
        <f t="shared" si="130"/>
        <v>4.4655033520208498</v>
      </c>
      <c r="Y547">
        <f t="shared" si="131"/>
        <v>-0.40514830380958705</v>
      </c>
      <c r="Z547">
        <f t="shared" si="132"/>
        <v>0.70768791649044371</v>
      </c>
      <c r="AA547">
        <f t="shared" si="133"/>
        <v>0.8409061060436519</v>
      </c>
      <c r="AB547">
        <f t="shared" si="134"/>
        <v>2.0643267731735175</v>
      </c>
      <c r="AC547">
        <f t="shared" si="135"/>
        <v>-0.68319782994824818</v>
      </c>
      <c r="AD547">
        <f t="shared" si="136"/>
        <v>0.89002580268451004</v>
      </c>
      <c r="AE547">
        <f t="shared" si="137"/>
        <v>-1.4115216444468235</v>
      </c>
      <c r="AF547">
        <f t="shared" si="138"/>
        <v>-1.4115216444468235</v>
      </c>
      <c r="AG547">
        <f t="shared" si="139"/>
        <v>-0.13787463544253054</v>
      </c>
      <c r="AH547">
        <f t="shared" si="140"/>
        <v>-0.20623410400319253</v>
      </c>
      <c r="AI547">
        <f t="shared" si="141"/>
        <v>-0.24744843629491764</v>
      </c>
      <c r="AJ547">
        <f t="shared" si="142"/>
        <v>0.80194312297450654</v>
      </c>
      <c r="AK547">
        <f t="shared" si="143"/>
        <v>-0.45825321312828937</v>
      </c>
    </row>
    <row r="548" spans="1:37" x14ac:dyDescent="0.25">
      <c r="A548" t="s">
        <v>1684</v>
      </c>
      <c r="B548" t="s">
        <v>1685</v>
      </c>
      <c r="C548" t="s">
        <v>1686</v>
      </c>
      <c r="D548">
        <v>0.88158788499999996</v>
      </c>
      <c r="E548">
        <v>-8.3102795629999999</v>
      </c>
      <c r="F548" s="12">
        <v>-3.054897011</v>
      </c>
      <c r="G548">
        <v>2.9587132340000002</v>
      </c>
      <c r="H548">
        <v>-1.0325086510000001</v>
      </c>
      <c r="I548" s="6">
        <v>0.30183389700000002</v>
      </c>
      <c r="J548" s="11">
        <f t="shared" si="128"/>
        <v>0.52023198903558943</v>
      </c>
      <c r="K548" s="6" t="s">
        <v>357</v>
      </c>
      <c r="L548" s="2">
        <v>5.6174544070000003</v>
      </c>
      <c r="M548" s="2">
        <v>0</v>
      </c>
      <c r="N548" s="2">
        <v>1.117580408</v>
      </c>
      <c r="O548" s="2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3">
        <v>0</v>
      </c>
      <c r="W548">
        <f t="shared" si="129"/>
        <v>0.61227589227272727</v>
      </c>
      <c r="X548">
        <f t="shared" si="130"/>
        <v>1.6147355689013594</v>
      </c>
      <c r="Y548">
        <f t="shared" si="131"/>
        <v>3.099689268709624</v>
      </c>
      <c r="Z548">
        <f t="shared" si="132"/>
        <v>-0.37918028441604845</v>
      </c>
      <c r="AA548">
        <f t="shared" si="133"/>
        <v>0.3129332910348126</v>
      </c>
      <c r="AB548">
        <f t="shared" si="134"/>
        <v>-0.37918028441604845</v>
      </c>
      <c r="AC548">
        <f t="shared" si="135"/>
        <v>-0.37918028441604845</v>
      </c>
      <c r="AD548">
        <f t="shared" si="136"/>
        <v>-0.37918028441604845</v>
      </c>
      <c r="AE548">
        <f t="shared" si="137"/>
        <v>-0.37918028441604845</v>
      </c>
      <c r="AF548">
        <f t="shared" si="138"/>
        <v>-0.37918028441604845</v>
      </c>
      <c r="AG548">
        <f t="shared" si="139"/>
        <v>-0.37918028441604845</v>
      </c>
      <c r="AH548">
        <f t="shared" si="140"/>
        <v>-0.37918028441604845</v>
      </c>
      <c r="AI548">
        <f t="shared" si="141"/>
        <v>-0.37918028441604845</v>
      </c>
      <c r="AJ548">
        <f t="shared" si="142"/>
        <v>0.66356549772808504</v>
      </c>
      <c r="AK548">
        <f t="shared" si="143"/>
        <v>-0.3791802844160484</v>
      </c>
    </row>
    <row r="549" spans="1:37" x14ac:dyDescent="0.25">
      <c r="A549" t="s">
        <v>1630</v>
      </c>
      <c r="B549" t="s">
        <v>1631</v>
      </c>
      <c r="C549" t="s">
        <v>1632</v>
      </c>
      <c r="D549">
        <v>9.4727203590000002</v>
      </c>
      <c r="E549">
        <v>-8648952.0510000009</v>
      </c>
      <c r="F549" s="12">
        <v>-23.044093910000001</v>
      </c>
      <c r="G549">
        <v>3.9148569919999998</v>
      </c>
      <c r="H549">
        <v>-5.8863181869999996</v>
      </c>
      <c r="I549" s="6" t="s">
        <v>357</v>
      </c>
      <c r="J549" s="11" t="e">
        <f t="shared" si="128"/>
        <v>#VALUE!</v>
      </c>
      <c r="K549" s="6" t="s">
        <v>357</v>
      </c>
      <c r="L549" s="2">
        <v>168.52363220000001</v>
      </c>
      <c r="M549" s="2">
        <v>0</v>
      </c>
      <c r="N549" s="2">
        <v>0</v>
      </c>
      <c r="O549" s="2">
        <v>0</v>
      </c>
      <c r="P549" s="3">
        <v>0</v>
      </c>
      <c r="Q549" s="3">
        <v>0</v>
      </c>
      <c r="R549" s="3">
        <v>0</v>
      </c>
      <c r="S549" s="3">
        <v>0</v>
      </c>
      <c r="T549" s="3">
        <v>0</v>
      </c>
      <c r="U549" s="3">
        <v>0</v>
      </c>
      <c r="V549" s="3">
        <v>0</v>
      </c>
      <c r="W549">
        <f t="shared" si="129"/>
        <v>15.320330200000001</v>
      </c>
      <c r="X549">
        <f t="shared" si="130"/>
        <v>48.447137937862962</v>
      </c>
      <c r="Y549">
        <f t="shared" si="131"/>
        <v>3.1622776601683791</v>
      </c>
      <c r="Z549">
        <f t="shared" si="132"/>
        <v>-0.31622776601683794</v>
      </c>
      <c r="AA549">
        <f t="shared" si="133"/>
        <v>-0.31622776601683794</v>
      </c>
      <c r="AB549">
        <f t="shared" si="134"/>
        <v>-0.31622776601683794</v>
      </c>
      <c r="AC549">
        <f t="shared" si="135"/>
        <v>-0.31622776601683794</v>
      </c>
      <c r="AD549">
        <f t="shared" si="136"/>
        <v>-0.31622776601683794</v>
      </c>
      <c r="AE549">
        <f t="shared" si="137"/>
        <v>-0.31622776601683794</v>
      </c>
      <c r="AF549">
        <f t="shared" si="138"/>
        <v>-0.31622776601683794</v>
      </c>
      <c r="AG549">
        <f t="shared" si="139"/>
        <v>-0.31622776601683794</v>
      </c>
      <c r="AH549">
        <f t="shared" si="140"/>
        <v>-0.31622776601683794</v>
      </c>
      <c r="AI549">
        <f t="shared" si="141"/>
        <v>-0.31622776601683794</v>
      </c>
      <c r="AJ549">
        <f t="shared" si="142"/>
        <v>0.55339859052946627</v>
      </c>
      <c r="AK549">
        <f t="shared" si="143"/>
        <v>-0.31622776601683794</v>
      </c>
    </row>
    <row r="550" spans="1:37" x14ac:dyDescent="0.25">
      <c r="A550" t="s">
        <v>93</v>
      </c>
      <c r="B550" t="s">
        <v>94</v>
      </c>
      <c r="C550" t="s">
        <v>95</v>
      </c>
      <c r="D550">
        <v>65.184652600000007</v>
      </c>
      <c r="E550">
        <v>7.8542416409999998</v>
      </c>
      <c r="F550" s="12">
        <v>2.9734719840000001</v>
      </c>
      <c r="G550">
        <v>0.37999933200000002</v>
      </c>
      <c r="H550">
        <v>7.824940035</v>
      </c>
      <c r="I550" s="5">
        <v>5.0799999999999997E-15</v>
      </c>
      <c r="J550" s="11">
        <f t="shared" si="128"/>
        <v>14.29413628771608</v>
      </c>
      <c r="K550" s="5">
        <v>2.97E-13</v>
      </c>
      <c r="L550" s="2">
        <v>21.346326749999999</v>
      </c>
      <c r="M550" s="2">
        <v>8.2804202230000001</v>
      </c>
      <c r="N550" s="2">
        <v>12.293384489999999</v>
      </c>
      <c r="O550" s="2">
        <v>21.064774459999999</v>
      </c>
      <c r="P550" s="3">
        <v>121.9624663</v>
      </c>
      <c r="Q550" s="3">
        <v>142.60125379999999</v>
      </c>
      <c r="R550" s="3">
        <v>156.85071210000001</v>
      </c>
      <c r="S550" s="3">
        <v>50.591460759999997</v>
      </c>
      <c r="T550" s="3">
        <v>100.952681</v>
      </c>
      <c r="U550" s="3">
        <v>90.824887439999998</v>
      </c>
      <c r="V550" s="3">
        <v>201.57359020000001</v>
      </c>
      <c r="W550">
        <f t="shared" si="129"/>
        <v>84.394723411181815</v>
      </c>
      <c r="X550">
        <f t="shared" si="130"/>
        <v>63.40063028007652</v>
      </c>
      <c r="Y550">
        <f t="shared" si="131"/>
        <v>-0.99444431991703086</v>
      </c>
      <c r="Z550">
        <f t="shared" si="132"/>
        <v>-1.2005291248989451</v>
      </c>
      <c r="AA550">
        <f t="shared" si="133"/>
        <v>-1.1372337877820669</v>
      </c>
      <c r="AB550">
        <f t="shared" si="134"/>
        <v>-0.998885163624045</v>
      </c>
      <c r="AC550">
        <f t="shared" si="135"/>
        <v>0.5925452589802368</v>
      </c>
      <c r="AD550">
        <f t="shared" si="136"/>
        <v>0.9180749486509352</v>
      </c>
      <c r="AE550">
        <f t="shared" si="137"/>
        <v>1.1428275770877834</v>
      </c>
      <c r="AF550">
        <f t="shared" si="138"/>
        <v>-0.53316918935748192</v>
      </c>
      <c r="AG550">
        <f t="shared" si="139"/>
        <v>0.2611639271671638</v>
      </c>
      <c r="AH550">
        <f t="shared" si="140"/>
        <v>0.10142113730435334</v>
      </c>
      <c r="AI550">
        <f t="shared" si="141"/>
        <v>1.8482287363890979</v>
      </c>
      <c r="AJ550">
        <f t="shared" si="142"/>
        <v>-1.082773099055522</v>
      </c>
      <c r="AK550">
        <f t="shared" si="143"/>
        <v>0.61872748517458409</v>
      </c>
    </row>
    <row r="551" spans="1:37" x14ac:dyDescent="0.25">
      <c r="A551" t="s">
        <v>766</v>
      </c>
      <c r="B551" t="s">
        <v>767</v>
      </c>
      <c r="C551" t="s">
        <v>768</v>
      </c>
      <c r="D551">
        <v>152.21186650000001</v>
      </c>
      <c r="E551">
        <v>4.477774299</v>
      </c>
      <c r="F551" s="12">
        <v>2.162781812</v>
      </c>
      <c r="G551">
        <v>0.54016306599999997</v>
      </c>
      <c r="H551">
        <v>4.0039424160000001</v>
      </c>
      <c r="I551" s="6">
        <v>6.2299999999999996E-5</v>
      </c>
      <c r="J551" s="11">
        <f t="shared" si="128"/>
        <v>4.2055119533408307</v>
      </c>
      <c r="K551" s="6">
        <v>3.6474599999999999E-4</v>
      </c>
      <c r="L551" s="2">
        <v>117.9665426</v>
      </c>
      <c r="M551" s="2">
        <v>46.133769819999998</v>
      </c>
      <c r="N551" s="2">
        <v>45.820796729999998</v>
      </c>
      <c r="O551" s="2">
        <v>43.238221250000002</v>
      </c>
      <c r="P551" s="3">
        <v>533.38251939999998</v>
      </c>
      <c r="Q551" s="3">
        <v>526.72535200000004</v>
      </c>
      <c r="R551" s="3">
        <v>136.2801269</v>
      </c>
      <c r="S551" s="3">
        <v>91.863441899999998</v>
      </c>
      <c r="T551" s="3">
        <v>206.1709683</v>
      </c>
      <c r="U551" s="3">
        <v>169.53978989999999</v>
      </c>
      <c r="V551" s="3">
        <v>321.1315649</v>
      </c>
      <c r="W551">
        <f t="shared" si="129"/>
        <v>203.47755397272724</v>
      </c>
      <c r="X551">
        <f t="shared" si="130"/>
        <v>172.6537834389182</v>
      </c>
      <c r="Y551">
        <f t="shared" si="131"/>
        <v>-0.4952744716595191</v>
      </c>
      <c r="Z551">
        <f t="shared" si="132"/>
        <v>-0.91132543416514611</v>
      </c>
      <c r="AA551">
        <f t="shared" si="133"/>
        <v>-0.91313815488151961</v>
      </c>
      <c r="AB551">
        <f t="shared" si="134"/>
        <v>-0.92809627180522813</v>
      </c>
      <c r="AC551">
        <f t="shared" si="135"/>
        <v>1.9107890881753375</v>
      </c>
      <c r="AD551">
        <f t="shared" si="136"/>
        <v>1.8722311876914763</v>
      </c>
      <c r="AE551">
        <f t="shared" si="137"/>
        <v>-0.38920332780602213</v>
      </c>
      <c r="AF551">
        <f t="shared" si="138"/>
        <v>-0.64646201113927115</v>
      </c>
      <c r="AG551">
        <f t="shared" si="139"/>
        <v>1.5600088649233939E-2</v>
      </c>
      <c r="AH551">
        <f t="shared" si="140"/>
        <v>-0.19656542357054005</v>
      </c>
      <c r="AI551">
        <f t="shared" si="141"/>
        <v>0.68144473051120036</v>
      </c>
      <c r="AJ551">
        <f t="shared" si="142"/>
        <v>-0.8119585831278533</v>
      </c>
      <c r="AK551">
        <f t="shared" si="143"/>
        <v>0.46397633321591636</v>
      </c>
    </row>
    <row r="552" spans="1:37" x14ac:dyDescent="0.25">
      <c r="A552" t="s">
        <v>1576</v>
      </c>
      <c r="B552" t="s">
        <v>1577</v>
      </c>
      <c r="C552" t="s">
        <v>1578</v>
      </c>
      <c r="D552">
        <v>0.91189337400000003</v>
      </c>
      <c r="E552">
        <v>3.0467296880000001</v>
      </c>
      <c r="F552" s="12">
        <v>1.607261507</v>
      </c>
      <c r="G552">
        <v>2.5914935899999998</v>
      </c>
      <c r="H552">
        <v>0.62020662999999998</v>
      </c>
      <c r="I552" s="6">
        <v>0.53512175699999998</v>
      </c>
      <c r="J552" s="11">
        <f t="shared" si="128"/>
        <v>0.27154739110581927</v>
      </c>
      <c r="K552" s="6" t="s">
        <v>357</v>
      </c>
      <c r="L552" s="2">
        <v>0</v>
      </c>
      <c r="M552" s="2">
        <v>0</v>
      </c>
      <c r="N552" s="2">
        <v>2.2351608160000001</v>
      </c>
      <c r="O552" s="2">
        <v>0</v>
      </c>
      <c r="P552" s="3">
        <v>0</v>
      </c>
      <c r="Q552" s="3">
        <v>0</v>
      </c>
      <c r="R552" s="3">
        <v>5.1426462979999998</v>
      </c>
      <c r="S552" s="3">
        <v>0</v>
      </c>
      <c r="T552" s="3">
        <v>7.1093437350000004</v>
      </c>
      <c r="U552" s="3">
        <v>0</v>
      </c>
      <c r="V552" s="3">
        <v>0</v>
      </c>
      <c r="W552">
        <f t="shared" si="129"/>
        <v>1.3170137135454545</v>
      </c>
      <c r="X552">
        <f t="shared" si="130"/>
        <v>2.391381244533338</v>
      </c>
      <c r="Y552">
        <f t="shared" si="131"/>
        <v>-0.5507334794718024</v>
      </c>
      <c r="Z552">
        <f t="shared" si="132"/>
        <v>-0.5507334794718024</v>
      </c>
      <c r="AA552">
        <f t="shared" si="133"/>
        <v>0.38394007837663535</v>
      </c>
      <c r="AB552">
        <f t="shared" si="134"/>
        <v>-0.5507334794718024</v>
      </c>
      <c r="AC552">
        <f t="shared" si="135"/>
        <v>-0.5507334794718024</v>
      </c>
      <c r="AD552">
        <f t="shared" si="136"/>
        <v>-0.5507334794718024</v>
      </c>
      <c r="AE552">
        <f t="shared" si="137"/>
        <v>1.5997585467394146</v>
      </c>
      <c r="AF552">
        <f t="shared" si="138"/>
        <v>-0.5507334794718024</v>
      </c>
      <c r="AG552">
        <f t="shared" si="139"/>
        <v>2.4221692106583701</v>
      </c>
      <c r="AH552">
        <f t="shared" si="140"/>
        <v>-0.5507334794718024</v>
      </c>
      <c r="AI552">
        <f t="shared" si="141"/>
        <v>-0.5507334794718024</v>
      </c>
      <c r="AJ552">
        <f t="shared" si="142"/>
        <v>-0.31706509000969296</v>
      </c>
      <c r="AK552">
        <f t="shared" si="143"/>
        <v>0.1811800514341104</v>
      </c>
    </row>
    <row r="553" spans="1:37" x14ac:dyDescent="0.25">
      <c r="A553" t="s">
        <v>2170</v>
      </c>
      <c r="B553" t="s">
        <v>2171</v>
      </c>
      <c r="C553" t="s">
        <v>2172</v>
      </c>
      <c r="D553">
        <v>71.283034639999997</v>
      </c>
      <c r="E553">
        <v>-7.396922827</v>
      </c>
      <c r="F553" s="12">
        <v>-2.8869252240000001</v>
      </c>
      <c r="G553">
        <v>0.38841669499999998</v>
      </c>
      <c r="H553">
        <v>-7.4325466909999998</v>
      </c>
      <c r="I553" s="5">
        <v>1.07E-13</v>
      </c>
      <c r="J553" s="11">
        <f t="shared" si="128"/>
        <v>12.97061622231479</v>
      </c>
      <c r="K553" s="5">
        <v>4.7099999999999999E-12</v>
      </c>
      <c r="L553" s="2">
        <v>122.4605061</v>
      </c>
      <c r="M553" s="2">
        <v>74.523782010000005</v>
      </c>
      <c r="N553" s="2">
        <v>109.52288</v>
      </c>
      <c r="O553" s="2">
        <v>156.32279990000001</v>
      </c>
      <c r="P553" s="3">
        <v>26.01865948</v>
      </c>
      <c r="Q553" s="3">
        <v>17.985743729999999</v>
      </c>
      <c r="R553" s="3">
        <v>6.4283078729999996</v>
      </c>
      <c r="S553" s="3">
        <v>23.96437615</v>
      </c>
      <c r="T553" s="3">
        <v>2.843737494</v>
      </c>
      <c r="U553" s="3">
        <v>18.164977489999998</v>
      </c>
      <c r="V553" s="3">
        <v>14.439368930000001</v>
      </c>
      <c r="W553">
        <f t="shared" si="129"/>
        <v>52.061376287000009</v>
      </c>
      <c r="X553">
        <f t="shared" si="130"/>
        <v>51.637559842899357</v>
      </c>
      <c r="Y553">
        <f t="shared" si="131"/>
        <v>1.3633318465702158</v>
      </c>
      <c r="Z553">
        <f t="shared" si="132"/>
        <v>0.4350013012105719</v>
      </c>
      <c r="AA553">
        <f t="shared" si="133"/>
        <v>1.1127850325968003</v>
      </c>
      <c r="AB553">
        <f t="shared" si="134"/>
        <v>2.0191005138546823</v>
      </c>
      <c r="AC553">
        <f t="shared" si="135"/>
        <v>-0.50433670541814191</v>
      </c>
      <c r="AD553">
        <f t="shared" si="136"/>
        <v>-0.65990013200993114</v>
      </c>
      <c r="AE553">
        <f t="shared" si="137"/>
        <v>-0.88371852877697465</v>
      </c>
      <c r="AF553">
        <f t="shared" si="138"/>
        <v>-0.54411943985117661</v>
      </c>
      <c r="AG553">
        <f t="shared" si="139"/>
        <v>-0.95313641742054334</v>
      </c>
      <c r="AH553">
        <f t="shared" si="140"/>
        <v>-0.65642913608089637</v>
      </c>
      <c r="AI553">
        <f t="shared" si="141"/>
        <v>-0.72857833467460764</v>
      </c>
      <c r="AJ553">
        <f t="shared" si="142"/>
        <v>1.2325546735580675</v>
      </c>
      <c r="AK553">
        <f t="shared" si="143"/>
        <v>-0.7043169563188959</v>
      </c>
    </row>
    <row r="554" spans="1:37" x14ac:dyDescent="0.25">
      <c r="A554" t="s">
        <v>637</v>
      </c>
      <c r="B554" t="s">
        <v>638</v>
      </c>
      <c r="C554" t="s">
        <v>639</v>
      </c>
      <c r="D554">
        <v>106.3353815</v>
      </c>
      <c r="E554">
        <v>5.7525341579999996</v>
      </c>
      <c r="F554" s="12">
        <v>2.5241976450000001</v>
      </c>
      <c r="G554">
        <v>0.496821346</v>
      </c>
      <c r="H554">
        <v>5.0806948280000004</v>
      </c>
      <c r="I554" s="5">
        <v>3.7599999999999998E-7</v>
      </c>
      <c r="J554" s="11">
        <f t="shared" si="128"/>
        <v>6.4248121550723392</v>
      </c>
      <c r="K554" s="5">
        <v>3.8099999999999999E-6</v>
      </c>
      <c r="L554" s="2">
        <v>17.975854099999999</v>
      </c>
      <c r="M554" s="2">
        <v>42.585018290000001</v>
      </c>
      <c r="N554" s="2">
        <v>34.644992649999999</v>
      </c>
      <c r="O554" s="2">
        <v>55.433616989999997</v>
      </c>
      <c r="P554" s="3">
        <v>144.7287934</v>
      </c>
      <c r="Q554" s="3">
        <v>390.54757810000001</v>
      </c>
      <c r="R554" s="3">
        <v>361.27090249999998</v>
      </c>
      <c r="S554" s="3">
        <v>46.597398060000003</v>
      </c>
      <c r="T554" s="3">
        <v>268.73319320000002</v>
      </c>
      <c r="U554" s="3">
        <v>47.767163019999998</v>
      </c>
      <c r="V554" s="3">
        <v>257.59834160000003</v>
      </c>
      <c r="W554">
        <f t="shared" si="129"/>
        <v>151.62571380999998</v>
      </c>
      <c r="X554">
        <f t="shared" si="130"/>
        <v>135.01979721265954</v>
      </c>
      <c r="Y554">
        <f t="shared" si="131"/>
        <v>-0.98985380269456436</v>
      </c>
      <c r="Z554">
        <f t="shared" si="132"/>
        <v>-0.80759042578221452</v>
      </c>
      <c r="AA554">
        <f t="shared" si="133"/>
        <v>-0.86639680680124576</v>
      </c>
      <c r="AB554">
        <f t="shared" si="134"/>
        <v>-0.71242957555694619</v>
      </c>
      <c r="AC554">
        <f t="shared" si="135"/>
        <v>-5.1080808536078284E-2</v>
      </c>
      <c r="AD554">
        <f t="shared" si="136"/>
        <v>1.7695320924952371</v>
      </c>
      <c r="AE554">
        <f t="shared" si="137"/>
        <v>1.5526996264096264</v>
      </c>
      <c r="AF554">
        <f t="shared" si="138"/>
        <v>-0.77787345202850333</v>
      </c>
      <c r="AG554">
        <f t="shared" si="139"/>
        <v>0.86733561898002887</v>
      </c>
      <c r="AH554">
        <f t="shared" si="140"/>
        <v>-0.76920979688941604</v>
      </c>
      <c r="AI554">
        <f t="shared" si="141"/>
        <v>0.78486733040407786</v>
      </c>
      <c r="AJ554">
        <f t="shared" si="142"/>
        <v>-0.84406765270874273</v>
      </c>
      <c r="AK554">
        <f t="shared" si="143"/>
        <v>0.48232437297642466</v>
      </c>
    </row>
    <row r="555" spans="1:37" x14ac:dyDescent="0.25">
      <c r="A555" t="s">
        <v>394</v>
      </c>
      <c r="B555" t="s">
        <v>395</v>
      </c>
      <c r="C555" t="s">
        <v>396</v>
      </c>
      <c r="D555">
        <v>529.65228290000005</v>
      </c>
      <c r="E555">
        <v>6.2463900649999999</v>
      </c>
      <c r="F555" s="12">
        <v>2.643022663</v>
      </c>
      <c r="G555">
        <v>0.47988394600000001</v>
      </c>
      <c r="H555">
        <v>5.5076288409999998</v>
      </c>
      <c r="I555" s="5">
        <v>3.6400000000000002E-8</v>
      </c>
      <c r="J555" s="11">
        <f t="shared" si="128"/>
        <v>7.4388986163509436</v>
      </c>
      <c r="K555" s="5">
        <v>4.6600000000000002E-7</v>
      </c>
      <c r="L555" s="2">
        <v>190.99344980000001</v>
      </c>
      <c r="M555" s="2">
        <v>108.8283801</v>
      </c>
      <c r="N555" s="2">
        <v>118.4635232</v>
      </c>
      <c r="O555" s="2">
        <v>187.3656254</v>
      </c>
      <c r="P555" s="3">
        <v>513.86852480000005</v>
      </c>
      <c r="Q555" s="3">
        <v>1329.6603399999999</v>
      </c>
      <c r="R555" s="3">
        <v>1663.646078</v>
      </c>
      <c r="S555" s="3">
        <v>736.23888939999995</v>
      </c>
      <c r="T555" s="3">
        <v>995.30812300000002</v>
      </c>
      <c r="U555" s="3">
        <v>128.50039630000001</v>
      </c>
      <c r="V555" s="3">
        <v>1254.4923719999999</v>
      </c>
      <c r="W555">
        <f t="shared" si="129"/>
        <v>657.03324563636352</v>
      </c>
      <c r="X555">
        <f t="shared" si="130"/>
        <v>545.35786683692947</v>
      </c>
      <c r="Y555">
        <f t="shared" si="131"/>
        <v>-0.85455775771492937</v>
      </c>
      <c r="Z555">
        <f t="shared" si="132"/>
        <v>-1.0052204229049571</v>
      </c>
      <c r="AA555">
        <f t="shared" si="133"/>
        <v>-0.9875528624168618</v>
      </c>
      <c r="AB555">
        <f t="shared" si="134"/>
        <v>-0.86120994817665564</v>
      </c>
      <c r="AC555">
        <f t="shared" si="135"/>
        <v>-0.26251518414269426</v>
      </c>
      <c r="AD555">
        <f t="shared" si="136"/>
        <v>1.2333682802906416</v>
      </c>
      <c r="AE555">
        <f t="shared" si="137"/>
        <v>1.8457840137192509</v>
      </c>
      <c r="AF555">
        <f t="shared" si="138"/>
        <v>0.14523608914459862</v>
      </c>
      <c r="AG555">
        <f t="shared" si="139"/>
        <v>0.620280549587792</v>
      </c>
      <c r="AH555">
        <f t="shared" si="140"/>
        <v>-0.96914866636443531</v>
      </c>
      <c r="AI555">
        <f t="shared" si="141"/>
        <v>1.0955359089782526</v>
      </c>
      <c r="AJ555">
        <f t="shared" si="142"/>
        <v>-0.92713524780335099</v>
      </c>
      <c r="AK555">
        <f t="shared" si="143"/>
        <v>0.52979157017334366</v>
      </c>
    </row>
    <row r="556" spans="1:37" x14ac:dyDescent="0.25">
      <c r="A556" t="s">
        <v>1309</v>
      </c>
      <c r="B556" t="s">
        <v>1310</v>
      </c>
      <c r="C556" t="s">
        <v>1311</v>
      </c>
      <c r="D556">
        <v>26.694337690000001</v>
      </c>
      <c r="E556">
        <v>328.48653780000001</v>
      </c>
      <c r="F556" s="12">
        <v>8.3596904359999993</v>
      </c>
      <c r="G556">
        <v>1.693573335</v>
      </c>
      <c r="H556">
        <v>4.9361254470000002</v>
      </c>
      <c r="I556" s="5">
        <v>7.9699999999999995E-7</v>
      </c>
      <c r="J556" s="11">
        <f t="shared" si="128"/>
        <v>6.0985416786038877</v>
      </c>
      <c r="K556" s="5">
        <v>7.5000000000000002E-6</v>
      </c>
      <c r="L556" s="2">
        <v>0</v>
      </c>
      <c r="M556" s="2">
        <v>0</v>
      </c>
      <c r="N556" s="2">
        <v>0</v>
      </c>
      <c r="O556" s="2">
        <v>0</v>
      </c>
      <c r="P556" s="3">
        <v>14.63549596</v>
      </c>
      <c r="Q556" s="3">
        <v>14.13165579</v>
      </c>
      <c r="R556" s="3">
        <v>228.8477603</v>
      </c>
      <c r="S556" s="3">
        <v>9.3194796130000004</v>
      </c>
      <c r="T556" s="3">
        <v>163.5149059</v>
      </c>
      <c r="U556" s="3">
        <v>3.3638847200000002</v>
      </c>
      <c r="V556" s="3">
        <v>45.628405809999997</v>
      </c>
      <c r="W556">
        <f t="shared" si="129"/>
        <v>43.585598917545447</v>
      </c>
      <c r="X556">
        <f t="shared" si="130"/>
        <v>74.349111602927593</v>
      </c>
      <c r="Y556">
        <f t="shared" si="131"/>
        <v>-0.58622891353861462</v>
      </c>
      <c r="Z556">
        <f t="shared" si="132"/>
        <v>-0.58622891353861462</v>
      </c>
      <c r="AA556">
        <f t="shared" si="133"/>
        <v>-0.58622891353861462</v>
      </c>
      <c r="AB556">
        <f t="shared" si="134"/>
        <v>-0.58622891353861462</v>
      </c>
      <c r="AC556">
        <f t="shared" si="135"/>
        <v>-0.38938061711023186</v>
      </c>
      <c r="AD556">
        <f t="shared" si="136"/>
        <v>-0.39615729754578077</v>
      </c>
      <c r="AE556">
        <f t="shared" si="137"/>
        <v>2.4917871564071201</v>
      </c>
      <c r="AF556">
        <f t="shared" si="138"/>
        <v>-0.46088135507991967</v>
      </c>
      <c r="AG556">
        <f t="shared" si="139"/>
        <v>1.6130563553059616</v>
      </c>
      <c r="AH556">
        <f t="shared" si="140"/>
        <v>-0.54098446276473955</v>
      </c>
      <c r="AI556">
        <f t="shared" si="141"/>
        <v>2.7475874942049904E-2</v>
      </c>
      <c r="AJ556">
        <f t="shared" si="142"/>
        <v>-0.58622891353861462</v>
      </c>
      <c r="AK556">
        <f t="shared" si="143"/>
        <v>0.33498795059349434</v>
      </c>
    </row>
    <row r="557" spans="1:37" x14ac:dyDescent="0.25">
      <c r="A557" t="s">
        <v>1852</v>
      </c>
      <c r="B557" t="s">
        <v>1853</v>
      </c>
      <c r="C557" t="s">
        <v>1854</v>
      </c>
      <c r="D557">
        <v>3.4572672720000002</v>
      </c>
      <c r="E557">
        <v>-9.3542894430000008</v>
      </c>
      <c r="F557" s="12">
        <v>-3.22562807</v>
      </c>
      <c r="G557">
        <v>1.4255148449999999</v>
      </c>
      <c r="H557">
        <v>-2.2627811150000001</v>
      </c>
      <c r="I557" s="6">
        <v>2.3649185999999999E-2</v>
      </c>
      <c r="J557" s="11">
        <f t="shared" si="128"/>
        <v>1.6261838029934916</v>
      </c>
      <c r="K557" s="6">
        <v>6.0345645000000003E-2</v>
      </c>
      <c r="L557" s="2">
        <v>8.9879270519999999</v>
      </c>
      <c r="M557" s="2">
        <v>0</v>
      </c>
      <c r="N557" s="2">
        <v>7.823062856</v>
      </c>
      <c r="O557" s="2">
        <v>18.847429779999999</v>
      </c>
      <c r="P557" s="3">
        <v>1.6261662180000001</v>
      </c>
      <c r="Q557" s="3">
        <v>0</v>
      </c>
      <c r="R557" s="3">
        <v>0</v>
      </c>
      <c r="S557" s="3">
        <v>0</v>
      </c>
      <c r="T557" s="3">
        <v>0</v>
      </c>
      <c r="U557" s="3">
        <v>2.691107776</v>
      </c>
      <c r="V557" s="3">
        <v>1.7327242709999999</v>
      </c>
      <c r="W557">
        <f t="shared" si="129"/>
        <v>3.7916743593636366</v>
      </c>
      <c r="X557">
        <f t="shared" si="130"/>
        <v>5.656475183852602</v>
      </c>
      <c r="Y557">
        <f t="shared" si="131"/>
        <v>0.91863793683210637</v>
      </c>
      <c r="Z557">
        <f t="shared" si="132"/>
        <v>-0.67032458132011863</v>
      </c>
      <c r="AA557">
        <f t="shared" si="133"/>
        <v>0.7127032941193957</v>
      </c>
      <c r="AB557">
        <f t="shared" si="134"/>
        <v>2.6616850478926612</v>
      </c>
      <c r="AC557">
        <f t="shared" si="135"/>
        <v>-0.38283702676632581</v>
      </c>
      <c r="AD557">
        <f t="shared" si="136"/>
        <v>-0.67032458132011863</v>
      </c>
      <c r="AE557">
        <f t="shared" si="137"/>
        <v>-0.67032458132011863</v>
      </c>
      <c r="AF557">
        <f t="shared" si="138"/>
        <v>-0.67032458132011863</v>
      </c>
      <c r="AG557">
        <f t="shared" si="139"/>
        <v>-0.67032458132011863</v>
      </c>
      <c r="AH557">
        <f t="shared" si="140"/>
        <v>-0.19456756152760937</v>
      </c>
      <c r="AI557">
        <f t="shared" si="141"/>
        <v>-0.36399878394963525</v>
      </c>
      <c r="AJ557">
        <f t="shared" si="142"/>
        <v>0.90567542438101123</v>
      </c>
      <c r="AK557">
        <f t="shared" si="143"/>
        <v>-0.51752881393200645</v>
      </c>
    </row>
    <row r="558" spans="1:37" x14ac:dyDescent="0.25">
      <c r="A558" t="s">
        <v>742</v>
      </c>
      <c r="B558" t="s">
        <v>743</v>
      </c>
      <c r="C558" t="s">
        <v>744</v>
      </c>
      <c r="D558">
        <v>68.318455999999998</v>
      </c>
      <c r="E558">
        <v>32.515149489999999</v>
      </c>
      <c r="F558" s="12">
        <v>5.023040151</v>
      </c>
      <c r="G558">
        <v>0.71942145400000002</v>
      </c>
      <c r="H558">
        <v>6.9820549859999996</v>
      </c>
      <c r="I558" s="5">
        <v>2.9099999999999999E-12</v>
      </c>
      <c r="J558" s="11">
        <f t="shared" si="128"/>
        <v>11.536107011014092</v>
      </c>
      <c r="K558" s="5">
        <v>9.2599999999999996E-11</v>
      </c>
      <c r="L558" s="2">
        <v>1.1234908809999999</v>
      </c>
      <c r="M558" s="2">
        <v>3.548751524</v>
      </c>
      <c r="N558" s="2">
        <v>7.823062856</v>
      </c>
      <c r="O558" s="2">
        <v>7.7607063790000002</v>
      </c>
      <c r="P558" s="3">
        <v>63.420482489999998</v>
      </c>
      <c r="Q558" s="3">
        <v>150.30942970000001</v>
      </c>
      <c r="R558" s="3">
        <v>402.4120729</v>
      </c>
      <c r="S558" s="3">
        <v>53.254169220000001</v>
      </c>
      <c r="T558" s="3">
        <v>217.54591830000001</v>
      </c>
      <c r="U558" s="3">
        <v>32.293293310000003</v>
      </c>
      <c r="V558" s="3">
        <v>235.6505009</v>
      </c>
      <c r="W558">
        <f t="shared" si="129"/>
        <v>106.83107986</v>
      </c>
      <c r="X558">
        <f t="shared" si="130"/>
        <v>124.27258017896345</v>
      </c>
      <c r="Y558">
        <f t="shared" si="131"/>
        <v>-0.85061072061730569</v>
      </c>
      <c r="Z558">
        <f t="shared" si="132"/>
        <v>-0.83109506688655188</v>
      </c>
      <c r="AA558">
        <f t="shared" si="133"/>
        <v>-0.79670042145596198</v>
      </c>
      <c r="AB558">
        <f t="shared" si="134"/>
        <v>-0.79720219326202091</v>
      </c>
      <c r="AC558">
        <f t="shared" si="135"/>
        <v>-0.34931758323103074</v>
      </c>
      <c r="AD558">
        <f t="shared" si="136"/>
        <v>0.34986277566127105</v>
      </c>
      <c r="AE558">
        <f t="shared" si="137"/>
        <v>2.3784892259767791</v>
      </c>
      <c r="AF558">
        <f t="shared" si="138"/>
        <v>-0.43112415114295155</v>
      </c>
      <c r="AG558">
        <f t="shared" si="139"/>
        <v>0.89090319264765327</v>
      </c>
      <c r="AH558">
        <f t="shared" si="140"/>
        <v>-0.59979270119489769</v>
      </c>
      <c r="AI558">
        <f t="shared" si="141"/>
        <v>1.036587643505017</v>
      </c>
      <c r="AJ558">
        <f t="shared" si="142"/>
        <v>-0.8189021005554602</v>
      </c>
      <c r="AK558">
        <f t="shared" si="143"/>
        <v>0.46794405746026296</v>
      </c>
    </row>
    <row r="559" spans="1:37" x14ac:dyDescent="0.25">
      <c r="A559" t="s">
        <v>1894</v>
      </c>
      <c r="B559" t="s">
        <v>1895</v>
      </c>
      <c r="C559" t="s">
        <v>1896</v>
      </c>
      <c r="D559">
        <v>4.5143863770000001</v>
      </c>
      <c r="E559">
        <v>-21.18919957</v>
      </c>
      <c r="F559" s="12">
        <v>-4.405257186</v>
      </c>
      <c r="G559">
        <v>1.13695082</v>
      </c>
      <c r="H559">
        <v>-3.8746242230000001</v>
      </c>
      <c r="I559" s="6">
        <v>1.06789E-4</v>
      </c>
      <c r="J559" s="11">
        <f t="shared" si="128"/>
        <v>3.971473480316233</v>
      </c>
      <c r="K559" s="6">
        <v>5.8458800000000003E-4</v>
      </c>
      <c r="L559" s="2">
        <v>10.11141793</v>
      </c>
      <c r="M559" s="2">
        <v>0</v>
      </c>
      <c r="N559" s="2">
        <v>5.5879020400000003</v>
      </c>
      <c r="O559" s="2">
        <v>14.41274042</v>
      </c>
      <c r="P559" s="3">
        <v>0</v>
      </c>
      <c r="Q559" s="3">
        <v>1.28469598</v>
      </c>
      <c r="R559" s="3">
        <v>0</v>
      </c>
      <c r="S559" s="3">
        <v>0</v>
      </c>
      <c r="T559" s="3">
        <v>0</v>
      </c>
      <c r="U559" s="3">
        <v>0</v>
      </c>
      <c r="V559" s="3">
        <v>0.57757475700000005</v>
      </c>
      <c r="W559">
        <f t="shared" si="129"/>
        <v>2.9067573751818183</v>
      </c>
      <c r="X559">
        <f t="shared" si="130"/>
        <v>4.7695523109817266</v>
      </c>
      <c r="Y559">
        <f t="shared" si="131"/>
        <v>1.5105527909254091</v>
      </c>
      <c r="Z559">
        <f t="shared" si="132"/>
        <v>-0.60944029662681576</v>
      </c>
      <c r="AA559">
        <f t="shared" si="133"/>
        <v>0.56213759489437631</v>
      </c>
      <c r="AB559">
        <f t="shared" si="134"/>
        <v>2.4123821890633339</v>
      </c>
      <c r="AC559">
        <f t="shared" si="135"/>
        <v>-0.60944029662681576</v>
      </c>
      <c r="AD559">
        <f t="shared" si="136"/>
        <v>-0.34008671871510437</v>
      </c>
      <c r="AE559">
        <f t="shared" si="137"/>
        <v>-0.60944029662681576</v>
      </c>
      <c r="AF559">
        <f t="shared" si="138"/>
        <v>-0.60944029662681576</v>
      </c>
      <c r="AG559">
        <f t="shared" si="139"/>
        <v>-0.60944029662681576</v>
      </c>
      <c r="AH559">
        <f t="shared" si="140"/>
        <v>-0.60944029662681576</v>
      </c>
      <c r="AI559">
        <f t="shared" si="141"/>
        <v>-0.48834407640712041</v>
      </c>
      <c r="AJ559">
        <f t="shared" si="142"/>
        <v>0.96890806956407594</v>
      </c>
      <c r="AK559">
        <f t="shared" si="143"/>
        <v>-0.55366175403661477</v>
      </c>
    </row>
    <row r="560" spans="1:37" x14ac:dyDescent="0.25">
      <c r="A560" t="s">
        <v>1675</v>
      </c>
      <c r="B560" t="s">
        <v>1676</v>
      </c>
      <c r="C560" t="s">
        <v>1677</v>
      </c>
      <c r="D560">
        <v>6.0782485680000002</v>
      </c>
      <c r="E560">
        <v>-2.3030727500000001</v>
      </c>
      <c r="F560" s="12">
        <v>-1.203559984</v>
      </c>
      <c r="G560">
        <v>0.78014168699999997</v>
      </c>
      <c r="H560">
        <v>-1.542745381</v>
      </c>
      <c r="I560" s="6">
        <v>0.12289256599999999</v>
      </c>
      <c r="J560" s="11">
        <f t="shared" si="128"/>
        <v>0.91047438760033883</v>
      </c>
      <c r="K560" s="6">
        <v>0.22512064600000001</v>
      </c>
      <c r="L560" s="2">
        <v>12.3583997</v>
      </c>
      <c r="M560" s="2">
        <v>5.9145858740000001</v>
      </c>
      <c r="N560" s="2">
        <v>1.117580408</v>
      </c>
      <c r="O560" s="2">
        <v>4.4346893590000001</v>
      </c>
      <c r="P560" s="3">
        <v>4.8784986530000003</v>
      </c>
      <c r="Q560" s="3">
        <v>0</v>
      </c>
      <c r="R560" s="3">
        <v>1.285661575</v>
      </c>
      <c r="S560" s="3">
        <v>5.3254169219999996</v>
      </c>
      <c r="T560" s="3">
        <v>0</v>
      </c>
      <c r="U560" s="3">
        <v>4.7094386080000001</v>
      </c>
      <c r="V560" s="3">
        <v>1.7327242709999999</v>
      </c>
      <c r="W560">
        <f t="shared" si="129"/>
        <v>3.796090488181818</v>
      </c>
      <c r="X560">
        <f t="shared" si="130"/>
        <v>3.4259488073134401</v>
      </c>
      <c r="Y560">
        <f t="shared" si="131"/>
        <v>2.4992519425684505</v>
      </c>
      <c r="Z560">
        <f t="shared" si="132"/>
        <v>0.6183674961213047</v>
      </c>
      <c r="AA560">
        <f t="shared" si="133"/>
        <v>-0.78183015299701786</v>
      </c>
      <c r="AB560">
        <f t="shared" si="134"/>
        <v>0.18640058761384656</v>
      </c>
      <c r="AC560">
        <f t="shared" si="135"/>
        <v>0.315944056871937</v>
      </c>
      <c r="AD560">
        <f t="shared" si="136"/>
        <v>-1.1080406339050453</v>
      </c>
      <c r="AE560">
        <f t="shared" si="137"/>
        <v>-0.73276895084443661</v>
      </c>
      <c r="AF560">
        <f t="shared" si="138"/>
        <v>0.4463950046636711</v>
      </c>
      <c r="AG560">
        <f t="shared" si="139"/>
        <v>-1.1080406339050453</v>
      </c>
      <c r="AH560">
        <f t="shared" si="140"/>
        <v>0.26659713007632801</v>
      </c>
      <c r="AI560">
        <f t="shared" si="141"/>
        <v>-0.60227584626399255</v>
      </c>
      <c r="AJ560">
        <f t="shared" si="142"/>
        <v>0.63054746832664588</v>
      </c>
      <c r="AK560">
        <f t="shared" si="143"/>
        <v>-0.36031283904379763</v>
      </c>
    </row>
    <row r="561" spans="1:37" x14ac:dyDescent="0.25">
      <c r="A561" t="s">
        <v>2146</v>
      </c>
      <c r="B561" t="s">
        <v>2147</v>
      </c>
      <c r="C561" t="s">
        <v>2148</v>
      </c>
      <c r="D561">
        <v>19.605695279999999</v>
      </c>
      <c r="E561">
        <v>-3.882259897</v>
      </c>
      <c r="F561" s="12">
        <v>-1.9568967020000001</v>
      </c>
      <c r="G561">
        <v>0.53683723900000002</v>
      </c>
      <c r="H561">
        <v>-3.6452327850000001</v>
      </c>
      <c r="I561" s="6">
        <v>2.6715000000000002E-4</v>
      </c>
      <c r="J561" s="11">
        <f t="shared" si="128"/>
        <v>3.573244821481075</v>
      </c>
      <c r="K561" s="6">
        <v>1.3074950000000001E-3</v>
      </c>
      <c r="L561" s="2">
        <v>35.95170821</v>
      </c>
      <c r="M561" s="2">
        <v>27.207095020000001</v>
      </c>
      <c r="N561" s="2">
        <v>30.174671020000002</v>
      </c>
      <c r="O561" s="2">
        <v>43.238221250000002</v>
      </c>
      <c r="P561" s="3">
        <v>4.8784986530000003</v>
      </c>
      <c r="Q561" s="3">
        <v>7.708175883</v>
      </c>
      <c r="R561" s="3">
        <v>14.14227732</v>
      </c>
      <c r="S561" s="3">
        <v>10.650833840000001</v>
      </c>
      <c r="T561" s="3">
        <v>11.37494998</v>
      </c>
      <c r="U561" s="3">
        <v>0</v>
      </c>
      <c r="V561" s="3">
        <v>13.28421941</v>
      </c>
      <c r="W561">
        <f t="shared" si="129"/>
        <v>18.055513689636363</v>
      </c>
      <c r="X561">
        <f t="shared" si="130"/>
        <v>13.243552586840636</v>
      </c>
      <c r="Y561">
        <f t="shared" si="131"/>
        <v>1.3513137357226992</v>
      </c>
      <c r="Z561">
        <f t="shared" si="132"/>
        <v>0.69102163262877381</v>
      </c>
      <c r="AA561">
        <f t="shared" si="133"/>
        <v>0.91509866789110306</v>
      </c>
      <c r="AB561">
        <f t="shared" si="134"/>
        <v>1.9015069706738856</v>
      </c>
      <c r="AC561">
        <f t="shared" si="135"/>
        <v>-0.99497585336200589</v>
      </c>
      <c r="AD561">
        <f t="shared" si="136"/>
        <v>-0.78131133914308804</v>
      </c>
      <c r="AE561">
        <f t="shared" si="137"/>
        <v>-0.2954823748368488</v>
      </c>
      <c r="AF561">
        <f t="shared" si="138"/>
        <v>-0.55911582644327407</v>
      </c>
      <c r="AG561">
        <f t="shared" si="139"/>
        <v>-0.50443894610834705</v>
      </c>
      <c r="AH561">
        <f t="shared" si="140"/>
        <v>-1.3633436777060182</v>
      </c>
      <c r="AI561">
        <f t="shared" si="141"/>
        <v>-0.36027298931687912</v>
      </c>
      <c r="AJ561">
        <f t="shared" si="142"/>
        <v>1.2147352517291155</v>
      </c>
      <c r="AK561">
        <f t="shared" si="143"/>
        <v>-0.69413442955949456</v>
      </c>
    </row>
    <row r="562" spans="1:37" x14ac:dyDescent="0.25">
      <c r="A562" t="s">
        <v>2014</v>
      </c>
      <c r="B562" t="s">
        <v>2015</v>
      </c>
      <c r="C562" t="s">
        <v>2016</v>
      </c>
      <c r="D562">
        <v>41.856995869999999</v>
      </c>
      <c r="E562">
        <v>-3.9097983150000002</v>
      </c>
      <c r="F562" s="12">
        <v>-1.967094189</v>
      </c>
      <c r="G562">
        <v>0.552979428</v>
      </c>
      <c r="H562">
        <v>-3.5572646809999999</v>
      </c>
      <c r="I562" s="6">
        <v>3.7473699999999999E-4</v>
      </c>
      <c r="J562" s="11">
        <f t="shared" si="128"/>
        <v>3.4262734243267632</v>
      </c>
      <c r="K562" s="6">
        <v>1.761215E-3</v>
      </c>
      <c r="L562" s="2">
        <v>86.508797869999995</v>
      </c>
      <c r="M562" s="2">
        <v>91.084622460000006</v>
      </c>
      <c r="N562" s="2">
        <v>87.171271820000001</v>
      </c>
      <c r="O562" s="2">
        <v>27.716808499999999</v>
      </c>
      <c r="P562" s="3">
        <v>34.149490569999998</v>
      </c>
      <c r="Q562" s="3">
        <v>19.270439710000002</v>
      </c>
      <c r="R562" s="3">
        <v>8.9996310220000009</v>
      </c>
      <c r="S562" s="3">
        <v>38.609272679999997</v>
      </c>
      <c r="T562" s="3">
        <v>2.843737494</v>
      </c>
      <c r="U562" s="3">
        <v>21.52886221</v>
      </c>
      <c r="V562" s="3">
        <v>6.9308970849999998</v>
      </c>
      <c r="W562">
        <f t="shared" si="129"/>
        <v>38.619439220090918</v>
      </c>
      <c r="X562">
        <f t="shared" si="130"/>
        <v>32.150192496144776</v>
      </c>
      <c r="Y562">
        <f t="shared" si="131"/>
        <v>1.489551226035478</v>
      </c>
      <c r="Z562">
        <f t="shared" si="132"/>
        <v>1.6318777328067426</v>
      </c>
      <c r="AA562">
        <f t="shared" si="133"/>
        <v>1.5101568242781462</v>
      </c>
      <c r="AB562">
        <f t="shared" si="134"/>
        <v>-0.33911556583676089</v>
      </c>
      <c r="AC562">
        <f t="shared" si="135"/>
        <v>-0.13903334017757202</v>
      </c>
      <c r="AD562">
        <f t="shared" si="136"/>
        <v>-0.60183152907750437</v>
      </c>
      <c r="AE562">
        <f t="shared" si="137"/>
        <v>-0.92129489431961298</v>
      </c>
      <c r="AF562">
        <f t="shared" si="138"/>
        <v>-3.1622019346043781E-4</v>
      </c>
      <c r="AG562">
        <f t="shared" si="139"/>
        <v>-1.1127678856162646</v>
      </c>
      <c r="AH562">
        <f t="shared" si="140"/>
        <v>-0.53158552665400993</v>
      </c>
      <c r="AI562">
        <f t="shared" si="141"/>
        <v>-0.98564082124518493</v>
      </c>
      <c r="AJ562">
        <f t="shared" si="142"/>
        <v>1.0731175543209015</v>
      </c>
      <c r="AK562">
        <f t="shared" si="143"/>
        <v>-0.61321003104051552</v>
      </c>
    </row>
    <row r="563" spans="1:37" x14ac:dyDescent="0.25">
      <c r="A563" t="s">
        <v>1048</v>
      </c>
      <c r="B563" t="s">
        <v>1049</v>
      </c>
      <c r="C563" t="s">
        <v>1050</v>
      </c>
      <c r="D563">
        <v>281.92107709999999</v>
      </c>
      <c r="E563">
        <v>2.612962215</v>
      </c>
      <c r="F563" s="12">
        <v>1.385686263</v>
      </c>
      <c r="G563">
        <v>0.381265874</v>
      </c>
      <c r="H563">
        <v>3.6344355899999998</v>
      </c>
      <c r="I563" s="6">
        <v>2.7859E-4</v>
      </c>
      <c r="J563" s="11">
        <f t="shared" si="128"/>
        <v>3.5550344766513344</v>
      </c>
      <c r="K563" s="6">
        <v>1.354928E-3</v>
      </c>
      <c r="L563" s="2">
        <v>188.74646809999999</v>
      </c>
      <c r="M563" s="2">
        <v>276.80261890000003</v>
      </c>
      <c r="N563" s="2">
        <v>162.04915919999999</v>
      </c>
      <c r="O563" s="2">
        <v>97.563165900000001</v>
      </c>
      <c r="P563" s="3">
        <v>645.58798839999997</v>
      </c>
      <c r="Q563" s="3">
        <v>1023.902696</v>
      </c>
      <c r="R563" s="3">
        <v>246.84702229999999</v>
      </c>
      <c r="S563" s="3">
        <v>198.37178030000001</v>
      </c>
      <c r="T563" s="3">
        <v>354.04531800000001</v>
      </c>
      <c r="U563" s="3">
        <v>272.47466229999998</v>
      </c>
      <c r="V563" s="3">
        <v>574.68688329999998</v>
      </c>
      <c r="W563">
        <f t="shared" si="129"/>
        <v>367.37070569999997</v>
      </c>
      <c r="X563">
        <f t="shared" si="130"/>
        <v>262.6353799518169</v>
      </c>
      <c r="Y563">
        <f t="shared" si="131"/>
        <v>-0.68012252436351261</v>
      </c>
      <c r="Z563">
        <f t="shared" si="132"/>
        <v>-0.3448434358562642</v>
      </c>
      <c r="AA563">
        <f t="shared" si="133"/>
        <v>-0.78177413316388789</v>
      </c>
      <c r="AB563">
        <f t="shared" si="134"/>
        <v>-1.0273084298448247</v>
      </c>
      <c r="AC563">
        <f t="shared" si="135"/>
        <v>1.0593290315685637</v>
      </c>
      <c r="AD563">
        <f t="shared" si="136"/>
        <v>2.4997850267562862</v>
      </c>
      <c r="AE563">
        <f t="shared" si="137"/>
        <v>-0.45890117097746413</v>
      </c>
      <c r="AF563">
        <f t="shared" si="138"/>
        <v>-0.64347356944446898</v>
      </c>
      <c r="AG563">
        <f t="shared" si="139"/>
        <v>-5.073721485065965E-2</v>
      </c>
      <c r="AH563">
        <f t="shared" si="140"/>
        <v>-0.36132239082719786</v>
      </c>
      <c r="AI563">
        <f t="shared" si="141"/>
        <v>0.78936881100343081</v>
      </c>
      <c r="AJ563">
        <f t="shared" si="142"/>
        <v>-0.70851213080712239</v>
      </c>
      <c r="AK563">
        <f t="shared" si="143"/>
        <v>0.40486407474692709</v>
      </c>
    </row>
    <row r="564" spans="1:37" x14ac:dyDescent="0.25">
      <c r="A564" t="s">
        <v>460</v>
      </c>
      <c r="B564" t="s">
        <v>461</v>
      </c>
      <c r="C564" t="s">
        <v>462</v>
      </c>
      <c r="D564">
        <v>3.503247327</v>
      </c>
      <c r="E564">
        <v>4.7945940480000004</v>
      </c>
      <c r="F564" s="12">
        <v>2.2614086690000001</v>
      </c>
      <c r="G564">
        <v>1.190243363</v>
      </c>
      <c r="H564">
        <v>1.899954865</v>
      </c>
      <c r="I564" s="6">
        <v>5.7439043000000002E-2</v>
      </c>
      <c r="J564" s="11">
        <f t="shared" si="128"/>
        <v>1.2407928045471195</v>
      </c>
      <c r="K564" s="6">
        <v>0.123586502</v>
      </c>
      <c r="L564" s="2">
        <v>2.246981763</v>
      </c>
      <c r="M564" s="2">
        <v>0</v>
      </c>
      <c r="N564" s="2">
        <v>1.117580408</v>
      </c>
      <c r="O564" s="2">
        <v>2.2173446800000001</v>
      </c>
      <c r="P564" s="3">
        <v>6.50466487</v>
      </c>
      <c r="Q564" s="3">
        <v>8.9928718629999995</v>
      </c>
      <c r="R564" s="3">
        <v>3.8569847240000001</v>
      </c>
      <c r="S564" s="3">
        <v>0</v>
      </c>
      <c r="T564" s="3">
        <v>9.9530812300000004</v>
      </c>
      <c r="U564" s="3">
        <v>9.4188772160000003</v>
      </c>
      <c r="V564" s="3">
        <v>8.0860465989999994</v>
      </c>
      <c r="W564">
        <f t="shared" si="129"/>
        <v>4.7631303048181817</v>
      </c>
      <c r="X564">
        <f t="shared" si="130"/>
        <v>3.7279653394415586</v>
      </c>
      <c r="Y564">
        <f t="shared" si="131"/>
        <v>-0.67493882392026083</v>
      </c>
      <c r="Z564">
        <f t="shared" si="132"/>
        <v>-1.2776755873839987</v>
      </c>
      <c r="AA564">
        <f t="shared" si="133"/>
        <v>-0.97789264783354379</v>
      </c>
      <c r="AB564">
        <f t="shared" si="134"/>
        <v>-0.68288875915341396</v>
      </c>
      <c r="AC564">
        <f t="shared" si="135"/>
        <v>0.4671541730167203</v>
      </c>
      <c r="AD564">
        <f t="shared" si="136"/>
        <v>1.1345978766034945</v>
      </c>
      <c r="AE564">
        <f t="shared" si="137"/>
        <v>-0.24306706160361466</v>
      </c>
      <c r="AF564">
        <f t="shared" si="138"/>
        <v>-1.2776755873839987</v>
      </c>
      <c r="AG564">
        <f t="shared" si="139"/>
        <v>1.3921671616075868</v>
      </c>
      <c r="AH564">
        <f t="shared" si="140"/>
        <v>1.2488707611963044</v>
      </c>
      <c r="AI564">
        <f t="shared" si="141"/>
        <v>0.89134849485472512</v>
      </c>
      <c r="AJ564">
        <f t="shared" si="142"/>
        <v>-0.9033489545728044</v>
      </c>
      <c r="AK564">
        <f t="shared" si="143"/>
        <v>0.5161994026130311</v>
      </c>
    </row>
    <row r="565" spans="1:37" x14ac:dyDescent="0.25">
      <c r="A565" t="s">
        <v>228</v>
      </c>
      <c r="B565" t="s">
        <v>229</v>
      </c>
      <c r="C565" t="s">
        <v>230</v>
      </c>
      <c r="D565">
        <v>153.42291650000001</v>
      </c>
      <c r="E565">
        <v>3.4097993999999998</v>
      </c>
      <c r="F565" s="12">
        <v>1.7696868670000001</v>
      </c>
      <c r="G565">
        <v>0.35340286399999998</v>
      </c>
      <c r="H565">
        <v>5.0075623179999997</v>
      </c>
      <c r="I565" s="5">
        <v>5.51E-7</v>
      </c>
      <c r="J565" s="11">
        <f t="shared" si="128"/>
        <v>6.2588484011482146</v>
      </c>
      <c r="K565" s="5">
        <v>5.4E-6</v>
      </c>
      <c r="L565" s="2">
        <v>35.95170821</v>
      </c>
      <c r="M565" s="2">
        <v>66.243361789999994</v>
      </c>
      <c r="N565" s="2">
        <v>111.7580408</v>
      </c>
      <c r="O565" s="2">
        <v>99.780510579999998</v>
      </c>
      <c r="P565" s="3">
        <v>265.06509349999999</v>
      </c>
      <c r="Q565" s="3">
        <v>188.8503091</v>
      </c>
      <c r="R565" s="3">
        <v>419.12567330000002</v>
      </c>
      <c r="S565" s="3">
        <v>248.9632411</v>
      </c>
      <c r="T565" s="3">
        <v>371.10774300000003</v>
      </c>
      <c r="U565" s="3">
        <v>101.5893185</v>
      </c>
      <c r="V565" s="3">
        <v>280.70133190000001</v>
      </c>
      <c r="W565">
        <f t="shared" si="129"/>
        <v>199.01239379818182</v>
      </c>
      <c r="X565">
        <f t="shared" si="130"/>
        <v>121.68103209816306</v>
      </c>
      <c r="Y565">
        <f t="shared" si="131"/>
        <v>-1.3400665886580974</v>
      </c>
      <c r="Z565">
        <f t="shared" si="132"/>
        <v>-1.0911234866998318</v>
      </c>
      <c r="AA565">
        <f t="shared" si="133"/>
        <v>-0.71707439930154104</v>
      </c>
      <c r="AB565">
        <f t="shared" si="134"/>
        <v>-0.8155082308812851</v>
      </c>
      <c r="AC565">
        <f t="shared" si="135"/>
        <v>0.54283480804577533</v>
      </c>
      <c r="AD565">
        <f t="shared" si="136"/>
        <v>-8.351412313781012E-2</v>
      </c>
      <c r="AE565">
        <f t="shared" si="137"/>
        <v>1.8089366576398485</v>
      </c>
      <c r="AF565">
        <f t="shared" si="138"/>
        <v>0.41050643999733349</v>
      </c>
      <c r="AG565">
        <f t="shared" si="139"/>
        <v>1.414315331110807</v>
      </c>
      <c r="AH565">
        <f t="shared" si="140"/>
        <v>-0.80064307162999937</v>
      </c>
      <c r="AI565">
        <f t="shared" si="141"/>
        <v>0.67133666351480104</v>
      </c>
      <c r="AJ565">
        <f t="shared" si="142"/>
        <v>-0.99094317638518881</v>
      </c>
      <c r="AK565">
        <f t="shared" si="143"/>
        <v>0.56625324364867935</v>
      </c>
    </row>
    <row r="566" spans="1:37" x14ac:dyDescent="0.25">
      <c r="A566" t="s">
        <v>1768</v>
      </c>
      <c r="B566" t="s">
        <v>1769</v>
      </c>
      <c r="C566" t="s">
        <v>1770</v>
      </c>
      <c r="D566">
        <v>6.4939315400000002</v>
      </c>
      <c r="E566">
        <v>-3.8692443289999998</v>
      </c>
      <c r="F566" s="12">
        <v>-1.9520518330000001</v>
      </c>
      <c r="G566">
        <v>1.0336496799999999</v>
      </c>
      <c r="H566">
        <v>-1.888504269</v>
      </c>
      <c r="I566" s="6">
        <v>5.8958284999999999E-2</v>
      </c>
      <c r="J566" s="11">
        <f t="shared" si="128"/>
        <v>1.2294551578808415</v>
      </c>
      <c r="K566" s="6">
        <v>0.126131834</v>
      </c>
      <c r="L566" s="2">
        <v>14.60538146</v>
      </c>
      <c r="M566" s="2">
        <v>4.7316686990000001</v>
      </c>
      <c r="N566" s="2">
        <v>6.7054824479999997</v>
      </c>
      <c r="O566" s="2">
        <v>14.41274042</v>
      </c>
      <c r="P566" s="3">
        <v>0</v>
      </c>
      <c r="Q566" s="3">
        <v>15.41635177</v>
      </c>
      <c r="R566" s="3">
        <v>0</v>
      </c>
      <c r="S566" s="3">
        <v>0</v>
      </c>
      <c r="T566" s="3">
        <v>0</v>
      </c>
      <c r="U566" s="3">
        <v>0.67277694399999999</v>
      </c>
      <c r="V566" s="3">
        <v>2.3102990280000002</v>
      </c>
      <c r="W566">
        <f t="shared" si="129"/>
        <v>5.3504273426363635</v>
      </c>
      <c r="X566">
        <f t="shared" si="130"/>
        <v>6.1566863107470766</v>
      </c>
      <c r="Y566">
        <f t="shared" si="131"/>
        <v>1.5032362622094684</v>
      </c>
      <c r="Z566">
        <f t="shared" si="132"/>
        <v>-0.10050189540374371</v>
      </c>
      <c r="AA566">
        <f t="shared" si="133"/>
        <v>0.22009487522504756</v>
      </c>
      <c r="AB566">
        <f t="shared" si="134"/>
        <v>1.4719465342167124</v>
      </c>
      <c r="AC566">
        <f t="shared" si="135"/>
        <v>-0.86904335751144057</v>
      </c>
      <c r="AD566">
        <f t="shared" si="136"/>
        <v>1.6349581445773218</v>
      </c>
      <c r="AE566">
        <f t="shared" si="137"/>
        <v>-0.86904335751144057</v>
      </c>
      <c r="AF566">
        <f t="shared" si="138"/>
        <v>-0.86904335751144057</v>
      </c>
      <c r="AG566">
        <f t="shared" si="139"/>
        <v>-0.86904335751144057</v>
      </c>
      <c r="AH566">
        <f t="shared" si="140"/>
        <v>-0.75976753768842886</v>
      </c>
      <c r="AI566">
        <f t="shared" si="141"/>
        <v>-0.49379295309061511</v>
      </c>
      <c r="AJ566">
        <f t="shared" si="142"/>
        <v>0.77369394406187109</v>
      </c>
      <c r="AK566">
        <f t="shared" si="143"/>
        <v>-0.44211082517821204</v>
      </c>
    </row>
    <row r="567" spans="1:37" x14ac:dyDescent="0.25">
      <c r="A567" t="s">
        <v>2059</v>
      </c>
      <c r="B567" t="s">
        <v>2060</v>
      </c>
      <c r="C567" t="s">
        <v>2061</v>
      </c>
      <c r="D567">
        <v>10.706126619999999</v>
      </c>
      <c r="E567">
        <v>-4.4836604690000001</v>
      </c>
      <c r="F567" s="12">
        <v>-2.1646770320000002</v>
      </c>
      <c r="G567">
        <v>0.78944858100000004</v>
      </c>
      <c r="H567">
        <v>-2.7420114309999999</v>
      </c>
      <c r="I567" s="6">
        <v>6.1064220000000002E-3</v>
      </c>
      <c r="J567" s="11">
        <f t="shared" si="128"/>
        <v>2.2142131859629277</v>
      </c>
      <c r="K567" s="6">
        <v>1.953473E-2</v>
      </c>
      <c r="L567" s="2">
        <v>15.728872340000001</v>
      </c>
      <c r="M567" s="2">
        <v>9.4633373980000002</v>
      </c>
      <c r="N567" s="2">
        <v>8.9406432640000002</v>
      </c>
      <c r="O567" s="2">
        <v>11.0867234</v>
      </c>
      <c r="P567" s="3">
        <v>3.252332435</v>
      </c>
      <c r="Q567" s="3">
        <v>6.4234799020000004</v>
      </c>
      <c r="R567" s="3">
        <v>2.5713231489999999</v>
      </c>
      <c r="S567" s="3">
        <v>0</v>
      </c>
      <c r="T567" s="3">
        <v>0</v>
      </c>
      <c r="U567" s="3">
        <v>5.3822155519999999</v>
      </c>
      <c r="V567" s="3">
        <v>0</v>
      </c>
      <c r="W567">
        <f t="shared" si="129"/>
        <v>5.7135388581818178</v>
      </c>
      <c r="X567">
        <f t="shared" si="130"/>
        <v>4.9371655071881628</v>
      </c>
      <c r="Y567">
        <f t="shared" si="131"/>
        <v>2.0285593965275353</v>
      </c>
      <c r="Z567">
        <f t="shared" si="132"/>
        <v>0.7595043217325288</v>
      </c>
      <c r="AA567">
        <f t="shared" si="133"/>
        <v>0.65363504648968063</v>
      </c>
      <c r="AB567">
        <f t="shared" si="134"/>
        <v>1.0883136354240519</v>
      </c>
      <c r="AC567">
        <f t="shared" si="135"/>
        <v>-0.49850595844892698</v>
      </c>
      <c r="AD567">
        <f t="shared" si="136"/>
        <v>0.14379526932701744</v>
      </c>
      <c r="AE567">
        <f t="shared" si="137"/>
        <v>-0.63644123426832155</v>
      </c>
      <c r="AF567">
        <f t="shared" si="138"/>
        <v>-1.1572508253700045</v>
      </c>
      <c r="AG567">
        <f t="shared" si="139"/>
        <v>-1.1572508253700045</v>
      </c>
      <c r="AH567">
        <f t="shared" si="140"/>
        <v>-6.7108000673551396E-2</v>
      </c>
      <c r="AI567">
        <f t="shared" si="141"/>
        <v>-1.1572508253700045</v>
      </c>
      <c r="AJ567">
        <f t="shared" si="142"/>
        <v>1.1325031000434491</v>
      </c>
      <c r="AK567">
        <f t="shared" si="143"/>
        <v>-0.64714462859625654</v>
      </c>
    </row>
    <row r="568" spans="1:37" x14ac:dyDescent="0.25">
      <c r="A568" t="s">
        <v>424</v>
      </c>
      <c r="B568" t="s">
        <v>425</v>
      </c>
      <c r="C568" t="s">
        <v>426</v>
      </c>
      <c r="D568">
        <v>339.89835440000002</v>
      </c>
      <c r="E568">
        <v>15.320623400000001</v>
      </c>
      <c r="F568" s="12">
        <v>3.9374030969999998</v>
      </c>
      <c r="G568">
        <v>0.61386163699999996</v>
      </c>
      <c r="H568">
        <v>6.4141540340000001</v>
      </c>
      <c r="I568" s="5">
        <v>1.42E-10</v>
      </c>
      <c r="J568" s="11">
        <f t="shared" si="128"/>
        <v>9.8477116556169442</v>
      </c>
      <c r="K568" s="5">
        <v>3.12E-9</v>
      </c>
      <c r="L568" s="2">
        <v>11.23490881</v>
      </c>
      <c r="M568" s="2">
        <v>75.706699189999995</v>
      </c>
      <c r="N568" s="2">
        <v>81.583369779999998</v>
      </c>
      <c r="O568" s="2">
        <v>44.346893590000001</v>
      </c>
      <c r="P568" s="3">
        <v>400.03688949999997</v>
      </c>
      <c r="Q568" s="3">
        <v>1163.9345579999999</v>
      </c>
      <c r="R568" s="3">
        <v>1535.0799199999999</v>
      </c>
      <c r="S568" s="3">
        <v>392.74949800000002</v>
      </c>
      <c r="T568" s="3">
        <v>1229.9164659999999</v>
      </c>
      <c r="U568" s="3">
        <v>152.72036629999999</v>
      </c>
      <c r="V568" s="3">
        <v>832.2852249</v>
      </c>
      <c r="W568">
        <f t="shared" si="129"/>
        <v>538.14498127909087</v>
      </c>
      <c r="X568">
        <f t="shared" si="130"/>
        <v>529.41583651493397</v>
      </c>
      <c r="Y568">
        <f t="shared" si="131"/>
        <v>-0.99526692653862003</v>
      </c>
      <c r="Z568">
        <f t="shared" si="132"/>
        <v>-0.87348781466994563</v>
      </c>
      <c r="AA568">
        <f t="shared" si="133"/>
        <v>-0.86238752226334658</v>
      </c>
      <c r="AB568">
        <f t="shared" si="134"/>
        <v>-0.93272254743962812</v>
      </c>
      <c r="AC568">
        <f t="shared" si="135"/>
        <v>-0.26086883363413532</v>
      </c>
      <c r="AD568">
        <f t="shared" si="136"/>
        <v>1.1820378869668673</v>
      </c>
      <c r="AE568">
        <f t="shared" si="137"/>
        <v>1.8830848455225369</v>
      </c>
      <c r="AF568">
        <f t="shared" si="138"/>
        <v>-0.27463380059842518</v>
      </c>
      <c r="AG568">
        <f t="shared" si="139"/>
        <v>1.306669421290338</v>
      </c>
      <c r="AH568">
        <f t="shared" si="140"/>
        <v>-0.72801867340479276</v>
      </c>
      <c r="AI568">
        <f t="shared" si="141"/>
        <v>0.55559396476915157</v>
      </c>
      <c r="AJ568">
        <f t="shared" si="142"/>
        <v>-0.91596620272788498</v>
      </c>
      <c r="AK568">
        <f t="shared" si="143"/>
        <v>0.52340925870164867</v>
      </c>
    </row>
    <row r="569" spans="1:37" x14ac:dyDescent="0.25">
      <c r="A569" t="s">
        <v>1384</v>
      </c>
      <c r="B569" t="s">
        <v>1385</v>
      </c>
      <c r="C569" t="s">
        <v>1386</v>
      </c>
      <c r="D569">
        <v>3.3679825710000002</v>
      </c>
      <c r="E569">
        <v>2.2463724589999998</v>
      </c>
      <c r="F569" s="12">
        <v>1.167597153</v>
      </c>
      <c r="G569">
        <v>1.0727264889999999</v>
      </c>
      <c r="H569">
        <v>1.0884388190000001</v>
      </c>
      <c r="I569" s="6">
        <v>0.276401432</v>
      </c>
      <c r="J569" s="11">
        <f t="shared" si="128"/>
        <v>0.55845971126858063</v>
      </c>
      <c r="K569" s="6">
        <v>0.41543045299999998</v>
      </c>
      <c r="L569" s="2">
        <v>5.6174544070000003</v>
      </c>
      <c r="M569" s="2">
        <v>0</v>
      </c>
      <c r="N569" s="2">
        <v>0</v>
      </c>
      <c r="O569" s="2">
        <v>3.326017019</v>
      </c>
      <c r="P569" s="3">
        <v>11.38316352</v>
      </c>
      <c r="Q569" s="3">
        <v>6.4234799020000004</v>
      </c>
      <c r="R569" s="3">
        <v>0</v>
      </c>
      <c r="S569" s="3">
        <v>5.3254169219999996</v>
      </c>
      <c r="T569" s="3">
        <v>4.2656062410000004</v>
      </c>
      <c r="U569" s="3">
        <v>6.7277694400000003</v>
      </c>
      <c r="V569" s="3">
        <v>1.7327242709999999</v>
      </c>
      <c r="W569">
        <f t="shared" si="129"/>
        <v>4.0728756110909092</v>
      </c>
      <c r="X569">
        <f t="shared" si="130"/>
        <v>3.3818350701107391</v>
      </c>
      <c r="Y569">
        <f t="shared" si="131"/>
        <v>0.45672800828176208</v>
      </c>
      <c r="Z569">
        <f t="shared" si="132"/>
        <v>-1.2043389244755633</v>
      </c>
      <c r="AA569">
        <f t="shared" si="133"/>
        <v>-1.2043389244755633</v>
      </c>
      <c r="AB569">
        <f t="shared" si="134"/>
        <v>-0.220844179744831</v>
      </c>
      <c r="AC569">
        <f t="shared" si="135"/>
        <v>2.161633479266543</v>
      </c>
      <c r="AD569">
        <f t="shared" si="136"/>
        <v>0.69506769022657278</v>
      </c>
      <c r="AE569">
        <f t="shared" si="137"/>
        <v>-1.2043389244755633</v>
      </c>
      <c r="AF569">
        <f t="shared" si="138"/>
        <v>0.3703732692286722</v>
      </c>
      <c r="AG569">
        <f t="shared" si="139"/>
        <v>5.6989955427595752E-2</v>
      </c>
      <c r="AH569">
        <f t="shared" si="140"/>
        <v>0.78504533008528887</v>
      </c>
      <c r="AI569">
        <f t="shared" si="141"/>
        <v>-0.69197677934491364</v>
      </c>
      <c r="AJ569">
        <f t="shared" si="142"/>
        <v>-0.54319850510354895</v>
      </c>
      <c r="AK569">
        <f t="shared" si="143"/>
        <v>0.31039914577345662</v>
      </c>
    </row>
    <row r="570" spans="1:37" x14ac:dyDescent="0.25">
      <c r="A570" t="s">
        <v>781</v>
      </c>
      <c r="B570" t="s">
        <v>782</v>
      </c>
      <c r="C570" t="s">
        <v>783</v>
      </c>
      <c r="D570">
        <v>220.39130850000001</v>
      </c>
      <c r="E570">
        <v>2.1830534519999998</v>
      </c>
      <c r="F570" s="12">
        <v>1.1263474550000001</v>
      </c>
      <c r="G570">
        <v>0.30299020900000001</v>
      </c>
      <c r="H570">
        <v>3.7174384589999998</v>
      </c>
      <c r="I570" s="6">
        <v>2.0125300000000001E-4</v>
      </c>
      <c r="J570" s="11">
        <f t="shared" si="128"/>
        <v>3.6962576370533369</v>
      </c>
      <c r="K570" s="6">
        <v>1.019664E-3</v>
      </c>
      <c r="L570" s="2">
        <v>123.583997</v>
      </c>
      <c r="M570" s="2">
        <v>216.47384299999999</v>
      </c>
      <c r="N570" s="2">
        <v>147.5206139</v>
      </c>
      <c r="O570" s="2">
        <v>144.1274042</v>
      </c>
      <c r="P570" s="3">
        <v>637.45715729999995</v>
      </c>
      <c r="Q570" s="3">
        <v>432.94254539999997</v>
      </c>
      <c r="R570" s="3">
        <v>218.56246770000001</v>
      </c>
      <c r="S570" s="3">
        <v>215.67938530000001</v>
      </c>
      <c r="T570" s="3">
        <v>211.8584433</v>
      </c>
      <c r="U570" s="3">
        <v>343.78901839999997</v>
      </c>
      <c r="V570" s="3">
        <v>354.05332609999999</v>
      </c>
      <c r="W570">
        <f t="shared" si="129"/>
        <v>276.91347287272725</v>
      </c>
      <c r="X570">
        <f t="shared" si="130"/>
        <v>146.99531673897314</v>
      </c>
      <c r="Y570">
        <f t="shared" si="131"/>
        <v>-1.0430908907458731</v>
      </c>
      <c r="Z570">
        <f t="shared" si="132"/>
        <v>-0.4111670440497972</v>
      </c>
      <c r="AA570">
        <f t="shared" si="133"/>
        <v>-0.88025157428992484</v>
      </c>
      <c r="AB570">
        <f t="shared" si="134"/>
        <v>-0.90333536889833055</v>
      </c>
      <c r="AC570">
        <f t="shared" si="135"/>
        <v>2.4527562675177466</v>
      </c>
      <c r="AD570">
        <f t="shared" si="136"/>
        <v>1.0614560789330538</v>
      </c>
      <c r="AE570">
        <f t="shared" si="137"/>
        <v>-0.39695826008078888</v>
      </c>
      <c r="AF570">
        <f t="shared" si="138"/>
        <v>-0.41657169038564434</v>
      </c>
      <c r="AG570">
        <f t="shared" si="139"/>
        <v>-0.44256532123570091</v>
      </c>
      <c r="AH570">
        <f t="shared" si="140"/>
        <v>0.45495017807966587</v>
      </c>
      <c r="AI570">
        <f t="shared" si="141"/>
        <v>0.52477762515559456</v>
      </c>
      <c r="AJ570">
        <f t="shared" si="142"/>
        <v>-0.80946121949598138</v>
      </c>
      <c r="AK570">
        <f t="shared" si="143"/>
        <v>0.46254926828341808</v>
      </c>
    </row>
    <row r="571" spans="1:37" x14ac:dyDescent="0.25">
      <c r="A571" t="s">
        <v>1561</v>
      </c>
      <c r="B571" t="s">
        <v>1562</v>
      </c>
      <c r="C571" t="s">
        <v>1563</v>
      </c>
      <c r="D571">
        <v>20.645058370000001</v>
      </c>
      <c r="E571">
        <v>2.6015436470000002</v>
      </c>
      <c r="F571" s="12">
        <v>1.379367912</v>
      </c>
      <c r="G571">
        <v>1.0366205749999999</v>
      </c>
      <c r="H571">
        <v>1.3306391420000001</v>
      </c>
      <c r="I571" s="6">
        <v>0.18330777700000001</v>
      </c>
      <c r="J571" s="11">
        <f t="shared" si="128"/>
        <v>0.73681910930653505</v>
      </c>
      <c r="K571" s="6">
        <v>0.305318759</v>
      </c>
      <c r="L571" s="2">
        <v>2.246981763</v>
      </c>
      <c r="M571" s="2">
        <v>1.182917175</v>
      </c>
      <c r="N571" s="2">
        <v>7.823062856</v>
      </c>
      <c r="O571" s="2">
        <v>44.346893590000001</v>
      </c>
      <c r="P571" s="3">
        <v>1.6261662180000001</v>
      </c>
      <c r="Q571" s="3">
        <v>134.89307790000001</v>
      </c>
      <c r="R571" s="3">
        <v>20.570585189999999</v>
      </c>
      <c r="S571" s="3">
        <v>1.3313542300000001</v>
      </c>
      <c r="T571" s="3">
        <v>86.733993569999996</v>
      </c>
      <c r="U571" s="3">
        <v>6.7277694400000003</v>
      </c>
      <c r="V571" s="3">
        <v>2.3102990280000002</v>
      </c>
      <c r="W571">
        <f t="shared" si="129"/>
        <v>28.163009178181813</v>
      </c>
      <c r="X571">
        <f t="shared" si="130"/>
        <v>42.110983152563314</v>
      </c>
      <c r="Y571">
        <f t="shared" si="131"/>
        <v>-0.61542204610353046</v>
      </c>
      <c r="Z571">
        <f t="shared" si="132"/>
        <v>-0.64069014740016872</v>
      </c>
      <c r="AA571">
        <f t="shared" si="133"/>
        <v>-0.48300810856142912</v>
      </c>
      <c r="AB571">
        <f t="shared" si="134"/>
        <v>0.38431504563039554</v>
      </c>
      <c r="AC571">
        <f t="shared" si="135"/>
        <v>-0.63016441254866551</v>
      </c>
      <c r="AD571">
        <f t="shared" si="136"/>
        <v>2.5344948213426237</v>
      </c>
      <c r="AE571">
        <f t="shared" si="137"/>
        <v>-0.18029557658806786</v>
      </c>
      <c r="AF571">
        <f t="shared" si="138"/>
        <v>-0.63716524620130033</v>
      </c>
      <c r="AG571">
        <f t="shared" si="139"/>
        <v>1.3908719295301692</v>
      </c>
      <c r="AH571">
        <f t="shared" si="140"/>
        <v>-0.50901779377898571</v>
      </c>
      <c r="AI571">
        <f t="shared" si="141"/>
        <v>-0.61391846532103933</v>
      </c>
      <c r="AJ571">
        <f t="shared" si="142"/>
        <v>-0.3387013141086832</v>
      </c>
      <c r="AK571">
        <f t="shared" si="143"/>
        <v>0.19354360806210483</v>
      </c>
    </row>
    <row r="572" spans="1:37" x14ac:dyDescent="0.25">
      <c r="A572" t="s">
        <v>397</v>
      </c>
      <c r="B572" t="s">
        <v>398</v>
      </c>
      <c r="C572" t="s">
        <v>399</v>
      </c>
      <c r="D572">
        <v>44.375270759999999</v>
      </c>
      <c r="E572">
        <v>8.4910763300000003</v>
      </c>
      <c r="F572" s="12">
        <v>3.0859474420000002</v>
      </c>
      <c r="G572">
        <v>0.62939612</v>
      </c>
      <c r="H572">
        <v>4.9030290189999999</v>
      </c>
      <c r="I572" s="5">
        <v>9.4399999999999998E-7</v>
      </c>
      <c r="J572" s="11">
        <f t="shared" si="128"/>
        <v>6.0250280057019312</v>
      </c>
      <c r="K572" s="5">
        <v>8.6999999999999997E-6</v>
      </c>
      <c r="L572" s="2">
        <v>3.3704726439999999</v>
      </c>
      <c r="M572" s="2">
        <v>14.195006100000001</v>
      </c>
      <c r="N572" s="2">
        <v>12.293384489999999</v>
      </c>
      <c r="O572" s="2">
        <v>12.19539574</v>
      </c>
      <c r="P572" s="3">
        <v>112.20546899999999</v>
      </c>
      <c r="Q572" s="3">
        <v>73.227670889999999</v>
      </c>
      <c r="R572" s="3">
        <v>132.4231422</v>
      </c>
      <c r="S572" s="3">
        <v>13.3135423</v>
      </c>
      <c r="T572" s="3">
        <v>120.85884350000001</v>
      </c>
      <c r="U572" s="3">
        <v>27.5838547</v>
      </c>
      <c r="V572" s="3">
        <v>144.97126399999999</v>
      </c>
      <c r="W572">
        <f t="shared" si="129"/>
        <v>60.603458687636362</v>
      </c>
      <c r="X572">
        <f t="shared" si="130"/>
        <v>54.072372834729549</v>
      </c>
      <c r="Y572">
        <f t="shared" si="131"/>
        <v>-1.0584515352889565</v>
      </c>
      <c r="Z572">
        <f t="shared" si="132"/>
        <v>-0.85826550888532838</v>
      </c>
      <c r="AA572">
        <f t="shared" si="133"/>
        <v>-0.89343359029748026</v>
      </c>
      <c r="AB572">
        <f t="shared" si="134"/>
        <v>-0.89524576803008127</v>
      </c>
      <c r="AC572">
        <f t="shared" si="135"/>
        <v>0.95431377628060632</v>
      </c>
      <c r="AD572">
        <f t="shared" si="136"/>
        <v>0.23346880376322918</v>
      </c>
      <c r="AE572">
        <f t="shared" si="137"/>
        <v>1.328214016645398</v>
      </c>
      <c r="AF572">
        <f t="shared" si="138"/>
        <v>-0.87456706462977785</v>
      </c>
      <c r="AG572">
        <f t="shared" si="139"/>
        <v>1.1143469696906454</v>
      </c>
      <c r="AH572">
        <f t="shared" si="140"/>
        <v>-0.61065572410812641</v>
      </c>
      <c r="AI572">
        <f t="shared" si="141"/>
        <v>1.5602756248598721</v>
      </c>
      <c r="AJ572">
        <f t="shared" si="142"/>
        <v>-0.92634910062546161</v>
      </c>
      <c r="AK572">
        <f t="shared" si="143"/>
        <v>0.52934234321454954</v>
      </c>
    </row>
    <row r="573" spans="1:37" x14ac:dyDescent="0.25">
      <c r="A573" t="s">
        <v>658</v>
      </c>
      <c r="B573" t="s">
        <v>659</v>
      </c>
      <c r="C573" t="s">
        <v>660</v>
      </c>
      <c r="D573">
        <v>421.09027320000001</v>
      </c>
      <c r="E573">
        <v>5.998367698</v>
      </c>
      <c r="F573" s="12">
        <v>2.5845699620000002</v>
      </c>
      <c r="G573">
        <v>0.46303444500000002</v>
      </c>
      <c r="H573">
        <v>5.5818092769999996</v>
      </c>
      <c r="I573" s="5">
        <v>2.3800000000000001E-8</v>
      </c>
      <c r="J573" s="11">
        <f t="shared" si="128"/>
        <v>7.6234230429434877</v>
      </c>
      <c r="K573" s="5">
        <v>3.1699999999999999E-7</v>
      </c>
      <c r="L573" s="2">
        <v>186.4994863</v>
      </c>
      <c r="M573" s="2">
        <v>139.58422659999999</v>
      </c>
      <c r="N573" s="2">
        <v>198.9293126</v>
      </c>
      <c r="O573" s="2">
        <v>39.91220423</v>
      </c>
      <c r="P573" s="3">
        <v>1982.296619</v>
      </c>
      <c r="Q573" s="3">
        <v>381.5547062</v>
      </c>
      <c r="R573" s="3">
        <v>902.53442540000003</v>
      </c>
      <c r="S573" s="3">
        <v>986.53348470000003</v>
      </c>
      <c r="T573" s="3">
        <v>787.71528590000003</v>
      </c>
      <c r="U573" s="3">
        <v>365.9906575</v>
      </c>
      <c r="V573" s="3">
        <v>527.32575320000001</v>
      </c>
      <c r="W573">
        <f t="shared" si="129"/>
        <v>590.80692378454557</v>
      </c>
      <c r="X573">
        <f t="shared" si="130"/>
        <v>535.23726302613034</v>
      </c>
      <c r="Y573">
        <f t="shared" si="131"/>
        <v>-0.75537983883757964</v>
      </c>
      <c r="Z573">
        <f t="shared" si="132"/>
        <v>-0.84303304040047167</v>
      </c>
      <c r="AA573">
        <f t="shared" si="133"/>
        <v>-0.73215681764932361</v>
      </c>
      <c r="AB573">
        <f t="shared" si="134"/>
        <v>-1.0292533005641105</v>
      </c>
      <c r="AC573">
        <f t="shared" si="135"/>
        <v>2.5997623695858443</v>
      </c>
      <c r="AD573">
        <f t="shared" si="136"/>
        <v>-0.39095225994070942</v>
      </c>
      <c r="AE573">
        <f t="shared" si="137"/>
        <v>0.58240993882415071</v>
      </c>
      <c r="AF573">
        <f t="shared" si="138"/>
        <v>0.73934792708207808</v>
      </c>
      <c r="AG573">
        <f t="shared" si="139"/>
        <v>0.36788986066136686</v>
      </c>
      <c r="AH573">
        <f t="shared" si="140"/>
        <v>-0.42003104382807149</v>
      </c>
      <c r="AI573">
        <f t="shared" si="141"/>
        <v>-0.11860379493317603</v>
      </c>
      <c r="AJ573">
        <f t="shared" si="142"/>
        <v>-0.83995574936287132</v>
      </c>
      <c r="AK573">
        <f t="shared" si="143"/>
        <v>0.47997471392164043</v>
      </c>
    </row>
    <row r="574" spans="1:37" x14ac:dyDescent="0.25">
      <c r="A574" t="s">
        <v>1903</v>
      </c>
      <c r="B574" t="s">
        <v>1904</v>
      </c>
      <c r="C574" t="s">
        <v>1905</v>
      </c>
      <c r="D574">
        <v>53.00378293</v>
      </c>
      <c r="E574">
        <v>-2.6650621760000002</v>
      </c>
      <c r="F574" s="12">
        <v>-1.414169191</v>
      </c>
      <c r="G574">
        <v>0.49766597400000001</v>
      </c>
      <c r="H574">
        <v>-2.8416031340000001</v>
      </c>
      <c r="I574" s="6">
        <v>4.488733E-3</v>
      </c>
      <c r="J574" s="11">
        <f t="shared" si="128"/>
        <v>2.3478762266489777</v>
      </c>
      <c r="K574" s="6">
        <v>1.5073693000000001E-2</v>
      </c>
      <c r="L574" s="2">
        <v>40.445671730000001</v>
      </c>
      <c r="M574" s="2">
        <v>66.243361789999994</v>
      </c>
      <c r="N574" s="2">
        <v>49.173537949999996</v>
      </c>
      <c r="O574" s="2">
        <v>98.67183824</v>
      </c>
      <c r="P574" s="3">
        <v>29.27099192</v>
      </c>
      <c r="Q574" s="3">
        <v>25.693919609999998</v>
      </c>
      <c r="R574" s="3">
        <v>5.1426462979999998</v>
      </c>
      <c r="S574" s="3">
        <v>10.650833840000001</v>
      </c>
      <c r="T574" s="3">
        <v>12.796818719999999</v>
      </c>
      <c r="U574" s="3">
        <v>51.803824689999999</v>
      </c>
      <c r="V574" s="3">
        <v>28.87873785</v>
      </c>
      <c r="W574">
        <f t="shared" si="129"/>
        <v>38.070198421636363</v>
      </c>
      <c r="X574">
        <f t="shared" si="130"/>
        <v>26.239622398259147</v>
      </c>
      <c r="Y574">
        <f t="shared" si="131"/>
        <v>9.0530011152951562E-2</v>
      </c>
      <c r="Z574">
        <f t="shared" si="132"/>
        <v>1.0736878351661328</v>
      </c>
      <c r="AA574">
        <f t="shared" si="133"/>
        <v>0.42315165057787868</v>
      </c>
      <c r="AB574">
        <f t="shared" si="134"/>
        <v>2.3095469476871822</v>
      </c>
      <c r="AC574">
        <f t="shared" si="135"/>
        <v>-0.33534043928239382</v>
      </c>
      <c r="AD574">
        <f t="shared" si="136"/>
        <v>-0.4716637542946297</v>
      </c>
      <c r="AE574">
        <f t="shared" si="137"/>
        <v>-1.2548790384201916</v>
      </c>
      <c r="AF574">
        <f t="shared" si="138"/>
        <v>-1.0449603338596627</v>
      </c>
      <c r="AG574">
        <f t="shared" si="139"/>
        <v>-0.96317619659470077</v>
      </c>
      <c r="AH574">
        <f t="shared" si="140"/>
        <v>0.52339267920542887</v>
      </c>
      <c r="AI574">
        <f t="shared" si="141"/>
        <v>-0.35028936133799565</v>
      </c>
      <c r="AJ574">
        <f t="shared" si="142"/>
        <v>0.97422911114603639</v>
      </c>
      <c r="AK574">
        <f t="shared" si="143"/>
        <v>-0.55670234922630646</v>
      </c>
    </row>
    <row r="575" spans="1:37" x14ac:dyDescent="0.25">
      <c r="A575" t="s">
        <v>1582</v>
      </c>
      <c r="B575" t="s">
        <v>1583</v>
      </c>
      <c r="C575" t="s">
        <v>1584</v>
      </c>
      <c r="D575">
        <v>3.1314723510000002</v>
      </c>
      <c r="E575">
        <v>2.0873329680000001</v>
      </c>
      <c r="F575" s="12">
        <v>1.0616607549999999</v>
      </c>
      <c r="G575">
        <v>1.758570534</v>
      </c>
      <c r="H575">
        <v>0.603706666</v>
      </c>
      <c r="I575" s="6">
        <v>0.54603868099999997</v>
      </c>
      <c r="J575" s="11">
        <f t="shared" si="128"/>
        <v>0.26277659108678719</v>
      </c>
      <c r="K575" s="6">
        <v>0.67536025700000002</v>
      </c>
      <c r="L575" s="2">
        <v>4.4939635259999999</v>
      </c>
      <c r="M575" s="2">
        <v>5.9145858740000001</v>
      </c>
      <c r="N575" s="2">
        <v>0</v>
      </c>
      <c r="O575" s="2">
        <v>1.10867234</v>
      </c>
      <c r="P575" s="3">
        <v>1.6261662180000001</v>
      </c>
      <c r="Q575" s="3">
        <v>0</v>
      </c>
      <c r="R575" s="3">
        <v>21.856246769999998</v>
      </c>
      <c r="S575" s="3">
        <v>15.97625077</v>
      </c>
      <c r="T575" s="3">
        <v>2.843737494</v>
      </c>
      <c r="U575" s="3">
        <v>0</v>
      </c>
      <c r="V575" s="3">
        <v>0</v>
      </c>
      <c r="W575">
        <f t="shared" si="129"/>
        <v>4.8926929992727271</v>
      </c>
      <c r="X575">
        <f t="shared" si="130"/>
        <v>6.9853851783912573</v>
      </c>
      <c r="Y575">
        <f t="shared" si="131"/>
        <v>-5.7080527857814561E-2</v>
      </c>
      <c r="Z575">
        <f t="shared" si="132"/>
        <v>0.14629012554503348</v>
      </c>
      <c r="AA575">
        <f t="shared" si="133"/>
        <v>-0.70041849866889094</v>
      </c>
      <c r="AB575">
        <f t="shared" si="134"/>
        <v>-0.54170536951610038</v>
      </c>
      <c r="AC575">
        <f t="shared" si="135"/>
        <v>-0.46762300114494365</v>
      </c>
      <c r="AD575">
        <f t="shared" si="136"/>
        <v>-0.70041849866889094</v>
      </c>
      <c r="AE575">
        <f t="shared" si="137"/>
        <v>2.428434987837564</v>
      </c>
      <c r="AF575">
        <f t="shared" si="138"/>
        <v>1.5866781126133733</v>
      </c>
      <c r="AG575">
        <f t="shared" si="139"/>
        <v>-0.2933203328015484</v>
      </c>
      <c r="AH575">
        <f t="shared" si="140"/>
        <v>-0.70041849866889094</v>
      </c>
      <c r="AI575">
        <f t="shared" si="141"/>
        <v>-0.70041849866889094</v>
      </c>
      <c r="AJ575">
        <f t="shared" si="142"/>
        <v>-0.2882285676244431</v>
      </c>
      <c r="AK575">
        <f t="shared" si="143"/>
        <v>0.16470203864253882</v>
      </c>
    </row>
    <row r="576" spans="1:37" x14ac:dyDescent="0.25">
      <c r="A576" t="s">
        <v>1117</v>
      </c>
      <c r="B576" t="s">
        <v>1118</v>
      </c>
      <c r="C576" t="s">
        <v>1119</v>
      </c>
      <c r="D576">
        <v>1.6626901380000001</v>
      </c>
      <c r="E576">
        <v>16.522735839999999</v>
      </c>
      <c r="F576" s="12">
        <v>4.0463806839999998</v>
      </c>
      <c r="G576">
        <v>1.9765512620000001</v>
      </c>
      <c r="H576">
        <v>2.0471923809999999</v>
      </c>
      <c r="I576" s="6">
        <v>4.0639199000000001E-2</v>
      </c>
      <c r="J576" s="11">
        <f t="shared" si="128"/>
        <v>1.391054860598848</v>
      </c>
      <c r="K576" s="6">
        <v>9.3594922999999997E-2</v>
      </c>
      <c r="L576" s="2">
        <v>0</v>
      </c>
      <c r="M576" s="2">
        <v>0</v>
      </c>
      <c r="N576" s="2">
        <v>0</v>
      </c>
      <c r="O576" s="2">
        <v>0</v>
      </c>
      <c r="P576" s="3">
        <v>3.252332435</v>
      </c>
      <c r="Q576" s="3">
        <v>8.9928718629999995</v>
      </c>
      <c r="R576" s="3">
        <v>1.285661575</v>
      </c>
      <c r="S576" s="3">
        <v>0</v>
      </c>
      <c r="T576" s="3">
        <v>8.5312124829999991</v>
      </c>
      <c r="U576" s="3">
        <v>0</v>
      </c>
      <c r="V576" s="3">
        <v>2.3102990280000002</v>
      </c>
      <c r="W576">
        <f t="shared" si="129"/>
        <v>2.2156706712727274</v>
      </c>
      <c r="X576">
        <f t="shared" si="130"/>
        <v>3.2644119972748933</v>
      </c>
      <c r="Y576">
        <f t="shared" si="131"/>
        <v>-0.67873499825461758</v>
      </c>
      <c r="Z576">
        <f t="shared" si="132"/>
        <v>-0.67873499825461758</v>
      </c>
      <c r="AA576">
        <f t="shared" si="133"/>
        <v>-0.67873499825461758</v>
      </c>
      <c r="AB576">
        <f t="shared" si="134"/>
        <v>-0.67873499825461758</v>
      </c>
      <c r="AC576">
        <f t="shared" si="135"/>
        <v>0.31756462253927203</v>
      </c>
      <c r="AD576">
        <f t="shared" si="136"/>
        <v>2.0760863510441787</v>
      </c>
      <c r="AE576">
        <f t="shared" si="137"/>
        <v>-0.28489329687830217</v>
      </c>
      <c r="AF576">
        <f t="shared" si="138"/>
        <v>-0.67873499825461758</v>
      </c>
      <c r="AG576">
        <f t="shared" si="139"/>
        <v>1.9346644409466203</v>
      </c>
      <c r="AH576">
        <f t="shared" si="140"/>
        <v>-0.67873499825461758</v>
      </c>
      <c r="AI576">
        <f t="shared" si="141"/>
        <v>2.8987871875935944E-2</v>
      </c>
      <c r="AJ576">
        <f t="shared" si="142"/>
        <v>-0.67873499825461758</v>
      </c>
      <c r="AK576">
        <f t="shared" si="143"/>
        <v>0.3878485704312099</v>
      </c>
    </row>
    <row r="577" spans="1:37" x14ac:dyDescent="0.25">
      <c r="A577" t="s">
        <v>649</v>
      </c>
      <c r="B577" t="s">
        <v>650</v>
      </c>
      <c r="C577" t="s">
        <v>651</v>
      </c>
      <c r="D577">
        <v>8.9737904519999994</v>
      </c>
      <c r="E577">
        <v>6.5249370950000003</v>
      </c>
      <c r="F577" s="12">
        <v>2.7059639930000001</v>
      </c>
      <c r="G577">
        <v>0.77342634899999996</v>
      </c>
      <c r="H577">
        <v>3.4986705549999999</v>
      </c>
      <c r="I577" s="6">
        <v>4.67584E-4</v>
      </c>
      <c r="J577" s="11">
        <f t="shared" si="128"/>
        <v>3.3301403581402149</v>
      </c>
      <c r="K577" s="6">
        <v>2.1367500000000002E-3</v>
      </c>
      <c r="L577" s="2">
        <v>4.4939635259999999</v>
      </c>
      <c r="M577" s="2">
        <v>2.3658343500000001</v>
      </c>
      <c r="N577" s="2">
        <v>4.4703216320000001</v>
      </c>
      <c r="O577" s="2">
        <v>1.10867234</v>
      </c>
      <c r="P577" s="3">
        <v>1.6261662180000001</v>
      </c>
      <c r="Q577" s="3">
        <v>21.839831669999999</v>
      </c>
      <c r="R577" s="3">
        <v>30.855877790000001</v>
      </c>
      <c r="S577" s="3">
        <v>14.64489653</v>
      </c>
      <c r="T577" s="3">
        <v>24.171768700000001</v>
      </c>
      <c r="U577" s="3">
        <v>7.4005463840000001</v>
      </c>
      <c r="V577" s="3">
        <v>40.43023299</v>
      </c>
      <c r="W577">
        <f t="shared" si="129"/>
        <v>13.94619201181818</v>
      </c>
      <c r="X577">
        <f t="shared" si="130"/>
        <v>12.88894488686188</v>
      </c>
      <c r="Y577">
        <f t="shared" si="131"/>
        <v>-0.73335936872948715</v>
      </c>
      <c r="Z577">
        <f t="shared" si="132"/>
        <v>-0.89847212192073334</v>
      </c>
      <c r="AA577">
        <f t="shared" si="133"/>
        <v>-0.73519364563946898</v>
      </c>
      <c r="AB577">
        <f t="shared" si="134"/>
        <v>-0.9960101299605898</v>
      </c>
      <c r="AC577">
        <f t="shared" si="135"/>
        <v>-0.95585991731382003</v>
      </c>
      <c r="AD577">
        <f t="shared" si="136"/>
        <v>0.61243489885879343</v>
      </c>
      <c r="AE577">
        <f t="shared" si="137"/>
        <v>1.311952679339828</v>
      </c>
      <c r="AF577">
        <f t="shared" si="138"/>
        <v>5.420959778437974E-2</v>
      </c>
      <c r="AG577">
        <f t="shared" si="139"/>
        <v>0.79336026167705032</v>
      </c>
      <c r="AH577">
        <f t="shared" si="140"/>
        <v>-0.50784960951228586</v>
      </c>
      <c r="AI577">
        <f t="shared" si="141"/>
        <v>2.0547873554163352</v>
      </c>
      <c r="AJ577">
        <f t="shared" si="142"/>
        <v>-0.8407588165625699</v>
      </c>
      <c r="AK577">
        <f t="shared" si="143"/>
        <v>0.48043360946432584</v>
      </c>
    </row>
    <row r="578" spans="1:37" x14ac:dyDescent="0.25">
      <c r="A578" t="s">
        <v>1570</v>
      </c>
      <c r="B578" t="s">
        <v>1571</v>
      </c>
      <c r="C578" t="s">
        <v>1572</v>
      </c>
      <c r="D578">
        <v>7.0893969800000001</v>
      </c>
      <c r="E578">
        <v>8.3333704690000001</v>
      </c>
      <c r="F578" s="12">
        <v>3.0589001179999999</v>
      </c>
      <c r="G578">
        <v>1.784520914</v>
      </c>
      <c r="H578">
        <v>1.7141295990000001</v>
      </c>
      <c r="I578" s="6">
        <v>8.6504926999999995E-2</v>
      </c>
      <c r="J578" s="11">
        <f t="shared" ref="J578:J641" si="144">-LOG10(I578)</f>
        <v>1.0629591560268097</v>
      </c>
      <c r="K578" s="6">
        <v>0.17073392000000001</v>
      </c>
      <c r="L578" s="2">
        <v>0</v>
      </c>
      <c r="M578" s="2">
        <v>4.7316686990000001</v>
      </c>
      <c r="N578" s="2">
        <v>2.2351608160000001</v>
      </c>
      <c r="O578" s="2">
        <v>1.10867234</v>
      </c>
      <c r="P578" s="3">
        <v>0</v>
      </c>
      <c r="Q578" s="3">
        <v>0</v>
      </c>
      <c r="R578" s="3">
        <v>10.2852926</v>
      </c>
      <c r="S578" s="3">
        <v>0</v>
      </c>
      <c r="T578" s="3">
        <v>102.3745498</v>
      </c>
      <c r="U578" s="3">
        <v>0</v>
      </c>
      <c r="V578" s="3">
        <v>5.1981728130000002</v>
      </c>
      <c r="W578">
        <f t="shared" ref="W578:W641" si="145">AVERAGE(L578:V578)</f>
        <v>11.448501551636364</v>
      </c>
      <c r="X578">
        <f t="shared" ref="X578:X641" si="146">_xlfn.STDEV.P(L578:V578)</f>
        <v>28.920298647656466</v>
      </c>
      <c r="Y578">
        <f t="shared" ref="Y578:Y641" si="147">SUM((L578-W578)/X578)</f>
        <v>-0.3958638771721012</v>
      </c>
      <c r="Z578">
        <f t="shared" ref="Z578:Z641" si="148">SUM((M578-W578)/X578)</f>
        <v>-0.23225323273695367</v>
      </c>
      <c r="AA578">
        <f t="shared" ref="AA578:AA641" si="149">SUM((N578-W578)/X578)</f>
        <v>-0.31857695689401044</v>
      </c>
      <c r="AB578">
        <f t="shared" ref="AB578:AB641" si="150">SUM((O578-W578)/X578)</f>
        <v>-0.35752843833354547</v>
      </c>
      <c r="AC578">
        <f t="shared" ref="AC578:AC641" si="151">SUM((P578-W578)/X578)</f>
        <v>-0.3958638771721012</v>
      </c>
      <c r="AD578">
        <f t="shared" ref="AD578:AD641" si="152">SUM((Q578-W578)/X578)</f>
        <v>-0.3958638771721012</v>
      </c>
      <c r="AE578">
        <f t="shared" ref="AE578:AE641" si="153">SUM((R578-W578)/X578)</f>
        <v>-4.0221194317805679E-2</v>
      </c>
      <c r="AF578">
        <f t="shared" ref="AF578:AF641" si="154">SUM((S578-W578)/X578)</f>
        <v>-0.3958638771721012</v>
      </c>
      <c r="AG578">
        <f t="shared" ref="AG578:AG641" si="155">SUM((T578-W578)/X578)</f>
        <v>3.1440217598075098</v>
      </c>
      <c r="AH578">
        <f t="shared" ref="AH578:AH641" si="156">SUM((U578-W578)/X578)</f>
        <v>-0.3958638771721012</v>
      </c>
      <c r="AI578">
        <f t="shared" ref="AI578:AI641" si="157">SUM((V578-W578)/X578)</f>
        <v>-0.21612255166468877</v>
      </c>
      <c r="AJ578">
        <f t="shared" ref="AJ578:AJ641" si="158">AVERAGE(Y578:AB578)</f>
        <v>-0.32605562628415269</v>
      </c>
      <c r="AK578">
        <f t="shared" ref="AK578:AK641" si="159">AVERAGE(AC578:AI578)</f>
        <v>0.18631750073380152</v>
      </c>
    </row>
    <row r="579" spans="1:37" x14ac:dyDescent="0.25">
      <c r="A579" t="s">
        <v>364</v>
      </c>
      <c r="B579" t="s">
        <v>365</v>
      </c>
      <c r="C579" t="s">
        <v>366</v>
      </c>
      <c r="D579">
        <v>132.3790558</v>
      </c>
      <c r="E579">
        <v>5.3389126129999998</v>
      </c>
      <c r="F579" s="12">
        <v>2.4165459349999998</v>
      </c>
      <c r="G579">
        <v>0.43973562300000002</v>
      </c>
      <c r="H579">
        <v>5.495451836</v>
      </c>
      <c r="I579" s="5">
        <v>3.8999999999999998E-8</v>
      </c>
      <c r="J579" s="11">
        <f t="shared" si="144"/>
        <v>7.4089353929735005</v>
      </c>
      <c r="K579" s="5">
        <v>4.9500000000000003E-7</v>
      </c>
      <c r="L579" s="2">
        <v>85.385306990000004</v>
      </c>
      <c r="M579" s="2">
        <v>44.950852640000001</v>
      </c>
      <c r="N579" s="2">
        <v>34.644992649999999</v>
      </c>
      <c r="O579" s="2">
        <v>28.825480840000001</v>
      </c>
      <c r="P579" s="3">
        <v>143.10262710000001</v>
      </c>
      <c r="Q579" s="3">
        <v>345.58321869999997</v>
      </c>
      <c r="R579" s="3">
        <v>426.83964279999998</v>
      </c>
      <c r="S579" s="3">
        <v>93.19479613</v>
      </c>
      <c r="T579" s="3">
        <v>292.90496189999999</v>
      </c>
      <c r="U579" s="3">
        <v>125.80928849999999</v>
      </c>
      <c r="V579" s="3">
        <v>382.35448919999999</v>
      </c>
      <c r="W579">
        <f t="shared" si="145"/>
        <v>182.14505976818182</v>
      </c>
      <c r="X579">
        <f t="shared" si="146"/>
        <v>143.01846215784445</v>
      </c>
      <c r="Y579">
        <f t="shared" si="147"/>
        <v>-0.67655428060323763</v>
      </c>
      <c r="Z579">
        <f t="shared" si="148"/>
        <v>-0.95927620153519344</v>
      </c>
      <c r="AA579">
        <f t="shared" si="149"/>
        <v>-1.0313358491814237</v>
      </c>
      <c r="AB579">
        <f t="shared" si="150"/>
        <v>-1.0720264825597718</v>
      </c>
      <c r="AC579">
        <f t="shared" si="151"/>
        <v>-0.27298876018602447</v>
      </c>
      <c r="AD579">
        <f t="shared" si="152"/>
        <v>1.1427766490135882</v>
      </c>
      <c r="AE579">
        <f t="shared" si="153"/>
        <v>1.7109300389606856</v>
      </c>
      <c r="AF579">
        <f t="shared" si="154"/>
        <v>-0.6219495182377961</v>
      </c>
      <c r="AG579">
        <f t="shared" si="155"/>
        <v>0.77444478468504541</v>
      </c>
      <c r="AH579">
        <f t="shared" si="156"/>
        <v>-0.3939055868605692</v>
      </c>
      <c r="AI579">
        <f t="shared" si="157"/>
        <v>1.3998852065046963</v>
      </c>
      <c r="AJ579">
        <f t="shared" si="158"/>
        <v>-0.93479820346990672</v>
      </c>
      <c r="AK579">
        <f t="shared" si="159"/>
        <v>0.53417040198280363</v>
      </c>
    </row>
    <row r="580" spans="1:37" x14ac:dyDescent="0.25">
      <c r="A580" t="s">
        <v>1660</v>
      </c>
      <c r="B580" t="s">
        <v>1661</v>
      </c>
      <c r="C580" t="s">
        <v>1662</v>
      </c>
      <c r="D580">
        <v>2.2833150130000002</v>
      </c>
      <c r="E580">
        <v>-4.8685455360000001</v>
      </c>
      <c r="F580" s="12">
        <v>-2.2834908359999999</v>
      </c>
      <c r="G580">
        <v>1.744161195</v>
      </c>
      <c r="H580">
        <v>-1.309220066</v>
      </c>
      <c r="I580" s="6">
        <v>0.190459817</v>
      </c>
      <c r="J580" s="11">
        <f t="shared" si="144"/>
        <v>0.72019663728998951</v>
      </c>
      <c r="K580" s="6">
        <v>0.31432136900000002</v>
      </c>
      <c r="L580" s="2">
        <v>0</v>
      </c>
      <c r="M580" s="2">
        <v>0</v>
      </c>
      <c r="N580" s="2">
        <v>5.5879020400000003</v>
      </c>
      <c r="O580" s="2">
        <v>1.10867234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>
        <v>0</v>
      </c>
      <c r="V580" s="3">
        <v>1.1551495140000001</v>
      </c>
      <c r="W580">
        <f t="shared" si="145"/>
        <v>0.71379308127272734</v>
      </c>
      <c r="X580">
        <f t="shared" si="146"/>
        <v>1.6006722387288843</v>
      </c>
      <c r="Y580">
        <f t="shared" si="147"/>
        <v>-0.44593331726647562</v>
      </c>
      <c r="Z580">
        <f t="shared" si="148"/>
        <v>-0.44593331726647562</v>
      </c>
      <c r="AA580">
        <f t="shared" si="149"/>
        <v>3.0450387286018463</v>
      </c>
      <c r="AB580">
        <f t="shared" si="150"/>
        <v>0.24669588762334738</v>
      </c>
      <c r="AC580">
        <f t="shared" si="151"/>
        <v>-0.44593331726647562</v>
      </c>
      <c r="AD580">
        <f t="shared" si="152"/>
        <v>-0.44593331726647562</v>
      </c>
      <c r="AE580">
        <f t="shared" si="153"/>
        <v>-0.44593331726647562</v>
      </c>
      <c r="AF580">
        <f t="shared" si="154"/>
        <v>-0.44593331726647562</v>
      </c>
      <c r="AG580">
        <f t="shared" si="155"/>
        <v>-0.44593331726647562</v>
      </c>
      <c r="AH580">
        <f t="shared" si="156"/>
        <v>-0.44593331726647562</v>
      </c>
      <c r="AI580">
        <f t="shared" si="157"/>
        <v>0.27573192190661089</v>
      </c>
      <c r="AJ580">
        <f t="shared" si="158"/>
        <v>0.59996699542306065</v>
      </c>
      <c r="AK580">
        <f t="shared" si="159"/>
        <v>-0.34283828309889181</v>
      </c>
    </row>
    <row r="581" spans="1:37" x14ac:dyDescent="0.25">
      <c r="A581" t="s">
        <v>1621</v>
      </c>
      <c r="B581" t="s">
        <v>1622</v>
      </c>
      <c r="C581" t="s">
        <v>1623</v>
      </c>
      <c r="D581">
        <v>1.527112351</v>
      </c>
      <c r="E581">
        <v>-2.134618159</v>
      </c>
      <c r="F581" s="12">
        <v>-1.093978023</v>
      </c>
      <c r="G581">
        <v>1.3727677659999999</v>
      </c>
      <c r="H581">
        <v>-0.79691412500000003</v>
      </c>
      <c r="I581" s="6">
        <v>0.42550090699999998</v>
      </c>
      <c r="J581" s="11">
        <f t="shared" si="144"/>
        <v>0.37109950983397555</v>
      </c>
      <c r="K581" s="6">
        <v>0.56719811600000003</v>
      </c>
      <c r="L581" s="2">
        <v>2.246981763</v>
      </c>
      <c r="M581" s="2">
        <v>4.7316686990000001</v>
      </c>
      <c r="N581" s="2">
        <v>1.117580408</v>
      </c>
      <c r="O581" s="2">
        <v>0</v>
      </c>
      <c r="P581" s="3">
        <v>0</v>
      </c>
      <c r="Q581" s="3">
        <v>0</v>
      </c>
      <c r="R581" s="3">
        <v>0</v>
      </c>
      <c r="S581" s="3">
        <v>1.3313542300000001</v>
      </c>
      <c r="T581" s="3">
        <v>0</v>
      </c>
      <c r="U581" s="3">
        <v>2.0183308320000002</v>
      </c>
      <c r="V581" s="3">
        <v>2.3102990280000002</v>
      </c>
      <c r="W581">
        <f t="shared" si="145"/>
        <v>1.2505649963636365</v>
      </c>
      <c r="X581">
        <f t="shared" si="146"/>
        <v>1.4354981969902563</v>
      </c>
      <c r="Y581">
        <f t="shared" si="147"/>
        <v>0.69412610111632678</v>
      </c>
      <c r="Z581">
        <f t="shared" si="148"/>
        <v>2.4250143329577392</v>
      </c>
      <c r="AA581">
        <f t="shared" si="149"/>
        <v>-9.2640024656568148E-2</v>
      </c>
      <c r="AB581">
        <f t="shared" si="150"/>
        <v>-0.87117141560026978</v>
      </c>
      <c r="AC581">
        <f t="shared" si="151"/>
        <v>-0.87117141560026978</v>
      </c>
      <c r="AD581">
        <f t="shared" si="152"/>
        <v>-0.87117141560026978</v>
      </c>
      <c r="AE581">
        <f t="shared" si="153"/>
        <v>-0.87117141560026978</v>
      </c>
      <c r="AF581">
        <f t="shared" si="154"/>
        <v>5.6279578619987607E-2</v>
      </c>
      <c r="AG581">
        <f t="shared" si="155"/>
        <v>-0.87117141560026978</v>
      </c>
      <c r="AH581">
        <f t="shared" si="156"/>
        <v>0.53484277252740786</v>
      </c>
      <c r="AI581">
        <f t="shared" si="157"/>
        <v>0.73823431743645507</v>
      </c>
      <c r="AJ581">
        <f t="shared" si="158"/>
        <v>0.53883224845430699</v>
      </c>
      <c r="AK581">
        <f t="shared" si="159"/>
        <v>-0.30790414197388977</v>
      </c>
    </row>
    <row r="582" spans="1:37" x14ac:dyDescent="0.25">
      <c r="A582" t="s">
        <v>2020</v>
      </c>
      <c r="B582" t="s">
        <v>2021</v>
      </c>
      <c r="C582" t="s">
        <v>2022</v>
      </c>
      <c r="D582">
        <v>2.319897219</v>
      </c>
      <c r="E582">
        <v>-16.204960410000002</v>
      </c>
      <c r="F582" s="12">
        <v>-4.018363591</v>
      </c>
      <c r="G582">
        <v>1.616506043</v>
      </c>
      <c r="H582">
        <v>-2.4858327060000001</v>
      </c>
      <c r="I582" s="6">
        <v>1.2924870999999999E-2</v>
      </c>
      <c r="J582" s="11">
        <f t="shared" si="144"/>
        <v>1.8885737828001898</v>
      </c>
      <c r="K582" s="6">
        <v>3.6593451999999999E-2</v>
      </c>
      <c r="L582" s="2">
        <v>6.7409452889999999</v>
      </c>
      <c r="M582" s="2">
        <v>8.2804202230000001</v>
      </c>
      <c r="N582" s="2">
        <v>1.117580408</v>
      </c>
      <c r="O582" s="2">
        <v>7.7607063790000002</v>
      </c>
      <c r="P582" s="3">
        <v>0</v>
      </c>
      <c r="Q582" s="3">
        <v>2.569391961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>
        <f t="shared" si="145"/>
        <v>2.4062767509090905</v>
      </c>
      <c r="X582">
        <f t="shared" si="146"/>
        <v>3.2807036545088519</v>
      </c>
      <c r="Y582">
        <f t="shared" si="147"/>
        <v>1.3212618372688236</v>
      </c>
      <c r="Z582">
        <f t="shared" si="148"/>
        <v>1.7905132833371737</v>
      </c>
      <c r="AA582">
        <f t="shared" si="149"/>
        <v>-0.39281095722802151</v>
      </c>
      <c r="AB582">
        <f t="shared" si="150"/>
        <v>1.6320979253130716</v>
      </c>
      <c r="AC582">
        <f t="shared" si="151"/>
        <v>-0.7334636115645532</v>
      </c>
      <c r="AD582">
        <f t="shared" si="152"/>
        <v>4.971958069627265E-2</v>
      </c>
      <c r="AE582">
        <f t="shared" si="153"/>
        <v>-0.7334636115645532</v>
      </c>
      <c r="AF582">
        <f t="shared" si="154"/>
        <v>-0.7334636115645532</v>
      </c>
      <c r="AG582">
        <f t="shared" si="155"/>
        <v>-0.7334636115645532</v>
      </c>
      <c r="AH582">
        <f t="shared" si="156"/>
        <v>-0.7334636115645532</v>
      </c>
      <c r="AI582">
        <f t="shared" si="157"/>
        <v>-0.7334636115645532</v>
      </c>
      <c r="AJ582">
        <f t="shared" si="158"/>
        <v>1.0877655221727618</v>
      </c>
      <c r="AK582">
        <f t="shared" si="159"/>
        <v>-0.62158029838443518</v>
      </c>
    </row>
    <row r="583" spans="1:37" x14ac:dyDescent="0.25">
      <c r="A583" t="s">
        <v>1213</v>
      </c>
      <c r="B583" t="s">
        <v>1214</v>
      </c>
      <c r="C583" t="s">
        <v>1215</v>
      </c>
      <c r="D583">
        <v>140.51593489999999</v>
      </c>
      <c r="E583">
        <v>6.0731879839999996</v>
      </c>
      <c r="F583" s="12">
        <v>2.6024540260000002</v>
      </c>
      <c r="G583">
        <v>0.75011479700000006</v>
      </c>
      <c r="H583">
        <v>3.4694076649999999</v>
      </c>
      <c r="I583" s="6">
        <v>5.21607E-4</v>
      </c>
      <c r="J583" s="11">
        <f t="shared" si="144"/>
        <v>3.2826565889767223</v>
      </c>
      <c r="K583" s="6">
        <v>2.3405660000000001E-3</v>
      </c>
      <c r="L583" s="2">
        <v>15.728872340000001</v>
      </c>
      <c r="M583" s="2">
        <v>28.39001219</v>
      </c>
      <c r="N583" s="2">
        <v>77.113048149999997</v>
      </c>
      <c r="O583" s="2">
        <v>47.672910610000002</v>
      </c>
      <c r="P583" s="3">
        <v>102.4484717</v>
      </c>
      <c r="Q583" s="3">
        <v>276.2096358</v>
      </c>
      <c r="R583" s="3">
        <v>776.53959110000005</v>
      </c>
      <c r="S583" s="3">
        <v>35.946564219999999</v>
      </c>
      <c r="T583" s="3">
        <v>214.70218080000001</v>
      </c>
      <c r="U583" s="3">
        <v>367.33621140000002</v>
      </c>
      <c r="V583" s="3">
        <v>22.525415519999999</v>
      </c>
      <c r="W583">
        <f t="shared" si="145"/>
        <v>178.60117398454548</v>
      </c>
      <c r="X583">
        <f t="shared" si="146"/>
        <v>219.71551922279269</v>
      </c>
      <c r="Y583">
        <f t="shared" si="147"/>
        <v>-0.74128719819464417</v>
      </c>
      <c r="Z583">
        <f t="shared" si="148"/>
        <v>-0.68366204775107664</v>
      </c>
      <c r="AA583">
        <f t="shared" si="149"/>
        <v>-0.46190695219683592</v>
      </c>
      <c r="AB583">
        <f t="shared" si="150"/>
        <v>-0.59589902359961899</v>
      </c>
      <c r="AC583">
        <f t="shared" si="151"/>
        <v>-0.34659682918131168</v>
      </c>
      <c r="AD583">
        <f t="shared" si="152"/>
        <v>0.44424928271215575</v>
      </c>
      <c r="AE583">
        <f t="shared" si="153"/>
        <v>2.7214209502840889</v>
      </c>
      <c r="AF583">
        <f t="shared" si="154"/>
        <v>-0.64926961130994554</v>
      </c>
      <c r="AG583">
        <f t="shared" si="155"/>
        <v>0.1643079512232721</v>
      </c>
      <c r="AH583">
        <f t="shared" si="156"/>
        <v>0.85899729833865868</v>
      </c>
      <c r="AI583">
        <f t="shared" si="157"/>
        <v>-0.71035382032474381</v>
      </c>
      <c r="AJ583">
        <f t="shared" si="158"/>
        <v>-0.62068880543554394</v>
      </c>
      <c r="AK583">
        <f t="shared" si="159"/>
        <v>0.35467931739173919</v>
      </c>
    </row>
    <row r="584" spans="1:37" x14ac:dyDescent="0.25">
      <c r="A584" t="s">
        <v>1669</v>
      </c>
      <c r="B584" t="s">
        <v>1670</v>
      </c>
      <c r="C584" t="s">
        <v>1671</v>
      </c>
      <c r="D584">
        <v>6.0237897020000002</v>
      </c>
      <c r="E584">
        <v>-2.3108078289999998</v>
      </c>
      <c r="F584" s="12">
        <v>-1.208397288</v>
      </c>
      <c r="G584">
        <v>1.0876039420000001</v>
      </c>
      <c r="H584">
        <v>-1.111063726</v>
      </c>
      <c r="I584" s="6">
        <v>0.26654092000000001</v>
      </c>
      <c r="J584" s="11">
        <f t="shared" si="144"/>
        <v>0.57423610759057553</v>
      </c>
      <c r="K584" s="6">
        <v>0.403976801</v>
      </c>
      <c r="L584" s="2">
        <v>0</v>
      </c>
      <c r="M584" s="2">
        <v>4.7316686990000001</v>
      </c>
      <c r="N584" s="2">
        <v>3.3527412239999999</v>
      </c>
      <c r="O584" s="2">
        <v>7.7607063790000002</v>
      </c>
      <c r="P584" s="3">
        <v>1.6261662180000001</v>
      </c>
      <c r="Q584" s="3">
        <v>1.28469598</v>
      </c>
      <c r="R584" s="3">
        <v>2.5713231489999999</v>
      </c>
      <c r="S584" s="3">
        <v>0</v>
      </c>
      <c r="T584" s="3">
        <v>4.2656062410000004</v>
      </c>
      <c r="U584" s="3">
        <v>2.0183308320000002</v>
      </c>
      <c r="V584" s="3">
        <v>0.57757475700000005</v>
      </c>
      <c r="W584">
        <f t="shared" si="145"/>
        <v>2.5626194071818182</v>
      </c>
      <c r="X584">
        <f t="shared" si="146"/>
        <v>2.2387118256895024</v>
      </c>
      <c r="Y584">
        <f t="shared" si="147"/>
        <v>-1.1446848039017059</v>
      </c>
      <c r="Z584">
        <f t="shared" si="148"/>
        <v>0.96888275968709592</v>
      </c>
      <c r="AA584">
        <f t="shared" si="149"/>
        <v>0.35293591955491255</v>
      </c>
      <c r="AB584">
        <f t="shared" si="150"/>
        <v>2.3219098198211459</v>
      </c>
      <c r="AC584">
        <f t="shared" si="151"/>
        <v>-0.41830001451544541</v>
      </c>
      <c r="AD584">
        <f t="shared" si="152"/>
        <v>-0.57082980154814245</v>
      </c>
      <c r="AE584">
        <f t="shared" si="153"/>
        <v>3.887834833543618E-3</v>
      </c>
      <c r="AF584">
        <f t="shared" si="154"/>
        <v>-1.1446848039017059</v>
      </c>
      <c r="AG584">
        <f t="shared" si="155"/>
        <v>0.76069944075704254</v>
      </c>
      <c r="AH584">
        <f t="shared" si="156"/>
        <v>-0.24312578731037982</v>
      </c>
      <c r="AI584">
        <f t="shared" si="157"/>
        <v>-0.88669056347636122</v>
      </c>
      <c r="AJ584">
        <f t="shared" si="158"/>
        <v>0.62476092379036208</v>
      </c>
      <c r="AK584">
        <f t="shared" si="159"/>
        <v>-0.35700624216592119</v>
      </c>
    </row>
    <row r="585" spans="1:37" x14ac:dyDescent="0.25">
      <c r="A585" t="s">
        <v>1354</v>
      </c>
      <c r="B585" t="s">
        <v>1355</v>
      </c>
      <c r="C585" t="s">
        <v>1356</v>
      </c>
      <c r="D585">
        <v>50.861820950000002</v>
      </c>
      <c r="E585">
        <v>3.3792269109999999</v>
      </c>
      <c r="F585" s="12">
        <v>1.7566932289999999</v>
      </c>
      <c r="G585">
        <v>0.66545939700000001</v>
      </c>
      <c r="H585">
        <v>2.6398203059999998</v>
      </c>
      <c r="I585" s="6">
        <v>8.2950000000000003E-3</v>
      </c>
      <c r="J585" s="11">
        <f t="shared" si="144"/>
        <v>2.0811836096396203</v>
      </c>
      <c r="K585" s="6">
        <v>2.5267889000000002E-2</v>
      </c>
      <c r="L585" s="2">
        <v>29.210762920000001</v>
      </c>
      <c r="M585" s="2">
        <v>24.84126067</v>
      </c>
      <c r="N585" s="2">
        <v>24.586768979999999</v>
      </c>
      <c r="O585" s="2">
        <v>16.630085099999999</v>
      </c>
      <c r="P585" s="3">
        <v>74.803646009999994</v>
      </c>
      <c r="Q585" s="3">
        <v>137.4624699</v>
      </c>
      <c r="R585" s="3">
        <v>37.284185659999999</v>
      </c>
      <c r="S585" s="3">
        <v>2.6627084609999998</v>
      </c>
      <c r="T585" s="3">
        <v>63.984093620000003</v>
      </c>
      <c r="U585" s="3">
        <v>19.51053138</v>
      </c>
      <c r="V585" s="3">
        <v>225.83172999999999</v>
      </c>
      <c r="W585">
        <f t="shared" si="145"/>
        <v>59.70984024554545</v>
      </c>
      <c r="X585">
        <f t="shared" si="146"/>
        <v>63.601617008953426</v>
      </c>
      <c r="Y585">
        <f t="shared" si="147"/>
        <v>-0.47953304899861249</v>
      </c>
      <c r="Z585">
        <f t="shared" si="148"/>
        <v>-0.54823416786143786</v>
      </c>
      <c r="AA585">
        <f t="shared" si="149"/>
        <v>-0.55223550779536079</v>
      </c>
      <c r="AB585">
        <f t="shared" si="150"/>
        <v>-0.67733741957348281</v>
      </c>
      <c r="AC585">
        <f t="shared" si="151"/>
        <v>0.23731795627664207</v>
      </c>
      <c r="AD585">
        <f t="shared" si="152"/>
        <v>1.2224945419785325</v>
      </c>
      <c r="AE585">
        <f t="shared" si="153"/>
        <v>-0.35259566722004115</v>
      </c>
      <c r="AF585">
        <f t="shared" si="154"/>
        <v>-0.89694467636750053</v>
      </c>
      <c r="AG585">
        <f t="shared" si="155"/>
        <v>6.7203533109116559E-2</v>
      </c>
      <c r="AH585">
        <f t="shared" si="156"/>
        <v>-0.63204853517932491</v>
      </c>
      <c r="AI585">
        <f t="shared" si="157"/>
        <v>2.6119129916314701</v>
      </c>
      <c r="AJ585">
        <f t="shared" si="158"/>
        <v>-0.56433503605722346</v>
      </c>
      <c r="AK585">
        <f t="shared" si="159"/>
        <v>0.3224771634612707</v>
      </c>
    </row>
    <row r="586" spans="1:37" x14ac:dyDescent="0.25">
      <c r="A586" t="s">
        <v>1042</v>
      </c>
      <c r="B586" t="s">
        <v>1043</v>
      </c>
      <c r="C586" t="s">
        <v>1044</v>
      </c>
      <c r="D586">
        <v>0.73494921400000002</v>
      </c>
      <c r="E586">
        <v>6.4192368770000003</v>
      </c>
      <c r="F586" s="12">
        <v>2.682401799</v>
      </c>
      <c r="G586">
        <v>1.9915532330000001</v>
      </c>
      <c r="H586">
        <v>1.34688933</v>
      </c>
      <c r="I586" s="6">
        <v>0.17801587899999999</v>
      </c>
      <c r="J586" s="11">
        <f t="shared" si="144"/>
        <v>0.74954125693548534</v>
      </c>
      <c r="K586" s="6" t="s">
        <v>357</v>
      </c>
      <c r="L586" s="2">
        <v>0</v>
      </c>
      <c r="M586" s="2">
        <v>0</v>
      </c>
      <c r="N586" s="2">
        <v>0</v>
      </c>
      <c r="O586" s="2">
        <v>0</v>
      </c>
      <c r="P586" s="3">
        <v>3.252332435</v>
      </c>
      <c r="Q586" s="3">
        <v>2.569391961</v>
      </c>
      <c r="R586" s="3">
        <v>0</v>
      </c>
      <c r="S586" s="3">
        <v>1.3313542300000001</v>
      </c>
      <c r="T586" s="3">
        <v>0</v>
      </c>
      <c r="U586" s="3">
        <v>0</v>
      </c>
      <c r="V586" s="3">
        <v>2.3102990280000002</v>
      </c>
      <c r="W586">
        <f t="shared" si="145"/>
        <v>0.86030705945454566</v>
      </c>
      <c r="X586">
        <f t="shared" si="146"/>
        <v>1.2116111137092138</v>
      </c>
      <c r="Y586">
        <f t="shared" si="147"/>
        <v>-0.71005213613534002</v>
      </c>
      <c r="Z586">
        <f t="shared" si="148"/>
        <v>-0.71005213613534002</v>
      </c>
      <c r="AA586">
        <f t="shared" si="149"/>
        <v>-0.71005213613534002</v>
      </c>
      <c r="AB586">
        <f t="shared" si="150"/>
        <v>-0.71005213613534002</v>
      </c>
      <c r="AC586">
        <f t="shared" si="151"/>
        <v>1.9742517615429696</v>
      </c>
      <c r="AD586">
        <f t="shared" si="152"/>
        <v>1.4105886634807099</v>
      </c>
      <c r="AE586">
        <f t="shared" si="153"/>
        <v>-0.71005213613534002</v>
      </c>
      <c r="AF586">
        <f t="shared" si="154"/>
        <v>0.38877752540862343</v>
      </c>
      <c r="AG586">
        <f t="shared" si="155"/>
        <v>-0.71005213613534002</v>
      </c>
      <c r="AH586">
        <f t="shared" si="156"/>
        <v>-0.71005213613534002</v>
      </c>
      <c r="AI586">
        <f t="shared" si="157"/>
        <v>1.1967470025150759</v>
      </c>
      <c r="AJ586">
        <f t="shared" si="158"/>
        <v>-0.71005213613534002</v>
      </c>
      <c r="AK586">
        <f t="shared" si="159"/>
        <v>0.40574407779162269</v>
      </c>
    </row>
    <row r="587" spans="1:37" x14ac:dyDescent="0.25">
      <c r="A587" t="s">
        <v>1843</v>
      </c>
      <c r="B587" t="s">
        <v>1844</v>
      </c>
      <c r="C587" t="s">
        <v>1845</v>
      </c>
      <c r="D587">
        <v>1.834534659</v>
      </c>
      <c r="E587">
        <v>-20.886068479999999</v>
      </c>
      <c r="F587" s="12">
        <v>-4.3844690450000003</v>
      </c>
      <c r="G587">
        <v>1.808061948</v>
      </c>
      <c r="H587">
        <v>-2.4249551020000002</v>
      </c>
      <c r="I587" s="6">
        <v>1.5310280000000001E-2</v>
      </c>
      <c r="J587" s="11">
        <f t="shared" si="144"/>
        <v>1.8150168666927924</v>
      </c>
      <c r="K587" s="6">
        <v>4.2164521000000003E-2</v>
      </c>
      <c r="L587" s="2">
        <v>0</v>
      </c>
      <c r="M587" s="2">
        <v>3.548751524</v>
      </c>
      <c r="N587" s="2">
        <v>10.05822367</v>
      </c>
      <c r="O587" s="2">
        <v>3.326017019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</v>
      </c>
      <c r="W587">
        <f t="shared" si="145"/>
        <v>1.5393629284545454</v>
      </c>
      <c r="X587">
        <f t="shared" si="146"/>
        <v>2.9963291102313319</v>
      </c>
      <c r="Y587">
        <f t="shared" si="147"/>
        <v>-0.51374961555397991</v>
      </c>
      <c r="Z587">
        <f t="shared" si="148"/>
        <v>0.67061678528041258</v>
      </c>
      <c r="AA587">
        <f t="shared" si="149"/>
        <v>2.8430991483735091</v>
      </c>
      <c r="AB587">
        <f t="shared" si="150"/>
        <v>0.59628099077791752</v>
      </c>
      <c r="AC587">
        <f t="shared" si="151"/>
        <v>-0.51374961555397991</v>
      </c>
      <c r="AD587">
        <f t="shared" si="152"/>
        <v>-0.51374961555397991</v>
      </c>
      <c r="AE587">
        <f t="shared" si="153"/>
        <v>-0.51374961555397991</v>
      </c>
      <c r="AF587">
        <f t="shared" si="154"/>
        <v>-0.51374961555397991</v>
      </c>
      <c r="AG587">
        <f t="shared" si="155"/>
        <v>-0.51374961555397991</v>
      </c>
      <c r="AH587">
        <f t="shared" si="156"/>
        <v>-0.51374961555397991</v>
      </c>
      <c r="AI587">
        <f t="shared" si="157"/>
        <v>-0.51374961555397991</v>
      </c>
      <c r="AJ587">
        <f t="shared" si="158"/>
        <v>0.89906182721946482</v>
      </c>
      <c r="AK587">
        <f t="shared" si="159"/>
        <v>-0.51374961555397991</v>
      </c>
    </row>
    <row r="588" spans="1:37" x14ac:dyDescent="0.25">
      <c r="A588" t="s">
        <v>376</v>
      </c>
      <c r="B588" t="s">
        <v>377</v>
      </c>
      <c r="C588" t="s">
        <v>378</v>
      </c>
      <c r="D588">
        <v>757.11301909999997</v>
      </c>
      <c r="E588">
        <v>6.4644276209999996</v>
      </c>
      <c r="F588" s="12">
        <v>2.692522635</v>
      </c>
      <c r="G588">
        <v>0.35219590299999998</v>
      </c>
      <c r="H588">
        <v>7.6449572779999997</v>
      </c>
      <c r="I588" s="5">
        <v>2.0900000000000001E-14</v>
      </c>
      <c r="J588" s="11">
        <f t="shared" si="144"/>
        <v>13.679853713888946</v>
      </c>
      <c r="K588" s="5">
        <v>1.08E-12</v>
      </c>
      <c r="L588" s="2">
        <v>258.40290270000003</v>
      </c>
      <c r="M588" s="2">
        <v>283.90012189999999</v>
      </c>
      <c r="N588" s="2">
        <v>267.10171750000001</v>
      </c>
      <c r="O588" s="2">
        <v>184.03960839999999</v>
      </c>
      <c r="P588" s="3">
        <v>1128.5593550000001</v>
      </c>
      <c r="Q588" s="3">
        <v>1614.8628470000001</v>
      </c>
      <c r="R588" s="3">
        <v>3205.1543059999999</v>
      </c>
      <c r="S588" s="3">
        <v>752.21514019999995</v>
      </c>
      <c r="T588" s="3">
        <v>1847.0075019999999</v>
      </c>
      <c r="U588" s="3">
        <v>608.19035740000004</v>
      </c>
      <c r="V588" s="3">
        <v>2082.1569989999998</v>
      </c>
      <c r="W588">
        <f t="shared" si="145"/>
        <v>1111.9628051909092</v>
      </c>
      <c r="X588">
        <f t="shared" si="146"/>
        <v>928.75728943379056</v>
      </c>
      <c r="Y588">
        <f t="shared" si="147"/>
        <v>-0.91903440457654451</v>
      </c>
      <c r="Z588">
        <f t="shared" si="148"/>
        <v>-0.89158135576597308</v>
      </c>
      <c r="AA588">
        <f t="shared" si="149"/>
        <v>-0.90966832487093807</v>
      </c>
      <c r="AB588">
        <f t="shared" si="150"/>
        <v>-0.99910192614112359</v>
      </c>
      <c r="AC588">
        <f t="shared" si="151"/>
        <v>1.7869630739812396E-2</v>
      </c>
      <c r="AD588">
        <f t="shared" si="152"/>
        <v>0.54147627968086243</v>
      </c>
      <c r="AE588">
        <f t="shared" si="153"/>
        <v>2.2537551248563426</v>
      </c>
      <c r="AF588">
        <f t="shared" si="154"/>
        <v>-0.38734303254860752</v>
      </c>
      <c r="AG588">
        <f t="shared" si="155"/>
        <v>0.79142818599809306</v>
      </c>
      <c r="AH588">
        <f t="shared" si="156"/>
        <v>-0.54241560580162984</v>
      </c>
      <c r="AI588">
        <f t="shared" si="157"/>
        <v>1.0446154284297049</v>
      </c>
      <c r="AJ588">
        <f t="shared" si="158"/>
        <v>-0.92984650283864489</v>
      </c>
      <c r="AK588">
        <f t="shared" si="159"/>
        <v>0.53134085876493975</v>
      </c>
    </row>
    <row r="589" spans="1:37" x14ac:dyDescent="0.25">
      <c r="A589" t="s">
        <v>973</v>
      </c>
      <c r="B589" t="s">
        <v>974</v>
      </c>
      <c r="C589" t="s">
        <v>975</v>
      </c>
      <c r="D589">
        <v>19.453262240000001</v>
      </c>
      <c r="E589">
        <v>6.7010564620000004</v>
      </c>
      <c r="F589" s="12">
        <v>2.7443885629999998</v>
      </c>
      <c r="G589">
        <v>0.86665772100000005</v>
      </c>
      <c r="H589">
        <v>3.1666348719999999</v>
      </c>
      <c r="I589" s="6">
        <v>1.542138E-3</v>
      </c>
      <c r="J589" s="11">
        <f t="shared" si="144"/>
        <v>2.8118767612027971</v>
      </c>
      <c r="K589" s="6">
        <v>6.007699E-3</v>
      </c>
      <c r="L589" s="2">
        <v>8.9879270519999999</v>
      </c>
      <c r="M589" s="2">
        <v>4.7316686990000001</v>
      </c>
      <c r="N589" s="2">
        <v>5.5879020400000003</v>
      </c>
      <c r="O589" s="2">
        <v>4.4346893590000001</v>
      </c>
      <c r="P589" s="3">
        <v>9.7569973060000006</v>
      </c>
      <c r="Q589" s="3">
        <v>11.56226382</v>
      </c>
      <c r="R589" s="3">
        <v>89.996310219999998</v>
      </c>
      <c r="S589" s="3">
        <v>42.603335370000003</v>
      </c>
      <c r="T589" s="3">
        <v>81.046518579999997</v>
      </c>
      <c r="U589" s="3">
        <v>22.201639149999998</v>
      </c>
      <c r="V589" s="3">
        <v>21.947840769999999</v>
      </c>
      <c r="W589">
        <f t="shared" si="145"/>
        <v>27.532462942363633</v>
      </c>
      <c r="X589">
        <f t="shared" si="146"/>
        <v>29.390914824105167</v>
      </c>
      <c r="Y589">
        <f t="shared" si="147"/>
        <v>-0.63096150634801607</v>
      </c>
      <c r="Z589">
        <f t="shared" si="148"/>
        <v>-0.77577694943552422</v>
      </c>
      <c r="AA589">
        <f t="shared" si="149"/>
        <v>-0.74664436386871658</v>
      </c>
      <c r="AB589">
        <f t="shared" si="150"/>
        <v>-0.78588141000700773</v>
      </c>
      <c r="AC589">
        <f t="shared" si="151"/>
        <v>-0.60479456807465415</v>
      </c>
      <c r="AD589">
        <f t="shared" si="152"/>
        <v>-0.54337196436177482</v>
      </c>
      <c r="AE589">
        <f t="shared" si="153"/>
        <v>2.1252774080514905</v>
      </c>
      <c r="AF589">
        <f t="shared" si="154"/>
        <v>0.51277316537544071</v>
      </c>
      <c r="AG589">
        <f t="shared" si="155"/>
        <v>1.8207686272407699</v>
      </c>
      <c r="AH589">
        <f t="shared" si="156"/>
        <v>-0.18137658607317395</v>
      </c>
      <c r="AI589">
        <f t="shared" si="157"/>
        <v>-0.19001185249883296</v>
      </c>
      <c r="AJ589">
        <f t="shared" si="158"/>
        <v>-0.73481605741481615</v>
      </c>
      <c r="AK589">
        <f t="shared" si="159"/>
        <v>0.41989488995132362</v>
      </c>
    </row>
    <row r="590" spans="1:37" x14ac:dyDescent="0.25">
      <c r="A590" t="s">
        <v>1087</v>
      </c>
      <c r="B590" t="s">
        <v>1088</v>
      </c>
      <c r="C590" t="s">
        <v>1089</v>
      </c>
      <c r="D590">
        <v>685.61088789999997</v>
      </c>
      <c r="E590">
        <v>3.614338252</v>
      </c>
      <c r="F590" s="12">
        <v>1.853731529</v>
      </c>
      <c r="G590">
        <v>0.45319924700000003</v>
      </c>
      <c r="H590">
        <v>4.0903235010000003</v>
      </c>
      <c r="I590" s="6">
        <v>4.3099999999999997E-5</v>
      </c>
      <c r="J590" s="11">
        <f t="shared" si="144"/>
        <v>4.3655227298392685</v>
      </c>
      <c r="K590" s="6">
        <v>2.6280500000000002E-4</v>
      </c>
      <c r="L590" s="2">
        <v>438.16144379999997</v>
      </c>
      <c r="M590" s="2">
        <v>205.8275884</v>
      </c>
      <c r="N590" s="2">
        <v>272.68961960000001</v>
      </c>
      <c r="O590" s="2">
        <v>422.40416149999999</v>
      </c>
      <c r="P590" s="3">
        <v>468.33587069999999</v>
      </c>
      <c r="Q590" s="3">
        <v>371.27713840000001</v>
      </c>
      <c r="R590" s="3">
        <v>1870.6375909999999</v>
      </c>
      <c r="S590" s="3">
        <v>1062.420676</v>
      </c>
      <c r="T590" s="3">
        <v>2828.0969380000001</v>
      </c>
      <c r="U590" s="3">
        <v>407.03005109999998</v>
      </c>
      <c r="V590" s="3">
        <v>1463.5744340000001</v>
      </c>
      <c r="W590">
        <f t="shared" si="145"/>
        <v>891.85959204545463</v>
      </c>
      <c r="X590">
        <f t="shared" si="146"/>
        <v>799.35486874959486</v>
      </c>
      <c r="Y590">
        <f t="shared" si="147"/>
        <v>-0.56758039011529393</v>
      </c>
      <c r="Z590">
        <f t="shared" si="148"/>
        <v>-0.85823209498753972</v>
      </c>
      <c r="AA590">
        <f t="shared" si="149"/>
        <v>-0.77458710349009607</v>
      </c>
      <c r="AB590">
        <f t="shared" si="150"/>
        <v>-0.5872928894269559</v>
      </c>
      <c r="AC590">
        <f t="shared" si="151"/>
        <v>-0.52983191558957943</v>
      </c>
      <c r="AD590">
        <f t="shared" si="152"/>
        <v>-0.6512532468336435</v>
      </c>
      <c r="AE590">
        <f t="shared" si="153"/>
        <v>1.2244599203925739</v>
      </c>
      <c r="AF590">
        <f t="shared" si="154"/>
        <v>0.21337342227157327</v>
      </c>
      <c r="AG590">
        <f t="shared" si="155"/>
        <v>2.4222500189225586</v>
      </c>
      <c r="AH590">
        <f t="shared" si="156"/>
        <v>-0.6065260373078829</v>
      </c>
      <c r="AI590">
        <f t="shared" si="157"/>
        <v>0.71522031616428461</v>
      </c>
      <c r="AJ590">
        <f t="shared" si="158"/>
        <v>-0.69692311950497132</v>
      </c>
      <c r="AK590">
        <f t="shared" si="159"/>
        <v>0.39824178257426929</v>
      </c>
    </row>
    <row r="591" spans="1:37" x14ac:dyDescent="0.25">
      <c r="A591" t="s">
        <v>99</v>
      </c>
      <c r="B591" t="s">
        <v>100</v>
      </c>
      <c r="C591" t="s">
        <v>101</v>
      </c>
      <c r="D591">
        <v>27.337500009999999</v>
      </c>
      <c r="E591">
        <v>17.817247460000001</v>
      </c>
      <c r="F591" s="12">
        <v>4.1552025710000002</v>
      </c>
      <c r="G591">
        <v>0.70212644899999999</v>
      </c>
      <c r="H591">
        <v>5.918025987</v>
      </c>
      <c r="I591" s="5">
        <v>3.2599999999999999E-9</v>
      </c>
      <c r="J591" s="11">
        <f t="shared" si="144"/>
        <v>8.4867823999320606</v>
      </c>
      <c r="K591" s="5">
        <v>5.3699999999999998E-8</v>
      </c>
      <c r="L591" s="2">
        <v>1.1234908809999999</v>
      </c>
      <c r="M591" s="2">
        <v>5.9145858740000001</v>
      </c>
      <c r="N591" s="2">
        <v>3.3527412239999999</v>
      </c>
      <c r="O591" s="2">
        <v>3.326017019</v>
      </c>
      <c r="P591" s="3">
        <v>102.4484717</v>
      </c>
      <c r="Q591" s="3">
        <v>70.658278929999994</v>
      </c>
      <c r="R591" s="3">
        <v>71.997048179999993</v>
      </c>
      <c r="S591" s="3">
        <v>45.266043830000001</v>
      </c>
      <c r="T591" s="3">
        <v>55.452881140000002</v>
      </c>
      <c r="U591" s="3">
        <v>16.8194236</v>
      </c>
      <c r="V591" s="3">
        <v>64.688372790000003</v>
      </c>
      <c r="W591">
        <f t="shared" si="145"/>
        <v>40.095214106181814</v>
      </c>
      <c r="X591">
        <f t="shared" si="146"/>
        <v>33.8956040340572</v>
      </c>
      <c r="Y591">
        <f t="shared" si="147"/>
        <v>-1.1497574489607647</v>
      </c>
      <c r="Z591">
        <f t="shared" si="148"/>
        <v>-1.0084088838729126</v>
      </c>
      <c r="AA591">
        <f t="shared" si="149"/>
        <v>-1.0839893233725582</v>
      </c>
      <c r="AB591">
        <f t="shared" si="150"/>
        <v>-1.0847777502426958</v>
      </c>
      <c r="AC591">
        <f t="shared" si="151"/>
        <v>1.8395676776011325</v>
      </c>
      <c r="AD591">
        <f t="shared" si="152"/>
        <v>0.90168225924250844</v>
      </c>
      <c r="AE591">
        <f t="shared" si="153"/>
        <v>0.94117909926503318</v>
      </c>
      <c r="AF591">
        <f t="shared" si="154"/>
        <v>0.15255163231853622</v>
      </c>
      <c r="AG591">
        <f t="shared" si="155"/>
        <v>0.45308727994306591</v>
      </c>
      <c r="AH591">
        <f t="shared" si="156"/>
        <v>-0.6866905361177531</v>
      </c>
      <c r="AI591">
        <f t="shared" si="157"/>
        <v>0.72555599419640915</v>
      </c>
      <c r="AJ591">
        <f t="shared" si="158"/>
        <v>-1.0817333516122329</v>
      </c>
      <c r="AK591">
        <f t="shared" si="159"/>
        <v>0.61813334377841878</v>
      </c>
    </row>
    <row r="592" spans="1:37" x14ac:dyDescent="0.25">
      <c r="A592" t="s">
        <v>1465</v>
      </c>
      <c r="B592" t="s">
        <v>1466</v>
      </c>
      <c r="C592" t="s">
        <v>1467</v>
      </c>
      <c r="D592">
        <v>1.3418706929999999</v>
      </c>
      <c r="E592">
        <v>4.5978189699999996</v>
      </c>
      <c r="F592" s="12">
        <v>2.2009496639999999</v>
      </c>
      <c r="G592">
        <v>2.0686671369999998</v>
      </c>
      <c r="H592">
        <v>1.063945776</v>
      </c>
      <c r="I592" s="6">
        <v>0.287353264</v>
      </c>
      <c r="J592" s="11">
        <f t="shared" si="144"/>
        <v>0.54158386542035453</v>
      </c>
      <c r="K592" s="6">
        <v>0.42735378699999998</v>
      </c>
      <c r="L592" s="2">
        <v>1.1234908809999999</v>
      </c>
      <c r="M592" s="2">
        <v>1.182917175</v>
      </c>
      <c r="N592" s="2">
        <v>0</v>
      </c>
      <c r="O592" s="2">
        <v>0</v>
      </c>
      <c r="P592" s="3">
        <v>1.6261662180000001</v>
      </c>
      <c r="Q592" s="3">
        <v>3.854087941</v>
      </c>
      <c r="R592" s="3">
        <v>3.8569847240000001</v>
      </c>
      <c r="S592" s="3">
        <v>0</v>
      </c>
      <c r="T592" s="3">
        <v>0</v>
      </c>
      <c r="U592" s="3">
        <v>0</v>
      </c>
      <c r="V592" s="3">
        <v>8.6636213560000002</v>
      </c>
      <c r="W592">
        <f t="shared" si="145"/>
        <v>1.8461152995454546</v>
      </c>
      <c r="X592">
        <f t="shared" si="146"/>
        <v>2.5691357354364235</v>
      </c>
      <c r="Y592">
        <f t="shared" si="147"/>
        <v>-0.28127140523492083</v>
      </c>
      <c r="Z592">
        <f t="shared" si="148"/>
        <v>-0.25814055497258342</v>
      </c>
      <c r="AA592">
        <f t="shared" si="149"/>
        <v>-0.71857445057563374</v>
      </c>
      <c r="AB592">
        <f t="shared" si="150"/>
        <v>-0.71857445057563374</v>
      </c>
      <c r="AC592">
        <f t="shared" si="151"/>
        <v>-8.5612090677681316E-2</v>
      </c>
      <c r="AD592">
        <f t="shared" si="152"/>
        <v>0.78157514753242396</v>
      </c>
      <c r="AE592">
        <f t="shared" si="153"/>
        <v>0.78270267962815754</v>
      </c>
      <c r="AF592">
        <f t="shared" si="154"/>
        <v>-0.71857445057563374</v>
      </c>
      <c r="AG592">
        <f t="shared" si="155"/>
        <v>-0.71857445057563374</v>
      </c>
      <c r="AH592">
        <f t="shared" si="156"/>
        <v>-0.71857445057563374</v>
      </c>
      <c r="AI592">
        <f t="shared" si="157"/>
        <v>2.6536184766027726</v>
      </c>
      <c r="AJ592">
        <f t="shared" si="158"/>
        <v>-0.49414021533969293</v>
      </c>
      <c r="AK592">
        <f t="shared" si="159"/>
        <v>0.28236583733696741</v>
      </c>
    </row>
    <row r="593" spans="1:37" x14ac:dyDescent="0.25">
      <c r="A593" t="s">
        <v>1873</v>
      </c>
      <c r="B593" t="s">
        <v>1874</v>
      </c>
      <c r="C593" t="s">
        <v>1875</v>
      </c>
      <c r="D593">
        <v>28.462030739999999</v>
      </c>
      <c r="E593">
        <v>-8.6197990059999992</v>
      </c>
      <c r="F593" s="12">
        <v>-3.107654229</v>
      </c>
      <c r="G593">
        <v>0.54669329200000005</v>
      </c>
      <c r="H593">
        <v>-5.6844564870000003</v>
      </c>
      <c r="I593" s="5">
        <v>1.31E-8</v>
      </c>
      <c r="J593" s="11">
        <f t="shared" si="144"/>
        <v>7.8827287043442356</v>
      </c>
      <c r="K593" s="5">
        <v>1.86E-7</v>
      </c>
      <c r="L593" s="2">
        <v>10.11141793</v>
      </c>
      <c r="M593" s="2">
        <v>35.48751524</v>
      </c>
      <c r="N593" s="2">
        <v>24.586768979999999</v>
      </c>
      <c r="O593" s="2">
        <v>78.715736129999996</v>
      </c>
      <c r="P593" s="3">
        <v>4.8784986530000003</v>
      </c>
      <c r="Q593" s="3">
        <v>8.9928718629999995</v>
      </c>
      <c r="R593" s="3">
        <v>2.5713231489999999</v>
      </c>
      <c r="S593" s="3">
        <v>1.3313542300000001</v>
      </c>
      <c r="T593" s="3">
        <v>1.421868747</v>
      </c>
      <c r="U593" s="3">
        <v>2.0183308320000002</v>
      </c>
      <c r="V593" s="3">
        <v>8.0860465989999994</v>
      </c>
      <c r="W593">
        <f t="shared" si="145"/>
        <v>16.20015748663636</v>
      </c>
      <c r="X593">
        <f t="shared" si="146"/>
        <v>22.27905646213765</v>
      </c>
      <c r="Y593">
        <f t="shared" si="147"/>
        <v>-0.27329431867924592</v>
      </c>
      <c r="Z593">
        <f t="shared" si="148"/>
        <v>0.86571699237540511</v>
      </c>
      <c r="AA593">
        <f t="shared" si="149"/>
        <v>0.37643476992018687</v>
      </c>
      <c r="AB593">
        <f t="shared" si="150"/>
        <v>2.8060245167745914</v>
      </c>
      <c r="AC593">
        <f t="shared" si="151"/>
        <v>-0.50817496929805162</v>
      </c>
      <c r="AD593">
        <f t="shared" si="152"/>
        <v>-0.3235004873695998</v>
      </c>
      <c r="AE593">
        <f t="shared" si="153"/>
        <v>-0.61173301305636574</v>
      </c>
      <c r="AF593">
        <f t="shared" si="154"/>
        <v>-0.66738927126044523</v>
      </c>
      <c r="AG593">
        <f t="shared" si="155"/>
        <v>-0.663326508676499</v>
      </c>
      <c r="AH593">
        <f t="shared" si="156"/>
        <v>-0.63655418615854753</v>
      </c>
      <c r="AI593">
        <f t="shared" si="157"/>
        <v>-0.36420352457142707</v>
      </c>
      <c r="AJ593">
        <f t="shared" si="158"/>
        <v>0.9437204900977344</v>
      </c>
      <c r="AK593">
        <f t="shared" si="159"/>
        <v>-0.5392688514844195</v>
      </c>
    </row>
    <row r="594" spans="1:37" x14ac:dyDescent="0.25">
      <c r="A594" t="s">
        <v>1705</v>
      </c>
      <c r="B594" t="s">
        <v>1706</v>
      </c>
      <c r="C594" t="s">
        <v>1707</v>
      </c>
      <c r="D594">
        <v>2.5529850710000002</v>
      </c>
      <c r="E594">
        <v>-3.267601006</v>
      </c>
      <c r="F594" s="12">
        <v>-1.7082318320000001</v>
      </c>
      <c r="G594">
        <v>1.2023244879999999</v>
      </c>
      <c r="H594">
        <v>-1.4207743820000001</v>
      </c>
      <c r="I594" s="6">
        <v>0.15538236</v>
      </c>
      <c r="J594" s="11">
        <f t="shared" si="144"/>
        <v>0.80859828662586786</v>
      </c>
      <c r="K594" s="6">
        <v>0.26943516200000001</v>
      </c>
      <c r="L594" s="2">
        <v>1.1234908809999999</v>
      </c>
      <c r="M594" s="2">
        <v>1.182917175</v>
      </c>
      <c r="N594" s="2">
        <v>6.7054824479999997</v>
      </c>
      <c r="O594" s="2">
        <v>5.5433616990000001</v>
      </c>
      <c r="P594" s="3">
        <v>1.6261662180000001</v>
      </c>
      <c r="Q594" s="3">
        <v>0</v>
      </c>
      <c r="R594" s="3">
        <v>1.285661575</v>
      </c>
      <c r="S594" s="3">
        <v>0</v>
      </c>
      <c r="T594" s="3">
        <v>4.2656062410000004</v>
      </c>
      <c r="U594" s="3">
        <v>0</v>
      </c>
      <c r="V594" s="3">
        <v>1.1551495140000001</v>
      </c>
      <c r="W594">
        <f t="shared" si="145"/>
        <v>2.0807123409999999</v>
      </c>
      <c r="X594">
        <f t="shared" si="146"/>
        <v>2.2270646302422832</v>
      </c>
      <c r="Y594">
        <f t="shared" si="147"/>
        <v>-0.42981305840947392</v>
      </c>
      <c r="Z594">
        <f t="shared" si="148"/>
        <v>-0.40312937209295469</v>
      </c>
      <c r="AA594">
        <f t="shared" si="149"/>
        <v>2.076621416459238</v>
      </c>
      <c r="AB594">
        <f t="shared" si="150"/>
        <v>1.5548041628335219</v>
      </c>
      <c r="AC594">
        <f t="shared" si="151"/>
        <v>-0.20410100220151653</v>
      </c>
      <c r="AD594">
        <f t="shared" si="152"/>
        <v>-0.93428466904152596</v>
      </c>
      <c r="AE594">
        <f t="shared" si="153"/>
        <v>-0.35699492291496993</v>
      </c>
      <c r="AF594">
        <f t="shared" si="154"/>
        <v>-0.93428466904152596</v>
      </c>
      <c r="AG594">
        <f t="shared" si="155"/>
        <v>0.98106443357340067</v>
      </c>
      <c r="AH594">
        <f t="shared" si="156"/>
        <v>-0.93428466904152596</v>
      </c>
      <c r="AI594">
        <f t="shared" si="157"/>
        <v>-0.41559765012266731</v>
      </c>
      <c r="AJ594">
        <f t="shared" si="158"/>
        <v>0.69962078719758281</v>
      </c>
      <c r="AK594">
        <f t="shared" si="159"/>
        <v>-0.39978330697004733</v>
      </c>
    </row>
    <row r="595" spans="1:37" x14ac:dyDescent="0.25">
      <c r="A595" t="s">
        <v>1456</v>
      </c>
      <c r="B595" t="s">
        <v>1457</v>
      </c>
      <c r="C595" t="s">
        <v>1458</v>
      </c>
      <c r="D595">
        <v>0.61683147199999999</v>
      </c>
      <c r="E595">
        <v>4.150889018</v>
      </c>
      <c r="F595" s="12">
        <v>2.053420359</v>
      </c>
      <c r="G595">
        <v>2.9243232969999999</v>
      </c>
      <c r="H595">
        <v>0.70218650599999999</v>
      </c>
      <c r="I595" s="6">
        <v>0.48256285999999998</v>
      </c>
      <c r="J595" s="11">
        <f t="shared" si="144"/>
        <v>0.31644610621037744</v>
      </c>
      <c r="K595" s="6" t="s">
        <v>357</v>
      </c>
      <c r="L595" s="2">
        <v>0</v>
      </c>
      <c r="M595" s="2">
        <v>0</v>
      </c>
      <c r="N595" s="2">
        <v>0</v>
      </c>
      <c r="O595" s="2">
        <v>1.10867234</v>
      </c>
      <c r="P595" s="3">
        <v>3.252332435</v>
      </c>
      <c r="Q595" s="3">
        <v>3.854087941</v>
      </c>
      <c r="R595" s="3">
        <v>0</v>
      </c>
      <c r="S595" s="3">
        <v>0</v>
      </c>
      <c r="T595" s="3">
        <v>0</v>
      </c>
      <c r="U595" s="3">
        <v>0</v>
      </c>
      <c r="V595" s="3">
        <v>2.887873785</v>
      </c>
      <c r="W595">
        <f t="shared" si="145"/>
        <v>1.0093605909999999</v>
      </c>
      <c r="X595">
        <f t="shared" si="146"/>
        <v>1.470736755723081</v>
      </c>
      <c r="Y595">
        <f t="shared" si="147"/>
        <v>-0.6862958901871955</v>
      </c>
      <c r="Z595">
        <f t="shared" si="148"/>
        <v>-0.6862958901871955</v>
      </c>
      <c r="AA595">
        <f t="shared" si="149"/>
        <v>-0.6862958901871955</v>
      </c>
      <c r="AB595">
        <f t="shared" si="150"/>
        <v>6.7525169690325723E-2</v>
      </c>
      <c r="AC595">
        <f t="shared" si="151"/>
        <v>1.5250668314855933</v>
      </c>
      <c r="AD595">
        <f t="shared" si="152"/>
        <v>1.9342192536701805</v>
      </c>
      <c r="AE595">
        <f t="shared" si="153"/>
        <v>-0.6862958901871955</v>
      </c>
      <c r="AF595">
        <f t="shared" si="154"/>
        <v>-0.6862958901871955</v>
      </c>
      <c r="AG595">
        <f t="shared" si="155"/>
        <v>-0.6862958901871955</v>
      </c>
      <c r="AH595">
        <f t="shared" si="156"/>
        <v>-0.6862958901871955</v>
      </c>
      <c r="AI595">
        <f t="shared" si="157"/>
        <v>1.2772599764642705</v>
      </c>
      <c r="AJ595">
        <f t="shared" si="158"/>
        <v>-0.49784062521781525</v>
      </c>
      <c r="AK595">
        <f t="shared" si="159"/>
        <v>0.28448035726732318</v>
      </c>
    </row>
    <row r="596" spans="1:37" x14ac:dyDescent="0.25">
      <c r="A596" t="s">
        <v>1915</v>
      </c>
      <c r="B596" t="s">
        <v>1916</v>
      </c>
      <c r="C596" t="s">
        <v>1917</v>
      </c>
      <c r="D596">
        <v>55.38389428</v>
      </c>
      <c r="E596">
        <v>-2.581086424</v>
      </c>
      <c r="F596" s="12">
        <v>-1.367978449</v>
      </c>
      <c r="G596">
        <v>0.48195082299999997</v>
      </c>
      <c r="H596">
        <v>-2.8384191539999999</v>
      </c>
      <c r="I596" s="6">
        <v>4.5337600000000004E-3</v>
      </c>
      <c r="J596" s="11">
        <f t="shared" si="144"/>
        <v>2.3435414734980755</v>
      </c>
      <c r="K596" s="6">
        <v>1.5197765E-2</v>
      </c>
      <c r="L596" s="2">
        <v>51.680580550000002</v>
      </c>
      <c r="M596" s="2">
        <v>67.426278960000005</v>
      </c>
      <c r="N596" s="2">
        <v>63.702083260000002</v>
      </c>
      <c r="O596" s="2">
        <v>100.88918289999999</v>
      </c>
      <c r="P596" s="3">
        <v>17.887828389999999</v>
      </c>
      <c r="Q596" s="3">
        <v>12.8469598</v>
      </c>
      <c r="R596" s="3">
        <v>30.855877790000001</v>
      </c>
      <c r="S596" s="3">
        <v>18.638959230000001</v>
      </c>
      <c r="T596" s="3">
        <v>4.2656062410000004</v>
      </c>
      <c r="U596" s="3">
        <v>67.950471340000007</v>
      </c>
      <c r="V596" s="3">
        <v>35.232060179999998</v>
      </c>
      <c r="W596">
        <f t="shared" si="145"/>
        <v>42.852353512818183</v>
      </c>
      <c r="X596">
        <f t="shared" si="146"/>
        <v>28.469244510919843</v>
      </c>
      <c r="Y596">
        <f t="shared" si="147"/>
        <v>0.31009699023785503</v>
      </c>
      <c r="Z596">
        <f t="shared" si="148"/>
        <v>0.86317448423178533</v>
      </c>
      <c r="AA596">
        <f t="shared" si="149"/>
        <v>0.73235978352655495</v>
      </c>
      <c r="AB596">
        <f t="shared" si="150"/>
        <v>2.0385798915359641</v>
      </c>
      <c r="AC596">
        <f t="shared" si="151"/>
        <v>-0.87689454187105786</v>
      </c>
      <c r="AD596">
        <f t="shared" si="152"/>
        <v>-1.053958200447122</v>
      </c>
      <c r="AE596">
        <f t="shared" si="153"/>
        <v>-0.42138370472798248</v>
      </c>
      <c r="AF596">
        <f t="shared" si="154"/>
        <v>-0.85051060183668514</v>
      </c>
      <c r="AG596">
        <f t="shared" si="155"/>
        <v>-1.3553836055262234</v>
      </c>
      <c r="AH596">
        <f t="shared" si="156"/>
        <v>0.88158706907571893</v>
      </c>
      <c r="AI596">
        <f t="shared" si="157"/>
        <v>-0.26766756419880749</v>
      </c>
      <c r="AJ596">
        <f t="shared" si="158"/>
        <v>0.98605278738303981</v>
      </c>
      <c r="AK596">
        <f t="shared" si="159"/>
        <v>-0.56345873564745141</v>
      </c>
    </row>
    <row r="597" spans="1:37" x14ac:dyDescent="0.25">
      <c r="A597" t="s">
        <v>2050</v>
      </c>
      <c r="B597" t="s">
        <v>2051</v>
      </c>
      <c r="C597" t="s">
        <v>2052</v>
      </c>
      <c r="D597">
        <v>372.96386130000002</v>
      </c>
      <c r="E597">
        <v>-3.1345146129999999</v>
      </c>
      <c r="F597" s="12">
        <v>-1.648242056</v>
      </c>
      <c r="G597">
        <v>0.55531985800000006</v>
      </c>
      <c r="H597">
        <v>-2.9680949330000002</v>
      </c>
      <c r="I597" s="6">
        <v>2.9965180000000001E-3</v>
      </c>
      <c r="J597" s="11">
        <f t="shared" si="144"/>
        <v>2.5233831091648282</v>
      </c>
      <c r="K597" s="6">
        <v>1.0674314000000001E-2</v>
      </c>
      <c r="L597" s="2">
        <v>462.87824319999999</v>
      </c>
      <c r="M597" s="2">
        <v>515.75188820000005</v>
      </c>
      <c r="N597" s="2">
        <v>771.13048149999997</v>
      </c>
      <c r="O597" s="2">
        <v>618.63916559999996</v>
      </c>
      <c r="P597" s="3">
        <v>213.02777449999999</v>
      </c>
      <c r="Q597" s="3">
        <v>445.78950520000001</v>
      </c>
      <c r="R597" s="3">
        <v>125.99483429999999</v>
      </c>
      <c r="S597" s="3">
        <v>149.11167380000001</v>
      </c>
      <c r="T597" s="3">
        <v>32.702981180000002</v>
      </c>
      <c r="U597" s="3">
        <v>92.170441330000003</v>
      </c>
      <c r="V597" s="3">
        <v>263.37408920000001</v>
      </c>
      <c r="W597">
        <f t="shared" si="145"/>
        <v>335.50646163727271</v>
      </c>
      <c r="X597">
        <f t="shared" si="146"/>
        <v>229.73331622123024</v>
      </c>
      <c r="Y597">
        <f t="shared" si="147"/>
        <v>0.55443321699178316</v>
      </c>
      <c r="Z597">
        <f t="shared" si="148"/>
        <v>0.78458549037420988</v>
      </c>
      <c r="AA597">
        <f t="shared" si="149"/>
        <v>1.8962161301986644</v>
      </c>
      <c r="AB597">
        <f t="shared" si="150"/>
        <v>1.2324407648826785</v>
      </c>
      <c r="AC597">
        <f t="shared" si="151"/>
        <v>-0.53313419730261202</v>
      </c>
      <c r="AD597">
        <f t="shared" si="152"/>
        <v>0.48004810698212419</v>
      </c>
      <c r="AE597">
        <f t="shared" si="153"/>
        <v>-0.9119775519869121</v>
      </c>
      <c r="AF597">
        <f t="shared" si="154"/>
        <v>-0.81135288038839304</v>
      </c>
      <c r="AG597">
        <f t="shared" si="155"/>
        <v>-1.3180651611091394</v>
      </c>
      <c r="AH597">
        <f t="shared" si="156"/>
        <v>-1.0592108463403855</v>
      </c>
      <c r="AI597">
        <f t="shared" si="157"/>
        <v>-0.31398307230201711</v>
      </c>
      <c r="AJ597">
        <f t="shared" si="158"/>
        <v>1.1169189006118341</v>
      </c>
      <c r="AK597">
        <f t="shared" si="159"/>
        <v>-0.63823937177819079</v>
      </c>
    </row>
    <row r="598" spans="1:37" x14ac:dyDescent="0.25">
      <c r="A598" t="s">
        <v>36</v>
      </c>
      <c r="B598" t="s">
        <v>37</v>
      </c>
      <c r="C598" t="s">
        <v>38</v>
      </c>
      <c r="D598">
        <v>64.181000659999995</v>
      </c>
      <c r="E598">
        <v>4.5333742499999996</v>
      </c>
      <c r="F598" s="12">
        <v>2.1805852670000001</v>
      </c>
      <c r="G598">
        <v>0.25505016800000002</v>
      </c>
      <c r="H598">
        <v>8.5496327440000002</v>
      </c>
      <c r="I598" s="5">
        <v>1.2299999999999999E-17</v>
      </c>
      <c r="J598" s="11">
        <f t="shared" si="144"/>
        <v>16.910094888560604</v>
      </c>
      <c r="K598" s="5">
        <v>1.0999999999999999E-15</v>
      </c>
      <c r="L598" s="2">
        <v>23.59330851</v>
      </c>
      <c r="M598" s="2">
        <v>17.74375762</v>
      </c>
      <c r="N598" s="2">
        <v>31.292251419999999</v>
      </c>
      <c r="O598" s="2">
        <v>27.716808499999999</v>
      </c>
      <c r="P598" s="3">
        <v>139.85029470000001</v>
      </c>
      <c r="Q598" s="3">
        <v>102.7756784</v>
      </c>
      <c r="R598" s="3">
        <v>154.27938900000001</v>
      </c>
      <c r="S598" s="3">
        <v>83.875316519999998</v>
      </c>
      <c r="T598" s="3">
        <v>123.702581</v>
      </c>
      <c r="U598" s="3">
        <v>91.497664380000003</v>
      </c>
      <c r="V598" s="3">
        <v>106.2737553</v>
      </c>
      <c r="W598">
        <f t="shared" si="145"/>
        <v>82.054618668181817</v>
      </c>
      <c r="X598">
        <f t="shared" si="146"/>
        <v>47.17737565354917</v>
      </c>
      <c r="Y598">
        <f t="shared" si="147"/>
        <v>-1.2391810555020508</v>
      </c>
      <c r="Z598">
        <f t="shared" si="148"/>
        <v>-1.3631716507601814</v>
      </c>
      <c r="AA598">
        <f t="shared" si="149"/>
        <v>-1.0759896358152543</v>
      </c>
      <c r="AB598">
        <f t="shared" si="150"/>
        <v>-1.1517768721858517</v>
      </c>
      <c r="AC598">
        <f t="shared" si="151"/>
        <v>1.2250718746257816</v>
      </c>
      <c r="AD598">
        <f t="shared" si="152"/>
        <v>0.43921603193837966</v>
      </c>
      <c r="AE598">
        <f t="shared" si="153"/>
        <v>1.530919626861116</v>
      </c>
      <c r="AF598">
        <f t="shared" si="154"/>
        <v>3.8592605599527652E-2</v>
      </c>
      <c r="AG598">
        <f t="shared" si="155"/>
        <v>0.88279523298759388</v>
      </c>
      <c r="AH598">
        <f t="shared" si="156"/>
        <v>0.20016047058581526</v>
      </c>
      <c r="AI598">
        <f t="shared" si="157"/>
        <v>0.51336337166512513</v>
      </c>
      <c r="AJ598">
        <f t="shared" si="158"/>
        <v>-1.2075298035658346</v>
      </c>
      <c r="AK598">
        <f t="shared" si="159"/>
        <v>0.69001703060904851</v>
      </c>
    </row>
    <row r="599" spans="1:37" x14ac:dyDescent="0.25">
      <c r="A599" t="s">
        <v>1882</v>
      </c>
      <c r="B599" t="s">
        <v>1883</v>
      </c>
      <c r="C599" t="s">
        <v>1884</v>
      </c>
      <c r="D599">
        <v>71.464845530000005</v>
      </c>
      <c r="E599">
        <v>-2.1622430160000001</v>
      </c>
      <c r="F599" s="12">
        <v>-1.1125286780000001</v>
      </c>
      <c r="G599">
        <v>0.38357622200000002</v>
      </c>
      <c r="H599">
        <v>-2.9004109549999999</v>
      </c>
      <c r="I599" s="6">
        <v>3.7267369999999999E-3</v>
      </c>
      <c r="J599" s="11">
        <f t="shared" si="144"/>
        <v>2.4286712548122842</v>
      </c>
      <c r="K599" s="6">
        <v>1.2826648E-2</v>
      </c>
      <c r="L599" s="2">
        <v>144.9303237</v>
      </c>
      <c r="M599" s="2">
        <v>83.987119410000005</v>
      </c>
      <c r="N599" s="2">
        <v>70.407565700000006</v>
      </c>
      <c r="O599" s="2">
        <v>76.49839145</v>
      </c>
      <c r="P599" s="3">
        <v>42.280321659999998</v>
      </c>
      <c r="Q599" s="3">
        <v>48.818447259999999</v>
      </c>
      <c r="R599" s="3">
        <v>12.85661575</v>
      </c>
      <c r="S599" s="3">
        <v>46.597398060000003</v>
      </c>
      <c r="T599" s="3">
        <v>25.593637449999999</v>
      </c>
      <c r="U599" s="3">
        <v>81.406010219999999</v>
      </c>
      <c r="V599" s="3">
        <v>43.318106780000001</v>
      </c>
      <c r="W599">
        <f t="shared" si="145"/>
        <v>61.51763067636363</v>
      </c>
      <c r="X599">
        <f t="shared" si="146"/>
        <v>34.251959535670593</v>
      </c>
      <c r="Y599">
        <f t="shared" si="147"/>
        <v>2.4352677672869758</v>
      </c>
      <c r="Z599">
        <f t="shared" si="148"/>
        <v>0.65600593479144609</v>
      </c>
      <c r="AA599">
        <f t="shared" si="149"/>
        <v>0.25954529738300786</v>
      </c>
      <c r="AB599">
        <f t="shared" si="150"/>
        <v>0.43736945204653593</v>
      </c>
      <c r="AC599">
        <f t="shared" si="151"/>
        <v>-0.56164112293574209</v>
      </c>
      <c r="AD599">
        <f t="shared" si="152"/>
        <v>-0.37075786578395548</v>
      </c>
      <c r="AE599">
        <f t="shared" si="153"/>
        <v>-1.4206782790248014</v>
      </c>
      <c r="AF599">
        <f t="shared" si="154"/>
        <v>-0.43560230768185493</v>
      </c>
      <c r="AG599">
        <f t="shared" si="155"/>
        <v>-1.048815709038537</v>
      </c>
      <c r="AH599">
        <f t="shared" si="156"/>
        <v>0.58064939388137082</v>
      </c>
      <c r="AI599">
        <f t="shared" si="157"/>
        <v>-0.53134256092444365</v>
      </c>
      <c r="AJ599">
        <f t="shared" si="158"/>
        <v>0.94704711287699139</v>
      </c>
      <c r="AK599">
        <f t="shared" si="159"/>
        <v>-0.54116977878685202</v>
      </c>
    </row>
    <row r="600" spans="1:37" x14ac:dyDescent="0.25">
      <c r="A600" t="s">
        <v>57</v>
      </c>
      <c r="B600" t="s">
        <v>58</v>
      </c>
      <c r="C600" t="s">
        <v>59</v>
      </c>
      <c r="D600">
        <v>77.497012310000002</v>
      </c>
      <c r="E600">
        <v>4.220151371</v>
      </c>
      <c r="F600" s="12">
        <v>2.0772947469999998</v>
      </c>
      <c r="G600">
        <v>0.43071247699999998</v>
      </c>
      <c r="H600">
        <v>4.8229267939999998</v>
      </c>
      <c r="I600" s="5">
        <v>1.4100000000000001E-6</v>
      </c>
      <c r="J600" s="11">
        <f t="shared" si="144"/>
        <v>5.8507808873446203</v>
      </c>
      <c r="K600" s="6">
        <v>1.2500000000000001E-5</v>
      </c>
      <c r="L600" s="2">
        <v>16.852363220000001</v>
      </c>
      <c r="M600" s="2">
        <v>33.12168089</v>
      </c>
      <c r="N600" s="2">
        <v>41.350475099999997</v>
      </c>
      <c r="O600" s="2">
        <v>37.694859549999997</v>
      </c>
      <c r="P600" s="3">
        <v>185.38294880000001</v>
      </c>
      <c r="Q600" s="3">
        <v>152.8788217</v>
      </c>
      <c r="R600" s="3">
        <v>138.85145009999999</v>
      </c>
      <c r="S600" s="3">
        <v>70.561774209999996</v>
      </c>
      <c r="T600" s="3">
        <v>176.31172459999999</v>
      </c>
      <c r="U600" s="3">
        <v>111.0081958</v>
      </c>
      <c r="V600" s="3">
        <v>119.5579747</v>
      </c>
      <c r="W600">
        <f t="shared" si="145"/>
        <v>98.50656987909089</v>
      </c>
      <c r="X600">
        <f t="shared" si="146"/>
        <v>58.366427773198666</v>
      </c>
      <c r="Y600">
        <f t="shared" si="147"/>
        <v>-1.3989927047854342</v>
      </c>
      <c r="Z600">
        <f t="shared" si="148"/>
        <v>-1.1202482571516057</v>
      </c>
      <c r="AA600">
        <f t="shared" si="149"/>
        <v>-0.97926319906349402</v>
      </c>
      <c r="AB600">
        <f t="shared" si="150"/>
        <v>-1.0418953608981203</v>
      </c>
      <c r="AC600">
        <f t="shared" si="151"/>
        <v>1.4884648972949817</v>
      </c>
      <c r="AD600">
        <f t="shared" si="152"/>
        <v>0.93156723642895889</v>
      </c>
      <c r="AE600">
        <f t="shared" si="153"/>
        <v>0.69123435783464393</v>
      </c>
      <c r="AF600">
        <f t="shared" si="154"/>
        <v>-0.4787820110848533</v>
      </c>
      <c r="AG600">
        <f t="shared" si="155"/>
        <v>1.3330463708220384</v>
      </c>
      <c r="AH600">
        <f t="shared" si="156"/>
        <v>0.21419206893195783</v>
      </c>
      <c r="AI600">
        <f t="shared" si="157"/>
        <v>0.36067660167093052</v>
      </c>
      <c r="AJ600">
        <f t="shared" si="158"/>
        <v>-1.1350998804746637</v>
      </c>
      <c r="AK600">
        <f t="shared" si="159"/>
        <v>0.64862850312837961</v>
      </c>
    </row>
    <row r="601" spans="1:37" x14ac:dyDescent="0.25">
      <c r="A601" t="s">
        <v>1612</v>
      </c>
      <c r="B601" t="s">
        <v>1613</v>
      </c>
      <c r="C601" t="s">
        <v>1614</v>
      </c>
      <c r="D601">
        <v>2.2031958540000001</v>
      </c>
      <c r="E601">
        <v>-3.3163709680000002</v>
      </c>
      <c r="F601" s="12">
        <v>-1.7296053950000001</v>
      </c>
      <c r="G601">
        <v>1.278975003</v>
      </c>
      <c r="H601">
        <v>-1.352337138</v>
      </c>
      <c r="I601" s="6">
        <v>0.176267489</v>
      </c>
      <c r="J601" s="11">
        <f t="shared" si="144"/>
        <v>0.75382778214149682</v>
      </c>
      <c r="K601" s="6">
        <v>0.29626575100000002</v>
      </c>
      <c r="L601" s="2">
        <v>0</v>
      </c>
      <c r="M601" s="2">
        <v>1.182917175</v>
      </c>
      <c r="N601" s="2">
        <v>7.823062856</v>
      </c>
      <c r="O601" s="2">
        <v>2.2173446800000001</v>
      </c>
      <c r="P601" s="3">
        <v>0</v>
      </c>
      <c r="Q601" s="3">
        <v>5.138783922</v>
      </c>
      <c r="R601" s="3">
        <v>1.285661575</v>
      </c>
      <c r="S601" s="3">
        <v>0</v>
      </c>
      <c r="T601" s="3">
        <v>0</v>
      </c>
      <c r="U601" s="3">
        <v>0</v>
      </c>
      <c r="V601" s="3">
        <v>0</v>
      </c>
      <c r="W601">
        <f t="shared" si="145"/>
        <v>1.6043427461818178</v>
      </c>
      <c r="X601">
        <f t="shared" si="146"/>
        <v>2.4728190884220669</v>
      </c>
      <c r="Y601">
        <f t="shared" si="147"/>
        <v>-0.64879099069296109</v>
      </c>
      <c r="Z601">
        <f t="shared" si="148"/>
        <v>-0.17042313089338618</v>
      </c>
      <c r="AA601">
        <f t="shared" si="149"/>
        <v>2.5148301947905201</v>
      </c>
      <c r="AB601">
        <f t="shared" si="150"/>
        <v>0.24789598911149846</v>
      </c>
      <c r="AC601">
        <f t="shared" si="151"/>
        <v>-0.64879099069296109</v>
      </c>
      <c r="AD601">
        <f t="shared" si="152"/>
        <v>1.4293165207138336</v>
      </c>
      <c r="AE601">
        <f t="shared" si="153"/>
        <v>-0.12887362956469728</v>
      </c>
      <c r="AF601">
        <f t="shared" si="154"/>
        <v>-0.64879099069296109</v>
      </c>
      <c r="AG601">
        <f t="shared" si="155"/>
        <v>-0.64879099069296109</v>
      </c>
      <c r="AH601">
        <f t="shared" si="156"/>
        <v>-0.64879099069296109</v>
      </c>
      <c r="AI601">
        <f t="shared" si="157"/>
        <v>-0.64879099069296109</v>
      </c>
      <c r="AJ601">
        <f t="shared" si="158"/>
        <v>0.4858780155789178</v>
      </c>
      <c r="AK601">
        <f t="shared" si="159"/>
        <v>-0.27764458033080991</v>
      </c>
    </row>
    <row r="602" spans="1:37" x14ac:dyDescent="0.25">
      <c r="A602" t="s">
        <v>1072</v>
      </c>
      <c r="B602" t="s">
        <v>1073</v>
      </c>
      <c r="C602" t="s">
        <v>1074</v>
      </c>
      <c r="D602">
        <v>32.620060500000001</v>
      </c>
      <c r="E602">
        <v>2.3517326399999998</v>
      </c>
      <c r="F602" s="12">
        <v>1.2337240549999999</v>
      </c>
      <c r="G602">
        <v>0.55338044600000003</v>
      </c>
      <c r="H602">
        <v>2.2294319649999998</v>
      </c>
      <c r="I602" s="6">
        <v>2.5785176999999999E-2</v>
      </c>
      <c r="J602" s="11">
        <f t="shared" si="144"/>
        <v>1.588629883072102</v>
      </c>
      <c r="K602" s="6">
        <v>6.4779077000000004E-2</v>
      </c>
      <c r="L602" s="2">
        <v>19.099344980000001</v>
      </c>
      <c r="M602" s="2">
        <v>22.47542632</v>
      </c>
      <c r="N602" s="2">
        <v>24.586768979999999</v>
      </c>
      <c r="O602" s="2">
        <v>16.630085099999999</v>
      </c>
      <c r="P602" s="3">
        <v>55.289651399999997</v>
      </c>
      <c r="Q602" s="3">
        <v>89.928718630000006</v>
      </c>
      <c r="R602" s="3">
        <v>38.569847240000001</v>
      </c>
      <c r="S602" s="3">
        <v>19.97031346</v>
      </c>
      <c r="T602" s="3">
        <v>65.405962369999997</v>
      </c>
      <c r="U602" s="3">
        <v>6.0549924959999997</v>
      </c>
      <c r="V602" s="3">
        <v>66.421097059999994</v>
      </c>
      <c r="W602">
        <f t="shared" si="145"/>
        <v>38.584746185090914</v>
      </c>
      <c r="X602">
        <f t="shared" si="146"/>
        <v>25.461773827542849</v>
      </c>
      <c r="Y602">
        <f t="shared" si="147"/>
        <v>-0.76528058638290564</v>
      </c>
      <c r="Z602">
        <f t="shared" si="148"/>
        <v>-0.63268647244305209</v>
      </c>
      <c r="AA602">
        <f t="shared" si="149"/>
        <v>-0.54976441546852628</v>
      </c>
      <c r="AB602">
        <f t="shared" si="150"/>
        <v>-0.86225968519686669</v>
      </c>
      <c r="AC602">
        <f t="shared" si="151"/>
        <v>0.65607782584412211</v>
      </c>
      <c r="AD602">
        <f t="shared" si="152"/>
        <v>2.016511999229551</v>
      </c>
      <c r="AE602">
        <f t="shared" si="153"/>
        <v>-5.8514953403584287E-4</v>
      </c>
      <c r="AF602">
        <f t="shared" si="154"/>
        <v>-0.73107368132203976</v>
      </c>
      <c r="AG602">
        <f t="shared" si="155"/>
        <v>1.0533915023585545</v>
      </c>
      <c r="AH602">
        <f t="shared" si="156"/>
        <v>-1.2775918091732634</v>
      </c>
      <c r="AI602">
        <f t="shared" si="157"/>
        <v>1.0932604720884596</v>
      </c>
      <c r="AJ602">
        <f t="shared" si="158"/>
        <v>-0.70249778987283773</v>
      </c>
      <c r="AK602">
        <f t="shared" si="159"/>
        <v>0.40142730849876401</v>
      </c>
    </row>
    <row r="603" spans="1:37" x14ac:dyDescent="0.25">
      <c r="A603" t="s">
        <v>1447</v>
      </c>
      <c r="B603" t="s">
        <v>1448</v>
      </c>
      <c r="C603" t="s">
        <v>1449</v>
      </c>
      <c r="D603">
        <v>59.247296519999999</v>
      </c>
      <c r="E603">
        <v>2.1770678540000001</v>
      </c>
      <c r="F603" s="12">
        <v>1.122386374</v>
      </c>
      <c r="G603">
        <v>0.50809408499999997</v>
      </c>
      <c r="H603">
        <v>2.2090128710000001</v>
      </c>
      <c r="I603" s="6">
        <v>2.7173745999999999E-2</v>
      </c>
      <c r="J603" s="11">
        <f t="shared" si="144"/>
        <v>1.5658504883767626</v>
      </c>
      <c r="K603" s="6">
        <v>6.7622331999999993E-2</v>
      </c>
      <c r="L603" s="2">
        <v>43.816144379999997</v>
      </c>
      <c r="M603" s="2">
        <v>59.145858740000001</v>
      </c>
      <c r="N603" s="2">
        <v>32.409831830000002</v>
      </c>
      <c r="O603" s="2">
        <v>45.455565929999999</v>
      </c>
      <c r="P603" s="3">
        <v>45.532654090000001</v>
      </c>
      <c r="Q603" s="3">
        <v>136.17777390000001</v>
      </c>
      <c r="R603" s="3">
        <v>268.7032691</v>
      </c>
      <c r="S603" s="3">
        <v>102.5142757</v>
      </c>
      <c r="T603" s="3">
        <v>63.984093620000003</v>
      </c>
      <c r="U603" s="3">
        <v>35.657178029999997</v>
      </c>
      <c r="V603" s="3">
        <v>38.119933959999997</v>
      </c>
      <c r="W603">
        <f t="shared" si="145"/>
        <v>79.228779934545457</v>
      </c>
      <c r="X603">
        <f t="shared" si="146"/>
        <v>67.171596882581326</v>
      </c>
      <c r="Y603">
        <f t="shared" si="147"/>
        <v>-0.52719657114074836</v>
      </c>
      <c r="Z603">
        <f t="shared" si="148"/>
        <v>-0.29897936220946503</v>
      </c>
      <c r="AA603">
        <f t="shared" si="149"/>
        <v>-0.69700513725149149</v>
      </c>
      <c r="AB603">
        <f t="shared" si="150"/>
        <v>-0.50279010135165325</v>
      </c>
      <c r="AC603">
        <f t="shared" si="151"/>
        <v>-0.50164247104989401</v>
      </c>
      <c r="AD603">
        <f t="shared" si="152"/>
        <v>0.84781360885321366</v>
      </c>
      <c r="AE603">
        <f t="shared" si="153"/>
        <v>2.8207530855141592</v>
      </c>
      <c r="AF603">
        <f t="shared" si="154"/>
        <v>0.34665687353180735</v>
      </c>
      <c r="AG603">
        <f t="shared" si="155"/>
        <v>-0.22695137561183462</v>
      </c>
      <c r="AH603">
        <f t="shared" si="156"/>
        <v>-0.64866109973104236</v>
      </c>
      <c r="AI603">
        <f t="shared" si="157"/>
        <v>-0.61199744955305124</v>
      </c>
      <c r="AJ603">
        <f t="shared" si="158"/>
        <v>-0.5064927929883396</v>
      </c>
      <c r="AK603">
        <f t="shared" si="159"/>
        <v>0.28942445313619397</v>
      </c>
    </row>
    <row r="604" spans="1:37" x14ac:dyDescent="0.25">
      <c r="A604" t="s">
        <v>1276</v>
      </c>
      <c r="B604" t="s">
        <v>1277</v>
      </c>
      <c r="C604" t="s">
        <v>1278</v>
      </c>
      <c r="D604">
        <v>167.77288859999999</v>
      </c>
      <c r="E604">
        <v>27.280070819999999</v>
      </c>
      <c r="F604" s="12">
        <v>4.7697754840000002</v>
      </c>
      <c r="G604">
        <v>0.77162462600000004</v>
      </c>
      <c r="H604">
        <v>6.1814713049999996</v>
      </c>
      <c r="I604" s="5">
        <v>6.3499999999999998E-10</v>
      </c>
      <c r="J604" s="11">
        <f t="shared" si="144"/>
        <v>9.197226274708024</v>
      </c>
      <c r="K604" s="5">
        <v>1.22E-8</v>
      </c>
      <c r="L604" s="2">
        <v>13.48189058</v>
      </c>
      <c r="M604" s="2">
        <v>24.84126067</v>
      </c>
      <c r="N604" s="2">
        <v>13.4109649</v>
      </c>
      <c r="O604" s="2">
        <v>8.8693787190000002</v>
      </c>
      <c r="P604" s="3">
        <v>61.794316270000003</v>
      </c>
      <c r="Q604" s="3">
        <v>59.096015100000002</v>
      </c>
      <c r="R604" s="3">
        <v>1374.3722230000001</v>
      </c>
      <c r="S604" s="3">
        <v>85.206670750000001</v>
      </c>
      <c r="T604" s="3">
        <v>722.3093235</v>
      </c>
      <c r="U604" s="3">
        <v>18.83775443</v>
      </c>
      <c r="V604" s="3">
        <v>568.91113570000005</v>
      </c>
      <c r="W604">
        <f t="shared" si="145"/>
        <v>268.28463032900004</v>
      </c>
      <c r="X604">
        <f t="shared" si="146"/>
        <v>421.95754403342738</v>
      </c>
      <c r="Y604">
        <f t="shared" si="147"/>
        <v>-0.60385871363592591</v>
      </c>
      <c r="Z604">
        <f t="shared" si="148"/>
        <v>-0.57693806664045455</v>
      </c>
      <c r="AA604">
        <f t="shared" si="149"/>
        <v>-0.60402680087835803</v>
      </c>
      <c r="AB604">
        <f t="shared" si="150"/>
        <v>-0.61478993628195266</v>
      </c>
      <c r="AC604">
        <f t="shared" si="151"/>
        <v>-0.48936277352738106</v>
      </c>
      <c r="AD604">
        <f t="shared" si="152"/>
        <v>-0.49575749548022818</v>
      </c>
      <c r="AE604">
        <f t="shared" si="153"/>
        <v>2.621324368556321</v>
      </c>
      <c r="AF604">
        <f t="shared" si="154"/>
        <v>-0.43387767837727448</v>
      </c>
      <c r="AG604">
        <f t="shared" si="155"/>
        <v>1.075996150776326</v>
      </c>
      <c r="AH604">
        <f t="shared" si="156"/>
        <v>-0.59116581614959562</v>
      </c>
      <c r="AI604">
        <f t="shared" si="157"/>
        <v>0.71245676163852267</v>
      </c>
      <c r="AJ604">
        <f t="shared" si="158"/>
        <v>-0.59990337935917282</v>
      </c>
      <c r="AK604">
        <f t="shared" si="159"/>
        <v>0.34280193106238432</v>
      </c>
    </row>
    <row r="605" spans="1:37" x14ac:dyDescent="0.25">
      <c r="A605" t="s">
        <v>1984</v>
      </c>
      <c r="B605" t="s">
        <v>1985</v>
      </c>
      <c r="C605" t="s">
        <v>1986</v>
      </c>
      <c r="D605">
        <v>44.690273480000002</v>
      </c>
      <c r="E605">
        <v>-9.2810107550000005</v>
      </c>
      <c r="F605" s="12">
        <v>-3.214281932</v>
      </c>
      <c r="G605">
        <v>0.52571417099999995</v>
      </c>
      <c r="H605">
        <v>-6.1141245680000003</v>
      </c>
      <c r="I605" s="5">
        <v>9.7100000000000006E-10</v>
      </c>
      <c r="J605" s="11">
        <f t="shared" si="144"/>
        <v>9.0127807700919949</v>
      </c>
      <c r="K605" s="5">
        <v>1.7900000000000001E-8</v>
      </c>
      <c r="L605" s="2">
        <v>116.8430517</v>
      </c>
      <c r="M605" s="2">
        <v>39.036266769999997</v>
      </c>
      <c r="N605" s="2">
        <v>75.995467739999995</v>
      </c>
      <c r="O605" s="2">
        <v>25.499463819999999</v>
      </c>
      <c r="P605" s="3">
        <v>1.6261662180000001</v>
      </c>
      <c r="Q605" s="3">
        <v>2.569391961</v>
      </c>
      <c r="R605" s="3">
        <v>1.285661575</v>
      </c>
      <c r="S605" s="3">
        <v>5.3254169219999996</v>
      </c>
      <c r="T605" s="3">
        <v>5.687474988</v>
      </c>
      <c r="U605" s="3">
        <v>17.492200539999999</v>
      </c>
      <c r="V605" s="3">
        <v>10.396345630000001</v>
      </c>
      <c r="W605">
        <f t="shared" si="145"/>
        <v>27.432446169454543</v>
      </c>
      <c r="X605">
        <f t="shared" si="146"/>
        <v>35.431624461029422</v>
      </c>
      <c r="Y605">
        <f t="shared" si="147"/>
        <v>2.523468988244852</v>
      </c>
      <c r="Z605">
        <f t="shared" si="148"/>
        <v>0.32749897237447517</v>
      </c>
      <c r="AA605">
        <f t="shared" si="149"/>
        <v>1.3706123359926385</v>
      </c>
      <c r="AB605">
        <f t="shared" si="150"/>
        <v>-5.4555284406465621E-2</v>
      </c>
      <c r="AC605">
        <f t="shared" si="151"/>
        <v>-0.72834029892810548</v>
      </c>
      <c r="AD605">
        <f t="shared" si="152"/>
        <v>-0.70171928571327424</v>
      </c>
      <c r="AE605">
        <f t="shared" si="153"/>
        <v>-0.73795048892587189</v>
      </c>
      <c r="AF605">
        <f t="shared" si="154"/>
        <v>-0.62393496159820871</v>
      </c>
      <c r="AG605">
        <f t="shared" si="155"/>
        <v>-0.61371646127519297</v>
      </c>
      <c r="AH605">
        <f t="shared" si="156"/>
        <v>-0.28054727325267387</v>
      </c>
      <c r="AI605">
        <f t="shared" si="157"/>
        <v>-0.48081624251217248</v>
      </c>
      <c r="AJ605">
        <f t="shared" si="158"/>
        <v>1.0417562530513749</v>
      </c>
      <c r="AK605">
        <f t="shared" si="159"/>
        <v>-0.59528928745792853</v>
      </c>
    </row>
    <row r="606" spans="1:37" x14ac:dyDescent="0.25">
      <c r="A606" t="s">
        <v>631</v>
      </c>
      <c r="B606" t="s">
        <v>632</v>
      </c>
      <c r="C606" t="s">
        <v>633</v>
      </c>
      <c r="D606">
        <v>56.150340309999997</v>
      </c>
      <c r="E606">
        <v>3.98797969</v>
      </c>
      <c r="F606" s="12">
        <v>1.995658062</v>
      </c>
      <c r="G606">
        <v>0.50751300200000005</v>
      </c>
      <c r="H606">
        <v>3.9322304109999999</v>
      </c>
      <c r="I606" s="6">
        <v>8.42E-5</v>
      </c>
      <c r="J606" s="11">
        <f t="shared" si="144"/>
        <v>4.0746879085003505</v>
      </c>
      <c r="K606" s="6">
        <v>4.7493600000000002E-4</v>
      </c>
      <c r="L606" s="2">
        <v>14.60538146</v>
      </c>
      <c r="M606" s="2">
        <v>37.853349590000001</v>
      </c>
      <c r="N606" s="2">
        <v>24.586768979999999</v>
      </c>
      <c r="O606" s="2">
        <v>28.825480840000001</v>
      </c>
      <c r="P606" s="3">
        <v>99.196139270000003</v>
      </c>
      <c r="Q606" s="3">
        <v>150.30942970000001</v>
      </c>
      <c r="R606" s="3">
        <v>70.711386599999997</v>
      </c>
      <c r="S606" s="3">
        <v>66.567711520000003</v>
      </c>
      <c r="T606" s="3">
        <v>113.7494998</v>
      </c>
      <c r="U606" s="3">
        <v>24.892746930000001</v>
      </c>
      <c r="V606" s="3">
        <v>211.9699358</v>
      </c>
      <c r="W606">
        <f t="shared" si="145"/>
        <v>76.660711862727283</v>
      </c>
      <c r="X606">
        <f t="shared" si="146"/>
        <v>59.383276627539239</v>
      </c>
      <c r="Y606">
        <f t="shared" si="147"/>
        <v>-1.0449967385927112</v>
      </c>
      <c r="Z606">
        <f t="shared" si="148"/>
        <v>-0.65350658428858421</v>
      </c>
      <c r="AA606">
        <f t="shared" si="149"/>
        <v>-0.8769125895383445</v>
      </c>
      <c r="AB606">
        <f t="shared" si="150"/>
        <v>-0.80553370813060687</v>
      </c>
      <c r="AC606">
        <f t="shared" si="151"/>
        <v>0.37949114106010484</v>
      </c>
      <c r="AD606">
        <f t="shared" si="152"/>
        <v>1.2402265758962487</v>
      </c>
      <c r="AE606">
        <f t="shared" si="153"/>
        <v>-0.10018519692071456</v>
      </c>
      <c r="AF606">
        <f t="shared" si="154"/>
        <v>-0.16996368196440359</v>
      </c>
      <c r="AG606">
        <f t="shared" si="155"/>
        <v>0.62456620859605172</v>
      </c>
      <c r="AH606">
        <f t="shared" si="156"/>
        <v>-0.87175999494645051</v>
      </c>
      <c r="AI606">
        <f t="shared" si="157"/>
        <v>2.2785745688294088</v>
      </c>
      <c r="AJ606">
        <f t="shared" si="158"/>
        <v>-0.84523740513756174</v>
      </c>
      <c r="AK606">
        <f t="shared" si="159"/>
        <v>0.48299280293574931</v>
      </c>
    </row>
    <row r="607" spans="1:37" x14ac:dyDescent="0.25">
      <c r="A607" t="s">
        <v>1432</v>
      </c>
      <c r="B607" t="s">
        <v>1433</v>
      </c>
      <c r="C607" t="s">
        <v>1434</v>
      </c>
      <c r="D607">
        <v>13.53840544</v>
      </c>
      <c r="E607">
        <v>59.745829569999998</v>
      </c>
      <c r="F607" s="12">
        <v>5.9007661069999999</v>
      </c>
      <c r="G607">
        <v>1.65578519</v>
      </c>
      <c r="H607">
        <v>3.5637268309999999</v>
      </c>
      <c r="I607" s="6">
        <v>3.6562600000000003E-4</v>
      </c>
      <c r="J607" s="11">
        <f t="shared" si="144"/>
        <v>3.436962928761401</v>
      </c>
      <c r="K607" s="6">
        <v>1.7225459999999999E-3</v>
      </c>
      <c r="L607" s="2">
        <v>2.246981763</v>
      </c>
      <c r="M607" s="2">
        <v>0</v>
      </c>
      <c r="N607" s="2">
        <v>0</v>
      </c>
      <c r="O607" s="2">
        <v>0</v>
      </c>
      <c r="P607" s="3">
        <v>6.50466487</v>
      </c>
      <c r="Q607" s="3">
        <v>1.28469598</v>
      </c>
      <c r="R607" s="3">
        <v>143.99409639999999</v>
      </c>
      <c r="S607" s="3">
        <v>10.650833840000001</v>
      </c>
      <c r="T607" s="3">
        <v>35.546718679999998</v>
      </c>
      <c r="U607" s="3">
        <v>0</v>
      </c>
      <c r="V607" s="3">
        <v>39.275083479999999</v>
      </c>
      <c r="W607">
        <f t="shared" si="145"/>
        <v>21.773006819363633</v>
      </c>
      <c r="X607">
        <f t="shared" si="146"/>
        <v>40.996839569071987</v>
      </c>
      <c r="Y607">
        <f t="shared" si="147"/>
        <v>-0.47628122708010068</v>
      </c>
      <c r="Z607">
        <f t="shared" si="148"/>
        <v>-0.5310898851771293</v>
      </c>
      <c r="AA607">
        <f t="shared" si="149"/>
        <v>-0.5310898851771293</v>
      </c>
      <c r="AB607">
        <f t="shared" si="150"/>
        <v>-0.5310898851771293</v>
      </c>
      <c r="AC607">
        <f t="shared" si="151"/>
        <v>-0.3724272921974715</v>
      </c>
      <c r="AD607">
        <f t="shared" si="152"/>
        <v>-0.4997534213544601</v>
      </c>
      <c r="AE607">
        <f t="shared" si="153"/>
        <v>2.9812319892297245</v>
      </c>
      <c r="AF607">
        <f t="shared" si="154"/>
        <v>-0.27129342398759437</v>
      </c>
      <c r="AG607">
        <f t="shared" si="155"/>
        <v>0.33597008953410279</v>
      </c>
      <c r="AH607">
        <f t="shared" si="156"/>
        <v>-0.5310898851771293</v>
      </c>
      <c r="AI607">
        <f t="shared" si="157"/>
        <v>0.42691282656431717</v>
      </c>
      <c r="AJ607">
        <f t="shared" si="158"/>
        <v>-0.51738772065287209</v>
      </c>
      <c r="AK607">
        <f t="shared" si="159"/>
        <v>0.29565012608735558</v>
      </c>
    </row>
    <row r="608" spans="1:37" x14ac:dyDescent="0.25">
      <c r="A608" t="s">
        <v>1129</v>
      </c>
      <c r="B608" t="s">
        <v>1130</v>
      </c>
      <c r="C608" t="s">
        <v>1131</v>
      </c>
      <c r="D608">
        <v>717.21024160000002</v>
      </c>
      <c r="E608">
        <v>2.5946718</v>
      </c>
      <c r="F608" s="12">
        <v>1.3755520640000001</v>
      </c>
      <c r="G608">
        <v>0.480735886</v>
      </c>
      <c r="H608">
        <v>2.8613467460000002</v>
      </c>
      <c r="I608" s="6">
        <v>4.218454E-3</v>
      </c>
      <c r="J608" s="11">
        <f t="shared" si="144"/>
        <v>2.3748466822815799</v>
      </c>
      <c r="K608" s="6">
        <v>1.4289993000000001E-2</v>
      </c>
      <c r="L608" s="2">
        <v>471.8661702</v>
      </c>
      <c r="M608" s="2">
        <v>289.81470780000001</v>
      </c>
      <c r="N608" s="2">
        <v>444.7970024</v>
      </c>
      <c r="O608" s="2">
        <v>468.96839970000002</v>
      </c>
      <c r="P608" s="3">
        <v>1850.5771560000001</v>
      </c>
      <c r="Q608" s="3">
        <v>2264.9190140000001</v>
      </c>
      <c r="R608" s="3">
        <v>687.82894239999996</v>
      </c>
      <c r="S608" s="3">
        <v>1210.2009949999999</v>
      </c>
      <c r="T608" s="3">
        <v>858.80872320000003</v>
      </c>
      <c r="U608" s="3">
        <v>254.30968480000001</v>
      </c>
      <c r="V608" s="3">
        <v>485.16279589999999</v>
      </c>
      <c r="W608">
        <f t="shared" si="145"/>
        <v>844.29578103636379</v>
      </c>
      <c r="X608">
        <f t="shared" si="146"/>
        <v>633.39164862355017</v>
      </c>
      <c r="Y608">
        <f t="shared" si="147"/>
        <v>-0.58799261348915177</v>
      </c>
      <c r="Z608">
        <f t="shared" si="148"/>
        <v>-0.87541582596065115</v>
      </c>
      <c r="AA608">
        <f t="shared" si="149"/>
        <v>-0.63072946968045962</v>
      </c>
      <c r="AB608">
        <f t="shared" si="150"/>
        <v>-0.5925676193426348</v>
      </c>
      <c r="AC608">
        <f t="shared" si="151"/>
        <v>1.5887190447654753</v>
      </c>
      <c r="AD608">
        <f t="shared" si="152"/>
        <v>2.2428827977932011</v>
      </c>
      <c r="AE608">
        <f t="shared" si="153"/>
        <v>-0.24703015737007025</v>
      </c>
      <c r="AF608">
        <f t="shared" si="154"/>
        <v>0.57769188267448746</v>
      </c>
      <c r="AG608">
        <f t="shared" si="155"/>
        <v>2.2913062076481305E-2</v>
      </c>
      <c r="AH608">
        <f t="shared" si="156"/>
        <v>-0.93147122719171804</v>
      </c>
      <c r="AI608">
        <f t="shared" si="157"/>
        <v>-0.5669998742749619</v>
      </c>
      <c r="AJ608">
        <f t="shared" si="158"/>
        <v>-0.67167638211822434</v>
      </c>
      <c r="AK608">
        <f t="shared" si="159"/>
        <v>0.38381507549612781</v>
      </c>
    </row>
    <row r="609" spans="1:37" x14ac:dyDescent="0.25">
      <c r="A609" t="s">
        <v>1219</v>
      </c>
      <c r="B609" t="s">
        <v>1220</v>
      </c>
      <c r="C609" t="s">
        <v>1221</v>
      </c>
      <c r="D609">
        <v>139.7078721</v>
      </c>
      <c r="E609">
        <v>5.06300127</v>
      </c>
      <c r="F609" s="12">
        <v>2.3399928459999999</v>
      </c>
      <c r="G609">
        <v>0.60999609300000002</v>
      </c>
      <c r="H609">
        <v>3.8360784159999999</v>
      </c>
      <c r="I609" s="6">
        <v>1.2501499999999999E-4</v>
      </c>
      <c r="J609" s="11">
        <f t="shared" si="144"/>
        <v>3.9030378747807855</v>
      </c>
      <c r="K609" s="6">
        <v>6.7082899999999996E-4</v>
      </c>
      <c r="L609" s="2">
        <v>51.680580550000002</v>
      </c>
      <c r="M609" s="2">
        <v>54.414190040000001</v>
      </c>
      <c r="N609" s="2">
        <v>36.880153460000002</v>
      </c>
      <c r="O609" s="2">
        <v>56.542289330000003</v>
      </c>
      <c r="P609" s="3">
        <v>182.13061640000001</v>
      </c>
      <c r="Q609" s="3">
        <v>543.42639970000005</v>
      </c>
      <c r="R609" s="3">
        <v>74.568371330000005</v>
      </c>
      <c r="S609" s="3">
        <v>27.958438839999999</v>
      </c>
      <c r="T609" s="3">
        <v>238.87394950000001</v>
      </c>
      <c r="U609" s="3">
        <v>45.748832190000002</v>
      </c>
      <c r="V609" s="3">
        <v>653.2370502</v>
      </c>
      <c r="W609">
        <f t="shared" si="145"/>
        <v>178.67826104909091</v>
      </c>
      <c r="X609">
        <f t="shared" si="146"/>
        <v>208.82836031178778</v>
      </c>
      <c r="Y609">
        <f t="shared" si="147"/>
        <v>-0.6081438378842754</v>
      </c>
      <c r="Z609">
        <f t="shared" si="148"/>
        <v>-0.59505361639367593</v>
      </c>
      <c r="AA609">
        <f t="shared" si="149"/>
        <v>-0.67901748295768616</v>
      </c>
      <c r="AB609">
        <f t="shared" si="150"/>
        <v>-0.58486295413485878</v>
      </c>
      <c r="AC609">
        <f t="shared" si="151"/>
        <v>1.6532023455792206E-2</v>
      </c>
      <c r="AD609">
        <f t="shared" si="152"/>
        <v>1.7466408207502462</v>
      </c>
      <c r="AE609">
        <f t="shared" si="153"/>
        <v>-0.49854286823710786</v>
      </c>
      <c r="AF609">
        <f t="shared" si="154"/>
        <v>-0.72174019842928017</v>
      </c>
      <c r="AG609">
        <f t="shared" si="155"/>
        <v>0.28825437484178351</v>
      </c>
      <c r="AH609">
        <f t="shared" si="156"/>
        <v>-0.6365487362953135</v>
      </c>
      <c r="AI609">
        <f t="shared" si="157"/>
        <v>2.2724824752843764</v>
      </c>
      <c r="AJ609">
        <f t="shared" si="158"/>
        <v>-0.61676947284262407</v>
      </c>
      <c r="AK609">
        <f t="shared" si="159"/>
        <v>0.35243969876721382</v>
      </c>
    </row>
    <row r="610" spans="1:37" x14ac:dyDescent="0.25">
      <c r="A610" t="s">
        <v>1747</v>
      </c>
      <c r="B610" t="s">
        <v>1748</v>
      </c>
      <c r="C610" t="s">
        <v>1749</v>
      </c>
      <c r="D610">
        <v>1.821043406</v>
      </c>
      <c r="E610">
        <v>-7.0148957410000001</v>
      </c>
      <c r="F610" s="12">
        <v>-2.810421662</v>
      </c>
      <c r="G610">
        <v>1.7490516810000001</v>
      </c>
      <c r="H610">
        <v>-1.606825969</v>
      </c>
      <c r="I610" s="6">
        <v>0.10809255</v>
      </c>
      <c r="J610" s="11">
        <f t="shared" si="144"/>
        <v>0.96620423764138574</v>
      </c>
      <c r="K610" s="6">
        <v>0.20347332900000001</v>
      </c>
      <c r="L610" s="2">
        <v>3.3704726439999999</v>
      </c>
      <c r="M610" s="2">
        <v>5.9145858740000001</v>
      </c>
      <c r="N610" s="2">
        <v>0</v>
      </c>
      <c r="O610" s="2">
        <v>1.10867234</v>
      </c>
      <c r="P610" s="3">
        <v>0</v>
      </c>
      <c r="Q610" s="3">
        <v>0</v>
      </c>
      <c r="R610" s="3">
        <v>0</v>
      </c>
      <c r="S610" s="3">
        <v>2.6627084609999998</v>
      </c>
      <c r="T610" s="3">
        <v>0</v>
      </c>
      <c r="U610" s="3">
        <v>0</v>
      </c>
      <c r="V610" s="3">
        <v>0</v>
      </c>
      <c r="W610">
        <f t="shared" si="145"/>
        <v>1.186949029</v>
      </c>
      <c r="X610">
        <f t="shared" si="146"/>
        <v>1.8868987215377873</v>
      </c>
      <c r="Y610">
        <f t="shared" si="147"/>
        <v>1.157202339519563</v>
      </c>
      <c r="Z610">
        <f t="shared" si="148"/>
        <v>2.5055064116780281</v>
      </c>
      <c r="AA610">
        <f t="shared" si="149"/>
        <v>-0.62904755589248518</v>
      </c>
      <c r="AB610">
        <f t="shared" si="150"/>
        <v>-4.1484308673549748E-2</v>
      </c>
      <c r="AC610">
        <f t="shared" si="151"/>
        <v>-0.62904755589248518</v>
      </c>
      <c r="AD610">
        <f t="shared" si="152"/>
        <v>-0.62904755589248518</v>
      </c>
      <c r="AE610">
        <f t="shared" si="153"/>
        <v>-0.62904755589248518</v>
      </c>
      <c r="AF610">
        <f t="shared" si="154"/>
        <v>0.78210844872335461</v>
      </c>
      <c r="AG610">
        <f t="shared" si="155"/>
        <v>-0.62904755589248518</v>
      </c>
      <c r="AH610">
        <f t="shared" si="156"/>
        <v>-0.62904755589248518</v>
      </c>
      <c r="AI610">
        <f t="shared" si="157"/>
        <v>-0.62904755589248518</v>
      </c>
      <c r="AJ610">
        <f t="shared" si="158"/>
        <v>0.74804422165788897</v>
      </c>
      <c r="AK610">
        <f t="shared" si="159"/>
        <v>-0.42745384094736527</v>
      </c>
    </row>
    <row r="611" spans="1:37" x14ac:dyDescent="0.25">
      <c r="A611" t="s">
        <v>472</v>
      </c>
      <c r="B611" t="s">
        <v>473</v>
      </c>
      <c r="C611" t="s">
        <v>474</v>
      </c>
      <c r="D611">
        <v>17.648501110000002</v>
      </c>
      <c r="E611">
        <v>2.5515904210000002</v>
      </c>
      <c r="F611" s="12">
        <v>1.3513967680000001</v>
      </c>
      <c r="G611">
        <v>0.46042666599999998</v>
      </c>
      <c r="H611">
        <v>2.9350966550000002</v>
      </c>
      <c r="I611" s="6">
        <v>3.3344379999999999E-3</v>
      </c>
      <c r="J611" s="11">
        <f t="shared" si="144"/>
        <v>2.4769773533714963</v>
      </c>
      <c r="K611" s="6">
        <v>1.1689401E-2</v>
      </c>
      <c r="L611" s="2">
        <v>12.3583997</v>
      </c>
      <c r="M611" s="2">
        <v>22.47542632</v>
      </c>
      <c r="N611" s="2">
        <v>3.3527412239999999</v>
      </c>
      <c r="O611" s="2">
        <v>5.5433616990000001</v>
      </c>
      <c r="P611" s="3">
        <v>32.523324350000003</v>
      </c>
      <c r="Q611" s="3">
        <v>32.117399509999998</v>
      </c>
      <c r="R611" s="3">
        <v>32.141539369999997</v>
      </c>
      <c r="S611" s="3">
        <v>42.603335370000003</v>
      </c>
      <c r="T611" s="3">
        <v>12.796818719999999</v>
      </c>
      <c r="U611" s="3">
        <v>16.146646659999998</v>
      </c>
      <c r="V611" s="3">
        <v>27.146013580000002</v>
      </c>
      <c r="W611">
        <f t="shared" si="145"/>
        <v>21.745909682090907</v>
      </c>
      <c r="X611">
        <f t="shared" si="146"/>
        <v>12.048800898153281</v>
      </c>
      <c r="Y611">
        <f t="shared" si="147"/>
        <v>-0.77912400258267445</v>
      </c>
      <c r="Z611">
        <f t="shared" si="148"/>
        <v>6.0546824872913775E-2</v>
      </c>
      <c r="AA611">
        <f t="shared" si="149"/>
        <v>-1.5265559298029423</v>
      </c>
      <c r="AB611">
        <f t="shared" si="150"/>
        <v>-1.3447436072725105</v>
      </c>
      <c r="AC611">
        <f t="shared" si="151"/>
        <v>0.89448026895032751</v>
      </c>
      <c r="AD611">
        <f t="shared" si="152"/>
        <v>0.86079020772089676</v>
      </c>
      <c r="AE611">
        <f t="shared" si="153"/>
        <v>0.86279371497477619</v>
      </c>
      <c r="AF611">
        <f t="shared" si="154"/>
        <v>1.7310789566707765</v>
      </c>
      <c r="AG611">
        <f t="shared" si="155"/>
        <v>-0.74273706053708088</v>
      </c>
      <c r="AH611">
        <f t="shared" si="156"/>
        <v>-0.46471537453566086</v>
      </c>
      <c r="AI611">
        <f t="shared" si="157"/>
        <v>0.44818600154117971</v>
      </c>
      <c r="AJ611">
        <f t="shared" si="158"/>
        <v>-0.89746917869630338</v>
      </c>
      <c r="AK611">
        <f t="shared" si="159"/>
        <v>0.51283953068360222</v>
      </c>
    </row>
    <row r="612" spans="1:37" x14ac:dyDescent="0.25">
      <c r="A612" t="s">
        <v>159</v>
      </c>
      <c r="B612" t="s">
        <v>160</v>
      </c>
      <c r="C612" t="s">
        <v>161</v>
      </c>
      <c r="D612">
        <v>319.97853450000002</v>
      </c>
      <c r="E612">
        <v>13.53470995</v>
      </c>
      <c r="F612" s="12">
        <v>3.7585920650000002</v>
      </c>
      <c r="G612">
        <v>0.66194022699999999</v>
      </c>
      <c r="H612">
        <v>5.6781442059999998</v>
      </c>
      <c r="I612" s="5">
        <v>1.3599999999999999E-8</v>
      </c>
      <c r="J612" s="11">
        <f t="shared" si="144"/>
        <v>7.8664610916297821</v>
      </c>
      <c r="K612" s="5">
        <v>1.92E-7</v>
      </c>
      <c r="L612" s="2">
        <v>79.767852579999996</v>
      </c>
      <c r="M612" s="2">
        <v>27.207095020000001</v>
      </c>
      <c r="N612" s="2">
        <v>51.408698770000001</v>
      </c>
      <c r="O612" s="2">
        <v>59.868306349999997</v>
      </c>
      <c r="P612" s="3">
        <v>1206.615333</v>
      </c>
      <c r="Q612" s="3">
        <v>563.98153539999998</v>
      </c>
      <c r="R612" s="3">
        <v>431.9822891</v>
      </c>
      <c r="S612" s="3">
        <v>308.87418150000002</v>
      </c>
      <c r="T612" s="3">
        <v>1164.5105040000001</v>
      </c>
      <c r="U612" s="3">
        <v>534.18489350000004</v>
      </c>
      <c r="V612" s="3">
        <v>961.08439569999996</v>
      </c>
      <c r="W612">
        <f t="shared" si="145"/>
        <v>489.95318953818173</v>
      </c>
      <c r="X612">
        <f t="shared" si="146"/>
        <v>425.74682186805791</v>
      </c>
      <c r="Y612">
        <f t="shared" si="147"/>
        <v>-0.96344896987933637</v>
      </c>
      <c r="Z612">
        <f t="shared" si="148"/>
        <v>-1.0869044012772224</v>
      </c>
      <c r="AA612">
        <f t="shared" si="149"/>
        <v>-1.0300593410045229</v>
      </c>
      <c r="AB612">
        <f t="shared" si="150"/>
        <v>-1.0101892981868652</v>
      </c>
      <c r="AC612">
        <f t="shared" si="151"/>
        <v>1.6833059148094289</v>
      </c>
      <c r="AD612">
        <f t="shared" si="152"/>
        <v>0.17387879852397392</v>
      </c>
      <c r="AE612">
        <f t="shared" si="153"/>
        <v>-0.13616284951657806</v>
      </c>
      <c r="AF612">
        <f t="shared" si="154"/>
        <v>-0.42532086850033946</v>
      </c>
      <c r="AG612">
        <f t="shared" si="155"/>
        <v>1.5844095124469741</v>
      </c>
      <c r="AH612">
        <f t="shared" si="156"/>
        <v>0.10389203557114525</v>
      </c>
      <c r="AI612">
        <f t="shared" si="157"/>
        <v>1.1065994670133446</v>
      </c>
      <c r="AJ612">
        <f t="shared" si="158"/>
        <v>-1.0226505025869868</v>
      </c>
      <c r="AK612">
        <f t="shared" si="159"/>
        <v>0.58437171576399272</v>
      </c>
    </row>
    <row r="613" spans="1:37" x14ac:dyDescent="0.25">
      <c r="A613" t="s">
        <v>1378</v>
      </c>
      <c r="B613" t="s">
        <v>1379</v>
      </c>
      <c r="C613" t="s">
        <v>1380</v>
      </c>
      <c r="D613">
        <v>78.401753889999995</v>
      </c>
      <c r="E613">
        <v>2.1469742740000002</v>
      </c>
      <c r="F613" s="12">
        <v>1.1023049039999999</v>
      </c>
      <c r="G613">
        <v>0.54542205300000002</v>
      </c>
      <c r="H613">
        <v>2.0210127170000001</v>
      </c>
      <c r="I613" s="6">
        <v>4.3278448999999997E-2</v>
      </c>
      <c r="J613" s="11">
        <f t="shared" si="144"/>
        <v>1.363728311737237</v>
      </c>
      <c r="K613" s="6">
        <v>9.8592367E-2</v>
      </c>
      <c r="L613" s="2">
        <v>53.927562309999999</v>
      </c>
      <c r="M613" s="2">
        <v>91.084622460000006</v>
      </c>
      <c r="N613" s="2">
        <v>46.93837714</v>
      </c>
      <c r="O613" s="2">
        <v>37.694859549999997</v>
      </c>
      <c r="P613" s="3">
        <v>134.97179610000001</v>
      </c>
      <c r="Q613" s="3">
        <v>289.05659559999998</v>
      </c>
      <c r="R613" s="3">
        <v>56.569109279999999</v>
      </c>
      <c r="S613" s="3">
        <v>43.934689599999999</v>
      </c>
      <c r="T613" s="3">
        <v>86.733993569999996</v>
      </c>
      <c r="U613" s="3">
        <v>45.748832190000002</v>
      </c>
      <c r="V613" s="3">
        <v>205.03903879999999</v>
      </c>
      <c r="W613">
        <f t="shared" si="145"/>
        <v>99.24540696363637</v>
      </c>
      <c r="X613">
        <f t="shared" si="146"/>
        <v>76.894683744560211</v>
      </c>
      <c r="Y613">
        <f t="shared" si="147"/>
        <v>-0.58934951607551556</v>
      </c>
      <c r="Z613">
        <f t="shared" si="148"/>
        <v>-0.10612937209997544</v>
      </c>
      <c r="AA613">
        <f t="shared" si="149"/>
        <v>-0.68024247290485473</v>
      </c>
      <c r="AB613">
        <f t="shared" si="150"/>
        <v>-0.80045257248347379</v>
      </c>
      <c r="AC613">
        <f t="shared" si="151"/>
        <v>0.46461455326410706</v>
      </c>
      <c r="AD613">
        <f t="shared" si="152"/>
        <v>2.4684565875438889</v>
      </c>
      <c r="AE613">
        <f t="shared" si="153"/>
        <v>-0.55499672546160173</v>
      </c>
      <c r="AF613">
        <f t="shared" si="154"/>
        <v>-0.7193048292828077</v>
      </c>
      <c r="AG613">
        <f t="shared" si="155"/>
        <v>-0.16270843164136783</v>
      </c>
      <c r="AH613">
        <f t="shared" si="156"/>
        <v>-0.69571226733110658</v>
      </c>
      <c r="AI613">
        <f t="shared" si="157"/>
        <v>1.3758250464727064</v>
      </c>
      <c r="AJ613">
        <f t="shared" si="158"/>
        <v>-0.54404348339095487</v>
      </c>
      <c r="AK613">
        <f t="shared" si="159"/>
        <v>0.31088199050911697</v>
      </c>
    </row>
    <row r="614" spans="1:37" x14ac:dyDescent="0.25">
      <c r="A614" t="s">
        <v>132</v>
      </c>
      <c r="B614" t="s">
        <v>133</v>
      </c>
      <c r="C614" t="s">
        <v>134</v>
      </c>
      <c r="D614">
        <v>40.166204950000001</v>
      </c>
      <c r="E614">
        <v>8.1283659690000007</v>
      </c>
      <c r="F614" s="12">
        <v>3.0229653590000001</v>
      </c>
      <c r="G614">
        <v>0.54978779899999997</v>
      </c>
      <c r="H614">
        <v>5.4984220529999996</v>
      </c>
      <c r="I614" s="5">
        <v>3.8299999999999999E-8</v>
      </c>
      <c r="J614" s="11">
        <f t="shared" si="144"/>
        <v>7.4168012260313771</v>
      </c>
      <c r="K614" s="5">
        <v>4.8699999999999995E-7</v>
      </c>
      <c r="L614" s="2">
        <v>4.4939635259999999</v>
      </c>
      <c r="M614" s="2">
        <v>13.01208892</v>
      </c>
      <c r="N614" s="2">
        <v>20.116447340000001</v>
      </c>
      <c r="O614" s="2">
        <v>5.5433616990000001</v>
      </c>
      <c r="P614" s="3">
        <v>125.2147988</v>
      </c>
      <c r="Q614" s="3">
        <v>115.6226382</v>
      </c>
      <c r="R614" s="3">
        <v>105.4242491</v>
      </c>
      <c r="S614" s="3">
        <v>30.621147300000001</v>
      </c>
      <c r="T614" s="3">
        <v>100.952681</v>
      </c>
      <c r="U614" s="3">
        <v>32.966070260000002</v>
      </c>
      <c r="V614" s="3">
        <v>103.9634563</v>
      </c>
      <c r="W614">
        <f t="shared" si="145"/>
        <v>59.811900222272726</v>
      </c>
      <c r="X614">
        <f t="shared" si="146"/>
        <v>47.154182391375812</v>
      </c>
      <c r="Y614">
        <f t="shared" si="147"/>
        <v>-1.1731289546521755</v>
      </c>
      <c r="Z614">
        <f t="shared" si="148"/>
        <v>-0.99248484288918781</v>
      </c>
      <c r="AA614">
        <f t="shared" si="149"/>
        <v>-0.84182252494176979</v>
      </c>
      <c r="AB614">
        <f t="shared" si="150"/>
        <v>-1.1508743396894965</v>
      </c>
      <c r="AC614">
        <f t="shared" si="151"/>
        <v>1.3870010094733194</v>
      </c>
      <c r="AD614">
        <f t="shared" si="152"/>
        <v>1.1835798045336205</v>
      </c>
      <c r="AE614">
        <f t="shared" si="153"/>
        <v>0.96730229567228099</v>
      </c>
      <c r="AF614">
        <f t="shared" si="154"/>
        <v>-0.61904907352632887</v>
      </c>
      <c r="AG614">
        <f t="shared" si="155"/>
        <v>0.87247363205796247</v>
      </c>
      <c r="AH614">
        <f t="shared" si="156"/>
        <v>-0.56932022995234133</v>
      </c>
      <c r="AI614">
        <f t="shared" si="157"/>
        <v>0.93632322391411682</v>
      </c>
      <c r="AJ614">
        <f t="shared" si="158"/>
        <v>-1.0395776655431574</v>
      </c>
      <c r="AK614">
        <f t="shared" si="159"/>
        <v>0.59404438031037565</v>
      </c>
    </row>
    <row r="615" spans="1:37" x14ac:dyDescent="0.25">
      <c r="A615" t="s">
        <v>1798</v>
      </c>
      <c r="B615" t="s">
        <v>1799</v>
      </c>
      <c r="C615" t="s">
        <v>1800</v>
      </c>
      <c r="D615">
        <v>0.72150682600000005</v>
      </c>
      <c r="E615">
        <v>-11.06078593</v>
      </c>
      <c r="F615" s="12">
        <v>-3.4673819959999999</v>
      </c>
      <c r="G615">
        <v>2.8223837679999999</v>
      </c>
      <c r="H615">
        <v>-1.2285295979999999</v>
      </c>
      <c r="I615" s="6">
        <v>0.21924822599999999</v>
      </c>
      <c r="J615" s="11">
        <f t="shared" si="144"/>
        <v>0.65906391194836567</v>
      </c>
      <c r="K615" s="6" t="s">
        <v>357</v>
      </c>
      <c r="L615" s="2">
        <v>4.4939635259999999</v>
      </c>
      <c r="M615" s="2">
        <v>0</v>
      </c>
      <c r="N615" s="2">
        <v>4.4703216320000001</v>
      </c>
      <c r="O615" s="2">
        <v>0</v>
      </c>
      <c r="P615" s="3">
        <v>0</v>
      </c>
      <c r="Q615" s="3">
        <v>0</v>
      </c>
      <c r="R615" s="3">
        <v>0</v>
      </c>
      <c r="S615" s="3">
        <v>0</v>
      </c>
      <c r="T615" s="3">
        <v>0</v>
      </c>
      <c r="U615" s="3">
        <v>0</v>
      </c>
      <c r="V615" s="3">
        <v>0</v>
      </c>
      <c r="W615">
        <f t="shared" si="145"/>
        <v>0.81493501436363625</v>
      </c>
      <c r="X615">
        <f t="shared" si="146"/>
        <v>1.7287455728609857</v>
      </c>
      <c r="Y615">
        <f t="shared" si="147"/>
        <v>2.1281492021684598</v>
      </c>
      <c r="Z615">
        <f t="shared" si="148"/>
        <v>-0.47140251703722968</v>
      </c>
      <c r="AA615">
        <f t="shared" si="149"/>
        <v>2.1144734511666083</v>
      </c>
      <c r="AB615">
        <f t="shared" si="150"/>
        <v>-0.47140251703722968</v>
      </c>
      <c r="AC615">
        <f t="shared" si="151"/>
        <v>-0.47140251703722968</v>
      </c>
      <c r="AD615">
        <f t="shared" si="152"/>
        <v>-0.47140251703722968</v>
      </c>
      <c r="AE615">
        <f t="shared" si="153"/>
        <v>-0.47140251703722968</v>
      </c>
      <c r="AF615">
        <f t="shared" si="154"/>
        <v>-0.47140251703722968</v>
      </c>
      <c r="AG615">
        <f t="shared" si="155"/>
        <v>-0.47140251703722968</v>
      </c>
      <c r="AH615">
        <f t="shared" si="156"/>
        <v>-0.47140251703722968</v>
      </c>
      <c r="AI615">
        <f t="shared" si="157"/>
        <v>-0.47140251703722968</v>
      </c>
      <c r="AJ615">
        <f t="shared" si="158"/>
        <v>0.82495440481515214</v>
      </c>
      <c r="AK615">
        <f t="shared" si="159"/>
        <v>-0.47140251703722974</v>
      </c>
    </row>
    <row r="616" spans="1:37" x14ac:dyDescent="0.25">
      <c r="A616" t="s">
        <v>1579</v>
      </c>
      <c r="B616" t="s">
        <v>1580</v>
      </c>
      <c r="C616" t="s">
        <v>1581</v>
      </c>
      <c r="D616">
        <v>0.914050323</v>
      </c>
      <c r="E616">
        <v>2.6119995249999999</v>
      </c>
      <c r="F616" s="12">
        <v>1.3851546340000001</v>
      </c>
      <c r="G616">
        <v>2.7418175680000001</v>
      </c>
      <c r="H616">
        <v>0.50519576899999996</v>
      </c>
      <c r="I616" s="6">
        <v>0.61342134199999998</v>
      </c>
      <c r="J616" s="11">
        <f t="shared" si="144"/>
        <v>0.21224111822703584</v>
      </c>
      <c r="K616" s="6" t="s">
        <v>357</v>
      </c>
      <c r="L616" s="2">
        <v>0</v>
      </c>
      <c r="M616" s="2">
        <v>0</v>
      </c>
      <c r="N616" s="2">
        <v>0</v>
      </c>
      <c r="O616" s="2">
        <v>0</v>
      </c>
      <c r="P616" s="3">
        <v>4.8784986530000003</v>
      </c>
      <c r="Q616" s="3">
        <v>0</v>
      </c>
      <c r="R616" s="3">
        <v>0</v>
      </c>
      <c r="S616" s="3">
        <v>0</v>
      </c>
      <c r="T616" s="3">
        <v>0</v>
      </c>
      <c r="U616" s="3">
        <v>0</v>
      </c>
      <c r="V616" s="3">
        <v>0</v>
      </c>
      <c r="W616">
        <f t="shared" si="145"/>
        <v>0.44349987754545456</v>
      </c>
      <c r="X616">
        <f t="shared" si="146"/>
        <v>1.402469755049403</v>
      </c>
      <c r="Y616">
        <f t="shared" si="147"/>
        <v>-0.31622776601683789</v>
      </c>
      <c r="Z616">
        <f t="shared" si="148"/>
        <v>-0.31622776601683789</v>
      </c>
      <c r="AA616">
        <f t="shared" si="149"/>
        <v>-0.31622776601683789</v>
      </c>
      <c r="AB616">
        <f t="shared" si="150"/>
        <v>-0.31622776601683789</v>
      </c>
      <c r="AC616">
        <f t="shared" si="151"/>
        <v>3.1622776601683795</v>
      </c>
      <c r="AD616">
        <f t="shared" si="152"/>
        <v>-0.31622776601683789</v>
      </c>
      <c r="AE616">
        <f t="shared" si="153"/>
        <v>-0.31622776601683789</v>
      </c>
      <c r="AF616">
        <f t="shared" si="154"/>
        <v>-0.31622776601683789</v>
      </c>
      <c r="AG616">
        <f t="shared" si="155"/>
        <v>-0.31622776601683789</v>
      </c>
      <c r="AH616">
        <f t="shared" si="156"/>
        <v>-0.31622776601683789</v>
      </c>
      <c r="AI616">
        <f t="shared" si="157"/>
        <v>-0.31622776601683789</v>
      </c>
      <c r="AJ616">
        <f t="shared" si="158"/>
        <v>-0.31622776601683789</v>
      </c>
      <c r="AK616">
        <f t="shared" si="159"/>
        <v>0.18070158058105021</v>
      </c>
    </row>
    <row r="617" spans="1:37" x14ac:dyDescent="0.25">
      <c r="A617" t="s">
        <v>718</v>
      </c>
      <c r="B617" t="s">
        <v>719</v>
      </c>
      <c r="C617" t="s">
        <v>720</v>
      </c>
      <c r="D617">
        <v>3676.072772</v>
      </c>
      <c r="E617">
        <v>13.566641199999999</v>
      </c>
      <c r="F617" s="12">
        <v>3.761991681</v>
      </c>
      <c r="G617">
        <v>0.48699747399999999</v>
      </c>
      <c r="H617">
        <v>7.7248689849999996</v>
      </c>
      <c r="I617" s="5">
        <v>1.1200000000000001E-14</v>
      </c>
      <c r="J617" s="11">
        <f t="shared" si="144"/>
        <v>13.950781977329818</v>
      </c>
      <c r="K617" s="5">
        <v>6.1200000000000002E-13</v>
      </c>
      <c r="L617" s="2">
        <v>489.84202429999999</v>
      </c>
      <c r="M617" s="2">
        <v>541.77606600000001</v>
      </c>
      <c r="N617" s="2">
        <v>847.1259493</v>
      </c>
      <c r="O617" s="2">
        <v>636.37792309999998</v>
      </c>
      <c r="P617" s="3">
        <v>13863.066999999999</v>
      </c>
      <c r="Q617" s="3">
        <v>8135.979644</v>
      </c>
      <c r="R617" s="3">
        <v>6429.593535</v>
      </c>
      <c r="S617" s="3">
        <v>19887.769489999999</v>
      </c>
      <c r="T617" s="3">
        <v>6815.0169050000004</v>
      </c>
      <c r="U617" s="3">
        <v>1151.794128</v>
      </c>
      <c r="V617" s="3">
        <v>3434.8370799999998</v>
      </c>
      <c r="W617">
        <f t="shared" si="145"/>
        <v>5657.5617949727266</v>
      </c>
      <c r="X617">
        <f t="shared" si="146"/>
        <v>6063.1452703856312</v>
      </c>
      <c r="Y617">
        <f t="shared" si="147"/>
        <v>-0.85231666737617962</v>
      </c>
      <c r="Z617">
        <f t="shared" si="148"/>
        <v>-0.84375113919171352</v>
      </c>
      <c r="AA617">
        <f t="shared" si="149"/>
        <v>-0.79338950844019129</v>
      </c>
      <c r="AB617">
        <f t="shared" si="150"/>
        <v>-0.82814836985645357</v>
      </c>
      <c r="AC617">
        <f t="shared" si="151"/>
        <v>1.3533413499270126</v>
      </c>
      <c r="AD617">
        <f t="shared" si="152"/>
        <v>0.40876768385093298</v>
      </c>
      <c r="AE617">
        <f t="shared" si="153"/>
        <v>0.1273318889121999</v>
      </c>
      <c r="AF617">
        <f t="shared" si="154"/>
        <v>2.3470009475992968</v>
      </c>
      <c r="AG617">
        <f t="shared" si="155"/>
        <v>0.19090011180841404</v>
      </c>
      <c r="AH617">
        <f t="shared" si="156"/>
        <v>-0.74314031184117546</v>
      </c>
      <c r="AI617">
        <f t="shared" si="157"/>
        <v>-0.36659598539214217</v>
      </c>
      <c r="AJ617">
        <f t="shared" si="158"/>
        <v>-0.82940142121613447</v>
      </c>
      <c r="AK617">
        <f t="shared" si="159"/>
        <v>0.47394366926636267</v>
      </c>
    </row>
    <row r="618" spans="1:37" x14ac:dyDescent="0.25">
      <c r="A618" t="s">
        <v>793</v>
      </c>
      <c r="B618" t="s">
        <v>794</v>
      </c>
      <c r="C618" t="s">
        <v>795</v>
      </c>
      <c r="D618">
        <v>17.588432050000002</v>
      </c>
      <c r="E618">
        <v>21.694347400000002</v>
      </c>
      <c r="F618" s="12">
        <v>4.4392472830000003</v>
      </c>
      <c r="G618">
        <v>1.05380075</v>
      </c>
      <c r="H618">
        <v>4.2126059260000002</v>
      </c>
      <c r="I618" s="6">
        <v>2.5199999999999999E-5</v>
      </c>
      <c r="J618" s="11">
        <f t="shared" si="144"/>
        <v>4.5985994592184563</v>
      </c>
      <c r="K618" s="6">
        <v>1.6321099999999999E-4</v>
      </c>
      <c r="L618" s="2">
        <v>1.1234908809999999</v>
      </c>
      <c r="M618" s="2">
        <v>0</v>
      </c>
      <c r="N618" s="2">
        <v>4.4703216320000001</v>
      </c>
      <c r="O618" s="2">
        <v>1.10867234</v>
      </c>
      <c r="P618" s="3">
        <v>4.8784986530000003</v>
      </c>
      <c r="Q618" s="3">
        <v>11.56226382</v>
      </c>
      <c r="R618" s="3">
        <v>57.854770860000002</v>
      </c>
      <c r="S618" s="3">
        <v>23.96437615</v>
      </c>
      <c r="T618" s="3">
        <v>69.671568609999994</v>
      </c>
      <c r="U618" s="3">
        <v>14.128315819999999</v>
      </c>
      <c r="V618" s="3">
        <v>73.351994140000002</v>
      </c>
      <c r="W618">
        <f t="shared" si="145"/>
        <v>23.828570264181817</v>
      </c>
      <c r="X618">
        <f t="shared" si="146"/>
        <v>27.45222320273357</v>
      </c>
      <c r="Y618">
        <f t="shared" si="147"/>
        <v>-0.82707616120944794</v>
      </c>
      <c r="Z618">
        <f t="shared" si="148"/>
        <v>-0.86800147617221302</v>
      </c>
      <c r="AA618">
        <f t="shared" si="149"/>
        <v>-0.7051614176827109</v>
      </c>
      <c r="AB618">
        <f t="shared" si="150"/>
        <v>-0.82761595505020769</v>
      </c>
      <c r="AC618">
        <f t="shared" si="151"/>
        <v>-0.69029278507741598</v>
      </c>
      <c r="AD618">
        <f t="shared" si="152"/>
        <v>-0.44682379104947656</v>
      </c>
      <c r="AE618">
        <f t="shared" si="153"/>
        <v>1.2394697633243053</v>
      </c>
      <c r="AF618">
        <f t="shared" si="154"/>
        <v>4.9469904428235817E-3</v>
      </c>
      <c r="AG618">
        <f t="shared" si="155"/>
        <v>1.6699193361233247</v>
      </c>
      <c r="AH618">
        <f t="shared" si="156"/>
        <v>-0.35335041437430503</v>
      </c>
      <c r="AI618">
        <f t="shared" si="157"/>
        <v>1.8039859107253238</v>
      </c>
      <c r="AJ618">
        <f t="shared" si="158"/>
        <v>-0.80696375252864483</v>
      </c>
      <c r="AK618">
        <f t="shared" si="159"/>
        <v>0.46112214430208276</v>
      </c>
    </row>
    <row r="619" spans="1:37" x14ac:dyDescent="0.25">
      <c r="A619" t="s">
        <v>1264</v>
      </c>
      <c r="B619" t="s">
        <v>1265</v>
      </c>
      <c r="C619" t="s">
        <v>1266</v>
      </c>
      <c r="D619">
        <v>9.848992054</v>
      </c>
      <c r="E619">
        <v>2.9415792000000001</v>
      </c>
      <c r="F619" s="12">
        <v>1.5565908799999999</v>
      </c>
      <c r="G619">
        <v>0.77435902499999998</v>
      </c>
      <c r="H619">
        <v>2.0101669000000002</v>
      </c>
      <c r="I619" s="6">
        <v>4.4413527000000001E-2</v>
      </c>
      <c r="J619" s="11">
        <f t="shared" si="144"/>
        <v>1.3524847369408126</v>
      </c>
      <c r="K619" s="6">
        <v>0.10062404</v>
      </c>
      <c r="L619" s="2">
        <v>12.3583997</v>
      </c>
      <c r="M619" s="2">
        <v>4.7316686990000001</v>
      </c>
      <c r="N619" s="2">
        <v>4.4703216320000001</v>
      </c>
      <c r="O619" s="2">
        <v>1.10867234</v>
      </c>
      <c r="P619" s="3">
        <v>13.00932974</v>
      </c>
      <c r="Q619" s="3">
        <v>12.8469598</v>
      </c>
      <c r="R619" s="3">
        <v>17.999262040000001</v>
      </c>
      <c r="S619" s="3">
        <v>1.3313542300000001</v>
      </c>
      <c r="T619" s="3">
        <v>42.656062409999997</v>
      </c>
      <c r="U619" s="3">
        <v>6.0549924959999997</v>
      </c>
      <c r="V619" s="3">
        <v>23.10299028</v>
      </c>
      <c r="W619">
        <f t="shared" si="145"/>
        <v>12.697273942454547</v>
      </c>
      <c r="X619">
        <f t="shared" si="146"/>
        <v>11.571465567559517</v>
      </c>
      <c r="Y619">
        <f t="shared" si="147"/>
        <v>-2.9285334729299811E-2</v>
      </c>
      <c r="Z619">
        <f t="shared" si="148"/>
        <v>-0.68838343742611463</v>
      </c>
      <c r="AA619">
        <f t="shared" si="149"/>
        <v>-0.71096891421590713</v>
      </c>
      <c r="AB619">
        <f t="shared" si="150"/>
        <v>-1.0014808871698215</v>
      </c>
      <c r="AC619">
        <f t="shared" si="151"/>
        <v>2.6967698752031716E-2</v>
      </c>
      <c r="AD619">
        <f t="shared" si="152"/>
        <v>1.2935773491397313E-2</v>
      </c>
      <c r="AE619">
        <f t="shared" si="153"/>
        <v>0.45819503731744421</v>
      </c>
      <c r="AF619">
        <f t="shared" si="154"/>
        <v>-0.98223683474622125</v>
      </c>
      <c r="AG619">
        <f t="shared" si="155"/>
        <v>2.5890228245188407</v>
      </c>
      <c r="AH619">
        <f t="shared" si="156"/>
        <v>-0.57402248727042093</v>
      </c>
      <c r="AI619">
        <f t="shared" si="157"/>
        <v>0.89925656147806976</v>
      </c>
      <c r="AJ619">
        <f t="shared" si="158"/>
        <v>-0.60752964338528581</v>
      </c>
      <c r="AK619">
        <f t="shared" si="159"/>
        <v>0.34715979622016307</v>
      </c>
    </row>
    <row r="620" spans="1:37" x14ac:dyDescent="0.25">
      <c r="A620" t="s">
        <v>1975</v>
      </c>
      <c r="B620" t="s">
        <v>1976</v>
      </c>
      <c r="C620" t="s">
        <v>1977</v>
      </c>
      <c r="D620">
        <v>85.937388299999995</v>
      </c>
      <c r="E620">
        <v>-10.440716350000001</v>
      </c>
      <c r="F620" s="12">
        <v>-3.3841487950000002</v>
      </c>
      <c r="G620">
        <v>0.59776686700000004</v>
      </c>
      <c r="H620">
        <v>-5.6613187839999997</v>
      </c>
      <c r="I620" s="5">
        <v>1.4999999999999999E-8</v>
      </c>
      <c r="J620" s="11">
        <f t="shared" si="144"/>
        <v>7.8239087409443187</v>
      </c>
      <c r="K620" s="5">
        <v>2.0900000000000001E-7</v>
      </c>
      <c r="L620" s="2">
        <v>53.927562309999999</v>
      </c>
      <c r="M620" s="2">
        <v>44.950852640000001</v>
      </c>
      <c r="N620" s="2">
        <v>78.23062856</v>
      </c>
      <c r="O620" s="2">
        <v>172.95288500000001</v>
      </c>
      <c r="P620" s="3">
        <v>1.6261662180000001</v>
      </c>
      <c r="Q620" s="3">
        <v>6.4234799020000004</v>
      </c>
      <c r="R620" s="3">
        <v>7.7139694480000003</v>
      </c>
      <c r="S620" s="3">
        <v>2.6627084609999998</v>
      </c>
      <c r="T620" s="3">
        <v>7.1093437350000004</v>
      </c>
      <c r="U620" s="3">
        <v>28.256631649999999</v>
      </c>
      <c r="V620" s="3">
        <v>2.3102990280000002</v>
      </c>
      <c r="W620">
        <f t="shared" si="145"/>
        <v>36.924047904727267</v>
      </c>
      <c r="X620">
        <f t="shared" si="146"/>
        <v>49.478252971160032</v>
      </c>
      <c r="Y620">
        <f t="shared" si="147"/>
        <v>0.34365632139808511</v>
      </c>
      <c r="Z620">
        <f t="shared" si="148"/>
        <v>0.16222894409694319</v>
      </c>
      <c r="AA620">
        <f t="shared" si="149"/>
        <v>0.8348431517852819</v>
      </c>
      <c r="AB620">
        <f t="shared" si="150"/>
        <v>2.7492651604849803</v>
      </c>
      <c r="AC620">
        <f t="shared" si="151"/>
        <v>-0.71340194059199613</v>
      </c>
      <c r="AD620">
        <f t="shared" si="152"/>
        <v>-0.61644391568363355</v>
      </c>
      <c r="AE620">
        <f t="shared" si="153"/>
        <v>-0.5903619611176103</v>
      </c>
      <c r="AF620">
        <f t="shared" si="154"/>
        <v>-0.6924524894542573</v>
      </c>
      <c r="AG620">
        <f t="shared" si="155"/>
        <v>-0.60258199065972906</v>
      </c>
      <c r="AH620">
        <f t="shared" si="156"/>
        <v>-0.17517627915802417</v>
      </c>
      <c r="AI620">
        <f t="shared" si="157"/>
        <v>-0.69957500110003856</v>
      </c>
      <c r="AJ620">
        <f t="shared" si="158"/>
        <v>1.0224983944413226</v>
      </c>
      <c r="AK620">
        <f t="shared" si="159"/>
        <v>-0.58428479682361278</v>
      </c>
    </row>
    <row r="621" spans="1:37" x14ac:dyDescent="0.25">
      <c r="A621" t="s">
        <v>72</v>
      </c>
      <c r="B621" t="s">
        <v>73</v>
      </c>
      <c r="C621" t="s">
        <v>74</v>
      </c>
      <c r="D621">
        <v>22.7262202</v>
      </c>
      <c r="E621">
        <v>6.3404893109999998</v>
      </c>
      <c r="F621" s="12">
        <v>2.664594181</v>
      </c>
      <c r="G621">
        <v>0.445588551</v>
      </c>
      <c r="H621">
        <v>5.9799431009999999</v>
      </c>
      <c r="I621" s="5">
        <v>2.23E-9</v>
      </c>
      <c r="J621" s="11">
        <f t="shared" si="144"/>
        <v>8.6516951369518384</v>
      </c>
      <c r="K621" s="5">
        <v>3.8199999999999998E-8</v>
      </c>
      <c r="L621" s="2">
        <v>5.6174544070000003</v>
      </c>
      <c r="M621" s="2">
        <v>7.0975030490000002</v>
      </c>
      <c r="N621" s="2">
        <v>5.5879020400000003</v>
      </c>
      <c r="O621" s="2">
        <v>9.9780510580000001</v>
      </c>
      <c r="P621" s="3">
        <v>48.784986529999998</v>
      </c>
      <c r="Q621" s="3">
        <v>34.686791470000003</v>
      </c>
      <c r="R621" s="3">
        <v>70.711386599999997</v>
      </c>
      <c r="S621" s="3">
        <v>34.615209989999997</v>
      </c>
      <c r="T621" s="3">
        <v>51.187274899999998</v>
      </c>
      <c r="U621" s="3">
        <v>22.874416100000001</v>
      </c>
      <c r="V621" s="3">
        <v>52.559302889999998</v>
      </c>
      <c r="W621">
        <f t="shared" si="145"/>
        <v>31.245479912181818</v>
      </c>
      <c r="X621">
        <f t="shared" si="146"/>
        <v>21.660508778442267</v>
      </c>
      <c r="Y621">
        <f t="shared" si="147"/>
        <v>-1.1831682148984535</v>
      </c>
      <c r="Z621">
        <f t="shared" si="148"/>
        <v>-1.1148388576733348</v>
      </c>
      <c r="AA621">
        <f t="shared" si="149"/>
        <v>-1.1845325580587311</v>
      </c>
      <c r="AB621">
        <f t="shared" si="150"/>
        <v>-0.98185269199901404</v>
      </c>
      <c r="AC621">
        <f t="shared" si="151"/>
        <v>0.80974582809774365</v>
      </c>
      <c r="AD621">
        <f t="shared" si="152"/>
        <v>0.15887491808332629</v>
      </c>
      <c r="AE621">
        <f t="shared" si="153"/>
        <v>1.8220212226546046</v>
      </c>
      <c r="AF621">
        <f t="shared" si="154"/>
        <v>0.15557021823845246</v>
      </c>
      <c r="AG621">
        <f t="shared" si="155"/>
        <v>0.92065219666794507</v>
      </c>
      <c r="AH621">
        <f t="shared" si="156"/>
        <v>-0.38646662909936635</v>
      </c>
      <c r="AI621">
        <f t="shared" si="157"/>
        <v>0.98399456798682738</v>
      </c>
      <c r="AJ621">
        <f t="shared" si="158"/>
        <v>-1.1160980806573835</v>
      </c>
      <c r="AK621">
        <f t="shared" si="159"/>
        <v>0.63777033180421916</v>
      </c>
    </row>
    <row r="622" spans="1:37" x14ac:dyDescent="0.25">
      <c r="A622" t="s">
        <v>550</v>
      </c>
      <c r="B622" t="s">
        <v>551</v>
      </c>
      <c r="C622" t="s">
        <v>552</v>
      </c>
      <c r="D622">
        <v>169.766706</v>
      </c>
      <c r="E622">
        <v>2.3527036730000002</v>
      </c>
      <c r="F622" s="12">
        <v>1.2343196219999999</v>
      </c>
      <c r="G622">
        <v>0.28453367699999998</v>
      </c>
      <c r="H622">
        <v>4.3380440350000002</v>
      </c>
      <c r="I622" s="6">
        <v>1.4399999999999999E-5</v>
      </c>
      <c r="J622" s="11">
        <f t="shared" si="144"/>
        <v>4.8416375079047507</v>
      </c>
      <c r="K622" s="6">
        <v>9.8499999999999995E-5</v>
      </c>
      <c r="L622" s="2">
        <v>140.4363602</v>
      </c>
      <c r="M622" s="2">
        <v>98.182125510000006</v>
      </c>
      <c r="N622" s="2">
        <v>103.93497790000001</v>
      </c>
      <c r="O622" s="2">
        <v>89.802459529999993</v>
      </c>
      <c r="P622" s="3">
        <v>281.32675560000001</v>
      </c>
      <c r="Q622" s="3">
        <v>474.05281680000002</v>
      </c>
      <c r="R622" s="3">
        <v>213.41982139999999</v>
      </c>
      <c r="S622" s="3">
        <v>149.11167380000001</v>
      </c>
      <c r="T622" s="3">
        <v>210.4365746</v>
      </c>
      <c r="U622" s="3">
        <v>173.57645160000001</v>
      </c>
      <c r="V622" s="3">
        <v>279.54618240000002</v>
      </c>
      <c r="W622">
        <f t="shared" si="145"/>
        <v>201.25692721272728</v>
      </c>
      <c r="X622">
        <f t="shared" si="146"/>
        <v>107.40439159741592</v>
      </c>
      <c r="Y622">
        <f t="shared" si="147"/>
        <v>-0.56627635153598865</v>
      </c>
      <c r="Z622">
        <f t="shared" si="148"/>
        <v>-0.95968889325385076</v>
      </c>
      <c r="AA622">
        <f t="shared" si="149"/>
        <v>-0.9061263498192822</v>
      </c>
      <c r="AB622">
        <f t="shared" si="150"/>
        <v>-1.0377086637247783</v>
      </c>
      <c r="AC622">
        <f t="shared" si="151"/>
        <v>0.74549864485428696</v>
      </c>
      <c r="AD622">
        <f t="shared" si="152"/>
        <v>2.5398951153672944</v>
      </c>
      <c r="AE622">
        <f t="shared" si="153"/>
        <v>0.11324391867385564</v>
      </c>
      <c r="AF622">
        <f t="shared" si="154"/>
        <v>-0.48550392248562257</v>
      </c>
      <c r="AG622">
        <f t="shared" si="155"/>
        <v>8.5468082363715739E-2</v>
      </c>
      <c r="AH622">
        <f t="shared" si="156"/>
        <v>-0.25772200932418149</v>
      </c>
      <c r="AI622">
        <f t="shared" si="157"/>
        <v>0.72892042888455155</v>
      </c>
      <c r="AJ622">
        <f t="shared" si="158"/>
        <v>-0.86745006458347507</v>
      </c>
      <c r="AK622">
        <f t="shared" si="159"/>
        <v>0.49568575119055713</v>
      </c>
    </row>
    <row r="623" spans="1:37" x14ac:dyDescent="0.25">
      <c r="A623" t="s">
        <v>1426</v>
      </c>
      <c r="B623" t="s">
        <v>1427</v>
      </c>
      <c r="C623" t="s">
        <v>1428</v>
      </c>
      <c r="D623">
        <v>587.46538290000001</v>
      </c>
      <c r="E623">
        <v>5.2491439240000002</v>
      </c>
      <c r="F623" s="12">
        <v>2.3920821550000002</v>
      </c>
      <c r="G623">
        <v>0.98907561799999999</v>
      </c>
      <c r="H623">
        <v>2.4185028040000001</v>
      </c>
      <c r="I623" s="6">
        <v>1.5584525E-2</v>
      </c>
      <c r="J623" s="11">
        <f t="shared" si="144"/>
        <v>1.8073064300263857</v>
      </c>
      <c r="K623" s="6">
        <v>4.2776623E-2</v>
      </c>
      <c r="L623" s="2">
        <v>810.03692550000005</v>
      </c>
      <c r="M623" s="2">
        <v>39.036266769999997</v>
      </c>
      <c r="N623" s="2">
        <v>50.291118359999999</v>
      </c>
      <c r="O623" s="2">
        <v>53.216272310000001</v>
      </c>
      <c r="P623" s="3">
        <v>156.1119569</v>
      </c>
      <c r="Q623" s="3">
        <v>119.4767262</v>
      </c>
      <c r="R623" s="3">
        <v>1475.939488</v>
      </c>
      <c r="S623" s="3">
        <v>49.260106530000002</v>
      </c>
      <c r="T623" s="3">
        <v>4305.4185660000003</v>
      </c>
      <c r="U623" s="3">
        <v>850.3900572</v>
      </c>
      <c r="V623" s="3">
        <v>1793.947195</v>
      </c>
      <c r="W623">
        <f t="shared" si="145"/>
        <v>882.10224352454566</v>
      </c>
      <c r="X623">
        <f t="shared" si="146"/>
        <v>1235.8804424558687</v>
      </c>
      <c r="Y623">
        <f t="shared" si="147"/>
        <v>-5.8310913862623846E-2</v>
      </c>
      <c r="Z623">
        <f t="shared" si="148"/>
        <v>-0.68215819895916041</v>
      </c>
      <c r="AA623">
        <f t="shared" si="149"/>
        <v>-0.67305145108665987</v>
      </c>
      <c r="AB623">
        <f t="shared" si="150"/>
        <v>-0.67068459273247527</v>
      </c>
      <c r="AC623">
        <f t="shared" si="151"/>
        <v>-0.58742760358105561</v>
      </c>
      <c r="AD623">
        <f t="shared" si="152"/>
        <v>-0.61707062522091638</v>
      </c>
      <c r="AE623">
        <f t="shared" si="153"/>
        <v>0.48049732326487504</v>
      </c>
      <c r="AF623">
        <f t="shared" si="154"/>
        <v>-0.6738856837475079</v>
      </c>
      <c r="AG623">
        <f t="shared" si="155"/>
        <v>2.7699413348372457</v>
      </c>
      <c r="AH623">
        <f t="shared" si="156"/>
        <v>-2.5659590713749843E-2</v>
      </c>
      <c r="AI623">
        <f t="shared" si="157"/>
        <v>0.73781000180202694</v>
      </c>
      <c r="AJ623">
        <f t="shared" si="158"/>
        <v>-0.5210512891602298</v>
      </c>
      <c r="AK623">
        <f t="shared" si="159"/>
        <v>0.29774359380584542</v>
      </c>
    </row>
    <row r="624" spans="1:37" x14ac:dyDescent="0.25">
      <c r="A624" t="s">
        <v>589</v>
      </c>
      <c r="B624" t="s">
        <v>590</v>
      </c>
      <c r="C624" t="s">
        <v>591</v>
      </c>
      <c r="D624">
        <v>492.4694131</v>
      </c>
      <c r="E624">
        <v>6.304307509</v>
      </c>
      <c r="F624" s="12">
        <v>2.6563379079999998</v>
      </c>
      <c r="G624">
        <v>0.36811456599999998</v>
      </c>
      <c r="H624">
        <v>7.2160630269999997</v>
      </c>
      <c r="I624" s="5">
        <v>5.3500000000000004E-13</v>
      </c>
      <c r="J624" s="11">
        <f t="shared" si="144"/>
        <v>12.271646217978772</v>
      </c>
      <c r="K624" s="5">
        <v>2.03E-11</v>
      </c>
      <c r="L624" s="2">
        <v>182.00552279999999</v>
      </c>
      <c r="M624" s="2">
        <v>132.4867236</v>
      </c>
      <c r="N624" s="2">
        <v>157.57883749999999</v>
      </c>
      <c r="O624" s="2">
        <v>140.80138719999999</v>
      </c>
      <c r="P624" s="3">
        <v>613.06466399999999</v>
      </c>
      <c r="Q624" s="3">
        <v>958.38320139999996</v>
      </c>
      <c r="R624" s="3">
        <v>2163.7684300000001</v>
      </c>
      <c r="S624" s="3">
        <v>426.03335370000002</v>
      </c>
      <c r="T624" s="3">
        <v>968.29261680000002</v>
      </c>
      <c r="U624" s="3">
        <v>361.2812189</v>
      </c>
      <c r="V624" s="3">
        <v>1271.2420400000001</v>
      </c>
      <c r="W624">
        <f t="shared" si="145"/>
        <v>670.44890871818177</v>
      </c>
      <c r="X624">
        <f t="shared" si="146"/>
        <v>602.47456732086914</v>
      </c>
      <c r="Y624">
        <f t="shared" si="147"/>
        <v>-0.81072863887056656</v>
      </c>
      <c r="Z624">
        <f t="shared" si="148"/>
        <v>-0.89292098670726294</v>
      </c>
      <c r="AA624">
        <f t="shared" si="149"/>
        <v>-0.85127256657297989</v>
      </c>
      <c r="AB624">
        <f t="shared" si="150"/>
        <v>-0.87912013261150523</v>
      </c>
      <c r="AC624">
        <f t="shared" si="151"/>
        <v>-9.5247580281044075E-2</v>
      </c>
      <c r="AD624">
        <f t="shared" si="152"/>
        <v>0.47791941485966261</v>
      </c>
      <c r="AE624">
        <f t="shared" si="153"/>
        <v>2.4786432528138538</v>
      </c>
      <c r="AF624">
        <f t="shared" si="154"/>
        <v>-0.40568609577175663</v>
      </c>
      <c r="AG624">
        <f t="shared" si="155"/>
        <v>0.49436727164483119</v>
      </c>
      <c r="AH624">
        <f t="shared" si="156"/>
        <v>-0.51316305548467012</v>
      </c>
      <c r="AI624">
        <f t="shared" si="157"/>
        <v>0.99720911698143877</v>
      </c>
      <c r="AJ624">
        <f t="shared" si="158"/>
        <v>-0.85851058119057866</v>
      </c>
      <c r="AK624">
        <f t="shared" si="159"/>
        <v>0.49057747496604509</v>
      </c>
    </row>
    <row r="625" spans="1:37" x14ac:dyDescent="0.25">
      <c r="A625" t="s">
        <v>562</v>
      </c>
      <c r="B625" t="s">
        <v>563</v>
      </c>
      <c r="C625" t="s">
        <v>564</v>
      </c>
      <c r="D625">
        <v>176.01274989999999</v>
      </c>
      <c r="E625">
        <v>7.1352718189999997</v>
      </c>
      <c r="F625" s="12">
        <v>2.8349683899999998</v>
      </c>
      <c r="G625">
        <v>0.605903937</v>
      </c>
      <c r="H625">
        <v>4.6789073630000004</v>
      </c>
      <c r="I625" s="5">
        <v>2.88E-6</v>
      </c>
      <c r="J625" s="11">
        <f t="shared" si="144"/>
        <v>5.5406075122407694</v>
      </c>
      <c r="K625" s="6">
        <v>2.37E-5</v>
      </c>
      <c r="L625" s="2">
        <v>98.867197570000002</v>
      </c>
      <c r="M625" s="2">
        <v>24.84126067</v>
      </c>
      <c r="N625" s="2">
        <v>13.4109649</v>
      </c>
      <c r="O625" s="2">
        <v>48.781582950000001</v>
      </c>
      <c r="P625" s="3">
        <v>118.7101339</v>
      </c>
      <c r="Q625" s="3">
        <v>174.7186533</v>
      </c>
      <c r="R625" s="3">
        <v>617.11755579999999</v>
      </c>
      <c r="S625" s="3">
        <v>512.57137869999997</v>
      </c>
      <c r="T625" s="3">
        <v>469.21668649999998</v>
      </c>
      <c r="U625" s="3">
        <v>69.296025229999998</v>
      </c>
      <c r="V625" s="3">
        <v>360.98422319999997</v>
      </c>
      <c r="W625">
        <f t="shared" si="145"/>
        <v>228.0468784290909</v>
      </c>
      <c r="X625">
        <f t="shared" si="146"/>
        <v>209.83764036867532</v>
      </c>
      <c r="Y625">
        <f t="shared" si="147"/>
        <v>-0.61561729645895746</v>
      </c>
      <c r="Z625">
        <f t="shared" si="148"/>
        <v>-0.96839450444671293</v>
      </c>
      <c r="AA625">
        <f t="shared" si="149"/>
        <v>-1.0228665989189796</v>
      </c>
      <c r="AB625">
        <f t="shared" si="150"/>
        <v>-0.85430476231113639</v>
      </c>
      <c r="AC625">
        <f t="shared" si="151"/>
        <v>-0.52105401269758433</v>
      </c>
      <c r="AD625">
        <f t="shared" si="152"/>
        <v>-0.25414041558700146</v>
      </c>
      <c r="AE625">
        <f t="shared" si="153"/>
        <v>1.8541510316610945</v>
      </c>
      <c r="AF625">
        <f t="shared" si="154"/>
        <v>1.3559268955322423</v>
      </c>
      <c r="AG625">
        <f t="shared" si="155"/>
        <v>1.1493162411051923</v>
      </c>
      <c r="AH625">
        <f t="shared" si="156"/>
        <v>-0.75654135702332892</v>
      </c>
      <c r="AI625">
        <f t="shared" si="157"/>
        <v>0.63352477914517202</v>
      </c>
      <c r="AJ625">
        <f t="shared" si="158"/>
        <v>-0.86529579053394656</v>
      </c>
      <c r="AK625">
        <f t="shared" si="159"/>
        <v>0.49445473744796947</v>
      </c>
    </row>
    <row r="626" spans="1:37" x14ac:dyDescent="0.25">
      <c r="A626" t="s">
        <v>1033</v>
      </c>
      <c r="B626" t="s">
        <v>1034</v>
      </c>
      <c r="C626" t="s">
        <v>1035</v>
      </c>
      <c r="D626">
        <v>17.608802579999999</v>
      </c>
      <c r="E626">
        <v>215.52780200000001</v>
      </c>
      <c r="F626" s="12">
        <v>7.7517301710000002</v>
      </c>
      <c r="G626">
        <v>1.504135569</v>
      </c>
      <c r="H626">
        <v>5.1536113700000001</v>
      </c>
      <c r="I626" s="5">
        <v>2.5600000000000002E-7</v>
      </c>
      <c r="J626" s="11">
        <f t="shared" si="144"/>
        <v>6.59176003468815</v>
      </c>
      <c r="K626" s="5">
        <v>2.7E-6</v>
      </c>
      <c r="L626" s="2">
        <v>0</v>
      </c>
      <c r="M626" s="2">
        <v>0</v>
      </c>
      <c r="N626" s="2">
        <v>0</v>
      </c>
      <c r="O626" s="2">
        <v>0</v>
      </c>
      <c r="P626" s="3">
        <v>22.766327050000001</v>
      </c>
      <c r="Q626" s="3">
        <v>21.839831669999999</v>
      </c>
      <c r="R626" s="3">
        <v>110.56689540000001</v>
      </c>
      <c r="S626" s="3">
        <v>0</v>
      </c>
      <c r="T626" s="3">
        <v>102.3745498</v>
      </c>
      <c r="U626" s="3">
        <v>3.3638847200000002</v>
      </c>
      <c r="V626" s="3">
        <v>53.71445241</v>
      </c>
      <c r="W626">
        <f t="shared" si="145"/>
        <v>28.602358277272728</v>
      </c>
      <c r="X626">
        <f t="shared" si="146"/>
        <v>39.998164649652864</v>
      </c>
      <c r="Y626">
        <f t="shared" si="147"/>
        <v>-0.71509176802993535</v>
      </c>
      <c r="Z626">
        <f t="shared" si="148"/>
        <v>-0.71509176802993535</v>
      </c>
      <c r="AA626">
        <f t="shared" si="149"/>
        <v>-0.71509176802993535</v>
      </c>
      <c r="AB626">
        <f t="shared" si="150"/>
        <v>-0.71509176802993535</v>
      </c>
      <c r="AC626">
        <f t="shared" si="151"/>
        <v>-0.14590747546521179</v>
      </c>
      <c r="AD626">
        <f t="shared" si="152"/>
        <v>-0.16907092279123911</v>
      </c>
      <c r="AE626">
        <f t="shared" si="153"/>
        <v>2.0492074534084561</v>
      </c>
      <c r="AF626">
        <f t="shared" si="154"/>
        <v>-0.71509176802993535</v>
      </c>
      <c r="AG626">
        <f t="shared" si="155"/>
        <v>1.8443894155870355</v>
      </c>
      <c r="AH626">
        <f t="shared" si="156"/>
        <v>-0.63099079116100809</v>
      </c>
      <c r="AI626">
        <f t="shared" si="157"/>
        <v>0.62783116057164423</v>
      </c>
      <c r="AJ626">
        <f t="shared" si="158"/>
        <v>-0.71509176802993535</v>
      </c>
      <c r="AK626">
        <f t="shared" si="159"/>
        <v>0.40862386744567736</v>
      </c>
    </row>
    <row r="627" spans="1:37" x14ac:dyDescent="0.25">
      <c r="A627" t="s">
        <v>865</v>
      </c>
      <c r="B627" t="s">
        <v>866</v>
      </c>
      <c r="C627" t="s">
        <v>867</v>
      </c>
      <c r="D627">
        <v>5.8935707510000004</v>
      </c>
      <c r="E627">
        <v>71.947636209999999</v>
      </c>
      <c r="F627" s="12">
        <v>6.1688753839999997</v>
      </c>
      <c r="G627">
        <v>1.447252038</v>
      </c>
      <c r="H627">
        <v>4.2624748300000004</v>
      </c>
      <c r="I627" s="6">
        <v>2.02E-5</v>
      </c>
      <c r="J627" s="11">
        <f t="shared" si="144"/>
        <v>4.6946486305533766</v>
      </c>
      <c r="K627" s="6">
        <v>1.3402499999999999E-4</v>
      </c>
      <c r="L627" s="2">
        <v>0</v>
      </c>
      <c r="M627" s="2">
        <v>0</v>
      </c>
      <c r="N627" s="2">
        <v>0</v>
      </c>
      <c r="O627" s="2">
        <v>0</v>
      </c>
      <c r="P627" s="3">
        <v>16.261662179999998</v>
      </c>
      <c r="Q627" s="3">
        <v>42.394967360000003</v>
      </c>
      <c r="R627" s="3">
        <v>12.85661575</v>
      </c>
      <c r="S627" s="3">
        <v>0</v>
      </c>
      <c r="T627" s="3">
        <v>12.796818719999999</v>
      </c>
      <c r="U627" s="3">
        <v>4.7094386080000001</v>
      </c>
      <c r="V627" s="3">
        <v>16.172093199999999</v>
      </c>
      <c r="W627">
        <f t="shared" si="145"/>
        <v>9.5628723470909094</v>
      </c>
      <c r="X627">
        <f t="shared" si="146"/>
        <v>12.316314604788126</v>
      </c>
      <c r="Y627">
        <f t="shared" si="147"/>
        <v>-0.77643943451827868</v>
      </c>
      <c r="Z627">
        <f t="shared" si="148"/>
        <v>-0.77643943451827868</v>
      </c>
      <c r="AA627">
        <f t="shared" si="149"/>
        <v>-0.77643943451827868</v>
      </c>
      <c r="AB627">
        <f t="shared" si="150"/>
        <v>-0.77643943451827868</v>
      </c>
      <c r="AC627">
        <f t="shared" si="151"/>
        <v>0.54389564150178893</v>
      </c>
      <c r="AD627">
        <f t="shared" si="152"/>
        <v>2.6657402044719767</v>
      </c>
      <c r="AE627">
        <f t="shared" si="153"/>
        <v>0.26742930077708515</v>
      </c>
      <c r="AF627">
        <f t="shared" si="154"/>
        <v>-0.77643943451827868</v>
      </c>
      <c r="AG627">
        <f t="shared" si="155"/>
        <v>0.26257419339157279</v>
      </c>
      <c r="AH627">
        <f t="shared" si="156"/>
        <v>-0.39406542418168455</v>
      </c>
      <c r="AI627">
        <f t="shared" si="157"/>
        <v>0.53662325663065391</v>
      </c>
      <c r="AJ627">
        <f t="shared" si="158"/>
        <v>-0.77643943451827868</v>
      </c>
      <c r="AK627">
        <f t="shared" si="159"/>
        <v>0.44367967686758786</v>
      </c>
    </row>
    <row r="628" spans="1:37" x14ac:dyDescent="0.25">
      <c r="A628" t="s">
        <v>703</v>
      </c>
      <c r="B628" t="s">
        <v>704</v>
      </c>
      <c r="C628" t="s">
        <v>705</v>
      </c>
      <c r="D628">
        <v>93.691152200000005</v>
      </c>
      <c r="E628">
        <v>2.507716265</v>
      </c>
      <c r="F628" s="12">
        <v>1.326374124</v>
      </c>
      <c r="G628">
        <v>0.36792558400000003</v>
      </c>
      <c r="H628">
        <v>3.6050065029999998</v>
      </c>
      <c r="I628" s="6">
        <v>3.12145E-4</v>
      </c>
      <c r="J628" s="11">
        <f t="shared" si="144"/>
        <v>3.5056436172914007</v>
      </c>
      <c r="K628" s="6">
        <v>1.4979209999999999E-3</v>
      </c>
      <c r="L628" s="2">
        <v>69.656434649999994</v>
      </c>
      <c r="M628" s="2">
        <v>72.157947660000005</v>
      </c>
      <c r="N628" s="2">
        <v>65.937244070000006</v>
      </c>
      <c r="O628" s="2">
        <v>52.107599970000003</v>
      </c>
      <c r="P628" s="3">
        <v>84.560643310000003</v>
      </c>
      <c r="Q628" s="3">
        <v>122.0461181</v>
      </c>
      <c r="R628" s="3">
        <v>260.98929959999998</v>
      </c>
      <c r="S628" s="3">
        <v>95.857504590000005</v>
      </c>
      <c r="T628" s="3">
        <v>218.96778710000001</v>
      </c>
      <c r="U628" s="3">
        <v>102.2620955</v>
      </c>
      <c r="V628" s="3">
        <v>253.55531830000001</v>
      </c>
      <c r="W628">
        <f t="shared" si="145"/>
        <v>127.09981753181819</v>
      </c>
      <c r="X628">
        <f t="shared" si="146"/>
        <v>74.753091197825185</v>
      </c>
      <c r="Y628">
        <f t="shared" si="147"/>
        <v>-0.76844157159736848</v>
      </c>
      <c r="Z628">
        <f t="shared" si="148"/>
        <v>-0.73497789845801886</v>
      </c>
      <c r="AA628">
        <f t="shared" si="149"/>
        <v>-0.81819457204731094</v>
      </c>
      <c r="AB628">
        <f t="shared" si="150"/>
        <v>-1.00319888261691</v>
      </c>
      <c r="AC628">
        <f t="shared" si="151"/>
        <v>-0.56906240986400558</v>
      </c>
      <c r="AD628">
        <f t="shared" si="152"/>
        <v>-6.7605223420716773E-2</v>
      </c>
      <c r="AE628">
        <f t="shared" si="153"/>
        <v>1.7910895713176485</v>
      </c>
      <c r="AF628">
        <f t="shared" si="154"/>
        <v>-0.41794008035251828</v>
      </c>
      <c r="AG628">
        <f t="shared" si="155"/>
        <v>1.2289521155060215</v>
      </c>
      <c r="AH628">
        <f t="shared" si="156"/>
        <v>-0.33226347745390361</v>
      </c>
      <c r="AI628">
        <f t="shared" si="157"/>
        <v>1.6916424289870815</v>
      </c>
      <c r="AJ628">
        <f t="shared" si="158"/>
        <v>-0.83120323117990214</v>
      </c>
      <c r="AK628">
        <f t="shared" si="159"/>
        <v>0.4749732749599439</v>
      </c>
    </row>
    <row r="629" spans="1:37" x14ac:dyDescent="0.25">
      <c r="A629" t="s">
        <v>117</v>
      </c>
      <c r="B629" t="s">
        <v>118</v>
      </c>
      <c r="C629" t="s">
        <v>119</v>
      </c>
      <c r="D629">
        <v>3.1866565869999999</v>
      </c>
      <c r="E629">
        <v>13.548266160000001</v>
      </c>
      <c r="F629" s="12">
        <v>3.7600363290000001</v>
      </c>
      <c r="G629">
        <v>1.239589249</v>
      </c>
      <c r="H629">
        <v>3.0332921439999998</v>
      </c>
      <c r="I629" s="6">
        <v>2.4190129999999998E-3</v>
      </c>
      <c r="J629" s="11">
        <f t="shared" si="144"/>
        <v>2.6163617976930627</v>
      </c>
      <c r="K629" s="6">
        <v>8.8947120000000008E-3</v>
      </c>
      <c r="L629" s="2">
        <v>2.246981763</v>
      </c>
      <c r="M629" s="2">
        <v>0</v>
      </c>
      <c r="N629" s="2">
        <v>0</v>
      </c>
      <c r="O629" s="2">
        <v>0</v>
      </c>
      <c r="P629" s="3">
        <v>9.7569973060000006</v>
      </c>
      <c r="Q629" s="3">
        <v>2.569391961</v>
      </c>
      <c r="R629" s="3">
        <v>12.85661575</v>
      </c>
      <c r="S629" s="3">
        <v>5.3254169219999996</v>
      </c>
      <c r="T629" s="3">
        <v>9.9530812300000004</v>
      </c>
      <c r="U629" s="3">
        <v>6.7277694400000003</v>
      </c>
      <c r="V629" s="3">
        <v>6.9308970849999998</v>
      </c>
      <c r="W629">
        <f t="shared" si="145"/>
        <v>5.1242864960909094</v>
      </c>
      <c r="X629">
        <f t="shared" si="146"/>
        <v>4.3067066244034997</v>
      </c>
      <c r="Y629">
        <f t="shared" si="147"/>
        <v>-0.66809861549123528</v>
      </c>
      <c r="Z629">
        <f t="shared" si="148"/>
        <v>-1.1898387661362118</v>
      </c>
      <c r="AA629">
        <f t="shared" si="149"/>
        <v>-1.1898387661362118</v>
      </c>
      <c r="AB629">
        <f t="shared" si="150"/>
        <v>-1.1898387661362118</v>
      </c>
      <c r="AC629">
        <f t="shared" si="151"/>
        <v>1.0756968639698659</v>
      </c>
      <c r="AD629">
        <f t="shared" si="152"/>
        <v>-0.5932362610013574</v>
      </c>
      <c r="AE629">
        <f t="shared" si="153"/>
        <v>1.795415831228127</v>
      </c>
      <c r="AF629">
        <f t="shared" si="154"/>
        <v>4.6701677975789169E-2</v>
      </c>
      <c r="AG629">
        <f t="shared" si="155"/>
        <v>1.1212267644485543</v>
      </c>
      <c r="AH629">
        <f t="shared" si="156"/>
        <v>0.37232230652144349</v>
      </c>
      <c r="AI629">
        <f t="shared" si="157"/>
        <v>0.41948773075744739</v>
      </c>
      <c r="AJ629">
        <f t="shared" si="158"/>
        <v>-1.0594037284749676</v>
      </c>
      <c r="AK629">
        <f t="shared" si="159"/>
        <v>0.60537355912855284</v>
      </c>
    </row>
    <row r="630" spans="1:37" x14ac:dyDescent="0.25">
      <c r="A630" t="s">
        <v>421</v>
      </c>
      <c r="B630" t="s">
        <v>422</v>
      </c>
      <c r="C630" t="s">
        <v>423</v>
      </c>
      <c r="D630">
        <v>144.0194559</v>
      </c>
      <c r="E630">
        <v>4.5782747820000003</v>
      </c>
      <c r="F630" s="12">
        <v>2.194804054</v>
      </c>
      <c r="G630">
        <v>0.420387497</v>
      </c>
      <c r="H630">
        <v>5.2209070649999996</v>
      </c>
      <c r="I630" s="5">
        <v>1.7800000000000001E-7</v>
      </c>
      <c r="J630" s="11">
        <f t="shared" si="144"/>
        <v>6.7495799976911064</v>
      </c>
      <c r="K630" s="5">
        <v>1.9400000000000001E-6</v>
      </c>
      <c r="L630" s="2">
        <v>53.927562309999999</v>
      </c>
      <c r="M630" s="2">
        <v>56.780024390000001</v>
      </c>
      <c r="N630" s="2">
        <v>75.995467739999995</v>
      </c>
      <c r="O630" s="2">
        <v>58.759634009999999</v>
      </c>
      <c r="P630" s="3">
        <v>160.9904555</v>
      </c>
      <c r="Q630" s="3">
        <v>278.77902779999999</v>
      </c>
      <c r="R630" s="3">
        <v>476.98044420000002</v>
      </c>
      <c r="S630" s="3">
        <v>146.4489653</v>
      </c>
      <c r="T630" s="3">
        <v>356.88905549999998</v>
      </c>
      <c r="U630" s="3">
        <v>107.644311</v>
      </c>
      <c r="V630" s="3">
        <v>438.3792406</v>
      </c>
      <c r="W630">
        <f t="shared" si="145"/>
        <v>201.05219894090914</v>
      </c>
      <c r="X630">
        <f t="shared" si="146"/>
        <v>152.09000806011207</v>
      </c>
      <c r="Y630">
        <f t="shared" si="147"/>
        <v>-0.96735241524058302</v>
      </c>
      <c r="Z630">
        <f t="shared" si="148"/>
        <v>-0.94859732332900526</v>
      </c>
      <c r="AA630">
        <f t="shared" si="149"/>
        <v>-0.82225474767206075</v>
      </c>
      <c r="AB630">
        <f t="shared" si="150"/>
        <v>-0.93558128338496371</v>
      </c>
      <c r="AC630">
        <f t="shared" si="151"/>
        <v>-0.26340812228161059</v>
      </c>
      <c r="AD630">
        <f t="shared" si="152"/>
        <v>0.51105808889411131</v>
      </c>
      <c r="AE630">
        <f t="shared" si="153"/>
        <v>1.814243083937723</v>
      </c>
      <c r="AF630">
        <f t="shared" si="154"/>
        <v>-0.35901920407110344</v>
      </c>
      <c r="AG630">
        <f t="shared" si="155"/>
        <v>1.0246357308199883</v>
      </c>
      <c r="AH630">
        <f t="shared" si="156"/>
        <v>-0.61416189749947669</v>
      </c>
      <c r="AI630">
        <f t="shared" si="157"/>
        <v>1.5604380898269774</v>
      </c>
      <c r="AJ630">
        <f t="shared" si="158"/>
        <v>-0.91844644240665319</v>
      </c>
      <c r="AK630">
        <f t="shared" si="159"/>
        <v>0.52482653851808703</v>
      </c>
    </row>
    <row r="631" spans="1:37" x14ac:dyDescent="0.25">
      <c r="A631" t="s">
        <v>433</v>
      </c>
      <c r="B631" t="s">
        <v>434</v>
      </c>
      <c r="C631" t="s">
        <v>435</v>
      </c>
      <c r="D631">
        <v>135.23187050000001</v>
      </c>
      <c r="E631">
        <v>4.4174025730000004</v>
      </c>
      <c r="F631" s="12">
        <v>2.1431983159999999</v>
      </c>
      <c r="G631">
        <v>0.368997458</v>
      </c>
      <c r="H631">
        <v>5.8081655269999999</v>
      </c>
      <c r="I631" s="5">
        <v>6.3199999999999997E-9</v>
      </c>
      <c r="J631" s="11">
        <f t="shared" si="144"/>
        <v>8.1992829217176144</v>
      </c>
      <c r="K631" s="5">
        <v>9.7300000000000004E-8</v>
      </c>
      <c r="L631" s="2">
        <v>68.532943770000003</v>
      </c>
      <c r="M631" s="2">
        <v>54.414190040000001</v>
      </c>
      <c r="N631" s="2">
        <v>63.702083260000002</v>
      </c>
      <c r="O631" s="2">
        <v>45.455565929999999</v>
      </c>
      <c r="P631" s="3">
        <v>190.2614475</v>
      </c>
      <c r="Q631" s="3">
        <v>174.7186533</v>
      </c>
      <c r="R631" s="3">
        <v>380.55582609999999</v>
      </c>
      <c r="S631" s="3">
        <v>119.82188069999999</v>
      </c>
      <c r="T631" s="3">
        <v>307.12364939999998</v>
      </c>
      <c r="U631" s="3">
        <v>142.6287121</v>
      </c>
      <c r="V631" s="3">
        <v>476.4991746</v>
      </c>
      <c r="W631">
        <f t="shared" si="145"/>
        <v>183.97401151818184</v>
      </c>
      <c r="X631">
        <f t="shared" si="146"/>
        <v>137.87227993183268</v>
      </c>
      <c r="Y631">
        <f t="shared" si="147"/>
        <v>-0.83730440814686347</v>
      </c>
      <c r="Z631">
        <f t="shared" si="148"/>
        <v>-0.93970899402141816</v>
      </c>
      <c r="AA631">
        <f t="shared" si="149"/>
        <v>-0.87234307228144148</v>
      </c>
      <c r="AB631">
        <f t="shared" si="150"/>
        <v>-1.0046866974033406</v>
      </c>
      <c r="AC631">
        <f t="shared" si="151"/>
        <v>4.5603336543987093E-2</v>
      </c>
      <c r="AD631">
        <f t="shared" si="152"/>
        <v>-6.7129942456583061E-2</v>
      </c>
      <c r="AE631">
        <f t="shared" si="153"/>
        <v>1.4258255153176032</v>
      </c>
      <c r="AF631">
        <f t="shared" si="154"/>
        <v>-0.46530115299391711</v>
      </c>
      <c r="AG631">
        <f t="shared" si="155"/>
        <v>0.89321535803068053</v>
      </c>
      <c r="AH631">
        <f t="shared" si="156"/>
        <v>-0.299881161308306</v>
      </c>
      <c r="AI631">
        <f t="shared" si="157"/>
        <v>2.121711218719597</v>
      </c>
      <c r="AJ631">
        <f t="shared" si="158"/>
        <v>-0.91351079296326598</v>
      </c>
      <c r="AK631">
        <f t="shared" si="159"/>
        <v>0.52200616740758021</v>
      </c>
    </row>
    <row r="632" spans="1:37" x14ac:dyDescent="0.25">
      <c r="A632" t="s">
        <v>928</v>
      </c>
      <c r="B632" t="s">
        <v>929</v>
      </c>
      <c r="C632" t="s">
        <v>930</v>
      </c>
      <c r="D632">
        <v>3950.0913479999999</v>
      </c>
      <c r="E632">
        <v>55.266571079999999</v>
      </c>
      <c r="F632" s="12">
        <v>5.7883352009999998</v>
      </c>
      <c r="G632">
        <v>0.64517630000000004</v>
      </c>
      <c r="H632">
        <v>8.9717108400000001</v>
      </c>
      <c r="I632" s="5">
        <v>2.9200000000000002E-19</v>
      </c>
      <c r="J632" s="11">
        <f t="shared" si="144"/>
        <v>18.534617148551582</v>
      </c>
      <c r="K632" s="5">
        <v>3.39E-17</v>
      </c>
      <c r="L632" s="2">
        <v>115.7195608</v>
      </c>
      <c r="M632" s="2">
        <v>279.16845319999999</v>
      </c>
      <c r="N632" s="2">
        <v>239.16220730000001</v>
      </c>
      <c r="O632" s="2">
        <v>83.150425490000003</v>
      </c>
      <c r="P632" s="3">
        <v>25002.3056</v>
      </c>
      <c r="Q632" s="3">
        <v>7097.9452920000003</v>
      </c>
      <c r="R632" s="3">
        <v>3918.6964790000002</v>
      </c>
      <c r="S632" s="3">
        <v>20892.941940000001</v>
      </c>
      <c r="T632" s="3">
        <v>7095.1250479999999</v>
      </c>
      <c r="U632" s="3">
        <v>711.12522980000006</v>
      </c>
      <c r="V632" s="3">
        <v>4642.545897</v>
      </c>
      <c r="W632">
        <f t="shared" si="145"/>
        <v>6370.7169211445462</v>
      </c>
      <c r="X632">
        <f t="shared" si="146"/>
        <v>8276.3414855811225</v>
      </c>
      <c r="Y632">
        <f t="shared" si="147"/>
        <v>-0.75576839975028554</v>
      </c>
      <c r="Z632">
        <f t="shared" si="148"/>
        <v>-0.73601946929777129</v>
      </c>
      <c r="AA632">
        <f t="shared" si="149"/>
        <v>-0.74085327732390194</v>
      </c>
      <c r="AB632">
        <f t="shared" si="150"/>
        <v>-0.75970360896884448</v>
      </c>
      <c r="AC632">
        <f t="shared" si="151"/>
        <v>2.2511865552327723</v>
      </c>
      <c r="AD632">
        <f t="shared" si="152"/>
        <v>8.7868337975471042E-2</v>
      </c>
      <c r="AE632">
        <f t="shared" si="153"/>
        <v>-0.29626864072928927</v>
      </c>
      <c r="AF632">
        <f t="shared" si="154"/>
        <v>1.7546672094373807</v>
      </c>
      <c r="AG632">
        <f t="shared" si="155"/>
        <v>8.7527578232181838E-2</v>
      </c>
      <c r="AH632">
        <f t="shared" si="156"/>
        <v>-0.68382771556787192</v>
      </c>
      <c r="AI632">
        <f t="shared" si="157"/>
        <v>-0.20880856923984242</v>
      </c>
      <c r="AJ632">
        <f t="shared" si="158"/>
        <v>-0.74808618883520084</v>
      </c>
      <c r="AK632">
        <f t="shared" si="159"/>
        <v>0.42747782219154323</v>
      </c>
    </row>
    <row r="633" spans="1:37" x14ac:dyDescent="0.25">
      <c r="A633" t="s">
        <v>1969</v>
      </c>
      <c r="B633" t="s">
        <v>1970</v>
      </c>
      <c r="C633" t="s">
        <v>1971</v>
      </c>
      <c r="D633">
        <v>677.17154970000001</v>
      </c>
      <c r="E633">
        <v>-29.777922100000001</v>
      </c>
      <c r="F633" s="12">
        <v>-4.8961711809999997</v>
      </c>
      <c r="G633">
        <v>0.57485317800000002</v>
      </c>
      <c r="H633">
        <v>-8.5172551339999991</v>
      </c>
      <c r="I633" s="5">
        <v>1.6300000000000001E-17</v>
      </c>
      <c r="J633" s="11">
        <f t="shared" si="144"/>
        <v>16.787812395596042</v>
      </c>
      <c r="K633" s="5">
        <v>1.43E-15</v>
      </c>
      <c r="L633" s="2">
        <v>1309.990368</v>
      </c>
      <c r="M633" s="2">
        <v>1677.3765539999999</v>
      </c>
      <c r="N633" s="2">
        <v>396.7410448</v>
      </c>
      <c r="O633" s="2">
        <v>305.9935658</v>
      </c>
      <c r="P633" s="3">
        <v>16.261662179999998</v>
      </c>
      <c r="Q633" s="3">
        <v>14.13165579</v>
      </c>
      <c r="R633" s="3">
        <v>35.998524089999997</v>
      </c>
      <c r="S633" s="3">
        <v>58.579586140000004</v>
      </c>
      <c r="T633" s="3">
        <v>22.74989995</v>
      </c>
      <c r="U633" s="3">
        <v>60.549924959999998</v>
      </c>
      <c r="V633" s="3">
        <v>8.0860465989999994</v>
      </c>
      <c r="W633">
        <f t="shared" si="145"/>
        <v>355.13262111900002</v>
      </c>
      <c r="X633">
        <f t="shared" si="146"/>
        <v>556.19096338001941</v>
      </c>
      <c r="Y633">
        <f t="shared" si="147"/>
        <v>1.7167804041228014</v>
      </c>
      <c r="Z633">
        <f t="shared" si="148"/>
        <v>2.3773200572077116</v>
      </c>
      <c r="AA633">
        <f t="shared" si="149"/>
        <v>7.4809600336082555E-2</v>
      </c>
      <c r="AB633">
        <f t="shared" si="150"/>
        <v>-8.8349251523933137E-2</v>
      </c>
      <c r="AC633">
        <f t="shared" si="151"/>
        <v>-0.60927088221579984</v>
      </c>
      <c r="AD633">
        <f t="shared" si="152"/>
        <v>-0.61310051363781315</v>
      </c>
      <c r="AE633">
        <f t="shared" si="153"/>
        <v>-0.57378511705691004</v>
      </c>
      <c r="AF633">
        <f t="shared" si="154"/>
        <v>-0.53318564037218841</v>
      </c>
      <c r="AG633">
        <f t="shared" si="155"/>
        <v>-0.59760539644348443</v>
      </c>
      <c r="AH633">
        <f t="shared" si="156"/>
        <v>-0.52964308224066803</v>
      </c>
      <c r="AI633">
        <f t="shared" si="157"/>
        <v>-0.62397017817579903</v>
      </c>
      <c r="AJ633">
        <f t="shared" si="158"/>
        <v>1.0201402025356654</v>
      </c>
      <c r="AK633">
        <f t="shared" si="159"/>
        <v>-0.582937258591809</v>
      </c>
    </row>
    <row r="634" spans="1:37" x14ac:dyDescent="0.25">
      <c r="A634" t="s">
        <v>778</v>
      </c>
      <c r="B634" t="s">
        <v>779</v>
      </c>
      <c r="C634" t="s">
        <v>780</v>
      </c>
      <c r="D634">
        <v>35.749532619999997</v>
      </c>
      <c r="E634">
        <v>159.10022530000001</v>
      </c>
      <c r="F634" s="12">
        <v>7.3137920679999997</v>
      </c>
      <c r="G634">
        <v>1.3344381789999999</v>
      </c>
      <c r="H634">
        <v>5.4808024719999997</v>
      </c>
      <c r="I634" s="5">
        <v>4.2300000000000002E-8</v>
      </c>
      <c r="J634" s="11">
        <f t="shared" si="144"/>
        <v>7.3736596326249577</v>
      </c>
      <c r="K634" s="5">
        <v>5.3200000000000005E-7</v>
      </c>
      <c r="L634" s="2">
        <v>0</v>
      </c>
      <c r="M634" s="2">
        <v>0</v>
      </c>
      <c r="N634" s="2">
        <v>2.2351608160000001</v>
      </c>
      <c r="O634" s="2">
        <v>0</v>
      </c>
      <c r="P634" s="3">
        <v>42.280321659999998</v>
      </c>
      <c r="Q634" s="3">
        <v>88.644022649999997</v>
      </c>
      <c r="R634" s="3">
        <v>231.41908340000001</v>
      </c>
      <c r="S634" s="3">
        <v>35.946564219999999</v>
      </c>
      <c r="T634" s="3">
        <v>132.23379349999999</v>
      </c>
      <c r="U634" s="3">
        <v>6.0549924959999997</v>
      </c>
      <c r="V634" s="3">
        <v>94.1446854</v>
      </c>
      <c r="W634">
        <f t="shared" si="145"/>
        <v>57.541693103818176</v>
      </c>
      <c r="X634">
        <f t="shared" si="146"/>
        <v>70.363654037653944</v>
      </c>
      <c r="Y634">
        <f t="shared" si="147"/>
        <v>-0.81777579477361551</v>
      </c>
      <c r="Z634">
        <f t="shared" si="148"/>
        <v>-0.81777579477361551</v>
      </c>
      <c r="AA634">
        <f t="shared" si="149"/>
        <v>-0.78600995136241514</v>
      </c>
      <c r="AB634">
        <f t="shared" si="150"/>
        <v>-0.81777579477361551</v>
      </c>
      <c r="AC634">
        <f t="shared" si="151"/>
        <v>-0.21689282133715379</v>
      </c>
      <c r="AD634">
        <f t="shared" si="152"/>
        <v>0.44202266030041482</v>
      </c>
      <c r="AE634">
        <f t="shared" si="153"/>
        <v>2.4711250811837346</v>
      </c>
      <c r="AF634">
        <f t="shared" si="154"/>
        <v>-0.3069074393473355</v>
      </c>
      <c r="AG634">
        <f t="shared" si="155"/>
        <v>1.0615153720727972</v>
      </c>
      <c r="AH634">
        <f t="shared" si="156"/>
        <v>-0.73172295145823329</v>
      </c>
      <c r="AI634">
        <f t="shared" si="157"/>
        <v>0.52019743426903808</v>
      </c>
      <c r="AJ634">
        <f t="shared" si="158"/>
        <v>-0.80983433392081539</v>
      </c>
      <c r="AK634">
        <f t="shared" si="159"/>
        <v>0.46276247652618024</v>
      </c>
    </row>
    <row r="635" spans="1:37" x14ac:dyDescent="0.25">
      <c r="A635" t="s">
        <v>1369</v>
      </c>
      <c r="B635" t="s">
        <v>1370</v>
      </c>
      <c r="C635" t="s">
        <v>1371</v>
      </c>
      <c r="D635">
        <v>6.1897298520000001</v>
      </c>
      <c r="E635">
        <v>3.1181587620000002</v>
      </c>
      <c r="F635" s="12">
        <v>1.640694385</v>
      </c>
      <c r="G635">
        <v>1.054230703</v>
      </c>
      <c r="H635">
        <v>1.556295392</v>
      </c>
      <c r="I635" s="6">
        <v>0.11963786699999999</v>
      </c>
      <c r="J635" s="11">
        <f t="shared" si="144"/>
        <v>0.92213133852259599</v>
      </c>
      <c r="K635" s="6">
        <v>0.22052395299999999</v>
      </c>
      <c r="L635" s="2">
        <v>2.246981763</v>
      </c>
      <c r="M635" s="2">
        <v>0</v>
      </c>
      <c r="N635" s="2">
        <v>5.5879020400000003</v>
      </c>
      <c r="O635" s="2">
        <v>5.5433616990000001</v>
      </c>
      <c r="P635" s="3">
        <v>4.8784986530000003</v>
      </c>
      <c r="Q635" s="3">
        <v>25.693919609999998</v>
      </c>
      <c r="R635" s="3">
        <v>7.7139694480000003</v>
      </c>
      <c r="S635" s="3">
        <v>0</v>
      </c>
      <c r="T635" s="3">
        <v>17.062424969999999</v>
      </c>
      <c r="U635" s="3">
        <v>0</v>
      </c>
      <c r="V635" s="3">
        <v>17.904817470000001</v>
      </c>
      <c r="W635">
        <f t="shared" si="145"/>
        <v>7.8756250593636361</v>
      </c>
      <c r="X635">
        <f t="shared" si="146"/>
        <v>8.2015169190795483</v>
      </c>
      <c r="Y635">
        <f t="shared" si="147"/>
        <v>-0.68629295676626312</v>
      </c>
      <c r="Z635">
        <f t="shared" si="148"/>
        <v>-0.96026444096484453</v>
      </c>
      <c r="AA635">
        <f t="shared" si="149"/>
        <v>-0.27893901115312042</v>
      </c>
      <c r="AB635">
        <f t="shared" si="150"/>
        <v>-0.28436975542146231</v>
      </c>
      <c r="AC635">
        <f t="shared" si="151"/>
        <v>-0.36543561830510757</v>
      </c>
      <c r="AD635">
        <f t="shared" si="152"/>
        <v>2.1725608477603555</v>
      </c>
      <c r="AE635">
        <f t="shared" si="153"/>
        <v>-1.9710452707543562E-2</v>
      </c>
      <c r="AF635">
        <f t="shared" si="154"/>
        <v>-0.96026444096484453</v>
      </c>
      <c r="AG635">
        <f t="shared" si="155"/>
        <v>1.1201342387363378</v>
      </c>
      <c r="AH635">
        <f t="shared" si="156"/>
        <v>-0.96026444096484453</v>
      </c>
      <c r="AI635">
        <f t="shared" si="157"/>
        <v>1.2228460307513378</v>
      </c>
      <c r="AJ635">
        <f t="shared" si="158"/>
        <v>-0.55246654107642257</v>
      </c>
      <c r="AK635">
        <f t="shared" si="159"/>
        <v>0.31569516632938444</v>
      </c>
    </row>
    <row r="636" spans="1:37" x14ac:dyDescent="0.25">
      <c r="A636" t="s">
        <v>2197</v>
      </c>
      <c r="B636" t="s">
        <v>2198</v>
      </c>
      <c r="C636" t="s">
        <v>2199</v>
      </c>
      <c r="D636">
        <v>157.91601499999999</v>
      </c>
      <c r="E636">
        <v>-7.1304291759999998</v>
      </c>
      <c r="F636" s="12">
        <v>-2.8339889139999999</v>
      </c>
      <c r="G636">
        <v>0.51850273999999996</v>
      </c>
      <c r="H636">
        <v>-5.4657163750000004</v>
      </c>
      <c r="I636" s="5">
        <v>4.6100000000000003E-8</v>
      </c>
      <c r="J636" s="11">
        <f t="shared" si="144"/>
        <v>7.336299074610352</v>
      </c>
      <c r="K636" s="5">
        <v>5.7299999999999996E-7</v>
      </c>
      <c r="L636" s="2">
        <v>289.8606474</v>
      </c>
      <c r="M636" s="2">
        <v>255.51010969999999</v>
      </c>
      <c r="N636" s="2">
        <v>205.63479509999999</v>
      </c>
      <c r="O636" s="2">
        <v>287.14613600000001</v>
      </c>
      <c r="P636" s="3">
        <v>32.523324350000003</v>
      </c>
      <c r="Q636" s="3">
        <v>32.117399509999998</v>
      </c>
      <c r="R636" s="3">
        <v>15.427938899999999</v>
      </c>
      <c r="S636" s="3">
        <v>45.266043830000001</v>
      </c>
      <c r="T636" s="3">
        <v>2.843737494</v>
      </c>
      <c r="U636" s="3">
        <v>111.6809727</v>
      </c>
      <c r="V636" s="3">
        <v>12.129069899999999</v>
      </c>
      <c r="W636">
        <f t="shared" si="145"/>
        <v>117.28547044400001</v>
      </c>
      <c r="X636">
        <f t="shared" si="146"/>
        <v>112.7074479023225</v>
      </c>
      <c r="Y636">
        <f t="shared" si="147"/>
        <v>1.5311781090594976</v>
      </c>
      <c r="Z636">
        <f t="shared" si="148"/>
        <v>1.2264019976372091</v>
      </c>
      <c r="AA636">
        <f t="shared" si="149"/>
        <v>0.78388186672958471</v>
      </c>
      <c r="AB636">
        <f t="shared" si="150"/>
        <v>1.5070935303513318</v>
      </c>
      <c r="AC636">
        <f t="shared" si="151"/>
        <v>-0.75205452409372986</v>
      </c>
      <c r="AD636">
        <f t="shared" si="152"/>
        <v>-0.75565610364818669</v>
      </c>
      <c r="AE636">
        <f t="shared" si="153"/>
        <v>-0.90373381209265313</v>
      </c>
      <c r="AF636">
        <f t="shared" si="154"/>
        <v>-0.63899438727789659</v>
      </c>
      <c r="AG636">
        <f t="shared" si="155"/>
        <v>-1.0153874928405844</v>
      </c>
      <c r="AH636">
        <f t="shared" si="156"/>
        <v>-4.972606379000908E-2</v>
      </c>
      <c r="AI636">
        <f t="shared" si="157"/>
        <v>-0.93300312003456431</v>
      </c>
      <c r="AJ636">
        <f t="shared" si="158"/>
        <v>1.2621388759444057</v>
      </c>
      <c r="AK636">
        <f t="shared" si="159"/>
        <v>-0.72122221482537496</v>
      </c>
    </row>
    <row r="637" spans="1:37" x14ac:dyDescent="0.25">
      <c r="A637" t="s">
        <v>300</v>
      </c>
      <c r="B637" t="s">
        <v>301</v>
      </c>
      <c r="C637" t="s">
        <v>302</v>
      </c>
      <c r="D637">
        <v>206.1946155</v>
      </c>
      <c r="E637">
        <v>2.3710976549999998</v>
      </c>
      <c r="F637" s="12">
        <v>1.2455550820000001</v>
      </c>
      <c r="G637">
        <v>0.31289636599999998</v>
      </c>
      <c r="H637">
        <v>3.9807272230000001</v>
      </c>
      <c r="I637" s="6">
        <v>6.8700000000000003E-5</v>
      </c>
      <c r="J637" s="11">
        <f t="shared" si="144"/>
        <v>4.1630432629404499</v>
      </c>
      <c r="K637" s="6">
        <v>3.96986E-4</v>
      </c>
      <c r="L637" s="2">
        <v>106.7316337</v>
      </c>
      <c r="M637" s="2">
        <v>160.87673580000001</v>
      </c>
      <c r="N637" s="2">
        <v>162.04915919999999</v>
      </c>
      <c r="O637" s="2">
        <v>107.541217</v>
      </c>
      <c r="P637" s="3">
        <v>365.88739900000002</v>
      </c>
      <c r="Q637" s="3">
        <v>477.90690469999998</v>
      </c>
      <c r="R637" s="3">
        <v>443.5532432</v>
      </c>
      <c r="S637" s="3">
        <v>201.03448879999999</v>
      </c>
      <c r="T637" s="3">
        <v>253.092637</v>
      </c>
      <c r="U637" s="3">
        <v>211.9247374</v>
      </c>
      <c r="V637" s="3">
        <v>277.81345809999999</v>
      </c>
      <c r="W637">
        <f t="shared" si="145"/>
        <v>251.67378308181821</v>
      </c>
      <c r="X637">
        <f t="shared" si="146"/>
        <v>122.07770378728456</v>
      </c>
      <c r="Y637">
        <f t="shared" si="147"/>
        <v>-1.1872941977543583</v>
      </c>
      <c r="Z637">
        <f t="shared" si="148"/>
        <v>-0.74376437682697882</v>
      </c>
      <c r="AA637">
        <f t="shared" si="149"/>
        <v>-0.73416046584547079</v>
      </c>
      <c r="AB637">
        <f t="shared" si="150"/>
        <v>-1.1806624929066765</v>
      </c>
      <c r="AC637">
        <f t="shared" si="151"/>
        <v>0.93558129269202495</v>
      </c>
      <c r="AD637">
        <f t="shared" si="152"/>
        <v>1.853189522735321</v>
      </c>
      <c r="AE637">
        <f t="shared" si="153"/>
        <v>1.571781366829474</v>
      </c>
      <c r="AF637">
        <f t="shared" si="154"/>
        <v>-0.41481198212947334</v>
      </c>
      <c r="AG637">
        <f t="shared" si="155"/>
        <v>1.1622547559168354E-2</v>
      </c>
      <c r="AH637">
        <f t="shared" si="156"/>
        <v>-0.32560446706205509</v>
      </c>
      <c r="AI637">
        <f t="shared" si="157"/>
        <v>0.21412325270902127</v>
      </c>
      <c r="AJ637">
        <f t="shared" si="158"/>
        <v>-0.96147038333337109</v>
      </c>
      <c r="AK637">
        <f t="shared" si="159"/>
        <v>0.54941164761906869</v>
      </c>
    </row>
    <row r="638" spans="1:37" x14ac:dyDescent="0.25">
      <c r="A638" t="s">
        <v>1615</v>
      </c>
      <c r="B638" t="s">
        <v>1616</v>
      </c>
      <c r="C638" t="s">
        <v>1617</v>
      </c>
      <c r="D638">
        <v>2.2411865459999998</v>
      </c>
      <c r="E638">
        <v>-2.3007776519999998</v>
      </c>
      <c r="F638" s="12">
        <v>-1.2021215679999999</v>
      </c>
      <c r="G638">
        <v>1.3971810739999999</v>
      </c>
      <c r="H638">
        <v>-0.86039067499999999</v>
      </c>
      <c r="I638" s="6">
        <v>0.38957372400000001</v>
      </c>
      <c r="J638" s="11">
        <f t="shared" si="144"/>
        <v>0.40941034313490171</v>
      </c>
      <c r="K638" s="6">
        <v>0.53273776900000003</v>
      </c>
      <c r="L638" s="2">
        <v>1.1234908809999999</v>
      </c>
      <c r="M638" s="2">
        <v>4.7316686990000001</v>
      </c>
      <c r="N638" s="2">
        <v>0</v>
      </c>
      <c r="O638" s="2">
        <v>3.326017019</v>
      </c>
      <c r="P638" s="3">
        <v>0</v>
      </c>
      <c r="Q638" s="3">
        <v>0</v>
      </c>
      <c r="R638" s="3">
        <v>3.8569847240000001</v>
      </c>
      <c r="S638" s="3">
        <v>1.3313542300000001</v>
      </c>
      <c r="T638" s="3">
        <v>1.421868747</v>
      </c>
      <c r="U638" s="3">
        <v>0.67277694399999999</v>
      </c>
      <c r="V638" s="3">
        <v>0</v>
      </c>
      <c r="W638">
        <f t="shared" si="145"/>
        <v>1.4967419312727273</v>
      </c>
      <c r="X638">
        <f t="shared" si="146"/>
        <v>1.6291069485322207</v>
      </c>
      <c r="Y638">
        <f t="shared" si="147"/>
        <v>-0.22911390231870041</v>
      </c>
      <c r="Z638">
        <f t="shared" si="148"/>
        <v>1.9857055858989798</v>
      </c>
      <c r="AA638">
        <f t="shared" si="149"/>
        <v>-0.91874995231052781</v>
      </c>
      <c r="AB638">
        <f t="shared" si="150"/>
        <v>1.1228698578539598</v>
      </c>
      <c r="AC638">
        <f t="shared" si="151"/>
        <v>-0.91874995231052781</v>
      </c>
      <c r="AD638">
        <f t="shared" si="152"/>
        <v>-0.91874995231052781</v>
      </c>
      <c r="AE638">
        <f t="shared" si="153"/>
        <v>1.4487954856823764</v>
      </c>
      <c r="AF638">
        <f t="shared" si="154"/>
        <v>-0.1015204688812707</v>
      </c>
      <c r="AG638">
        <f t="shared" si="155"/>
        <v>-4.5959649450998834E-2</v>
      </c>
      <c r="AH638">
        <f t="shared" si="156"/>
        <v>-0.50577709954223471</v>
      </c>
      <c r="AI638">
        <f t="shared" si="157"/>
        <v>-0.91874995231052781</v>
      </c>
      <c r="AJ638">
        <f t="shared" si="158"/>
        <v>0.49017789728092787</v>
      </c>
      <c r="AK638">
        <f t="shared" si="159"/>
        <v>-0.28010165558910161</v>
      </c>
    </row>
    <row r="639" spans="1:37" x14ac:dyDescent="0.25">
      <c r="A639" t="s">
        <v>613</v>
      </c>
      <c r="B639" t="s">
        <v>614</v>
      </c>
      <c r="C639" t="s">
        <v>615</v>
      </c>
      <c r="D639">
        <v>31.848612490000001</v>
      </c>
      <c r="E639">
        <v>14.97669608</v>
      </c>
      <c r="F639" s="12">
        <v>3.9046474889999998</v>
      </c>
      <c r="G639">
        <v>0.92165850100000002</v>
      </c>
      <c r="H639">
        <v>4.2365447539999996</v>
      </c>
      <c r="I639" s="6">
        <v>2.27E-5</v>
      </c>
      <c r="J639" s="11">
        <f t="shared" si="144"/>
        <v>4.6439741428068775</v>
      </c>
      <c r="K639" s="6">
        <v>1.4852800000000001E-4</v>
      </c>
      <c r="L639" s="2">
        <v>11.23490881</v>
      </c>
      <c r="M639" s="2">
        <v>5.9145858740000001</v>
      </c>
      <c r="N639" s="2">
        <v>0</v>
      </c>
      <c r="O639" s="2">
        <v>2.2173446800000001</v>
      </c>
      <c r="P639" s="3">
        <v>89.439141969999994</v>
      </c>
      <c r="Q639" s="3">
        <v>57.81131912</v>
      </c>
      <c r="R639" s="3">
        <v>165.8503431</v>
      </c>
      <c r="S639" s="3">
        <v>15.97625077</v>
      </c>
      <c r="T639" s="3">
        <v>76.78091234</v>
      </c>
      <c r="U639" s="3">
        <v>11.437208050000001</v>
      </c>
      <c r="V639" s="3">
        <v>90.101662099999999</v>
      </c>
      <c r="W639">
        <f t="shared" si="145"/>
        <v>47.887606983090905</v>
      </c>
      <c r="X639">
        <f t="shared" si="146"/>
        <v>50.621755619429251</v>
      </c>
      <c r="Y639">
        <f t="shared" si="147"/>
        <v>-0.72405031640236417</v>
      </c>
      <c r="Z639">
        <f t="shared" si="148"/>
        <v>-0.82914985060259638</v>
      </c>
      <c r="AA639">
        <f t="shared" si="149"/>
        <v>-0.94598866430288431</v>
      </c>
      <c r="AB639">
        <f t="shared" si="150"/>
        <v>-0.90218645608494263</v>
      </c>
      <c r="AC639">
        <f t="shared" si="151"/>
        <v>0.8208236652100841</v>
      </c>
      <c r="AD639">
        <f t="shared" si="152"/>
        <v>0.19603650674454787</v>
      </c>
      <c r="AE639">
        <f t="shared" si="153"/>
        <v>2.3302774602237135</v>
      </c>
      <c r="AF639">
        <f t="shared" si="154"/>
        <v>-0.63038817643935952</v>
      </c>
      <c r="AG639">
        <f t="shared" si="155"/>
        <v>0.57076853624214274</v>
      </c>
      <c r="AH639">
        <f t="shared" si="156"/>
        <v>-0.7200540259236049</v>
      </c>
      <c r="AI639">
        <f t="shared" si="157"/>
        <v>0.83391132133526447</v>
      </c>
      <c r="AJ639">
        <f t="shared" si="158"/>
        <v>-0.8503438218481969</v>
      </c>
      <c r="AK639">
        <f t="shared" si="159"/>
        <v>0.48591075534182693</v>
      </c>
    </row>
    <row r="640" spans="1:37" x14ac:dyDescent="0.25">
      <c r="A640" t="s">
        <v>1366</v>
      </c>
      <c r="B640" t="s">
        <v>1367</v>
      </c>
      <c r="C640" t="s">
        <v>1368</v>
      </c>
      <c r="D640">
        <v>9.3503497979999999</v>
      </c>
      <c r="E640">
        <v>15.77067787</v>
      </c>
      <c r="F640" s="12">
        <v>3.9791727670000001</v>
      </c>
      <c r="G640">
        <v>1.4191475039999999</v>
      </c>
      <c r="H640">
        <v>2.803917674</v>
      </c>
      <c r="I640" s="6">
        <v>5.0485790000000001E-3</v>
      </c>
      <c r="J640" s="11">
        <f t="shared" si="144"/>
        <v>2.2968308435251674</v>
      </c>
      <c r="K640" s="6">
        <v>1.667304E-2</v>
      </c>
      <c r="L640" s="2">
        <v>2.246981763</v>
      </c>
      <c r="M640" s="2">
        <v>1.182917175</v>
      </c>
      <c r="N640" s="2">
        <v>2.2351608160000001</v>
      </c>
      <c r="O640" s="2">
        <v>0</v>
      </c>
      <c r="P640" s="3">
        <v>13.00932974</v>
      </c>
      <c r="Q640" s="3">
        <v>12.8469598</v>
      </c>
      <c r="R640" s="3">
        <v>46.283816690000002</v>
      </c>
      <c r="S640" s="3">
        <v>5.3254169219999996</v>
      </c>
      <c r="T640" s="3">
        <v>79.624649840000004</v>
      </c>
      <c r="U640" s="3">
        <v>0</v>
      </c>
      <c r="V640" s="3">
        <v>0</v>
      </c>
      <c r="W640">
        <f t="shared" si="145"/>
        <v>14.795930249636363</v>
      </c>
      <c r="X640">
        <f t="shared" si="146"/>
        <v>24.211666503798092</v>
      </c>
      <c r="Y640">
        <f t="shared" si="147"/>
        <v>-0.51830172386802886</v>
      </c>
      <c r="Z640">
        <f t="shared" si="148"/>
        <v>-0.56225014798138262</v>
      </c>
      <c r="AA640">
        <f t="shared" si="149"/>
        <v>-0.51878995738132894</v>
      </c>
      <c r="AB640">
        <f t="shared" si="150"/>
        <v>-0.61110746950505535</v>
      </c>
      <c r="AC640">
        <f t="shared" si="151"/>
        <v>-7.3790893714651931E-2</v>
      </c>
      <c r="AD640">
        <f t="shared" si="152"/>
        <v>-8.0497162363054486E-2</v>
      </c>
      <c r="AE640">
        <f t="shared" si="153"/>
        <v>1.3005253659604192</v>
      </c>
      <c r="AF640">
        <f t="shared" si="154"/>
        <v>-0.39115495524237137</v>
      </c>
      <c r="AG640">
        <f t="shared" si="155"/>
        <v>2.677581883105566</v>
      </c>
      <c r="AH640">
        <f t="shared" si="156"/>
        <v>-0.61110746950505535</v>
      </c>
      <c r="AI640">
        <f t="shared" si="157"/>
        <v>-0.61110746950505535</v>
      </c>
      <c r="AJ640">
        <f t="shared" si="158"/>
        <v>-0.55261232468394894</v>
      </c>
      <c r="AK640">
        <f t="shared" si="159"/>
        <v>0.31577847124797093</v>
      </c>
    </row>
    <row r="641" spans="1:37" x14ac:dyDescent="0.25">
      <c r="A641" t="s">
        <v>2077</v>
      </c>
      <c r="B641" t="s">
        <v>2078</v>
      </c>
      <c r="C641" t="s">
        <v>2079</v>
      </c>
      <c r="D641">
        <v>139.73183370000001</v>
      </c>
      <c r="E641">
        <v>-6.3622966439999997</v>
      </c>
      <c r="F641" s="12">
        <v>-2.6695476400000002</v>
      </c>
      <c r="G641">
        <v>0.61237028599999999</v>
      </c>
      <c r="H641">
        <v>-4.359368344</v>
      </c>
      <c r="I641" s="6">
        <v>1.2999999999999999E-5</v>
      </c>
      <c r="J641" s="11">
        <f t="shared" si="144"/>
        <v>4.8860566476931631</v>
      </c>
      <c r="K641" s="6">
        <v>9.0000000000000006E-5</v>
      </c>
      <c r="L641" s="2">
        <v>188.74646809999999</v>
      </c>
      <c r="M641" s="2">
        <v>114.742966</v>
      </c>
      <c r="N641" s="2">
        <v>273.80720000000002</v>
      </c>
      <c r="O641" s="2">
        <v>261.64667220000001</v>
      </c>
      <c r="P641" s="3">
        <v>48.784986529999998</v>
      </c>
      <c r="Q641" s="3">
        <v>11.56226382</v>
      </c>
      <c r="R641" s="3">
        <v>5.1426462979999998</v>
      </c>
      <c r="S641" s="3">
        <v>25.295730379999998</v>
      </c>
      <c r="T641" s="3">
        <v>8.5312124829999991</v>
      </c>
      <c r="U641" s="3">
        <v>121.0998499</v>
      </c>
      <c r="V641" s="3">
        <v>8.0860465989999994</v>
      </c>
      <c r="W641">
        <f t="shared" si="145"/>
        <v>97.040549300909092</v>
      </c>
      <c r="X641">
        <f t="shared" si="146"/>
        <v>98.450870092025298</v>
      </c>
      <c r="Y641">
        <f t="shared" si="147"/>
        <v>0.93148916523917291</v>
      </c>
      <c r="Z641">
        <f t="shared" si="148"/>
        <v>0.17980965208884256</v>
      </c>
      <c r="AA641">
        <f t="shared" si="149"/>
        <v>1.7954808376387255</v>
      </c>
      <c r="AB641">
        <f t="shared" si="150"/>
        <v>1.6719620938365307</v>
      </c>
      <c r="AC641">
        <f t="shared" si="151"/>
        <v>-0.49014866730789702</v>
      </c>
      <c r="AD641">
        <f t="shared" si="152"/>
        <v>-0.868232910496471</v>
      </c>
      <c r="AE641">
        <f t="shared" si="153"/>
        <v>-0.93343921609843639</v>
      </c>
      <c r="AF641">
        <f t="shared" si="154"/>
        <v>-0.72873727630692176</v>
      </c>
      <c r="AG641">
        <f t="shared" si="155"/>
        <v>-0.8990203614775214</v>
      </c>
      <c r="AH641">
        <f t="shared" si="156"/>
        <v>0.24437875030054967</v>
      </c>
      <c r="AI641">
        <f t="shared" si="157"/>
        <v>-0.90354206741657406</v>
      </c>
      <c r="AJ641">
        <f t="shared" si="158"/>
        <v>1.1446854372008177</v>
      </c>
      <c r="AK641">
        <f t="shared" si="159"/>
        <v>-0.65410596411475319</v>
      </c>
    </row>
    <row r="642" spans="1:37" x14ac:dyDescent="0.25">
      <c r="A642" t="s">
        <v>511</v>
      </c>
      <c r="B642" t="s">
        <v>512</v>
      </c>
      <c r="C642" t="s">
        <v>513</v>
      </c>
      <c r="D642">
        <v>188.36412480000001</v>
      </c>
      <c r="E642">
        <v>2.4439791980000001</v>
      </c>
      <c r="F642" s="12">
        <v>1.2892320049999999</v>
      </c>
      <c r="G642">
        <v>0.31618509500000003</v>
      </c>
      <c r="H642">
        <v>4.077459771</v>
      </c>
      <c r="I642" s="6">
        <v>4.5500000000000001E-5</v>
      </c>
      <c r="J642" s="11">
        <f t="shared" ref="J642:J705" si="160">-LOG10(I642)</f>
        <v>4.3419886033428874</v>
      </c>
      <c r="K642" s="6">
        <v>2.76235E-4</v>
      </c>
      <c r="L642" s="2">
        <v>104.484652</v>
      </c>
      <c r="M642" s="2">
        <v>139.58422659999999</v>
      </c>
      <c r="N642" s="2">
        <v>155.3436767</v>
      </c>
      <c r="O642" s="2">
        <v>99.780510579999998</v>
      </c>
      <c r="P642" s="3">
        <v>286.20525429999998</v>
      </c>
      <c r="Q642" s="3">
        <v>444.50480920000001</v>
      </c>
      <c r="R642" s="3">
        <v>471.8377979</v>
      </c>
      <c r="S642" s="3">
        <v>142.45490269999999</v>
      </c>
      <c r="T642" s="3">
        <v>240.29581830000001</v>
      </c>
      <c r="U642" s="3">
        <v>178.28589020000001</v>
      </c>
      <c r="V642" s="3">
        <v>371.38056879999999</v>
      </c>
      <c r="W642">
        <f t="shared" ref="W642:W705" si="161">AVERAGE(L642:V642)</f>
        <v>239.46891884363637</v>
      </c>
      <c r="X642">
        <f t="shared" ref="X642:X705" si="162">_xlfn.STDEV.P(L642:V642)</f>
        <v>129.18040895238093</v>
      </c>
      <c r="Y642">
        <f t="shared" ref="Y642:Y705" si="163">SUM((L642-W642)/X642)</f>
        <v>-1.0449283133435108</v>
      </c>
      <c r="Z642">
        <f t="shared" ref="Z642:Z705" si="164">SUM((M642-W642)/X642)</f>
        <v>-0.7732185789910011</v>
      </c>
      <c r="AA642">
        <f t="shared" ref="AA642:AA705" si="165">SUM((N642-W642)/X642)</f>
        <v>-0.65122291240498398</v>
      </c>
      <c r="AB642">
        <f t="shared" ref="AB642:AB705" si="166">SUM((O642-W642)/X642)</f>
        <v>-1.0813435984331723</v>
      </c>
      <c r="AC642">
        <f t="shared" ref="AC642:AC705" si="167">SUM((P642-W642)/X642)</f>
        <v>0.36179120220614697</v>
      </c>
      <c r="AD642">
        <f t="shared" ref="AD642:AD705" si="168">SUM((Q642-W642)/X642)</f>
        <v>1.5872057691963561</v>
      </c>
      <c r="AE642">
        <f t="shared" ref="AE642:AE705" si="169">SUM((R642-W642)/X642)</f>
        <v>1.7987934930754128</v>
      </c>
      <c r="AF642">
        <f t="shared" ref="AF642:AF705" si="170">SUM((S642-W642)/X642)</f>
        <v>-0.75099635409420429</v>
      </c>
      <c r="AG642">
        <f t="shared" ref="AG642:AG705" si="171">SUM((T642-W642)/X642)</f>
        <v>6.4011212154348376E-3</v>
      </c>
      <c r="AH642">
        <f t="shared" ref="AH642:AH705" si="172">SUM((U642-W642)/X642)</f>
        <v>-0.47362467064328562</v>
      </c>
      <c r="AI642">
        <f t="shared" ref="AI642:AI705" si="173">SUM((V642-W642)/X642)</f>
        <v>1.0211428422168063</v>
      </c>
      <c r="AJ642">
        <f t="shared" ref="AJ642:AJ705" si="174">AVERAGE(Y642:AB642)</f>
        <v>-0.88767835079316704</v>
      </c>
      <c r="AK642">
        <f t="shared" ref="AK642:AK705" si="175">AVERAGE(AC642:AI642)</f>
        <v>0.50724477188180961</v>
      </c>
    </row>
    <row r="643" spans="1:37" x14ac:dyDescent="0.25">
      <c r="A643" t="s">
        <v>484</v>
      </c>
      <c r="B643" t="s">
        <v>485</v>
      </c>
      <c r="C643" t="s">
        <v>486</v>
      </c>
      <c r="D643">
        <v>392.13984729999999</v>
      </c>
      <c r="E643">
        <v>2.915053898</v>
      </c>
      <c r="F643" s="12">
        <v>1.543522558</v>
      </c>
      <c r="G643">
        <v>0.33301460399999999</v>
      </c>
      <c r="H643">
        <v>4.6349996000000004</v>
      </c>
      <c r="I643" s="5">
        <v>3.5700000000000001E-6</v>
      </c>
      <c r="J643" s="11">
        <f t="shared" si="160"/>
        <v>5.4473317838878064</v>
      </c>
      <c r="K643" s="6">
        <v>2.8600000000000001E-5</v>
      </c>
      <c r="L643" s="2">
        <v>185.37599539999999</v>
      </c>
      <c r="M643" s="2">
        <v>218.83967730000001</v>
      </c>
      <c r="N643" s="2">
        <v>248.10285060000001</v>
      </c>
      <c r="O643" s="2">
        <v>203.9957105</v>
      </c>
      <c r="P643" s="3">
        <v>817.96160750000001</v>
      </c>
      <c r="Q643" s="3">
        <v>799.08089989999996</v>
      </c>
      <c r="R643" s="3">
        <v>309.84443950000002</v>
      </c>
      <c r="S643" s="3">
        <v>774.84816209999997</v>
      </c>
      <c r="T643" s="3">
        <v>295.74869940000002</v>
      </c>
      <c r="U643" s="3">
        <v>999.74653880000005</v>
      </c>
      <c r="V643" s="3">
        <v>370.80299400000001</v>
      </c>
      <c r="W643">
        <f t="shared" si="161"/>
        <v>474.94068863636363</v>
      </c>
      <c r="X643">
        <f t="shared" si="162"/>
        <v>291.17460019561975</v>
      </c>
      <c r="Y643">
        <f t="shared" si="163"/>
        <v>-0.99447099108859582</v>
      </c>
      <c r="Z643">
        <f t="shared" si="164"/>
        <v>-0.87954447662779434</v>
      </c>
      <c r="AA643">
        <f t="shared" si="165"/>
        <v>-0.77904404396526084</v>
      </c>
      <c r="AB643">
        <f t="shared" si="166"/>
        <v>-0.93052408401809328</v>
      </c>
      <c r="AC643">
        <f t="shared" si="167"/>
        <v>1.178059207888273</v>
      </c>
      <c r="AD643">
        <f t="shared" si="168"/>
        <v>1.1132159571812559</v>
      </c>
      <c r="AE643">
        <f t="shared" si="169"/>
        <v>-0.56700086142626127</v>
      </c>
      <c r="AF643">
        <f t="shared" si="170"/>
        <v>1.0299918786259159</v>
      </c>
      <c r="AG643">
        <f t="shared" si="171"/>
        <v>-0.61541078485546852</v>
      </c>
      <c r="AH643">
        <f t="shared" si="172"/>
        <v>1.802375103498232</v>
      </c>
      <c r="AI643">
        <f t="shared" si="173"/>
        <v>-0.35764690521220199</v>
      </c>
      <c r="AJ643">
        <f t="shared" si="174"/>
        <v>-0.89589589892493593</v>
      </c>
      <c r="AK643">
        <f t="shared" si="175"/>
        <v>0.51194051367139226</v>
      </c>
    </row>
    <row r="644" spans="1:37" x14ac:dyDescent="0.25">
      <c r="A644" t="s">
        <v>1627</v>
      </c>
      <c r="B644" t="s">
        <v>1628</v>
      </c>
      <c r="C644" t="s">
        <v>1629</v>
      </c>
      <c r="D644">
        <v>0.607161375</v>
      </c>
      <c r="E644">
        <v>-2.7724550350000001</v>
      </c>
      <c r="F644" s="12">
        <v>-1.4711640619999999</v>
      </c>
      <c r="G644">
        <v>3.7175843780000002</v>
      </c>
      <c r="H644">
        <v>-0.39573118299999999</v>
      </c>
      <c r="I644" s="6">
        <v>0.69230334900000001</v>
      </c>
      <c r="J644" s="11">
        <f t="shared" si="160"/>
        <v>0.15970356749487324</v>
      </c>
      <c r="K644" s="6" t="s">
        <v>357</v>
      </c>
      <c r="L644" s="2">
        <v>0</v>
      </c>
      <c r="M644" s="2">
        <v>0</v>
      </c>
      <c r="N644" s="2">
        <v>0</v>
      </c>
      <c r="O644" s="2">
        <v>2.2173446800000001</v>
      </c>
      <c r="P644" s="3">
        <v>0</v>
      </c>
      <c r="Q644" s="3">
        <v>0</v>
      </c>
      <c r="R644" s="3">
        <v>0</v>
      </c>
      <c r="S644" s="3">
        <v>0</v>
      </c>
      <c r="T644" s="3">
        <v>0</v>
      </c>
      <c r="U644" s="3">
        <v>0</v>
      </c>
      <c r="V644" s="3">
        <v>0</v>
      </c>
      <c r="W644">
        <f t="shared" si="161"/>
        <v>0.20157678909090909</v>
      </c>
      <c r="X644">
        <f t="shared" si="162"/>
        <v>0.63744177695065496</v>
      </c>
      <c r="Y644">
        <f t="shared" si="163"/>
        <v>-0.31622776601683789</v>
      </c>
      <c r="Z644">
        <f t="shared" si="164"/>
        <v>-0.31622776601683789</v>
      </c>
      <c r="AA644">
        <f t="shared" si="165"/>
        <v>-0.31622776601683789</v>
      </c>
      <c r="AB644">
        <f t="shared" si="166"/>
        <v>3.1622776601683786</v>
      </c>
      <c r="AC644">
        <f t="shared" si="167"/>
        <v>-0.31622776601683789</v>
      </c>
      <c r="AD644">
        <f t="shared" si="168"/>
        <v>-0.31622776601683789</v>
      </c>
      <c r="AE644">
        <f t="shared" si="169"/>
        <v>-0.31622776601683789</v>
      </c>
      <c r="AF644">
        <f t="shared" si="170"/>
        <v>-0.31622776601683789</v>
      </c>
      <c r="AG644">
        <f t="shared" si="171"/>
        <v>-0.31622776601683789</v>
      </c>
      <c r="AH644">
        <f t="shared" si="172"/>
        <v>-0.31622776601683789</v>
      </c>
      <c r="AI644">
        <f t="shared" si="173"/>
        <v>-0.31622776601683789</v>
      </c>
      <c r="AJ644">
        <f t="shared" si="174"/>
        <v>0.55339859052946627</v>
      </c>
      <c r="AK644">
        <f t="shared" si="175"/>
        <v>-0.31622776601683794</v>
      </c>
    </row>
    <row r="645" spans="1:37" x14ac:dyDescent="0.25">
      <c r="A645" t="s">
        <v>186</v>
      </c>
      <c r="B645" t="s">
        <v>187</v>
      </c>
      <c r="C645" t="s">
        <v>188</v>
      </c>
      <c r="D645">
        <v>10.61418976</v>
      </c>
      <c r="E645">
        <v>5.6146656190000002</v>
      </c>
      <c r="F645" s="12">
        <v>2.4892001050000001</v>
      </c>
      <c r="G645">
        <v>0.57895285500000004</v>
      </c>
      <c r="H645">
        <v>4.2994867059999997</v>
      </c>
      <c r="I645" s="6">
        <v>1.7099999999999999E-5</v>
      </c>
      <c r="J645" s="11">
        <f t="shared" si="160"/>
        <v>4.7670038896078459</v>
      </c>
      <c r="K645" s="6">
        <v>1.15022E-4</v>
      </c>
      <c r="L645" s="2">
        <v>1.1234908809999999</v>
      </c>
      <c r="M645" s="2">
        <v>5.9145858740000001</v>
      </c>
      <c r="N645" s="2">
        <v>5.5879020400000003</v>
      </c>
      <c r="O645" s="2">
        <v>2.2173446800000001</v>
      </c>
      <c r="P645" s="3">
        <v>29.27099192</v>
      </c>
      <c r="Q645" s="3">
        <v>35.971487449999998</v>
      </c>
      <c r="R645" s="3">
        <v>12.85661575</v>
      </c>
      <c r="S645" s="3">
        <v>14.64489653</v>
      </c>
      <c r="T645" s="3">
        <v>21.328031209999999</v>
      </c>
      <c r="U645" s="3">
        <v>10.091654159999999</v>
      </c>
      <c r="V645" s="3">
        <v>22.525415519999999</v>
      </c>
      <c r="W645">
        <f t="shared" si="161"/>
        <v>14.684765092272727</v>
      </c>
      <c r="X645">
        <f t="shared" si="162"/>
        <v>10.849991303238351</v>
      </c>
      <c r="Y645">
        <f t="shared" si="163"/>
        <v>-1.2498880259217489</v>
      </c>
      <c r="Z645">
        <f t="shared" si="164"/>
        <v>-0.80831209658713077</v>
      </c>
      <c r="AA645">
        <f t="shared" si="165"/>
        <v>-0.83842122984537559</v>
      </c>
      <c r="AB645">
        <f t="shared" si="166"/>
        <v>-1.1490719267721099</v>
      </c>
      <c r="AC645">
        <f t="shared" si="167"/>
        <v>1.3443537805761911</v>
      </c>
      <c r="AD645">
        <f t="shared" si="168"/>
        <v>1.9619114672814451</v>
      </c>
      <c r="AE645">
        <f t="shared" si="169"/>
        <v>-0.16849316199240522</v>
      </c>
      <c r="AF645">
        <f t="shared" si="170"/>
        <v>-3.6745248137504951E-3</v>
      </c>
      <c r="AG645">
        <f t="shared" si="171"/>
        <v>0.61228308226795392</v>
      </c>
      <c r="AH645">
        <f t="shared" si="172"/>
        <v>-0.42332853583964086</v>
      </c>
      <c r="AI645">
        <f t="shared" si="173"/>
        <v>0.72264117164657138</v>
      </c>
      <c r="AJ645">
        <f t="shared" si="174"/>
        <v>-1.0114233197815912</v>
      </c>
      <c r="AK645">
        <f t="shared" si="175"/>
        <v>0.57795618273233795</v>
      </c>
    </row>
    <row r="646" spans="1:37" x14ac:dyDescent="0.25">
      <c r="A646" t="s">
        <v>964</v>
      </c>
      <c r="B646" t="s">
        <v>965</v>
      </c>
      <c r="C646" t="s">
        <v>966</v>
      </c>
      <c r="D646">
        <v>404.17904720000001</v>
      </c>
      <c r="E646">
        <v>4.597882716</v>
      </c>
      <c r="F646" s="12">
        <v>2.2009696660000002</v>
      </c>
      <c r="G646">
        <v>0.52334650800000004</v>
      </c>
      <c r="H646">
        <v>4.20556865</v>
      </c>
      <c r="I646" s="6">
        <v>2.5999999999999998E-5</v>
      </c>
      <c r="J646" s="11">
        <f t="shared" si="160"/>
        <v>4.5850266520291818</v>
      </c>
      <c r="K646" s="6">
        <v>1.6761900000000001E-4</v>
      </c>
      <c r="L646" s="2">
        <v>201.10486779999999</v>
      </c>
      <c r="M646" s="2">
        <v>204.6446712</v>
      </c>
      <c r="N646" s="2">
        <v>64.819663660000003</v>
      </c>
      <c r="O646" s="2">
        <v>98.67183824</v>
      </c>
      <c r="P646" s="3">
        <v>697.62530730000003</v>
      </c>
      <c r="Q646" s="3">
        <v>1558.3362239999999</v>
      </c>
      <c r="R646" s="3">
        <v>539.97786129999997</v>
      </c>
      <c r="S646" s="3">
        <v>63.905003059999999</v>
      </c>
      <c r="T646" s="3">
        <v>439.35744290000002</v>
      </c>
      <c r="U646" s="3">
        <v>298.71296310000002</v>
      </c>
      <c r="V646" s="3">
        <v>981.29951219999998</v>
      </c>
      <c r="W646">
        <f t="shared" si="161"/>
        <v>468.0413958872727</v>
      </c>
      <c r="X646">
        <f t="shared" si="162"/>
        <v>441.33434295458187</v>
      </c>
      <c r="Y646">
        <f t="shared" si="163"/>
        <v>-0.60483969205800825</v>
      </c>
      <c r="Z646">
        <f t="shared" si="164"/>
        <v>-0.59681900783864239</v>
      </c>
      <c r="AA646">
        <f t="shared" si="165"/>
        <v>-0.91364231826565245</v>
      </c>
      <c r="AB646">
        <f t="shared" si="166"/>
        <v>-0.83693817067230791</v>
      </c>
      <c r="AC646">
        <f t="shared" si="167"/>
        <v>0.52020404728927705</v>
      </c>
      <c r="AD646">
        <f t="shared" si="168"/>
        <v>2.4704509076125318</v>
      </c>
      <c r="AE646">
        <f t="shared" si="169"/>
        <v>0.16299766052906134</v>
      </c>
      <c r="AF646">
        <f t="shared" si="170"/>
        <v>-0.91571480733114563</v>
      </c>
      <c r="AG646">
        <f t="shared" si="171"/>
        <v>-6.4993702496033867E-2</v>
      </c>
      <c r="AH646">
        <f t="shared" si="172"/>
        <v>-0.38367381893209795</v>
      </c>
      <c r="AI646">
        <f t="shared" si="173"/>
        <v>1.1629689021630185</v>
      </c>
      <c r="AJ646">
        <f t="shared" si="174"/>
        <v>-0.73805979720865267</v>
      </c>
      <c r="AK646">
        <f t="shared" si="175"/>
        <v>0.42174845554780155</v>
      </c>
    </row>
    <row r="647" spans="1:37" x14ac:dyDescent="0.25">
      <c r="A647" t="s">
        <v>616</v>
      </c>
      <c r="B647" t="s">
        <v>617</v>
      </c>
      <c r="C647" t="s">
        <v>618</v>
      </c>
      <c r="D647">
        <v>14.058673539999999</v>
      </c>
      <c r="E647">
        <v>14.687184070000001</v>
      </c>
      <c r="F647" s="12">
        <v>3.8764859139999999</v>
      </c>
      <c r="G647">
        <v>0.90868046499999999</v>
      </c>
      <c r="H647">
        <v>4.2660605809999996</v>
      </c>
      <c r="I647" s="6">
        <v>1.9899999999999999E-5</v>
      </c>
      <c r="J647" s="11">
        <f t="shared" si="160"/>
        <v>4.7011469235902936</v>
      </c>
      <c r="K647" s="6">
        <v>1.3208999999999999E-4</v>
      </c>
      <c r="L647" s="2">
        <v>5.6174544070000003</v>
      </c>
      <c r="M647" s="2">
        <v>2.3658343500000001</v>
      </c>
      <c r="N647" s="2">
        <v>1.117580408</v>
      </c>
      <c r="O647" s="2">
        <v>0</v>
      </c>
      <c r="P647" s="3">
        <v>11.38316352</v>
      </c>
      <c r="Q647" s="3">
        <v>47.533751279999997</v>
      </c>
      <c r="R647" s="3">
        <v>70.711386599999997</v>
      </c>
      <c r="S647" s="3">
        <v>13.3135423</v>
      </c>
      <c r="T647" s="3">
        <v>42.656062409999997</v>
      </c>
      <c r="U647" s="3">
        <v>4.7094386080000001</v>
      </c>
      <c r="V647" s="3">
        <v>43.318106780000001</v>
      </c>
      <c r="W647">
        <f t="shared" si="161"/>
        <v>22.066029151181819</v>
      </c>
      <c r="X647">
        <f t="shared" si="162"/>
        <v>23.290570190760526</v>
      </c>
      <c r="Y647">
        <f t="shared" si="163"/>
        <v>-0.7062332355738995</v>
      </c>
      <c r="Z647">
        <f t="shared" si="164"/>
        <v>-0.84584424682728354</v>
      </c>
      <c r="AA647">
        <f t="shared" si="165"/>
        <v>-0.8994390678976234</v>
      </c>
      <c r="AB647">
        <f t="shared" si="166"/>
        <v>-0.94742331211519726</v>
      </c>
      <c r="AC647">
        <f t="shared" si="167"/>
        <v>-0.45867771993919498</v>
      </c>
      <c r="AD647">
        <f t="shared" si="168"/>
        <v>1.0934778290194602</v>
      </c>
      <c r="AE647">
        <f t="shared" si="169"/>
        <v>2.0886288764246745</v>
      </c>
      <c r="AF647">
        <f t="shared" si="170"/>
        <v>-0.3757953016819644</v>
      </c>
      <c r="AG647">
        <f t="shared" si="171"/>
        <v>0.88405020101166676</v>
      </c>
      <c r="AH647">
        <f t="shared" si="172"/>
        <v>-0.74521964902633675</v>
      </c>
      <c r="AI647">
        <f t="shared" si="173"/>
        <v>0.91247562660569714</v>
      </c>
      <c r="AJ647">
        <f t="shared" si="174"/>
        <v>-0.84973496560350092</v>
      </c>
      <c r="AK647">
        <f t="shared" si="175"/>
        <v>0.48556283748771467</v>
      </c>
    </row>
    <row r="648" spans="1:37" x14ac:dyDescent="0.25">
      <c r="A648" t="s">
        <v>901</v>
      </c>
      <c r="B648" t="s">
        <v>902</v>
      </c>
      <c r="C648" t="s">
        <v>903</v>
      </c>
      <c r="D648">
        <v>3.5231218549999999</v>
      </c>
      <c r="E648">
        <v>6.0072020640000003</v>
      </c>
      <c r="F648" s="12">
        <v>2.5866931929999999</v>
      </c>
      <c r="G648">
        <v>1.2822408970000001</v>
      </c>
      <c r="H648">
        <v>2.0173223290000002</v>
      </c>
      <c r="I648" s="6">
        <v>4.3661887000000003E-2</v>
      </c>
      <c r="J648" s="11">
        <f t="shared" si="160"/>
        <v>1.3598974986777721</v>
      </c>
      <c r="K648" s="6">
        <v>9.9234376999999999E-2</v>
      </c>
      <c r="L648" s="2">
        <v>0</v>
      </c>
      <c r="M648" s="2">
        <v>0</v>
      </c>
      <c r="N648" s="2">
        <v>3.3527412239999999</v>
      </c>
      <c r="O648" s="2">
        <v>1.10867234</v>
      </c>
      <c r="P648" s="3">
        <v>3.252332435</v>
      </c>
      <c r="Q648" s="3">
        <v>1.28469598</v>
      </c>
      <c r="R648" s="3">
        <v>6.4283078729999996</v>
      </c>
      <c r="S648" s="3">
        <v>15.97625077</v>
      </c>
      <c r="T648" s="3">
        <v>7.1093437350000004</v>
      </c>
      <c r="U648" s="3">
        <v>2.691107776</v>
      </c>
      <c r="V648" s="3">
        <v>10.396345630000001</v>
      </c>
      <c r="W648">
        <f t="shared" si="161"/>
        <v>4.6908907057272735</v>
      </c>
      <c r="X648">
        <f t="shared" si="162"/>
        <v>4.7201857532435625</v>
      </c>
      <c r="Y648">
        <f t="shared" si="163"/>
        <v>-0.9937936663835405</v>
      </c>
      <c r="Z648">
        <f t="shared" si="164"/>
        <v>-0.9937936663835405</v>
      </c>
      <c r="AA648">
        <f t="shared" si="165"/>
        <v>-0.28349508932095302</v>
      </c>
      <c r="AB648">
        <f t="shared" si="166"/>
        <v>-0.75891470230079106</v>
      </c>
      <c r="AC648">
        <f t="shared" si="167"/>
        <v>-0.30476730068064412</v>
      </c>
      <c r="AD648">
        <f t="shared" si="168"/>
        <v>-0.7216230258283044</v>
      </c>
      <c r="AE648">
        <f t="shared" si="169"/>
        <v>0.36808237177505737</v>
      </c>
      <c r="AF648">
        <f t="shared" si="170"/>
        <v>2.3908720237371557</v>
      </c>
      <c r="AG648">
        <f t="shared" si="171"/>
        <v>0.51236395254378331</v>
      </c>
      <c r="AH648">
        <f t="shared" si="172"/>
        <v>-0.42366615092490501</v>
      </c>
      <c r="AI648">
        <f t="shared" si="173"/>
        <v>1.2087352537666805</v>
      </c>
      <c r="AJ648">
        <f t="shared" si="174"/>
        <v>-0.75749928109720632</v>
      </c>
      <c r="AK648">
        <f t="shared" si="175"/>
        <v>0.4328567320555462</v>
      </c>
    </row>
    <row r="649" spans="1:37" x14ac:dyDescent="0.25">
      <c r="A649" t="s">
        <v>664</v>
      </c>
      <c r="B649" t="s">
        <v>665</v>
      </c>
      <c r="C649" t="s">
        <v>666</v>
      </c>
      <c r="D649">
        <v>800.15094209999995</v>
      </c>
      <c r="E649">
        <v>5.9498675519999997</v>
      </c>
      <c r="F649" s="12">
        <v>2.572857553</v>
      </c>
      <c r="G649">
        <v>0.40937035599999999</v>
      </c>
      <c r="H649">
        <v>6.2849141770000001</v>
      </c>
      <c r="I649" s="5">
        <v>3.28E-10</v>
      </c>
      <c r="J649" s="11">
        <f t="shared" si="160"/>
        <v>9.4841261562883208</v>
      </c>
      <c r="K649" s="5">
        <v>6.6899999999999999E-9</v>
      </c>
      <c r="L649" s="2">
        <v>388.727845</v>
      </c>
      <c r="M649" s="2">
        <v>196.364251</v>
      </c>
      <c r="N649" s="2">
        <v>219.04576</v>
      </c>
      <c r="O649" s="2">
        <v>288.2548084</v>
      </c>
      <c r="P649" s="3">
        <v>598.42916809999997</v>
      </c>
      <c r="Q649" s="3">
        <v>1345.0766920000001</v>
      </c>
      <c r="R649" s="3">
        <v>3174.2984280000001</v>
      </c>
      <c r="S649" s="3">
        <v>1524.400594</v>
      </c>
      <c r="T649" s="3">
        <v>3007.2523999999999</v>
      </c>
      <c r="U649" s="3">
        <v>493.8182769</v>
      </c>
      <c r="V649" s="3">
        <v>1234.2772560000001</v>
      </c>
      <c r="W649">
        <f t="shared" si="161"/>
        <v>1133.6314072181817</v>
      </c>
      <c r="X649">
        <f t="shared" si="162"/>
        <v>1025.2537860768066</v>
      </c>
      <c r="Y649">
        <f t="shared" si="163"/>
        <v>-0.72655529034289024</v>
      </c>
      <c r="Z649">
        <f t="shared" si="164"/>
        <v>-0.91418063405031569</v>
      </c>
      <c r="AA649">
        <f t="shared" si="165"/>
        <v>-0.89205781011343255</v>
      </c>
      <c r="AB649">
        <f t="shared" si="166"/>
        <v>-0.82455350109270464</v>
      </c>
      <c r="AC649">
        <f t="shared" si="167"/>
        <v>-0.52201927599425346</v>
      </c>
      <c r="AD649">
        <f t="shared" si="168"/>
        <v>0.2062370192173843</v>
      </c>
      <c r="AE649">
        <f t="shared" si="169"/>
        <v>1.9904018385443372</v>
      </c>
      <c r="AF649">
        <f t="shared" si="170"/>
        <v>0.38114386124543786</v>
      </c>
      <c r="AG649">
        <f t="shared" si="171"/>
        <v>1.8274704450995867</v>
      </c>
      <c r="AH649">
        <f t="shared" si="172"/>
        <v>-0.62405341877981646</v>
      </c>
      <c r="AI649">
        <f t="shared" si="173"/>
        <v>9.8166766266668051E-2</v>
      </c>
      <c r="AJ649">
        <f t="shared" si="174"/>
        <v>-0.83933680889983575</v>
      </c>
      <c r="AK649">
        <f t="shared" si="175"/>
        <v>0.47962103365704911</v>
      </c>
    </row>
    <row r="650" spans="1:37" x14ac:dyDescent="0.25">
      <c r="A650" t="s">
        <v>1483</v>
      </c>
      <c r="B650" t="s">
        <v>1484</v>
      </c>
      <c r="C650" t="s">
        <v>1485</v>
      </c>
      <c r="D650">
        <v>1.1720628749999999</v>
      </c>
      <c r="E650">
        <v>7.2953691899999997</v>
      </c>
      <c r="F650" s="12">
        <v>2.866980989</v>
      </c>
      <c r="G650">
        <v>2.2206011559999999</v>
      </c>
      <c r="H650">
        <v>1.2910832640000001</v>
      </c>
      <c r="I650" s="6">
        <v>0.19667480700000001</v>
      </c>
      <c r="J650" s="11">
        <f t="shared" si="160"/>
        <v>0.70625126733844823</v>
      </c>
      <c r="K650" s="6">
        <v>0.32227545800000001</v>
      </c>
      <c r="L650" s="2">
        <v>0</v>
      </c>
      <c r="M650" s="2">
        <v>0</v>
      </c>
      <c r="N650" s="2">
        <v>0</v>
      </c>
      <c r="O650" s="2">
        <v>1.10867234</v>
      </c>
      <c r="P650" s="3">
        <v>0</v>
      </c>
      <c r="Q650" s="3">
        <v>1.28469598</v>
      </c>
      <c r="R650" s="3">
        <v>8.9996310220000009</v>
      </c>
      <c r="S650" s="3">
        <v>0</v>
      </c>
      <c r="T650" s="3">
        <v>0</v>
      </c>
      <c r="U650" s="3">
        <v>0.67277694399999999</v>
      </c>
      <c r="V650" s="3">
        <v>6.3533223269999999</v>
      </c>
      <c r="W650">
        <f t="shared" si="161"/>
        <v>1.6744635102727274</v>
      </c>
      <c r="X650">
        <f t="shared" si="162"/>
        <v>2.9208993250554811</v>
      </c>
      <c r="Y650">
        <f t="shared" si="163"/>
        <v>-0.57326984737514763</v>
      </c>
      <c r="Z650">
        <f t="shared" si="164"/>
        <v>-0.57326984737514763</v>
      </c>
      <c r="AA650">
        <f t="shared" si="165"/>
        <v>-0.57326984737514763</v>
      </c>
      <c r="AB650">
        <f t="shared" si="166"/>
        <v>-0.19370444075883392</v>
      </c>
      <c r="AC650">
        <f t="shared" si="167"/>
        <v>-0.57326984737514763</v>
      </c>
      <c r="AD650">
        <f t="shared" si="168"/>
        <v>-0.13344093270497231</v>
      </c>
      <c r="AE650">
        <f t="shared" si="169"/>
        <v>2.5078466241174318</v>
      </c>
      <c r="AF650">
        <f t="shared" si="170"/>
        <v>-0.57326984737514763</v>
      </c>
      <c r="AG650">
        <f t="shared" si="171"/>
        <v>-0.57326984737514763</v>
      </c>
      <c r="AH650">
        <f t="shared" si="172"/>
        <v>-0.34293772389902583</v>
      </c>
      <c r="AI650">
        <f t="shared" si="173"/>
        <v>1.6018555574962858</v>
      </c>
      <c r="AJ650">
        <f t="shared" si="174"/>
        <v>-0.47837849572106922</v>
      </c>
      <c r="AK650">
        <f t="shared" si="175"/>
        <v>0.27335914041203951</v>
      </c>
    </row>
    <row r="651" spans="1:37" x14ac:dyDescent="0.25">
      <c r="A651" t="s">
        <v>874</v>
      </c>
      <c r="B651" t="s">
        <v>875</v>
      </c>
      <c r="C651" t="s">
        <v>876</v>
      </c>
      <c r="D651">
        <v>18552.74956</v>
      </c>
      <c r="E651">
        <v>2.1309285729999998</v>
      </c>
      <c r="F651" s="12">
        <v>1.0914822360000001</v>
      </c>
      <c r="G651">
        <v>0.29522446099999999</v>
      </c>
      <c r="H651">
        <v>3.6971266960000002</v>
      </c>
      <c r="I651" s="6">
        <v>2.18054E-4</v>
      </c>
      <c r="J651" s="11">
        <f t="shared" si="160"/>
        <v>3.6614359421848035</v>
      </c>
      <c r="K651" s="6">
        <v>1.0967660000000001E-3</v>
      </c>
      <c r="L651" s="2">
        <v>13344.824689999999</v>
      </c>
      <c r="M651" s="2">
        <v>15243.07071</v>
      </c>
      <c r="N651" s="2">
        <v>14898.46442</v>
      </c>
      <c r="O651" s="2">
        <v>11816.229799999999</v>
      </c>
      <c r="P651" s="3">
        <v>49441.95768</v>
      </c>
      <c r="Q651" s="3">
        <v>37261.322220000002</v>
      </c>
      <c r="R651" s="3">
        <v>21014.138439999999</v>
      </c>
      <c r="S651" s="3">
        <v>45143.559249999998</v>
      </c>
      <c r="T651" s="3">
        <v>21451.733789999998</v>
      </c>
      <c r="U651" s="3">
        <v>16273.8015</v>
      </c>
      <c r="V651" s="3">
        <v>15651.12077</v>
      </c>
      <c r="W651">
        <f t="shared" si="161"/>
        <v>23776.383933636364</v>
      </c>
      <c r="X651">
        <f t="shared" si="162"/>
        <v>12919.195250210541</v>
      </c>
      <c r="Y651">
        <f t="shared" si="163"/>
        <v>-0.80744651981835813</v>
      </c>
      <c r="Z651">
        <f t="shared" si="164"/>
        <v>-0.66051430126789812</v>
      </c>
      <c r="AA651">
        <f t="shared" si="165"/>
        <v>-0.68718827618087752</v>
      </c>
      <c r="AB651">
        <f t="shared" si="166"/>
        <v>-0.92576618759914264</v>
      </c>
      <c r="AC651">
        <f t="shared" si="167"/>
        <v>1.9866232570442319</v>
      </c>
      <c r="AD651">
        <f t="shared" si="168"/>
        <v>1.0437908883019533</v>
      </c>
      <c r="AE651">
        <f t="shared" si="169"/>
        <v>-0.2138094084143011</v>
      </c>
      <c r="AF651">
        <f t="shared" si="170"/>
        <v>1.6539091563010024</v>
      </c>
      <c r="AG651">
        <f t="shared" si="171"/>
        <v>-0.17993768950883227</v>
      </c>
      <c r="AH651">
        <f t="shared" si="172"/>
        <v>-0.5807314068973527</v>
      </c>
      <c r="AI651">
        <f t="shared" si="173"/>
        <v>-0.62892951196042557</v>
      </c>
      <c r="AJ651">
        <f t="shared" si="174"/>
        <v>-0.7702288212165691</v>
      </c>
      <c r="AK651">
        <f t="shared" si="175"/>
        <v>0.44013075498089671</v>
      </c>
    </row>
    <row r="652" spans="1:37" x14ac:dyDescent="0.25">
      <c r="A652" t="s">
        <v>141</v>
      </c>
      <c r="B652" t="s">
        <v>142</v>
      </c>
      <c r="C652" t="s">
        <v>143</v>
      </c>
      <c r="D652">
        <v>397.28802350000001</v>
      </c>
      <c r="E652">
        <v>3.2684081219999999</v>
      </c>
      <c r="F652" s="12">
        <v>1.708588142</v>
      </c>
      <c r="G652">
        <v>0.31025739499999999</v>
      </c>
      <c r="H652">
        <v>5.5070021579999997</v>
      </c>
      <c r="I652" s="5">
        <v>3.6500000000000003E-8</v>
      </c>
      <c r="J652" s="11">
        <f t="shared" si="160"/>
        <v>7.4377071355435254</v>
      </c>
      <c r="K652" s="5">
        <v>4.6699999999999999E-7</v>
      </c>
      <c r="L652" s="2">
        <v>197.7343951</v>
      </c>
      <c r="M652" s="2">
        <v>121.840469</v>
      </c>
      <c r="N652" s="2">
        <v>174.3425436</v>
      </c>
      <c r="O652" s="2">
        <v>270.51605089999998</v>
      </c>
      <c r="P652" s="3">
        <v>409.7938868</v>
      </c>
      <c r="Q652" s="3">
        <v>438.08132929999999</v>
      </c>
      <c r="R652" s="3">
        <v>1004.10169</v>
      </c>
      <c r="S652" s="3">
        <v>668.33982370000001</v>
      </c>
      <c r="T652" s="3">
        <v>816.15266080000004</v>
      </c>
      <c r="U652" s="3">
        <v>559.75041739999995</v>
      </c>
      <c r="V652" s="3">
        <v>478.80947359999999</v>
      </c>
      <c r="W652">
        <f t="shared" si="161"/>
        <v>467.22388547272732</v>
      </c>
      <c r="X652">
        <f t="shared" si="162"/>
        <v>266.23081382689003</v>
      </c>
      <c r="Y652">
        <f t="shared" si="163"/>
        <v>-1.0122400427621281</v>
      </c>
      <c r="Z652">
        <f t="shared" si="164"/>
        <v>-1.2973081947505307</v>
      </c>
      <c r="AA652">
        <f t="shared" si="165"/>
        <v>-1.1001030934877662</v>
      </c>
      <c r="AB652">
        <f t="shared" si="166"/>
        <v>-0.73886201129457429</v>
      </c>
      <c r="AC652">
        <f t="shared" si="167"/>
        <v>-0.21571507011983126</v>
      </c>
      <c r="AD652">
        <f t="shared" si="168"/>
        <v>-0.10946349805953171</v>
      </c>
      <c r="AE652">
        <f t="shared" si="169"/>
        <v>2.016587775133964</v>
      </c>
      <c r="AF652">
        <f t="shared" si="170"/>
        <v>0.75541946229426071</v>
      </c>
      <c r="AG652">
        <f t="shared" si="171"/>
        <v>1.3106250561745831</v>
      </c>
      <c r="AH652">
        <f t="shared" si="172"/>
        <v>0.34754253498032617</v>
      </c>
      <c r="AI652">
        <f t="shared" si="173"/>
        <v>4.3517081891226585E-2</v>
      </c>
      <c r="AJ652">
        <f t="shared" si="174"/>
        <v>-1.0371283355737497</v>
      </c>
      <c r="AK652">
        <f t="shared" si="175"/>
        <v>0.5926447631849997</v>
      </c>
    </row>
    <row r="653" spans="1:37" x14ac:dyDescent="0.25">
      <c r="A653" t="s">
        <v>1981</v>
      </c>
      <c r="B653" t="s">
        <v>1982</v>
      </c>
      <c r="C653" t="s">
        <v>1983</v>
      </c>
      <c r="D653">
        <v>419.7401721</v>
      </c>
      <c r="E653">
        <v>-2.7659389220000001</v>
      </c>
      <c r="F653" s="12">
        <v>-1.467769299</v>
      </c>
      <c r="G653">
        <v>0.42394444199999998</v>
      </c>
      <c r="H653">
        <v>-3.4621737010000002</v>
      </c>
      <c r="I653" s="6">
        <v>5.3583099999999996E-4</v>
      </c>
      <c r="J653" s="11">
        <f t="shared" si="160"/>
        <v>3.270972164301003</v>
      </c>
      <c r="K653" s="6">
        <v>2.3966320000000001E-3</v>
      </c>
      <c r="L653" s="2">
        <v>267.39082980000001</v>
      </c>
      <c r="M653" s="2">
        <v>680.17737550000004</v>
      </c>
      <c r="N653" s="2">
        <v>651.54937789999997</v>
      </c>
      <c r="O653" s="2">
        <v>645.24730179999995</v>
      </c>
      <c r="P653" s="3">
        <v>281.32675560000001</v>
      </c>
      <c r="Q653" s="3">
        <v>390.54757810000001</v>
      </c>
      <c r="R653" s="3">
        <v>52.712124559999999</v>
      </c>
      <c r="S653" s="3">
        <v>79.881253830000006</v>
      </c>
      <c r="T653" s="3">
        <v>122.2807122</v>
      </c>
      <c r="U653" s="3">
        <v>253.63690790000001</v>
      </c>
      <c r="V653" s="3">
        <v>238.53837469999999</v>
      </c>
      <c r="W653">
        <f t="shared" si="161"/>
        <v>333.02623562636364</v>
      </c>
      <c r="X653">
        <f t="shared" si="162"/>
        <v>219.92666698245708</v>
      </c>
      <c r="Y653">
        <f t="shared" si="163"/>
        <v>-0.29844223407250192</v>
      </c>
      <c r="Z653">
        <f t="shared" si="164"/>
        <v>1.5784858863947029</v>
      </c>
      <c r="AA653">
        <f t="shared" si="165"/>
        <v>1.4483152345460863</v>
      </c>
      <c r="AB653">
        <f t="shared" si="166"/>
        <v>1.4196598823486071</v>
      </c>
      <c r="AC653">
        <f t="shared" si="167"/>
        <v>-0.23507599481097738</v>
      </c>
      <c r="AD653">
        <f t="shared" si="168"/>
        <v>0.26154782984195674</v>
      </c>
      <c r="AE653">
        <f t="shared" si="169"/>
        <v>-1.2745799084415874</v>
      </c>
      <c r="AF653">
        <f t="shared" si="170"/>
        <v>-1.1510426874088731</v>
      </c>
      <c r="AG653">
        <f t="shared" si="171"/>
        <v>-0.95825361388837049</v>
      </c>
      <c r="AH653">
        <f t="shared" si="172"/>
        <v>-0.36098090702523261</v>
      </c>
      <c r="AI653">
        <f t="shared" si="173"/>
        <v>-0.42963348748381058</v>
      </c>
      <c r="AJ653">
        <f t="shared" si="174"/>
        <v>1.0370046923042235</v>
      </c>
      <c r="AK653">
        <f t="shared" si="175"/>
        <v>-0.59257410988812786</v>
      </c>
    </row>
    <row r="654" spans="1:37" x14ac:dyDescent="0.25">
      <c r="A654" t="s">
        <v>330</v>
      </c>
      <c r="B654" t="s">
        <v>331</v>
      </c>
      <c r="C654" t="s">
        <v>332</v>
      </c>
      <c r="D654">
        <v>14.025497809999999</v>
      </c>
      <c r="E654">
        <v>3.6507909299999999</v>
      </c>
      <c r="F654" s="12">
        <v>1.8682090520000001</v>
      </c>
      <c r="G654">
        <v>0.53611363300000003</v>
      </c>
      <c r="H654">
        <v>3.4847258839999999</v>
      </c>
      <c r="I654" s="6">
        <v>4.9264100000000004E-4</v>
      </c>
      <c r="J654" s="11">
        <f t="shared" si="160"/>
        <v>3.3074694468761621</v>
      </c>
      <c r="K654" s="6">
        <v>2.2322739999999998E-3</v>
      </c>
      <c r="L654" s="2">
        <v>4.4939635259999999</v>
      </c>
      <c r="M654" s="2">
        <v>8.2804202230000001</v>
      </c>
      <c r="N654" s="2">
        <v>3.3527412239999999</v>
      </c>
      <c r="O654" s="2">
        <v>9.9780510580000001</v>
      </c>
      <c r="P654" s="3">
        <v>21.140160829999999</v>
      </c>
      <c r="Q654" s="3">
        <v>30.83270353</v>
      </c>
      <c r="R654" s="3">
        <v>23.141908340000001</v>
      </c>
      <c r="S654" s="3">
        <v>7.9881253829999999</v>
      </c>
      <c r="T654" s="3">
        <v>29.85924369</v>
      </c>
      <c r="U654" s="3">
        <v>13.455538880000001</v>
      </c>
      <c r="V654" s="3">
        <v>39.275083479999999</v>
      </c>
      <c r="W654">
        <f t="shared" si="161"/>
        <v>17.436176378545454</v>
      </c>
      <c r="X654">
        <f t="shared" si="162"/>
        <v>11.549966345570937</v>
      </c>
      <c r="Y654">
        <f t="shared" si="163"/>
        <v>-1.1205411743479583</v>
      </c>
      <c r="Z654">
        <f t="shared" si="164"/>
        <v>-0.79270847044990833</v>
      </c>
      <c r="AA654">
        <f t="shared" si="165"/>
        <v>-1.21934858796762</v>
      </c>
      <c r="AB654">
        <f t="shared" si="166"/>
        <v>-0.64572701749952888</v>
      </c>
      <c r="AC654">
        <f t="shared" si="167"/>
        <v>0.32069222893233029</v>
      </c>
      <c r="AD654">
        <f t="shared" si="168"/>
        <v>1.1598758602956198</v>
      </c>
      <c r="AE654">
        <f t="shared" si="169"/>
        <v>0.49400420665662997</v>
      </c>
      <c r="AF654">
        <f t="shared" si="170"/>
        <v>-0.8180154567436031</v>
      </c>
      <c r="AG654">
        <f t="shared" si="171"/>
        <v>1.0755933774835991</v>
      </c>
      <c r="AH654">
        <f t="shared" si="172"/>
        <v>-0.34464494349560659</v>
      </c>
      <c r="AI654">
        <f t="shared" si="173"/>
        <v>1.8908199771360465</v>
      </c>
      <c r="AJ654">
        <f t="shared" si="174"/>
        <v>-0.94458131256625388</v>
      </c>
      <c r="AK654">
        <f t="shared" si="175"/>
        <v>0.53976075003785939</v>
      </c>
    </row>
    <row r="655" spans="1:37" x14ac:dyDescent="0.25">
      <c r="A655" t="s">
        <v>1690</v>
      </c>
      <c r="B655" t="s">
        <v>1691</v>
      </c>
      <c r="C655" t="s">
        <v>1692</v>
      </c>
      <c r="D655">
        <v>136.09982310000001</v>
      </c>
      <c r="E655">
        <v>-156.27018820000001</v>
      </c>
      <c r="F655" s="12">
        <v>-7.28789877</v>
      </c>
      <c r="G655">
        <v>2.0704747929999998</v>
      </c>
      <c r="H655">
        <v>-3.5199166850000001</v>
      </c>
      <c r="I655" s="6">
        <v>4.3168200000000002E-4</v>
      </c>
      <c r="J655" s="11">
        <f t="shared" si="160"/>
        <v>3.3648360598997953</v>
      </c>
      <c r="K655" s="6">
        <v>1.991002E-3</v>
      </c>
      <c r="L655" s="2">
        <v>3.3704726439999999</v>
      </c>
      <c r="M655" s="2">
        <v>10.64625457</v>
      </c>
      <c r="N655" s="2">
        <v>1166.753946</v>
      </c>
      <c r="O655" s="2">
        <v>278.27675729999999</v>
      </c>
      <c r="P655" s="3">
        <v>0</v>
      </c>
      <c r="Q655" s="3">
        <v>0</v>
      </c>
      <c r="R655" s="3">
        <v>1.285661575</v>
      </c>
      <c r="S655" s="3">
        <v>5.3254169219999996</v>
      </c>
      <c r="T655" s="3">
        <v>5.687474988</v>
      </c>
      <c r="U655" s="3">
        <v>0</v>
      </c>
      <c r="V655" s="3">
        <v>4.0430232989999997</v>
      </c>
      <c r="W655">
        <f t="shared" si="161"/>
        <v>134.12627339072728</v>
      </c>
      <c r="X655">
        <f t="shared" si="162"/>
        <v>335.89334130073274</v>
      </c>
      <c r="Y655">
        <f t="shared" si="163"/>
        <v>-0.3892777398932083</v>
      </c>
      <c r="Z655">
        <f t="shared" si="164"/>
        <v>-0.36761675102744262</v>
      </c>
      <c r="AA655">
        <f t="shared" si="165"/>
        <v>3.0742725313055206</v>
      </c>
      <c r="AB655">
        <f t="shared" si="166"/>
        <v>0.42915552702252463</v>
      </c>
      <c r="AC655">
        <f t="shared" si="167"/>
        <v>-0.39931209374776222</v>
      </c>
      <c r="AD655">
        <f t="shared" si="168"/>
        <v>-0.39931209374776222</v>
      </c>
      <c r="AE655">
        <f t="shared" si="169"/>
        <v>-0.39548450499586452</v>
      </c>
      <c r="AF655">
        <f t="shared" si="170"/>
        <v>-0.38345760582794358</v>
      </c>
      <c r="AG655">
        <f t="shared" si="171"/>
        <v>-0.38237970989646142</v>
      </c>
      <c r="AH655">
        <f t="shared" si="172"/>
        <v>-0.39931209374776222</v>
      </c>
      <c r="AI655">
        <f t="shared" si="173"/>
        <v>-0.38727546544383823</v>
      </c>
      <c r="AJ655">
        <f t="shared" si="174"/>
        <v>0.68663339185184846</v>
      </c>
      <c r="AK655">
        <f t="shared" si="175"/>
        <v>-0.39236193820105641</v>
      </c>
    </row>
    <row r="656" spans="1:37" x14ac:dyDescent="0.25">
      <c r="A656" t="s">
        <v>1993</v>
      </c>
      <c r="B656" t="s">
        <v>1994</v>
      </c>
      <c r="C656" t="s">
        <v>1995</v>
      </c>
      <c r="D656">
        <v>741.59542020000004</v>
      </c>
      <c r="E656">
        <v>-3.4312667399999999</v>
      </c>
      <c r="F656" s="12">
        <v>-1.7787412819999999</v>
      </c>
      <c r="G656">
        <v>0.51265934800000001</v>
      </c>
      <c r="H656">
        <v>-3.46963591</v>
      </c>
      <c r="I656" s="6">
        <v>5.2116399999999996E-4</v>
      </c>
      <c r="J656" s="11">
        <f t="shared" si="160"/>
        <v>3.283025591311957</v>
      </c>
      <c r="K656" s="6">
        <v>2.3389769999999999E-3</v>
      </c>
      <c r="L656" s="2">
        <v>788.69059879999998</v>
      </c>
      <c r="M656" s="2">
        <v>1573.2798419999999</v>
      </c>
      <c r="N656" s="2">
        <v>1366.800839</v>
      </c>
      <c r="O656" s="2">
        <v>753.89719109999999</v>
      </c>
      <c r="P656" s="3">
        <v>370.76589760000002</v>
      </c>
      <c r="Q656" s="3">
        <v>899.28718630000003</v>
      </c>
      <c r="R656" s="3">
        <v>174.8499741</v>
      </c>
      <c r="S656" s="3">
        <v>292.89793070000002</v>
      </c>
      <c r="T656" s="3">
        <v>69.671568609999994</v>
      </c>
      <c r="U656" s="3">
        <v>275.16577009999997</v>
      </c>
      <c r="V656" s="3">
        <v>204.46146400000001</v>
      </c>
      <c r="W656">
        <f t="shared" si="161"/>
        <v>615.4334783918182</v>
      </c>
      <c r="X656">
        <f t="shared" si="162"/>
        <v>481.69465288750814</v>
      </c>
      <c r="Y656">
        <f t="shared" si="163"/>
        <v>0.35968246558186961</v>
      </c>
      <c r="Z656">
        <f t="shared" si="164"/>
        <v>1.9884928301910609</v>
      </c>
      <c r="AA656">
        <f t="shared" si="165"/>
        <v>1.5598416052661712</v>
      </c>
      <c r="AB656">
        <f t="shared" si="166"/>
        <v>0.28745121391355305</v>
      </c>
      <c r="AC656">
        <f t="shared" si="167"/>
        <v>-0.50793086310002333</v>
      </c>
      <c r="AD656">
        <f t="shared" si="168"/>
        <v>0.5892814176089084</v>
      </c>
      <c r="AE656">
        <f t="shared" si="169"/>
        <v>-0.91465309330454458</v>
      </c>
      <c r="AF656">
        <f t="shared" si="170"/>
        <v>-0.66958506962530273</v>
      </c>
      <c r="AG656">
        <f t="shared" si="171"/>
        <v>-1.1330038781004943</v>
      </c>
      <c r="AH656">
        <f t="shared" si="172"/>
        <v>-0.7063971049960609</v>
      </c>
      <c r="AI656">
        <f t="shared" si="173"/>
        <v>-0.85317952343513759</v>
      </c>
      <c r="AJ656">
        <f t="shared" si="174"/>
        <v>1.0488670287381638</v>
      </c>
      <c r="AK656">
        <f t="shared" si="175"/>
        <v>-0.59935258785037937</v>
      </c>
    </row>
    <row r="657" spans="1:37" x14ac:dyDescent="0.25">
      <c r="A657" t="s">
        <v>180</v>
      </c>
      <c r="B657" t="s">
        <v>181</v>
      </c>
      <c r="C657" t="s">
        <v>182</v>
      </c>
      <c r="D657">
        <v>9.4729358030000004</v>
      </c>
      <c r="E657">
        <v>27.859423499999998</v>
      </c>
      <c r="F657" s="12">
        <v>4.8000934989999999</v>
      </c>
      <c r="G657">
        <v>1.038464939</v>
      </c>
      <c r="H657">
        <v>4.622297122</v>
      </c>
      <c r="I657" s="5">
        <v>3.8E-6</v>
      </c>
      <c r="J657" s="11">
        <f t="shared" si="160"/>
        <v>5.4202164033831899</v>
      </c>
      <c r="K657" s="6">
        <v>3.01E-5</v>
      </c>
      <c r="L657" s="2">
        <v>3.3704726439999999</v>
      </c>
      <c r="M657" s="2">
        <v>0</v>
      </c>
      <c r="N657" s="2">
        <v>0</v>
      </c>
      <c r="O657" s="2">
        <v>0</v>
      </c>
      <c r="P657" s="3">
        <v>21.140160829999999</v>
      </c>
      <c r="Q657" s="3">
        <v>15.41635177</v>
      </c>
      <c r="R657" s="3">
        <v>30.855877790000001</v>
      </c>
      <c r="S657" s="3">
        <v>7.9881253829999999</v>
      </c>
      <c r="T657" s="3">
        <v>29.85924369</v>
      </c>
      <c r="U657" s="3">
        <v>44.403278299999997</v>
      </c>
      <c r="V657" s="3">
        <v>15.016943680000001</v>
      </c>
      <c r="W657">
        <f t="shared" si="161"/>
        <v>15.277314007909091</v>
      </c>
      <c r="X657">
        <f t="shared" si="162"/>
        <v>14.248445936758683</v>
      </c>
      <c r="Y657">
        <f t="shared" si="163"/>
        <v>-0.83565894952735642</v>
      </c>
      <c r="Z657">
        <f t="shared" si="164"/>
        <v>-1.0722091430684446</v>
      </c>
      <c r="AA657">
        <f t="shared" si="165"/>
        <v>-1.0722091430684446</v>
      </c>
      <c r="AB657">
        <f t="shared" si="166"/>
        <v>-1.0722091430684446</v>
      </c>
      <c r="AC657">
        <f t="shared" si="167"/>
        <v>0.41147272117345185</v>
      </c>
      <c r="AD657">
        <f t="shared" si="168"/>
        <v>9.7581001260084559E-3</v>
      </c>
      <c r="AE657">
        <f t="shared" si="169"/>
        <v>1.0933517838531948</v>
      </c>
      <c r="AF657">
        <f t="shared" si="170"/>
        <v>-0.51157779994126695</v>
      </c>
      <c r="AG657">
        <f t="shared" si="171"/>
        <v>1.0234049205655398</v>
      </c>
      <c r="AH657">
        <f t="shared" si="172"/>
        <v>2.044150247778997</v>
      </c>
      <c r="AI657">
        <f t="shared" si="173"/>
        <v>-1.8273594823234499E-2</v>
      </c>
      <c r="AJ657">
        <f t="shared" si="174"/>
        <v>-1.0130715946831725</v>
      </c>
      <c r="AK657">
        <f t="shared" si="175"/>
        <v>0.57889805410466999</v>
      </c>
    </row>
    <row r="658" spans="1:37" x14ac:dyDescent="0.25">
      <c r="A658" t="s">
        <v>1837</v>
      </c>
      <c r="B658" t="s">
        <v>1838</v>
      </c>
      <c r="C658" t="s">
        <v>1839</v>
      </c>
      <c r="D658">
        <v>8.6639129239999999</v>
      </c>
      <c r="E658">
        <v>-2.9495917390000002</v>
      </c>
      <c r="F658" s="12">
        <v>-1.560515281</v>
      </c>
      <c r="G658">
        <v>0.83681477999999998</v>
      </c>
      <c r="H658">
        <v>-1.86482758</v>
      </c>
      <c r="I658" s="6">
        <v>6.2205575999999999E-2</v>
      </c>
      <c r="J658" s="11">
        <f t="shared" si="160"/>
        <v>1.2061706841597815</v>
      </c>
      <c r="K658" s="6">
        <v>0.13165621899999999</v>
      </c>
      <c r="L658" s="2">
        <v>7.8644361700000003</v>
      </c>
      <c r="M658" s="2">
        <v>14.195006100000001</v>
      </c>
      <c r="N658" s="2">
        <v>21.234027749999999</v>
      </c>
      <c r="O658" s="2">
        <v>9.9780510580000001</v>
      </c>
      <c r="P658" s="3">
        <v>8.1308310880000008</v>
      </c>
      <c r="Q658" s="3">
        <v>7.708175883</v>
      </c>
      <c r="R658" s="3">
        <v>0</v>
      </c>
      <c r="S658" s="3">
        <v>1.3313542300000001</v>
      </c>
      <c r="T658" s="3">
        <v>0</v>
      </c>
      <c r="U658" s="3">
        <v>12.109984989999999</v>
      </c>
      <c r="V658" s="3">
        <v>1.7327242709999999</v>
      </c>
      <c r="W658">
        <f t="shared" si="161"/>
        <v>7.6622355945454537</v>
      </c>
      <c r="X658">
        <f t="shared" si="162"/>
        <v>6.3599425244206875</v>
      </c>
      <c r="Y658">
        <f t="shared" si="163"/>
        <v>3.1792830623569919E-2</v>
      </c>
      <c r="Z658">
        <f t="shared" si="164"/>
        <v>1.0271744564310512</v>
      </c>
      <c r="AA658">
        <f t="shared" si="165"/>
        <v>2.1339488687738997</v>
      </c>
      <c r="AB658">
        <f t="shared" si="166"/>
        <v>0.36412521883057247</v>
      </c>
      <c r="AC658">
        <f t="shared" si="167"/>
        <v>7.3679202548647307E-2</v>
      </c>
      <c r="AD658">
        <f t="shared" si="168"/>
        <v>7.2233810727292593E-3</v>
      </c>
      <c r="AE658">
        <f t="shared" si="169"/>
        <v>-1.2047649118092287</v>
      </c>
      <c r="AF658">
        <f t="shared" si="170"/>
        <v>-0.99543059394583422</v>
      </c>
      <c r="AG658">
        <f t="shared" si="171"/>
        <v>-1.2047649118092287</v>
      </c>
      <c r="AH658">
        <f t="shared" si="172"/>
        <v>0.69933798589786478</v>
      </c>
      <c r="AI658">
        <f t="shared" si="173"/>
        <v>-0.932321526614041</v>
      </c>
      <c r="AJ658">
        <f t="shared" si="174"/>
        <v>0.88926034366477336</v>
      </c>
      <c r="AK658">
        <f t="shared" si="175"/>
        <v>-0.50814876780844176</v>
      </c>
    </row>
    <row r="659" spans="1:37" x14ac:dyDescent="0.25">
      <c r="A659" t="s">
        <v>1207</v>
      </c>
      <c r="B659" t="s">
        <v>1208</v>
      </c>
      <c r="C659" t="s">
        <v>1209</v>
      </c>
      <c r="D659">
        <v>21.945703000000002</v>
      </c>
      <c r="E659">
        <v>268.3471419</v>
      </c>
      <c r="F659" s="12">
        <v>8.0679567120000009</v>
      </c>
      <c r="G659">
        <v>1.929386316</v>
      </c>
      <c r="H659">
        <v>4.1816180850000002</v>
      </c>
      <c r="I659" s="6">
        <v>2.8900000000000001E-5</v>
      </c>
      <c r="J659" s="11">
        <f t="shared" si="160"/>
        <v>4.5391021572434518</v>
      </c>
      <c r="K659" s="6">
        <v>1.84267E-4</v>
      </c>
      <c r="L659" s="2">
        <v>0</v>
      </c>
      <c r="M659" s="2">
        <v>0</v>
      </c>
      <c r="N659" s="2">
        <v>0</v>
      </c>
      <c r="O659" s="2">
        <v>0</v>
      </c>
      <c r="P659" s="3">
        <v>39.027989220000002</v>
      </c>
      <c r="Q659" s="3">
        <v>12.8469598</v>
      </c>
      <c r="R659" s="3">
        <v>69.425725029999995</v>
      </c>
      <c r="S659" s="3">
        <v>3.9940626909999999</v>
      </c>
      <c r="T659" s="3">
        <v>71.093437350000002</v>
      </c>
      <c r="U659" s="3">
        <v>0</v>
      </c>
      <c r="V659" s="3">
        <v>194.6426931</v>
      </c>
      <c r="W659">
        <f t="shared" si="161"/>
        <v>35.548260653727269</v>
      </c>
      <c r="X659">
        <f t="shared" si="162"/>
        <v>56.860035311823957</v>
      </c>
      <c r="Y659">
        <f t="shared" si="163"/>
        <v>-0.62518885995723361</v>
      </c>
      <c r="Z659">
        <f t="shared" si="164"/>
        <v>-0.62518885995723361</v>
      </c>
      <c r="AA659">
        <f t="shared" si="165"/>
        <v>-0.62518885995723361</v>
      </c>
      <c r="AB659">
        <f t="shared" si="166"/>
        <v>-0.62518885995723361</v>
      </c>
      <c r="AC659">
        <f t="shared" si="167"/>
        <v>6.1198142899308562E-2</v>
      </c>
      <c r="AD659">
        <f t="shared" si="168"/>
        <v>-0.39924879978058275</v>
      </c>
      <c r="AE659">
        <f t="shared" si="169"/>
        <v>0.59580449063189311</v>
      </c>
      <c r="AF659">
        <f t="shared" si="170"/>
        <v>-0.55494509965887451</v>
      </c>
      <c r="AG659">
        <f t="shared" si="171"/>
        <v>0.6251346222586881</v>
      </c>
      <c r="AH659">
        <f t="shared" si="172"/>
        <v>-0.62518885995723361</v>
      </c>
      <c r="AI659">
        <f t="shared" si="173"/>
        <v>2.7980009434357362</v>
      </c>
      <c r="AJ659">
        <f t="shared" si="174"/>
        <v>-0.62518885995723361</v>
      </c>
      <c r="AK659">
        <f t="shared" si="175"/>
        <v>0.35725077711841935</v>
      </c>
    </row>
    <row r="660" spans="1:37" x14ac:dyDescent="0.25">
      <c r="A660" t="s">
        <v>2038</v>
      </c>
      <c r="B660" t="s">
        <v>2039</v>
      </c>
      <c r="C660" t="s">
        <v>2040</v>
      </c>
      <c r="D660">
        <v>730.83819930000004</v>
      </c>
      <c r="E660">
        <v>-2.5098753020000002</v>
      </c>
      <c r="F660" s="12">
        <v>-1.3276156889999999</v>
      </c>
      <c r="G660">
        <v>0.43237807299999997</v>
      </c>
      <c r="H660">
        <v>-3.0704972599999998</v>
      </c>
      <c r="I660" s="6">
        <v>2.1370260000000002E-3</v>
      </c>
      <c r="J660" s="11">
        <f t="shared" si="160"/>
        <v>2.6701901939857482</v>
      </c>
      <c r="K660" s="6">
        <v>7.9815670000000002E-3</v>
      </c>
      <c r="L660" s="2">
        <v>893.17525079999996</v>
      </c>
      <c r="M660" s="2">
        <v>1249.160537</v>
      </c>
      <c r="N660" s="2">
        <v>831.47982349999995</v>
      </c>
      <c r="O660" s="2">
        <v>773.85329320000005</v>
      </c>
      <c r="P660" s="3">
        <v>278.07442320000001</v>
      </c>
      <c r="Q660" s="3">
        <v>327.59747499999997</v>
      </c>
      <c r="R660" s="3">
        <v>137.5657885</v>
      </c>
      <c r="S660" s="3">
        <v>524.5535668</v>
      </c>
      <c r="T660" s="3">
        <v>216.12404960000001</v>
      </c>
      <c r="U660" s="3">
        <v>669.41305929999999</v>
      </c>
      <c r="V660" s="3">
        <v>456.28405809999998</v>
      </c>
      <c r="W660">
        <f t="shared" si="161"/>
        <v>577.93466590909088</v>
      </c>
      <c r="X660">
        <f t="shared" si="162"/>
        <v>324.18054803900691</v>
      </c>
      <c r="Y660">
        <f t="shared" si="163"/>
        <v>0.97242288841148439</v>
      </c>
      <c r="Z660">
        <f t="shared" si="164"/>
        <v>2.0705309900646602</v>
      </c>
      <c r="AA660">
        <f t="shared" si="165"/>
        <v>0.78211095367881645</v>
      </c>
      <c r="AB660">
        <f t="shared" si="166"/>
        <v>0.6043503488288734</v>
      </c>
      <c r="AC660">
        <f t="shared" si="167"/>
        <v>-0.92497913438350499</v>
      </c>
      <c r="AD660">
        <f t="shared" si="168"/>
        <v>-0.77221533624827232</v>
      </c>
      <c r="AE660">
        <f t="shared" si="169"/>
        <v>-1.3584062340350651</v>
      </c>
      <c r="AF660">
        <f t="shared" si="170"/>
        <v>-0.16466471980505079</v>
      </c>
      <c r="AG660">
        <f t="shared" si="171"/>
        <v>-1.1160775021749798</v>
      </c>
      <c r="AH660">
        <f t="shared" si="172"/>
        <v>0.28218347443814551</v>
      </c>
      <c r="AI660">
        <f t="shared" si="173"/>
        <v>-0.37525572877510632</v>
      </c>
      <c r="AJ660">
        <f t="shared" si="174"/>
        <v>1.1073537952459587</v>
      </c>
      <c r="AK660">
        <f t="shared" si="175"/>
        <v>-0.63277359728340488</v>
      </c>
    </row>
    <row r="661" spans="1:37" x14ac:dyDescent="0.25">
      <c r="A661" t="s">
        <v>1813</v>
      </c>
      <c r="B661" t="s">
        <v>1814</v>
      </c>
      <c r="C661" t="s">
        <v>1815</v>
      </c>
      <c r="D661">
        <v>2.8377388309999998</v>
      </c>
      <c r="E661">
        <v>-2.995628527</v>
      </c>
      <c r="F661" s="12">
        <v>-1.5828587329999999</v>
      </c>
      <c r="G661">
        <v>1.296498218</v>
      </c>
      <c r="H661">
        <v>-1.2208722780000001</v>
      </c>
      <c r="I661" s="6">
        <v>0.22213438199999999</v>
      </c>
      <c r="J661" s="11">
        <f t="shared" si="160"/>
        <v>0.65338421607000841</v>
      </c>
      <c r="K661" s="6">
        <v>0.35287287299999998</v>
      </c>
      <c r="L661" s="2">
        <v>2.246981763</v>
      </c>
      <c r="M661" s="2">
        <v>3.548751524</v>
      </c>
      <c r="N661" s="2">
        <v>1.117580408</v>
      </c>
      <c r="O661" s="2">
        <v>4.4346893590000001</v>
      </c>
      <c r="P661" s="3">
        <v>0</v>
      </c>
      <c r="Q661" s="3">
        <v>0</v>
      </c>
      <c r="R661" s="3">
        <v>2.5713231489999999</v>
      </c>
      <c r="S661" s="3">
        <v>0</v>
      </c>
      <c r="T661" s="3">
        <v>1.421868747</v>
      </c>
      <c r="U661" s="3">
        <v>0</v>
      </c>
      <c r="V661" s="3">
        <v>2.3102990280000002</v>
      </c>
      <c r="W661">
        <f t="shared" si="161"/>
        <v>1.6046812707272726</v>
      </c>
      <c r="X661">
        <f t="shared" si="162"/>
        <v>1.4833590071102054</v>
      </c>
      <c r="Y661">
        <f t="shared" si="163"/>
        <v>0.43300407331871749</v>
      </c>
      <c r="Z661">
        <f t="shared" si="164"/>
        <v>1.3105864756638066</v>
      </c>
      <c r="AA661">
        <f t="shared" si="165"/>
        <v>-0.32837692048414796</v>
      </c>
      <c r="AB661">
        <f t="shared" si="166"/>
        <v>1.907837600141038</v>
      </c>
      <c r="AC661">
        <f t="shared" si="167"/>
        <v>-1.0817888744636541</v>
      </c>
      <c r="AD661">
        <f t="shared" si="168"/>
        <v>-1.0817888744636541</v>
      </c>
      <c r="AE661">
        <f t="shared" si="169"/>
        <v>0.65165740298829167</v>
      </c>
      <c r="AF661">
        <f t="shared" si="170"/>
        <v>-1.0817888744636541</v>
      </c>
      <c r="AG661">
        <f t="shared" si="171"/>
        <v>-0.12324226492103045</v>
      </c>
      <c r="AH661">
        <f t="shared" si="172"/>
        <v>-1.0817888744636541</v>
      </c>
      <c r="AI661">
        <f t="shared" si="173"/>
        <v>0.47568913114794203</v>
      </c>
      <c r="AJ661">
        <f t="shared" si="174"/>
        <v>0.83076280715985351</v>
      </c>
      <c r="AK661">
        <f t="shared" si="175"/>
        <v>-0.47472160409134473</v>
      </c>
    </row>
    <row r="662" spans="1:37" x14ac:dyDescent="0.25">
      <c r="A662" t="s">
        <v>1300</v>
      </c>
      <c r="B662" t="s">
        <v>1301</v>
      </c>
      <c r="C662" t="s">
        <v>1302</v>
      </c>
      <c r="D662">
        <v>1.6710464119999999</v>
      </c>
      <c r="E662">
        <v>11.42972591</v>
      </c>
      <c r="F662" s="12">
        <v>3.5147189029999999</v>
      </c>
      <c r="G662">
        <v>1.828927298</v>
      </c>
      <c r="H662">
        <v>1.921737899</v>
      </c>
      <c r="I662" s="6">
        <v>5.4638746000000002E-2</v>
      </c>
      <c r="J662" s="11">
        <f t="shared" si="160"/>
        <v>1.262499276594639</v>
      </c>
      <c r="K662" s="6">
        <v>0.11882991699999999</v>
      </c>
      <c r="L662" s="2">
        <v>1.1234908809999999</v>
      </c>
      <c r="M662" s="2">
        <v>0</v>
      </c>
      <c r="N662" s="2">
        <v>0</v>
      </c>
      <c r="O662" s="2">
        <v>0</v>
      </c>
      <c r="P662" s="3">
        <v>8.1308310880000008</v>
      </c>
      <c r="Q662" s="3">
        <v>12.8469598</v>
      </c>
      <c r="R662" s="3">
        <v>3.8569847240000001</v>
      </c>
      <c r="S662" s="3">
        <v>1.3313542300000001</v>
      </c>
      <c r="T662" s="3">
        <v>0</v>
      </c>
      <c r="U662" s="3">
        <v>0</v>
      </c>
      <c r="V662" s="3">
        <v>1.7327242709999999</v>
      </c>
      <c r="W662">
        <f t="shared" si="161"/>
        <v>2.6383949994545457</v>
      </c>
      <c r="X662">
        <f t="shared" si="162"/>
        <v>3.9942661265380259</v>
      </c>
      <c r="Y662">
        <f t="shared" si="163"/>
        <v>-0.37926970073162541</v>
      </c>
      <c r="Z662">
        <f t="shared" si="164"/>
        <v>-0.66054562111547077</v>
      </c>
      <c r="AA662">
        <f t="shared" si="165"/>
        <v>-0.66054562111547077</v>
      </c>
      <c r="AB662">
        <f t="shared" si="166"/>
        <v>-0.66054562111547077</v>
      </c>
      <c r="AC662">
        <f t="shared" si="167"/>
        <v>1.3750801560400652</v>
      </c>
      <c r="AD662">
        <f t="shared" si="168"/>
        <v>2.5558048655595176</v>
      </c>
      <c r="AE662">
        <f t="shared" si="169"/>
        <v>0.30508476048931921</v>
      </c>
      <c r="AF662">
        <f t="shared" si="170"/>
        <v>-0.32722926516351197</v>
      </c>
      <c r="AG662">
        <f t="shared" si="171"/>
        <v>-0.66054562111547077</v>
      </c>
      <c r="AH662">
        <f t="shared" si="172"/>
        <v>-0.66054562111547077</v>
      </c>
      <c r="AI662">
        <f t="shared" si="173"/>
        <v>-0.22674271061641132</v>
      </c>
      <c r="AJ662">
        <f t="shared" si="174"/>
        <v>-0.59022664101950939</v>
      </c>
      <c r="AK662">
        <f t="shared" si="175"/>
        <v>0.33727236629686247</v>
      </c>
    </row>
    <row r="663" spans="1:37" x14ac:dyDescent="0.25">
      <c r="A663" t="s">
        <v>2008</v>
      </c>
      <c r="B663" t="s">
        <v>2009</v>
      </c>
      <c r="C663" t="s">
        <v>2010</v>
      </c>
      <c r="D663">
        <v>11.255624600000001</v>
      </c>
      <c r="E663">
        <v>-3.2557134310000002</v>
      </c>
      <c r="F663" s="12">
        <v>-1.702973718</v>
      </c>
      <c r="G663">
        <v>0.69081336599999998</v>
      </c>
      <c r="H663">
        <v>-2.465171931</v>
      </c>
      <c r="I663" s="6">
        <v>1.3694751999999999E-2</v>
      </c>
      <c r="J663" s="11">
        <f t="shared" si="160"/>
        <v>1.863445828032636</v>
      </c>
      <c r="K663" s="6">
        <v>3.8434930999999999E-2</v>
      </c>
      <c r="L663" s="2">
        <v>6.7409452889999999</v>
      </c>
      <c r="M663" s="2">
        <v>7.0975030490000002</v>
      </c>
      <c r="N663" s="2">
        <v>7.823062856</v>
      </c>
      <c r="O663" s="2">
        <v>11.0867234</v>
      </c>
      <c r="P663" s="3">
        <v>0</v>
      </c>
      <c r="Q663" s="3">
        <v>6.4234799020000004</v>
      </c>
      <c r="R663" s="3">
        <v>0</v>
      </c>
      <c r="S663" s="3">
        <v>2.6627084609999998</v>
      </c>
      <c r="T663" s="3">
        <v>4.2656062410000004</v>
      </c>
      <c r="U663" s="3">
        <v>2.0183308320000002</v>
      </c>
      <c r="V663" s="3">
        <v>2.3102990280000002</v>
      </c>
      <c r="W663">
        <f t="shared" si="161"/>
        <v>4.5844235507272719</v>
      </c>
      <c r="X663">
        <f t="shared" si="162"/>
        <v>3.3669781008672404</v>
      </c>
      <c r="Y663">
        <f t="shared" si="163"/>
        <v>0.64049176254436213</v>
      </c>
      <c r="Z663">
        <f t="shared" si="164"/>
        <v>0.74639021193081967</v>
      </c>
      <c r="AA663">
        <f t="shared" si="165"/>
        <v>0.9618830916775325</v>
      </c>
      <c r="AB663">
        <f t="shared" si="166"/>
        <v>1.9311975470223333</v>
      </c>
      <c r="AC663">
        <f t="shared" si="167"/>
        <v>-1.361584011950197</v>
      </c>
      <c r="AD663">
        <f t="shared" si="168"/>
        <v>0.5462038350647539</v>
      </c>
      <c r="AE663">
        <f t="shared" si="169"/>
        <v>-1.361584011950197</v>
      </c>
      <c r="AF663">
        <f t="shared" si="170"/>
        <v>-0.5707536646087159</v>
      </c>
      <c r="AG663">
        <f t="shared" si="171"/>
        <v>-9.4689451542661646E-2</v>
      </c>
      <c r="AH663">
        <f t="shared" si="172"/>
        <v>-0.76213525655730197</v>
      </c>
      <c r="AI663">
        <f t="shared" si="173"/>
        <v>-0.67542005163072494</v>
      </c>
      <c r="AJ663">
        <f t="shared" si="174"/>
        <v>1.069990653293762</v>
      </c>
      <c r="AK663">
        <f t="shared" si="175"/>
        <v>-0.61142323045357772</v>
      </c>
    </row>
    <row r="664" spans="1:37" x14ac:dyDescent="0.25">
      <c r="A664" t="s">
        <v>2221</v>
      </c>
      <c r="B664" t="s">
        <v>2222</v>
      </c>
      <c r="C664" t="s">
        <v>2223</v>
      </c>
      <c r="D664">
        <v>57.698010830000001</v>
      </c>
      <c r="E664">
        <v>-5.1309369699999996</v>
      </c>
      <c r="F664" s="12">
        <v>-2.3592223030000001</v>
      </c>
      <c r="G664">
        <v>0.29326682500000001</v>
      </c>
      <c r="H664">
        <v>-8.0446272909999994</v>
      </c>
      <c r="I664" s="5">
        <v>8.6499999999999995E-16</v>
      </c>
      <c r="J664" s="11">
        <f t="shared" si="160"/>
        <v>15.062983892535186</v>
      </c>
      <c r="K664" s="5">
        <v>5.74E-14</v>
      </c>
      <c r="L664" s="2">
        <v>113.472579</v>
      </c>
      <c r="M664" s="2">
        <v>119.4746347</v>
      </c>
      <c r="N664" s="2">
        <v>91.641593459999996</v>
      </c>
      <c r="O664" s="2">
        <v>107.541217</v>
      </c>
      <c r="P664" s="3">
        <v>32.523324350000003</v>
      </c>
      <c r="Q664" s="3">
        <v>35.971487449999998</v>
      </c>
      <c r="R664" s="3">
        <v>12.85661575</v>
      </c>
      <c r="S664" s="3">
        <v>21.301667689999999</v>
      </c>
      <c r="T664" s="3">
        <v>14.218687470000001</v>
      </c>
      <c r="U664" s="3">
        <v>18.83775443</v>
      </c>
      <c r="V664" s="3">
        <v>15.016943680000001</v>
      </c>
      <c r="W664">
        <f t="shared" si="161"/>
        <v>52.986954998181822</v>
      </c>
      <c r="X664">
        <f t="shared" si="162"/>
        <v>42.622046089540262</v>
      </c>
      <c r="Y664">
        <f t="shared" si="163"/>
        <v>1.4191159165552532</v>
      </c>
      <c r="Z664">
        <f t="shared" si="164"/>
        <v>1.5599363663147718</v>
      </c>
      <c r="AA664">
        <f t="shared" si="165"/>
        <v>0.90691653752643941</v>
      </c>
      <c r="AB664">
        <f t="shared" si="166"/>
        <v>1.2799540849637006</v>
      </c>
      <c r="AC664">
        <f t="shared" si="167"/>
        <v>-0.4801184486824468</v>
      </c>
      <c r="AD664">
        <f t="shared" si="168"/>
        <v>-0.39921752025784457</v>
      </c>
      <c r="AE664">
        <f t="shared" si="169"/>
        <v>-0.94153948320256931</v>
      </c>
      <c r="AF664">
        <f t="shared" si="170"/>
        <v>-0.74340136655141964</v>
      </c>
      <c r="AG664">
        <f t="shared" si="171"/>
        <v>-0.90958250682610509</v>
      </c>
      <c r="AH664">
        <f t="shared" si="172"/>
        <v>-0.80120978932924269</v>
      </c>
      <c r="AI664">
        <f t="shared" si="173"/>
        <v>-0.89085379051053848</v>
      </c>
      <c r="AJ664">
        <f t="shared" si="174"/>
        <v>1.2914807263400414</v>
      </c>
      <c r="AK664">
        <f t="shared" si="175"/>
        <v>-0.73798898648002376</v>
      </c>
    </row>
    <row r="665" spans="1:37" x14ac:dyDescent="0.25">
      <c r="A665" t="s">
        <v>2086</v>
      </c>
      <c r="B665" t="s">
        <v>2087</v>
      </c>
      <c r="C665" t="s">
        <v>2088</v>
      </c>
      <c r="D665">
        <v>360.82234319999998</v>
      </c>
      <c r="E665">
        <v>-3.0940900560000002</v>
      </c>
      <c r="F665" s="12">
        <v>-1.6295151880000001</v>
      </c>
      <c r="G665">
        <v>0.279796512</v>
      </c>
      <c r="H665">
        <v>-5.8239296019999998</v>
      </c>
      <c r="I665" s="5">
        <v>5.7500000000000002E-9</v>
      </c>
      <c r="J665" s="11">
        <f t="shared" si="160"/>
        <v>8.2403321553103694</v>
      </c>
      <c r="K665" s="5">
        <v>8.9599999999999995E-8</v>
      </c>
      <c r="L665" s="2">
        <v>470.74267930000002</v>
      </c>
      <c r="M665" s="2">
        <v>806.74951320000002</v>
      </c>
      <c r="N665" s="2">
        <v>582.25939259999996</v>
      </c>
      <c r="O665" s="2">
        <v>425.73017850000002</v>
      </c>
      <c r="P665" s="3">
        <v>203.2707772</v>
      </c>
      <c r="Q665" s="3">
        <v>325.0280831</v>
      </c>
      <c r="R665" s="3">
        <v>128.5661575</v>
      </c>
      <c r="S665" s="3">
        <v>91.863441899999998</v>
      </c>
      <c r="T665" s="3">
        <v>140.765006</v>
      </c>
      <c r="U665" s="3">
        <v>175.59478240000001</v>
      </c>
      <c r="V665" s="3">
        <v>225.83172999999999</v>
      </c>
      <c r="W665">
        <f t="shared" si="161"/>
        <v>325.12743106363638</v>
      </c>
      <c r="X665">
        <f t="shared" si="162"/>
        <v>213.94732122722618</v>
      </c>
      <c r="Y665">
        <f t="shared" si="163"/>
        <v>0.6806126265152469</v>
      </c>
      <c r="Z665">
        <f t="shared" si="164"/>
        <v>2.2511246197135097</v>
      </c>
      <c r="AA665">
        <f t="shared" si="165"/>
        <v>1.2018470717998495</v>
      </c>
      <c r="AB665">
        <f t="shared" si="166"/>
        <v>0.47022204746147245</v>
      </c>
      <c r="AC665">
        <f t="shared" si="167"/>
        <v>-0.56956382143348538</v>
      </c>
      <c r="AD665">
        <f t="shared" si="168"/>
        <v>-4.6435712803742836E-4</v>
      </c>
      <c r="AE665">
        <f t="shared" si="169"/>
        <v>-0.91873678266284686</v>
      </c>
      <c r="AF665">
        <f t="shared" si="170"/>
        <v>-1.0902870287209374</v>
      </c>
      <c r="AG665">
        <f t="shared" si="171"/>
        <v>-0.86171878201658492</v>
      </c>
      <c r="AH665">
        <f t="shared" si="172"/>
        <v>-0.69892274325240478</v>
      </c>
      <c r="AI665">
        <f t="shared" si="173"/>
        <v>-0.46411285027578258</v>
      </c>
      <c r="AJ665">
        <f t="shared" si="174"/>
        <v>1.1509515913725197</v>
      </c>
      <c r="AK665">
        <f t="shared" si="175"/>
        <v>-0.65768662364143982</v>
      </c>
    </row>
    <row r="666" spans="1:37" x14ac:dyDescent="0.25">
      <c r="A666" t="s">
        <v>108</v>
      </c>
      <c r="B666" t="s">
        <v>109</v>
      </c>
      <c r="C666" t="s">
        <v>110</v>
      </c>
      <c r="D666">
        <v>18.531316449999998</v>
      </c>
      <c r="E666">
        <v>9.1908266090000001</v>
      </c>
      <c r="F666" s="12">
        <v>3.2001946210000001</v>
      </c>
      <c r="G666">
        <v>0.69955676700000002</v>
      </c>
      <c r="H666">
        <v>4.5746031939999998</v>
      </c>
      <c r="I666" s="5">
        <v>4.7700000000000001E-6</v>
      </c>
      <c r="J666" s="11">
        <f t="shared" si="160"/>
        <v>5.3214816209598856</v>
      </c>
      <c r="K666" s="6">
        <v>3.6900000000000002E-5</v>
      </c>
      <c r="L666" s="2">
        <v>4.4939635259999999</v>
      </c>
      <c r="M666" s="2">
        <v>7.0975030490000002</v>
      </c>
      <c r="N666" s="2">
        <v>3.3527412239999999</v>
      </c>
      <c r="O666" s="2">
        <v>3.326017019</v>
      </c>
      <c r="P666" s="3">
        <v>26.01865948</v>
      </c>
      <c r="Q666" s="3">
        <v>53.957231180000001</v>
      </c>
      <c r="R666" s="3">
        <v>47.569478259999997</v>
      </c>
      <c r="S666" s="3">
        <v>21.301667689999999</v>
      </c>
      <c r="T666" s="3">
        <v>48.343537400000002</v>
      </c>
      <c r="U666" s="3">
        <v>26.238300819999999</v>
      </c>
      <c r="V666" s="3">
        <v>68.731396090000004</v>
      </c>
      <c r="W666">
        <f t="shared" si="161"/>
        <v>28.220954157999998</v>
      </c>
      <c r="X666">
        <f t="shared" si="162"/>
        <v>22.129267588341211</v>
      </c>
      <c r="Y666">
        <f t="shared" si="163"/>
        <v>-1.0721995446654793</v>
      </c>
      <c r="Z666">
        <f t="shared" si="164"/>
        <v>-0.95454813516416936</v>
      </c>
      <c r="AA666">
        <f t="shared" si="165"/>
        <v>-1.1237702664457725</v>
      </c>
      <c r="AB666">
        <f t="shared" si="166"/>
        <v>-1.1249779071818844</v>
      </c>
      <c r="AC666">
        <f t="shared" si="167"/>
        <v>-9.9519546646011689E-2</v>
      </c>
      <c r="AD666">
        <f t="shared" si="168"/>
        <v>1.1629972351890734</v>
      </c>
      <c r="AE666">
        <f t="shared" si="169"/>
        <v>0.87434091637961642</v>
      </c>
      <c r="AF666">
        <f t="shared" si="170"/>
        <v>-0.31267580096710568</v>
      </c>
      <c r="AG666">
        <f t="shared" si="171"/>
        <v>0.90931989328926432</v>
      </c>
      <c r="AH666">
        <f t="shared" si="172"/>
        <v>-8.9594168902569465E-2</v>
      </c>
      <c r="AI666">
        <f t="shared" si="173"/>
        <v>1.8306273251150393</v>
      </c>
      <c r="AJ666">
        <f t="shared" si="174"/>
        <v>-1.0688739633643265</v>
      </c>
      <c r="AK666">
        <f t="shared" si="175"/>
        <v>0.61078512192247236</v>
      </c>
    </row>
    <row r="667" spans="1:37" x14ac:dyDescent="0.25">
      <c r="A667" t="s">
        <v>586</v>
      </c>
      <c r="B667" t="s">
        <v>587</v>
      </c>
      <c r="C667" t="s">
        <v>588</v>
      </c>
      <c r="D667">
        <v>5.0142916749999999</v>
      </c>
      <c r="E667">
        <v>5.3968993860000003</v>
      </c>
      <c r="F667" s="12">
        <v>2.4321307910000001</v>
      </c>
      <c r="G667">
        <v>1.1186450020000001</v>
      </c>
      <c r="H667">
        <v>2.174175709</v>
      </c>
      <c r="I667" s="6">
        <v>2.9691941999999999E-2</v>
      </c>
      <c r="J667" s="11">
        <f t="shared" si="160"/>
        <v>1.5273613964658621</v>
      </c>
      <c r="K667" s="6">
        <v>7.2652962000000001E-2</v>
      </c>
      <c r="L667" s="2">
        <v>3.3704726439999999</v>
      </c>
      <c r="M667" s="2">
        <v>0</v>
      </c>
      <c r="N667" s="2">
        <v>3.3527412239999999</v>
      </c>
      <c r="O667" s="2">
        <v>0</v>
      </c>
      <c r="P667" s="3">
        <v>6.50466487</v>
      </c>
      <c r="Q667" s="3">
        <v>14.13165579</v>
      </c>
      <c r="R667" s="3">
        <v>10.2852926</v>
      </c>
      <c r="S667" s="3">
        <v>5.3254169219999996</v>
      </c>
      <c r="T667" s="3">
        <v>1.421868747</v>
      </c>
      <c r="U667" s="3">
        <v>8.0733233280000007</v>
      </c>
      <c r="V667" s="3">
        <v>17.32724271</v>
      </c>
      <c r="W667">
        <f t="shared" si="161"/>
        <v>6.3447889850000001</v>
      </c>
      <c r="X667">
        <f t="shared" si="162"/>
        <v>5.4219789206464126</v>
      </c>
      <c r="Y667">
        <f t="shared" si="163"/>
        <v>-0.5485665629709604</v>
      </c>
      <c r="Z667">
        <f t="shared" si="164"/>
        <v>-1.1701980177089233</v>
      </c>
      <c r="AA667">
        <f t="shared" si="165"/>
        <v>-0.551836848647004</v>
      </c>
      <c r="AB667">
        <f t="shared" si="166"/>
        <v>-1.1701980177089233</v>
      </c>
      <c r="AC667">
        <f t="shared" si="167"/>
        <v>2.9486629760069116E-2</v>
      </c>
      <c r="AD667">
        <f t="shared" si="168"/>
        <v>1.4361669270509896</v>
      </c>
      <c r="AE667">
        <f t="shared" si="169"/>
        <v>0.72676483488250265</v>
      </c>
      <c r="AF667">
        <f t="shared" si="170"/>
        <v>-0.18800738216047327</v>
      </c>
      <c r="AG667">
        <f t="shared" si="171"/>
        <v>-0.90795635874827141</v>
      </c>
      <c r="AH667">
        <f t="shared" si="172"/>
        <v>0.31880137645277373</v>
      </c>
      <c r="AI667">
        <f t="shared" si="173"/>
        <v>2.0255434197982205</v>
      </c>
      <c r="AJ667">
        <f t="shared" si="174"/>
        <v>-0.8601998617589528</v>
      </c>
      <c r="AK667">
        <f t="shared" si="175"/>
        <v>0.49154277814797293</v>
      </c>
    </row>
    <row r="668" spans="1:37" x14ac:dyDescent="0.25">
      <c r="A668" t="s">
        <v>2089</v>
      </c>
      <c r="B668" t="s">
        <v>2090</v>
      </c>
      <c r="C668" t="s">
        <v>2091</v>
      </c>
      <c r="D668">
        <v>28.039284070000001</v>
      </c>
      <c r="E668">
        <v>-4.1579119569999996</v>
      </c>
      <c r="F668" s="12">
        <v>-2.0558592099999999</v>
      </c>
      <c r="G668">
        <v>0.50510579099999997</v>
      </c>
      <c r="H668">
        <v>-4.0701556940000003</v>
      </c>
      <c r="I668" s="6">
        <v>4.6999999999999997E-5</v>
      </c>
      <c r="J668" s="11">
        <f t="shared" si="160"/>
        <v>4.3279021420642829</v>
      </c>
      <c r="K668" s="6">
        <v>2.8399399999999998E-4</v>
      </c>
      <c r="L668" s="2">
        <v>43.816144379999997</v>
      </c>
      <c r="M668" s="2">
        <v>35.48751524</v>
      </c>
      <c r="N668" s="2">
        <v>33.527412239999997</v>
      </c>
      <c r="O668" s="2">
        <v>24.390791480000001</v>
      </c>
      <c r="P668" s="3">
        <v>9.7569973060000006</v>
      </c>
      <c r="Q668" s="3">
        <v>15.41635177</v>
      </c>
      <c r="R668" s="3">
        <v>5.1426462979999998</v>
      </c>
      <c r="S668" s="3">
        <v>1.3313542300000001</v>
      </c>
      <c r="T668" s="3">
        <v>0</v>
      </c>
      <c r="U668" s="3">
        <v>20.183308319999998</v>
      </c>
      <c r="V668" s="3">
        <v>4.0430232989999997</v>
      </c>
      <c r="W668">
        <f t="shared" si="161"/>
        <v>17.554140414818178</v>
      </c>
      <c r="X668">
        <f t="shared" si="162"/>
        <v>14.43916457394919</v>
      </c>
      <c r="Y668">
        <f t="shared" si="163"/>
        <v>1.8188035624002183</v>
      </c>
      <c r="Z668">
        <f t="shared" si="164"/>
        <v>1.2419953199741767</v>
      </c>
      <c r="AA668">
        <f t="shared" si="165"/>
        <v>1.1062462612276356</v>
      </c>
      <c r="AB668">
        <f t="shared" si="166"/>
        <v>0.47347968299470394</v>
      </c>
      <c r="AC668">
        <f t="shared" si="167"/>
        <v>-0.53999960100777611</v>
      </c>
      <c r="AD668">
        <f t="shared" si="168"/>
        <v>-0.14805487075582802</v>
      </c>
      <c r="AE668">
        <f t="shared" si="169"/>
        <v>-0.85957148374156722</v>
      </c>
      <c r="AF668">
        <f t="shared" si="170"/>
        <v>-1.1235266487707301</v>
      </c>
      <c r="AG668">
        <f t="shared" si="171"/>
        <v>-1.2157310296531252</v>
      </c>
      <c r="AH668">
        <f t="shared" si="172"/>
        <v>0.18208587427040651</v>
      </c>
      <c r="AI668">
        <f t="shared" si="173"/>
        <v>-0.93572706693811269</v>
      </c>
      <c r="AJ668">
        <f t="shared" si="174"/>
        <v>1.1601312066491836</v>
      </c>
      <c r="AK668">
        <f t="shared" si="175"/>
        <v>-0.66293211808524755</v>
      </c>
    </row>
    <row r="669" spans="1:37" x14ac:dyDescent="0.25">
      <c r="A669" t="s">
        <v>1099</v>
      </c>
      <c r="B669" t="s">
        <v>1100</v>
      </c>
      <c r="C669" t="s">
        <v>1101</v>
      </c>
      <c r="D669">
        <v>179.95962059999999</v>
      </c>
      <c r="E669">
        <v>5.9248804230000003</v>
      </c>
      <c r="F669" s="12">
        <v>2.566786038</v>
      </c>
      <c r="G669">
        <v>0.53584908899999995</v>
      </c>
      <c r="H669">
        <v>4.7901285869999999</v>
      </c>
      <c r="I669" s="5">
        <v>1.6700000000000001E-6</v>
      </c>
      <c r="J669" s="11">
        <f t="shared" si="160"/>
        <v>5.7772835288524167</v>
      </c>
      <c r="K669" s="6">
        <v>1.45E-5</v>
      </c>
      <c r="L669" s="2">
        <v>35.95170821</v>
      </c>
      <c r="M669" s="2">
        <v>66.243361789999994</v>
      </c>
      <c r="N669" s="2">
        <v>71.525146109999994</v>
      </c>
      <c r="O669" s="2">
        <v>85.36777017</v>
      </c>
      <c r="P669" s="3">
        <v>131.71946360000001</v>
      </c>
      <c r="Q669" s="3">
        <v>298.04946749999999</v>
      </c>
      <c r="R669" s="3">
        <v>1054.242491</v>
      </c>
      <c r="S669" s="3">
        <v>158.4311534</v>
      </c>
      <c r="T669" s="3">
        <v>494.81032399999998</v>
      </c>
      <c r="U669" s="3">
        <v>63.241032740000001</v>
      </c>
      <c r="V669" s="3">
        <v>486.31794539999999</v>
      </c>
      <c r="W669">
        <f t="shared" si="161"/>
        <v>267.80907853818184</v>
      </c>
      <c r="X669">
        <f t="shared" si="162"/>
        <v>294.98820844459516</v>
      </c>
      <c r="Y669">
        <f t="shared" si="163"/>
        <v>-0.78598860459783226</v>
      </c>
      <c r="Z669">
        <f t="shared" si="164"/>
        <v>-0.68330092857267555</v>
      </c>
      <c r="AA669">
        <f t="shared" si="165"/>
        <v>-0.66539585925533018</v>
      </c>
      <c r="AB669">
        <f t="shared" si="166"/>
        <v>-0.61846983420168833</v>
      </c>
      <c r="AC669">
        <f t="shared" si="167"/>
        <v>-0.46133916896458677</v>
      </c>
      <c r="AD669">
        <f t="shared" si="168"/>
        <v>0.10251389071200086</v>
      </c>
      <c r="AE669">
        <f t="shared" si="169"/>
        <v>2.6659825374325985</v>
      </c>
      <c r="AF669">
        <f t="shared" si="170"/>
        <v>-0.37078744847092848</v>
      </c>
      <c r="AG669">
        <f t="shared" si="171"/>
        <v>0.76952650636018094</v>
      </c>
      <c r="AH669">
        <f t="shared" si="172"/>
        <v>-0.69347872200323524</v>
      </c>
      <c r="AI669">
        <f t="shared" si="173"/>
        <v>0.74073763156149541</v>
      </c>
      <c r="AJ669">
        <f t="shared" si="174"/>
        <v>-0.68828880665688152</v>
      </c>
      <c r="AK669">
        <f t="shared" si="175"/>
        <v>0.39330788951821788</v>
      </c>
    </row>
    <row r="670" spans="1:37" x14ac:dyDescent="0.25">
      <c r="A670" t="s">
        <v>946</v>
      </c>
      <c r="B670" t="s">
        <v>947</v>
      </c>
      <c r="C670" t="s">
        <v>948</v>
      </c>
      <c r="D670">
        <v>56.291707729999999</v>
      </c>
      <c r="E670">
        <v>5.4774097499999996</v>
      </c>
      <c r="F670" s="12">
        <v>2.4534938089999998</v>
      </c>
      <c r="G670">
        <v>0.58028567799999997</v>
      </c>
      <c r="H670">
        <v>4.2280792070000004</v>
      </c>
      <c r="I670" s="6">
        <v>2.3600000000000001E-5</v>
      </c>
      <c r="J670" s="11">
        <f t="shared" si="160"/>
        <v>4.6270879970298937</v>
      </c>
      <c r="K670" s="6">
        <v>1.5369200000000001E-4</v>
      </c>
      <c r="L670" s="2">
        <v>3.3704726439999999</v>
      </c>
      <c r="M670" s="2">
        <v>17.74375762</v>
      </c>
      <c r="N670" s="2">
        <v>26.821929789999999</v>
      </c>
      <c r="O670" s="2">
        <v>25.499463819999999</v>
      </c>
      <c r="P670" s="3">
        <v>58.54198383</v>
      </c>
      <c r="Q670" s="3">
        <v>137.4624699</v>
      </c>
      <c r="R670" s="3">
        <v>78.425356050000005</v>
      </c>
      <c r="S670" s="3">
        <v>17.307604999999999</v>
      </c>
      <c r="T670" s="3">
        <v>127.9681872</v>
      </c>
      <c r="U670" s="3">
        <v>36.329954979999997</v>
      </c>
      <c r="V670" s="3">
        <v>246.04684649999999</v>
      </c>
      <c r="W670">
        <f t="shared" si="161"/>
        <v>70.501638848545454</v>
      </c>
      <c r="X670">
        <f t="shared" si="162"/>
        <v>70.083395199974362</v>
      </c>
      <c r="Y670">
        <f t="shared" si="163"/>
        <v>-0.95787548552684854</v>
      </c>
      <c r="Z670">
        <f t="shared" si="164"/>
        <v>-0.75278717701971087</v>
      </c>
      <c r="AA670">
        <f t="shared" si="165"/>
        <v>-0.62325332461292393</v>
      </c>
      <c r="AB670">
        <f t="shared" si="166"/>
        <v>-0.64212321478058065</v>
      </c>
      <c r="AC670">
        <f t="shared" si="167"/>
        <v>-0.17064891026497858</v>
      </c>
      <c r="AD670">
        <f t="shared" si="168"/>
        <v>0.95544502175429769</v>
      </c>
      <c r="AE670">
        <f t="shared" si="169"/>
        <v>0.11306126335411115</v>
      </c>
      <c r="AF670">
        <f t="shared" si="170"/>
        <v>-0.75901051449865997</v>
      </c>
      <c r="AG670">
        <f t="shared" si="171"/>
        <v>0.81997380674096643</v>
      </c>
      <c r="AH670">
        <f t="shared" si="172"/>
        <v>-0.48758602192489042</v>
      </c>
      <c r="AI670">
        <f t="shared" si="173"/>
        <v>2.5048045567792174</v>
      </c>
      <c r="AJ670">
        <f t="shared" si="174"/>
        <v>-0.74400980048501597</v>
      </c>
      <c r="AK670">
        <f t="shared" si="175"/>
        <v>0.42514845742000912</v>
      </c>
    </row>
    <row r="671" spans="1:37" x14ac:dyDescent="0.25">
      <c r="A671" t="s">
        <v>270</v>
      </c>
      <c r="B671" t="s">
        <v>271</v>
      </c>
      <c r="C671" t="s">
        <v>272</v>
      </c>
      <c r="D671">
        <v>488.3441641</v>
      </c>
      <c r="E671">
        <v>4.1451877289999999</v>
      </c>
      <c r="F671" s="12">
        <v>2.051437441</v>
      </c>
      <c r="G671">
        <v>0.31161556600000001</v>
      </c>
      <c r="H671">
        <v>6.5832315890000004</v>
      </c>
      <c r="I671" s="5">
        <v>4.6000000000000003E-11</v>
      </c>
      <c r="J671" s="11">
        <f t="shared" si="160"/>
        <v>10.337242168318426</v>
      </c>
      <c r="K671" s="5">
        <v>1.13E-9</v>
      </c>
      <c r="L671" s="2">
        <v>265.14384799999999</v>
      </c>
      <c r="M671" s="2">
        <v>182.1692449</v>
      </c>
      <c r="N671" s="2">
        <v>222.3985012</v>
      </c>
      <c r="O671" s="2">
        <v>189.58297010000001</v>
      </c>
      <c r="P671" s="3">
        <v>577.28900720000001</v>
      </c>
      <c r="Q671" s="3">
        <v>1253.8632769999999</v>
      </c>
      <c r="R671" s="3">
        <v>1083.812707</v>
      </c>
      <c r="S671" s="3">
        <v>388.75543529999999</v>
      </c>
      <c r="T671" s="3">
        <v>1026.5892349999999</v>
      </c>
      <c r="U671" s="3">
        <v>497.18216159999997</v>
      </c>
      <c r="V671" s="3">
        <v>1404.0842339999999</v>
      </c>
      <c r="W671">
        <f t="shared" si="161"/>
        <v>644.62460193636355</v>
      </c>
      <c r="X671">
        <f t="shared" si="162"/>
        <v>439.18153433832941</v>
      </c>
      <c r="Y671">
        <f t="shared" si="163"/>
        <v>-0.86406354608712999</v>
      </c>
      <c r="Z671">
        <f t="shared" si="164"/>
        <v>-1.0529936276421514</v>
      </c>
      <c r="AA671">
        <f t="shared" si="165"/>
        <v>-0.96139310905338748</v>
      </c>
      <c r="AB671">
        <f t="shared" si="166"/>
        <v>-1.0361128514247051</v>
      </c>
      <c r="AC671">
        <f t="shared" si="167"/>
        <v>-0.15332064185670122</v>
      </c>
      <c r="AD671">
        <f t="shared" si="168"/>
        <v>1.387213777058079</v>
      </c>
      <c r="AE671">
        <f t="shared" si="169"/>
        <v>1.0000149612968519</v>
      </c>
      <c r="AF671">
        <f t="shared" si="170"/>
        <v>-0.58260456469750233</v>
      </c>
      <c r="AG671">
        <f t="shared" si="171"/>
        <v>0.86971924636837028</v>
      </c>
      <c r="AH671">
        <f t="shared" si="172"/>
        <v>-0.33572094637016159</v>
      </c>
      <c r="AI671">
        <f t="shared" si="173"/>
        <v>1.7292613024084396</v>
      </c>
      <c r="AJ671">
        <f t="shared" si="174"/>
        <v>-0.97864078355184347</v>
      </c>
      <c r="AK671">
        <f t="shared" si="175"/>
        <v>0.55922330488676786</v>
      </c>
    </row>
    <row r="672" spans="1:37" x14ac:dyDescent="0.25">
      <c r="A672" t="s">
        <v>243</v>
      </c>
      <c r="B672" t="s">
        <v>244</v>
      </c>
      <c r="C672" t="s">
        <v>245</v>
      </c>
      <c r="D672">
        <v>467.28099989999998</v>
      </c>
      <c r="E672">
        <v>4.4085428200000001</v>
      </c>
      <c r="F672" s="12">
        <v>2.1403018729999999</v>
      </c>
      <c r="G672">
        <v>0.44860032399999999</v>
      </c>
      <c r="H672">
        <v>4.7710662639999999</v>
      </c>
      <c r="I672" s="5">
        <v>1.8300000000000001E-6</v>
      </c>
      <c r="J672" s="11">
        <f t="shared" si="160"/>
        <v>5.7375489102695703</v>
      </c>
      <c r="K672" s="6">
        <v>1.5800000000000001E-5</v>
      </c>
      <c r="L672" s="2">
        <v>70.77992553</v>
      </c>
      <c r="M672" s="2">
        <v>184.53507930000001</v>
      </c>
      <c r="N672" s="2">
        <v>166.5194808</v>
      </c>
      <c r="O672" s="2">
        <v>417.96947210000002</v>
      </c>
      <c r="P672" s="3">
        <v>791.942948</v>
      </c>
      <c r="Q672" s="3">
        <v>1034.1802640000001</v>
      </c>
      <c r="R672" s="3">
        <v>1394.942808</v>
      </c>
      <c r="S672" s="3">
        <v>344.82074569999997</v>
      </c>
      <c r="T672" s="3">
        <v>509.02901150000002</v>
      </c>
      <c r="U672" s="3">
        <v>1379.1927350000001</v>
      </c>
      <c r="V672" s="3">
        <v>1023.4624690000001</v>
      </c>
      <c r="W672">
        <f t="shared" si="161"/>
        <v>665.21590353909085</v>
      </c>
      <c r="X672">
        <f t="shared" si="162"/>
        <v>461.62596279359195</v>
      </c>
      <c r="Y672">
        <f t="shared" si="163"/>
        <v>-1.2877004889668273</v>
      </c>
      <c r="Z672">
        <f t="shared" si="164"/>
        <v>-1.04127770745429</v>
      </c>
      <c r="AA672">
        <f t="shared" si="165"/>
        <v>-1.08030410534356</v>
      </c>
      <c r="AB672">
        <f t="shared" si="166"/>
        <v>-0.53559905933982921</v>
      </c>
      <c r="AC672">
        <f t="shared" si="167"/>
        <v>0.27452321722548556</v>
      </c>
      <c r="AD672">
        <f t="shared" si="168"/>
        <v>0.79927125031718649</v>
      </c>
      <c r="AE672">
        <f t="shared" si="169"/>
        <v>1.5807752667221491</v>
      </c>
      <c r="AF672">
        <f t="shared" si="170"/>
        <v>-0.69405792494897001</v>
      </c>
      <c r="AG672">
        <f t="shared" si="171"/>
        <v>-0.33834078805686041</v>
      </c>
      <c r="AH672">
        <f t="shared" si="172"/>
        <v>1.5466565769831961</v>
      </c>
      <c r="AI672">
        <f t="shared" si="173"/>
        <v>0.77605376286232186</v>
      </c>
      <c r="AJ672">
        <f t="shared" si="174"/>
        <v>-0.98622034027612671</v>
      </c>
      <c r="AK672">
        <f t="shared" si="175"/>
        <v>0.56355448015778697</v>
      </c>
    </row>
    <row r="673" spans="1:37" x14ac:dyDescent="0.25">
      <c r="A673" t="s">
        <v>970</v>
      </c>
      <c r="B673" t="s">
        <v>971</v>
      </c>
      <c r="C673" t="s">
        <v>972</v>
      </c>
      <c r="D673">
        <v>18.162937400000001</v>
      </c>
      <c r="E673">
        <v>2.4129572709999998</v>
      </c>
      <c r="F673" s="12">
        <v>1.270802368</v>
      </c>
      <c r="G673">
        <v>0.640990226</v>
      </c>
      <c r="H673">
        <v>1.982561225</v>
      </c>
      <c r="I673" s="6">
        <v>4.7416461999999999E-2</v>
      </c>
      <c r="J673" s="11">
        <f t="shared" si="160"/>
        <v>1.3240708542211821</v>
      </c>
      <c r="K673" s="6">
        <v>0.106040671</v>
      </c>
      <c r="L673" s="2">
        <v>16.852363220000001</v>
      </c>
      <c r="M673" s="2">
        <v>7.0975030490000002</v>
      </c>
      <c r="N673" s="2">
        <v>16.763706119999998</v>
      </c>
      <c r="O673" s="2">
        <v>11.0867234</v>
      </c>
      <c r="P673" s="3">
        <v>32.523324350000003</v>
      </c>
      <c r="Q673" s="3">
        <v>55.241927160000003</v>
      </c>
      <c r="R673" s="3">
        <v>30.855877790000001</v>
      </c>
      <c r="S673" s="3">
        <v>1.3313542300000001</v>
      </c>
      <c r="T673" s="3">
        <v>41.234193670000003</v>
      </c>
      <c r="U673" s="3">
        <v>17.492200539999999</v>
      </c>
      <c r="V673" s="3">
        <v>40.43023299</v>
      </c>
      <c r="W673">
        <f t="shared" si="161"/>
        <v>24.628127865363634</v>
      </c>
      <c r="X673">
        <f t="shared" si="162"/>
        <v>15.870088671777916</v>
      </c>
      <c r="Y673">
        <f t="shared" si="163"/>
        <v>-0.48996352863430592</v>
      </c>
      <c r="Z673">
        <f t="shared" si="164"/>
        <v>-1.1046330728787093</v>
      </c>
      <c r="AA673">
        <f t="shared" si="165"/>
        <v>-0.49554995614795072</v>
      </c>
      <c r="AB673">
        <f t="shared" si="166"/>
        <v>-0.8532658352088841</v>
      </c>
      <c r="AC673">
        <f t="shared" si="167"/>
        <v>0.49748912233090092</v>
      </c>
      <c r="AD673">
        <f t="shared" si="168"/>
        <v>1.9290250941746454</v>
      </c>
      <c r="AE673">
        <f t="shared" si="169"/>
        <v>0.39242061298065045</v>
      </c>
      <c r="AF673">
        <f t="shared" si="170"/>
        <v>-1.4679674523049602</v>
      </c>
      <c r="AG673">
        <f t="shared" si="171"/>
        <v>1.0463751115749753</v>
      </c>
      <c r="AH673">
        <f t="shared" si="172"/>
        <v>-0.44964634243371254</v>
      </c>
      <c r="AI673">
        <f t="shared" si="173"/>
        <v>0.99571624654735258</v>
      </c>
      <c r="AJ673">
        <f t="shared" si="174"/>
        <v>-0.73585309821746248</v>
      </c>
      <c r="AK673">
        <f t="shared" si="175"/>
        <v>0.42048748469569308</v>
      </c>
    </row>
    <row r="674" spans="1:37" x14ac:dyDescent="0.25">
      <c r="A674" t="s">
        <v>1030</v>
      </c>
      <c r="B674" t="s">
        <v>1031</v>
      </c>
      <c r="C674" t="s">
        <v>1032</v>
      </c>
      <c r="D674">
        <v>122.6210016</v>
      </c>
      <c r="E674">
        <v>12.673140999999999</v>
      </c>
      <c r="F674" s="12">
        <v>3.6637022319999999</v>
      </c>
      <c r="G674">
        <v>0.64909588500000004</v>
      </c>
      <c r="H674">
        <v>5.6443159100000004</v>
      </c>
      <c r="I674" s="5">
        <v>1.66E-8</v>
      </c>
      <c r="J674" s="11">
        <f t="shared" si="160"/>
        <v>7.779891911959945</v>
      </c>
      <c r="K674" s="5">
        <v>2.29E-7</v>
      </c>
      <c r="L674" s="2">
        <v>31.457744680000001</v>
      </c>
      <c r="M674" s="2">
        <v>21.292509150000001</v>
      </c>
      <c r="N674" s="2">
        <v>25.70434938</v>
      </c>
      <c r="O674" s="2">
        <v>9.9780510580000001</v>
      </c>
      <c r="P674" s="3">
        <v>175.62595150000001</v>
      </c>
      <c r="Q674" s="3">
        <v>177.28804529999999</v>
      </c>
      <c r="R674" s="3">
        <v>330.4150247</v>
      </c>
      <c r="S674" s="3">
        <v>34.615209989999997</v>
      </c>
      <c r="T674" s="3">
        <v>762.12164840000003</v>
      </c>
      <c r="U674" s="3">
        <v>30.274962479999999</v>
      </c>
      <c r="V674" s="3">
        <v>451.08588529999997</v>
      </c>
      <c r="W674">
        <f t="shared" si="161"/>
        <v>186.35085290345452</v>
      </c>
      <c r="X674">
        <f t="shared" si="162"/>
        <v>229.24430694956254</v>
      </c>
      <c r="Y674">
        <f t="shared" si="163"/>
        <v>-0.67566828718469996</v>
      </c>
      <c r="Z674">
        <f t="shared" si="164"/>
        <v>-0.72001065566164757</v>
      </c>
      <c r="AA674">
        <f t="shared" si="165"/>
        <v>-0.70076550934283122</v>
      </c>
      <c r="AB674">
        <f t="shared" si="166"/>
        <v>-0.76936611509510411</v>
      </c>
      <c r="AC674">
        <f t="shared" si="167"/>
        <v>-4.6783719718780897E-2</v>
      </c>
      <c r="AD674">
        <f t="shared" si="168"/>
        <v>-3.9533403136805027E-2</v>
      </c>
      <c r="AE674">
        <f t="shared" si="169"/>
        <v>0.62843075020502881</v>
      </c>
      <c r="AF674">
        <f t="shared" si="170"/>
        <v>-0.66189492307365705</v>
      </c>
      <c r="AG674">
        <f t="shared" si="171"/>
        <v>2.5116034642606166</v>
      </c>
      <c r="AH674">
        <f t="shared" si="172"/>
        <v>-0.68082777060105459</v>
      </c>
      <c r="AI674">
        <f t="shared" si="173"/>
        <v>1.1548161693489358</v>
      </c>
      <c r="AJ674">
        <f t="shared" si="174"/>
        <v>-0.7164526418210706</v>
      </c>
      <c r="AK674">
        <f t="shared" si="175"/>
        <v>0.40940150961204053</v>
      </c>
    </row>
    <row r="675" spans="1:37" x14ac:dyDescent="0.25">
      <c r="A675" t="s">
        <v>958</v>
      </c>
      <c r="B675" t="s">
        <v>959</v>
      </c>
      <c r="C675" t="s">
        <v>960</v>
      </c>
      <c r="D675">
        <v>26.90285012</v>
      </c>
      <c r="E675">
        <v>32.562828089999996</v>
      </c>
      <c r="F675" s="12">
        <v>5.0251540989999999</v>
      </c>
      <c r="G675">
        <v>0.98005993300000005</v>
      </c>
      <c r="H675">
        <v>5.1273946910000001</v>
      </c>
      <c r="I675" s="5">
        <v>2.9400000000000001E-7</v>
      </c>
      <c r="J675" s="11">
        <f t="shared" si="160"/>
        <v>6.5316526695878423</v>
      </c>
      <c r="K675" s="5">
        <v>3.0599999999999999E-6</v>
      </c>
      <c r="L675" s="2">
        <v>2.246981763</v>
      </c>
      <c r="M675" s="2">
        <v>0</v>
      </c>
      <c r="N675" s="2">
        <v>3.3527412239999999</v>
      </c>
      <c r="O675" s="2">
        <v>2.2173446800000001</v>
      </c>
      <c r="P675" s="3">
        <v>21.140160829999999</v>
      </c>
      <c r="Q675" s="3">
        <v>8.9928718629999995</v>
      </c>
      <c r="R675" s="3">
        <v>84.853663920000002</v>
      </c>
      <c r="S675" s="3">
        <v>1.3313542300000001</v>
      </c>
      <c r="T675" s="3">
        <v>63.984093620000003</v>
      </c>
      <c r="U675" s="3">
        <v>168.19423599999999</v>
      </c>
      <c r="V675" s="3">
        <v>97.610133939999997</v>
      </c>
      <c r="W675">
        <f t="shared" si="161"/>
        <v>41.265780188181814</v>
      </c>
      <c r="X675">
        <f t="shared" si="162"/>
        <v>53.026917774272114</v>
      </c>
      <c r="Y675">
        <f t="shared" si="163"/>
        <v>-0.73583002865222469</v>
      </c>
      <c r="Z675">
        <f t="shared" si="164"/>
        <v>-0.77820438977509965</v>
      </c>
      <c r="AA675">
        <f t="shared" si="165"/>
        <v>-0.71497723336612007</v>
      </c>
      <c r="AB675">
        <f t="shared" si="166"/>
        <v>-0.73638893503871616</v>
      </c>
      <c r="AC675">
        <f t="shared" si="167"/>
        <v>-0.37953590747728638</v>
      </c>
      <c r="AD675">
        <f t="shared" si="168"/>
        <v>-0.60861369432337931</v>
      </c>
      <c r="AE675">
        <f t="shared" si="169"/>
        <v>0.82199542348219212</v>
      </c>
      <c r="AF675">
        <f t="shared" si="170"/>
        <v>-0.75309725012071915</v>
      </c>
      <c r="AG675">
        <f t="shared" si="171"/>
        <v>0.42842983121377615</v>
      </c>
      <c r="AH675">
        <f t="shared" si="172"/>
        <v>2.3936608262266752</v>
      </c>
      <c r="AI675">
        <f t="shared" si="173"/>
        <v>1.0625613578309023</v>
      </c>
      <c r="AJ675">
        <f t="shared" si="174"/>
        <v>-0.74135014670804011</v>
      </c>
      <c r="AK675">
        <f t="shared" si="175"/>
        <v>0.42362865526173726</v>
      </c>
    </row>
    <row r="676" spans="1:37" x14ac:dyDescent="0.25">
      <c r="A676" t="s">
        <v>1522</v>
      </c>
      <c r="B676" t="s">
        <v>1523</v>
      </c>
      <c r="C676" t="s">
        <v>1524</v>
      </c>
      <c r="D676">
        <v>1.1078186759999999</v>
      </c>
      <c r="E676">
        <v>3.4986294240000002</v>
      </c>
      <c r="F676" s="12">
        <v>1.806789862</v>
      </c>
      <c r="G676">
        <v>2.617946388</v>
      </c>
      <c r="H676">
        <v>0.69015541000000002</v>
      </c>
      <c r="I676" s="6">
        <v>0.49009646099999998</v>
      </c>
      <c r="J676" s="11">
        <f t="shared" si="160"/>
        <v>0.30971843352842465</v>
      </c>
      <c r="K676" s="6">
        <v>0.62632158400000004</v>
      </c>
      <c r="L676" s="2">
        <v>0</v>
      </c>
      <c r="M676" s="2">
        <v>0</v>
      </c>
      <c r="N676" s="2">
        <v>0</v>
      </c>
      <c r="O676" s="2">
        <v>0</v>
      </c>
      <c r="P676" s="3">
        <v>0</v>
      </c>
      <c r="Q676" s="3">
        <v>3.854087941</v>
      </c>
      <c r="R676" s="3">
        <v>0</v>
      </c>
      <c r="S676" s="3">
        <v>0</v>
      </c>
      <c r="T676" s="3">
        <v>0</v>
      </c>
      <c r="U676" s="3">
        <v>0</v>
      </c>
      <c r="V676" s="3">
        <v>1.1551495140000001</v>
      </c>
      <c r="W676">
        <f t="shared" si="161"/>
        <v>0.45538522318181818</v>
      </c>
      <c r="X676">
        <f t="shared" si="162"/>
        <v>1.12440818939808</v>
      </c>
      <c r="Y676">
        <f t="shared" si="163"/>
        <v>-0.40499991682344089</v>
      </c>
      <c r="Z676">
        <f t="shared" si="164"/>
        <v>-0.40499991682344089</v>
      </c>
      <c r="AA676">
        <f t="shared" si="165"/>
        <v>-0.40499991682344089</v>
      </c>
      <c r="AB676">
        <f t="shared" si="166"/>
        <v>-0.40499991682344089</v>
      </c>
      <c r="AC676">
        <f t="shared" si="167"/>
        <v>-0.40499991682344089</v>
      </c>
      <c r="AD676">
        <f t="shared" si="168"/>
        <v>3.022659164051074</v>
      </c>
      <c r="AE676">
        <f t="shared" si="169"/>
        <v>-0.40499991682344089</v>
      </c>
      <c r="AF676">
        <f t="shared" si="170"/>
        <v>-0.40499991682344089</v>
      </c>
      <c r="AG676">
        <f t="shared" si="171"/>
        <v>-0.40499991682344089</v>
      </c>
      <c r="AH676">
        <f t="shared" si="172"/>
        <v>-0.40499991682344089</v>
      </c>
      <c r="AI676">
        <f t="shared" si="173"/>
        <v>0.62234008735989454</v>
      </c>
      <c r="AJ676">
        <f t="shared" si="174"/>
        <v>-0.40499991682344089</v>
      </c>
      <c r="AK676">
        <f t="shared" si="175"/>
        <v>0.2314285238991092</v>
      </c>
    </row>
    <row r="677" spans="1:37" x14ac:dyDescent="0.25">
      <c r="A677" t="s">
        <v>1252</v>
      </c>
      <c r="B677" t="s">
        <v>1253</v>
      </c>
      <c r="C677" t="s">
        <v>1254</v>
      </c>
      <c r="D677">
        <v>42.888673109999999</v>
      </c>
      <c r="E677">
        <v>3.01856715</v>
      </c>
      <c r="F677" s="12">
        <v>1.5938638949999999</v>
      </c>
      <c r="G677">
        <v>0.70976609300000004</v>
      </c>
      <c r="H677">
        <v>2.245618538</v>
      </c>
      <c r="I677" s="6">
        <v>2.4728452000000001E-2</v>
      </c>
      <c r="J677" s="11">
        <f t="shared" si="160"/>
        <v>1.6068030696031241</v>
      </c>
      <c r="K677" s="6">
        <v>6.2620202999999999E-2</v>
      </c>
      <c r="L677" s="2">
        <v>17.975854099999999</v>
      </c>
      <c r="M677" s="2">
        <v>22.47542632</v>
      </c>
      <c r="N677" s="2">
        <v>18.998866939999999</v>
      </c>
      <c r="O677" s="2">
        <v>42.129548909999997</v>
      </c>
      <c r="P677" s="3">
        <v>9.7569973060000006</v>
      </c>
      <c r="Q677" s="3">
        <v>83.505238730000002</v>
      </c>
      <c r="R677" s="3">
        <v>176.13563569999999</v>
      </c>
      <c r="S677" s="3">
        <v>39.940626909999999</v>
      </c>
      <c r="T677" s="3">
        <v>133.65566219999999</v>
      </c>
      <c r="U677" s="3">
        <v>4.0366616640000004</v>
      </c>
      <c r="V677" s="3">
        <v>90.101662099999999</v>
      </c>
      <c r="W677">
        <f t="shared" si="161"/>
        <v>58.064743716363637</v>
      </c>
      <c r="X677">
        <f t="shared" si="162"/>
        <v>53.566655830775623</v>
      </c>
      <c r="Y677">
        <f t="shared" si="163"/>
        <v>-0.74839261467077411</v>
      </c>
      <c r="Z677">
        <f t="shared" si="164"/>
        <v>-0.66439311628478637</v>
      </c>
      <c r="AA677">
        <f t="shared" si="165"/>
        <v>-0.72929467353306643</v>
      </c>
      <c r="AB677">
        <f t="shared" si="166"/>
        <v>-0.29748347286612581</v>
      </c>
      <c r="AC677">
        <f t="shared" si="167"/>
        <v>-0.90182494428949234</v>
      </c>
      <c r="AD677">
        <f t="shared" si="168"/>
        <v>0.47493155245693069</v>
      </c>
      <c r="AE677">
        <f t="shared" si="169"/>
        <v>2.2041863572114417</v>
      </c>
      <c r="AF677">
        <f t="shared" si="170"/>
        <v>-0.33834699077762476</v>
      </c>
      <c r="AG677">
        <f t="shared" si="171"/>
        <v>1.4111561999023867</v>
      </c>
      <c r="AH677">
        <f t="shared" si="172"/>
        <v>-1.0086140569059552</v>
      </c>
      <c r="AI677">
        <f t="shared" si="173"/>
        <v>0.59807575975706528</v>
      </c>
      <c r="AJ677">
        <f t="shared" si="174"/>
        <v>-0.60989096933868825</v>
      </c>
      <c r="AK677">
        <f t="shared" si="175"/>
        <v>0.34850912533639317</v>
      </c>
    </row>
    <row r="678" spans="1:37" x14ac:dyDescent="0.25">
      <c r="A678" t="s">
        <v>336</v>
      </c>
      <c r="B678" t="s">
        <v>337</v>
      </c>
      <c r="C678" t="s">
        <v>338</v>
      </c>
      <c r="D678">
        <v>117.23631589999999</v>
      </c>
      <c r="E678">
        <v>6.6081507960000003</v>
      </c>
      <c r="F678" s="12">
        <v>2.7242466090000002</v>
      </c>
      <c r="G678">
        <v>0.415692067</v>
      </c>
      <c r="H678">
        <v>6.5535208100000002</v>
      </c>
      <c r="I678" s="5">
        <v>5.6199999999999997E-11</v>
      </c>
      <c r="J678" s="11">
        <f t="shared" si="160"/>
        <v>10.250263684430939</v>
      </c>
      <c r="K678" s="5">
        <v>1.3500000000000001E-9</v>
      </c>
      <c r="L678" s="2">
        <v>24.716799389999998</v>
      </c>
      <c r="M678" s="2">
        <v>43.767935469999998</v>
      </c>
      <c r="N678" s="2">
        <v>44.703216320000003</v>
      </c>
      <c r="O678" s="2">
        <v>31.04282551</v>
      </c>
      <c r="P678" s="3">
        <v>204.8969434</v>
      </c>
      <c r="Q678" s="3">
        <v>287.77189959999998</v>
      </c>
      <c r="R678" s="3">
        <v>384.41281079999999</v>
      </c>
      <c r="S678" s="3">
        <v>89.200733439999993</v>
      </c>
      <c r="T678" s="3">
        <v>257.3582432</v>
      </c>
      <c r="U678" s="3">
        <v>59.87714802</v>
      </c>
      <c r="V678" s="3">
        <v>383.50963869999998</v>
      </c>
      <c r="W678">
        <f t="shared" si="161"/>
        <v>164.65983580454548</v>
      </c>
      <c r="X678">
        <f t="shared" si="162"/>
        <v>136.40537674508676</v>
      </c>
      <c r="Y678">
        <f t="shared" si="163"/>
        <v>-1.0259348990037971</v>
      </c>
      <c r="Z678">
        <f t="shared" si="164"/>
        <v>-0.88626931884413374</v>
      </c>
      <c r="AA678">
        <f t="shared" si="165"/>
        <v>-0.87941269139793099</v>
      </c>
      <c r="AB678">
        <f t="shared" si="166"/>
        <v>-0.97955823650740581</v>
      </c>
      <c r="AC678">
        <f t="shared" si="167"/>
        <v>0.29498182957002711</v>
      </c>
      <c r="AD678">
        <f t="shared" si="168"/>
        <v>0.90254553547053584</v>
      </c>
      <c r="AE678">
        <f t="shared" si="169"/>
        <v>1.6110286869859027</v>
      </c>
      <c r="AF678">
        <f t="shared" si="170"/>
        <v>-0.5531974190838741</v>
      </c>
      <c r="AG678">
        <f t="shared" si="171"/>
        <v>0.67958030399848934</v>
      </c>
      <c r="AH678">
        <f t="shared" si="172"/>
        <v>-0.76817124284156713</v>
      </c>
      <c r="AI678">
        <f t="shared" si="173"/>
        <v>1.6044074516537512</v>
      </c>
      <c r="AJ678">
        <f t="shared" si="174"/>
        <v>-0.94279378643831691</v>
      </c>
      <c r="AK678">
        <f t="shared" si="175"/>
        <v>0.53873930653618074</v>
      </c>
    </row>
    <row r="679" spans="1:37" x14ac:dyDescent="0.25">
      <c r="A679" t="s">
        <v>1987</v>
      </c>
      <c r="B679" t="s">
        <v>1988</v>
      </c>
      <c r="C679" t="s">
        <v>1989</v>
      </c>
      <c r="D679">
        <v>181.12286660000001</v>
      </c>
      <c r="E679">
        <v>-5.1256998180000002</v>
      </c>
      <c r="F679" s="12">
        <v>-2.3577489909999998</v>
      </c>
      <c r="G679">
        <v>0.52367637099999997</v>
      </c>
      <c r="H679">
        <v>-4.5023016570000003</v>
      </c>
      <c r="I679" s="5">
        <v>6.72E-6</v>
      </c>
      <c r="J679" s="11">
        <f t="shared" si="160"/>
        <v>5.1726307269461751</v>
      </c>
      <c r="K679" s="6">
        <v>5.02E-5</v>
      </c>
      <c r="L679" s="2">
        <v>153.91825080000001</v>
      </c>
      <c r="M679" s="2">
        <v>152.5963155</v>
      </c>
      <c r="N679" s="2">
        <v>413.504751</v>
      </c>
      <c r="O679" s="2">
        <v>441.25159120000001</v>
      </c>
      <c r="P679" s="3">
        <v>84.560643310000003</v>
      </c>
      <c r="Q679" s="3">
        <v>91.213414610000001</v>
      </c>
      <c r="R679" s="3">
        <v>5.1426462979999998</v>
      </c>
      <c r="S679" s="3">
        <v>37.277918450000001</v>
      </c>
      <c r="T679" s="3">
        <v>12.796818719999999</v>
      </c>
      <c r="U679" s="3">
        <v>67.950471340000007</v>
      </c>
      <c r="V679" s="3">
        <v>95.877409670000006</v>
      </c>
      <c r="W679">
        <f t="shared" si="161"/>
        <v>141.46274826345453</v>
      </c>
      <c r="X679">
        <f t="shared" si="162"/>
        <v>142.50894418096402</v>
      </c>
      <c r="Y679">
        <f t="shared" si="163"/>
        <v>8.7401549482599108E-2</v>
      </c>
      <c r="Z679">
        <f t="shared" si="164"/>
        <v>7.8125392764173379E-2</v>
      </c>
      <c r="AA679">
        <f t="shared" si="165"/>
        <v>1.9089468685635249</v>
      </c>
      <c r="AB679">
        <f t="shared" si="166"/>
        <v>2.1036493159044154</v>
      </c>
      <c r="AC679">
        <f t="shared" si="167"/>
        <v>-0.39928795543666207</v>
      </c>
      <c r="AD679">
        <f t="shared" si="168"/>
        <v>-0.35260477117594635</v>
      </c>
      <c r="AE679">
        <f t="shared" si="169"/>
        <v>-0.95657225410602564</v>
      </c>
      <c r="AF679">
        <f t="shared" si="170"/>
        <v>-0.73107572589378056</v>
      </c>
      <c r="AG679">
        <f t="shared" si="171"/>
        <v>-0.90286213460447062</v>
      </c>
      <c r="AH679">
        <f t="shared" si="172"/>
        <v>-0.51584325002159481</v>
      </c>
      <c r="AI679">
        <f t="shared" si="173"/>
        <v>-0.31987703547623147</v>
      </c>
      <c r="AJ679">
        <f t="shared" si="174"/>
        <v>1.0445307816786782</v>
      </c>
      <c r="AK679">
        <f t="shared" si="175"/>
        <v>-0.59687473238781596</v>
      </c>
    </row>
    <row r="680" spans="1:37" x14ac:dyDescent="0.25">
      <c r="A680" t="s">
        <v>1738</v>
      </c>
      <c r="B680" t="s">
        <v>1739</v>
      </c>
      <c r="C680" t="s">
        <v>1740</v>
      </c>
      <c r="D680">
        <v>7.3298828890000003</v>
      </c>
      <c r="E680">
        <v>-3.5968527250000002</v>
      </c>
      <c r="F680" s="12">
        <v>-1.8467350890000001</v>
      </c>
      <c r="G680">
        <v>1.4855839319999999</v>
      </c>
      <c r="H680">
        <v>-1.243103839</v>
      </c>
      <c r="I680" s="6">
        <v>0.213829571</v>
      </c>
      <c r="J680" s="11">
        <f t="shared" si="160"/>
        <v>0.66993223535702584</v>
      </c>
      <c r="K680" s="6">
        <v>0.343119277</v>
      </c>
      <c r="L680" s="2">
        <v>8.9879270519999999</v>
      </c>
      <c r="M680" s="2">
        <v>0</v>
      </c>
      <c r="N680" s="2">
        <v>4.4703216320000001</v>
      </c>
      <c r="O680" s="2">
        <v>11.0867234</v>
      </c>
      <c r="P680" s="3">
        <v>0</v>
      </c>
      <c r="Q680" s="3">
        <v>5.138783922</v>
      </c>
      <c r="R680" s="3">
        <v>5.1426462979999998</v>
      </c>
      <c r="S680" s="3">
        <v>0</v>
      </c>
      <c r="T680" s="3">
        <v>0</v>
      </c>
      <c r="U680" s="3">
        <v>0</v>
      </c>
      <c r="V680" s="3">
        <v>1.7327242709999999</v>
      </c>
      <c r="W680">
        <f t="shared" si="161"/>
        <v>3.3235569613636371</v>
      </c>
      <c r="X680">
        <f t="shared" si="162"/>
        <v>3.7903219921584954</v>
      </c>
      <c r="Y680">
        <f t="shared" si="163"/>
        <v>1.4944297878531008</v>
      </c>
      <c r="Z680">
        <f t="shared" si="164"/>
        <v>-0.87685346211733128</v>
      </c>
      <c r="AA680">
        <f t="shared" si="165"/>
        <v>0.3025507260356286</v>
      </c>
      <c r="AB680">
        <f t="shared" si="166"/>
        <v>2.0481548677650547</v>
      </c>
      <c r="AC680">
        <f t="shared" si="167"/>
        <v>-0.87685346211733128</v>
      </c>
      <c r="AD680">
        <f t="shared" si="168"/>
        <v>0.47891101716206325</v>
      </c>
      <c r="AE680">
        <f t="shared" si="169"/>
        <v>0.47993002715857286</v>
      </c>
      <c r="AF680">
        <f t="shared" si="170"/>
        <v>-0.87685346211733128</v>
      </c>
      <c r="AG680">
        <f t="shared" si="171"/>
        <v>-0.87685346211733128</v>
      </c>
      <c r="AH680">
        <f t="shared" si="172"/>
        <v>-0.87685346211733128</v>
      </c>
      <c r="AI680">
        <f t="shared" si="173"/>
        <v>-0.41970911538776601</v>
      </c>
      <c r="AJ680">
        <f t="shared" si="174"/>
        <v>0.74207047988411323</v>
      </c>
      <c r="AK680">
        <f t="shared" si="175"/>
        <v>-0.42404027421949358</v>
      </c>
    </row>
    <row r="681" spans="1:37" x14ac:dyDescent="0.25">
      <c r="A681" t="s">
        <v>2191</v>
      </c>
      <c r="B681" t="s">
        <v>2192</v>
      </c>
      <c r="C681" t="s">
        <v>2193</v>
      </c>
      <c r="D681">
        <v>18.891022629999998</v>
      </c>
      <c r="E681">
        <v>-4.4422962579999998</v>
      </c>
      <c r="F681" s="12">
        <v>-2.1513056100000001</v>
      </c>
      <c r="G681">
        <v>0.41008912800000002</v>
      </c>
      <c r="H681">
        <v>-5.2459464669999996</v>
      </c>
      <c r="I681" s="5">
        <v>1.55E-7</v>
      </c>
      <c r="J681" s="11">
        <f t="shared" si="160"/>
        <v>6.8096683018297082</v>
      </c>
      <c r="K681" s="5">
        <v>1.72E-6</v>
      </c>
      <c r="L681" s="2">
        <v>26.963781149999999</v>
      </c>
      <c r="M681" s="2">
        <v>36.670432419999997</v>
      </c>
      <c r="N681" s="2">
        <v>35.762573060000001</v>
      </c>
      <c r="O681" s="2">
        <v>24.390791480000001</v>
      </c>
      <c r="P681" s="3">
        <v>3.252332435</v>
      </c>
      <c r="Q681" s="3">
        <v>6.4234799020000004</v>
      </c>
      <c r="R681" s="3">
        <v>8.9996310220000009</v>
      </c>
      <c r="S681" s="3">
        <v>11.982188069999999</v>
      </c>
      <c r="T681" s="3">
        <v>5.687474988</v>
      </c>
      <c r="U681" s="3">
        <v>7.4005463840000001</v>
      </c>
      <c r="V681" s="3">
        <v>5.1981728130000002</v>
      </c>
      <c r="W681">
        <f t="shared" si="161"/>
        <v>15.702854884000002</v>
      </c>
      <c r="X681">
        <f t="shared" si="162"/>
        <v>12.149836104359562</v>
      </c>
      <c r="Y681">
        <f t="shared" si="163"/>
        <v>0.92683770951933997</v>
      </c>
      <c r="Z681">
        <f t="shared" si="164"/>
        <v>1.7257498254216352</v>
      </c>
      <c r="AA681">
        <f t="shared" si="165"/>
        <v>1.6510278824915374</v>
      </c>
      <c r="AB681">
        <f t="shared" si="166"/>
        <v>0.71506615573872834</v>
      </c>
      <c r="AC681">
        <f t="shared" si="167"/>
        <v>-1.0247481811324639</v>
      </c>
      <c r="AD681">
        <f t="shared" si="168"/>
        <v>-0.76374486884398463</v>
      </c>
      <c r="AE681">
        <f t="shared" si="169"/>
        <v>-0.55171310990728295</v>
      </c>
      <c r="AF681">
        <f t="shared" si="170"/>
        <v>-0.3062318521864642</v>
      </c>
      <c r="AG681">
        <f t="shared" si="171"/>
        <v>-0.82432222212498152</v>
      </c>
      <c r="AH681">
        <f t="shared" si="172"/>
        <v>-0.68332678965282478</v>
      </c>
      <c r="AI681">
        <f t="shared" si="173"/>
        <v>-0.86459454932324131</v>
      </c>
      <c r="AJ681">
        <f t="shared" si="174"/>
        <v>1.2546703932928103</v>
      </c>
      <c r="AK681">
        <f t="shared" si="175"/>
        <v>-0.71695451045303471</v>
      </c>
    </row>
    <row r="682" spans="1:37" x14ac:dyDescent="0.25">
      <c r="A682" t="s">
        <v>1657</v>
      </c>
      <c r="B682" t="s">
        <v>1658</v>
      </c>
      <c r="C682" t="s">
        <v>1659</v>
      </c>
      <c r="D682">
        <v>1.5269086919999999</v>
      </c>
      <c r="E682">
        <v>-3.2267286610000001</v>
      </c>
      <c r="F682" s="12">
        <v>-1.690072265</v>
      </c>
      <c r="G682">
        <v>1.684379268</v>
      </c>
      <c r="H682">
        <v>-1.0033798780000001</v>
      </c>
      <c r="I682" s="6">
        <v>0.31567760900000003</v>
      </c>
      <c r="J682" s="11">
        <f t="shared" si="160"/>
        <v>0.50075622150533661</v>
      </c>
      <c r="K682" s="6">
        <v>0.45748842099999998</v>
      </c>
      <c r="L682" s="2">
        <v>0</v>
      </c>
      <c r="M682" s="2">
        <v>0</v>
      </c>
      <c r="N682" s="2">
        <v>4.4703216320000001</v>
      </c>
      <c r="O682" s="2">
        <v>2.2173446800000001</v>
      </c>
      <c r="P682" s="3">
        <v>0</v>
      </c>
      <c r="Q682" s="3">
        <v>0</v>
      </c>
      <c r="R682" s="3">
        <v>0</v>
      </c>
      <c r="S682" s="3">
        <v>0</v>
      </c>
      <c r="T682" s="3">
        <v>0</v>
      </c>
      <c r="U682" s="3">
        <v>2.0183308320000002</v>
      </c>
      <c r="V682" s="3">
        <v>0.57757475700000005</v>
      </c>
      <c r="W682">
        <f t="shared" si="161"/>
        <v>0.84396108190909114</v>
      </c>
      <c r="X682">
        <f t="shared" si="162"/>
        <v>1.3971617816529491</v>
      </c>
      <c r="Y682">
        <f t="shared" si="163"/>
        <v>-0.60405394206433327</v>
      </c>
      <c r="Z682">
        <f t="shared" si="164"/>
        <v>-0.60405394206433327</v>
      </c>
      <c r="AA682">
        <f t="shared" si="165"/>
        <v>2.5955194292536738</v>
      </c>
      <c r="AB682">
        <f t="shared" si="166"/>
        <v>0.9829810807350392</v>
      </c>
      <c r="AC682">
        <f t="shared" si="167"/>
        <v>-0.60405394206433327</v>
      </c>
      <c r="AD682">
        <f t="shared" si="168"/>
        <v>-0.60405394206433327</v>
      </c>
      <c r="AE682">
        <f t="shared" si="169"/>
        <v>-0.60405394206433327</v>
      </c>
      <c r="AF682">
        <f t="shared" si="170"/>
        <v>-0.60405394206433327</v>
      </c>
      <c r="AG682">
        <f t="shared" si="171"/>
        <v>-0.60405394206433327</v>
      </c>
      <c r="AH682">
        <f t="shared" si="172"/>
        <v>0.84053956063809576</v>
      </c>
      <c r="AI682">
        <f t="shared" si="173"/>
        <v>-0.19066247617647808</v>
      </c>
      <c r="AJ682">
        <f t="shared" si="174"/>
        <v>0.59259815646501157</v>
      </c>
      <c r="AK682">
        <f t="shared" si="175"/>
        <v>-0.33862751798000695</v>
      </c>
    </row>
    <row r="683" spans="1:37" x14ac:dyDescent="0.25">
      <c r="A683" t="s">
        <v>2194</v>
      </c>
      <c r="B683" t="s">
        <v>2195</v>
      </c>
      <c r="C683" t="s">
        <v>2196</v>
      </c>
      <c r="D683">
        <v>308.25450289999998</v>
      </c>
      <c r="E683">
        <v>-12.51742447</v>
      </c>
      <c r="F683" s="12">
        <v>-3.6458658449999999</v>
      </c>
      <c r="G683">
        <v>0.53576159300000004</v>
      </c>
      <c r="H683">
        <v>-6.8050153169999996</v>
      </c>
      <c r="I683" s="5">
        <v>1.0099999999999999E-11</v>
      </c>
      <c r="J683" s="11">
        <f t="shared" si="160"/>
        <v>10.995678626217357</v>
      </c>
      <c r="K683" s="5">
        <v>2.8599999999999999E-10</v>
      </c>
      <c r="L683" s="2">
        <v>630.27838450000002</v>
      </c>
      <c r="M683" s="2">
        <v>729.8598968</v>
      </c>
      <c r="N683" s="2">
        <v>611.31648319999999</v>
      </c>
      <c r="O683" s="2">
        <v>379.16594020000002</v>
      </c>
      <c r="P683" s="3">
        <v>45.532654090000001</v>
      </c>
      <c r="Q683" s="3">
        <v>69.373582949999999</v>
      </c>
      <c r="R683" s="3">
        <v>11.57095417</v>
      </c>
      <c r="S683" s="3">
        <v>37.277918450000001</v>
      </c>
      <c r="T683" s="3">
        <v>7.1093437350000004</v>
      </c>
      <c r="U683" s="3">
        <v>142.6287121</v>
      </c>
      <c r="V683" s="3">
        <v>12.706644649999999</v>
      </c>
      <c r="W683">
        <f t="shared" si="161"/>
        <v>243.34731953136361</v>
      </c>
      <c r="X683">
        <f t="shared" si="162"/>
        <v>273.85933092749121</v>
      </c>
      <c r="Y683">
        <f t="shared" si="163"/>
        <v>1.4128825322774297</v>
      </c>
      <c r="Z683">
        <f t="shared" si="164"/>
        <v>1.7765053891753231</v>
      </c>
      <c r="AA683">
        <f t="shared" si="165"/>
        <v>1.3436429659797215</v>
      </c>
      <c r="AB683">
        <f t="shared" si="166"/>
        <v>0.49594300916698231</v>
      </c>
      <c r="AC683">
        <f t="shared" si="167"/>
        <v>-0.72232216726527498</v>
      </c>
      <c r="AD683">
        <f t="shared" si="168"/>
        <v>-0.63526678456475894</v>
      </c>
      <c r="AE683">
        <f t="shared" si="169"/>
        <v>-0.84633364354026785</v>
      </c>
      <c r="AF683">
        <f t="shared" si="170"/>
        <v>-0.75246441442568146</v>
      </c>
      <c r="AG683">
        <f t="shared" si="171"/>
        <v>-0.86262525726724826</v>
      </c>
      <c r="AH683">
        <f t="shared" si="172"/>
        <v>-0.36777497078611693</v>
      </c>
      <c r="AI683">
        <f t="shared" si="173"/>
        <v>-0.84218665875010679</v>
      </c>
      <c r="AJ683">
        <f t="shared" si="174"/>
        <v>1.2572434741498641</v>
      </c>
      <c r="AK683">
        <f t="shared" si="175"/>
        <v>-0.71842484237135085</v>
      </c>
    </row>
    <row r="684" spans="1:37" x14ac:dyDescent="0.25">
      <c r="A684" t="s">
        <v>1651</v>
      </c>
      <c r="B684" t="s">
        <v>1652</v>
      </c>
      <c r="C684" t="s">
        <v>1653</v>
      </c>
      <c r="D684">
        <v>1.4851336740000001</v>
      </c>
      <c r="E684">
        <v>-3.344568051</v>
      </c>
      <c r="F684" s="12">
        <v>-1.7418199000000001</v>
      </c>
      <c r="G684">
        <v>1.7139916319999999</v>
      </c>
      <c r="H684">
        <v>-1.016235942</v>
      </c>
      <c r="I684" s="6">
        <v>0.30951704499999999</v>
      </c>
      <c r="J684" s="11">
        <f t="shared" si="160"/>
        <v>0.50931542953364561</v>
      </c>
      <c r="K684" s="6">
        <v>0.45082438899999999</v>
      </c>
      <c r="L684" s="2">
        <v>1.1234908809999999</v>
      </c>
      <c r="M684" s="2">
        <v>0</v>
      </c>
      <c r="N684" s="2">
        <v>6.7054824479999997</v>
      </c>
      <c r="O684" s="2">
        <v>2.2173446800000001</v>
      </c>
      <c r="P684" s="3">
        <v>0</v>
      </c>
      <c r="Q684" s="3">
        <v>2.569391961</v>
      </c>
      <c r="R684" s="3">
        <v>0</v>
      </c>
      <c r="S684" s="3">
        <v>0</v>
      </c>
      <c r="T684" s="3">
        <v>0</v>
      </c>
      <c r="U684" s="3">
        <v>0</v>
      </c>
      <c r="V684" s="3">
        <v>2.3102990280000002</v>
      </c>
      <c r="W684">
        <f t="shared" si="161"/>
        <v>1.356909908909091</v>
      </c>
      <c r="X684">
        <f t="shared" si="162"/>
        <v>1.9731919500284361</v>
      </c>
      <c r="Y684">
        <f t="shared" si="163"/>
        <v>-0.11829514503428175</v>
      </c>
      <c r="Z684">
        <f t="shared" si="164"/>
        <v>-0.68767253428615316</v>
      </c>
      <c r="AA684">
        <f t="shared" si="165"/>
        <v>2.7106194807929502</v>
      </c>
      <c r="AB684">
        <f t="shared" si="166"/>
        <v>0.43606237653590119</v>
      </c>
      <c r="AC684">
        <f t="shared" si="167"/>
        <v>-0.68767253428615316</v>
      </c>
      <c r="AD684">
        <f t="shared" si="168"/>
        <v>0.61447749777888339</v>
      </c>
      <c r="AE684">
        <f t="shared" si="169"/>
        <v>-0.68767253428615316</v>
      </c>
      <c r="AF684">
        <f t="shared" si="170"/>
        <v>-0.68767253428615316</v>
      </c>
      <c r="AG684">
        <f t="shared" si="171"/>
        <v>-0.68767253428615316</v>
      </c>
      <c r="AH684">
        <f t="shared" si="172"/>
        <v>-0.68767253428615316</v>
      </c>
      <c r="AI684">
        <f t="shared" si="173"/>
        <v>0.48317099564346472</v>
      </c>
      <c r="AJ684">
        <f t="shared" si="174"/>
        <v>0.58517854450210416</v>
      </c>
      <c r="AK684">
        <f t="shared" si="175"/>
        <v>-0.33438773971548824</v>
      </c>
    </row>
    <row r="685" spans="1:37" x14ac:dyDescent="0.25">
      <c r="A685" t="s">
        <v>502</v>
      </c>
      <c r="B685" t="s">
        <v>503</v>
      </c>
      <c r="C685" t="s">
        <v>504</v>
      </c>
      <c r="D685">
        <v>976.68233959999998</v>
      </c>
      <c r="E685">
        <v>5.1159164820000003</v>
      </c>
      <c r="F685" s="12">
        <v>2.354992712</v>
      </c>
      <c r="G685">
        <v>0.42517970100000002</v>
      </c>
      <c r="H685">
        <v>5.5388173629999997</v>
      </c>
      <c r="I685" s="5">
        <v>3.0500000000000002E-8</v>
      </c>
      <c r="J685" s="11">
        <f t="shared" si="160"/>
        <v>7.5157001606532141</v>
      </c>
      <c r="K685" s="5">
        <v>3.9700000000000002E-7</v>
      </c>
      <c r="L685" s="2">
        <v>561.74544070000002</v>
      </c>
      <c r="M685" s="2">
        <v>410.47225959999997</v>
      </c>
      <c r="N685" s="2">
        <v>240.27978770000001</v>
      </c>
      <c r="O685" s="2">
        <v>280.494102</v>
      </c>
      <c r="P685" s="3">
        <v>1271.6619820000001</v>
      </c>
      <c r="Q685" s="3">
        <v>3487.9495870000001</v>
      </c>
      <c r="R685" s="3">
        <v>1834.6390670000001</v>
      </c>
      <c r="S685" s="3">
        <v>896.00139709999996</v>
      </c>
      <c r="T685" s="3">
        <v>1984.9287710000001</v>
      </c>
      <c r="U685" s="3">
        <v>672.77694399999996</v>
      </c>
      <c r="V685" s="3">
        <v>3217.0913970000001</v>
      </c>
      <c r="W685">
        <f t="shared" si="161"/>
        <v>1350.7309759181819</v>
      </c>
      <c r="X685">
        <f t="shared" si="162"/>
        <v>1097.3159194551606</v>
      </c>
      <c r="Y685">
        <f t="shared" si="163"/>
        <v>-0.71901402433852324</v>
      </c>
      <c r="Z685">
        <f t="shared" si="164"/>
        <v>-0.85687148035274963</v>
      </c>
      <c r="AA685">
        <f t="shared" si="165"/>
        <v>-1.0119703619806619</v>
      </c>
      <c r="AB685">
        <f t="shared" si="166"/>
        <v>-0.97532247089751156</v>
      </c>
      <c r="AC685">
        <f t="shared" si="167"/>
        <v>-7.2056727252659533E-2</v>
      </c>
      <c r="AD685">
        <f t="shared" si="168"/>
        <v>1.9476784881996339</v>
      </c>
      <c r="AE685">
        <f t="shared" si="169"/>
        <v>0.44099250042967408</v>
      </c>
      <c r="AF685">
        <f t="shared" si="170"/>
        <v>-0.41440169668181276</v>
      </c>
      <c r="AG685">
        <f t="shared" si="171"/>
        <v>0.57795369942022723</v>
      </c>
      <c r="AH685">
        <f t="shared" si="172"/>
        <v>-0.61782939616405064</v>
      </c>
      <c r="AI685">
        <f t="shared" si="173"/>
        <v>1.7008414696184337</v>
      </c>
      <c r="AJ685">
        <f t="shared" si="174"/>
        <v>-0.89079458439236148</v>
      </c>
      <c r="AK685">
        <f t="shared" si="175"/>
        <v>0.50902547679563515</v>
      </c>
    </row>
    <row r="686" spans="1:37" x14ac:dyDescent="0.25">
      <c r="A686" t="s">
        <v>1642</v>
      </c>
      <c r="B686" t="s">
        <v>1643</v>
      </c>
      <c r="C686" t="s">
        <v>1644</v>
      </c>
      <c r="D686">
        <v>54.363652180000003</v>
      </c>
      <c r="E686">
        <v>-48627104.82</v>
      </c>
      <c r="F686" s="12">
        <v>-25.535257359999999</v>
      </c>
      <c r="G686">
        <v>3.9133770499999998</v>
      </c>
      <c r="H686">
        <v>-6.525120641</v>
      </c>
      <c r="I686" s="6" t="s">
        <v>357</v>
      </c>
      <c r="J686" s="11" t="e">
        <f t="shared" si="160"/>
        <v>#VALUE!</v>
      </c>
      <c r="K686" s="6" t="s">
        <v>357</v>
      </c>
      <c r="L686" s="2">
        <v>977.43706689999999</v>
      </c>
      <c r="M686" s="2">
        <v>0</v>
      </c>
      <c r="N686" s="2">
        <v>0</v>
      </c>
      <c r="O686" s="2">
        <v>1.10867234</v>
      </c>
      <c r="P686" s="3">
        <v>0</v>
      </c>
      <c r="Q686" s="3">
        <v>0</v>
      </c>
      <c r="R686" s="3">
        <v>0</v>
      </c>
      <c r="S686" s="3">
        <v>0</v>
      </c>
      <c r="T686" s="3">
        <v>0</v>
      </c>
      <c r="U686" s="3">
        <v>0</v>
      </c>
      <c r="V686" s="3">
        <v>0</v>
      </c>
      <c r="W686">
        <f t="shared" si="161"/>
        <v>88.958703567272721</v>
      </c>
      <c r="X686">
        <f t="shared" si="162"/>
        <v>280.96170696060142</v>
      </c>
      <c r="Y686">
        <f t="shared" si="163"/>
        <v>3.1622756458313956</v>
      </c>
      <c r="Z686">
        <f t="shared" si="164"/>
        <v>-0.31662216367352575</v>
      </c>
      <c r="AA686">
        <f t="shared" si="165"/>
        <v>-0.31662216367352575</v>
      </c>
      <c r="AB686">
        <f t="shared" si="166"/>
        <v>-0.31267617276966403</v>
      </c>
      <c r="AC686">
        <f t="shared" si="167"/>
        <v>-0.31662216367352575</v>
      </c>
      <c r="AD686">
        <f t="shared" si="168"/>
        <v>-0.31662216367352575</v>
      </c>
      <c r="AE686">
        <f t="shared" si="169"/>
        <v>-0.31662216367352575</v>
      </c>
      <c r="AF686">
        <f t="shared" si="170"/>
        <v>-0.31662216367352575</v>
      </c>
      <c r="AG686">
        <f t="shared" si="171"/>
        <v>-0.31662216367352575</v>
      </c>
      <c r="AH686">
        <f t="shared" si="172"/>
        <v>-0.31662216367352575</v>
      </c>
      <c r="AI686">
        <f t="shared" si="173"/>
        <v>-0.31662216367352575</v>
      </c>
      <c r="AJ686">
        <f t="shared" si="174"/>
        <v>0.5540887864286701</v>
      </c>
      <c r="AK686">
        <f t="shared" si="175"/>
        <v>-0.31662216367352575</v>
      </c>
    </row>
    <row r="687" spans="1:37" x14ac:dyDescent="0.25">
      <c r="A687" t="s">
        <v>1549</v>
      </c>
      <c r="B687" t="s">
        <v>1550</v>
      </c>
      <c r="C687" t="s">
        <v>1551</v>
      </c>
      <c r="D687">
        <v>1.3347965209999999</v>
      </c>
      <c r="E687">
        <v>8.1399586280000005</v>
      </c>
      <c r="F687" s="12">
        <v>3.0250214620000002</v>
      </c>
      <c r="G687">
        <v>2.299526304</v>
      </c>
      <c r="H687">
        <v>1.315497656</v>
      </c>
      <c r="I687" s="6">
        <v>0.188342705</v>
      </c>
      <c r="J687" s="11">
        <f t="shared" si="160"/>
        <v>0.72505119648328087</v>
      </c>
      <c r="K687" s="6">
        <v>0.311569502</v>
      </c>
      <c r="L687" s="2">
        <v>0</v>
      </c>
      <c r="M687" s="2">
        <v>0</v>
      </c>
      <c r="N687" s="2">
        <v>0</v>
      </c>
      <c r="O687" s="2">
        <v>1.10867234</v>
      </c>
      <c r="P687" s="3">
        <v>16.261662179999998</v>
      </c>
      <c r="Q687" s="3">
        <v>1.28469598</v>
      </c>
      <c r="R687" s="3">
        <v>0</v>
      </c>
      <c r="S687" s="3">
        <v>1.3313542300000001</v>
      </c>
      <c r="T687" s="3">
        <v>0</v>
      </c>
      <c r="U687" s="3">
        <v>0</v>
      </c>
      <c r="V687" s="3">
        <v>1.1551495140000001</v>
      </c>
      <c r="W687">
        <f t="shared" si="161"/>
        <v>1.9219576585454545</v>
      </c>
      <c r="X687">
        <f t="shared" si="162"/>
        <v>4.5706076362173125</v>
      </c>
      <c r="Y687">
        <f t="shared" si="163"/>
        <v>-0.42050375169286874</v>
      </c>
      <c r="Z687">
        <f t="shared" si="164"/>
        <v>-0.42050375169286874</v>
      </c>
      <c r="AA687">
        <f t="shared" si="165"/>
        <v>-0.42050375169286874</v>
      </c>
      <c r="AB687">
        <f t="shared" si="166"/>
        <v>-0.17793811748377045</v>
      </c>
      <c r="AC687">
        <f t="shared" si="167"/>
        <v>3.1373737723245583</v>
      </c>
      <c r="AD687">
        <f t="shared" si="168"/>
        <v>-0.13942603024941772</v>
      </c>
      <c r="AE687">
        <f t="shared" si="169"/>
        <v>-0.42050375169286874</v>
      </c>
      <c r="AF687">
        <f t="shared" si="170"/>
        <v>-0.12921770485515677</v>
      </c>
      <c r="AG687">
        <f t="shared" si="171"/>
        <v>-0.42050375169286874</v>
      </c>
      <c r="AH687">
        <f t="shared" si="172"/>
        <v>-0.42050375169286874</v>
      </c>
      <c r="AI687">
        <f t="shared" si="173"/>
        <v>-0.16776940957900155</v>
      </c>
      <c r="AJ687">
        <f t="shared" si="174"/>
        <v>-0.35986234314059418</v>
      </c>
      <c r="AK687">
        <f t="shared" si="175"/>
        <v>0.20563562465176796</v>
      </c>
    </row>
    <row r="688" spans="1:37" x14ac:dyDescent="0.25">
      <c r="A688" t="s">
        <v>1990</v>
      </c>
      <c r="B688" t="s">
        <v>1991</v>
      </c>
      <c r="C688" t="s">
        <v>1992</v>
      </c>
      <c r="D688">
        <v>3.756388158</v>
      </c>
      <c r="E688">
        <v>-14.09591698</v>
      </c>
      <c r="F688" s="12">
        <v>-3.8172054270000002</v>
      </c>
      <c r="G688">
        <v>1.086275227</v>
      </c>
      <c r="H688">
        <v>-3.514031557</v>
      </c>
      <c r="I688" s="6">
        <v>4.4136000000000002E-4</v>
      </c>
      <c r="J688" s="11">
        <f t="shared" si="160"/>
        <v>3.3552070290503164</v>
      </c>
      <c r="K688" s="6">
        <v>2.0295949999999999E-3</v>
      </c>
      <c r="L688" s="2">
        <v>4.4939635259999999</v>
      </c>
      <c r="M688" s="2">
        <v>2.3658343500000001</v>
      </c>
      <c r="N688" s="2">
        <v>12.293384489999999</v>
      </c>
      <c r="O688" s="2">
        <v>6.6520340390000001</v>
      </c>
      <c r="P688" s="3">
        <v>0</v>
      </c>
      <c r="Q688" s="3">
        <v>0</v>
      </c>
      <c r="R688" s="3">
        <v>0</v>
      </c>
      <c r="S688" s="3">
        <v>0</v>
      </c>
      <c r="T688" s="3">
        <v>1.421868747</v>
      </c>
      <c r="U688" s="3">
        <v>0.67277694399999999</v>
      </c>
      <c r="V688" s="3">
        <v>0.57757475700000005</v>
      </c>
      <c r="W688">
        <f t="shared" si="161"/>
        <v>2.5888578957272728</v>
      </c>
      <c r="X688">
        <f t="shared" si="162"/>
        <v>3.6958654334352716</v>
      </c>
      <c r="Y688">
        <f t="shared" si="163"/>
        <v>0.51546942511430938</v>
      </c>
      <c r="Z688">
        <f t="shared" si="164"/>
        <v>-6.0344065481836122E-2</v>
      </c>
      <c r="AA688">
        <f t="shared" si="165"/>
        <v>2.6257792035605747</v>
      </c>
      <c r="AB688">
        <f t="shared" si="166"/>
        <v>1.099384221761571</v>
      </c>
      <c r="AC688">
        <f t="shared" si="167"/>
        <v>-0.70047406821328828</v>
      </c>
      <c r="AD688">
        <f t="shared" si="168"/>
        <v>-0.70047406821328828</v>
      </c>
      <c r="AE688">
        <f t="shared" si="169"/>
        <v>-0.70047406821328828</v>
      </c>
      <c r="AF688">
        <f t="shared" si="170"/>
        <v>-0.70047406821328828</v>
      </c>
      <c r="AG688">
        <f t="shared" si="171"/>
        <v>-0.31575531353763808</v>
      </c>
      <c r="AH688">
        <f t="shared" si="172"/>
        <v>-0.51843904661493423</v>
      </c>
      <c r="AI688">
        <f t="shared" si="173"/>
        <v>-0.54419815194889398</v>
      </c>
      <c r="AJ688">
        <f t="shared" si="174"/>
        <v>1.0450721962386549</v>
      </c>
      <c r="AK688">
        <f t="shared" si="175"/>
        <v>-0.59718411213637423</v>
      </c>
    </row>
    <row r="689" spans="1:37" x14ac:dyDescent="0.25">
      <c r="A689" t="s">
        <v>1321</v>
      </c>
      <c r="B689" t="s">
        <v>1322</v>
      </c>
      <c r="C689" t="s">
        <v>1323</v>
      </c>
      <c r="D689">
        <v>3.0190244019999999</v>
      </c>
      <c r="E689">
        <v>2.1012361319999999</v>
      </c>
      <c r="F689" s="12">
        <v>1.0712382979999999</v>
      </c>
      <c r="G689">
        <v>0.97618557500000003</v>
      </c>
      <c r="H689">
        <v>1.097371571</v>
      </c>
      <c r="I689" s="6">
        <v>0.27247899599999997</v>
      </c>
      <c r="J689" s="11">
        <f t="shared" si="160"/>
        <v>0.56466696961805363</v>
      </c>
      <c r="K689" s="6">
        <v>0.41077803099999999</v>
      </c>
      <c r="L689" s="2">
        <v>0</v>
      </c>
      <c r="M689" s="2">
        <v>7.0975030490000002</v>
      </c>
      <c r="N689" s="2">
        <v>0</v>
      </c>
      <c r="O689" s="2">
        <v>3.326017019</v>
      </c>
      <c r="P689" s="3">
        <v>9.7569973060000006</v>
      </c>
      <c r="Q689" s="3">
        <v>6.4234799020000004</v>
      </c>
      <c r="R689" s="3">
        <v>6.4283078729999996</v>
      </c>
      <c r="S689" s="3">
        <v>2.6627084609999998</v>
      </c>
      <c r="T689" s="3">
        <v>2.843737494</v>
      </c>
      <c r="U689" s="3">
        <v>2.0183308320000002</v>
      </c>
      <c r="V689" s="3">
        <v>8.0860465989999994</v>
      </c>
      <c r="W689">
        <f t="shared" si="161"/>
        <v>4.4221025940909096</v>
      </c>
      <c r="X689">
        <f t="shared" si="162"/>
        <v>3.1442578931406135</v>
      </c>
      <c r="Y689">
        <f t="shared" si="163"/>
        <v>-1.4064058179635934</v>
      </c>
      <c r="Z689">
        <f t="shared" si="164"/>
        <v>0.8508845475893172</v>
      </c>
      <c r="AA689">
        <f t="shared" si="165"/>
        <v>-1.4064058179635934</v>
      </c>
      <c r="AB689">
        <f t="shared" si="166"/>
        <v>-0.34859913287713634</v>
      </c>
      <c r="AC689">
        <f t="shared" si="167"/>
        <v>1.6967102868843813</v>
      </c>
      <c r="AD689">
        <f t="shared" si="168"/>
        <v>0.63651817882852901</v>
      </c>
      <c r="AE689">
        <f t="shared" si="169"/>
        <v>0.63805366706266264</v>
      </c>
      <c r="AF689">
        <f t="shared" si="170"/>
        <v>-0.55955783300381723</v>
      </c>
      <c r="AG689">
        <f t="shared" si="171"/>
        <v>-0.50198334670136546</v>
      </c>
      <c r="AH689">
        <f t="shared" si="172"/>
        <v>-0.76449573914877689</v>
      </c>
      <c r="AI689">
        <f t="shared" si="173"/>
        <v>1.165281007293391</v>
      </c>
      <c r="AJ689">
        <f t="shared" si="174"/>
        <v>-0.57763155530375154</v>
      </c>
      <c r="AK689">
        <f t="shared" si="175"/>
        <v>0.3300751744592863</v>
      </c>
    </row>
    <row r="690" spans="1:37" x14ac:dyDescent="0.25">
      <c r="A690" t="s">
        <v>1756</v>
      </c>
      <c r="B690" t="s">
        <v>1757</v>
      </c>
      <c r="C690" t="s">
        <v>1758</v>
      </c>
      <c r="D690">
        <v>34.168978250000002</v>
      </c>
      <c r="E690">
        <v>-2.2828166900000002</v>
      </c>
      <c r="F690" s="12">
        <v>-1.1908150159999999</v>
      </c>
      <c r="G690">
        <v>0.64997077000000003</v>
      </c>
      <c r="H690">
        <v>-1.8321054889999999</v>
      </c>
      <c r="I690" s="6">
        <v>6.6935705999999998E-2</v>
      </c>
      <c r="J690" s="11">
        <f t="shared" si="160"/>
        <v>1.1743421515587682</v>
      </c>
      <c r="K690" s="6">
        <v>0.139403944</v>
      </c>
      <c r="L690" s="2">
        <v>34.82821732</v>
      </c>
      <c r="M690" s="2">
        <v>47.316686990000001</v>
      </c>
      <c r="N690" s="2">
        <v>39.11531428</v>
      </c>
      <c r="O690" s="2">
        <v>53.216272310000001</v>
      </c>
      <c r="P690" s="3">
        <v>8.1308310880000008</v>
      </c>
      <c r="Q690" s="3">
        <v>25.693919609999998</v>
      </c>
      <c r="R690" s="3">
        <v>1.285661575</v>
      </c>
      <c r="S690" s="3">
        <v>18.638959230000001</v>
      </c>
      <c r="T690" s="3">
        <v>1.421868747</v>
      </c>
      <c r="U690" s="3">
        <v>65.932140509999996</v>
      </c>
      <c r="V690" s="3">
        <v>9.8187708699999998</v>
      </c>
      <c r="W690">
        <f t="shared" si="161"/>
        <v>27.763512957272724</v>
      </c>
      <c r="X690">
        <f t="shared" si="162"/>
        <v>21.010262947838079</v>
      </c>
      <c r="Y690">
        <f t="shared" si="163"/>
        <v>0.33625016403967578</v>
      </c>
      <c r="Z690">
        <f t="shared" si="164"/>
        <v>0.93064870636182428</v>
      </c>
      <c r="AA690">
        <f t="shared" si="165"/>
        <v>0.54029791778000369</v>
      </c>
      <c r="AB690">
        <f t="shared" si="166"/>
        <v>1.211444112618606</v>
      </c>
      <c r="AC690">
        <f t="shared" si="167"/>
        <v>-0.93443294441457203</v>
      </c>
      <c r="AD690">
        <f t="shared" si="168"/>
        <v>-9.8503924125598968E-2</v>
      </c>
      <c r="AE690">
        <f t="shared" si="169"/>
        <v>-1.26023417450838</v>
      </c>
      <c r="AF690">
        <f t="shared" si="170"/>
        <v>-0.43429031563889225</v>
      </c>
      <c r="AG690">
        <f t="shared" si="171"/>
        <v>-1.2537512869625096</v>
      </c>
      <c r="AH690">
        <f t="shared" si="172"/>
        <v>1.816665866937889</v>
      </c>
      <c r="AI690">
        <f t="shared" si="173"/>
        <v>-0.85409412208804392</v>
      </c>
      <c r="AJ690">
        <f t="shared" si="174"/>
        <v>0.7546602252000274</v>
      </c>
      <c r="AK690">
        <f t="shared" si="175"/>
        <v>-0.43123441440001542</v>
      </c>
    </row>
    <row r="691" spans="1:37" x14ac:dyDescent="0.25">
      <c r="A691" t="s">
        <v>2005</v>
      </c>
      <c r="B691" t="s">
        <v>2006</v>
      </c>
      <c r="C691" t="s">
        <v>2007</v>
      </c>
      <c r="D691">
        <v>6.0263657520000002</v>
      </c>
      <c r="E691">
        <v>-11.768995260000001</v>
      </c>
      <c r="F691" s="12">
        <v>-3.5569192549999999</v>
      </c>
      <c r="G691">
        <v>0.986984431</v>
      </c>
      <c r="H691">
        <v>-3.6038250879999998</v>
      </c>
      <c r="I691" s="6">
        <v>3.1356800000000002E-4</v>
      </c>
      <c r="J691" s="11">
        <f t="shared" si="160"/>
        <v>3.5036682640122208</v>
      </c>
      <c r="K691" s="6">
        <v>1.5042020000000001E-3</v>
      </c>
      <c r="L691" s="2">
        <v>12.3583997</v>
      </c>
      <c r="M691" s="2">
        <v>13.01208892</v>
      </c>
      <c r="N691" s="2">
        <v>15.64612571</v>
      </c>
      <c r="O691" s="2">
        <v>1.10867234</v>
      </c>
      <c r="P691" s="3">
        <v>0</v>
      </c>
      <c r="Q691" s="3">
        <v>0</v>
      </c>
      <c r="R691" s="3">
        <v>0</v>
      </c>
      <c r="S691" s="3">
        <v>0</v>
      </c>
      <c r="T691" s="3">
        <v>1.421868747</v>
      </c>
      <c r="U691" s="3">
        <v>1.345553888</v>
      </c>
      <c r="V691" s="3">
        <v>2.3102990280000002</v>
      </c>
      <c r="W691">
        <f t="shared" si="161"/>
        <v>4.2911825757272721</v>
      </c>
      <c r="X691">
        <f t="shared" si="162"/>
        <v>5.8363117713396635</v>
      </c>
      <c r="Y691">
        <f t="shared" si="163"/>
        <v>1.3822457470295462</v>
      </c>
      <c r="Z691">
        <f t="shared" si="164"/>
        <v>1.4942495682116268</v>
      </c>
      <c r="AA691">
        <f t="shared" si="165"/>
        <v>1.9455682936667928</v>
      </c>
      <c r="AB691">
        <f t="shared" si="166"/>
        <v>-0.54529476155739376</v>
      </c>
      <c r="AC691">
        <f t="shared" si="167"/>
        <v>-0.73525588485521853</v>
      </c>
      <c r="AD691">
        <f t="shared" si="168"/>
        <v>-0.73525588485521853</v>
      </c>
      <c r="AE691">
        <f t="shared" si="169"/>
        <v>-0.73525588485521853</v>
      </c>
      <c r="AF691">
        <f t="shared" si="170"/>
        <v>-0.73525588485521853</v>
      </c>
      <c r="AG691">
        <f t="shared" si="171"/>
        <v>-0.49163134889701954</v>
      </c>
      <c r="AH691">
        <f t="shared" si="172"/>
        <v>-0.50470721975346677</v>
      </c>
      <c r="AI691">
        <f t="shared" si="173"/>
        <v>-0.33940673927921111</v>
      </c>
      <c r="AJ691">
        <f t="shared" si="174"/>
        <v>1.0691922118376431</v>
      </c>
      <c r="AK691">
        <f t="shared" si="175"/>
        <v>-0.61096697819293877</v>
      </c>
    </row>
    <row r="692" spans="1:37" x14ac:dyDescent="0.25">
      <c r="A692" t="s">
        <v>1741</v>
      </c>
      <c r="B692" t="s">
        <v>1742</v>
      </c>
      <c r="C692" t="s">
        <v>1743</v>
      </c>
      <c r="D692">
        <v>2.6180530289999999</v>
      </c>
      <c r="E692">
        <v>-25.573286289999999</v>
      </c>
      <c r="F692" s="12">
        <v>-4.6765656609999997</v>
      </c>
      <c r="G692">
        <v>1.606649762</v>
      </c>
      <c r="H692">
        <v>-2.9107561409999998</v>
      </c>
      <c r="I692" s="6">
        <v>3.6055530000000001E-3</v>
      </c>
      <c r="J692" s="11">
        <f t="shared" si="160"/>
        <v>2.4430281161234801</v>
      </c>
      <c r="K692" s="6">
        <v>1.2455762E-2</v>
      </c>
      <c r="L692" s="2">
        <v>0</v>
      </c>
      <c r="M692" s="2">
        <v>27.207095020000001</v>
      </c>
      <c r="N692" s="2">
        <v>4.4703216320000001</v>
      </c>
      <c r="O692" s="2">
        <v>5.5433616990000001</v>
      </c>
      <c r="P692" s="3">
        <v>0</v>
      </c>
      <c r="Q692" s="3">
        <v>0</v>
      </c>
      <c r="R692" s="3">
        <v>0</v>
      </c>
      <c r="S692" s="3">
        <v>0</v>
      </c>
      <c r="T692" s="3">
        <v>1.421868747</v>
      </c>
      <c r="U692" s="3">
        <v>0.67277694399999999</v>
      </c>
      <c r="V692" s="3">
        <v>0</v>
      </c>
      <c r="W692">
        <f t="shared" si="161"/>
        <v>3.574129458363636</v>
      </c>
      <c r="X692">
        <f t="shared" si="162"/>
        <v>7.7041581344119221</v>
      </c>
      <c r="Y692">
        <f t="shared" si="163"/>
        <v>-0.46392213088139816</v>
      </c>
      <c r="Z692">
        <f t="shared" si="164"/>
        <v>3.0675597708821338</v>
      </c>
      <c r="AA692">
        <f t="shared" si="165"/>
        <v>0.11632577602909921</v>
      </c>
      <c r="AB692">
        <f t="shared" si="166"/>
        <v>0.25560641490995051</v>
      </c>
      <c r="AC692">
        <f t="shared" si="167"/>
        <v>-0.46392213088139816</v>
      </c>
      <c r="AD692">
        <f t="shared" si="168"/>
        <v>-0.46392213088139816</v>
      </c>
      <c r="AE692">
        <f t="shared" si="169"/>
        <v>-0.46392213088139816</v>
      </c>
      <c r="AF692">
        <f t="shared" si="170"/>
        <v>-0.46392213088139816</v>
      </c>
      <c r="AG692">
        <f t="shared" si="171"/>
        <v>-0.27936351692343908</v>
      </c>
      <c r="AH692">
        <f t="shared" si="172"/>
        <v>-0.37659565960935509</v>
      </c>
      <c r="AI692">
        <f t="shared" si="173"/>
        <v>-0.46392213088139816</v>
      </c>
      <c r="AJ692">
        <f t="shared" si="174"/>
        <v>0.74389245773494628</v>
      </c>
      <c r="AK692">
        <f t="shared" si="175"/>
        <v>-0.42508140441996928</v>
      </c>
    </row>
    <row r="693" spans="1:37" x14ac:dyDescent="0.25">
      <c r="A693" s="7" t="s">
        <v>2062</v>
      </c>
      <c r="B693" t="s">
        <v>2063</v>
      </c>
      <c r="C693" t="s">
        <v>2064</v>
      </c>
      <c r="D693">
        <v>26.80825651</v>
      </c>
      <c r="E693">
        <v>-45.685061709999999</v>
      </c>
      <c r="F693" s="12">
        <v>-5.513650599</v>
      </c>
      <c r="G693">
        <v>0.64072561400000005</v>
      </c>
      <c r="H693">
        <v>-8.6053225940000004</v>
      </c>
      <c r="I693" s="5">
        <v>7.6100000000000003E-18</v>
      </c>
      <c r="J693" s="11">
        <f t="shared" si="160"/>
        <v>17.118615343229425</v>
      </c>
      <c r="K693" s="5">
        <v>7.1100000000000002E-16</v>
      </c>
      <c r="L693" s="2">
        <v>139.31286929999999</v>
      </c>
      <c r="M693" s="2">
        <v>164.42548729999999</v>
      </c>
      <c r="N693" s="2">
        <v>102.8173975</v>
      </c>
      <c r="O693" s="2">
        <v>31.04282551</v>
      </c>
      <c r="P693" s="3">
        <v>3.252332435</v>
      </c>
      <c r="Q693" s="3">
        <v>2.569391961</v>
      </c>
      <c r="R693" s="3">
        <v>1.285661575</v>
      </c>
      <c r="S693" s="3">
        <v>5.3254169219999996</v>
      </c>
      <c r="T693" s="3">
        <v>0</v>
      </c>
      <c r="U693" s="3">
        <v>4.0366616640000004</v>
      </c>
      <c r="V693" s="3">
        <v>0.57757475700000005</v>
      </c>
      <c r="W693">
        <f t="shared" si="161"/>
        <v>41.331419902181814</v>
      </c>
      <c r="X693">
        <f t="shared" si="162"/>
        <v>59.73544885630654</v>
      </c>
      <c r="Y693">
        <f t="shared" si="163"/>
        <v>1.6402563515260811</v>
      </c>
      <c r="Z693">
        <f t="shared" si="164"/>
        <v>2.0606535943828033</v>
      </c>
      <c r="AA693">
        <f t="shared" si="165"/>
        <v>1.0293046888410018</v>
      </c>
      <c r="AB693">
        <f t="shared" si="166"/>
        <v>-0.17223599368828715</v>
      </c>
      <c r="AC693">
        <f t="shared" si="167"/>
        <v>-0.63746214678625679</v>
      </c>
      <c r="AD693">
        <f t="shared" si="168"/>
        <v>-0.64889489713928095</v>
      </c>
      <c r="AE693">
        <f t="shared" si="169"/>
        <v>-0.67038515812464683</v>
      </c>
      <c r="AF693">
        <f t="shared" si="170"/>
        <v>-0.60275772040809728</v>
      </c>
      <c r="AG693">
        <f t="shared" si="171"/>
        <v>-0.69190774813803491</v>
      </c>
      <c r="AH693">
        <f t="shared" si="172"/>
        <v>-0.62433210015537433</v>
      </c>
      <c r="AI693">
        <f t="shared" si="173"/>
        <v>-0.68223887030990726</v>
      </c>
      <c r="AJ693">
        <f t="shared" si="174"/>
        <v>1.1394946602653999</v>
      </c>
      <c r="AK693">
        <f t="shared" si="175"/>
        <v>-0.65113980586594267</v>
      </c>
    </row>
    <row r="694" spans="1:37" x14ac:dyDescent="0.25">
      <c r="A694" t="s">
        <v>1840</v>
      </c>
      <c r="B694" t="s">
        <v>1841</v>
      </c>
      <c r="C694" t="s">
        <v>1842</v>
      </c>
      <c r="D694">
        <v>17.558906919999998</v>
      </c>
      <c r="E694">
        <v>-2.554571111</v>
      </c>
      <c r="F694" s="12">
        <v>-1.3530810959999999</v>
      </c>
      <c r="G694">
        <v>0.88778448300000001</v>
      </c>
      <c r="H694">
        <v>-1.5241098740000001</v>
      </c>
      <c r="I694" s="6">
        <v>0.12748126700000001</v>
      </c>
      <c r="J694" s="11">
        <f t="shared" si="160"/>
        <v>0.89455362884770739</v>
      </c>
      <c r="K694" s="6">
        <v>0.231514424</v>
      </c>
      <c r="L694" s="2">
        <v>20.222835870000001</v>
      </c>
      <c r="M694" s="2">
        <v>16.560840450000001</v>
      </c>
      <c r="N694" s="2">
        <v>21.234027749999999</v>
      </c>
      <c r="O694" s="2">
        <v>24.390791480000001</v>
      </c>
      <c r="P694" s="3">
        <v>0</v>
      </c>
      <c r="Q694" s="3">
        <v>0</v>
      </c>
      <c r="R694" s="3">
        <v>14.14227732</v>
      </c>
      <c r="S694" s="3">
        <v>10.650833840000001</v>
      </c>
      <c r="T694" s="3">
        <v>2.843737494</v>
      </c>
      <c r="U694" s="3">
        <v>23.54719304</v>
      </c>
      <c r="V694" s="3">
        <v>4.0430232989999997</v>
      </c>
      <c r="W694">
        <f t="shared" si="161"/>
        <v>12.512323685727273</v>
      </c>
      <c r="X694">
        <f t="shared" si="162"/>
        <v>9.0414496828396569</v>
      </c>
      <c r="Y694">
        <f t="shared" si="163"/>
        <v>0.85279600669647038</v>
      </c>
      <c r="Z694">
        <f t="shared" si="164"/>
        <v>0.44777296852701243</v>
      </c>
      <c r="AA694">
        <f t="shared" si="165"/>
        <v>0.96463558060011156</v>
      </c>
      <c r="AB694">
        <f t="shared" si="166"/>
        <v>1.313779118498843</v>
      </c>
      <c r="AC694">
        <f t="shared" si="167"/>
        <v>-1.3838846783027736</v>
      </c>
      <c r="AD694">
        <f t="shared" si="168"/>
        <v>-1.3838846783027736</v>
      </c>
      <c r="AE694">
        <f t="shared" si="169"/>
        <v>0.1802756959833908</v>
      </c>
      <c r="AF694">
        <f t="shared" si="170"/>
        <v>-0.20588400212637495</v>
      </c>
      <c r="AG694">
        <f t="shared" si="171"/>
        <v>-1.0693623844501283</v>
      </c>
      <c r="AH694">
        <f t="shared" si="172"/>
        <v>1.2204756694290417</v>
      </c>
      <c r="AI694">
        <f t="shared" si="173"/>
        <v>-0.93671929655281916</v>
      </c>
      <c r="AJ694">
        <f t="shared" si="174"/>
        <v>0.89474591858060937</v>
      </c>
      <c r="AK694">
        <f t="shared" si="175"/>
        <v>-0.5112833820460625</v>
      </c>
    </row>
    <row r="695" spans="1:37" x14ac:dyDescent="0.25">
      <c r="A695" t="s">
        <v>1720</v>
      </c>
      <c r="B695" t="s">
        <v>1721</v>
      </c>
      <c r="C695" t="s">
        <v>1722</v>
      </c>
      <c r="D695">
        <v>1.1364829000000001</v>
      </c>
      <c r="E695">
        <v>-17.83019324</v>
      </c>
      <c r="F695" s="12">
        <v>-4.1562504340000004</v>
      </c>
      <c r="G695">
        <v>2.3730234889999999</v>
      </c>
      <c r="H695">
        <v>-1.751457772</v>
      </c>
      <c r="I695" s="6">
        <v>7.9867089000000002E-2</v>
      </c>
      <c r="J695" s="11">
        <f t="shared" si="160"/>
        <v>1.0976321444679407</v>
      </c>
      <c r="K695" s="6">
        <v>0.160227072</v>
      </c>
      <c r="L695" s="2">
        <v>1.1234908809999999</v>
      </c>
      <c r="M695" s="2">
        <v>0</v>
      </c>
      <c r="N695" s="2">
        <v>2.2351608160000001</v>
      </c>
      <c r="O695" s="2">
        <v>11.0867234</v>
      </c>
      <c r="P695" s="3">
        <v>0</v>
      </c>
      <c r="Q695" s="3">
        <v>0</v>
      </c>
      <c r="R695" s="3">
        <v>0</v>
      </c>
      <c r="S695" s="3">
        <v>0</v>
      </c>
      <c r="T695" s="3">
        <v>0</v>
      </c>
      <c r="U695" s="3">
        <v>0</v>
      </c>
      <c r="V695" s="3">
        <v>0</v>
      </c>
      <c r="W695">
        <f t="shared" si="161"/>
        <v>1.3132159179090908</v>
      </c>
      <c r="X695">
        <f t="shared" si="162"/>
        <v>3.1652045009852703</v>
      </c>
      <c r="Y695">
        <f t="shared" si="163"/>
        <v>-5.9940846428732451E-2</v>
      </c>
      <c r="Z695">
        <f t="shared" si="164"/>
        <v>-0.41489133403554512</v>
      </c>
      <c r="AA695">
        <f t="shared" si="165"/>
        <v>0.29127498643576577</v>
      </c>
      <c r="AB695">
        <f t="shared" si="166"/>
        <v>3.0877965322773284</v>
      </c>
      <c r="AC695">
        <f t="shared" si="167"/>
        <v>-0.41489133403554512</v>
      </c>
      <c r="AD695">
        <f t="shared" si="168"/>
        <v>-0.41489133403554512</v>
      </c>
      <c r="AE695">
        <f t="shared" si="169"/>
        <v>-0.41489133403554512</v>
      </c>
      <c r="AF695">
        <f t="shared" si="170"/>
        <v>-0.41489133403554512</v>
      </c>
      <c r="AG695">
        <f t="shared" si="171"/>
        <v>-0.41489133403554512</v>
      </c>
      <c r="AH695">
        <f t="shared" si="172"/>
        <v>-0.41489133403554512</v>
      </c>
      <c r="AI695">
        <f t="shared" si="173"/>
        <v>-0.41489133403554512</v>
      </c>
      <c r="AJ695">
        <f t="shared" si="174"/>
        <v>0.72605983456220413</v>
      </c>
      <c r="AK695">
        <f t="shared" si="175"/>
        <v>-0.41489133403554501</v>
      </c>
    </row>
    <row r="696" spans="1:37" x14ac:dyDescent="0.25">
      <c r="A696" t="s">
        <v>1024</v>
      </c>
      <c r="B696" t="s">
        <v>1025</v>
      </c>
      <c r="C696" t="s">
        <v>1026</v>
      </c>
      <c r="D696">
        <v>16.73821367</v>
      </c>
      <c r="E696">
        <v>3.8744525950000002</v>
      </c>
      <c r="F696" s="12">
        <v>1.9539924930000001</v>
      </c>
      <c r="G696">
        <v>0.83742272500000003</v>
      </c>
      <c r="H696">
        <v>2.3333406600000002</v>
      </c>
      <c r="I696" s="6">
        <v>1.9630273E-2</v>
      </c>
      <c r="J696" s="11">
        <f t="shared" si="160"/>
        <v>1.7070736605849592</v>
      </c>
      <c r="K696" s="6">
        <v>5.1595599999999998E-2</v>
      </c>
      <c r="L696" s="2">
        <v>7.8644361700000003</v>
      </c>
      <c r="M696" s="2">
        <v>0</v>
      </c>
      <c r="N696" s="2">
        <v>4.4703216320000001</v>
      </c>
      <c r="O696" s="2">
        <v>14.41274042</v>
      </c>
      <c r="P696" s="3">
        <v>8.1308310880000008</v>
      </c>
      <c r="Q696" s="3">
        <v>47.533751279999997</v>
      </c>
      <c r="R696" s="3">
        <v>26.998893070000001</v>
      </c>
      <c r="S696" s="3">
        <v>30.621147300000001</v>
      </c>
      <c r="T696" s="3">
        <v>52.609143639999999</v>
      </c>
      <c r="U696" s="3">
        <v>14.80109277</v>
      </c>
      <c r="V696" s="3">
        <v>2.3102990280000002</v>
      </c>
      <c r="W696">
        <f t="shared" si="161"/>
        <v>19.06842330890909</v>
      </c>
      <c r="X696">
        <f t="shared" si="162"/>
        <v>17.252674135380154</v>
      </c>
      <c r="Y696">
        <f t="shared" si="163"/>
        <v>-0.64940582839462613</v>
      </c>
      <c r="Z696">
        <f t="shared" si="164"/>
        <v>-1.1052445064041039</v>
      </c>
      <c r="AA696">
        <f t="shared" si="165"/>
        <v>-0.84613559395831173</v>
      </c>
      <c r="AB696">
        <f t="shared" si="166"/>
        <v>-0.26985282700967816</v>
      </c>
      <c r="AC696">
        <f t="shared" si="167"/>
        <v>-0.63396503840986063</v>
      </c>
      <c r="AD696">
        <f t="shared" si="168"/>
        <v>1.6499081677267005</v>
      </c>
      <c r="AE696">
        <f t="shared" si="169"/>
        <v>0.45966611893676551</v>
      </c>
      <c r="AF696">
        <f t="shared" si="170"/>
        <v>0.66961932396321544</v>
      </c>
      <c r="AG696">
        <f t="shared" si="171"/>
        <v>1.9440882073062964</v>
      </c>
      <c r="AH696">
        <f t="shared" si="172"/>
        <v>-0.24734313680440129</v>
      </c>
      <c r="AI696">
        <f t="shared" si="173"/>
        <v>-0.97133488695199499</v>
      </c>
      <c r="AJ696">
        <f t="shared" si="174"/>
        <v>-0.71765968894167997</v>
      </c>
      <c r="AK696">
        <f t="shared" si="175"/>
        <v>0.41009125082381725</v>
      </c>
    </row>
    <row r="697" spans="1:37" x14ac:dyDescent="0.25">
      <c r="A697" t="s">
        <v>1036</v>
      </c>
      <c r="B697" t="s">
        <v>1037</v>
      </c>
      <c r="C697" t="s">
        <v>1038</v>
      </c>
      <c r="D697">
        <v>3256.8103780000001</v>
      </c>
      <c r="E697">
        <v>25.823954530000002</v>
      </c>
      <c r="F697" s="12">
        <v>4.6906380380000003</v>
      </c>
      <c r="G697">
        <v>1.2505188309999999</v>
      </c>
      <c r="H697">
        <v>3.7509535430000001</v>
      </c>
      <c r="I697" s="6">
        <v>1.7616299999999999E-4</v>
      </c>
      <c r="J697" s="11">
        <f t="shared" si="160"/>
        <v>3.7540853024121068</v>
      </c>
      <c r="K697" s="6">
        <v>9.0699499999999996E-4</v>
      </c>
      <c r="L697" s="2">
        <v>224.6981763</v>
      </c>
      <c r="M697" s="2">
        <v>236.58343500000001</v>
      </c>
      <c r="N697" s="2">
        <v>319.62799669999998</v>
      </c>
      <c r="O697" s="2">
        <v>426.83885079999999</v>
      </c>
      <c r="P697" s="3">
        <v>20966.161039999999</v>
      </c>
      <c r="Q697" s="3">
        <v>3820.6858459999999</v>
      </c>
      <c r="R697" s="3">
        <v>2737.1734919999999</v>
      </c>
      <c r="S697" s="3">
        <v>4079.269362</v>
      </c>
      <c r="T697" s="3">
        <v>16199.350640000001</v>
      </c>
      <c r="U697" s="3">
        <v>1269.5300930000001</v>
      </c>
      <c r="V697" s="3">
        <v>5509.4856069999996</v>
      </c>
      <c r="W697">
        <f t="shared" si="161"/>
        <v>5071.7640489818186</v>
      </c>
      <c r="X697">
        <f t="shared" si="162"/>
        <v>6675.1596781004955</v>
      </c>
      <c r="Y697">
        <f t="shared" si="163"/>
        <v>-0.72613482020270037</v>
      </c>
      <c r="Z697">
        <f t="shared" si="164"/>
        <v>-0.72435429969485499</v>
      </c>
      <c r="AA697">
        <f t="shared" si="165"/>
        <v>-0.71191346446323533</v>
      </c>
      <c r="AB697">
        <f t="shared" si="166"/>
        <v>-0.695852297499435</v>
      </c>
      <c r="AC697">
        <f t="shared" si="167"/>
        <v>2.3811261089624063</v>
      </c>
      <c r="AD697">
        <f t="shared" si="168"/>
        <v>-0.18742296264257</v>
      </c>
      <c r="AE697">
        <f t="shared" si="169"/>
        <v>-0.34974302781714989</v>
      </c>
      <c r="AF697">
        <f t="shared" si="170"/>
        <v>-0.14868478580938546</v>
      </c>
      <c r="AG697">
        <f t="shared" si="171"/>
        <v>1.667014292935189</v>
      </c>
      <c r="AH697">
        <f t="shared" si="172"/>
        <v>-0.56960943847620349</v>
      </c>
      <c r="AI697">
        <f t="shared" si="173"/>
        <v>6.5574694707938488E-2</v>
      </c>
      <c r="AJ697">
        <f t="shared" si="174"/>
        <v>-0.71456372046505634</v>
      </c>
      <c r="AK697">
        <f t="shared" si="175"/>
        <v>0.40832212598003215</v>
      </c>
    </row>
    <row r="698" spans="1:37" x14ac:dyDescent="0.25">
      <c r="A698" t="s">
        <v>1396</v>
      </c>
      <c r="B698" t="s">
        <v>1397</v>
      </c>
      <c r="C698" t="s">
        <v>1398</v>
      </c>
      <c r="D698">
        <v>4.1426036509999999</v>
      </c>
      <c r="E698">
        <v>2.0377134149999998</v>
      </c>
      <c r="F698" s="12">
        <v>1.026951164</v>
      </c>
      <c r="G698">
        <v>0.90853704599999996</v>
      </c>
      <c r="H698">
        <v>1.130334937</v>
      </c>
      <c r="I698" s="6">
        <v>0.258335119</v>
      </c>
      <c r="J698" s="11">
        <f t="shared" si="160"/>
        <v>0.58781655026819235</v>
      </c>
      <c r="K698" s="6">
        <v>0.39471694000000002</v>
      </c>
      <c r="L698" s="2">
        <v>4.4939635259999999</v>
      </c>
      <c r="M698" s="2">
        <v>1.182917175</v>
      </c>
      <c r="N698" s="2">
        <v>10.05822367</v>
      </c>
      <c r="O698" s="2">
        <v>0</v>
      </c>
      <c r="P698" s="3">
        <v>6.50466487</v>
      </c>
      <c r="Q698" s="3">
        <v>6.4234799020000004</v>
      </c>
      <c r="R698" s="3">
        <v>16.713600469999999</v>
      </c>
      <c r="S698" s="3">
        <v>6.6567711520000001</v>
      </c>
      <c r="T698" s="3">
        <v>14.218687470000001</v>
      </c>
      <c r="U698" s="3">
        <v>2.0183308320000002</v>
      </c>
      <c r="V698" s="3">
        <v>4.6205980560000004</v>
      </c>
      <c r="W698">
        <f t="shared" si="161"/>
        <v>6.6264761020909102</v>
      </c>
      <c r="X698">
        <f t="shared" si="162"/>
        <v>4.9961283632211995</v>
      </c>
      <c r="Y698">
        <f t="shared" si="163"/>
        <v>-0.42683302370477849</v>
      </c>
      <c r="Z698">
        <f t="shared" si="164"/>
        <v>-1.0895554580149407</v>
      </c>
      <c r="AA698">
        <f t="shared" si="165"/>
        <v>0.68688138462809789</v>
      </c>
      <c r="AB698">
        <f t="shared" si="166"/>
        <v>-1.3263222280018765</v>
      </c>
      <c r="AC698">
        <f t="shared" si="167"/>
        <v>-2.4381125390536142E-2</v>
      </c>
      <c r="AD698">
        <f t="shared" si="168"/>
        <v>-4.0630701481823059E-2</v>
      </c>
      <c r="AE698">
        <f t="shared" si="169"/>
        <v>2.0189882314003489</v>
      </c>
      <c r="AF698">
        <f t="shared" si="170"/>
        <v>6.0637052746894456E-3</v>
      </c>
      <c r="AG698">
        <f t="shared" si="171"/>
        <v>1.5196189561098656</v>
      </c>
      <c r="AH698">
        <f t="shared" si="172"/>
        <v>-0.92234324962776948</v>
      </c>
      <c r="AI698">
        <f t="shared" si="173"/>
        <v>-0.40148649119127949</v>
      </c>
      <c r="AJ698">
        <f t="shared" si="174"/>
        <v>-0.53895733127337442</v>
      </c>
      <c r="AK698">
        <f t="shared" si="175"/>
        <v>0.30797561787049937</v>
      </c>
    </row>
    <row r="699" spans="1:37" x14ac:dyDescent="0.25">
      <c r="A699" t="s">
        <v>892</v>
      </c>
      <c r="B699" t="s">
        <v>893</v>
      </c>
      <c r="C699" t="s">
        <v>894</v>
      </c>
      <c r="D699">
        <v>92.580003430000005</v>
      </c>
      <c r="E699">
        <v>13.22900623</v>
      </c>
      <c r="F699" s="12">
        <v>3.7256327850000002</v>
      </c>
      <c r="G699">
        <v>0.73556033799999998</v>
      </c>
      <c r="H699">
        <v>5.0650267429999998</v>
      </c>
      <c r="I699" s="5">
        <v>4.08E-7</v>
      </c>
      <c r="J699" s="11">
        <f t="shared" si="160"/>
        <v>6.3893398369101204</v>
      </c>
      <c r="K699" s="5">
        <v>4.1099999999999996E-6</v>
      </c>
      <c r="L699" s="2">
        <v>15.728872340000001</v>
      </c>
      <c r="M699" s="2">
        <v>22.47542632</v>
      </c>
      <c r="N699" s="2">
        <v>10.05822367</v>
      </c>
      <c r="O699" s="2">
        <v>15.52141276</v>
      </c>
      <c r="P699" s="3">
        <v>126.840965</v>
      </c>
      <c r="Q699" s="3">
        <v>115.6226382</v>
      </c>
      <c r="R699" s="3">
        <v>249.41834549999999</v>
      </c>
      <c r="S699" s="3">
        <v>22.633021920000001</v>
      </c>
      <c r="T699" s="3">
        <v>496.23219269999998</v>
      </c>
      <c r="U699" s="3">
        <v>59.204371070000001</v>
      </c>
      <c r="V699" s="3">
        <v>405.45747940000001</v>
      </c>
      <c r="W699">
        <f t="shared" si="161"/>
        <v>139.92663171636363</v>
      </c>
      <c r="X699">
        <f t="shared" si="162"/>
        <v>162.94082676044584</v>
      </c>
      <c r="Y699">
        <f t="shared" si="163"/>
        <v>-0.76222615194507437</v>
      </c>
      <c r="Z699">
        <f t="shared" si="164"/>
        <v>-0.72082121915975883</v>
      </c>
      <c r="AA699">
        <f t="shared" si="165"/>
        <v>-0.79702804158036478</v>
      </c>
      <c r="AB699">
        <f t="shared" si="166"/>
        <v>-0.76349937231669429</v>
      </c>
      <c r="AC699">
        <f t="shared" si="167"/>
        <v>-8.0309318275413349E-2</v>
      </c>
      <c r="AD699">
        <f t="shared" si="168"/>
        <v>-0.14915840308147663</v>
      </c>
      <c r="AE699">
        <f t="shared" si="169"/>
        <v>0.67197224882509099</v>
      </c>
      <c r="AF699">
        <f t="shared" si="170"/>
        <v>-0.71985402387093356</v>
      </c>
      <c r="AG699">
        <f t="shared" si="171"/>
        <v>2.1867175223522932</v>
      </c>
      <c r="AH699">
        <f t="shared" si="172"/>
        <v>-0.49540843907120202</v>
      </c>
      <c r="AI699">
        <f t="shared" si="173"/>
        <v>1.6296151981235338</v>
      </c>
      <c r="AJ699">
        <f t="shared" si="174"/>
        <v>-0.76089369625047309</v>
      </c>
      <c r="AK699">
        <f t="shared" si="175"/>
        <v>0.4347963978574132</v>
      </c>
    </row>
    <row r="700" spans="1:37" x14ac:dyDescent="0.25">
      <c r="A700" t="s">
        <v>1795</v>
      </c>
      <c r="B700" t="s">
        <v>1796</v>
      </c>
      <c r="C700" t="s">
        <v>1797</v>
      </c>
      <c r="D700">
        <v>0.75449865400000005</v>
      </c>
      <c r="E700">
        <v>-2.8117908950000001</v>
      </c>
      <c r="F700" s="12">
        <v>-1.4914893090000001</v>
      </c>
      <c r="G700">
        <v>2.6444303499999999</v>
      </c>
      <c r="H700">
        <v>-0.56401156799999996</v>
      </c>
      <c r="I700" s="6">
        <v>0.57274625899999998</v>
      </c>
      <c r="J700" s="11">
        <f t="shared" si="160"/>
        <v>0.24203773880545759</v>
      </c>
      <c r="K700" s="6" t="s">
        <v>357</v>
      </c>
      <c r="L700" s="2">
        <v>1.1234908809999999</v>
      </c>
      <c r="M700" s="2">
        <v>1.182917175</v>
      </c>
      <c r="N700" s="2">
        <v>0</v>
      </c>
      <c r="O700" s="2">
        <v>0</v>
      </c>
      <c r="P700" s="3">
        <v>0</v>
      </c>
      <c r="Q700" s="3">
        <v>0</v>
      </c>
      <c r="R700" s="3">
        <v>0</v>
      </c>
      <c r="S700" s="3">
        <v>0</v>
      </c>
      <c r="T700" s="3">
        <v>0</v>
      </c>
      <c r="U700" s="3">
        <v>0</v>
      </c>
      <c r="V700" s="3">
        <v>0</v>
      </c>
      <c r="W700">
        <f t="shared" si="161"/>
        <v>0.20967345963636363</v>
      </c>
      <c r="X700">
        <f t="shared" si="162"/>
        <v>0.44496498801646656</v>
      </c>
      <c r="Y700">
        <f t="shared" si="163"/>
        <v>2.053683876201557</v>
      </c>
      <c r="Z700">
        <f t="shared" si="164"/>
        <v>2.1872366176541065</v>
      </c>
      <c r="AA700">
        <f t="shared" si="165"/>
        <v>-0.4712133882061848</v>
      </c>
      <c r="AB700">
        <f t="shared" si="166"/>
        <v>-0.4712133882061848</v>
      </c>
      <c r="AC700">
        <f t="shared" si="167"/>
        <v>-0.4712133882061848</v>
      </c>
      <c r="AD700">
        <f t="shared" si="168"/>
        <v>-0.4712133882061848</v>
      </c>
      <c r="AE700">
        <f t="shared" si="169"/>
        <v>-0.4712133882061848</v>
      </c>
      <c r="AF700">
        <f t="shared" si="170"/>
        <v>-0.4712133882061848</v>
      </c>
      <c r="AG700">
        <f t="shared" si="171"/>
        <v>-0.4712133882061848</v>
      </c>
      <c r="AH700">
        <f t="shared" si="172"/>
        <v>-0.4712133882061848</v>
      </c>
      <c r="AI700">
        <f t="shared" si="173"/>
        <v>-0.4712133882061848</v>
      </c>
      <c r="AJ700">
        <f t="shared" si="174"/>
        <v>0.82462342936082345</v>
      </c>
      <c r="AK700">
        <f t="shared" si="175"/>
        <v>-0.47121338820618475</v>
      </c>
    </row>
    <row r="701" spans="1:37" x14ac:dyDescent="0.25">
      <c r="A701" t="s">
        <v>1906</v>
      </c>
      <c r="B701" t="s">
        <v>1907</v>
      </c>
      <c r="C701" t="s">
        <v>1908</v>
      </c>
      <c r="D701">
        <v>77.70471336</v>
      </c>
      <c r="E701">
        <v>-2.4091909829999998</v>
      </c>
      <c r="F701" s="12">
        <v>-1.2685487639999999</v>
      </c>
      <c r="G701">
        <v>0.42243378999999998</v>
      </c>
      <c r="H701">
        <v>-3.0029528760000002</v>
      </c>
      <c r="I701" s="6">
        <v>2.6737380000000002E-3</v>
      </c>
      <c r="J701" s="11">
        <f t="shared" si="160"/>
        <v>2.5728811515725343</v>
      </c>
      <c r="K701" s="6">
        <v>9.6959379999999994E-3</v>
      </c>
      <c r="L701" s="2">
        <v>117.9665426</v>
      </c>
      <c r="M701" s="2">
        <v>126.5721377</v>
      </c>
      <c r="N701" s="2">
        <v>100.5822367</v>
      </c>
      <c r="O701" s="2">
        <v>43.238221250000002</v>
      </c>
      <c r="P701" s="3">
        <v>50.411152749999999</v>
      </c>
      <c r="Q701" s="3">
        <v>47.533751279999997</v>
      </c>
      <c r="R701" s="3">
        <v>19.284923620000001</v>
      </c>
      <c r="S701" s="3">
        <v>66.567711520000003</v>
      </c>
      <c r="T701" s="3">
        <v>14.218687470000001</v>
      </c>
      <c r="U701" s="3">
        <v>59.204371070000001</v>
      </c>
      <c r="V701" s="3">
        <v>24.835714549999999</v>
      </c>
      <c r="W701">
        <f t="shared" si="161"/>
        <v>60.946859137272718</v>
      </c>
      <c r="X701">
        <f t="shared" si="162"/>
        <v>36.916708435027012</v>
      </c>
      <c r="Y701">
        <f t="shared" si="163"/>
        <v>1.5445494975014167</v>
      </c>
      <c r="Z701">
        <f t="shared" si="164"/>
        <v>1.7776579046375989</v>
      </c>
      <c r="AA701">
        <f t="shared" si="165"/>
        <v>1.0736433242006149</v>
      </c>
      <c r="AB701">
        <f t="shared" si="166"/>
        <v>-0.47969167994594419</v>
      </c>
      <c r="AC701">
        <f t="shared" si="167"/>
        <v>-0.2853912722423626</v>
      </c>
      <c r="AD701">
        <f t="shared" si="168"/>
        <v>-0.36333433899936224</v>
      </c>
      <c r="AE701">
        <f t="shared" si="169"/>
        <v>-1.1285387371573836</v>
      </c>
      <c r="AF701">
        <f t="shared" si="170"/>
        <v>0.15225768008596763</v>
      </c>
      <c r="AG701">
        <f t="shared" si="171"/>
        <v>-1.2657729696978204</v>
      </c>
      <c r="AH701">
        <f t="shared" si="172"/>
        <v>-4.7200526296635473E-2</v>
      </c>
      <c r="AI701">
        <f t="shared" si="173"/>
        <v>-0.97817888208608639</v>
      </c>
      <c r="AJ701">
        <f t="shared" si="174"/>
        <v>0.97903976159842154</v>
      </c>
      <c r="AK701">
        <f t="shared" si="175"/>
        <v>-0.55945129234195468</v>
      </c>
    </row>
    <row r="702" spans="1:37" x14ac:dyDescent="0.25">
      <c r="A702" t="s">
        <v>1957</v>
      </c>
      <c r="B702" t="s">
        <v>1958</v>
      </c>
      <c r="C702" t="s">
        <v>1959</v>
      </c>
      <c r="D702">
        <v>211.62839790000001</v>
      </c>
      <c r="E702">
        <v>-2.1367828549999999</v>
      </c>
      <c r="F702" s="12">
        <v>-1.095440306</v>
      </c>
      <c r="G702">
        <v>0.32281649899999998</v>
      </c>
      <c r="H702">
        <v>-3.3933838879999998</v>
      </c>
      <c r="I702" s="6">
        <v>6.9034800000000002E-4</v>
      </c>
      <c r="J702" s="11">
        <f t="shared" si="160"/>
        <v>3.160931929001384</v>
      </c>
      <c r="K702" s="6">
        <v>2.9887469999999999E-3</v>
      </c>
      <c r="L702" s="2">
        <v>286.49017479999998</v>
      </c>
      <c r="M702" s="2">
        <v>348.96056659999999</v>
      </c>
      <c r="N702" s="2">
        <v>273.80720000000002</v>
      </c>
      <c r="O702" s="2">
        <v>156.32279990000001</v>
      </c>
      <c r="P702" s="3">
        <v>138.22412850000001</v>
      </c>
      <c r="Q702" s="3">
        <v>154.1635177</v>
      </c>
      <c r="R702" s="3">
        <v>98.995941250000001</v>
      </c>
      <c r="S702" s="3">
        <v>122.4845892</v>
      </c>
      <c r="T702" s="3">
        <v>68.249699860000007</v>
      </c>
      <c r="U702" s="3">
        <v>217.9797299</v>
      </c>
      <c r="V702" s="3">
        <v>71.04169512</v>
      </c>
      <c r="W702">
        <f t="shared" si="161"/>
        <v>176.06545843909092</v>
      </c>
      <c r="X702">
        <f t="shared" si="162"/>
        <v>89.016276917392148</v>
      </c>
      <c r="Y702">
        <f t="shared" si="163"/>
        <v>1.2405002791049566</v>
      </c>
      <c r="Z702">
        <f t="shared" si="164"/>
        <v>1.9422864463468539</v>
      </c>
      <c r="AA702">
        <f t="shared" si="165"/>
        <v>1.0980210018400822</v>
      </c>
      <c r="AB702">
        <f t="shared" si="166"/>
        <v>-0.22178706212811242</v>
      </c>
      <c r="AC702">
        <f t="shared" si="167"/>
        <v>-0.42510573627122133</v>
      </c>
      <c r="AD702">
        <f t="shared" si="168"/>
        <v>-0.24604422356841663</v>
      </c>
      <c r="AE702">
        <f t="shared" si="169"/>
        <v>-0.86579128961562923</v>
      </c>
      <c r="AF702">
        <f t="shared" si="170"/>
        <v>-0.60192215507748559</v>
      </c>
      <c r="AG702">
        <f t="shared" si="171"/>
        <v>-1.2111915069099648</v>
      </c>
      <c r="AH702">
        <f t="shared" si="172"/>
        <v>0.47086075617165918</v>
      </c>
      <c r="AI702">
        <f t="shared" si="173"/>
        <v>-1.1798265098927228</v>
      </c>
      <c r="AJ702">
        <f t="shared" si="174"/>
        <v>1.0147551662909451</v>
      </c>
      <c r="AK702">
        <f t="shared" si="175"/>
        <v>-0.5798600950233973</v>
      </c>
    </row>
    <row r="703" spans="1:37" x14ac:dyDescent="0.25">
      <c r="A703" t="s">
        <v>385</v>
      </c>
      <c r="B703" t="s">
        <v>386</v>
      </c>
      <c r="C703" t="s">
        <v>387</v>
      </c>
      <c r="D703">
        <v>25.59963664</v>
      </c>
      <c r="E703">
        <v>3.0174995710000001</v>
      </c>
      <c r="F703" s="12">
        <v>1.593353566</v>
      </c>
      <c r="G703">
        <v>0.44407270300000001</v>
      </c>
      <c r="H703">
        <v>3.5880466279999998</v>
      </c>
      <c r="I703" s="6">
        <v>3.3316500000000001E-4</v>
      </c>
      <c r="J703" s="11">
        <f t="shared" si="160"/>
        <v>3.4773406288296496</v>
      </c>
      <c r="K703" s="6">
        <v>1.5862179999999999E-3</v>
      </c>
      <c r="L703" s="2">
        <v>19.099344980000001</v>
      </c>
      <c r="M703" s="2">
        <v>8.2804202230000001</v>
      </c>
      <c r="N703" s="2">
        <v>14.528545299999999</v>
      </c>
      <c r="O703" s="2">
        <v>12.19539574</v>
      </c>
      <c r="P703" s="3">
        <v>37.401823</v>
      </c>
      <c r="Q703" s="3">
        <v>38.540879410000002</v>
      </c>
      <c r="R703" s="3">
        <v>37.284185659999999</v>
      </c>
      <c r="S703" s="3">
        <v>22.633021920000001</v>
      </c>
      <c r="T703" s="3">
        <v>66.827831110000005</v>
      </c>
      <c r="U703" s="3">
        <v>20.85608526</v>
      </c>
      <c r="V703" s="3">
        <v>62.378073759999999</v>
      </c>
      <c r="W703">
        <f t="shared" si="161"/>
        <v>30.911418760272728</v>
      </c>
      <c r="X703">
        <f t="shared" si="162"/>
        <v>18.73524160081173</v>
      </c>
      <c r="Y703">
        <f t="shared" si="163"/>
        <v>-0.63047352321098182</v>
      </c>
      <c r="Z703">
        <f t="shared" si="164"/>
        <v>-1.2079373738256041</v>
      </c>
      <c r="AA703">
        <f t="shared" si="165"/>
        <v>-0.87444153693555338</v>
      </c>
      <c r="AB703">
        <f t="shared" si="166"/>
        <v>-0.99897420161701211</v>
      </c>
      <c r="AC703">
        <f t="shared" si="167"/>
        <v>0.34642757099252286</v>
      </c>
      <c r="AD703">
        <f t="shared" si="168"/>
        <v>0.40722510081731306</v>
      </c>
      <c r="AE703">
        <f t="shared" si="169"/>
        <v>0.34014863728531591</v>
      </c>
      <c r="AF703">
        <f t="shared" si="170"/>
        <v>-0.44186229442133557</v>
      </c>
      <c r="AG703">
        <f t="shared" si="171"/>
        <v>1.9170509308068466</v>
      </c>
      <c r="AH703">
        <f t="shared" si="172"/>
        <v>-0.53670690319985337</v>
      </c>
      <c r="AI703">
        <f t="shared" si="173"/>
        <v>1.6795435933083422</v>
      </c>
      <c r="AJ703">
        <f t="shared" si="174"/>
        <v>-0.92795665889728784</v>
      </c>
      <c r="AK703">
        <f t="shared" si="175"/>
        <v>0.5302609479413074</v>
      </c>
    </row>
    <row r="704" spans="1:37" x14ac:dyDescent="0.25">
      <c r="A704" t="s">
        <v>1726</v>
      </c>
      <c r="B704" t="s">
        <v>1727</v>
      </c>
      <c r="C704" t="s">
        <v>1728</v>
      </c>
      <c r="D704">
        <v>0.79675092999999997</v>
      </c>
      <c r="E704">
        <v>-5.609864763</v>
      </c>
      <c r="F704" s="12">
        <v>-2.4879659919999999</v>
      </c>
      <c r="G704">
        <v>2.2023977260000001</v>
      </c>
      <c r="H704">
        <v>-1.1296624420000001</v>
      </c>
      <c r="I704" s="6">
        <v>0.25861848900000001</v>
      </c>
      <c r="J704" s="11">
        <f t="shared" si="160"/>
        <v>0.58734043002158443</v>
      </c>
      <c r="K704" s="6" t="s">
        <v>357</v>
      </c>
      <c r="L704" s="2">
        <v>3.3704726439999999</v>
      </c>
      <c r="M704" s="2">
        <v>1.182917175</v>
      </c>
      <c r="N704" s="2">
        <v>0</v>
      </c>
      <c r="O704" s="2">
        <v>0</v>
      </c>
      <c r="P704" s="3">
        <v>0</v>
      </c>
      <c r="Q704" s="3">
        <v>0</v>
      </c>
      <c r="R704" s="3">
        <v>0</v>
      </c>
      <c r="S704" s="3">
        <v>0</v>
      </c>
      <c r="T704" s="3">
        <v>0</v>
      </c>
      <c r="U704" s="3">
        <v>0</v>
      </c>
      <c r="V704" s="3">
        <v>0</v>
      </c>
      <c r="W704">
        <f t="shared" si="161"/>
        <v>0.41394452899999995</v>
      </c>
      <c r="X704">
        <f t="shared" si="162"/>
        <v>0.99428037397922664</v>
      </c>
      <c r="Y704">
        <f t="shared" si="163"/>
        <v>2.973535626744424</v>
      </c>
      <c r="Z704">
        <f t="shared" si="164"/>
        <v>0.77339618293226631</v>
      </c>
      <c r="AA704">
        <f t="shared" si="165"/>
        <v>-0.41632575663074328</v>
      </c>
      <c r="AB704">
        <f t="shared" si="166"/>
        <v>-0.41632575663074328</v>
      </c>
      <c r="AC704">
        <f t="shared" si="167"/>
        <v>-0.41632575663074328</v>
      </c>
      <c r="AD704">
        <f t="shared" si="168"/>
        <v>-0.41632575663074328</v>
      </c>
      <c r="AE704">
        <f t="shared" si="169"/>
        <v>-0.41632575663074328</v>
      </c>
      <c r="AF704">
        <f t="shared" si="170"/>
        <v>-0.41632575663074328</v>
      </c>
      <c r="AG704">
        <f t="shared" si="171"/>
        <v>-0.41632575663074328</v>
      </c>
      <c r="AH704">
        <f t="shared" si="172"/>
        <v>-0.41632575663074328</v>
      </c>
      <c r="AI704">
        <f t="shared" si="173"/>
        <v>-0.41632575663074328</v>
      </c>
      <c r="AJ704">
        <f t="shared" si="174"/>
        <v>0.72857007410380081</v>
      </c>
      <c r="AK704">
        <f t="shared" si="175"/>
        <v>-0.41632575663074334</v>
      </c>
    </row>
    <row r="705" spans="1:37" x14ac:dyDescent="0.25">
      <c r="A705" t="s">
        <v>1333</v>
      </c>
      <c r="B705" t="s">
        <v>1334</v>
      </c>
      <c r="C705" t="s">
        <v>1335</v>
      </c>
      <c r="D705">
        <v>7.6077411570000004</v>
      </c>
      <c r="E705">
        <v>86.302560709999995</v>
      </c>
      <c r="F705" s="12">
        <v>6.4313314620000002</v>
      </c>
      <c r="G705">
        <v>1.7642083630000001</v>
      </c>
      <c r="H705">
        <v>3.6454489140000002</v>
      </c>
      <c r="I705" s="6">
        <v>2.66925E-4</v>
      </c>
      <c r="J705" s="11">
        <f t="shared" si="160"/>
        <v>3.5736107486044539</v>
      </c>
      <c r="K705" s="6">
        <v>1.3066390000000001E-3</v>
      </c>
      <c r="L705" s="2">
        <v>0</v>
      </c>
      <c r="M705" s="2">
        <v>0</v>
      </c>
      <c r="N705" s="2">
        <v>0</v>
      </c>
      <c r="O705" s="2">
        <v>0</v>
      </c>
      <c r="P705" s="3">
        <v>0</v>
      </c>
      <c r="Q705" s="3">
        <v>14.13165579</v>
      </c>
      <c r="R705" s="3">
        <v>66.854401879999998</v>
      </c>
      <c r="S705" s="3">
        <v>0</v>
      </c>
      <c r="T705" s="3">
        <v>0</v>
      </c>
      <c r="U705" s="3">
        <v>12.78276194</v>
      </c>
      <c r="V705" s="3">
        <v>31.766611640000001</v>
      </c>
      <c r="W705">
        <f t="shared" si="161"/>
        <v>11.412311931818181</v>
      </c>
      <c r="X705">
        <f t="shared" si="162"/>
        <v>20.020629960301559</v>
      </c>
      <c r="Y705">
        <f t="shared" si="163"/>
        <v>-0.57002761423828263</v>
      </c>
      <c r="Z705">
        <f t="shared" si="164"/>
        <v>-0.57002761423828263</v>
      </c>
      <c r="AA705">
        <f t="shared" si="165"/>
        <v>-0.57002761423828263</v>
      </c>
      <c r="AB705">
        <f t="shared" si="166"/>
        <v>-0.57002761423828263</v>
      </c>
      <c r="AC705">
        <f t="shared" si="167"/>
        <v>-0.57002761423828263</v>
      </c>
      <c r="AD705">
        <f t="shared" si="168"/>
        <v>0.13582708753790179</v>
      </c>
      <c r="AE705">
        <f t="shared" si="169"/>
        <v>2.7692480235695203</v>
      </c>
      <c r="AF705">
        <f t="shared" si="170"/>
        <v>-0.57002761423828263</v>
      </c>
      <c r="AG705">
        <f t="shared" si="171"/>
        <v>-0.57002761423828263</v>
      </c>
      <c r="AH705">
        <f t="shared" si="172"/>
        <v>6.8451892417933549E-2</v>
      </c>
      <c r="AI705">
        <f t="shared" si="173"/>
        <v>1.0166662961426232</v>
      </c>
      <c r="AJ705">
        <f t="shared" si="174"/>
        <v>-0.57002761423828263</v>
      </c>
      <c r="AK705">
        <f t="shared" si="175"/>
        <v>0.32573006527901871</v>
      </c>
    </row>
    <row r="706" spans="1:37" x14ac:dyDescent="0.25">
      <c r="A706" t="s">
        <v>1963</v>
      </c>
      <c r="B706" t="s">
        <v>1964</v>
      </c>
      <c r="C706" t="s">
        <v>1965</v>
      </c>
      <c r="D706">
        <v>0.99964746400000004</v>
      </c>
      <c r="E706">
        <v>-6.9076109839999997</v>
      </c>
      <c r="F706" s="12">
        <v>-2.788186837</v>
      </c>
      <c r="G706">
        <v>2.2030973189999998</v>
      </c>
      <c r="H706">
        <v>-1.265575884</v>
      </c>
      <c r="I706" s="6">
        <v>0.20566496500000001</v>
      </c>
      <c r="J706" s="11">
        <f t="shared" ref="J706:J735" si="176">-LOG10(I706)</f>
        <v>0.68683968401300433</v>
      </c>
      <c r="K706" s="6" t="s">
        <v>357</v>
      </c>
      <c r="L706" s="2">
        <v>2.246981763</v>
      </c>
      <c r="M706" s="2">
        <v>0</v>
      </c>
      <c r="N706" s="2">
        <v>2.2351608160000001</v>
      </c>
      <c r="O706" s="2">
        <v>1.10867234</v>
      </c>
      <c r="P706" s="3">
        <v>0</v>
      </c>
      <c r="Q706" s="3">
        <v>0</v>
      </c>
      <c r="R706" s="3">
        <v>0</v>
      </c>
      <c r="S706" s="3">
        <v>0</v>
      </c>
      <c r="T706" s="3">
        <v>0</v>
      </c>
      <c r="U706" s="3">
        <v>0</v>
      </c>
      <c r="V706" s="3">
        <v>0</v>
      </c>
      <c r="W706">
        <f t="shared" ref="W706:W735" si="177">AVERAGE(L706:V706)</f>
        <v>0.50825590172727264</v>
      </c>
      <c r="X706">
        <f t="shared" ref="X706:X735" si="178">_xlfn.STDEV.P(L706:V706)</f>
        <v>0.87554972840811773</v>
      </c>
      <c r="Y706">
        <f t="shared" ref="Y706:Y735" si="179">SUM((L706-W706)/X706)</f>
        <v>1.9858676267697495</v>
      </c>
      <c r="Z706">
        <f t="shared" ref="Z706:Z735" si="180">SUM((M706-W706)/X706)</f>
        <v>-0.58049918266933731</v>
      </c>
      <c r="AA706">
        <f t="shared" ref="AA706:AA735" si="181">SUM((N706-W706)/X706)</f>
        <v>1.9723664553154538</v>
      </c>
      <c r="AB706">
        <f t="shared" ref="AB706:AB735" si="182">SUM((O706-W706)/X706)</f>
        <v>0.68575937926949693</v>
      </c>
      <c r="AC706">
        <f t="shared" ref="AC706:AC735" si="183">SUM((P706-W706)/X706)</f>
        <v>-0.58049918266933731</v>
      </c>
      <c r="AD706">
        <f t="shared" ref="AD706:AD735" si="184">SUM((Q706-W706)/X706)</f>
        <v>-0.58049918266933731</v>
      </c>
      <c r="AE706">
        <f t="shared" ref="AE706:AE735" si="185">SUM((R706-W706)/X706)</f>
        <v>-0.58049918266933731</v>
      </c>
      <c r="AF706">
        <f t="shared" ref="AF706:AF735" si="186">SUM((S706-W706)/X706)</f>
        <v>-0.58049918266933731</v>
      </c>
      <c r="AG706">
        <f t="shared" ref="AG706:AG735" si="187">SUM((T706-W706)/X706)</f>
        <v>-0.58049918266933731</v>
      </c>
      <c r="AH706">
        <f t="shared" ref="AH706:AH735" si="188">SUM((U706-W706)/X706)</f>
        <v>-0.58049918266933731</v>
      </c>
      <c r="AI706">
        <f t="shared" ref="AI706:AI735" si="189">SUM((V706-W706)/X706)</f>
        <v>-0.58049918266933731</v>
      </c>
      <c r="AJ706">
        <f t="shared" ref="AJ706:AJ735" si="190">AVERAGE(Y706:AB706)</f>
        <v>1.0158735696713408</v>
      </c>
      <c r="AK706">
        <f t="shared" ref="AK706:AK735" si="191">AVERAGE(AC706:AI706)</f>
        <v>-0.5804991826693372</v>
      </c>
    </row>
    <row r="707" spans="1:37" x14ac:dyDescent="0.25">
      <c r="A707" t="s">
        <v>823</v>
      </c>
      <c r="B707" t="s">
        <v>824</v>
      </c>
      <c r="C707" t="s">
        <v>825</v>
      </c>
      <c r="D707">
        <v>142.36321609999999</v>
      </c>
      <c r="E707">
        <v>9.8304510300000008</v>
      </c>
      <c r="F707" s="12">
        <v>3.2972576099999999</v>
      </c>
      <c r="G707">
        <v>0.45458429900000002</v>
      </c>
      <c r="H707">
        <v>7.2533468939999999</v>
      </c>
      <c r="I707" s="5">
        <v>4.0699999999999998E-13</v>
      </c>
      <c r="J707" s="11">
        <f t="shared" si="176"/>
        <v>12.39040559077478</v>
      </c>
      <c r="K707" s="5">
        <v>1.58E-11</v>
      </c>
      <c r="L707" s="2">
        <v>26.963781149999999</v>
      </c>
      <c r="M707" s="2">
        <v>21.292509150000001</v>
      </c>
      <c r="N707" s="2">
        <v>43.585635910000001</v>
      </c>
      <c r="O707" s="2">
        <v>29.934153179999999</v>
      </c>
      <c r="P707" s="3">
        <v>104.0746379</v>
      </c>
      <c r="Q707" s="3">
        <v>301.90355540000002</v>
      </c>
      <c r="R707" s="3">
        <v>771.39694480000003</v>
      </c>
      <c r="S707" s="3">
        <v>133.135423</v>
      </c>
      <c r="T707" s="3">
        <v>265.88945569999998</v>
      </c>
      <c r="U707" s="3">
        <v>135.22816570000001</v>
      </c>
      <c r="V707" s="3">
        <v>384.0872134</v>
      </c>
      <c r="W707">
        <f t="shared" si="177"/>
        <v>201.59013411727273</v>
      </c>
      <c r="X707">
        <f t="shared" si="178"/>
        <v>214.94485444711734</v>
      </c>
      <c r="Y707">
        <f t="shared" si="179"/>
        <v>-0.81242397458849558</v>
      </c>
      <c r="Z707">
        <f t="shared" si="180"/>
        <v>-0.83880875134710964</v>
      </c>
      <c r="AA707">
        <f t="shared" si="181"/>
        <v>-0.73509318756986763</v>
      </c>
      <c r="AB707">
        <f t="shared" si="182"/>
        <v>-0.798604746221106</v>
      </c>
      <c r="AC707">
        <f t="shared" si="183"/>
        <v>-0.45367681151569211</v>
      </c>
      <c r="AD707">
        <f t="shared" si="184"/>
        <v>0.46669375519946349</v>
      </c>
      <c r="AE707">
        <f t="shared" si="185"/>
        <v>2.6509441789076007</v>
      </c>
      <c r="AF707">
        <f t="shared" si="186"/>
        <v>-0.31847569132721232</v>
      </c>
      <c r="AG707">
        <f t="shared" si="187"/>
        <v>0.299143339570135</v>
      </c>
      <c r="AH707">
        <f t="shared" si="188"/>
        <v>-0.30873950710739012</v>
      </c>
      <c r="AI707">
        <f t="shared" si="189"/>
        <v>0.8490413959996741</v>
      </c>
      <c r="AJ707">
        <f t="shared" si="190"/>
        <v>-0.79623266493164468</v>
      </c>
      <c r="AK707">
        <f t="shared" si="191"/>
        <v>0.45499009424665415</v>
      </c>
    </row>
    <row r="708" spans="1:37" x14ac:dyDescent="0.25">
      <c r="A708" t="s">
        <v>1531</v>
      </c>
      <c r="B708" t="s">
        <v>1532</v>
      </c>
      <c r="C708" t="s">
        <v>1533</v>
      </c>
      <c r="D708">
        <v>0.69357275500000004</v>
      </c>
      <c r="E708">
        <v>4.4929163460000003</v>
      </c>
      <c r="F708" s="12">
        <v>2.1676522</v>
      </c>
      <c r="G708">
        <v>2.2497788750000001</v>
      </c>
      <c r="H708">
        <v>0.96349566799999997</v>
      </c>
      <c r="I708" s="6">
        <v>0.33529883700000002</v>
      </c>
      <c r="J708" s="11">
        <f t="shared" si="176"/>
        <v>0.47456795293968101</v>
      </c>
      <c r="K708" s="6" t="s">
        <v>357</v>
      </c>
      <c r="L708" s="2">
        <v>0</v>
      </c>
      <c r="M708" s="2">
        <v>0</v>
      </c>
      <c r="N708" s="2">
        <v>1.117580408</v>
      </c>
      <c r="O708" s="2">
        <v>0</v>
      </c>
      <c r="P708" s="3">
        <v>0</v>
      </c>
      <c r="Q708" s="3">
        <v>1.28469598</v>
      </c>
      <c r="R708" s="3">
        <v>0</v>
      </c>
      <c r="S708" s="3">
        <v>0</v>
      </c>
      <c r="T708" s="3">
        <v>1.421868747</v>
      </c>
      <c r="U708" s="3">
        <v>0.67277694399999999</v>
      </c>
      <c r="V708" s="3">
        <v>6.9308970849999998</v>
      </c>
      <c r="W708">
        <f t="shared" si="177"/>
        <v>1.0388926512727272</v>
      </c>
      <c r="X708">
        <f t="shared" si="178"/>
        <v>1.9432593597719738</v>
      </c>
      <c r="Y708">
        <f t="shared" si="179"/>
        <v>-0.53461348123630448</v>
      </c>
      <c r="Z708">
        <f t="shared" si="180"/>
        <v>-0.53461348123630448</v>
      </c>
      <c r="AA708">
        <f t="shared" si="181"/>
        <v>4.0492668326324789E-2</v>
      </c>
      <c r="AB708">
        <f t="shared" si="182"/>
        <v>-0.53461348123630448</v>
      </c>
      <c r="AC708">
        <f t="shared" si="183"/>
        <v>-0.53461348123630448</v>
      </c>
      <c r="AD708">
        <f t="shared" si="184"/>
        <v>0.12649023275828494</v>
      </c>
      <c r="AE708">
        <f t="shared" si="185"/>
        <v>-0.53461348123630448</v>
      </c>
      <c r="AF708">
        <f t="shared" si="186"/>
        <v>-0.53461348123630448</v>
      </c>
      <c r="AG708">
        <f t="shared" si="187"/>
        <v>0.19707924925276674</v>
      </c>
      <c r="AH708">
        <f t="shared" si="188"/>
        <v>-0.18840290434298385</v>
      </c>
      <c r="AI708">
        <f t="shared" si="189"/>
        <v>3.0320216414234347</v>
      </c>
      <c r="AJ708">
        <f t="shared" si="190"/>
        <v>-0.39083694384564716</v>
      </c>
      <c r="AK708">
        <f t="shared" si="191"/>
        <v>0.22333539648322701</v>
      </c>
    </row>
    <row r="709" spans="1:37" x14ac:dyDescent="0.25">
      <c r="A709" t="s">
        <v>2110</v>
      </c>
      <c r="B709" t="s">
        <v>2111</v>
      </c>
      <c r="C709" t="s">
        <v>2112</v>
      </c>
      <c r="D709">
        <v>518.42859250000004</v>
      </c>
      <c r="E709">
        <v>-2.9872556939999999</v>
      </c>
      <c r="F709" s="12">
        <v>-1.5788207299999999</v>
      </c>
      <c r="G709">
        <v>0.35392585199999999</v>
      </c>
      <c r="H709">
        <v>-4.460879931</v>
      </c>
      <c r="I709" s="5">
        <v>8.1599999999999998E-6</v>
      </c>
      <c r="J709" s="11">
        <f t="shared" si="176"/>
        <v>5.0883098412461392</v>
      </c>
      <c r="K709" s="6">
        <v>5.9500000000000003E-5</v>
      </c>
      <c r="L709" s="2">
        <v>722.40463680000005</v>
      </c>
      <c r="M709" s="2">
        <v>741.68906860000004</v>
      </c>
      <c r="N709" s="2">
        <v>776.71838360000004</v>
      </c>
      <c r="O709" s="2">
        <v>725.07171019999998</v>
      </c>
      <c r="P709" s="3">
        <v>351.25190300000003</v>
      </c>
      <c r="Q709" s="3">
        <v>227.3911885</v>
      </c>
      <c r="R709" s="3">
        <v>100.2816028</v>
      </c>
      <c r="S709" s="3">
        <v>195.7090719</v>
      </c>
      <c r="T709" s="3">
        <v>99.530812299999994</v>
      </c>
      <c r="U709" s="3">
        <v>555.04097879999995</v>
      </c>
      <c r="V709" s="3">
        <v>204.46146400000001</v>
      </c>
      <c r="W709">
        <f t="shared" si="177"/>
        <v>427.23189277272724</v>
      </c>
      <c r="X709">
        <f t="shared" si="178"/>
        <v>265.67547317932326</v>
      </c>
      <c r="Y709">
        <f t="shared" si="179"/>
        <v>1.1110274520073584</v>
      </c>
      <c r="Z709">
        <f t="shared" si="180"/>
        <v>1.1836138732122379</v>
      </c>
      <c r="AA709">
        <f t="shared" si="181"/>
        <v>1.3154638877461584</v>
      </c>
      <c r="AB709">
        <f t="shared" si="182"/>
        <v>1.1210662913781262</v>
      </c>
      <c r="AC709">
        <f t="shared" si="183"/>
        <v>-0.28598797195495312</v>
      </c>
      <c r="AD709">
        <f t="shared" si="184"/>
        <v>-0.75219854464262326</v>
      </c>
      <c r="AE709">
        <f t="shared" si="185"/>
        <v>-1.2306378381870622</v>
      </c>
      <c r="AF709">
        <f t="shared" si="186"/>
        <v>-0.87144973565721673</v>
      </c>
      <c r="AG709">
        <f t="shared" si="187"/>
        <v>-1.2334638066177019</v>
      </c>
      <c r="AH709">
        <f t="shared" si="188"/>
        <v>0.4810722062439135</v>
      </c>
      <c r="AI709">
        <f t="shared" si="189"/>
        <v>-0.83850581352823494</v>
      </c>
      <c r="AJ709">
        <f t="shared" si="190"/>
        <v>1.1827928760859703</v>
      </c>
      <c r="AK709">
        <f t="shared" si="191"/>
        <v>-0.67588164347769697</v>
      </c>
    </row>
    <row r="710" spans="1:37" x14ac:dyDescent="0.25">
      <c r="A710" t="s">
        <v>1933</v>
      </c>
      <c r="B710" t="s">
        <v>1934</v>
      </c>
      <c r="C710" t="s">
        <v>1935</v>
      </c>
      <c r="D710">
        <v>18.333040499999999</v>
      </c>
      <c r="E710">
        <v>-4.1211646469999996</v>
      </c>
      <c r="F710" s="12">
        <v>-2.043052103</v>
      </c>
      <c r="G710">
        <v>0.74830782399999995</v>
      </c>
      <c r="H710">
        <v>-2.7302295079999999</v>
      </c>
      <c r="I710" s="6">
        <v>6.3290250000000003E-3</v>
      </c>
      <c r="J710" s="11">
        <f t="shared" si="176"/>
        <v>2.1986631888347592</v>
      </c>
      <c r="K710" s="6">
        <v>2.0117039E-2</v>
      </c>
      <c r="L710" s="2">
        <v>60.668507599999998</v>
      </c>
      <c r="M710" s="2">
        <v>16.560840450000001</v>
      </c>
      <c r="N710" s="2">
        <v>36.880153460000002</v>
      </c>
      <c r="O710" s="2">
        <v>26.608136160000001</v>
      </c>
      <c r="P710" s="3">
        <v>11.38316352</v>
      </c>
      <c r="Q710" s="3">
        <v>1.28469598</v>
      </c>
      <c r="R710" s="3">
        <v>6.4283078729999996</v>
      </c>
      <c r="S710" s="3">
        <v>2.6627084609999998</v>
      </c>
      <c r="T710" s="3">
        <v>18.484293709999999</v>
      </c>
      <c r="U710" s="3">
        <v>2.691107776</v>
      </c>
      <c r="V710" s="3">
        <v>16.749667949999999</v>
      </c>
      <c r="W710">
        <f t="shared" si="177"/>
        <v>18.218325721818182</v>
      </c>
      <c r="X710">
        <f t="shared" si="178"/>
        <v>17.005852287300378</v>
      </c>
      <c r="Y710">
        <f t="shared" si="179"/>
        <v>2.4962101964088412</v>
      </c>
      <c r="Z710">
        <f t="shared" si="180"/>
        <v>-9.7465580896286957E-2</v>
      </c>
      <c r="AA710">
        <f t="shared" si="181"/>
        <v>1.0973767984635554</v>
      </c>
      <c r="AB710">
        <f t="shared" si="182"/>
        <v>0.49334842479180868</v>
      </c>
      <c r="AC710">
        <f t="shared" si="183"/>
        <v>-0.40192999952860586</v>
      </c>
      <c r="AD710">
        <f t="shared" si="184"/>
        <v>-0.99575307698420212</v>
      </c>
      <c r="AE710">
        <f t="shared" si="185"/>
        <v>-0.69329179447376044</v>
      </c>
      <c r="AF710">
        <f t="shared" si="186"/>
        <v>-0.91472141460588829</v>
      </c>
      <c r="AG710">
        <f t="shared" si="187"/>
        <v>1.5639791742777662E-2</v>
      </c>
      <c r="AH710">
        <f t="shared" si="188"/>
        <v>-0.91305144155659823</v>
      </c>
      <c r="AI710">
        <f t="shared" si="189"/>
        <v>-8.636190336164136E-2</v>
      </c>
      <c r="AJ710">
        <f t="shared" si="190"/>
        <v>0.9973674596919796</v>
      </c>
      <c r="AK710">
        <f t="shared" si="191"/>
        <v>-0.56992426268113117</v>
      </c>
    </row>
    <row r="711" spans="1:37" x14ac:dyDescent="0.25">
      <c r="A711" t="s">
        <v>1954</v>
      </c>
      <c r="B711" t="s">
        <v>1955</v>
      </c>
      <c r="C711" t="s">
        <v>1956</v>
      </c>
      <c r="D711">
        <v>12.084791129999999</v>
      </c>
      <c r="E711">
        <v>-3.846196967</v>
      </c>
      <c r="F711" s="12">
        <v>-1.943432646</v>
      </c>
      <c r="G711">
        <v>0.65434125099999996</v>
      </c>
      <c r="H711">
        <v>-2.9700598</v>
      </c>
      <c r="I711" s="6">
        <v>2.9774179999999999E-3</v>
      </c>
      <c r="J711" s="11">
        <f t="shared" si="176"/>
        <v>2.5261601904288633</v>
      </c>
      <c r="K711" s="6">
        <v>1.0623087999999999E-2</v>
      </c>
      <c r="L711" s="2">
        <v>16.852363220000001</v>
      </c>
      <c r="M711" s="2">
        <v>37.853349590000001</v>
      </c>
      <c r="N711" s="2">
        <v>18.998866939999999</v>
      </c>
      <c r="O711" s="2">
        <v>14.41274042</v>
      </c>
      <c r="P711" s="3">
        <v>3.252332435</v>
      </c>
      <c r="Q711" s="3">
        <v>11.56226382</v>
      </c>
      <c r="R711" s="3">
        <v>6.4283078729999996</v>
      </c>
      <c r="S711" s="3">
        <v>1.3313542300000001</v>
      </c>
      <c r="T711" s="3">
        <v>2.843737494</v>
      </c>
      <c r="U711" s="3">
        <v>12.78276194</v>
      </c>
      <c r="V711" s="3">
        <v>1.1551495140000001</v>
      </c>
      <c r="W711">
        <f t="shared" si="177"/>
        <v>11.588475225090908</v>
      </c>
      <c r="X711">
        <f t="shared" si="178"/>
        <v>10.306755893312804</v>
      </c>
      <c r="Y711">
        <f t="shared" si="179"/>
        <v>0.5107220981457794</v>
      </c>
      <c r="Z711">
        <f t="shared" si="180"/>
        <v>2.5483163312279649</v>
      </c>
      <c r="AA711">
        <f t="shared" si="181"/>
        <v>0.71898391614349544</v>
      </c>
      <c r="AB711">
        <f t="shared" si="182"/>
        <v>0.27402077085589294</v>
      </c>
      <c r="AC711">
        <f t="shared" si="183"/>
        <v>-0.80880374740412142</v>
      </c>
      <c r="AD711">
        <f t="shared" si="184"/>
        <v>-2.5431285423102683E-3</v>
      </c>
      <c r="AE711">
        <f t="shared" si="185"/>
        <v>-0.50065873350497336</v>
      </c>
      <c r="AF711">
        <f t="shared" si="186"/>
        <v>-0.99518423655942989</v>
      </c>
      <c r="AG711">
        <f t="shared" si="187"/>
        <v>-0.84844715656500991</v>
      </c>
      <c r="AH711">
        <f t="shared" si="188"/>
        <v>0.11587416324509685</v>
      </c>
      <c r="AI711">
        <f t="shared" si="189"/>
        <v>-1.012280277042384</v>
      </c>
      <c r="AJ711">
        <f t="shared" si="190"/>
        <v>1.0130107790932832</v>
      </c>
      <c r="AK711">
        <f t="shared" si="191"/>
        <v>-0.57886330233901884</v>
      </c>
    </row>
    <row r="712" spans="1:37" x14ac:dyDescent="0.25">
      <c r="A712" t="s">
        <v>1063</v>
      </c>
      <c r="B712" t="s">
        <v>1064</v>
      </c>
      <c r="C712" t="s">
        <v>1065</v>
      </c>
      <c r="D712">
        <v>2898.5549810000002</v>
      </c>
      <c r="E712">
        <v>396.81988840000002</v>
      </c>
      <c r="F712" s="12">
        <v>8.632340524</v>
      </c>
      <c r="G712">
        <v>1.1517743140000001</v>
      </c>
      <c r="H712">
        <v>7.4948194460000002</v>
      </c>
      <c r="I712" s="5">
        <v>6.64E-14</v>
      </c>
      <c r="J712" s="11">
        <f t="shared" si="176"/>
        <v>13.177831920631982</v>
      </c>
      <c r="K712" s="5">
        <v>3.0299999999999998E-12</v>
      </c>
      <c r="L712" s="2">
        <v>12.3583997</v>
      </c>
      <c r="M712" s="2">
        <v>0</v>
      </c>
      <c r="N712" s="2">
        <v>51.408698770000001</v>
      </c>
      <c r="O712" s="2">
        <v>11.0867234</v>
      </c>
      <c r="P712" s="3">
        <v>2182.3150639999999</v>
      </c>
      <c r="Q712" s="3">
        <v>653.91025409999997</v>
      </c>
      <c r="R712" s="3">
        <v>18012.11866</v>
      </c>
      <c r="S712" s="3">
        <v>13059.253650000001</v>
      </c>
      <c r="T712" s="3">
        <v>15312.10454</v>
      </c>
      <c r="U712" s="3">
        <v>155.41147409999999</v>
      </c>
      <c r="V712" s="3">
        <v>2633.7408919999998</v>
      </c>
      <c r="W712">
        <f t="shared" si="177"/>
        <v>4734.8825778245455</v>
      </c>
      <c r="X712">
        <f t="shared" si="178"/>
        <v>6708.0994913776913</v>
      </c>
      <c r="Y712">
        <f t="shared" si="179"/>
        <v>-0.70400329992044386</v>
      </c>
      <c r="Z712">
        <f t="shared" si="180"/>
        <v>-0.70584561005849189</v>
      </c>
      <c r="AA712">
        <f t="shared" si="181"/>
        <v>-0.69818193440250631</v>
      </c>
      <c r="AB712">
        <f t="shared" si="182"/>
        <v>-0.7041928731820859</v>
      </c>
      <c r="AC712">
        <f t="shared" si="183"/>
        <v>-0.38052022291939891</v>
      </c>
      <c r="AD712">
        <f t="shared" si="184"/>
        <v>-0.60836490707540269</v>
      </c>
      <c r="AE712">
        <f t="shared" si="185"/>
        <v>1.9792843113375787</v>
      </c>
      <c r="AF712">
        <f t="shared" si="186"/>
        <v>1.2409432929364346</v>
      </c>
      <c r="AG712">
        <f t="shared" si="187"/>
        <v>1.5767837039046562</v>
      </c>
      <c r="AH712">
        <f t="shared" si="188"/>
        <v>-0.6826778746515022</v>
      </c>
      <c r="AI712">
        <f t="shared" si="189"/>
        <v>-0.31322458596883734</v>
      </c>
      <c r="AJ712">
        <f t="shared" si="190"/>
        <v>-0.70305592939088202</v>
      </c>
      <c r="AK712">
        <f t="shared" si="191"/>
        <v>0.40174624536621828</v>
      </c>
    </row>
    <row r="713" spans="1:37" x14ac:dyDescent="0.25">
      <c r="A713" t="s">
        <v>1147</v>
      </c>
      <c r="B713" t="s">
        <v>1148</v>
      </c>
      <c r="C713" t="s">
        <v>1149</v>
      </c>
      <c r="D713">
        <v>51.246940160000001</v>
      </c>
      <c r="E713">
        <v>3.2757995979999999</v>
      </c>
      <c r="F713" s="12">
        <v>1.711847101</v>
      </c>
      <c r="G713">
        <v>0.574672356</v>
      </c>
      <c r="H713">
        <v>2.9788227709999999</v>
      </c>
      <c r="I713" s="6">
        <v>2.8935810000000001E-3</v>
      </c>
      <c r="J713" s="11">
        <f t="shared" si="176"/>
        <v>2.5385643559267819</v>
      </c>
      <c r="K713" s="6">
        <v>1.0378815E-2</v>
      </c>
      <c r="L713" s="2">
        <v>56.174544070000003</v>
      </c>
      <c r="M713" s="2">
        <v>23.658343500000001</v>
      </c>
      <c r="N713" s="2">
        <v>32.409831830000002</v>
      </c>
      <c r="O713" s="2">
        <v>9.9780510580000001</v>
      </c>
      <c r="P713" s="3">
        <v>131.71946360000001</v>
      </c>
      <c r="Q713" s="3">
        <v>196.55848499999999</v>
      </c>
      <c r="R713" s="3">
        <v>26.998893070000001</v>
      </c>
      <c r="S713" s="3">
        <v>206.35990570000001</v>
      </c>
      <c r="T713" s="3">
        <v>41.234193670000003</v>
      </c>
      <c r="U713" s="3">
        <v>47.767163019999998</v>
      </c>
      <c r="V713" s="3">
        <v>51.98172813</v>
      </c>
      <c r="W713">
        <f t="shared" si="177"/>
        <v>74.985509331636365</v>
      </c>
      <c r="X713">
        <f t="shared" si="178"/>
        <v>66.740221815557405</v>
      </c>
      <c r="Y713">
        <f t="shared" si="179"/>
        <v>-0.2818535022796621</v>
      </c>
      <c r="Z713">
        <f t="shared" si="180"/>
        <v>-0.76905896377575123</v>
      </c>
      <c r="AA713">
        <f t="shared" si="181"/>
        <v>-0.63793131553110616</v>
      </c>
      <c r="AB713">
        <f t="shared" si="182"/>
        <v>-0.97403719234392583</v>
      </c>
      <c r="AC713">
        <f t="shared" si="183"/>
        <v>0.85007140709170881</v>
      </c>
      <c r="AD713">
        <f t="shared" si="184"/>
        <v>1.821584830873674</v>
      </c>
      <c r="AE713">
        <f t="shared" si="185"/>
        <v>-0.71900594508438531</v>
      </c>
      <c r="AF713">
        <f t="shared" si="186"/>
        <v>1.9684441075342631</v>
      </c>
      <c r="AG713">
        <f t="shared" si="187"/>
        <v>-0.50571176935718243</v>
      </c>
      <c r="AH713">
        <f t="shared" si="188"/>
        <v>-0.40782522999184379</v>
      </c>
      <c r="AI713">
        <f t="shared" si="189"/>
        <v>-0.34467642713578894</v>
      </c>
      <c r="AJ713">
        <f t="shared" si="190"/>
        <v>-0.66572024348261127</v>
      </c>
      <c r="AK713">
        <f t="shared" si="191"/>
        <v>0.38041156770434942</v>
      </c>
    </row>
    <row r="714" spans="1:37" x14ac:dyDescent="0.25">
      <c r="A714" t="s">
        <v>1567</v>
      </c>
      <c r="B714" t="s">
        <v>1568</v>
      </c>
      <c r="C714" t="s">
        <v>1569</v>
      </c>
      <c r="D714">
        <v>1.188402427</v>
      </c>
      <c r="E714">
        <v>3.7786391840000002</v>
      </c>
      <c r="F714" s="12">
        <v>1.9178667650000001</v>
      </c>
      <c r="G714">
        <v>1.9428141759999999</v>
      </c>
      <c r="H714">
        <v>0.98715913700000002</v>
      </c>
      <c r="I714" s="6">
        <v>0.32356463099999999</v>
      </c>
      <c r="J714" s="11">
        <f t="shared" si="176"/>
        <v>0.49003895739670877</v>
      </c>
      <c r="K714" s="6">
        <v>0.46579084199999998</v>
      </c>
      <c r="L714" s="2">
        <v>0</v>
      </c>
      <c r="M714" s="2">
        <v>2.3658343500000001</v>
      </c>
      <c r="N714" s="2">
        <v>0</v>
      </c>
      <c r="O714" s="2">
        <v>0</v>
      </c>
      <c r="P714" s="3">
        <v>11.38316352</v>
      </c>
      <c r="Q714" s="3">
        <v>2.569391961</v>
      </c>
      <c r="R714" s="3">
        <v>1.285661575</v>
      </c>
      <c r="S714" s="3">
        <v>0</v>
      </c>
      <c r="T714" s="3">
        <v>0</v>
      </c>
      <c r="U714" s="3">
        <v>0</v>
      </c>
      <c r="V714" s="3">
        <v>0.57757475700000005</v>
      </c>
      <c r="W714">
        <f t="shared" si="177"/>
        <v>1.6528751057272728</v>
      </c>
      <c r="X714">
        <f t="shared" si="178"/>
        <v>3.2151618079293507</v>
      </c>
      <c r="Y714">
        <f t="shared" si="179"/>
        <v>-0.51408768966180529</v>
      </c>
      <c r="Z714">
        <f t="shared" si="180"/>
        <v>0.22174910218030111</v>
      </c>
      <c r="AA714">
        <f t="shared" si="181"/>
        <v>-0.51408768966180529</v>
      </c>
      <c r="AB714">
        <f t="shared" si="182"/>
        <v>-0.51408768966180529</v>
      </c>
      <c r="AC714">
        <f t="shared" si="183"/>
        <v>3.0263759634975544</v>
      </c>
      <c r="AD714">
        <f t="shared" si="184"/>
        <v>0.28506088029920595</v>
      </c>
      <c r="AE714">
        <f t="shared" si="185"/>
        <v>-0.11421307936093208</v>
      </c>
      <c r="AF714">
        <f t="shared" si="186"/>
        <v>-0.51408768966180529</v>
      </c>
      <c r="AG714">
        <f t="shared" si="187"/>
        <v>-0.51408768966180529</v>
      </c>
      <c r="AH714">
        <f t="shared" si="188"/>
        <v>-0.51408768966180529</v>
      </c>
      <c r="AI714">
        <f t="shared" si="189"/>
        <v>-0.33444672864529784</v>
      </c>
      <c r="AJ714">
        <f t="shared" si="190"/>
        <v>-0.33012849170127867</v>
      </c>
      <c r="AK714">
        <f t="shared" si="191"/>
        <v>0.18864485240073064</v>
      </c>
    </row>
    <row r="715" spans="1:37" x14ac:dyDescent="0.25">
      <c r="A715" t="s">
        <v>1474</v>
      </c>
      <c r="B715" t="s">
        <v>1475</v>
      </c>
      <c r="C715" t="s">
        <v>1476</v>
      </c>
      <c r="D715">
        <v>2.9560197279999998</v>
      </c>
      <c r="E715">
        <v>3.7858669219999999</v>
      </c>
      <c r="F715" s="12">
        <v>1.9206236990000001</v>
      </c>
      <c r="G715">
        <v>1.7188436309999999</v>
      </c>
      <c r="H715">
        <v>1.117392918</v>
      </c>
      <c r="I715" s="6">
        <v>0.26382636199999998</v>
      </c>
      <c r="J715" s="11">
        <f t="shared" si="176"/>
        <v>0.57868181114326578</v>
      </c>
      <c r="K715" s="6">
        <v>0.401031254</v>
      </c>
      <c r="L715" s="2">
        <v>0</v>
      </c>
      <c r="M715" s="2">
        <v>1.182917175</v>
      </c>
      <c r="N715" s="2">
        <v>4.4703216320000001</v>
      </c>
      <c r="O715" s="2">
        <v>0</v>
      </c>
      <c r="P715" s="3">
        <v>3.252332435</v>
      </c>
      <c r="Q715" s="3">
        <v>16.701047750000001</v>
      </c>
      <c r="R715" s="3">
        <v>11.57095417</v>
      </c>
      <c r="S715" s="3">
        <v>2.6627084609999998</v>
      </c>
      <c r="T715" s="3">
        <v>0</v>
      </c>
      <c r="U715" s="3">
        <v>0</v>
      </c>
      <c r="V715" s="3">
        <v>3.4654485419999999</v>
      </c>
      <c r="W715">
        <f t="shared" si="177"/>
        <v>3.9368845604545455</v>
      </c>
      <c r="X715">
        <f t="shared" si="178"/>
        <v>5.1644096788055283</v>
      </c>
      <c r="Y715">
        <f t="shared" si="179"/>
        <v>-0.76231066187706165</v>
      </c>
      <c r="Z715">
        <f t="shared" si="180"/>
        <v>-0.53325889244547853</v>
      </c>
      <c r="AA715">
        <f t="shared" si="181"/>
        <v>0.10329100608238981</v>
      </c>
      <c r="AB715">
        <f t="shared" si="182"/>
        <v>-0.76231066187706165</v>
      </c>
      <c r="AC715">
        <f t="shared" si="183"/>
        <v>-0.13255186323887358</v>
      </c>
      <c r="AD715">
        <f t="shared" si="184"/>
        <v>2.4715628665031986</v>
      </c>
      <c r="AE715">
        <f t="shared" si="185"/>
        <v>1.4782075947373585</v>
      </c>
      <c r="AF715">
        <f t="shared" si="186"/>
        <v>-0.24672250628831768</v>
      </c>
      <c r="AG715">
        <f t="shared" si="187"/>
        <v>-0.76231066187706165</v>
      </c>
      <c r="AH715">
        <f t="shared" si="188"/>
        <v>-0.76231066187706165</v>
      </c>
      <c r="AI715">
        <f t="shared" si="189"/>
        <v>-9.1285557842030782E-2</v>
      </c>
      <c r="AJ715">
        <f t="shared" si="190"/>
        <v>-0.48864730252930305</v>
      </c>
      <c r="AK715">
        <f t="shared" si="191"/>
        <v>0.27922703001674448</v>
      </c>
    </row>
    <row r="716" spans="1:37" x14ac:dyDescent="0.25">
      <c r="A716" t="s">
        <v>45</v>
      </c>
      <c r="B716" t="s">
        <v>46</v>
      </c>
      <c r="C716" t="s">
        <v>47</v>
      </c>
      <c r="D716">
        <v>32.682788240000001</v>
      </c>
      <c r="E716">
        <v>24.601498459999998</v>
      </c>
      <c r="F716" s="12">
        <v>4.6206742869999999</v>
      </c>
      <c r="G716">
        <v>0.64929794600000001</v>
      </c>
      <c r="H716">
        <v>7.1164159969999998</v>
      </c>
      <c r="I716" s="5">
        <v>1.1099999999999999E-12</v>
      </c>
      <c r="J716" s="11">
        <f t="shared" si="176"/>
        <v>11.954677021213342</v>
      </c>
      <c r="K716" s="5">
        <v>3.8600000000000001E-11</v>
      </c>
      <c r="L716" s="2">
        <v>2.246981763</v>
      </c>
      <c r="M716" s="2">
        <v>1.182917175</v>
      </c>
      <c r="N716" s="2">
        <v>5.5879020400000003</v>
      </c>
      <c r="O716" s="2">
        <v>2.2173446800000001</v>
      </c>
      <c r="P716" s="3">
        <v>92.691474400000004</v>
      </c>
      <c r="Q716" s="3">
        <v>70.658278929999994</v>
      </c>
      <c r="R716" s="3">
        <v>97.710279670000006</v>
      </c>
      <c r="S716" s="3">
        <v>34.615209989999997</v>
      </c>
      <c r="T716" s="3">
        <v>72.515306100000004</v>
      </c>
      <c r="U716" s="3">
        <v>48.439939969999998</v>
      </c>
      <c r="V716" s="3">
        <v>70.464120359999995</v>
      </c>
      <c r="W716">
        <f t="shared" si="177"/>
        <v>45.302705007090907</v>
      </c>
      <c r="X716">
        <f t="shared" si="178"/>
        <v>36.139636488826405</v>
      </c>
      <c r="Y716">
        <f t="shared" si="179"/>
        <v>-1.1913712318994356</v>
      </c>
      <c r="Z716">
        <f t="shared" si="180"/>
        <v>-1.2208143777464888</v>
      </c>
      <c r="AA716">
        <f t="shared" si="181"/>
        <v>-1.0989264648350812</v>
      </c>
      <c r="AB716">
        <f t="shared" si="182"/>
        <v>-1.1921913033190572</v>
      </c>
      <c r="AC716">
        <f t="shared" si="183"/>
        <v>1.3112685681705925</v>
      </c>
      <c r="AD716">
        <f t="shared" si="184"/>
        <v>0.70160013731041493</v>
      </c>
      <c r="AE716">
        <f t="shared" si="185"/>
        <v>1.4501411678314027</v>
      </c>
      <c r="AF716">
        <f t="shared" si="186"/>
        <v>-0.29572779517013825</v>
      </c>
      <c r="AG716">
        <f t="shared" si="187"/>
        <v>0.7529849145362224</v>
      </c>
      <c r="AH716">
        <f t="shared" si="188"/>
        <v>8.6808702790329831E-2</v>
      </c>
      <c r="AI716">
        <f t="shared" si="189"/>
        <v>0.69622768233123911</v>
      </c>
      <c r="AJ716">
        <f t="shared" si="190"/>
        <v>-1.1758258444500158</v>
      </c>
      <c r="AK716">
        <f t="shared" si="191"/>
        <v>0.67190048254286616</v>
      </c>
    </row>
    <row r="717" spans="1:37" x14ac:dyDescent="0.25">
      <c r="A717" t="s">
        <v>1336</v>
      </c>
      <c r="B717" t="s">
        <v>1337</v>
      </c>
      <c r="C717" t="s">
        <v>1338</v>
      </c>
      <c r="D717">
        <v>2.295872986</v>
      </c>
      <c r="E717">
        <v>26.37923734</v>
      </c>
      <c r="F717" s="12">
        <v>4.7213309499999996</v>
      </c>
      <c r="G717">
        <v>1.778359641</v>
      </c>
      <c r="H717">
        <v>2.654879722</v>
      </c>
      <c r="I717" s="6">
        <v>7.9336690000000008E-3</v>
      </c>
      <c r="J717" s="11">
        <f t="shared" si="176"/>
        <v>2.1005259226509017</v>
      </c>
      <c r="K717" s="6">
        <v>2.4353164E-2</v>
      </c>
      <c r="L717" s="2">
        <v>0</v>
      </c>
      <c r="M717" s="2">
        <v>0</v>
      </c>
      <c r="N717" s="2">
        <v>0</v>
      </c>
      <c r="O717" s="2">
        <v>0</v>
      </c>
      <c r="P717" s="3">
        <v>0</v>
      </c>
      <c r="Q717" s="3">
        <v>1.28469598</v>
      </c>
      <c r="R717" s="3">
        <v>21.856246769999998</v>
      </c>
      <c r="S717" s="3">
        <v>2.6627084609999998</v>
      </c>
      <c r="T717" s="3">
        <v>4.2656062410000004</v>
      </c>
      <c r="U717" s="3">
        <v>2.0183308320000002</v>
      </c>
      <c r="V717" s="3">
        <v>6.3533223269999999</v>
      </c>
      <c r="W717">
        <f t="shared" si="177"/>
        <v>3.4946282373636364</v>
      </c>
      <c r="X717">
        <f t="shared" si="178"/>
        <v>6.1402772504082277</v>
      </c>
      <c r="Y717">
        <f t="shared" si="179"/>
        <v>-0.56913199434623263</v>
      </c>
      <c r="Z717">
        <f t="shared" si="180"/>
        <v>-0.56913199434623263</v>
      </c>
      <c r="AA717">
        <f t="shared" si="181"/>
        <v>-0.56913199434623263</v>
      </c>
      <c r="AB717">
        <f t="shared" si="182"/>
        <v>-0.56913199434623263</v>
      </c>
      <c r="AC717">
        <f t="shared" si="183"/>
        <v>-0.56913199434623263</v>
      </c>
      <c r="AD717">
        <f t="shared" si="184"/>
        <v>-0.35990756886697783</v>
      </c>
      <c r="AE717">
        <f t="shared" si="185"/>
        <v>2.9903565887705832</v>
      </c>
      <c r="AF717">
        <f t="shared" si="186"/>
        <v>-0.13548570242627522</v>
      </c>
      <c r="AG717">
        <f t="shared" si="187"/>
        <v>0.12556078043301819</v>
      </c>
      <c r="AH717">
        <f t="shared" si="188"/>
        <v>-0.24042846033792475</v>
      </c>
      <c r="AI717">
        <f t="shared" si="189"/>
        <v>0.46556433415873971</v>
      </c>
      <c r="AJ717">
        <f t="shared" si="190"/>
        <v>-0.56913199434623263</v>
      </c>
      <c r="AK717">
        <f t="shared" si="191"/>
        <v>0.32521828248356155</v>
      </c>
    </row>
    <row r="718" spans="1:37" x14ac:dyDescent="0.25">
      <c r="A718" t="s">
        <v>1408</v>
      </c>
      <c r="B718" t="s">
        <v>1409</v>
      </c>
      <c r="C718" t="s">
        <v>1410</v>
      </c>
      <c r="D718">
        <v>1.8795559589999999</v>
      </c>
      <c r="E718">
        <v>3.5486447509999999</v>
      </c>
      <c r="F718" s="12">
        <v>1.8272681559999999</v>
      </c>
      <c r="G718">
        <v>1.531762509</v>
      </c>
      <c r="H718">
        <v>1.19291871</v>
      </c>
      <c r="I718" s="6">
        <v>0.232901211</v>
      </c>
      <c r="J718" s="11">
        <f t="shared" si="176"/>
        <v>0.63282825328906234</v>
      </c>
      <c r="K718" s="6">
        <v>0.36572768300000003</v>
      </c>
      <c r="L718" s="2">
        <v>0</v>
      </c>
      <c r="M718" s="2">
        <v>0</v>
      </c>
      <c r="N718" s="2">
        <v>0</v>
      </c>
      <c r="O718" s="2">
        <v>1.10867234</v>
      </c>
      <c r="P718" s="3">
        <v>0</v>
      </c>
      <c r="Q718" s="3">
        <v>0</v>
      </c>
      <c r="R718" s="3">
        <v>1.285661575</v>
      </c>
      <c r="S718" s="3">
        <v>0</v>
      </c>
      <c r="T718" s="3">
        <v>1.421868747</v>
      </c>
      <c r="U718" s="3">
        <v>2.0183308320000002</v>
      </c>
      <c r="V718" s="3">
        <v>2.887873785</v>
      </c>
      <c r="W718">
        <f t="shared" si="177"/>
        <v>0.79294611627272726</v>
      </c>
      <c r="X718">
        <f t="shared" si="178"/>
        <v>0.97238535878005272</v>
      </c>
      <c r="Y718">
        <f t="shared" si="179"/>
        <v>-0.81546488654205107</v>
      </c>
      <c r="Z718">
        <f t="shared" si="180"/>
        <v>-0.81546488654205107</v>
      </c>
      <c r="AA718">
        <f t="shared" si="181"/>
        <v>-0.81546488654205107</v>
      </c>
      <c r="AB718">
        <f t="shared" si="182"/>
        <v>0.324692490355244</v>
      </c>
      <c r="AC718">
        <f t="shared" si="183"/>
        <v>-0.81546488654205107</v>
      </c>
      <c r="AD718">
        <f t="shared" si="184"/>
        <v>-0.81546488654205107</v>
      </c>
      <c r="AE718">
        <f t="shared" si="185"/>
        <v>0.5067080188716846</v>
      </c>
      <c r="AF718">
        <f t="shared" si="186"/>
        <v>-0.81546488654205107</v>
      </c>
      <c r="AG718">
        <f t="shared" si="187"/>
        <v>0.64678332005771277</v>
      </c>
      <c r="AH718">
        <f t="shared" si="188"/>
        <v>1.2601842517092519</v>
      </c>
      <c r="AI718">
        <f t="shared" si="189"/>
        <v>2.1544212382584136</v>
      </c>
      <c r="AJ718">
        <f t="shared" si="190"/>
        <v>-0.53042554231772732</v>
      </c>
      <c r="AK718">
        <f t="shared" si="191"/>
        <v>0.30310030989584424</v>
      </c>
    </row>
    <row r="719" spans="1:37" x14ac:dyDescent="0.25">
      <c r="A719" t="s">
        <v>775</v>
      </c>
      <c r="B719" t="s">
        <v>776</v>
      </c>
      <c r="C719" t="s">
        <v>777</v>
      </c>
      <c r="D719">
        <v>2389.2441899999999</v>
      </c>
      <c r="E719">
        <v>3.2013121359999999</v>
      </c>
      <c r="F719" s="12">
        <v>1.6786633500000001</v>
      </c>
      <c r="G719">
        <v>0.37602312999999998</v>
      </c>
      <c r="H719">
        <v>4.464255563</v>
      </c>
      <c r="I719" s="5">
        <v>8.0299999999999994E-6</v>
      </c>
      <c r="J719" s="11">
        <f t="shared" si="176"/>
        <v>5.0952844547213187</v>
      </c>
      <c r="K719" s="6">
        <v>5.8699999999999997E-5</v>
      </c>
      <c r="L719" s="2">
        <v>1220.111097</v>
      </c>
      <c r="M719" s="2">
        <v>2247.5426320000001</v>
      </c>
      <c r="N719" s="2">
        <v>887.35884390000001</v>
      </c>
      <c r="O719" s="2">
        <v>942.37148879999995</v>
      </c>
      <c r="P719" s="3">
        <v>5325.6943629999996</v>
      </c>
      <c r="Q719" s="3">
        <v>8498.263911</v>
      </c>
      <c r="R719" s="3">
        <v>3013.5907309999998</v>
      </c>
      <c r="S719" s="3">
        <v>1652.2106000000001</v>
      </c>
      <c r="T719" s="3">
        <v>2843.737494</v>
      </c>
      <c r="U719" s="3">
        <v>2530.3140859999999</v>
      </c>
      <c r="V719" s="3">
        <v>5812.1347800000003</v>
      </c>
      <c r="W719">
        <f t="shared" si="177"/>
        <v>3179.3936387909093</v>
      </c>
      <c r="X719">
        <f t="shared" si="178"/>
        <v>2290.0354824067108</v>
      </c>
      <c r="Y719">
        <f t="shared" si="179"/>
        <v>-0.85556863936964112</v>
      </c>
      <c r="Z719">
        <f t="shared" si="180"/>
        <v>-0.40691553207358216</v>
      </c>
      <c r="AA719">
        <f t="shared" si="181"/>
        <v>-1.0008730486927204</v>
      </c>
      <c r="AB719">
        <f t="shared" si="182"/>
        <v>-0.97685043187187337</v>
      </c>
      <c r="AC719">
        <f t="shared" si="183"/>
        <v>0.9372347025616552</v>
      </c>
      <c r="AD719">
        <f t="shared" si="184"/>
        <v>2.3226147861338937</v>
      </c>
      <c r="AE719">
        <f t="shared" si="185"/>
        <v>-7.2401894671369524E-2</v>
      </c>
      <c r="AF719">
        <f t="shared" si="186"/>
        <v>-0.66688182367633775</v>
      </c>
      <c r="AG719">
        <f t="shared" si="187"/>
        <v>-0.1465724646493913</v>
      </c>
      <c r="AH719">
        <f t="shared" si="188"/>
        <v>-0.28343646104066472</v>
      </c>
      <c r="AI719">
        <f t="shared" si="189"/>
        <v>1.1496508073500302</v>
      </c>
      <c r="AJ719">
        <f t="shared" si="190"/>
        <v>-0.81005191300195434</v>
      </c>
      <c r="AK719">
        <f t="shared" si="191"/>
        <v>0.46288680742968796</v>
      </c>
    </row>
    <row r="720" spans="1:37" x14ac:dyDescent="0.25">
      <c r="A720" t="s">
        <v>1327</v>
      </c>
      <c r="B720" t="s">
        <v>1328</v>
      </c>
      <c r="C720" t="s">
        <v>1329</v>
      </c>
      <c r="D720">
        <v>142.65094490000001</v>
      </c>
      <c r="E720">
        <v>315.50813950000003</v>
      </c>
      <c r="F720" s="12">
        <v>8.3015334139999997</v>
      </c>
      <c r="G720">
        <v>1.5066931210000001</v>
      </c>
      <c r="H720">
        <v>5.5097705680000004</v>
      </c>
      <c r="I720" s="5">
        <v>3.5899999999999997E-8</v>
      </c>
      <c r="J720" s="11">
        <f t="shared" si="176"/>
        <v>7.4449055514216811</v>
      </c>
      <c r="K720" s="5">
        <v>4.6100000000000001E-7</v>
      </c>
      <c r="L720" s="2">
        <v>0</v>
      </c>
      <c r="M720" s="2">
        <v>0</v>
      </c>
      <c r="N720" s="2">
        <v>2.2351608160000001</v>
      </c>
      <c r="O720" s="2">
        <v>2.2173446800000001</v>
      </c>
      <c r="P720" s="3">
        <v>48.784986529999998</v>
      </c>
      <c r="Q720" s="3">
        <v>106.62976639999999</v>
      </c>
      <c r="R720" s="3">
        <v>1339.659361</v>
      </c>
      <c r="S720" s="3">
        <v>37.277918450000001</v>
      </c>
      <c r="T720" s="3">
        <v>580.12244880000003</v>
      </c>
      <c r="U720" s="3">
        <v>46.421609140000001</v>
      </c>
      <c r="V720" s="3">
        <v>313.62309310000001</v>
      </c>
      <c r="W720">
        <f t="shared" si="177"/>
        <v>225.17924444690908</v>
      </c>
      <c r="X720">
        <f t="shared" si="178"/>
        <v>391.86390190396747</v>
      </c>
      <c r="Y720">
        <f t="shared" si="179"/>
        <v>-0.57463635551225856</v>
      </c>
      <c r="Z720">
        <f t="shared" si="180"/>
        <v>-0.57463635551225856</v>
      </c>
      <c r="AA720">
        <f t="shared" si="181"/>
        <v>-0.5689324343163028</v>
      </c>
      <c r="AB720">
        <f t="shared" si="182"/>
        <v>-0.56897789942782095</v>
      </c>
      <c r="AC720">
        <f t="shared" si="183"/>
        <v>-0.45014163606255653</v>
      </c>
      <c r="AD720">
        <f t="shared" si="184"/>
        <v>-0.3025271719872823</v>
      </c>
      <c r="AE720">
        <f t="shared" si="185"/>
        <v>2.8440489443863401</v>
      </c>
      <c r="AF720">
        <f t="shared" si="186"/>
        <v>-0.47950659676470353</v>
      </c>
      <c r="AG720">
        <f t="shared" si="187"/>
        <v>0.90578183555186331</v>
      </c>
      <c r="AH720">
        <f t="shared" si="188"/>
        <v>-0.45617275395455159</v>
      </c>
      <c r="AI720">
        <f t="shared" si="189"/>
        <v>0.22570042359953202</v>
      </c>
      <c r="AJ720">
        <f t="shared" si="190"/>
        <v>-0.57179576119216025</v>
      </c>
      <c r="AK720">
        <f t="shared" si="191"/>
        <v>0.32674043496694877</v>
      </c>
    </row>
    <row r="721" spans="1:37" x14ac:dyDescent="0.25">
      <c r="A721" s="7" t="s">
        <v>2122</v>
      </c>
      <c r="B721" t="s">
        <v>2123</v>
      </c>
      <c r="C721" t="s">
        <v>2124</v>
      </c>
      <c r="D721">
        <v>38.525094709999998</v>
      </c>
      <c r="E721">
        <v>-5.4621300059999998</v>
      </c>
      <c r="F721" s="12">
        <v>-2.449463653</v>
      </c>
      <c r="G721">
        <v>0.55854527200000004</v>
      </c>
      <c r="H721">
        <v>-4.385434407</v>
      </c>
      <c r="I721" s="6">
        <v>1.1600000000000001E-5</v>
      </c>
      <c r="J721" s="11">
        <f t="shared" si="176"/>
        <v>4.9355420107730819</v>
      </c>
      <c r="K721" s="6">
        <v>8.1100000000000006E-5</v>
      </c>
      <c r="L721" s="2">
        <v>57.298034950000002</v>
      </c>
      <c r="M721" s="2">
        <v>80.438367880000001</v>
      </c>
      <c r="N721" s="2">
        <v>50.291118359999999</v>
      </c>
      <c r="O721" s="2">
        <v>42.129548909999997</v>
      </c>
      <c r="P721" s="3">
        <v>9.7569973060000006</v>
      </c>
      <c r="Q721" s="3">
        <v>6.4234799020000004</v>
      </c>
      <c r="R721" s="3">
        <v>8.9996310220000009</v>
      </c>
      <c r="S721" s="3">
        <v>6.6567711520000001</v>
      </c>
      <c r="T721" s="3">
        <v>8.5312124829999991</v>
      </c>
      <c r="U721" s="3">
        <v>28.929408590000001</v>
      </c>
      <c r="V721" s="3">
        <v>2.887873785</v>
      </c>
      <c r="W721">
        <f t="shared" si="177"/>
        <v>27.48567675818181</v>
      </c>
      <c r="X721">
        <f t="shared" si="178"/>
        <v>25.094734601939763</v>
      </c>
      <c r="Y721">
        <f t="shared" si="179"/>
        <v>1.1879925675529466</v>
      </c>
      <c r="Z721">
        <f t="shared" si="180"/>
        <v>2.1101116214923059</v>
      </c>
      <c r="AA721">
        <f t="shared" si="181"/>
        <v>0.9087739704589417</v>
      </c>
      <c r="AB721">
        <f t="shared" si="182"/>
        <v>0.58354361518875164</v>
      </c>
      <c r="AC721">
        <f t="shared" si="183"/>
        <v>-0.7064700915709794</v>
      </c>
      <c r="AD721">
        <f t="shared" si="184"/>
        <v>-0.83930741608854287</v>
      </c>
      <c r="AE721">
        <f t="shared" si="185"/>
        <v>-0.7366503782332442</v>
      </c>
      <c r="AF721">
        <f t="shared" si="186"/>
        <v>-0.8300109938031297</v>
      </c>
      <c r="AG721">
        <f t="shared" si="187"/>
        <v>-0.75531638711639049</v>
      </c>
      <c r="AH721">
        <f t="shared" si="188"/>
        <v>5.7531265212368253E-2</v>
      </c>
      <c r="AI721">
        <f t="shared" si="189"/>
        <v>-0.98019777309302403</v>
      </c>
      <c r="AJ721">
        <f t="shared" si="190"/>
        <v>1.1976054436732366</v>
      </c>
      <c r="AK721">
        <f t="shared" si="191"/>
        <v>-0.68434596781327761</v>
      </c>
    </row>
    <row r="722" spans="1:37" x14ac:dyDescent="0.25">
      <c r="A722" t="s">
        <v>1528</v>
      </c>
      <c r="B722" t="s">
        <v>1529</v>
      </c>
      <c r="C722" t="s">
        <v>1530</v>
      </c>
      <c r="D722">
        <v>1.740088149</v>
      </c>
      <c r="E722">
        <v>3.5692807439999998</v>
      </c>
      <c r="F722" s="12">
        <v>1.8356333819999999</v>
      </c>
      <c r="G722">
        <v>1.4983990490000001</v>
      </c>
      <c r="H722">
        <v>1.225063099</v>
      </c>
      <c r="I722" s="6">
        <v>0.22055144700000001</v>
      </c>
      <c r="J722" s="11">
        <f t="shared" si="176"/>
        <v>0.6564900885450442</v>
      </c>
      <c r="K722" s="6">
        <v>0.35100272900000001</v>
      </c>
      <c r="L722" s="2">
        <v>2.246981763</v>
      </c>
      <c r="M722" s="2">
        <v>0</v>
      </c>
      <c r="N722" s="2">
        <v>1.117580408</v>
      </c>
      <c r="O722" s="2">
        <v>0</v>
      </c>
      <c r="P722" s="3">
        <v>4.8784986530000003</v>
      </c>
      <c r="Q722" s="3">
        <v>12.8469598</v>
      </c>
      <c r="R722" s="3">
        <v>1.285661575</v>
      </c>
      <c r="S722" s="3">
        <v>0</v>
      </c>
      <c r="T722" s="3">
        <v>0</v>
      </c>
      <c r="U722" s="3">
        <v>1.345553888</v>
      </c>
      <c r="V722" s="3">
        <v>1.1551495140000001</v>
      </c>
      <c r="W722">
        <f t="shared" si="177"/>
        <v>2.2614896000909095</v>
      </c>
      <c r="X722">
        <f t="shared" si="178"/>
        <v>3.6141409421611961</v>
      </c>
      <c r="Y722">
        <f t="shared" si="179"/>
        <v>-4.0141868629600484E-3</v>
      </c>
      <c r="Z722">
        <f t="shared" si="180"/>
        <v>-0.62573364909741913</v>
      </c>
      <c r="AA722">
        <f t="shared" si="181"/>
        <v>-0.31650929235949243</v>
      </c>
      <c r="AB722">
        <f t="shared" si="182"/>
        <v>-0.62573364909741913</v>
      </c>
      <c r="AC722">
        <f t="shared" si="183"/>
        <v>0.72410265531707874</v>
      </c>
      <c r="AD722">
        <f t="shared" si="184"/>
        <v>2.9289035400980117</v>
      </c>
      <c r="AE722">
        <f t="shared" si="185"/>
        <v>-0.27000275880424868</v>
      </c>
      <c r="AF722">
        <f t="shared" si="186"/>
        <v>-0.62573364909741913</v>
      </c>
      <c r="AG722">
        <f t="shared" si="187"/>
        <v>-0.62573364909741913</v>
      </c>
      <c r="AH722">
        <f t="shared" si="188"/>
        <v>-0.25343109932597019</v>
      </c>
      <c r="AI722">
        <f t="shared" si="189"/>
        <v>-0.30611426167274386</v>
      </c>
      <c r="AJ722">
        <f t="shared" si="190"/>
        <v>-0.39299769435432269</v>
      </c>
      <c r="AK722">
        <f t="shared" si="191"/>
        <v>0.22457011105961275</v>
      </c>
    </row>
    <row r="723" spans="1:37" x14ac:dyDescent="0.25">
      <c r="A723" t="s">
        <v>871</v>
      </c>
      <c r="B723" t="s">
        <v>872</v>
      </c>
      <c r="C723" t="s">
        <v>873</v>
      </c>
      <c r="D723">
        <v>6.2728331930000003</v>
      </c>
      <c r="E723">
        <v>2.5263931460000002</v>
      </c>
      <c r="F723" s="12">
        <v>1.337079162</v>
      </c>
      <c r="G723">
        <v>0.68303182500000004</v>
      </c>
      <c r="H723">
        <v>1.957564952</v>
      </c>
      <c r="I723" s="6">
        <v>5.0281082999999997E-2</v>
      </c>
      <c r="J723" s="11">
        <f t="shared" si="176"/>
        <v>1.2985953766531733</v>
      </c>
      <c r="K723" s="6">
        <v>0.11120967700000001</v>
      </c>
      <c r="L723" s="2">
        <v>4.4939635259999999</v>
      </c>
      <c r="M723" s="2">
        <v>4.7316686990000001</v>
      </c>
      <c r="N723" s="2">
        <v>3.3527412239999999</v>
      </c>
      <c r="O723" s="2">
        <v>3.326017019</v>
      </c>
      <c r="P723" s="3">
        <v>9.7569973060000006</v>
      </c>
      <c r="Q723" s="3">
        <v>12.8469598</v>
      </c>
      <c r="R723" s="3">
        <v>12.85661575</v>
      </c>
      <c r="S723" s="3">
        <v>5.3254169219999996</v>
      </c>
      <c r="T723" s="3">
        <v>8.5312124829999991</v>
      </c>
      <c r="U723" s="3">
        <v>2.0183308320000002</v>
      </c>
      <c r="V723" s="3">
        <v>18.482392229999999</v>
      </c>
      <c r="W723">
        <f t="shared" si="177"/>
        <v>7.7929377991818196</v>
      </c>
      <c r="X723">
        <f t="shared" si="178"/>
        <v>4.9470749815536736</v>
      </c>
      <c r="Y723">
        <f t="shared" si="179"/>
        <v>-0.66685350140897748</v>
      </c>
      <c r="Z723">
        <f t="shared" si="180"/>
        <v>-0.61880386118999153</v>
      </c>
      <c r="AA723">
        <f t="shared" si="181"/>
        <v>-0.8975397768859642</v>
      </c>
      <c r="AB723">
        <f t="shared" si="182"/>
        <v>-0.90294179830258858</v>
      </c>
      <c r="AC723">
        <f t="shared" si="183"/>
        <v>0.39701429918520265</v>
      </c>
      <c r="AD723">
        <f t="shared" si="184"/>
        <v>1.0216182329282018</v>
      </c>
      <c r="AE723">
        <f t="shared" si="185"/>
        <v>1.0235700832712842</v>
      </c>
      <c r="AF723">
        <f t="shared" si="186"/>
        <v>-0.49878380384015786</v>
      </c>
      <c r="AG723">
        <f t="shared" si="187"/>
        <v>0.14923458540066795</v>
      </c>
      <c r="AH723">
        <f t="shared" si="188"/>
        <v>-1.1672770250529438</v>
      </c>
      <c r="AI723">
        <f t="shared" si="189"/>
        <v>2.1607625658952636</v>
      </c>
      <c r="AJ723">
        <f t="shared" si="190"/>
        <v>-0.77153473444688048</v>
      </c>
      <c r="AK723">
        <f t="shared" si="191"/>
        <v>0.44087699111250256</v>
      </c>
    </row>
    <row r="724" spans="1:37" x14ac:dyDescent="0.25">
      <c r="A724" t="s">
        <v>1078</v>
      </c>
      <c r="B724" t="s">
        <v>1079</v>
      </c>
      <c r="C724" t="s">
        <v>1080</v>
      </c>
      <c r="D724">
        <v>12.92105441</v>
      </c>
      <c r="E724">
        <v>2.2475741070000002</v>
      </c>
      <c r="F724" s="12">
        <v>1.1683686849999999</v>
      </c>
      <c r="G724">
        <v>0.61434281999999996</v>
      </c>
      <c r="H724">
        <v>1.9018187339999999</v>
      </c>
      <c r="I724" s="6">
        <v>5.7194856000000002E-2</v>
      </c>
      <c r="J724" s="11">
        <f t="shared" si="176"/>
        <v>1.2426430290963693</v>
      </c>
      <c r="K724" s="6">
        <v>0.123220239</v>
      </c>
      <c r="L724" s="2">
        <v>6.7409452889999999</v>
      </c>
      <c r="M724" s="2">
        <v>4.7316686990000001</v>
      </c>
      <c r="N724" s="2">
        <v>8.9406432640000002</v>
      </c>
      <c r="O724" s="2">
        <v>14.41274042</v>
      </c>
      <c r="P724" s="3">
        <v>11.38316352</v>
      </c>
      <c r="Q724" s="3">
        <v>28.263311569999999</v>
      </c>
      <c r="R724" s="3">
        <v>28.28455464</v>
      </c>
      <c r="S724" s="3">
        <v>2.6627084609999998</v>
      </c>
      <c r="T724" s="3">
        <v>32.702981180000002</v>
      </c>
      <c r="U724" s="3">
        <v>12.78276194</v>
      </c>
      <c r="V724" s="3">
        <v>21.370266010000002</v>
      </c>
      <c r="W724">
        <f t="shared" si="177"/>
        <v>15.661431362999998</v>
      </c>
      <c r="X724">
        <f t="shared" si="178"/>
        <v>9.9200254540863302</v>
      </c>
      <c r="Y724">
        <f t="shared" si="179"/>
        <v>-0.89924024038924288</v>
      </c>
      <c r="Z724">
        <f t="shared" si="180"/>
        <v>-1.1017877640120097</v>
      </c>
      <c r="AA724">
        <f t="shared" si="181"/>
        <v>-0.67749706188823555</v>
      </c>
      <c r="AB724">
        <f t="shared" si="182"/>
        <v>-0.12587578013578865</v>
      </c>
      <c r="AC724">
        <f t="shared" si="183"/>
        <v>-0.43127589367602504</v>
      </c>
      <c r="AD724">
        <f t="shared" si="184"/>
        <v>1.2703475676878371</v>
      </c>
      <c r="AE724">
        <f t="shared" si="185"/>
        <v>1.2724890007011214</v>
      </c>
      <c r="AF724">
        <f t="shared" si="186"/>
        <v>-1.3103517689710633</v>
      </c>
      <c r="AG724">
        <f t="shared" si="187"/>
        <v>1.7178937590306407</v>
      </c>
      <c r="AH724">
        <f t="shared" si="188"/>
        <v>-0.29018770529607818</v>
      </c>
      <c r="AI724">
        <f t="shared" si="189"/>
        <v>0.57548588694884628</v>
      </c>
      <c r="AJ724">
        <f t="shared" si="190"/>
        <v>-0.70110021160631919</v>
      </c>
      <c r="AK724">
        <f t="shared" si="191"/>
        <v>0.40062869234646847</v>
      </c>
    </row>
    <row r="725" spans="1:37" x14ac:dyDescent="0.25">
      <c r="A725" t="s">
        <v>2032</v>
      </c>
      <c r="B725" t="s">
        <v>2033</v>
      </c>
      <c r="C725" t="s">
        <v>2034</v>
      </c>
      <c r="D725">
        <v>1.9527624400000001</v>
      </c>
      <c r="E725">
        <v>-5.9858544220000001</v>
      </c>
      <c r="F725" s="12">
        <v>-2.581557192</v>
      </c>
      <c r="G725">
        <v>1.609295108</v>
      </c>
      <c r="H725">
        <v>-1.604154005</v>
      </c>
      <c r="I725" s="6">
        <v>0.10868011</v>
      </c>
      <c r="J725" s="11">
        <f t="shared" si="176"/>
        <v>0.96384993068505564</v>
      </c>
      <c r="K725" s="6">
        <v>0.204401632</v>
      </c>
      <c r="L725" s="2">
        <v>3.3704726439999999</v>
      </c>
      <c r="M725" s="2">
        <v>1.182917175</v>
      </c>
      <c r="N725" s="2">
        <v>2.2351608160000001</v>
      </c>
      <c r="O725" s="2">
        <v>3.326017019</v>
      </c>
      <c r="P725" s="3">
        <v>0</v>
      </c>
      <c r="Q725" s="3">
        <v>0</v>
      </c>
      <c r="R725" s="3">
        <v>0</v>
      </c>
      <c r="S725" s="3">
        <v>0</v>
      </c>
      <c r="T725" s="3">
        <v>0</v>
      </c>
      <c r="U725" s="3">
        <v>0</v>
      </c>
      <c r="V725" s="3">
        <v>1.7327242709999999</v>
      </c>
      <c r="W725">
        <f t="shared" si="177"/>
        <v>1.0770265386363638</v>
      </c>
      <c r="X725">
        <f t="shared" si="178"/>
        <v>1.3163378108855628</v>
      </c>
      <c r="Y725">
        <f t="shared" si="179"/>
        <v>1.7422929634002737</v>
      </c>
      <c r="Z725">
        <f t="shared" si="180"/>
        <v>8.0443359970339703E-2</v>
      </c>
      <c r="AA725">
        <f t="shared" si="181"/>
        <v>0.87981539980569612</v>
      </c>
      <c r="AB725">
        <f t="shared" si="182"/>
        <v>1.7085207625014081</v>
      </c>
      <c r="AC725">
        <f t="shared" si="183"/>
        <v>-0.81819919608006775</v>
      </c>
      <c r="AD725">
        <f t="shared" si="184"/>
        <v>-0.81819919608006775</v>
      </c>
      <c r="AE725">
        <f t="shared" si="185"/>
        <v>-0.81819919608006775</v>
      </c>
      <c r="AF725">
        <f t="shared" si="186"/>
        <v>-0.81819919608006775</v>
      </c>
      <c r="AG725">
        <f t="shared" si="187"/>
        <v>-0.81819919608006775</v>
      </c>
      <c r="AH725">
        <f t="shared" si="188"/>
        <v>-0.81819919608006775</v>
      </c>
      <c r="AI725">
        <f t="shared" si="189"/>
        <v>0.49812269080268784</v>
      </c>
      <c r="AJ725">
        <f t="shared" si="190"/>
        <v>1.1027681214194294</v>
      </c>
      <c r="AK725">
        <f t="shared" si="191"/>
        <v>-0.63015321223967413</v>
      </c>
    </row>
    <row r="726" spans="1:37" x14ac:dyDescent="0.25">
      <c r="A726" t="s">
        <v>2068</v>
      </c>
      <c r="B726" t="s">
        <v>2069</v>
      </c>
      <c r="C726" t="s">
        <v>2070</v>
      </c>
      <c r="D726">
        <v>1.645811068</v>
      </c>
      <c r="E726">
        <v>-15.26541974</v>
      </c>
      <c r="F726" s="12">
        <v>-3.932195353</v>
      </c>
      <c r="G726">
        <v>1.5576001100000001</v>
      </c>
      <c r="H726">
        <v>-2.5245217480000002</v>
      </c>
      <c r="I726" s="6">
        <v>1.1585583999999999E-2</v>
      </c>
      <c r="J726" s="11">
        <f t="shared" si="176"/>
        <v>1.9360820696353391</v>
      </c>
      <c r="K726" s="6">
        <v>3.3409265E-2</v>
      </c>
      <c r="L726" s="2">
        <v>4.4939635259999999</v>
      </c>
      <c r="M726" s="2">
        <v>1.182917175</v>
      </c>
      <c r="N726" s="2">
        <v>4.4703216320000001</v>
      </c>
      <c r="O726" s="2">
        <v>2.2173446800000001</v>
      </c>
      <c r="P726" s="3">
        <v>0</v>
      </c>
      <c r="Q726" s="3">
        <v>0</v>
      </c>
      <c r="R726" s="3">
        <v>0</v>
      </c>
      <c r="S726" s="3">
        <v>0</v>
      </c>
      <c r="T726" s="3">
        <v>0</v>
      </c>
      <c r="U726" s="3">
        <v>0</v>
      </c>
      <c r="V726" s="3">
        <v>0</v>
      </c>
      <c r="W726">
        <f t="shared" si="177"/>
        <v>1.1240497284545454</v>
      </c>
      <c r="X726">
        <f t="shared" si="178"/>
        <v>1.7214430634302582</v>
      </c>
      <c r="Y726">
        <f t="shared" si="179"/>
        <v>1.9576097921184494</v>
      </c>
      <c r="Z726">
        <f t="shared" si="180"/>
        <v>3.4196569027471375E-2</v>
      </c>
      <c r="AA726">
        <f t="shared" si="181"/>
        <v>1.9438760274054363</v>
      </c>
      <c r="AB726">
        <f t="shared" si="182"/>
        <v>0.63510375380460438</v>
      </c>
      <c r="AC726">
        <f t="shared" si="183"/>
        <v>-0.65296944890799447</v>
      </c>
      <c r="AD726">
        <f t="shared" si="184"/>
        <v>-0.65296944890799447</v>
      </c>
      <c r="AE726">
        <f t="shared" si="185"/>
        <v>-0.65296944890799447</v>
      </c>
      <c r="AF726">
        <f t="shared" si="186"/>
        <v>-0.65296944890799447</v>
      </c>
      <c r="AG726">
        <f t="shared" si="187"/>
        <v>-0.65296944890799447</v>
      </c>
      <c r="AH726">
        <f t="shared" si="188"/>
        <v>-0.65296944890799447</v>
      </c>
      <c r="AI726">
        <f t="shared" si="189"/>
        <v>-0.65296944890799447</v>
      </c>
      <c r="AJ726">
        <f t="shared" si="190"/>
        <v>1.1426965355889904</v>
      </c>
      <c r="AK726">
        <f t="shared" si="191"/>
        <v>-0.65296944890799458</v>
      </c>
    </row>
    <row r="727" spans="1:37" x14ac:dyDescent="0.25">
      <c r="A727" t="s">
        <v>1825</v>
      </c>
      <c r="B727" t="s">
        <v>1826</v>
      </c>
      <c r="C727" t="s">
        <v>1827</v>
      </c>
      <c r="D727">
        <v>9.7807177900000006</v>
      </c>
      <c r="E727">
        <v>-4.2482248919999996</v>
      </c>
      <c r="F727" s="12">
        <v>-2.0868601409999998</v>
      </c>
      <c r="G727">
        <v>0.72559636000000005</v>
      </c>
      <c r="H727">
        <v>-2.8760620330000002</v>
      </c>
      <c r="I727" s="6">
        <v>4.0267059999999997E-3</v>
      </c>
      <c r="J727" s="11">
        <f t="shared" si="176"/>
        <v>2.3950500781747337</v>
      </c>
      <c r="K727" s="6">
        <v>1.3725202000000001E-2</v>
      </c>
      <c r="L727" s="2">
        <v>4.4939635259999999</v>
      </c>
      <c r="M727" s="2">
        <v>2.3658343500000001</v>
      </c>
      <c r="N727" s="2">
        <v>16.763706119999998</v>
      </c>
      <c r="O727" s="2">
        <v>13.30406808</v>
      </c>
      <c r="P727" s="3">
        <v>4.8784986530000003</v>
      </c>
      <c r="Q727" s="3">
        <v>2.569391961</v>
      </c>
      <c r="R727" s="3">
        <v>2.5713231489999999</v>
      </c>
      <c r="S727" s="3">
        <v>0</v>
      </c>
      <c r="T727" s="3">
        <v>0</v>
      </c>
      <c r="U727" s="3">
        <v>4.0366616640000004</v>
      </c>
      <c r="V727" s="3">
        <v>1.1551495140000001</v>
      </c>
      <c r="W727">
        <f t="shared" si="177"/>
        <v>4.7398724560909091</v>
      </c>
      <c r="X727">
        <f t="shared" si="178"/>
        <v>5.1462685995160689</v>
      </c>
      <c r="Y727">
        <f t="shared" si="179"/>
        <v>-4.7783928362004527E-2</v>
      </c>
      <c r="Z727">
        <f t="shared" si="180"/>
        <v>-0.4613125141416351</v>
      </c>
      <c r="AA727">
        <f t="shared" si="181"/>
        <v>2.3364178202901718</v>
      </c>
      <c r="AB727">
        <f t="shared" si="182"/>
        <v>1.6641563607298748</v>
      </c>
      <c r="AC727">
        <f t="shared" si="183"/>
        <v>2.6937225336844433E-2</v>
      </c>
      <c r="AD727">
        <f t="shared" si="184"/>
        <v>-0.42175810553203752</v>
      </c>
      <c r="AE727">
        <f t="shared" si="185"/>
        <v>-0.42138284567867862</v>
      </c>
      <c r="AF727">
        <f t="shared" si="186"/>
        <v>-0.92103091092770106</v>
      </c>
      <c r="AG727">
        <f t="shared" si="187"/>
        <v>-0.92103091092770106</v>
      </c>
      <c r="AH727">
        <f t="shared" si="188"/>
        <v>-0.13664479000513799</v>
      </c>
      <c r="AI727">
        <f t="shared" si="189"/>
        <v>-0.69656740078199564</v>
      </c>
      <c r="AJ727">
        <f t="shared" si="190"/>
        <v>0.87286943462910171</v>
      </c>
      <c r="AK727">
        <f t="shared" si="191"/>
        <v>-0.49878253407377249</v>
      </c>
    </row>
    <row r="728" spans="1:37" x14ac:dyDescent="0.25">
      <c r="A728" t="s">
        <v>1654</v>
      </c>
      <c r="B728" t="s">
        <v>1655</v>
      </c>
      <c r="C728" t="s">
        <v>1656</v>
      </c>
      <c r="D728">
        <v>0.540799845</v>
      </c>
      <c r="E728">
        <v>-2.4577778650000002</v>
      </c>
      <c r="F728" s="12">
        <v>-1.29735453</v>
      </c>
      <c r="G728">
        <v>2.3556271010000001</v>
      </c>
      <c r="H728">
        <v>-0.55074698799999999</v>
      </c>
      <c r="I728" s="6">
        <v>0.58180712899999998</v>
      </c>
      <c r="J728" s="11">
        <f t="shared" si="176"/>
        <v>0.23522096155854896</v>
      </c>
      <c r="K728" s="6" t="s">
        <v>357</v>
      </c>
      <c r="L728" s="2">
        <v>2.246981763</v>
      </c>
      <c r="M728" s="2">
        <v>0</v>
      </c>
      <c r="N728" s="2">
        <v>0</v>
      </c>
      <c r="O728" s="2">
        <v>1.10867234</v>
      </c>
      <c r="P728" s="3">
        <v>0</v>
      </c>
      <c r="Q728" s="3">
        <v>0</v>
      </c>
      <c r="R728" s="3">
        <v>0</v>
      </c>
      <c r="S728" s="3">
        <v>0</v>
      </c>
      <c r="T728" s="3">
        <v>0</v>
      </c>
      <c r="U728" s="3">
        <v>0</v>
      </c>
      <c r="V728" s="3">
        <v>1.1551495140000001</v>
      </c>
      <c r="W728">
        <f t="shared" si="177"/>
        <v>0.41007305609090916</v>
      </c>
      <c r="X728">
        <f t="shared" si="178"/>
        <v>0.72379635356544514</v>
      </c>
      <c r="Y728">
        <f t="shared" si="179"/>
        <v>2.5378805762980385</v>
      </c>
      <c r="Z728">
        <f t="shared" si="180"/>
        <v>-0.56655861012683406</v>
      </c>
      <c r="AA728">
        <f t="shared" si="181"/>
        <v>-0.56655861012683406</v>
      </c>
      <c r="AB728">
        <f t="shared" si="182"/>
        <v>0.96518762559077198</v>
      </c>
      <c r="AC728">
        <f t="shared" si="183"/>
        <v>-0.56655861012683406</v>
      </c>
      <c r="AD728">
        <f t="shared" si="184"/>
        <v>-0.56655861012683406</v>
      </c>
      <c r="AE728">
        <f t="shared" si="185"/>
        <v>-0.56655861012683406</v>
      </c>
      <c r="AF728">
        <f t="shared" si="186"/>
        <v>-0.56655861012683406</v>
      </c>
      <c r="AG728">
        <f t="shared" si="187"/>
        <v>-0.56655861012683406</v>
      </c>
      <c r="AH728">
        <f t="shared" si="188"/>
        <v>-0.56655861012683406</v>
      </c>
      <c r="AI728">
        <f t="shared" si="189"/>
        <v>1.029400679125861</v>
      </c>
      <c r="AJ728">
        <f t="shared" si="190"/>
        <v>0.59248774540878557</v>
      </c>
      <c r="AK728">
        <f t="shared" si="191"/>
        <v>-0.33856442594787761</v>
      </c>
    </row>
    <row r="729" spans="1:37" x14ac:dyDescent="0.25">
      <c r="A729" t="s">
        <v>1546</v>
      </c>
      <c r="B729" t="s">
        <v>1547</v>
      </c>
      <c r="C729" t="s">
        <v>1548</v>
      </c>
      <c r="D729">
        <v>1.6359847439999999</v>
      </c>
      <c r="E729">
        <v>20.112679249999999</v>
      </c>
      <c r="F729" s="12">
        <v>4.330033373</v>
      </c>
      <c r="G729">
        <v>3.6093307129999999</v>
      </c>
      <c r="H729">
        <v>1.199677646</v>
      </c>
      <c r="I729" s="6">
        <v>0.23026455800000001</v>
      </c>
      <c r="J729" s="11">
        <f t="shared" si="176"/>
        <v>0.63777290289354061</v>
      </c>
      <c r="K729" s="6">
        <v>0.36247361</v>
      </c>
      <c r="L729" s="2">
        <v>0</v>
      </c>
      <c r="M729" s="2">
        <v>0</v>
      </c>
      <c r="N729" s="2">
        <v>0</v>
      </c>
      <c r="O729" s="2">
        <v>0</v>
      </c>
      <c r="P729" s="3">
        <v>0</v>
      </c>
      <c r="Q729" s="3">
        <v>3.854087941</v>
      </c>
      <c r="R729" s="3">
        <v>0</v>
      </c>
      <c r="S729" s="3">
        <v>0</v>
      </c>
      <c r="T729" s="3">
        <v>25.593637449999999</v>
      </c>
      <c r="U729" s="3">
        <v>0</v>
      </c>
      <c r="V729" s="3">
        <v>0</v>
      </c>
      <c r="W729">
        <f t="shared" si="177"/>
        <v>2.6770659446363636</v>
      </c>
      <c r="X729">
        <f t="shared" si="178"/>
        <v>7.3302286271411417</v>
      </c>
      <c r="Y729">
        <f t="shared" si="179"/>
        <v>-0.36520906520216473</v>
      </c>
      <c r="Z729">
        <f t="shared" si="180"/>
        <v>-0.36520906520216473</v>
      </c>
      <c r="AA729">
        <f t="shared" si="181"/>
        <v>-0.36520906520216473</v>
      </c>
      <c r="AB729">
        <f t="shared" si="182"/>
        <v>-0.36520906520216473</v>
      </c>
      <c r="AC729">
        <f t="shared" si="183"/>
        <v>-0.36520906520216473</v>
      </c>
      <c r="AD729">
        <f t="shared" si="184"/>
        <v>0.16057098028369218</v>
      </c>
      <c r="AE729">
        <f t="shared" si="185"/>
        <v>-0.36520906520216473</v>
      </c>
      <c r="AF729">
        <f t="shared" si="186"/>
        <v>-0.36520906520216473</v>
      </c>
      <c r="AG729">
        <f t="shared" si="187"/>
        <v>3.1263106065357902</v>
      </c>
      <c r="AH729">
        <f t="shared" si="188"/>
        <v>-0.36520906520216473</v>
      </c>
      <c r="AI729">
        <f t="shared" si="189"/>
        <v>-0.36520906520216473</v>
      </c>
      <c r="AJ729">
        <f t="shared" si="190"/>
        <v>-0.36520906520216473</v>
      </c>
      <c r="AK729">
        <f t="shared" si="191"/>
        <v>0.20869089440123695</v>
      </c>
    </row>
    <row r="730" spans="1:37" x14ac:dyDescent="0.25">
      <c r="A730" s="7" t="s">
        <v>1762</v>
      </c>
      <c r="B730" t="s">
        <v>1763</v>
      </c>
      <c r="C730" t="s">
        <v>1764</v>
      </c>
      <c r="D730">
        <v>47.025520520000001</v>
      </c>
      <c r="E730">
        <v>-15.38093793</v>
      </c>
      <c r="F730" s="12">
        <v>-3.943071577</v>
      </c>
      <c r="G730">
        <v>1.261296328</v>
      </c>
      <c r="H730">
        <v>-3.126205546</v>
      </c>
      <c r="I730" s="6">
        <v>1.7707770000000001E-3</v>
      </c>
      <c r="J730" s="11">
        <f t="shared" si="176"/>
        <v>2.7518361275549208</v>
      </c>
      <c r="K730" s="6">
        <v>6.7859610000000001E-3</v>
      </c>
      <c r="L730" s="2">
        <v>24.716799389999998</v>
      </c>
      <c r="M730" s="2">
        <v>149.04756399999999</v>
      </c>
      <c r="N730" s="2">
        <v>25.70434938</v>
      </c>
      <c r="O730" s="2">
        <v>13.30406808</v>
      </c>
      <c r="P730" s="3">
        <v>0</v>
      </c>
      <c r="Q730" s="3">
        <v>1.28469598</v>
      </c>
      <c r="R730" s="3">
        <v>0</v>
      </c>
      <c r="S730" s="3">
        <v>19.97031346</v>
      </c>
      <c r="T730" s="3">
        <v>1.421868747</v>
      </c>
      <c r="U730" s="3">
        <v>1.345553888</v>
      </c>
      <c r="V730" s="3">
        <v>0.57757475700000005</v>
      </c>
      <c r="W730">
        <f t="shared" si="177"/>
        <v>21.579344334727274</v>
      </c>
      <c r="X730">
        <f t="shared" si="178"/>
        <v>41.501466427446118</v>
      </c>
      <c r="Y730">
        <f t="shared" si="179"/>
        <v>7.5598655309149138E-2</v>
      </c>
      <c r="Z730">
        <f t="shared" si="180"/>
        <v>3.0714148351387967</v>
      </c>
      <c r="AA730">
        <f t="shared" si="181"/>
        <v>9.9394199780486331E-2</v>
      </c>
      <c r="AB730">
        <f t="shared" si="182"/>
        <v>-0.19939720128189481</v>
      </c>
      <c r="AC730">
        <f t="shared" si="183"/>
        <v>-0.5199658275317286</v>
      </c>
      <c r="AD730">
        <f t="shared" si="184"/>
        <v>-0.48901039172210642</v>
      </c>
      <c r="AE730">
        <f t="shared" si="185"/>
        <v>-0.5199658275317286</v>
      </c>
      <c r="AF730">
        <f t="shared" si="186"/>
        <v>-3.8770458329230886E-2</v>
      </c>
      <c r="AG730">
        <f t="shared" si="187"/>
        <v>-0.48570514063562226</v>
      </c>
      <c r="AH730">
        <f t="shared" si="188"/>
        <v>-0.48754398792390824</v>
      </c>
      <c r="AI730">
        <f t="shared" si="189"/>
        <v>-0.50604885527221266</v>
      </c>
      <c r="AJ730">
        <f t="shared" si="190"/>
        <v>0.7617526222366342</v>
      </c>
      <c r="AK730">
        <f t="shared" si="191"/>
        <v>-0.43528721270664822</v>
      </c>
    </row>
    <row r="731" spans="1:37" x14ac:dyDescent="0.25">
      <c r="A731" t="s">
        <v>1588</v>
      </c>
      <c r="B731" t="s">
        <v>1589</v>
      </c>
      <c r="C731" t="s">
        <v>1590</v>
      </c>
      <c r="D731">
        <v>2.639341564</v>
      </c>
      <c r="E731">
        <v>-2.2848190509999999</v>
      </c>
      <c r="F731" s="12">
        <v>-1.192079914</v>
      </c>
      <c r="G731">
        <v>3.8629949460000002</v>
      </c>
      <c r="H731">
        <v>-0.30858956100000001</v>
      </c>
      <c r="I731" s="6">
        <v>0.75763376299999996</v>
      </c>
      <c r="J731" s="11">
        <f t="shared" si="176"/>
        <v>0.12054067978373412</v>
      </c>
      <c r="K731" s="6">
        <v>0.84339752599999995</v>
      </c>
      <c r="L731" s="2">
        <v>26.963781149999999</v>
      </c>
      <c r="M731" s="2">
        <v>0</v>
      </c>
      <c r="N731" s="2">
        <v>0</v>
      </c>
      <c r="O731" s="2">
        <v>0</v>
      </c>
      <c r="P731" s="3">
        <v>0</v>
      </c>
      <c r="Q731" s="3">
        <v>8.9928718629999995</v>
      </c>
      <c r="R731" s="3">
        <v>0</v>
      </c>
      <c r="S731" s="3">
        <v>0</v>
      </c>
      <c r="T731" s="3">
        <v>0</v>
      </c>
      <c r="U731" s="3">
        <v>0</v>
      </c>
      <c r="V731" s="3">
        <v>11.55149514</v>
      </c>
      <c r="W731">
        <f t="shared" si="177"/>
        <v>4.318922559363636</v>
      </c>
      <c r="X731">
        <f t="shared" si="178"/>
        <v>8.1807438281907672</v>
      </c>
      <c r="Y731">
        <f t="shared" si="179"/>
        <v>2.7680684136083555</v>
      </c>
      <c r="Z731">
        <f t="shared" si="180"/>
        <v>-0.52793763624288892</v>
      </c>
      <c r="AA731">
        <f t="shared" si="181"/>
        <v>-0.52793763624288892</v>
      </c>
      <c r="AB731">
        <f t="shared" si="182"/>
        <v>-0.52793763624288892</v>
      </c>
      <c r="AC731">
        <f t="shared" si="183"/>
        <v>-0.52793763624288892</v>
      </c>
      <c r="AD731">
        <f t="shared" si="184"/>
        <v>0.57133549244385062</v>
      </c>
      <c r="AE731">
        <f t="shared" si="185"/>
        <v>-0.52793763624288892</v>
      </c>
      <c r="AF731">
        <f t="shared" si="186"/>
        <v>-0.52793763624288892</v>
      </c>
      <c r="AG731">
        <f t="shared" si="187"/>
        <v>-0.52793763624288892</v>
      </c>
      <c r="AH731">
        <f t="shared" si="188"/>
        <v>-0.52793763624288892</v>
      </c>
      <c r="AI731">
        <f t="shared" si="189"/>
        <v>0.88409718389090564</v>
      </c>
      <c r="AJ731">
        <f t="shared" si="190"/>
        <v>0.29606387621992225</v>
      </c>
      <c r="AK731">
        <f t="shared" si="191"/>
        <v>-0.16917935783995544</v>
      </c>
    </row>
    <row r="732" spans="1:37" x14ac:dyDescent="0.25">
      <c r="A732" t="s">
        <v>192</v>
      </c>
      <c r="B732" t="s">
        <v>193</v>
      </c>
      <c r="C732" t="s">
        <v>194</v>
      </c>
      <c r="D732">
        <v>9.455069731</v>
      </c>
      <c r="E732">
        <v>8.6757283790000006</v>
      </c>
      <c r="F732" s="12">
        <v>3.116984886</v>
      </c>
      <c r="G732">
        <v>0.82331755900000003</v>
      </c>
      <c r="H732">
        <v>3.7858841380000001</v>
      </c>
      <c r="I732" s="6">
        <v>1.53163E-4</v>
      </c>
      <c r="J732" s="11">
        <f t="shared" si="176"/>
        <v>3.8148461357254608</v>
      </c>
      <c r="K732" s="6">
        <v>8.0481699999999999E-4</v>
      </c>
      <c r="L732" s="2">
        <v>1.1234908809999999</v>
      </c>
      <c r="M732" s="2">
        <v>2.3658343500000001</v>
      </c>
      <c r="N732" s="2">
        <v>4.4703216320000001</v>
      </c>
      <c r="O732" s="2">
        <v>1.10867234</v>
      </c>
      <c r="P732" s="3">
        <v>19.513994610000001</v>
      </c>
      <c r="Q732" s="3">
        <v>28.263311569999999</v>
      </c>
      <c r="R732" s="3">
        <v>35.998524089999997</v>
      </c>
      <c r="S732" s="3">
        <v>10.650833840000001</v>
      </c>
      <c r="T732" s="3">
        <v>18.484293709999999</v>
      </c>
      <c r="U732" s="3">
        <v>8.7461002719999996</v>
      </c>
      <c r="V732" s="3">
        <v>16.749667949999999</v>
      </c>
      <c r="W732">
        <f t="shared" si="177"/>
        <v>13.406822295</v>
      </c>
      <c r="X732">
        <f t="shared" si="178"/>
        <v>11.031195988418169</v>
      </c>
      <c r="Y732">
        <f t="shared" si="179"/>
        <v>-1.1135085830128</v>
      </c>
      <c r="Z732">
        <f t="shared" si="180"/>
        <v>-1.0008876604669259</v>
      </c>
      <c r="AA732">
        <f t="shared" si="181"/>
        <v>-0.8101116753235621</v>
      </c>
      <c r="AB732">
        <f t="shared" si="182"/>
        <v>-1.1148519134200885</v>
      </c>
      <c r="AC732">
        <f t="shared" si="183"/>
        <v>0.55362739646834491</v>
      </c>
      <c r="AD732">
        <f t="shared" si="184"/>
        <v>1.3467704943868342</v>
      </c>
      <c r="AE732">
        <f t="shared" si="185"/>
        <v>2.0479829946561905</v>
      </c>
      <c r="AF732">
        <f t="shared" si="186"/>
        <v>-0.24983587073364988</v>
      </c>
      <c r="AG732">
        <f t="shared" si="187"/>
        <v>0.46028294849723628</v>
      </c>
      <c r="AH732">
        <f t="shared" si="188"/>
        <v>-0.42250378181054599</v>
      </c>
      <c r="AI732">
        <f t="shared" si="189"/>
        <v>0.30303565075896643</v>
      </c>
      <c r="AJ732">
        <f t="shared" si="190"/>
        <v>-1.0098399580558441</v>
      </c>
      <c r="AK732">
        <f t="shared" si="191"/>
        <v>0.57705140460333948</v>
      </c>
    </row>
    <row r="733" spans="1:37" x14ac:dyDescent="0.25">
      <c r="A733" t="s">
        <v>1504</v>
      </c>
      <c r="B733" t="s">
        <v>1505</v>
      </c>
      <c r="C733" t="s">
        <v>1506</v>
      </c>
      <c r="D733">
        <v>0.90675904200000002</v>
      </c>
      <c r="E733">
        <v>5.839190866</v>
      </c>
      <c r="F733" s="12">
        <v>2.545768469</v>
      </c>
      <c r="G733">
        <v>2.512212613</v>
      </c>
      <c r="H733">
        <v>1.013357093</v>
      </c>
      <c r="I733" s="6">
        <v>0.31088962599999997</v>
      </c>
      <c r="J733" s="11">
        <f t="shared" si="176"/>
        <v>0.50739376958152271</v>
      </c>
      <c r="K733" s="6" t="s">
        <v>357</v>
      </c>
      <c r="L733" s="2">
        <v>0</v>
      </c>
      <c r="M733" s="2">
        <v>1.182917175</v>
      </c>
      <c r="N733" s="2">
        <v>0</v>
      </c>
      <c r="O733" s="2">
        <v>0</v>
      </c>
      <c r="P733" s="3">
        <v>0</v>
      </c>
      <c r="Q733" s="3">
        <v>5.138783922</v>
      </c>
      <c r="R733" s="3">
        <v>1.285661575</v>
      </c>
      <c r="S733" s="3">
        <v>0</v>
      </c>
      <c r="T733" s="3">
        <v>0</v>
      </c>
      <c r="U733" s="3">
        <v>7.4005463840000001</v>
      </c>
      <c r="V733" s="3">
        <v>0</v>
      </c>
      <c r="W733">
        <f t="shared" si="177"/>
        <v>1.3643553687272727</v>
      </c>
      <c r="X733">
        <f t="shared" si="178"/>
        <v>2.4073992835188611</v>
      </c>
      <c r="Y733">
        <f t="shared" si="179"/>
        <v>-0.56673414255279408</v>
      </c>
      <c r="Z733">
        <f t="shared" si="180"/>
        <v>-7.5366888645936228E-2</v>
      </c>
      <c r="AA733">
        <f t="shared" si="181"/>
        <v>-0.56673414255279408</v>
      </c>
      <c r="AB733">
        <f t="shared" si="182"/>
        <v>-0.56673414255279408</v>
      </c>
      <c r="AC733">
        <f t="shared" si="183"/>
        <v>-0.56673414255279408</v>
      </c>
      <c r="AD733">
        <f t="shared" si="184"/>
        <v>1.5678448436504058</v>
      </c>
      <c r="AE733">
        <f t="shared" si="185"/>
        <v>-3.2688301548485593E-2</v>
      </c>
      <c r="AF733">
        <f t="shared" si="186"/>
        <v>-0.56673414255279408</v>
      </c>
      <c r="AG733">
        <f t="shared" si="187"/>
        <v>-0.56673414255279408</v>
      </c>
      <c r="AH733">
        <f t="shared" si="188"/>
        <v>2.5073493444135755</v>
      </c>
      <c r="AI733">
        <f t="shared" si="189"/>
        <v>-0.56673414255279408</v>
      </c>
      <c r="AJ733">
        <f t="shared" si="190"/>
        <v>-0.44389232907607962</v>
      </c>
      <c r="AK733">
        <f t="shared" si="191"/>
        <v>0.25365275947204563</v>
      </c>
    </row>
    <row r="734" spans="1:37" x14ac:dyDescent="0.25">
      <c r="A734" t="s">
        <v>1477</v>
      </c>
      <c r="B734" t="s">
        <v>1478</v>
      </c>
      <c r="C734" t="s">
        <v>1479</v>
      </c>
      <c r="D734">
        <v>1.245812074</v>
      </c>
      <c r="E734">
        <v>2.9402499990000002</v>
      </c>
      <c r="F734" s="12">
        <v>1.5559388270000001</v>
      </c>
      <c r="G734">
        <v>1.571857246</v>
      </c>
      <c r="H734">
        <v>0.98987285999999997</v>
      </c>
      <c r="I734" s="6">
        <v>0.32223626599999999</v>
      </c>
      <c r="J734" s="11">
        <f t="shared" si="176"/>
        <v>0.49182558360224277</v>
      </c>
      <c r="K734" s="6">
        <v>0.464437196</v>
      </c>
      <c r="L734" s="2">
        <v>2.246981763</v>
      </c>
      <c r="M734" s="2">
        <v>0</v>
      </c>
      <c r="N734" s="2">
        <v>1.117580408</v>
      </c>
      <c r="O734" s="2">
        <v>0</v>
      </c>
      <c r="P734" s="3">
        <v>0</v>
      </c>
      <c r="Q734" s="3">
        <v>2.569391961</v>
      </c>
      <c r="R734" s="3">
        <v>7.7139694480000003</v>
      </c>
      <c r="S734" s="3">
        <v>2.6627084609999998</v>
      </c>
      <c r="T734" s="3">
        <v>0</v>
      </c>
      <c r="U734" s="3">
        <v>2.0183308320000002</v>
      </c>
      <c r="V734" s="3">
        <v>2.3102990280000002</v>
      </c>
      <c r="W734">
        <f t="shared" si="177"/>
        <v>1.8762965364545456</v>
      </c>
      <c r="X734">
        <f t="shared" si="178"/>
        <v>2.1358582345738224</v>
      </c>
      <c r="Y734">
        <f t="shared" si="179"/>
        <v>0.1735532913865975</v>
      </c>
      <c r="Z734">
        <f t="shared" si="180"/>
        <v>-0.87847428545693329</v>
      </c>
      <c r="AA734">
        <f t="shared" si="181"/>
        <v>-0.35522775630562192</v>
      </c>
      <c r="AB734">
        <f t="shared" si="182"/>
        <v>-0.87847428545693329</v>
      </c>
      <c r="AC734">
        <f t="shared" si="183"/>
        <v>-0.87847428545693329</v>
      </c>
      <c r="AD734">
        <f t="shared" si="184"/>
        <v>0.3245044138820154</v>
      </c>
      <c r="AE734">
        <f t="shared" si="185"/>
        <v>2.7331743357537364</v>
      </c>
      <c r="AF734">
        <f t="shared" si="186"/>
        <v>0.36819481359556178</v>
      </c>
      <c r="AG734">
        <f t="shared" si="187"/>
        <v>-0.87847428545693329</v>
      </c>
      <c r="AH734">
        <f t="shared" si="188"/>
        <v>6.6499870284600276E-2</v>
      </c>
      <c r="AI734">
        <f t="shared" si="189"/>
        <v>0.20319817323084324</v>
      </c>
      <c r="AJ734">
        <f t="shared" si="190"/>
        <v>-0.48465575895822277</v>
      </c>
      <c r="AK734">
        <f t="shared" si="191"/>
        <v>0.27694614797612721</v>
      </c>
    </row>
    <row r="735" spans="1:37" ht="15.75" thickBot="1" x14ac:dyDescent="0.3">
      <c r="A735" t="s">
        <v>249</v>
      </c>
      <c r="B735" t="s">
        <v>250</v>
      </c>
      <c r="C735" t="s">
        <v>251</v>
      </c>
      <c r="D735">
        <v>55.541292439999999</v>
      </c>
      <c r="E735">
        <v>12.00007381</v>
      </c>
      <c r="F735" s="13">
        <v>3.5849713740000002</v>
      </c>
      <c r="G735">
        <v>0.50846438900000002</v>
      </c>
      <c r="H735">
        <v>7.0505849659999997</v>
      </c>
      <c r="I735" s="5">
        <v>1.7800000000000001E-12</v>
      </c>
      <c r="J735" s="11">
        <f t="shared" si="176"/>
        <v>11.749579997691106</v>
      </c>
      <c r="K735" s="5">
        <v>5.9300000000000005E-11</v>
      </c>
      <c r="L735" s="2">
        <v>12.3583997</v>
      </c>
      <c r="M735" s="2">
        <v>9.4633373980000002</v>
      </c>
      <c r="N735" s="2">
        <v>10.05822367</v>
      </c>
      <c r="O735" s="2">
        <v>9.9780510580000001</v>
      </c>
      <c r="P735" s="3">
        <v>100.8223055</v>
      </c>
      <c r="Q735" s="3">
        <v>137.4624699</v>
      </c>
      <c r="R735" s="3">
        <v>254.56099180000001</v>
      </c>
      <c r="S735" s="3">
        <v>101.18292150000001</v>
      </c>
      <c r="T735" s="3">
        <v>162.0930372</v>
      </c>
      <c r="U735" s="3">
        <v>67.950471340000007</v>
      </c>
      <c r="V735" s="3">
        <v>57.757475700000001</v>
      </c>
      <c r="W735">
        <f t="shared" si="177"/>
        <v>83.971607706</v>
      </c>
      <c r="X735">
        <f t="shared" si="178"/>
        <v>74.594156233602803</v>
      </c>
      <c r="Y735">
        <f t="shared" si="179"/>
        <v>-0.96003777804969725</v>
      </c>
      <c r="Z735">
        <f t="shared" si="180"/>
        <v>-0.99884862394134677</v>
      </c>
      <c r="AA735">
        <f t="shared" si="181"/>
        <v>-0.99087365241493097</v>
      </c>
      <c r="AB735">
        <f t="shared" si="182"/>
        <v>-0.9919484365005492</v>
      </c>
      <c r="AC735">
        <f t="shared" si="183"/>
        <v>0.22589836315366993</v>
      </c>
      <c r="AD735">
        <f t="shared" si="184"/>
        <v>0.71709185940096076</v>
      </c>
      <c r="AE735">
        <f t="shared" si="185"/>
        <v>2.2869001099734105</v>
      </c>
      <c r="AF735">
        <f t="shared" si="186"/>
        <v>0.23073273649078074</v>
      </c>
      <c r="AG735">
        <f t="shared" si="187"/>
        <v>1.0472861875312458</v>
      </c>
      <c r="AH735">
        <f t="shared" si="188"/>
        <v>-0.21477736561329816</v>
      </c>
      <c r="AI735">
        <f t="shared" si="189"/>
        <v>-0.35142340003024514</v>
      </c>
      <c r="AJ735">
        <f t="shared" si="190"/>
        <v>-0.98542712272663113</v>
      </c>
      <c r="AK735">
        <f t="shared" si="191"/>
        <v>0.5631012129866463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jj</dc:creator>
  <cp:lastModifiedBy>Kashyap, Mahendra P (Campus)</cp:lastModifiedBy>
  <cp:lastPrinted>2021-10-15T00:48:05Z</cp:lastPrinted>
  <dcterms:created xsi:type="dcterms:W3CDTF">2021-09-28T00:09:55Z</dcterms:created>
  <dcterms:modified xsi:type="dcterms:W3CDTF">2021-10-15T01:31:32Z</dcterms:modified>
</cp:coreProperties>
</file>